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RAYAPR\Box Sync\1_Emory\4__Emory papers\MACS v. FACS\BioRxiv submission files\"/>
    </mc:Choice>
  </mc:AlternateContent>
  <xr:revisionPtr revIDLastSave="0" documentId="8_{DE7EB3B4-0B63-48E2-B6E8-D080E46B8438}" xr6:coauthVersionLast="45" xr6:coauthVersionMax="45" xr10:uidLastSave="{00000000-0000-0000-0000-000000000000}"/>
  <bookViews>
    <workbookView xWindow="-120" yWindow="-120" windowWidth="29040" windowHeight="15840" xr2:uid="{8D2D4F78-96D7-4CE2-87CC-8C1BFCF847F1}"/>
  </bookViews>
  <sheets>
    <sheet name="TableX" sheetId="1" r:id="rId1"/>
  </sheets>
  <definedNames>
    <definedName name="_xlnm._FilterDatabase" localSheetId="0" hidden="1">TableX!$A$3:$U$17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776" i="1" l="1"/>
  <c r="M1320" i="1"/>
  <c r="M1767" i="1"/>
  <c r="M1768" i="1"/>
  <c r="M1769" i="1"/>
  <c r="M1770" i="1"/>
  <c r="M1771" i="1"/>
  <c r="M1772" i="1"/>
  <c r="M1773" i="1"/>
  <c r="M1774" i="1"/>
  <c r="M1775" i="1"/>
  <c r="M1776" i="1"/>
  <c r="M1777" i="1"/>
  <c r="M1778" i="1"/>
  <c r="M1779" i="1"/>
  <c r="M1780" i="1"/>
  <c r="M1781" i="1"/>
  <c r="M1782" i="1"/>
  <c r="M1783" i="1"/>
  <c r="M1784" i="1"/>
  <c r="M1785" i="1"/>
  <c r="M1786" i="1"/>
  <c r="M1787" i="1"/>
  <c r="M1788" i="1"/>
  <c r="M1789" i="1"/>
  <c r="M1790" i="1"/>
  <c r="M1791" i="1"/>
  <c r="M1792" i="1"/>
  <c r="M1793" i="1"/>
  <c r="M1794" i="1"/>
  <c r="M1728" i="1"/>
  <c r="M1664" i="1"/>
  <c r="M1729" i="1"/>
  <c r="M1665" i="1"/>
  <c r="M1730" i="1"/>
  <c r="M1731" i="1"/>
  <c r="M1732" i="1"/>
  <c r="M1733" i="1"/>
  <c r="M1666" i="1"/>
  <c r="M1667" i="1"/>
  <c r="M1668" i="1"/>
  <c r="M1734" i="1"/>
  <c r="M1735" i="1"/>
  <c r="M1736" i="1"/>
  <c r="M1669" i="1"/>
  <c r="M1737" i="1"/>
  <c r="M1670" i="1"/>
  <c r="M1738" i="1"/>
  <c r="M1739" i="1"/>
  <c r="M1740" i="1"/>
  <c r="M1741" i="1"/>
  <c r="M1742" i="1"/>
  <c r="M1743" i="1"/>
  <c r="M1744" i="1"/>
  <c r="M1745" i="1"/>
  <c r="M1671" i="1"/>
  <c r="M1746" i="1"/>
  <c r="M1747" i="1"/>
  <c r="M1748" i="1"/>
  <c r="M1749" i="1"/>
  <c r="M1750" i="1"/>
  <c r="M1751" i="1"/>
  <c r="M1672" i="1"/>
  <c r="M1752" i="1"/>
  <c r="M1753" i="1"/>
  <c r="M1754" i="1"/>
  <c r="M1755" i="1"/>
  <c r="M1756" i="1"/>
  <c r="M1673" i="1"/>
  <c r="M1757" i="1"/>
  <c r="M1674" i="1"/>
  <c r="M1675" i="1"/>
  <c r="M1676" i="1"/>
  <c r="M1758" i="1"/>
  <c r="M1677" i="1"/>
  <c r="M1759" i="1"/>
  <c r="M1678" i="1"/>
  <c r="M1679" i="1"/>
  <c r="M1760" i="1"/>
  <c r="M1680" i="1"/>
  <c r="M1761" i="1"/>
  <c r="M1681" i="1"/>
  <c r="M1682" i="1"/>
  <c r="M1683" i="1"/>
  <c r="M1684" i="1"/>
  <c r="M1685" i="1"/>
  <c r="M1686" i="1"/>
  <c r="M1687" i="1"/>
  <c r="M1688" i="1"/>
  <c r="M1689" i="1"/>
  <c r="M1690" i="1"/>
  <c r="M1691" i="1"/>
  <c r="M1692" i="1"/>
  <c r="M1693" i="1"/>
  <c r="M1694" i="1"/>
  <c r="M1762" i="1"/>
  <c r="M1763" i="1"/>
  <c r="M1764" i="1"/>
  <c r="M1695" i="1"/>
  <c r="M1765" i="1"/>
  <c r="M1696" i="1"/>
  <c r="M1697" i="1"/>
  <c r="M1698" i="1"/>
  <c r="M1699" i="1"/>
  <c r="M1700" i="1"/>
  <c r="M1701" i="1"/>
  <c r="M1578" i="1"/>
  <c r="M1579" i="1"/>
  <c r="M1580" i="1"/>
  <c r="M1581" i="1"/>
  <c r="M1702" i="1"/>
  <c r="M1419" i="1"/>
  <c r="M1703" i="1"/>
  <c r="M1704" i="1"/>
  <c r="M1582" i="1"/>
  <c r="M1583" i="1"/>
  <c r="M1584" i="1"/>
  <c r="M1585" i="1"/>
  <c r="M1586" i="1"/>
  <c r="M1587" i="1"/>
  <c r="M1588" i="1"/>
  <c r="M1589" i="1"/>
  <c r="M1590" i="1"/>
  <c r="M1420" i="1"/>
  <c r="M1591" i="1"/>
  <c r="M1592" i="1"/>
  <c r="M1593" i="1"/>
  <c r="M1421" i="1"/>
  <c r="M1594" i="1"/>
  <c r="M1705" i="1"/>
  <c r="M1706" i="1"/>
  <c r="M1707" i="1"/>
  <c r="M1595" i="1"/>
  <c r="M1596" i="1"/>
  <c r="M1597" i="1"/>
  <c r="M1708" i="1"/>
  <c r="M1709" i="1"/>
  <c r="M1598" i="1"/>
  <c r="M1599" i="1"/>
  <c r="M1600" i="1"/>
  <c r="M1710" i="1"/>
  <c r="M1601" i="1"/>
  <c r="M1602" i="1"/>
  <c r="M1603" i="1"/>
  <c r="M1604" i="1"/>
  <c r="M1605" i="1"/>
  <c r="M1606" i="1"/>
  <c r="M1607" i="1"/>
  <c r="M1608" i="1"/>
  <c r="M1609" i="1"/>
  <c r="M1610" i="1"/>
  <c r="M1711" i="1"/>
  <c r="M1712" i="1"/>
  <c r="M1713" i="1"/>
  <c r="M1611" i="1"/>
  <c r="M1422" i="1"/>
  <c r="M1612" i="1"/>
  <c r="M1613" i="1"/>
  <c r="M1614" i="1"/>
  <c r="M1615" i="1"/>
  <c r="M1616" i="1"/>
  <c r="M1617" i="1"/>
  <c r="M1714" i="1"/>
  <c r="M1618" i="1"/>
  <c r="M1619" i="1"/>
  <c r="M1715" i="1"/>
  <c r="M1716" i="1"/>
  <c r="M1620" i="1"/>
  <c r="M1621" i="1"/>
  <c r="M1423" i="1"/>
  <c r="M1622" i="1"/>
  <c r="M1623" i="1"/>
  <c r="M1717" i="1"/>
  <c r="M1624" i="1"/>
  <c r="M1718" i="1"/>
  <c r="M1625" i="1"/>
  <c r="M1626" i="1"/>
  <c r="M1627" i="1"/>
  <c r="M1628" i="1"/>
  <c r="M1629" i="1"/>
  <c r="M1630" i="1"/>
  <c r="M1631" i="1"/>
  <c r="M1632" i="1"/>
  <c r="M1633" i="1"/>
  <c r="M1634" i="1"/>
  <c r="M1635" i="1"/>
  <c r="M1719" i="1"/>
  <c r="M1636" i="1"/>
  <c r="M1424" i="1"/>
  <c r="M1425" i="1"/>
  <c r="M1637" i="1"/>
  <c r="M1638" i="1"/>
  <c r="M1639" i="1"/>
  <c r="M1640" i="1"/>
  <c r="M1426" i="1"/>
  <c r="M1641" i="1"/>
  <c r="M1642" i="1"/>
  <c r="M1427" i="1"/>
  <c r="M1643" i="1"/>
  <c r="M1644" i="1"/>
  <c r="M1428" i="1"/>
  <c r="M1720" i="1"/>
  <c r="M1429" i="1"/>
  <c r="M1645" i="1"/>
  <c r="M1721" i="1"/>
  <c r="M1646" i="1"/>
  <c r="M1430" i="1"/>
  <c r="M1431" i="1"/>
  <c r="M1432" i="1"/>
  <c r="M1433" i="1"/>
  <c r="M1434" i="1"/>
  <c r="M1722" i="1"/>
  <c r="M1723" i="1"/>
  <c r="M1724" i="1"/>
  <c r="M1725" i="1"/>
  <c r="M1647" i="1"/>
  <c r="M1726" i="1"/>
  <c r="M1648" i="1"/>
  <c r="M1727" i="1"/>
  <c r="M1649" i="1"/>
  <c r="M1650" i="1"/>
  <c r="M1651" i="1"/>
  <c r="M1652" i="1"/>
  <c r="M1653" i="1"/>
  <c r="M1654" i="1"/>
  <c r="M1655" i="1"/>
  <c r="M1656" i="1"/>
  <c r="M1657" i="1"/>
  <c r="M1658" i="1"/>
  <c r="M1659" i="1"/>
  <c r="M1435" i="1"/>
  <c r="M1660" i="1"/>
  <c r="M1661" i="1"/>
  <c r="M1662" i="1"/>
  <c r="M1663" i="1"/>
  <c r="M1436" i="1"/>
  <c r="M1437" i="1"/>
  <c r="M1438" i="1"/>
  <c r="M1439" i="1"/>
  <c r="M1440" i="1"/>
  <c r="M1334" i="1"/>
  <c r="M1441" i="1"/>
  <c r="M1442" i="1"/>
  <c r="M1443" i="1"/>
  <c r="M1444" i="1"/>
  <c r="M1445" i="1"/>
  <c r="M1446" i="1"/>
  <c r="M1447" i="1"/>
  <c r="M1448" i="1"/>
  <c r="M1449" i="1"/>
  <c r="M1335" i="1"/>
  <c r="M1450" i="1"/>
  <c r="M1451" i="1"/>
  <c r="M1452" i="1"/>
  <c r="M1336" i="1"/>
  <c r="M1453" i="1"/>
  <c r="M1454" i="1"/>
  <c r="M1455" i="1"/>
  <c r="M1456" i="1"/>
  <c r="M1457" i="1"/>
  <c r="M1458" i="1"/>
  <c r="M1337" i="1"/>
  <c r="M1459" i="1"/>
  <c r="M1460" i="1"/>
  <c r="M1461" i="1"/>
  <c r="M1462" i="1"/>
  <c r="M1338" i="1"/>
  <c r="M1339" i="1"/>
  <c r="M1463" i="1"/>
  <c r="M1464" i="1"/>
  <c r="M1465" i="1"/>
  <c r="M1466" i="1"/>
  <c r="M1467" i="1"/>
  <c r="M1340" i="1"/>
  <c r="M1468" i="1"/>
  <c r="M1469" i="1"/>
  <c r="M1470" i="1"/>
  <c r="M1341" i="1"/>
  <c r="M1342" i="1"/>
  <c r="M1343" i="1"/>
  <c r="M1344" i="1"/>
  <c r="M1345" i="1"/>
  <c r="M1471" i="1"/>
  <c r="M1346" i="1"/>
  <c r="M1347" i="1"/>
  <c r="M1348" i="1"/>
  <c r="M1349" i="1"/>
  <c r="M1350" i="1"/>
  <c r="M1472" i="1"/>
  <c r="M1473" i="1"/>
  <c r="M1474" i="1"/>
  <c r="M1475" i="1"/>
  <c r="M1476" i="1"/>
  <c r="M1477" i="1"/>
  <c r="M1478" i="1"/>
  <c r="M1479" i="1"/>
  <c r="M1480" i="1"/>
  <c r="M1481" i="1"/>
  <c r="M1482" i="1"/>
  <c r="M1483" i="1"/>
  <c r="M1484" i="1"/>
  <c r="M1485" i="1"/>
  <c r="M1486" i="1"/>
  <c r="M1487" i="1"/>
  <c r="M1351" i="1"/>
  <c r="M1488" i="1"/>
  <c r="M1489" i="1"/>
  <c r="M1490" i="1"/>
  <c r="M1491" i="1"/>
  <c r="M1352" i="1"/>
  <c r="M1492" i="1"/>
  <c r="M1493" i="1"/>
  <c r="M1494" i="1"/>
  <c r="M1353" i="1"/>
  <c r="M1495" i="1"/>
  <c r="M1496" i="1"/>
  <c r="M1497" i="1"/>
  <c r="M1498" i="1"/>
  <c r="M1354" i="1"/>
  <c r="M1499" i="1"/>
  <c r="M1500" i="1"/>
  <c r="M1501" i="1"/>
  <c r="M1502" i="1"/>
  <c r="M1355" i="1"/>
  <c r="M1503" i="1"/>
  <c r="M1504" i="1"/>
  <c r="M1505" i="1"/>
  <c r="M1356" i="1"/>
  <c r="M1506" i="1"/>
  <c r="M1357" i="1"/>
  <c r="M1507" i="1"/>
  <c r="M1508" i="1"/>
  <c r="M1509" i="1"/>
  <c r="M1510" i="1"/>
  <c r="M1511" i="1"/>
  <c r="M1512" i="1"/>
  <c r="M1513" i="1"/>
  <c r="M1358" i="1"/>
  <c r="M1514" i="1"/>
  <c r="M1515" i="1"/>
  <c r="M1359" i="1"/>
  <c r="M1516" i="1"/>
  <c r="M1517" i="1"/>
  <c r="M1518" i="1"/>
  <c r="M1519" i="1"/>
  <c r="M1520" i="1"/>
  <c r="M1521" i="1"/>
  <c r="M1360" i="1"/>
  <c r="M1361" i="1"/>
  <c r="M1522" i="1"/>
  <c r="M1362" i="1"/>
  <c r="M1523" i="1"/>
  <c r="M1524" i="1"/>
  <c r="M1525" i="1"/>
  <c r="M1526" i="1"/>
  <c r="M1527" i="1"/>
  <c r="M1363" i="1"/>
  <c r="M1528" i="1"/>
  <c r="M1529" i="1"/>
  <c r="M1530" i="1"/>
  <c r="M1364" i="1"/>
  <c r="M1531" i="1"/>
  <c r="M1365" i="1"/>
  <c r="M1532" i="1"/>
  <c r="M1533" i="1"/>
  <c r="M1366" i="1"/>
  <c r="M1367" i="1"/>
  <c r="M1534" i="1"/>
  <c r="M1535" i="1"/>
  <c r="M1536" i="1"/>
  <c r="M1537" i="1"/>
  <c r="M1538" i="1"/>
  <c r="M1368" i="1"/>
  <c r="M1539" i="1"/>
  <c r="M1540" i="1"/>
  <c r="M1541" i="1"/>
  <c r="M1542" i="1"/>
  <c r="M1543" i="1"/>
  <c r="M1544" i="1"/>
  <c r="M1369" i="1"/>
  <c r="M1545" i="1"/>
  <c r="M1546" i="1"/>
  <c r="M1370" i="1"/>
  <c r="M1371" i="1"/>
  <c r="M1547" i="1"/>
  <c r="M1548" i="1"/>
  <c r="M1372" i="1"/>
  <c r="M1549" i="1"/>
  <c r="M1550" i="1"/>
  <c r="M1551" i="1"/>
  <c r="M1552" i="1"/>
  <c r="M1373" i="1"/>
  <c r="M1374" i="1"/>
  <c r="M1553" i="1"/>
  <c r="M1554" i="1"/>
  <c r="M1375" i="1"/>
  <c r="M1376" i="1"/>
  <c r="M1555" i="1"/>
  <c r="M1377" i="1"/>
  <c r="M1378" i="1"/>
  <c r="M1379" i="1"/>
  <c r="M1556" i="1"/>
  <c r="M1380" i="1"/>
  <c r="M1381" i="1"/>
  <c r="M1382" i="1"/>
  <c r="M1557" i="1"/>
  <c r="M1383" i="1"/>
  <c r="M1384" i="1"/>
  <c r="M1385" i="1"/>
  <c r="M1386" i="1"/>
  <c r="M1387" i="1"/>
  <c r="M1558" i="1"/>
  <c r="M1388" i="1"/>
  <c r="M1389" i="1"/>
  <c r="M1390" i="1"/>
  <c r="M1391" i="1"/>
  <c r="M1559" i="1"/>
  <c r="M1392" i="1"/>
  <c r="M1393" i="1"/>
  <c r="M1394" i="1"/>
  <c r="M1395" i="1"/>
  <c r="M1396" i="1"/>
  <c r="M1397" i="1"/>
  <c r="M1398" i="1"/>
  <c r="M1399" i="1"/>
  <c r="M1400" i="1"/>
  <c r="M1401" i="1"/>
  <c r="M1402" i="1"/>
  <c r="M1560" i="1"/>
  <c r="M1403" i="1"/>
  <c r="M1404" i="1"/>
  <c r="M1405" i="1"/>
  <c r="M1406" i="1"/>
  <c r="M1407" i="1"/>
  <c r="M1408" i="1"/>
  <c r="M1409" i="1"/>
  <c r="M1410" i="1"/>
  <c r="M1561" i="1"/>
  <c r="M1562" i="1"/>
  <c r="M1563" i="1"/>
  <c r="M1564" i="1"/>
  <c r="M1565" i="1"/>
  <c r="M1566" i="1"/>
  <c r="M1411" i="1"/>
  <c r="M1567" i="1"/>
  <c r="M1568" i="1"/>
  <c r="M1412" i="1"/>
  <c r="M1569" i="1"/>
  <c r="M1570" i="1"/>
  <c r="M1571" i="1"/>
  <c r="M1413" i="1"/>
  <c r="M1572" i="1"/>
  <c r="M1414" i="1"/>
  <c r="M1415" i="1"/>
  <c r="M1416" i="1"/>
  <c r="M1573" i="1"/>
  <c r="M1574" i="1"/>
  <c r="M1575" i="1"/>
  <c r="M1576" i="1"/>
  <c r="M1577" i="1"/>
  <c r="M1417" i="1"/>
  <c r="M1418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1" i="1"/>
  <c r="M1322" i="1"/>
  <c r="M1323" i="1"/>
  <c r="M1324" i="1"/>
  <c r="M1325" i="1"/>
  <c r="M1326" i="1"/>
  <c r="M1327" i="1"/>
  <c r="M1328" i="1"/>
  <c r="M1329" i="1"/>
  <c r="M1330" i="1"/>
  <c r="M1331" i="1"/>
  <c r="M1332" i="1"/>
  <c r="M1333" i="1"/>
  <c r="M1766" i="1"/>
  <c r="N1333" i="1"/>
  <c r="N1766" i="1"/>
  <c r="N1767" i="1"/>
  <c r="N1768" i="1"/>
  <c r="N1769" i="1"/>
  <c r="N1770" i="1"/>
  <c r="N1771" i="1"/>
  <c r="N1772" i="1"/>
  <c r="N1773" i="1"/>
  <c r="N1774" i="1"/>
  <c r="N1775" i="1"/>
  <c r="N1777" i="1"/>
  <c r="N1778" i="1"/>
  <c r="N1779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1794" i="1"/>
  <c r="N1728" i="1"/>
  <c r="N1664" i="1"/>
  <c r="N1729" i="1"/>
  <c r="N1665" i="1"/>
  <c r="N1730" i="1"/>
  <c r="N1731" i="1"/>
  <c r="N1732" i="1"/>
  <c r="N1733" i="1"/>
  <c r="N1666" i="1"/>
  <c r="N1667" i="1"/>
  <c r="N1668" i="1"/>
  <c r="N1734" i="1"/>
  <c r="N1735" i="1"/>
  <c r="N1736" i="1"/>
  <c r="N1669" i="1"/>
  <c r="N1737" i="1"/>
  <c r="N1670" i="1"/>
  <c r="N1738" i="1"/>
  <c r="N1739" i="1"/>
  <c r="N1740" i="1"/>
  <c r="N1741" i="1"/>
  <c r="N1742" i="1"/>
  <c r="N1743" i="1"/>
  <c r="N1744" i="1"/>
  <c r="N1745" i="1"/>
  <c r="N1671" i="1"/>
  <c r="N1746" i="1"/>
  <c r="N1747" i="1"/>
  <c r="N1748" i="1"/>
  <c r="N1749" i="1"/>
  <c r="N1750" i="1"/>
  <c r="N1751" i="1"/>
  <c r="N1672" i="1"/>
  <c r="N1752" i="1"/>
  <c r="N1753" i="1"/>
  <c r="N1754" i="1"/>
  <c r="N1755" i="1"/>
  <c r="N1756" i="1"/>
  <c r="N1673" i="1"/>
  <c r="N1757" i="1"/>
  <c r="N1674" i="1"/>
  <c r="N1675" i="1"/>
  <c r="N1676" i="1"/>
  <c r="N1758" i="1"/>
  <c r="N1677" i="1"/>
  <c r="N1759" i="1"/>
  <c r="N1678" i="1"/>
  <c r="N1679" i="1"/>
  <c r="N1760" i="1"/>
  <c r="N1680" i="1"/>
  <c r="N1761" i="1"/>
  <c r="N1681" i="1"/>
  <c r="N1682" i="1"/>
  <c r="N1683" i="1"/>
  <c r="N1684" i="1"/>
  <c r="N1685" i="1"/>
  <c r="N1686" i="1"/>
  <c r="N1687" i="1"/>
  <c r="N1688" i="1"/>
  <c r="N1689" i="1"/>
  <c r="N1690" i="1"/>
  <c r="N1691" i="1"/>
  <c r="N1692" i="1"/>
  <c r="N1693" i="1"/>
  <c r="N1694" i="1"/>
  <c r="N1762" i="1"/>
  <c r="N1763" i="1"/>
  <c r="N1764" i="1"/>
  <c r="N1695" i="1"/>
  <c r="N1765" i="1"/>
  <c r="N1696" i="1"/>
  <c r="N1697" i="1"/>
  <c r="N1698" i="1"/>
  <c r="N1699" i="1"/>
  <c r="N1700" i="1"/>
  <c r="N1701" i="1"/>
  <c r="N1578" i="1"/>
  <c r="N1579" i="1"/>
  <c r="N1580" i="1"/>
  <c r="N1581" i="1"/>
  <c r="N1702" i="1"/>
  <c r="N1419" i="1"/>
  <c r="N1703" i="1"/>
  <c r="N1704" i="1"/>
  <c r="N1582" i="1"/>
  <c r="N1583" i="1"/>
  <c r="N1584" i="1"/>
  <c r="N1585" i="1"/>
  <c r="N1586" i="1"/>
  <c r="N1587" i="1"/>
  <c r="N1588" i="1"/>
  <c r="N1589" i="1"/>
  <c r="N1590" i="1"/>
  <c r="N1420" i="1"/>
  <c r="N1591" i="1"/>
  <c r="N1592" i="1"/>
  <c r="N1593" i="1"/>
  <c r="N1421" i="1"/>
  <c r="N1594" i="1"/>
  <c r="N1705" i="1"/>
  <c r="N1706" i="1"/>
  <c r="N1707" i="1"/>
  <c r="N1595" i="1"/>
  <c r="N1596" i="1"/>
  <c r="N1597" i="1"/>
  <c r="N1708" i="1"/>
  <c r="N1709" i="1"/>
  <c r="N1598" i="1"/>
  <c r="N1599" i="1"/>
  <c r="N1600" i="1"/>
  <c r="N1710" i="1"/>
  <c r="N1601" i="1"/>
  <c r="N1602" i="1"/>
  <c r="N1603" i="1"/>
  <c r="N1604" i="1"/>
  <c r="N1605" i="1"/>
  <c r="N1606" i="1"/>
  <c r="N1607" i="1"/>
  <c r="N1608" i="1"/>
  <c r="N1609" i="1"/>
  <c r="N1610" i="1"/>
  <c r="N1711" i="1"/>
  <c r="N1712" i="1"/>
  <c r="N1713" i="1"/>
  <c r="N1611" i="1"/>
  <c r="N1422" i="1"/>
  <c r="N1612" i="1"/>
  <c r="N1613" i="1"/>
  <c r="N1614" i="1"/>
  <c r="N1615" i="1"/>
  <c r="N1616" i="1"/>
  <c r="N1617" i="1"/>
  <c r="N1714" i="1"/>
  <c r="N1618" i="1"/>
  <c r="N1619" i="1"/>
  <c r="N1715" i="1"/>
  <c r="N1716" i="1"/>
  <c r="N1620" i="1"/>
  <c r="N1621" i="1"/>
  <c r="N1423" i="1"/>
  <c r="N1622" i="1"/>
  <c r="N1623" i="1"/>
  <c r="N1717" i="1"/>
  <c r="N1624" i="1"/>
  <c r="N1718" i="1"/>
  <c r="N1625" i="1"/>
  <c r="N1626" i="1"/>
  <c r="N1627" i="1"/>
  <c r="N1628" i="1"/>
  <c r="N1629" i="1"/>
  <c r="N1630" i="1"/>
  <c r="N1631" i="1"/>
  <c r="N1632" i="1"/>
  <c r="N1633" i="1"/>
  <c r="N1634" i="1"/>
  <c r="N1635" i="1"/>
  <c r="N1719" i="1"/>
  <c r="N1636" i="1"/>
  <c r="N1424" i="1"/>
  <c r="N1425" i="1"/>
  <c r="N1637" i="1"/>
  <c r="N1638" i="1"/>
  <c r="N1639" i="1"/>
  <c r="N1640" i="1"/>
  <c r="N1426" i="1"/>
  <c r="N1641" i="1"/>
  <c r="N1642" i="1"/>
  <c r="N1427" i="1"/>
  <c r="N1643" i="1"/>
  <c r="N1644" i="1"/>
  <c r="N1428" i="1"/>
  <c r="N1720" i="1"/>
  <c r="N1429" i="1"/>
  <c r="N1645" i="1"/>
  <c r="N1721" i="1"/>
  <c r="N1646" i="1"/>
  <c r="N1430" i="1"/>
  <c r="N1431" i="1"/>
  <c r="N1432" i="1"/>
  <c r="N1433" i="1"/>
  <c r="N1434" i="1"/>
  <c r="N1722" i="1"/>
  <c r="N1723" i="1"/>
  <c r="N1724" i="1"/>
  <c r="N1725" i="1"/>
  <c r="N1647" i="1"/>
  <c r="N1726" i="1"/>
  <c r="N1648" i="1"/>
  <c r="N1727" i="1"/>
  <c r="N1649" i="1"/>
  <c r="N1650" i="1"/>
  <c r="N1651" i="1"/>
  <c r="N1652" i="1"/>
  <c r="N1653" i="1"/>
  <c r="N1654" i="1"/>
  <c r="N1655" i="1"/>
  <c r="N1656" i="1"/>
  <c r="N1657" i="1"/>
  <c r="N1658" i="1"/>
  <c r="N1659" i="1"/>
  <c r="N1435" i="1"/>
  <c r="N1660" i="1"/>
  <c r="N1661" i="1"/>
  <c r="N1662" i="1"/>
  <c r="N1663" i="1"/>
  <c r="N1436" i="1"/>
  <c r="N1437" i="1"/>
  <c r="N1438" i="1"/>
  <c r="N1439" i="1"/>
  <c r="N1440" i="1"/>
  <c r="N1334" i="1"/>
  <c r="N1441" i="1"/>
  <c r="N1442" i="1"/>
  <c r="N1443" i="1"/>
  <c r="N1444" i="1"/>
  <c r="N1445" i="1"/>
  <c r="N1446" i="1"/>
  <c r="N1447" i="1"/>
  <c r="N1448" i="1"/>
  <c r="N1449" i="1"/>
  <c r="N1335" i="1"/>
  <c r="N1450" i="1"/>
  <c r="N1451" i="1"/>
  <c r="N1452" i="1"/>
  <c r="N1336" i="1"/>
  <c r="N1453" i="1"/>
  <c r="N1454" i="1"/>
  <c r="N1455" i="1"/>
  <c r="N1456" i="1"/>
  <c r="N1457" i="1"/>
  <c r="N1458" i="1"/>
  <c r="N1337" i="1"/>
  <c r="N1459" i="1"/>
  <c r="N1460" i="1"/>
  <c r="N1461" i="1"/>
  <c r="N1462" i="1"/>
  <c r="N1338" i="1"/>
  <c r="N1339" i="1"/>
  <c r="N1463" i="1"/>
  <c r="N1464" i="1"/>
  <c r="N1465" i="1"/>
  <c r="N1466" i="1"/>
  <c r="N1467" i="1"/>
  <c r="N1340" i="1"/>
  <c r="N1468" i="1"/>
  <c r="N1469" i="1"/>
  <c r="N1470" i="1"/>
  <c r="N1341" i="1"/>
  <c r="N1342" i="1"/>
  <c r="N1343" i="1"/>
  <c r="N1344" i="1"/>
  <c r="N1345" i="1"/>
  <c r="N1471" i="1"/>
  <c r="N1346" i="1"/>
  <c r="N1347" i="1"/>
  <c r="N1348" i="1"/>
  <c r="N1349" i="1"/>
  <c r="N1350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351" i="1"/>
  <c r="N1488" i="1"/>
  <c r="N1489" i="1"/>
  <c r="N1490" i="1"/>
  <c r="N1491" i="1"/>
  <c r="N1352" i="1"/>
  <c r="N1492" i="1"/>
  <c r="N1493" i="1"/>
  <c r="N1494" i="1"/>
  <c r="N1353" i="1"/>
  <c r="N1495" i="1"/>
  <c r="N1496" i="1"/>
  <c r="N1497" i="1"/>
  <c r="N1498" i="1"/>
  <c r="N1354" i="1"/>
  <c r="N1499" i="1"/>
  <c r="N1500" i="1"/>
  <c r="N1501" i="1"/>
  <c r="N1502" i="1"/>
  <c r="N1355" i="1"/>
  <c r="N1503" i="1"/>
  <c r="N1504" i="1"/>
  <c r="N1505" i="1"/>
  <c r="N1356" i="1"/>
  <c r="N1506" i="1"/>
  <c r="N1357" i="1"/>
  <c r="N1507" i="1"/>
  <c r="N1508" i="1"/>
  <c r="N1509" i="1"/>
  <c r="N1510" i="1"/>
  <c r="N1511" i="1"/>
  <c r="N1512" i="1"/>
  <c r="N1513" i="1"/>
  <c r="N1358" i="1"/>
  <c r="N1514" i="1"/>
  <c r="N1515" i="1"/>
  <c r="N1359" i="1"/>
  <c r="N1516" i="1"/>
  <c r="N1517" i="1"/>
  <c r="N1518" i="1"/>
  <c r="N1519" i="1"/>
  <c r="N1520" i="1"/>
  <c r="N1521" i="1"/>
  <c r="N1360" i="1"/>
  <c r="N1361" i="1"/>
  <c r="N1522" i="1"/>
  <c r="N1362" i="1"/>
  <c r="N1523" i="1"/>
  <c r="N1524" i="1"/>
  <c r="N1525" i="1"/>
  <c r="N1526" i="1"/>
  <c r="N1527" i="1"/>
  <c r="N1363" i="1"/>
  <c r="N1528" i="1"/>
  <c r="N1529" i="1"/>
  <c r="N1530" i="1"/>
  <c r="N1364" i="1"/>
  <c r="N1531" i="1"/>
  <c r="N1365" i="1"/>
  <c r="N1532" i="1"/>
  <c r="N1533" i="1"/>
  <c r="N1366" i="1"/>
  <c r="N1367" i="1"/>
  <c r="N1534" i="1"/>
  <c r="N1535" i="1"/>
  <c r="N1536" i="1"/>
  <c r="N1537" i="1"/>
  <c r="N1538" i="1"/>
  <c r="N1368" i="1"/>
  <c r="N1539" i="1"/>
  <c r="N1540" i="1"/>
  <c r="N1541" i="1"/>
  <c r="N1542" i="1"/>
  <c r="N1543" i="1"/>
  <c r="N1544" i="1"/>
  <c r="N1369" i="1"/>
  <c r="N1545" i="1"/>
  <c r="N1546" i="1"/>
  <c r="N1370" i="1"/>
  <c r="N1371" i="1"/>
  <c r="N1547" i="1"/>
  <c r="N1548" i="1"/>
  <c r="N1372" i="1"/>
  <c r="N1549" i="1"/>
  <c r="N1550" i="1"/>
  <c r="N1551" i="1"/>
  <c r="N1552" i="1"/>
  <c r="N1373" i="1"/>
  <c r="N1374" i="1"/>
  <c r="N1553" i="1"/>
  <c r="N1554" i="1"/>
  <c r="N1375" i="1"/>
  <c r="N1376" i="1"/>
  <c r="N1555" i="1"/>
  <c r="N1377" i="1"/>
  <c r="N1378" i="1"/>
  <c r="N1379" i="1"/>
  <c r="N1556" i="1"/>
  <c r="N1380" i="1"/>
  <c r="N1381" i="1"/>
  <c r="N1382" i="1"/>
  <c r="N1557" i="1"/>
  <c r="N1383" i="1"/>
  <c r="N1384" i="1"/>
  <c r="N1385" i="1"/>
  <c r="N1386" i="1"/>
  <c r="N1387" i="1"/>
  <c r="N1558" i="1"/>
  <c r="N1388" i="1"/>
  <c r="N1389" i="1"/>
  <c r="N1390" i="1"/>
  <c r="N1391" i="1"/>
  <c r="N1559" i="1"/>
  <c r="N1392" i="1"/>
  <c r="N1393" i="1"/>
  <c r="N1394" i="1"/>
  <c r="N1395" i="1"/>
  <c r="N1396" i="1"/>
  <c r="N1397" i="1"/>
  <c r="N1398" i="1"/>
  <c r="N1399" i="1"/>
  <c r="N1400" i="1"/>
  <c r="N1401" i="1"/>
  <c r="N1402" i="1"/>
  <c r="N1560" i="1"/>
  <c r="N1403" i="1"/>
  <c r="N1404" i="1"/>
  <c r="N1405" i="1"/>
  <c r="N1406" i="1"/>
  <c r="N1407" i="1"/>
  <c r="N1408" i="1"/>
  <c r="N1409" i="1"/>
  <c r="N1410" i="1"/>
  <c r="N1561" i="1"/>
  <c r="N1562" i="1"/>
  <c r="N1563" i="1"/>
  <c r="N1564" i="1"/>
  <c r="N1565" i="1"/>
  <c r="N1566" i="1"/>
  <c r="N1411" i="1"/>
  <c r="N1567" i="1"/>
  <c r="N1568" i="1"/>
  <c r="N1412" i="1"/>
  <c r="N1569" i="1"/>
  <c r="N1570" i="1"/>
  <c r="N1571" i="1"/>
  <c r="N1413" i="1"/>
  <c r="N1572" i="1"/>
  <c r="N1414" i="1"/>
  <c r="N1415" i="1"/>
  <c r="N1416" i="1"/>
  <c r="N1573" i="1"/>
  <c r="N1574" i="1"/>
  <c r="N1575" i="1"/>
  <c r="N1576" i="1"/>
  <c r="N1577" i="1"/>
  <c r="N1417" i="1"/>
  <c r="N1418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</calcChain>
</file>

<file path=xl/sharedStrings.xml><?xml version="1.0" encoding="utf-8"?>
<sst xmlns="http://schemas.openxmlformats.org/spreadsheetml/2006/main" count="3614" uniqueCount="3604">
  <si>
    <t>UniProt ID</t>
  </si>
  <si>
    <t>Gene sysmbol</t>
  </si>
  <si>
    <t>FACS 1</t>
  </si>
  <si>
    <t>FACS 2</t>
  </si>
  <si>
    <t>FACS 3</t>
  </si>
  <si>
    <t>FACS 4</t>
  </si>
  <si>
    <t>FACS 5</t>
  </si>
  <si>
    <t>Count in FACS</t>
  </si>
  <si>
    <t>Count in MACS</t>
  </si>
  <si>
    <t>Q9WUR9</t>
  </si>
  <si>
    <t>Ak4</t>
  </si>
  <si>
    <t>Q9DC48</t>
  </si>
  <si>
    <t>Cdc40</t>
  </si>
  <si>
    <t>Q8CCJ9</t>
  </si>
  <si>
    <t>Phf20l1</t>
  </si>
  <si>
    <t>A2AJK6</t>
  </si>
  <si>
    <t>Chd7</t>
  </si>
  <si>
    <t>P70460</t>
  </si>
  <si>
    <t>Vasp</t>
  </si>
  <si>
    <t>Q91YR9</t>
  </si>
  <si>
    <t>Ptgr1</t>
  </si>
  <si>
    <t>Q920A5</t>
  </si>
  <si>
    <t>Scpep1</t>
  </si>
  <si>
    <t>Q9JHS4</t>
  </si>
  <si>
    <t>Clpx</t>
  </si>
  <si>
    <t>E9Q284</t>
  </si>
  <si>
    <t>Coil</t>
  </si>
  <si>
    <t>Q6R0H7</t>
  </si>
  <si>
    <t>Gnas</t>
  </si>
  <si>
    <t>G3X8R0</t>
  </si>
  <si>
    <t>Reep5</t>
  </si>
  <si>
    <t>Q9D3E6</t>
  </si>
  <si>
    <t>Stag1</t>
  </si>
  <si>
    <t>Q9WV34-2</t>
  </si>
  <si>
    <t>Mpp2</t>
  </si>
  <si>
    <t>Q78J03</t>
  </si>
  <si>
    <t>Msrb2</t>
  </si>
  <si>
    <t>Q60692</t>
  </si>
  <si>
    <t>Psmb6</t>
  </si>
  <si>
    <t>Q9DCH4</t>
  </si>
  <si>
    <t>Eif3f</t>
  </si>
  <si>
    <t>Q923B1</t>
  </si>
  <si>
    <t>Dbr1</t>
  </si>
  <si>
    <t>O35864</t>
  </si>
  <si>
    <t>Cops5</t>
  </si>
  <si>
    <t>O55022</t>
  </si>
  <si>
    <t>Pgrmc1</t>
  </si>
  <si>
    <t>Q64674</t>
  </si>
  <si>
    <t>Srm</t>
  </si>
  <si>
    <t>S4R1P5</t>
  </si>
  <si>
    <t>Dst</t>
  </si>
  <si>
    <t>P97360</t>
  </si>
  <si>
    <t>Etv6</t>
  </si>
  <si>
    <t>P70303</t>
  </si>
  <si>
    <t>Ctps2</t>
  </si>
  <si>
    <t>Q8CHK3</t>
  </si>
  <si>
    <t>Mboat7</t>
  </si>
  <si>
    <t>Q8K1R3</t>
  </si>
  <si>
    <t>Pnpt1</t>
  </si>
  <si>
    <t>P45591</t>
  </si>
  <si>
    <t>Cfl2</t>
  </si>
  <si>
    <t>Q8K209</t>
  </si>
  <si>
    <t>Adgrg1</t>
  </si>
  <si>
    <t>D3Z1P7</t>
  </si>
  <si>
    <t>Myt1l</t>
  </si>
  <si>
    <t>P00920</t>
  </si>
  <si>
    <t>Car2</t>
  </si>
  <si>
    <t>Q9QYR9</t>
  </si>
  <si>
    <t>Acot2</t>
  </si>
  <si>
    <t>P48774</t>
  </si>
  <si>
    <t>Gstm5</t>
  </si>
  <si>
    <t>Q8R366</t>
  </si>
  <si>
    <t>Igsf8</t>
  </si>
  <si>
    <t>Q921I9</t>
  </si>
  <si>
    <t>Exosc4</t>
  </si>
  <si>
    <t>Q8C147</t>
  </si>
  <si>
    <t>Dock8</t>
  </si>
  <si>
    <t>Q68FH4</t>
  </si>
  <si>
    <t>Galk2</t>
  </si>
  <si>
    <t>P97821</t>
  </si>
  <si>
    <t>Ctsc</t>
  </si>
  <si>
    <t>A0A087WQT6</t>
  </si>
  <si>
    <t>Casp8</t>
  </si>
  <si>
    <t>Q9D8U8</t>
  </si>
  <si>
    <t>Snx5</t>
  </si>
  <si>
    <t>Q8R395</t>
  </si>
  <si>
    <t>Commd5</t>
  </si>
  <si>
    <t>Q91XF0</t>
  </si>
  <si>
    <t>Pnpo</t>
  </si>
  <si>
    <t>P36423</t>
  </si>
  <si>
    <t>Tbxas1</t>
  </si>
  <si>
    <t>Q99N69</t>
  </si>
  <si>
    <t>Lpxn</t>
  </si>
  <si>
    <t>Q05144</t>
  </si>
  <si>
    <t>Rac2</t>
  </si>
  <si>
    <t>O55098</t>
  </si>
  <si>
    <t>Stk10</t>
  </si>
  <si>
    <t>Q9D3D9</t>
  </si>
  <si>
    <t>Atp5d</t>
  </si>
  <si>
    <t>Q9Z1G3</t>
  </si>
  <si>
    <t>Atp6v1c1</t>
  </si>
  <si>
    <t>Q8BHJ9</t>
  </si>
  <si>
    <t>Slu7</t>
  </si>
  <si>
    <t>Q9D168</t>
  </si>
  <si>
    <t>Ints12</t>
  </si>
  <si>
    <t>Q8BMF3</t>
  </si>
  <si>
    <t>Me3</t>
  </si>
  <si>
    <t>Q60875</t>
  </si>
  <si>
    <t>Arhgef2</t>
  </si>
  <si>
    <t>Q99L43</t>
  </si>
  <si>
    <t>Cds2</t>
  </si>
  <si>
    <t>Q3TIX9</t>
  </si>
  <si>
    <t>Usp39</t>
  </si>
  <si>
    <t>Q9QZS3</t>
  </si>
  <si>
    <t>Numb</t>
  </si>
  <si>
    <t>Q9CQS2</t>
  </si>
  <si>
    <t>Nop10</t>
  </si>
  <si>
    <t>Q8K3C3</t>
  </si>
  <si>
    <t>Lzic</t>
  </si>
  <si>
    <t>P60879</t>
  </si>
  <si>
    <t>Snap25</t>
  </si>
  <si>
    <t>A3KGQ6</t>
  </si>
  <si>
    <t>Arpc5l</t>
  </si>
  <si>
    <t>Q9DBD5</t>
  </si>
  <si>
    <t>Pelp1</t>
  </si>
  <si>
    <t>A2AH25</t>
  </si>
  <si>
    <t>Arhgap1</t>
  </si>
  <si>
    <t>Q61687</t>
  </si>
  <si>
    <t>Atrx</t>
  </si>
  <si>
    <t>Q9D0L8</t>
  </si>
  <si>
    <t>Rnmt</t>
  </si>
  <si>
    <t>Q07076</t>
  </si>
  <si>
    <t>Anxa7</t>
  </si>
  <si>
    <t>Q8C0C7</t>
  </si>
  <si>
    <t>Farsa</t>
  </si>
  <si>
    <t>P60824</t>
  </si>
  <si>
    <t>Cirbp</t>
  </si>
  <si>
    <t>Q9R0N0</t>
  </si>
  <si>
    <t>Galk1</t>
  </si>
  <si>
    <t>P70318</t>
  </si>
  <si>
    <t>Tial1</t>
  </si>
  <si>
    <t>Q6P9R2</t>
  </si>
  <si>
    <t>Oxsr1</t>
  </si>
  <si>
    <t>Q8BXQ2</t>
  </si>
  <si>
    <t>Pigt</t>
  </si>
  <si>
    <t>G3UZX4</t>
  </si>
  <si>
    <t>Csnk2b</t>
  </si>
  <si>
    <t>A2AFF6</t>
  </si>
  <si>
    <t>Stag2</t>
  </si>
  <si>
    <t>O88544</t>
  </si>
  <si>
    <t>Cops4</t>
  </si>
  <si>
    <t>O88844</t>
  </si>
  <si>
    <t>Idh1</t>
  </si>
  <si>
    <t>Q08642</t>
  </si>
  <si>
    <t>Padi2</t>
  </si>
  <si>
    <t>P32921</t>
  </si>
  <si>
    <t>Wars</t>
  </si>
  <si>
    <t>Q52L67</t>
  </si>
  <si>
    <t>Tecr</t>
  </si>
  <si>
    <t>P31750</t>
  </si>
  <si>
    <t>Akt1</t>
  </si>
  <si>
    <t>Q99LB6</t>
  </si>
  <si>
    <t>Mat2b</t>
  </si>
  <si>
    <t>E9PYV1</t>
  </si>
  <si>
    <t>Nr3c1</t>
  </si>
  <si>
    <t>Q8BHG2-3</t>
  </si>
  <si>
    <t>0610037L13Rik</t>
  </si>
  <si>
    <t>Q6NTA4</t>
  </si>
  <si>
    <t>Rragb</t>
  </si>
  <si>
    <t>P61924</t>
  </si>
  <si>
    <t>Copz1</t>
  </si>
  <si>
    <t>Q99PG2</t>
  </si>
  <si>
    <t>Ogfr</t>
  </si>
  <si>
    <t>Q9CWL8</t>
  </si>
  <si>
    <t>Ctnnbl1</t>
  </si>
  <si>
    <t>G3X8X7</t>
  </si>
  <si>
    <t>Vps16</t>
  </si>
  <si>
    <t>Q922H4</t>
  </si>
  <si>
    <t>Gmppa</t>
  </si>
  <si>
    <t>Q9CX56</t>
  </si>
  <si>
    <t>Psmd8</t>
  </si>
  <si>
    <t>O88851</t>
  </si>
  <si>
    <t>Rbbp9</t>
  </si>
  <si>
    <t>O88737</t>
  </si>
  <si>
    <t>Bsn</t>
  </si>
  <si>
    <t>Q9CSH3</t>
  </si>
  <si>
    <t>Dis3</t>
  </si>
  <si>
    <t>Q8K1A5</t>
  </si>
  <si>
    <t>Tmem41b</t>
  </si>
  <si>
    <t>Q62348</t>
  </si>
  <si>
    <t>Tsn</t>
  </si>
  <si>
    <t>P61290</t>
  </si>
  <si>
    <t>Psme3</t>
  </si>
  <si>
    <t>Q9EQU5-2</t>
  </si>
  <si>
    <t>Set</t>
  </si>
  <si>
    <t>D3YTS1</t>
  </si>
  <si>
    <t>Sec11a</t>
  </si>
  <si>
    <t>D3Z5F7</t>
  </si>
  <si>
    <t>Gm20521</t>
  </si>
  <si>
    <t>Q61982</t>
  </si>
  <si>
    <t>Notch3</t>
  </si>
  <si>
    <t>Q9DAS9</t>
  </si>
  <si>
    <t>Gng12</t>
  </si>
  <si>
    <t>Q3TQI7</t>
  </si>
  <si>
    <t>BC005624</t>
  </si>
  <si>
    <t>Q9CQY2</t>
  </si>
  <si>
    <t>Fam103a1</t>
  </si>
  <si>
    <t>Q8BZY3</t>
  </si>
  <si>
    <t>Ddx19b</t>
  </si>
  <si>
    <t>Q9D8I2</t>
  </si>
  <si>
    <t>P2ry13</t>
  </si>
  <si>
    <t>P20491</t>
  </si>
  <si>
    <t>Fcer1g</t>
  </si>
  <si>
    <t>Q9R1E6-2</t>
  </si>
  <si>
    <t>Enpp2</t>
  </si>
  <si>
    <t>B8QI35</t>
  </si>
  <si>
    <t>Ppfia3</t>
  </si>
  <si>
    <t>Q9QYB5</t>
  </si>
  <si>
    <t>Add3</t>
  </si>
  <si>
    <t>P24549</t>
  </si>
  <si>
    <t>Aldh1a1</t>
  </si>
  <si>
    <t>Q80SW1</t>
  </si>
  <si>
    <t>Ahcyl1</t>
  </si>
  <si>
    <t>Q8K354</t>
  </si>
  <si>
    <t>Cbr3</t>
  </si>
  <si>
    <t>Q69ZK0</t>
  </si>
  <si>
    <t>Prex1</t>
  </si>
  <si>
    <t>P28663</t>
  </si>
  <si>
    <t>Napb</t>
  </si>
  <si>
    <t>O54946</t>
  </si>
  <si>
    <t>Dnajb6</t>
  </si>
  <si>
    <t>Q99PV8</t>
  </si>
  <si>
    <t>Bcl11b</t>
  </si>
  <si>
    <t>Q91V14</t>
  </si>
  <si>
    <t>Slc12a5</t>
  </si>
  <si>
    <t>E9PZM8</t>
  </si>
  <si>
    <t>Nptxr</t>
  </si>
  <si>
    <t>O70145</t>
  </si>
  <si>
    <t>Ncf2</t>
  </si>
  <si>
    <t>P25799</t>
  </si>
  <si>
    <t>Nfkb1</t>
  </si>
  <si>
    <t>Q6PHN9</t>
  </si>
  <si>
    <t>Rab35</t>
  </si>
  <si>
    <t>Q8BYW1</t>
  </si>
  <si>
    <t>Arhgap25</t>
  </si>
  <si>
    <t>Q9R0E1</t>
  </si>
  <si>
    <t>Plod3</t>
  </si>
  <si>
    <t>Q9DB73</t>
  </si>
  <si>
    <t>Cyb5r1</t>
  </si>
  <si>
    <t>A2A5V4</t>
  </si>
  <si>
    <t>Sh3bp1</t>
  </si>
  <si>
    <t>G3X9T7</t>
  </si>
  <si>
    <t>Lgals9</t>
  </si>
  <si>
    <t>Q3TW96</t>
  </si>
  <si>
    <t>Uap1l1</t>
  </si>
  <si>
    <t>Q9ERL7</t>
  </si>
  <si>
    <t>Gmfg</t>
  </si>
  <si>
    <t>Q9EQH2</t>
  </si>
  <si>
    <t>Erap1</t>
  </si>
  <si>
    <t>Q8CIH5</t>
  </si>
  <si>
    <t>Plcg2</t>
  </si>
  <si>
    <t>Q9JJV0</t>
  </si>
  <si>
    <t>Cryba4</t>
  </si>
  <si>
    <t>Q3TBT3-2</t>
  </si>
  <si>
    <t>Tmem173</t>
  </si>
  <si>
    <t>Q9QYB8</t>
  </si>
  <si>
    <t>Add2</t>
  </si>
  <si>
    <t>K4DI58</t>
  </si>
  <si>
    <t>Cadm3</t>
  </si>
  <si>
    <t>A0A023T672</t>
  </si>
  <si>
    <t>Rbm8a</t>
  </si>
  <si>
    <t>Q9CRD2</t>
  </si>
  <si>
    <t>Emc2</t>
  </si>
  <si>
    <t>G3X914</t>
  </si>
  <si>
    <t>Cul5</t>
  </si>
  <si>
    <t>P28667</t>
  </si>
  <si>
    <t>Marcksl1</t>
  </si>
  <si>
    <t>Q9JMA2</t>
  </si>
  <si>
    <t>Qtrt1</t>
  </si>
  <si>
    <t>D3Z4B2</t>
  </si>
  <si>
    <t>Napg</t>
  </si>
  <si>
    <t>Q91V61</t>
  </si>
  <si>
    <t>Sfxn3</t>
  </si>
  <si>
    <t>Q64516</t>
  </si>
  <si>
    <t>Gk</t>
  </si>
  <si>
    <t>Q9CR00</t>
  </si>
  <si>
    <t>Psmd9</t>
  </si>
  <si>
    <t>Q3UHJ0</t>
  </si>
  <si>
    <t>Aak1</t>
  </si>
  <si>
    <t>P25976</t>
  </si>
  <si>
    <t>Ubtf</t>
  </si>
  <si>
    <t>Q9DB27-2</t>
  </si>
  <si>
    <t>Mcts1</t>
  </si>
  <si>
    <t>Q9CR95</t>
  </si>
  <si>
    <t>Necap1</t>
  </si>
  <si>
    <t>O35901</t>
  </si>
  <si>
    <t>Lsm2</t>
  </si>
  <si>
    <t>P62305</t>
  </si>
  <si>
    <t>Snrpe</t>
  </si>
  <si>
    <t>F6ZQA3</t>
  </si>
  <si>
    <t>Numa1</t>
  </si>
  <si>
    <t>Q9WTP7</t>
  </si>
  <si>
    <t>Ak3</t>
  </si>
  <si>
    <t>E0CYM8</t>
  </si>
  <si>
    <t>Sirpa</t>
  </si>
  <si>
    <t>Q9D198</t>
  </si>
  <si>
    <t>Syf2</t>
  </si>
  <si>
    <t>Q8BLF1</t>
  </si>
  <si>
    <t>Nceh1</t>
  </si>
  <si>
    <t>Q08024-2</t>
  </si>
  <si>
    <t>Cbfb</t>
  </si>
  <si>
    <t>Q922Q4</t>
  </si>
  <si>
    <t>Pycr2</t>
  </si>
  <si>
    <t>Q8VCU2</t>
  </si>
  <si>
    <t>Gpld1</t>
  </si>
  <si>
    <t>Q8CCF0</t>
  </si>
  <si>
    <t>Prpf31</t>
  </si>
  <si>
    <t>Q9DBC3</t>
  </si>
  <si>
    <t>Cmtr1</t>
  </si>
  <si>
    <t>F8VPK3</t>
  </si>
  <si>
    <t>Maz</t>
  </si>
  <si>
    <t>Q9D1Q6</t>
  </si>
  <si>
    <t>Erp44</t>
  </si>
  <si>
    <t>P42125</t>
  </si>
  <si>
    <t>Eci1</t>
  </si>
  <si>
    <t>Q8R127</t>
  </si>
  <si>
    <t>Sccpdh</t>
  </si>
  <si>
    <t>Q9R1C7</t>
  </si>
  <si>
    <t>Prpf40a</t>
  </si>
  <si>
    <t>P34884</t>
  </si>
  <si>
    <t>Mif</t>
  </si>
  <si>
    <t>Q8BFY9</t>
  </si>
  <si>
    <t>Tnpo1</t>
  </si>
  <si>
    <t>Q9EP69</t>
  </si>
  <si>
    <t>Sacm1l</t>
  </si>
  <si>
    <t>A2BFF9</t>
  </si>
  <si>
    <t>Dync1i2</t>
  </si>
  <si>
    <t>Q9D1P0</t>
  </si>
  <si>
    <t>Mrpl13</t>
  </si>
  <si>
    <t>Q80Y14</t>
  </si>
  <si>
    <t>Glrx5</t>
  </si>
  <si>
    <t>Q9EPU0</t>
  </si>
  <si>
    <t>Upf1</t>
  </si>
  <si>
    <t>Q9CQ89</t>
  </si>
  <si>
    <t>Cuta</t>
  </si>
  <si>
    <t>Q3TMX5</t>
  </si>
  <si>
    <t>Manf</t>
  </si>
  <si>
    <t>E9QB02</t>
  </si>
  <si>
    <t>Mars</t>
  </si>
  <si>
    <t>Q9WTL7</t>
  </si>
  <si>
    <t>Lypla2</t>
  </si>
  <si>
    <t>Q6NSR8</t>
  </si>
  <si>
    <t>Npepl1</t>
  </si>
  <si>
    <t>H3BK65</t>
  </si>
  <si>
    <t>Eps15</t>
  </si>
  <si>
    <t>Q8BU11</t>
  </si>
  <si>
    <t>Tox4</t>
  </si>
  <si>
    <t>O35465-2</t>
  </si>
  <si>
    <t>Fkbp8</t>
  </si>
  <si>
    <t>Q3TIX6</t>
  </si>
  <si>
    <t>Fubp3</t>
  </si>
  <si>
    <t>Q9D753</t>
  </si>
  <si>
    <t>Exosc8</t>
  </si>
  <si>
    <t>Q922U1</t>
  </si>
  <si>
    <t>Prpf3</t>
  </si>
  <si>
    <t>O09111</t>
  </si>
  <si>
    <t>Ndufb11</t>
  </si>
  <si>
    <t>A2AIG8</t>
  </si>
  <si>
    <t>Accs</t>
  </si>
  <si>
    <t>Q99JX3</t>
  </si>
  <si>
    <t>Gorasp2</t>
  </si>
  <si>
    <t>F8VQ28</t>
  </si>
  <si>
    <t>Pxn</t>
  </si>
  <si>
    <t>Q8K2T8</t>
  </si>
  <si>
    <t>Paf1</t>
  </si>
  <si>
    <t>Q6NZN0</t>
  </si>
  <si>
    <t>Rbm26</t>
  </si>
  <si>
    <t>Q9R1Q9</t>
  </si>
  <si>
    <t>Atp6ap1</t>
  </si>
  <si>
    <t>Q9Z1A1</t>
  </si>
  <si>
    <t>Tfg</t>
  </si>
  <si>
    <t>Q9DBP5</t>
  </si>
  <si>
    <t>Cmpk1</t>
  </si>
  <si>
    <t>Q9ERS2</t>
  </si>
  <si>
    <t>Ndufa13</t>
  </si>
  <si>
    <t>P61079</t>
  </si>
  <si>
    <t>Ube2d3</t>
  </si>
  <si>
    <t>O09061</t>
  </si>
  <si>
    <t>Psmb1</t>
  </si>
  <si>
    <t>P09055</t>
  </si>
  <si>
    <t>Itgb1</t>
  </si>
  <si>
    <t>Q9CWJ9</t>
  </si>
  <si>
    <t>Atic</t>
  </si>
  <si>
    <t>Q8QZY1</t>
  </si>
  <si>
    <t>Eif3l</t>
  </si>
  <si>
    <t>Q8BMK4</t>
  </si>
  <si>
    <t>Ckap4</t>
  </si>
  <si>
    <t>E9PUQ5</t>
  </si>
  <si>
    <t>Golga2</t>
  </si>
  <si>
    <t>P70336-2</t>
  </si>
  <si>
    <t>Rock2</t>
  </si>
  <si>
    <t>Q91ZA3</t>
  </si>
  <si>
    <t>Pcca</t>
  </si>
  <si>
    <t>Q8BM55</t>
  </si>
  <si>
    <t>Tmem214</t>
  </si>
  <si>
    <t>Q61205</t>
  </si>
  <si>
    <t>Pafah1b3</t>
  </si>
  <si>
    <t>Q06138</t>
  </si>
  <si>
    <t>Cab39</t>
  </si>
  <si>
    <t>Q9CR61</t>
  </si>
  <si>
    <t>Ndufb7</t>
  </si>
  <si>
    <t>Q9CQ60</t>
  </si>
  <si>
    <t>Pgls</t>
  </si>
  <si>
    <t>Q9DB16</t>
  </si>
  <si>
    <t>Cab39l</t>
  </si>
  <si>
    <t>Q8C0M9</t>
  </si>
  <si>
    <t>Asrgl1</t>
  </si>
  <si>
    <t>Q05D44</t>
  </si>
  <si>
    <t>Eif5b</t>
  </si>
  <si>
    <t>Q9WUA2</t>
  </si>
  <si>
    <t>Farsb</t>
  </si>
  <si>
    <t>P28271</t>
  </si>
  <si>
    <t>Aco1</t>
  </si>
  <si>
    <t>P54823</t>
  </si>
  <si>
    <t>Ddx6</t>
  </si>
  <si>
    <t>P13439</t>
  </si>
  <si>
    <t>Umps</t>
  </si>
  <si>
    <t>G5E911</t>
  </si>
  <si>
    <t>Fam3c</t>
  </si>
  <si>
    <t>A0A075B5N4</t>
  </si>
  <si>
    <t>Igkv8-27</t>
  </si>
  <si>
    <t>P08730</t>
  </si>
  <si>
    <t>Krt13</t>
  </si>
  <si>
    <t>P19001</t>
  </si>
  <si>
    <t>Krt19</t>
  </si>
  <si>
    <t>A0A087WPX3</t>
  </si>
  <si>
    <t>Nfasc</t>
  </si>
  <si>
    <t>I3ITR1</t>
  </si>
  <si>
    <t>AK157302</t>
  </si>
  <si>
    <t>Q8C1B7</t>
  </si>
  <si>
    <t>'Sept11</t>
  </si>
  <si>
    <t>Q3TC72</t>
  </si>
  <si>
    <t>Fahd2a</t>
  </si>
  <si>
    <t>Q9CQ01</t>
  </si>
  <si>
    <t>Rnaset2a</t>
  </si>
  <si>
    <t>Q02013</t>
  </si>
  <si>
    <t>Aqp1</t>
  </si>
  <si>
    <t>Q9D2Q8</t>
  </si>
  <si>
    <t>S100a14</t>
  </si>
  <si>
    <t>A0A0A6YW52</t>
  </si>
  <si>
    <t>Gm9791</t>
  </si>
  <si>
    <t>A0A087WQH8</t>
  </si>
  <si>
    <t>Slc35a4</t>
  </si>
  <si>
    <t>D3Z694</t>
  </si>
  <si>
    <t>Gm4799</t>
  </si>
  <si>
    <t>Q9WTX5</t>
  </si>
  <si>
    <t>Skp1a</t>
  </si>
  <si>
    <t>O09117</t>
  </si>
  <si>
    <t>Sypl</t>
  </si>
  <si>
    <t>D3YYI8</t>
  </si>
  <si>
    <t>Hdac1</t>
  </si>
  <si>
    <t>K3W4S6</t>
  </si>
  <si>
    <t>Gyg</t>
  </si>
  <si>
    <t>Q6ZWV7</t>
  </si>
  <si>
    <t>Rpl35</t>
  </si>
  <si>
    <t>Q6PHQ9</t>
  </si>
  <si>
    <t>Pabpc4</t>
  </si>
  <si>
    <t>Q8R4X3</t>
  </si>
  <si>
    <t>Rbm12</t>
  </si>
  <si>
    <t>Q8VCI0</t>
  </si>
  <si>
    <t>Plbd1</t>
  </si>
  <si>
    <t>F8WIV2</t>
  </si>
  <si>
    <t>Serpinb6a</t>
  </si>
  <si>
    <t>G3X956</t>
  </si>
  <si>
    <t>Supt16</t>
  </si>
  <si>
    <t>E9Q4U7</t>
  </si>
  <si>
    <t>Diap2</t>
  </si>
  <si>
    <t>Q9WV92-8</t>
  </si>
  <si>
    <t>Epb41l3</t>
  </si>
  <si>
    <t>P12960</t>
  </si>
  <si>
    <t>Cntn1</t>
  </si>
  <si>
    <t>G5E8R1</t>
  </si>
  <si>
    <t>Tpm1</t>
  </si>
  <si>
    <t>P62761</t>
  </si>
  <si>
    <t>Vsnl1</t>
  </si>
  <si>
    <t>Q0VF55</t>
  </si>
  <si>
    <t>Atp2b3</t>
  </si>
  <si>
    <t>Q8CI51</t>
  </si>
  <si>
    <t>Pdlim5</t>
  </si>
  <si>
    <t>Q64521</t>
  </si>
  <si>
    <t>Gpd2</t>
  </si>
  <si>
    <t>Q8BH44</t>
  </si>
  <si>
    <t>Coro2b</t>
  </si>
  <si>
    <t>Q64727</t>
  </si>
  <si>
    <t>Vcl</t>
  </si>
  <si>
    <t>P08226</t>
  </si>
  <si>
    <t>Apoe</t>
  </si>
  <si>
    <t>Q64133</t>
  </si>
  <si>
    <t>Maoa</t>
  </si>
  <si>
    <t>Q2TPA8</t>
  </si>
  <si>
    <t>Hsdl2</t>
  </si>
  <si>
    <t>Q8BP92</t>
  </si>
  <si>
    <t>Rcn2</t>
  </si>
  <si>
    <t>Q61361</t>
  </si>
  <si>
    <t>Bcan</t>
  </si>
  <si>
    <t>Q923T9</t>
  </si>
  <si>
    <t>Camk2g</t>
  </si>
  <si>
    <t>Q00493</t>
  </si>
  <si>
    <t>Cpe</t>
  </si>
  <si>
    <t>Q9DCM2</t>
  </si>
  <si>
    <t>Gstk1</t>
  </si>
  <si>
    <t>P47857-3</t>
  </si>
  <si>
    <t>Pfkm</t>
  </si>
  <si>
    <t>O35459</t>
  </si>
  <si>
    <t>Ech1</t>
  </si>
  <si>
    <t>E9QAU9</t>
  </si>
  <si>
    <t>Lrch3</t>
  </si>
  <si>
    <t>E9QP54</t>
  </si>
  <si>
    <t>Ahi1</t>
  </si>
  <si>
    <t>Q91WM1</t>
  </si>
  <si>
    <t>Strbp</t>
  </si>
  <si>
    <t>Q9JKC6</t>
  </si>
  <si>
    <t>Cend1</t>
  </si>
  <si>
    <t>O35526</t>
  </si>
  <si>
    <t>Stx1a</t>
  </si>
  <si>
    <t>Q8CHI8</t>
  </si>
  <si>
    <t>Ep400</t>
  </si>
  <si>
    <t>Q8BP71</t>
  </si>
  <si>
    <t>Rbfox2</t>
  </si>
  <si>
    <t>Q3UXZ9</t>
  </si>
  <si>
    <t>Kdm5a</t>
  </si>
  <si>
    <t>Q9D8W7</t>
  </si>
  <si>
    <t>Ociad2</t>
  </si>
  <si>
    <t>Q8BZH4</t>
  </si>
  <si>
    <t>Pogz</t>
  </si>
  <si>
    <t>Q6PDM1</t>
  </si>
  <si>
    <t>Msl1</t>
  </si>
  <si>
    <t>Q11136</t>
  </si>
  <si>
    <t>Pepd</t>
  </si>
  <si>
    <t>Q9Z0J0</t>
  </si>
  <si>
    <t>Npc2</t>
  </si>
  <si>
    <t>Q571E4</t>
  </si>
  <si>
    <t>Galns</t>
  </si>
  <si>
    <t>Q9QXW9</t>
  </si>
  <si>
    <t>Slc7a8</t>
  </si>
  <si>
    <t>P11352</t>
  </si>
  <si>
    <t>Gpx1</t>
  </si>
  <si>
    <t>G3UXA6</t>
  </si>
  <si>
    <t>Ptbp3</t>
  </si>
  <si>
    <t>Q8VCT3</t>
  </si>
  <si>
    <t>Rnpep</t>
  </si>
  <si>
    <t>A2AB59</t>
  </si>
  <si>
    <t>Arhgap27</t>
  </si>
  <si>
    <t>Q5RKN9</t>
  </si>
  <si>
    <t>Capza1</t>
  </si>
  <si>
    <t>Q3UZA1</t>
  </si>
  <si>
    <t>Rcsd1</t>
  </si>
  <si>
    <t>Q8BFR4</t>
  </si>
  <si>
    <t>Gns</t>
  </si>
  <si>
    <t>F6WMJ3</t>
  </si>
  <si>
    <t>Arhgef6</t>
  </si>
  <si>
    <t>P28063</t>
  </si>
  <si>
    <t>Psmb8</t>
  </si>
  <si>
    <t>A2AQJ8</t>
  </si>
  <si>
    <t>Ganc</t>
  </si>
  <si>
    <t>Q8JZR0</t>
  </si>
  <si>
    <t>Acsl5</t>
  </si>
  <si>
    <t>P25911</t>
  </si>
  <si>
    <t>Lyn</t>
  </si>
  <si>
    <t>Q91WU5</t>
  </si>
  <si>
    <t>As3mt</t>
  </si>
  <si>
    <t>P48999</t>
  </si>
  <si>
    <t>Alox5</t>
  </si>
  <si>
    <t>E9QKL6</t>
  </si>
  <si>
    <t>Ifi204</t>
  </si>
  <si>
    <t>Q9JHK5</t>
  </si>
  <si>
    <t>Plek</t>
  </si>
  <si>
    <t>Q9EPB4</t>
  </si>
  <si>
    <t>Pycard</t>
  </si>
  <si>
    <t>E9QN37</t>
  </si>
  <si>
    <t>Mpeg1</t>
  </si>
  <si>
    <t>A0A0A6YW77</t>
  </si>
  <si>
    <t>Lcn2</t>
  </si>
  <si>
    <t>A2A5Y6</t>
  </si>
  <si>
    <t>Mapt</t>
  </si>
  <si>
    <t>Q9CQZ5</t>
  </si>
  <si>
    <t>Ndufa6</t>
  </si>
  <si>
    <t>O55125</t>
  </si>
  <si>
    <t>Nipsnap1</t>
  </si>
  <si>
    <t>P13595</t>
  </si>
  <si>
    <t>Ncam1</t>
  </si>
  <si>
    <t>E9QLK9</t>
  </si>
  <si>
    <t>Snap91</t>
  </si>
  <si>
    <t>Q62277</t>
  </si>
  <si>
    <t>Syp</t>
  </si>
  <si>
    <t>P62073</t>
  </si>
  <si>
    <t>Timm10</t>
  </si>
  <si>
    <t>Q8BHS3</t>
  </si>
  <si>
    <t>Rbm22</t>
  </si>
  <si>
    <t>Q8BU88</t>
  </si>
  <si>
    <t>Mrpl22</t>
  </si>
  <si>
    <t>Q8R3C6</t>
  </si>
  <si>
    <t>Rbm19</t>
  </si>
  <si>
    <t>Q61644</t>
  </si>
  <si>
    <t>Pacsin1</t>
  </si>
  <si>
    <t>Q99LC3</t>
  </si>
  <si>
    <t>Ndufa10</t>
  </si>
  <si>
    <t>Q91W39</t>
  </si>
  <si>
    <t>Ncoa5</t>
  </si>
  <si>
    <t>P62075</t>
  </si>
  <si>
    <t>Timm13</t>
  </si>
  <si>
    <t>Q62425</t>
  </si>
  <si>
    <t>Ndufa4</t>
  </si>
  <si>
    <t>P63328</t>
  </si>
  <si>
    <t>Ppp3ca</t>
  </si>
  <si>
    <t>P60898</t>
  </si>
  <si>
    <t>Polr2i</t>
  </si>
  <si>
    <t>Q99MJ9</t>
  </si>
  <si>
    <t>Ddx50</t>
  </si>
  <si>
    <t>Q9JK42</t>
  </si>
  <si>
    <t>Pdk2</t>
  </si>
  <si>
    <t>Q9CRB2</t>
  </si>
  <si>
    <t>Nhp2</t>
  </si>
  <si>
    <t>Q544X6</t>
  </si>
  <si>
    <t>Fech</t>
  </si>
  <si>
    <t>P62077</t>
  </si>
  <si>
    <t>Timm8b</t>
  </si>
  <si>
    <t>Q8VHR5</t>
  </si>
  <si>
    <t>Gatad2b</t>
  </si>
  <si>
    <t>P17426</t>
  </si>
  <si>
    <t>Ap2a1</t>
  </si>
  <si>
    <t>Q99L13</t>
  </si>
  <si>
    <t>Hibadh</t>
  </si>
  <si>
    <t>Q9D903</t>
  </si>
  <si>
    <t>Ebna1bp2</t>
  </si>
  <si>
    <t>Q9EP89</t>
  </si>
  <si>
    <t>Lactb</t>
  </si>
  <si>
    <t>P17427</t>
  </si>
  <si>
    <t>Ap2a2</t>
  </si>
  <si>
    <t>Q9QXT0</t>
  </si>
  <si>
    <t>Cnpy2</t>
  </si>
  <si>
    <t>P51863</t>
  </si>
  <si>
    <t>Atp6v0d1</t>
  </si>
  <si>
    <t>Q9QZH3</t>
  </si>
  <si>
    <t>Ppie</t>
  </si>
  <si>
    <t>Q9JKK7</t>
  </si>
  <si>
    <t>Tmod2</t>
  </si>
  <si>
    <t>Q8BX09</t>
  </si>
  <si>
    <t>Rbbp5</t>
  </si>
  <si>
    <t>Q99JR1</t>
  </si>
  <si>
    <t>Sfxn1</t>
  </si>
  <si>
    <t>Q69ZQ2</t>
  </si>
  <si>
    <t>Isy1</t>
  </si>
  <si>
    <t>Q91VM9</t>
  </si>
  <si>
    <t>Ppa2</t>
  </si>
  <si>
    <t>A2AGH6</t>
  </si>
  <si>
    <t>Med12</t>
  </si>
  <si>
    <t>Q8C7R4</t>
  </si>
  <si>
    <t>Uba6</t>
  </si>
  <si>
    <t>Q6NV83</t>
  </si>
  <si>
    <t>U2surp</t>
  </si>
  <si>
    <t>P70333</t>
  </si>
  <si>
    <t>Hnrnph2</t>
  </si>
  <si>
    <t>Q8BVE3</t>
  </si>
  <si>
    <t>Atp6v1h</t>
  </si>
  <si>
    <t>Q6IRU2</t>
  </si>
  <si>
    <t>Tpm4</t>
  </si>
  <si>
    <t>Q5U4D9</t>
  </si>
  <si>
    <t>Thoc6</t>
  </si>
  <si>
    <t>Q8C7X2</t>
  </si>
  <si>
    <t>Emc1</t>
  </si>
  <si>
    <t>Q9DCC8</t>
  </si>
  <si>
    <t>Tomm20</t>
  </si>
  <si>
    <t>D3Z7W0</t>
  </si>
  <si>
    <t>Iscu</t>
  </si>
  <si>
    <t>F8WIA1</t>
  </si>
  <si>
    <t>Clip1</t>
  </si>
  <si>
    <t>Q80UW8</t>
  </si>
  <si>
    <t>Polr2e</t>
  </si>
  <si>
    <t>P63005</t>
  </si>
  <si>
    <t>Pafah1b1</t>
  </si>
  <si>
    <t>Q9Z2I0</t>
  </si>
  <si>
    <t>Letm1</t>
  </si>
  <si>
    <t>P63168</t>
  </si>
  <si>
    <t>Dynll1</t>
  </si>
  <si>
    <t>Q9CX34</t>
  </si>
  <si>
    <t>Sugt1</t>
  </si>
  <si>
    <t>Q923X4</t>
  </si>
  <si>
    <t>Glrx2</t>
  </si>
  <si>
    <t>Q8R2P8</t>
  </si>
  <si>
    <t>Kars</t>
  </si>
  <si>
    <t>Q91ZR1</t>
  </si>
  <si>
    <t>Rab4b</t>
  </si>
  <si>
    <t>Q8BKX1</t>
  </si>
  <si>
    <t>Baiap2</t>
  </si>
  <si>
    <t>Q99JW2</t>
  </si>
  <si>
    <t>Acy1</t>
  </si>
  <si>
    <t>O54774</t>
  </si>
  <si>
    <t>Ap3d1</t>
  </si>
  <si>
    <t>Q91VN6</t>
  </si>
  <si>
    <t>Ddx41</t>
  </si>
  <si>
    <t>Q8R3P6</t>
  </si>
  <si>
    <t>Vwa9</t>
  </si>
  <si>
    <t>Q99MK8</t>
  </si>
  <si>
    <t>Adrbk1</t>
  </si>
  <si>
    <t>E9QAS8</t>
  </si>
  <si>
    <t>Fmr1</t>
  </si>
  <si>
    <t>Q3TCN2</t>
  </si>
  <si>
    <t>Plbd2</t>
  </si>
  <si>
    <t>Q8R1V4</t>
  </si>
  <si>
    <t>Tmed4</t>
  </si>
  <si>
    <t>Q9Z0X1</t>
  </si>
  <si>
    <t>Aifm1</t>
  </si>
  <si>
    <t>P42227</t>
  </si>
  <si>
    <t>Stat3</t>
  </si>
  <si>
    <t>Q8C6G8</t>
  </si>
  <si>
    <t>Wdr26</t>
  </si>
  <si>
    <t>Q924M7</t>
  </si>
  <si>
    <t>Mpi</t>
  </si>
  <si>
    <t>Q9DB05</t>
  </si>
  <si>
    <t>Napa</t>
  </si>
  <si>
    <t>P61164</t>
  </si>
  <si>
    <t>Actr1a</t>
  </si>
  <si>
    <t>P63082</t>
  </si>
  <si>
    <t>Atp6v0c</t>
  </si>
  <si>
    <t>Q8R146</t>
  </si>
  <si>
    <t>Apeh</t>
  </si>
  <si>
    <t>P11438</t>
  </si>
  <si>
    <t>Lamp1</t>
  </si>
  <si>
    <t>O88545</t>
  </si>
  <si>
    <t>Cops6</t>
  </si>
  <si>
    <t>Q05CL8</t>
  </si>
  <si>
    <t>Larp7</t>
  </si>
  <si>
    <t>Q6NZF1</t>
  </si>
  <si>
    <t>Zc3h11a</t>
  </si>
  <si>
    <t>Q80W00</t>
  </si>
  <si>
    <t>Ppp1r10</t>
  </si>
  <si>
    <t>Q8R344</t>
  </si>
  <si>
    <t>Ccdc12</t>
  </si>
  <si>
    <t>P97855</t>
  </si>
  <si>
    <t>G3bp1</t>
  </si>
  <si>
    <t>J3QPW1</t>
  </si>
  <si>
    <t>Pitpna</t>
  </si>
  <si>
    <t>Q9CQ69</t>
  </si>
  <si>
    <t>Uqcrq</t>
  </si>
  <si>
    <t>F6VW30</t>
  </si>
  <si>
    <t>Ywhaq</t>
  </si>
  <si>
    <t>P54726</t>
  </si>
  <si>
    <t>Rad23a</t>
  </si>
  <si>
    <t>Q8K1I7</t>
  </si>
  <si>
    <t>Wipf1</t>
  </si>
  <si>
    <t>G3X920</t>
  </si>
  <si>
    <t>Armc8</t>
  </si>
  <si>
    <t>P68181-4</t>
  </si>
  <si>
    <t>Prkacb</t>
  </si>
  <si>
    <t>Q8C7K6</t>
  </si>
  <si>
    <t>Pcyox1l</t>
  </si>
  <si>
    <t>P46061</t>
  </si>
  <si>
    <t>Rangap1</t>
  </si>
  <si>
    <t>P08775</t>
  </si>
  <si>
    <t>Polr2a</t>
  </si>
  <si>
    <t>Q91X20</t>
  </si>
  <si>
    <t>Ash2l</t>
  </si>
  <si>
    <t>Q9CQT1</t>
  </si>
  <si>
    <t>Mri1</t>
  </si>
  <si>
    <t>P54775</t>
  </si>
  <si>
    <t>Psmc4</t>
  </si>
  <si>
    <t>Q9JIW9</t>
  </si>
  <si>
    <t>Ralb</t>
  </si>
  <si>
    <t>P47199</t>
  </si>
  <si>
    <t>Cryz</t>
  </si>
  <si>
    <t>P23591</t>
  </si>
  <si>
    <t>Tsta3</t>
  </si>
  <si>
    <t>P14069</t>
  </si>
  <si>
    <t>S100a6</t>
  </si>
  <si>
    <t>Q9DAR7</t>
  </si>
  <si>
    <t>Dcps</t>
  </si>
  <si>
    <t>E9Q616</t>
  </si>
  <si>
    <t>Ahnak</t>
  </si>
  <si>
    <t>Q8C605</t>
  </si>
  <si>
    <t>Pfkp</t>
  </si>
  <si>
    <t>A2AJI0</t>
  </si>
  <si>
    <t>Map7d1</t>
  </si>
  <si>
    <t>Q9D0B0</t>
  </si>
  <si>
    <t>Srsf9</t>
  </si>
  <si>
    <t>E9PWN0</t>
  </si>
  <si>
    <t>Lpin2</t>
  </si>
  <si>
    <t>Q9Z0W3</t>
  </si>
  <si>
    <t>Nup160</t>
  </si>
  <si>
    <t>P08556</t>
  </si>
  <si>
    <t>Nras</t>
  </si>
  <si>
    <t>Q8BJF9</t>
  </si>
  <si>
    <t>Chmp2b</t>
  </si>
  <si>
    <t>J3QNK8</t>
  </si>
  <si>
    <t>Abi1</t>
  </si>
  <si>
    <t>Q6P1E1</t>
  </si>
  <si>
    <t>Zmiz1</t>
  </si>
  <si>
    <t>V9GXM1</t>
  </si>
  <si>
    <t>Arfgap1</t>
  </si>
  <si>
    <t>Q91X78</t>
  </si>
  <si>
    <t>Erlin1</t>
  </si>
  <si>
    <t>Q9D7H3</t>
  </si>
  <si>
    <t>Rtca</t>
  </si>
  <si>
    <t>A2AVR9</t>
  </si>
  <si>
    <t>Dynlrb1</t>
  </si>
  <si>
    <t>Q9Z2X2</t>
  </si>
  <si>
    <t>Psmd10</t>
  </si>
  <si>
    <t>H3BKH6</t>
  </si>
  <si>
    <t>Esd</t>
  </si>
  <si>
    <t>Q56A08</t>
  </si>
  <si>
    <t>Gpkow</t>
  </si>
  <si>
    <t>Q99JI4</t>
  </si>
  <si>
    <t>Psmd6</t>
  </si>
  <si>
    <t>Q8BXZ1</t>
  </si>
  <si>
    <t>Tmx3</t>
  </si>
  <si>
    <t>Q6NZJ6</t>
  </si>
  <si>
    <t>Eif4g1</t>
  </si>
  <si>
    <t>E9QAX2</t>
  </si>
  <si>
    <t>Myo18a</t>
  </si>
  <si>
    <t>Q8CG72</t>
  </si>
  <si>
    <t>Adprhl2</t>
  </si>
  <si>
    <t>Q8BZX4-2</t>
  </si>
  <si>
    <t>Srek1</t>
  </si>
  <si>
    <t>P70122</t>
  </si>
  <si>
    <t>Sbds</t>
  </si>
  <si>
    <t>P35980</t>
  </si>
  <si>
    <t>Rpl18</t>
  </si>
  <si>
    <t>P97765</t>
  </si>
  <si>
    <t>Wbp2</t>
  </si>
  <si>
    <t>Q9DBE0</t>
  </si>
  <si>
    <t>Csad</t>
  </si>
  <si>
    <t>P13707</t>
  </si>
  <si>
    <t>Gpd1</t>
  </si>
  <si>
    <t>Q8BW96</t>
  </si>
  <si>
    <t>Camk1d</t>
  </si>
  <si>
    <t>Q9QUH0</t>
  </si>
  <si>
    <t>Glrx</t>
  </si>
  <si>
    <t>O70435</t>
  </si>
  <si>
    <t>Psma3</t>
  </si>
  <si>
    <t>P40240</t>
  </si>
  <si>
    <t>Cd9</t>
  </si>
  <si>
    <t>Q80X50-5</t>
  </si>
  <si>
    <t>Ubap2l</t>
  </si>
  <si>
    <t>Q9Z1Q9</t>
  </si>
  <si>
    <t>Vars</t>
  </si>
  <si>
    <t>Q91XH5</t>
  </si>
  <si>
    <t>Spr</t>
  </si>
  <si>
    <t>H9H9T1</t>
  </si>
  <si>
    <t>Fam107b</t>
  </si>
  <si>
    <t>Q9Z2Y3-2</t>
  </si>
  <si>
    <t>Homer1</t>
  </si>
  <si>
    <t>F7DCH5</t>
  </si>
  <si>
    <t>Clasp2</t>
  </si>
  <si>
    <t>Q6P5E4</t>
  </si>
  <si>
    <t>Uggt1</t>
  </si>
  <si>
    <t>Q9D1D4</t>
  </si>
  <si>
    <t>Tmed10</t>
  </si>
  <si>
    <t>Q9WVA3</t>
  </si>
  <si>
    <t>Bub3</t>
  </si>
  <si>
    <t>O70252</t>
  </si>
  <si>
    <t>Hmox2</t>
  </si>
  <si>
    <t>Q78ZA7</t>
  </si>
  <si>
    <t>Nap1l4</t>
  </si>
  <si>
    <t>Q00422</t>
  </si>
  <si>
    <t>Gabpa</t>
  </si>
  <si>
    <t>Q8BGB7</t>
  </si>
  <si>
    <t>Enoph1</t>
  </si>
  <si>
    <t>Q8C050</t>
  </si>
  <si>
    <t>Rps6ka5</t>
  </si>
  <si>
    <t>Q3TXS7</t>
  </si>
  <si>
    <t>Psmd1</t>
  </si>
  <si>
    <t>P35821</t>
  </si>
  <si>
    <t>Ptpn1</t>
  </si>
  <si>
    <t>Q61543</t>
  </si>
  <si>
    <t>Glg1</t>
  </si>
  <si>
    <t>Q9R1T2</t>
  </si>
  <si>
    <t>Sae1</t>
  </si>
  <si>
    <t>Q9CYN2</t>
  </si>
  <si>
    <t>Spcs2</t>
  </si>
  <si>
    <t>P58021</t>
  </si>
  <si>
    <t>Tm9sf2</t>
  </si>
  <si>
    <t>Q9Z2Q6</t>
  </si>
  <si>
    <t>'Sept5</t>
  </si>
  <si>
    <t>Q6IFZ8</t>
  </si>
  <si>
    <t>Gm5414</t>
  </si>
  <si>
    <t>P55097</t>
  </si>
  <si>
    <t>Ctsk</t>
  </si>
  <si>
    <t>O70456</t>
  </si>
  <si>
    <t>Sfn</t>
  </si>
  <si>
    <t>D3YUB6</t>
  </si>
  <si>
    <t>Btbd8</t>
  </si>
  <si>
    <t>O35188</t>
  </si>
  <si>
    <t>Cx3cl1</t>
  </si>
  <si>
    <t>Q06185</t>
  </si>
  <si>
    <t>Atp5k</t>
  </si>
  <si>
    <t>P56394</t>
  </si>
  <si>
    <t>Cox17</t>
  </si>
  <si>
    <t>Q5Y4Y6</t>
  </si>
  <si>
    <t>Gsdma3</t>
  </si>
  <si>
    <t>E0CZB3</t>
  </si>
  <si>
    <t>Ubl5</t>
  </si>
  <si>
    <t>Q60872</t>
  </si>
  <si>
    <t>Eif1a</t>
  </si>
  <si>
    <t>Q9D937</t>
  </si>
  <si>
    <t>LOC105242733</t>
  </si>
  <si>
    <t>O88574</t>
  </si>
  <si>
    <t>Sap30</t>
  </si>
  <si>
    <t>P00405</t>
  </si>
  <si>
    <t>COX2</t>
  </si>
  <si>
    <t>Q8R191</t>
  </si>
  <si>
    <t>Syngr3</t>
  </si>
  <si>
    <t>G5E869</t>
  </si>
  <si>
    <t>Zfp142</t>
  </si>
  <si>
    <t>Q61549</t>
  </si>
  <si>
    <t>Adgre1</t>
  </si>
  <si>
    <t>Q9CPT4</t>
  </si>
  <si>
    <t>Mydgf</t>
  </si>
  <si>
    <t>P17879</t>
  </si>
  <si>
    <t>Hspa1b</t>
  </si>
  <si>
    <t>P56812</t>
  </si>
  <si>
    <t>Gm3837</t>
  </si>
  <si>
    <t>Q9QZI9</t>
  </si>
  <si>
    <t>Serinc3</t>
  </si>
  <si>
    <t>A0JLY1</t>
  </si>
  <si>
    <t>Ccdc173</t>
  </si>
  <si>
    <t>Q9QWG7-2</t>
  </si>
  <si>
    <t>Sult1b1</t>
  </si>
  <si>
    <t>O08538</t>
  </si>
  <si>
    <t>Angpt1</t>
  </si>
  <si>
    <t>Q9CWW6</t>
  </si>
  <si>
    <t>LOC105247253</t>
  </si>
  <si>
    <t>P06837</t>
  </si>
  <si>
    <t>Gap43</t>
  </si>
  <si>
    <t>Q99JF8</t>
  </si>
  <si>
    <t>Psip1</t>
  </si>
  <si>
    <t>P08551</t>
  </si>
  <si>
    <t>Nefl</t>
  </si>
  <si>
    <t>Q91ZZ3</t>
  </si>
  <si>
    <t>Sncb</t>
  </si>
  <si>
    <t>P19246</t>
  </si>
  <si>
    <t>Nefh</t>
  </si>
  <si>
    <t>P60202</t>
  </si>
  <si>
    <t>Plp1</t>
  </si>
  <si>
    <t>F6RT34</t>
  </si>
  <si>
    <t>Mbp</t>
  </si>
  <si>
    <t>Q60771</t>
  </si>
  <si>
    <t>Cldn11</t>
  </si>
  <si>
    <t>P16330</t>
  </si>
  <si>
    <t>Cnp</t>
  </si>
  <si>
    <t>P61264</t>
  </si>
  <si>
    <t>Stx1b</t>
  </si>
  <si>
    <t>Q3UY21</t>
  </si>
  <si>
    <t>Mog</t>
  </si>
  <si>
    <t>A2ARP8</t>
  </si>
  <si>
    <t>Map1a</t>
  </si>
  <si>
    <t>Q8VDQ8</t>
  </si>
  <si>
    <t>Sirt2</t>
  </si>
  <si>
    <t>Q8VCE0</t>
  </si>
  <si>
    <t>Atp1a3</t>
  </si>
  <si>
    <t>P17183</t>
  </si>
  <si>
    <t>Eno2</t>
  </si>
  <si>
    <t>P39053-3</t>
  </si>
  <si>
    <t>Dnm1</t>
  </si>
  <si>
    <t>P62631</t>
  </si>
  <si>
    <t>Eef1a2</t>
  </si>
  <si>
    <t>Q80YN3</t>
  </si>
  <si>
    <t>Bcas1</t>
  </si>
  <si>
    <t>Q7TQD2</t>
  </si>
  <si>
    <t>Tppp</t>
  </si>
  <si>
    <t>Q8BYI9</t>
  </si>
  <si>
    <t>Tnr</t>
  </si>
  <si>
    <t>A2AUD5</t>
  </si>
  <si>
    <t>Tpd52l2</t>
  </si>
  <si>
    <t>Q9JL62</t>
  </si>
  <si>
    <t>Gltp</t>
  </si>
  <si>
    <t>A0A0A0MQ90</t>
  </si>
  <si>
    <t>S100a13</t>
  </si>
  <si>
    <t>P13020</t>
  </si>
  <si>
    <t>Gsn</t>
  </si>
  <si>
    <t>Q80TB8</t>
  </si>
  <si>
    <t>Vat1l</t>
  </si>
  <si>
    <t>Q9D2P8</t>
  </si>
  <si>
    <t>Mobp</t>
  </si>
  <si>
    <t>P14231</t>
  </si>
  <si>
    <t>Atp1b2</t>
  </si>
  <si>
    <t>Q8BWF0</t>
  </si>
  <si>
    <t>Aldh5a1</t>
  </si>
  <si>
    <t>P56391</t>
  </si>
  <si>
    <t>Cox6b1</t>
  </si>
  <si>
    <t>P05063</t>
  </si>
  <si>
    <t>Aldoc</t>
  </si>
  <si>
    <t>P99028</t>
  </si>
  <si>
    <t>Uqcrh</t>
  </si>
  <si>
    <t>P63089</t>
  </si>
  <si>
    <t>Ptn</t>
  </si>
  <si>
    <t>Q6PIE5</t>
  </si>
  <si>
    <t>Atp1a2</t>
  </si>
  <si>
    <t>Q920Q6</t>
  </si>
  <si>
    <t>Msi2</t>
  </si>
  <si>
    <t>P20357</t>
  </si>
  <si>
    <t>Map2</t>
  </si>
  <si>
    <t>P26443</t>
  </si>
  <si>
    <t>Glud1</t>
  </si>
  <si>
    <t>P35802</t>
  </si>
  <si>
    <t>Gpm6a</t>
  </si>
  <si>
    <t>Q925N0</t>
  </si>
  <si>
    <t>Sfxn5</t>
  </si>
  <si>
    <t>P03995</t>
  </si>
  <si>
    <t>Gfap</t>
  </si>
  <si>
    <t>P20152</t>
  </si>
  <si>
    <t>Vim</t>
  </si>
  <si>
    <t>P10649</t>
  </si>
  <si>
    <t>Gstm1</t>
  </si>
  <si>
    <t>P18872-2</t>
  </si>
  <si>
    <t>Gnao1</t>
  </si>
  <si>
    <t>Q05816</t>
  </si>
  <si>
    <t>Fabp5</t>
  </si>
  <si>
    <t>P61922</t>
  </si>
  <si>
    <t>Abat</t>
  </si>
  <si>
    <t>Q8CHT0</t>
  </si>
  <si>
    <t>Aldh4a1</t>
  </si>
  <si>
    <t>Q99LB2</t>
  </si>
  <si>
    <t>Dhrs4</t>
  </si>
  <si>
    <t>P31650</t>
  </si>
  <si>
    <t>Slc6a11</t>
  </si>
  <si>
    <t>Q9QXS1</t>
  </si>
  <si>
    <t>Plec</t>
  </si>
  <si>
    <t>O08788</t>
  </si>
  <si>
    <t>Dctn1</t>
  </si>
  <si>
    <t>Q6P5H2</t>
  </si>
  <si>
    <t>Nes</t>
  </si>
  <si>
    <t>Q9EQ20</t>
  </si>
  <si>
    <t>Aldh6a1</t>
  </si>
  <si>
    <t>Q8VBX6-3</t>
  </si>
  <si>
    <t>Mpdz</t>
  </si>
  <si>
    <t>Q9JHI5</t>
  </si>
  <si>
    <t>Ivd</t>
  </si>
  <si>
    <t>Q8BMS1</t>
  </si>
  <si>
    <t>Hadha</t>
  </si>
  <si>
    <t>Q7TPR4</t>
  </si>
  <si>
    <t>Actn1</t>
  </si>
  <si>
    <t>Q61425</t>
  </si>
  <si>
    <t>Hadh</t>
  </si>
  <si>
    <t>Q99LC5</t>
  </si>
  <si>
    <t>Etfa</t>
  </si>
  <si>
    <t>P70202</t>
  </si>
  <si>
    <t>Lxn</t>
  </si>
  <si>
    <t>E9Q5L3</t>
  </si>
  <si>
    <t>Acadsb</t>
  </si>
  <si>
    <t>Q6GT24</t>
  </si>
  <si>
    <t>Prdx6</t>
  </si>
  <si>
    <t>Q8CI94</t>
  </si>
  <si>
    <t>Pygb</t>
  </si>
  <si>
    <t>Q922D8</t>
  </si>
  <si>
    <t>Mthfd1</t>
  </si>
  <si>
    <t>P32020</t>
  </si>
  <si>
    <t>Scp2</t>
  </si>
  <si>
    <t>Q9DBF1</t>
  </si>
  <si>
    <t>Aldh7a1</t>
  </si>
  <si>
    <t>P51174</t>
  </si>
  <si>
    <t>Acadl</t>
  </si>
  <si>
    <t>Q921G7</t>
  </si>
  <si>
    <t>Etfdh</t>
  </si>
  <si>
    <t>P45952</t>
  </si>
  <si>
    <t>Acadm</t>
  </si>
  <si>
    <t>Q9WVL0</t>
  </si>
  <si>
    <t>Gstz1</t>
  </si>
  <si>
    <t>Q9CQ62</t>
  </si>
  <si>
    <t>Decr1</t>
  </si>
  <si>
    <t>Q8VCW8</t>
  </si>
  <si>
    <t>Acsf2</t>
  </si>
  <si>
    <t>P52760</t>
  </si>
  <si>
    <t>Hrsp12</t>
  </si>
  <si>
    <t>P50544</t>
  </si>
  <si>
    <t>Acadvl</t>
  </si>
  <si>
    <t>P27546</t>
  </si>
  <si>
    <t>Map4</t>
  </si>
  <si>
    <t>P07310</t>
  </si>
  <si>
    <t>Ckm</t>
  </si>
  <si>
    <t>Q9Z2I8</t>
  </si>
  <si>
    <t>Suclg2</t>
  </si>
  <si>
    <t>Q8BWT1</t>
  </si>
  <si>
    <t>Acaa2</t>
  </si>
  <si>
    <t>E9QA15</t>
  </si>
  <si>
    <t>Cald1</t>
  </si>
  <si>
    <t>P52825</t>
  </si>
  <si>
    <t>Cpt2</t>
  </si>
  <si>
    <t>P47757-4</t>
  </si>
  <si>
    <t>Capzb</t>
  </si>
  <si>
    <t>P21460</t>
  </si>
  <si>
    <t>Cst3</t>
  </si>
  <si>
    <t>P29758</t>
  </si>
  <si>
    <t>Oat</t>
  </si>
  <si>
    <t>P97315</t>
  </si>
  <si>
    <t>Csrp1</t>
  </si>
  <si>
    <t>Q61753</t>
  </si>
  <si>
    <t>Phgdh</t>
  </si>
  <si>
    <t>P24270</t>
  </si>
  <si>
    <t>Cat</t>
  </si>
  <si>
    <t>P26231</t>
  </si>
  <si>
    <t>Ctnna1</t>
  </si>
  <si>
    <t>P23242</t>
  </si>
  <si>
    <t>Gja1</t>
  </si>
  <si>
    <t>Q6W8Q3</t>
  </si>
  <si>
    <t>Pcp4l1</t>
  </si>
  <si>
    <t>Q4VWZ5</t>
  </si>
  <si>
    <t>Dbi</t>
  </si>
  <si>
    <t>Q8BTF8</t>
  </si>
  <si>
    <t>Ralyl</t>
  </si>
  <si>
    <t>Q9ERD7</t>
  </si>
  <si>
    <t>Tubb3</t>
  </si>
  <si>
    <t>P84086</t>
  </si>
  <si>
    <t>Cplx2</t>
  </si>
  <si>
    <t>Q5SVJ0</t>
  </si>
  <si>
    <t>Camk2b</t>
  </si>
  <si>
    <t>Q61701</t>
  </si>
  <si>
    <t>Elavl4</t>
  </si>
  <si>
    <t>P11798</t>
  </si>
  <si>
    <t>Camk2a</t>
  </si>
  <si>
    <t>Q80ZM5</t>
  </si>
  <si>
    <t>H1fx</t>
  </si>
  <si>
    <t>Q8CH09</t>
  </si>
  <si>
    <t>Sugp2</t>
  </si>
  <si>
    <t>Q9D6M3</t>
  </si>
  <si>
    <t>Slc25a22</t>
  </si>
  <si>
    <t>P54227</t>
  </si>
  <si>
    <t>Stmn1</t>
  </si>
  <si>
    <t>Q8K0T0</t>
  </si>
  <si>
    <t>Rtn1</t>
  </si>
  <si>
    <t>Q61164</t>
  </si>
  <si>
    <t>Ctcf</t>
  </si>
  <si>
    <t>Q8R4R6</t>
  </si>
  <si>
    <t>Nup35</t>
  </si>
  <si>
    <t>P63318</t>
  </si>
  <si>
    <t>Prkcg</t>
  </si>
  <si>
    <t>Q9CY66</t>
  </si>
  <si>
    <t>Gar1</t>
  </si>
  <si>
    <t>Q5SXC4</t>
  </si>
  <si>
    <t>Vezf1</t>
  </si>
  <si>
    <t>Q9Z277</t>
  </si>
  <si>
    <t>Baz1b</t>
  </si>
  <si>
    <t>O88286</t>
  </si>
  <si>
    <t>Wiz</t>
  </si>
  <si>
    <t>Q62504</t>
  </si>
  <si>
    <t>Spen</t>
  </si>
  <si>
    <t>Q9EQF6</t>
  </si>
  <si>
    <t>Dpysl5</t>
  </si>
  <si>
    <t>Q91ZW3</t>
  </si>
  <si>
    <t>Smarca5</t>
  </si>
  <si>
    <t>O08532</t>
  </si>
  <si>
    <t>Cacna2d1</t>
  </si>
  <si>
    <t>A2BDX0</t>
  </si>
  <si>
    <t>Adnp</t>
  </si>
  <si>
    <t>E9Q557</t>
  </si>
  <si>
    <t>Dsp</t>
  </si>
  <si>
    <t>O88665</t>
  </si>
  <si>
    <t>Brd7</t>
  </si>
  <si>
    <t>Q91VJ5</t>
  </si>
  <si>
    <t>Pqbp1</t>
  </si>
  <si>
    <t>Q9D394-4</t>
  </si>
  <si>
    <t>Rufy3</t>
  </si>
  <si>
    <t>Q70FJ1</t>
  </si>
  <si>
    <t>Akap9</t>
  </si>
  <si>
    <t>E9Q7E2</t>
  </si>
  <si>
    <t>Arid2</t>
  </si>
  <si>
    <t>P97825</t>
  </si>
  <si>
    <t>Hn1</t>
  </si>
  <si>
    <t>B1AU75</t>
  </si>
  <si>
    <t>Nasp</t>
  </si>
  <si>
    <t>Q91VR2</t>
  </si>
  <si>
    <t>Atp5c1</t>
  </si>
  <si>
    <t>D3Z7P3</t>
  </si>
  <si>
    <t>Gls</t>
  </si>
  <si>
    <t>Q3UL36</t>
  </si>
  <si>
    <t>Arglu1</t>
  </si>
  <si>
    <t>P17095-1</t>
  </si>
  <si>
    <t>Hmga1</t>
  </si>
  <si>
    <t>Q8BH61</t>
  </si>
  <si>
    <t>F13a1</t>
  </si>
  <si>
    <t>P14106</t>
  </si>
  <si>
    <t>C1qb</t>
  </si>
  <si>
    <t>Q9EPK2-2</t>
  </si>
  <si>
    <t>Rp2</t>
  </si>
  <si>
    <t>P17095</t>
  </si>
  <si>
    <t>Q9ES52</t>
  </si>
  <si>
    <t>Inpp5d</t>
  </si>
  <si>
    <t>B1AWD9</t>
  </si>
  <si>
    <t>Clta</t>
  </si>
  <si>
    <t>P21550</t>
  </si>
  <si>
    <t>Eno3</t>
  </si>
  <si>
    <t>A2AEW1</t>
  </si>
  <si>
    <t>Tfe3</t>
  </si>
  <si>
    <t>P10107</t>
  </si>
  <si>
    <t>Anxa1</t>
  </si>
  <si>
    <t>Q9D7V9</t>
  </si>
  <si>
    <t>Naaa</t>
  </si>
  <si>
    <t>P21107</t>
  </si>
  <si>
    <t>Tpm3</t>
  </si>
  <si>
    <t>F8WHQ1</t>
  </si>
  <si>
    <t>Tpd52</t>
  </si>
  <si>
    <t>Q9WVE8</t>
  </si>
  <si>
    <t>Pacsin2</t>
  </si>
  <si>
    <t>Q8BGB5</t>
  </si>
  <si>
    <t>Limd2</t>
  </si>
  <si>
    <t>Q9R171</t>
  </si>
  <si>
    <t>Cbln1</t>
  </si>
  <si>
    <t>O89017</t>
  </si>
  <si>
    <t>Lgmn</t>
  </si>
  <si>
    <t>Q3U9N4</t>
  </si>
  <si>
    <t>Grn</t>
  </si>
  <si>
    <t>P70429</t>
  </si>
  <si>
    <t>Evl</t>
  </si>
  <si>
    <t>P03958</t>
  </si>
  <si>
    <t>Ada</t>
  </si>
  <si>
    <t>Q8R1F0</t>
  </si>
  <si>
    <t>D8Ertd738e</t>
  </si>
  <si>
    <t>O09159</t>
  </si>
  <si>
    <t>Man2b1</t>
  </si>
  <si>
    <t>P21107-2</t>
  </si>
  <si>
    <t>P11247</t>
  </si>
  <si>
    <t>Mpo</t>
  </si>
  <si>
    <t>P10605</t>
  </si>
  <si>
    <t>Ctsb</t>
  </si>
  <si>
    <t>O08539</t>
  </si>
  <si>
    <t>Bin1</t>
  </si>
  <si>
    <t>Q9WVJ3</t>
  </si>
  <si>
    <t>Cpq</t>
  </si>
  <si>
    <t>P20060</t>
  </si>
  <si>
    <t>Hexb</t>
  </si>
  <si>
    <t>P98086</t>
  </si>
  <si>
    <t>C1qa</t>
  </si>
  <si>
    <t>Q91X52</t>
  </si>
  <si>
    <t>Dcxr</t>
  </si>
  <si>
    <t>P29416</t>
  </si>
  <si>
    <t>Hexa</t>
  </si>
  <si>
    <t>E9Q5J9</t>
  </si>
  <si>
    <t>Q91YI0</t>
  </si>
  <si>
    <t>Asl</t>
  </si>
  <si>
    <t>Q9Z0P5</t>
  </si>
  <si>
    <t>Twf2</t>
  </si>
  <si>
    <t>P49935</t>
  </si>
  <si>
    <t>Ctsh</t>
  </si>
  <si>
    <t>E9Q1Q9</t>
  </si>
  <si>
    <t>Khk</t>
  </si>
  <si>
    <t>P19973</t>
  </si>
  <si>
    <t>Lsp1</t>
  </si>
  <si>
    <t>Q6P1B9</t>
  </si>
  <si>
    <t>P26041</t>
  </si>
  <si>
    <t>Msn</t>
  </si>
  <si>
    <t>Q9CPW4</t>
  </si>
  <si>
    <t>Arpc5</t>
  </si>
  <si>
    <t>Q64442</t>
  </si>
  <si>
    <t>Sord</t>
  </si>
  <si>
    <t>P49710</t>
  </si>
  <si>
    <t>Hcls1</t>
  </si>
  <si>
    <t>O89023</t>
  </si>
  <si>
    <t>Tpp1</t>
  </si>
  <si>
    <t>Q8R550</t>
  </si>
  <si>
    <t>Sh3kbp1</t>
  </si>
  <si>
    <t>Q8CDV7</t>
  </si>
  <si>
    <t>Entpd1</t>
  </si>
  <si>
    <t>Q02105</t>
  </si>
  <si>
    <t>C1qc</t>
  </si>
  <si>
    <t>P61028</t>
  </si>
  <si>
    <t>Rab8b</t>
  </si>
  <si>
    <t>Q9R112</t>
  </si>
  <si>
    <t>Sqrdl</t>
  </si>
  <si>
    <t>Q99M71</t>
  </si>
  <si>
    <t>Epdr1</t>
  </si>
  <si>
    <t>O35601</t>
  </si>
  <si>
    <t>Fyb</t>
  </si>
  <si>
    <t>P17433</t>
  </si>
  <si>
    <t>Spi1</t>
  </si>
  <si>
    <t>P16110</t>
  </si>
  <si>
    <t>Lgals3</t>
  </si>
  <si>
    <t>E9PVA6</t>
  </si>
  <si>
    <t>Git2</t>
  </si>
  <si>
    <t>Q6P5E3</t>
  </si>
  <si>
    <t>Sall1</t>
  </si>
  <si>
    <t>J3QNU6</t>
  </si>
  <si>
    <t>Arrb1</t>
  </si>
  <si>
    <t>P23492</t>
  </si>
  <si>
    <t>Pnp</t>
  </si>
  <si>
    <t>Q8BH43</t>
  </si>
  <si>
    <t>Wasf2</t>
  </si>
  <si>
    <t>Q3UZ39</t>
  </si>
  <si>
    <t>Lrrfip1</t>
  </si>
  <si>
    <t>S4R270</t>
  </si>
  <si>
    <t>Bin2</t>
  </si>
  <si>
    <t>P18242</t>
  </si>
  <si>
    <t>Ctsd</t>
  </si>
  <si>
    <t>F6WR04</t>
  </si>
  <si>
    <t>Ctss</t>
  </si>
  <si>
    <t>Q9CQE5</t>
  </si>
  <si>
    <t>Rgs10</t>
  </si>
  <si>
    <t>Q9R059</t>
  </si>
  <si>
    <t>Fhl3</t>
  </si>
  <si>
    <t>A0A0A6YVV8</t>
  </si>
  <si>
    <t>Mbnl1</t>
  </si>
  <si>
    <t>Q62426</t>
  </si>
  <si>
    <t>Cstb</t>
  </si>
  <si>
    <t>P50429</t>
  </si>
  <si>
    <t>Arsb</t>
  </si>
  <si>
    <t>Q8R5A3</t>
  </si>
  <si>
    <t>Apbb1ip</t>
  </si>
  <si>
    <t>Q62087</t>
  </si>
  <si>
    <t>Pon3</t>
  </si>
  <si>
    <t>Q99KR3</t>
  </si>
  <si>
    <t>Lactb2</t>
  </si>
  <si>
    <t>Q9JL26</t>
  </si>
  <si>
    <t>Fmnl1</t>
  </si>
  <si>
    <t>Q8BYZ1</t>
  </si>
  <si>
    <t>Abi3</t>
  </si>
  <si>
    <t>Q80XP8</t>
  </si>
  <si>
    <t>Fam76b</t>
  </si>
  <si>
    <t>Q8CG29</t>
  </si>
  <si>
    <t>Myo1f</t>
  </si>
  <si>
    <t>P12265</t>
  </si>
  <si>
    <t>Gusb</t>
  </si>
  <si>
    <t>O88531</t>
  </si>
  <si>
    <t>Ppt1</t>
  </si>
  <si>
    <t>O08692</t>
  </si>
  <si>
    <t>Ngp</t>
  </si>
  <si>
    <t>Q9Z1T1</t>
  </si>
  <si>
    <t>Ap3b1</t>
  </si>
  <si>
    <t>Q8BSY0</t>
  </si>
  <si>
    <t>Asph</t>
  </si>
  <si>
    <t>Q07797</t>
  </si>
  <si>
    <t>Lgals3bp</t>
  </si>
  <si>
    <t>P26039</t>
  </si>
  <si>
    <t>Tln1</t>
  </si>
  <si>
    <t>Q9CS42</t>
  </si>
  <si>
    <t>Prps2</t>
  </si>
  <si>
    <t>P40124</t>
  </si>
  <si>
    <t>Cap1</t>
  </si>
  <si>
    <t>Q61233</t>
  </si>
  <si>
    <t>Lcp1</t>
  </si>
  <si>
    <t>O89053</t>
  </si>
  <si>
    <t>Coro1a</t>
  </si>
  <si>
    <t>P29351-2</t>
  </si>
  <si>
    <t>Ptpn6</t>
  </si>
  <si>
    <t>Q8VDD5</t>
  </si>
  <si>
    <t>Myh9</t>
  </si>
  <si>
    <t>Q9EQY5</t>
  </si>
  <si>
    <t>Fcrls</t>
  </si>
  <si>
    <t>Q3U1U4</t>
  </si>
  <si>
    <t>Itgam</t>
  </si>
  <si>
    <t>Q7TMB8</t>
  </si>
  <si>
    <t>Cyfip1</t>
  </si>
  <si>
    <t>Q9D1A2</t>
  </si>
  <si>
    <t>Cndp2</t>
  </si>
  <si>
    <t>O88958</t>
  </si>
  <si>
    <t>Gnpda1</t>
  </si>
  <si>
    <t>Q9CPV9</t>
  </si>
  <si>
    <t>P2ry12</t>
  </si>
  <si>
    <t>Q8R0X7</t>
  </si>
  <si>
    <t>Sgpl1</t>
  </si>
  <si>
    <t>Q9R013</t>
  </si>
  <si>
    <t>Ctsf</t>
  </si>
  <si>
    <t>Q9WV32</t>
  </si>
  <si>
    <t>Arpc1b</t>
  </si>
  <si>
    <t>Q6WVG3</t>
  </si>
  <si>
    <t>Kctd12</t>
  </si>
  <si>
    <t>Q8BPU7</t>
  </si>
  <si>
    <t>Elmo1</t>
  </si>
  <si>
    <t>O70172</t>
  </si>
  <si>
    <t>Pip4k2a</t>
  </si>
  <si>
    <t>Q8BG07</t>
  </si>
  <si>
    <t>Pld4</t>
  </si>
  <si>
    <t>Q62192</t>
  </si>
  <si>
    <t>Cd180</t>
  </si>
  <si>
    <t>P21981</t>
  </si>
  <si>
    <t>Tgm2</t>
  </si>
  <si>
    <t>Q9DCJ9</t>
  </si>
  <si>
    <t>Npl</t>
  </si>
  <si>
    <t>Q9CWK8</t>
  </si>
  <si>
    <t>Snx2</t>
  </si>
  <si>
    <t>Q9QWR8</t>
  </si>
  <si>
    <t>Naga</t>
  </si>
  <si>
    <t>Q3TVP5</t>
  </si>
  <si>
    <t>Fam105a</t>
  </si>
  <si>
    <t>Q3TWW8</t>
  </si>
  <si>
    <t>Srsf6</t>
  </si>
  <si>
    <t>D3Z7R7</t>
  </si>
  <si>
    <t>Hmha1</t>
  </si>
  <si>
    <t>O35955</t>
  </si>
  <si>
    <t>Psmb10</t>
  </si>
  <si>
    <t>Q9D1J1</t>
  </si>
  <si>
    <t>Necap2</t>
  </si>
  <si>
    <t>P28867-2</t>
  </si>
  <si>
    <t>Prkcd</t>
  </si>
  <si>
    <t>P82343</t>
  </si>
  <si>
    <t>Renbp</t>
  </si>
  <si>
    <t>P17047-2</t>
  </si>
  <si>
    <t>Lamp2</t>
  </si>
  <si>
    <t>P11835</t>
  </si>
  <si>
    <t>Itgb2</t>
  </si>
  <si>
    <t>Q9WUU7</t>
  </si>
  <si>
    <t>Ctsz</t>
  </si>
  <si>
    <t>Q9WVJ5</t>
  </si>
  <si>
    <t>Crybb1</t>
  </si>
  <si>
    <t>F6Q8A4</t>
  </si>
  <si>
    <t>Rps6ka1</t>
  </si>
  <si>
    <t>Q9CQI6</t>
  </si>
  <si>
    <t>Cotl1</t>
  </si>
  <si>
    <t>O54824</t>
  </si>
  <si>
    <t>Il16</t>
  </si>
  <si>
    <t>Q61599</t>
  </si>
  <si>
    <t>Arhgdib</t>
  </si>
  <si>
    <t>P09581</t>
  </si>
  <si>
    <t>Csf1r</t>
  </si>
  <si>
    <t>P06797</t>
  </si>
  <si>
    <t>Ctsl</t>
  </si>
  <si>
    <t>Q3URD3</t>
  </si>
  <si>
    <t>Slmap</t>
  </si>
  <si>
    <t>Q99KP3</t>
  </si>
  <si>
    <t>Cryl1</t>
  </si>
  <si>
    <t>E9PZC3</t>
  </si>
  <si>
    <t>Blvrb</t>
  </si>
  <si>
    <t>Q99KC8</t>
  </si>
  <si>
    <t>Vwa5a</t>
  </si>
  <si>
    <t>P97429</t>
  </si>
  <si>
    <t>Anxa4</t>
  </si>
  <si>
    <t>Q8K1X4</t>
  </si>
  <si>
    <t>Nckap1l</t>
  </si>
  <si>
    <t>Q99LR1</t>
  </si>
  <si>
    <t>Abhd12</t>
  </si>
  <si>
    <t>O70200</t>
  </si>
  <si>
    <t>Aif1</t>
  </si>
  <si>
    <t>Q9Z1Q5</t>
  </si>
  <si>
    <t>Clic1</t>
  </si>
  <si>
    <t>P62962</t>
  </si>
  <si>
    <t>Pfn1</t>
  </si>
  <si>
    <t>Q8C3J5</t>
  </si>
  <si>
    <t>Dock2</t>
  </si>
  <si>
    <t>P48036</t>
  </si>
  <si>
    <t>Anxa5</t>
  </si>
  <si>
    <t>O35639</t>
  </si>
  <si>
    <t>Anxa3</t>
  </si>
  <si>
    <t>F8WH69</t>
  </si>
  <si>
    <t>Ncf1</t>
  </si>
  <si>
    <t>Q91XA2</t>
  </si>
  <si>
    <t>Golm1</t>
  </si>
  <si>
    <t>Q8K1B8</t>
  </si>
  <si>
    <t>Fermt3</t>
  </si>
  <si>
    <t>P27870</t>
  </si>
  <si>
    <t>Vav1</t>
  </si>
  <si>
    <t>P31996</t>
  </si>
  <si>
    <t>Cd68</t>
  </si>
  <si>
    <t>Q505B7</t>
  </si>
  <si>
    <t>Zbtb8os</t>
  </si>
  <si>
    <t>P84096</t>
  </si>
  <si>
    <t>Rhog</t>
  </si>
  <si>
    <t>P22437</t>
  </si>
  <si>
    <t>Ptgs1</t>
  </si>
  <si>
    <t>F8WJE0</t>
  </si>
  <si>
    <t>Samhd1</t>
  </si>
  <si>
    <t>Q8BYI6</t>
  </si>
  <si>
    <t>Lpcat2</t>
  </si>
  <si>
    <t>Q9JHF7</t>
  </si>
  <si>
    <t>Hpgds</t>
  </si>
  <si>
    <t>P08071</t>
  </si>
  <si>
    <t>Ltf</t>
  </si>
  <si>
    <t>P31725</t>
  </si>
  <si>
    <t>S100a9</t>
  </si>
  <si>
    <t>O35744</t>
  </si>
  <si>
    <t>Chil3</t>
  </si>
  <si>
    <t>Q921M7</t>
  </si>
  <si>
    <t>Fam49b</t>
  </si>
  <si>
    <t>P16045</t>
  </si>
  <si>
    <t>Lgals1</t>
  </si>
  <si>
    <t>P97372</t>
  </si>
  <si>
    <t>Psme2</t>
  </si>
  <si>
    <t>P27005</t>
  </si>
  <si>
    <t>S100a8</t>
  </si>
  <si>
    <t>Q9DCB1</t>
  </si>
  <si>
    <t>Hmgn3</t>
  </si>
  <si>
    <t>P48678</t>
  </si>
  <si>
    <t>Lmna</t>
  </si>
  <si>
    <t>Q64522</t>
  </si>
  <si>
    <t>Hist2h2ab</t>
  </si>
  <si>
    <t>P30275</t>
  </si>
  <si>
    <t>Ckmt1</t>
  </si>
  <si>
    <t>O88935</t>
  </si>
  <si>
    <t>Syn1</t>
  </si>
  <si>
    <t>Q9D6J6</t>
  </si>
  <si>
    <t>Ndufv2</t>
  </si>
  <si>
    <t>Q8K310</t>
  </si>
  <si>
    <t>Matr3</t>
  </si>
  <si>
    <t>Q91VA7</t>
  </si>
  <si>
    <t>Idh3b</t>
  </si>
  <si>
    <t>Q9DCB1-2</t>
  </si>
  <si>
    <t>P60761</t>
  </si>
  <si>
    <t>Nrgn</t>
  </si>
  <si>
    <t>P14873</t>
  </si>
  <si>
    <t>Map1b</t>
  </si>
  <si>
    <t>Q9CXS4</t>
  </si>
  <si>
    <t>Cenpv</t>
  </si>
  <si>
    <t>O35143</t>
  </si>
  <si>
    <t>Atpif1</t>
  </si>
  <si>
    <t>Q8BG33</t>
  </si>
  <si>
    <t>Ntm</t>
  </si>
  <si>
    <t>Q80WS3</t>
  </si>
  <si>
    <t>Fbll1</t>
  </si>
  <si>
    <t>O08599-2</t>
  </si>
  <si>
    <t>Stxbp1</t>
  </si>
  <si>
    <t>Q9CZ13</t>
  </si>
  <si>
    <t>Uqcrc1</t>
  </si>
  <si>
    <t>Q9CQX8</t>
  </si>
  <si>
    <t>Mrps36</t>
  </si>
  <si>
    <t>O08749</t>
  </si>
  <si>
    <t>Dld</t>
  </si>
  <si>
    <t>P01831</t>
  </si>
  <si>
    <t>Thy1</t>
  </si>
  <si>
    <t>Q9JMG7-2</t>
  </si>
  <si>
    <t>Hdgfrp3</t>
  </si>
  <si>
    <t>P05202</t>
  </si>
  <si>
    <t>Got2</t>
  </si>
  <si>
    <t>E9QPX3</t>
  </si>
  <si>
    <t>Ndufs4</t>
  </si>
  <si>
    <t>P08553</t>
  </si>
  <si>
    <t>Nefm</t>
  </si>
  <si>
    <t>P52503</t>
  </si>
  <si>
    <t>Ndufs6</t>
  </si>
  <si>
    <t>P08249</t>
  </si>
  <si>
    <t>Mdh2</t>
  </si>
  <si>
    <t>P56480</t>
  </si>
  <si>
    <t>Atp5b</t>
  </si>
  <si>
    <t>Q9Z1P6</t>
  </si>
  <si>
    <t>Ndufa7</t>
  </si>
  <si>
    <t>P46096</t>
  </si>
  <si>
    <t>Syt1</t>
  </si>
  <si>
    <t>Q8CCK0</t>
  </si>
  <si>
    <t>H2afy2</t>
  </si>
  <si>
    <t>P46660</t>
  </si>
  <si>
    <t>Ina</t>
  </si>
  <si>
    <t>Q64332</t>
  </si>
  <si>
    <t>Syn2</t>
  </si>
  <si>
    <t>Q9WV02</t>
  </si>
  <si>
    <t>Rbmx</t>
  </si>
  <si>
    <t>Q03265</t>
  </si>
  <si>
    <t>Atp5a1</t>
  </si>
  <si>
    <t>Q9DB77</t>
  </si>
  <si>
    <t>Uqcrc2</t>
  </si>
  <si>
    <t>Q9Z204</t>
  </si>
  <si>
    <t>Hnrnpc</t>
  </si>
  <si>
    <t>P63011</t>
  </si>
  <si>
    <t>Rab3a</t>
  </si>
  <si>
    <t>Q91WD5</t>
  </si>
  <si>
    <t>Ndufs2</t>
  </si>
  <si>
    <t>Q9QYC0</t>
  </si>
  <si>
    <t>Add1</t>
  </si>
  <si>
    <t>Q91VM5</t>
  </si>
  <si>
    <t>Rbmxl1</t>
  </si>
  <si>
    <t>Q8C854</t>
  </si>
  <si>
    <t>Myef2</t>
  </si>
  <si>
    <t>P21619</t>
  </si>
  <si>
    <t>Lmnb2</t>
  </si>
  <si>
    <t>Q9D051</t>
  </si>
  <si>
    <t>Pdhb</t>
  </si>
  <si>
    <t>P97450</t>
  </si>
  <si>
    <t>Atp5j</t>
  </si>
  <si>
    <t>Q8VHM5</t>
  </si>
  <si>
    <t>Hnrnpr</t>
  </si>
  <si>
    <t>S4R1M2</t>
  </si>
  <si>
    <t>Safb</t>
  </si>
  <si>
    <t>Q7TSJ2</t>
  </si>
  <si>
    <t>Map6</t>
  </si>
  <si>
    <t>P42669</t>
  </si>
  <si>
    <t>Pura</t>
  </si>
  <si>
    <t>Q9WUM5</t>
  </si>
  <si>
    <t>Suclg1</t>
  </si>
  <si>
    <t>Q9D6R2</t>
  </si>
  <si>
    <t>Idh3a</t>
  </si>
  <si>
    <t>Q9DCT2</t>
  </si>
  <si>
    <t>Ndufs3</t>
  </si>
  <si>
    <t>Q3UJB0</t>
  </si>
  <si>
    <t>Sf3b2</t>
  </si>
  <si>
    <t>Q9Z2D6-2</t>
  </si>
  <si>
    <t>Mecp2</t>
  </si>
  <si>
    <t>A3KGU7</t>
  </si>
  <si>
    <t>Sptan1</t>
  </si>
  <si>
    <t>Q60900</t>
  </si>
  <si>
    <t>Elavl3</t>
  </si>
  <si>
    <t>P09671</t>
  </si>
  <si>
    <t>Sod2</t>
  </si>
  <si>
    <t>Q00PI9</t>
  </si>
  <si>
    <t>Hnrnpul2</t>
  </si>
  <si>
    <t>Q8BMF4</t>
  </si>
  <si>
    <t>Dlat</t>
  </si>
  <si>
    <t>Q9Z1X4-3</t>
  </si>
  <si>
    <t>Ilf3</t>
  </si>
  <si>
    <t>Q91VD9</t>
  </si>
  <si>
    <t>Ndufs1</t>
  </si>
  <si>
    <t>Q9R226</t>
  </si>
  <si>
    <t>Khdrbs3</t>
  </si>
  <si>
    <t>O88532</t>
  </si>
  <si>
    <t>Zfr</t>
  </si>
  <si>
    <t>Q91Z31-2</t>
  </si>
  <si>
    <t>Ptbp2</t>
  </si>
  <si>
    <t>A2AU91</t>
  </si>
  <si>
    <t>Trp53bp1</t>
  </si>
  <si>
    <t>Q99KI0</t>
  </si>
  <si>
    <t>Aco2</t>
  </si>
  <si>
    <t>P12787</t>
  </si>
  <si>
    <t>Cox5a</t>
  </si>
  <si>
    <t>Q8CH25</t>
  </si>
  <si>
    <t>Sltm</t>
  </si>
  <si>
    <t>O55042</t>
  </si>
  <si>
    <t>Snca</t>
  </si>
  <si>
    <t>E9Q5C9</t>
  </si>
  <si>
    <t>Nolc1</t>
  </si>
  <si>
    <t>Q9DCJ5</t>
  </si>
  <si>
    <t>Ndufa8</t>
  </si>
  <si>
    <t>D3YTQ3</t>
  </si>
  <si>
    <t>Hnrnpdl</t>
  </si>
  <si>
    <t>Q9CRB9</t>
  </si>
  <si>
    <t>Chchd3</t>
  </si>
  <si>
    <t>Q9R0P9</t>
  </si>
  <si>
    <t>Uchl1</t>
  </si>
  <si>
    <t>Q99KR7</t>
  </si>
  <si>
    <t>Ppif</t>
  </si>
  <si>
    <t>Q3TUQ5</t>
  </si>
  <si>
    <t>Pnn</t>
  </si>
  <si>
    <t>Q60597-3</t>
  </si>
  <si>
    <t>Ogdh</t>
  </si>
  <si>
    <t>Q9DC70</t>
  </si>
  <si>
    <t>Ndufs7</t>
  </si>
  <si>
    <t>P14733</t>
  </si>
  <si>
    <t>Lmnb1</t>
  </si>
  <si>
    <t>P70372</t>
  </si>
  <si>
    <t>Elavl1</t>
  </si>
  <si>
    <t>Q9D2G2</t>
  </si>
  <si>
    <t>Dlst</t>
  </si>
  <si>
    <t>Q9CPP6</t>
  </si>
  <si>
    <t>Ndufa5</t>
  </si>
  <si>
    <t>G5E924</t>
  </si>
  <si>
    <t>Hnrnpl</t>
  </si>
  <si>
    <t>P14094</t>
  </si>
  <si>
    <t>Atp1b1</t>
  </si>
  <si>
    <t>Q91WS0</t>
  </si>
  <si>
    <t>Cisd1</t>
  </si>
  <si>
    <t>Q9CQ75</t>
  </si>
  <si>
    <t>Ndufa2</t>
  </si>
  <si>
    <t>Q91YT0</t>
  </si>
  <si>
    <t>Ndufv1</t>
  </si>
  <si>
    <t>E9Q1T1</t>
  </si>
  <si>
    <t>Camk2d</t>
  </si>
  <si>
    <t>Q91XV3</t>
  </si>
  <si>
    <t>Basp1</t>
  </si>
  <si>
    <t>Q5EBP8</t>
  </si>
  <si>
    <t>Hnrnpa1</t>
  </si>
  <si>
    <t>Q61686</t>
  </si>
  <si>
    <t>Cbx5</t>
  </si>
  <si>
    <t>Q64012</t>
  </si>
  <si>
    <t>Raly</t>
  </si>
  <si>
    <t>P63038</t>
  </si>
  <si>
    <t>Hspd1</t>
  </si>
  <si>
    <t>P35486</t>
  </si>
  <si>
    <t>Pdha1</t>
  </si>
  <si>
    <t>Q6PE01</t>
  </si>
  <si>
    <t>Snrnp40</t>
  </si>
  <si>
    <t>P62874</t>
  </si>
  <si>
    <t>Gnb1</t>
  </si>
  <si>
    <t>Q63810</t>
  </si>
  <si>
    <t>Ppp3r1</t>
  </si>
  <si>
    <t>Q9JKN6</t>
  </si>
  <si>
    <t>Nova1</t>
  </si>
  <si>
    <t>P97300</t>
  </si>
  <si>
    <t>Nptn</t>
  </si>
  <si>
    <t>E9QNN1</t>
  </si>
  <si>
    <t>Dhx9</t>
  </si>
  <si>
    <t>Q8K2B3</t>
  </si>
  <si>
    <t>Sdha</t>
  </si>
  <si>
    <t>Q9Z1M8</t>
  </si>
  <si>
    <t>Ik</t>
  </si>
  <si>
    <t>Q9CQA3</t>
  </si>
  <si>
    <t>Sdhb</t>
  </si>
  <si>
    <t>Q3U422</t>
  </si>
  <si>
    <t>Ndufv3</t>
  </si>
  <si>
    <t>P58281-2</t>
  </si>
  <si>
    <t>Opa1</t>
  </si>
  <si>
    <t>Q8BG05</t>
  </si>
  <si>
    <t>Hnrnpa3</t>
  </si>
  <si>
    <t>Q62261</t>
  </si>
  <si>
    <t>Sptbn1</t>
  </si>
  <si>
    <t>Q9CX86</t>
  </si>
  <si>
    <t>Hnrnpa0</t>
  </si>
  <si>
    <t>A0A0B4J1E2</t>
  </si>
  <si>
    <t>Snw1</t>
  </si>
  <si>
    <t>P35585</t>
  </si>
  <si>
    <t>Ap1m1</t>
  </si>
  <si>
    <t>Q91VN4</t>
  </si>
  <si>
    <t>Chchd6</t>
  </si>
  <si>
    <t>P10922</t>
  </si>
  <si>
    <t>H1f0</t>
  </si>
  <si>
    <t>D3Z3N4</t>
  </si>
  <si>
    <t>Hnrnph3</t>
  </si>
  <si>
    <t>Q9CQB4</t>
  </si>
  <si>
    <t>Uqcrb</t>
  </si>
  <si>
    <t>F8WHB1</t>
  </si>
  <si>
    <t>Atp2b2</t>
  </si>
  <si>
    <t>O54962</t>
  </si>
  <si>
    <t>Banf1</t>
  </si>
  <si>
    <t>Q6PFD9</t>
  </si>
  <si>
    <t>Nup98</t>
  </si>
  <si>
    <t>Q8BKZ9</t>
  </si>
  <si>
    <t>Pdhx</t>
  </si>
  <si>
    <t>Q64511</t>
  </si>
  <si>
    <t>Top2b</t>
  </si>
  <si>
    <t>Q04750</t>
  </si>
  <si>
    <t>Top1</t>
  </si>
  <si>
    <t>Q64433</t>
  </si>
  <si>
    <t>Hspe1</t>
  </si>
  <si>
    <t>Q9Z315</t>
  </si>
  <si>
    <t>Sart1</t>
  </si>
  <si>
    <t>E9Q7L0</t>
  </si>
  <si>
    <t>Ogdhl</t>
  </si>
  <si>
    <t>Q6A068</t>
  </si>
  <si>
    <t>Cdc5l</t>
  </si>
  <si>
    <t>P62814</t>
  </si>
  <si>
    <t>Atp6v1b2</t>
  </si>
  <si>
    <t>Q9CY57</t>
  </si>
  <si>
    <t>Chtop</t>
  </si>
  <si>
    <t>Q9Z0H4-9</t>
  </si>
  <si>
    <t>Celf2</t>
  </si>
  <si>
    <t>O55126</t>
  </si>
  <si>
    <t>Gbas</t>
  </si>
  <si>
    <t>Q9CQI7</t>
  </si>
  <si>
    <t>Snrpb2</t>
  </si>
  <si>
    <t>P84091</t>
  </si>
  <si>
    <t>Ap2m1</t>
  </si>
  <si>
    <t>Q8C8R3-4</t>
  </si>
  <si>
    <t>Ank2</t>
  </si>
  <si>
    <t>Q9CZU6</t>
  </si>
  <si>
    <t>Cs</t>
  </si>
  <si>
    <t>Q9CWZ3-2</t>
  </si>
  <si>
    <t>P20108</t>
  </si>
  <si>
    <t>Prdx3</t>
  </si>
  <si>
    <t>Q811D0-3</t>
  </si>
  <si>
    <t>Dlg1</t>
  </si>
  <si>
    <t>Q642K5</t>
  </si>
  <si>
    <t>Fau</t>
  </si>
  <si>
    <t>Q7TQF7</t>
  </si>
  <si>
    <t>Amph</t>
  </si>
  <si>
    <t>Q8VEK3</t>
  </si>
  <si>
    <t>Hnrnpu</t>
  </si>
  <si>
    <t>P38647</t>
  </si>
  <si>
    <t>Hspa9</t>
  </si>
  <si>
    <t>P63276</t>
  </si>
  <si>
    <t>Rps17</t>
  </si>
  <si>
    <t>Q9D0K2</t>
  </si>
  <si>
    <t>Oxct1</t>
  </si>
  <si>
    <t>E9QKR0</t>
  </si>
  <si>
    <t>Gnb2</t>
  </si>
  <si>
    <t>O35129</t>
  </si>
  <si>
    <t>Phb2</t>
  </si>
  <si>
    <t>P59708</t>
  </si>
  <si>
    <t>Sf3b6</t>
  </si>
  <si>
    <t>Q9JLZ3</t>
  </si>
  <si>
    <t>Auh</t>
  </si>
  <si>
    <t>G3UVU2</t>
  </si>
  <si>
    <t>Sf3a2</t>
  </si>
  <si>
    <t>Q9CQR4</t>
  </si>
  <si>
    <t>Acot13</t>
  </si>
  <si>
    <t>P46460</t>
  </si>
  <si>
    <t>Nsf</t>
  </si>
  <si>
    <t>O35668</t>
  </si>
  <si>
    <t>Hap1</t>
  </si>
  <si>
    <t>Q8C0E9</t>
  </si>
  <si>
    <t>Psd3</t>
  </si>
  <si>
    <t>Q99LP6</t>
  </si>
  <si>
    <t>Grpel1</t>
  </si>
  <si>
    <t>Q6PFB2</t>
  </si>
  <si>
    <t>Rcc1</t>
  </si>
  <si>
    <t>Q91VL8</t>
  </si>
  <si>
    <t>Terf2ip</t>
  </si>
  <si>
    <t>Q99020</t>
  </si>
  <si>
    <t>Hnrnpab</t>
  </si>
  <si>
    <t>Q9JIX0</t>
  </si>
  <si>
    <t>Eny2</t>
  </si>
  <si>
    <t>Q8QZT1</t>
  </si>
  <si>
    <t>Acat1</t>
  </si>
  <si>
    <t>P28659-4</t>
  </si>
  <si>
    <t>Celf1</t>
  </si>
  <si>
    <t>Q9Z2I9</t>
  </si>
  <si>
    <t>Sucla2</t>
  </si>
  <si>
    <t>Q8CGK3</t>
  </si>
  <si>
    <t>Lonp1</t>
  </si>
  <si>
    <t>D3YY86</t>
  </si>
  <si>
    <t>Zmynd11</t>
  </si>
  <si>
    <t>F6ZDS4</t>
  </si>
  <si>
    <t>Tpr</t>
  </si>
  <si>
    <t>Q922V4</t>
  </si>
  <si>
    <t>Plrg1</t>
  </si>
  <si>
    <t>Q80YR5</t>
  </si>
  <si>
    <t>Safb2</t>
  </si>
  <si>
    <t>H9KV00</t>
  </si>
  <si>
    <t>Son</t>
  </si>
  <si>
    <t>Q923D5</t>
  </si>
  <si>
    <t>Wbp11</t>
  </si>
  <si>
    <t>Q9CR21</t>
  </si>
  <si>
    <t>Ndufab1</t>
  </si>
  <si>
    <t>Q8CAQ8-5</t>
  </si>
  <si>
    <t>Immt</t>
  </si>
  <si>
    <t>Q3UKJ7</t>
  </si>
  <si>
    <t>Smu1</t>
  </si>
  <si>
    <t>Q8K4Z5</t>
  </si>
  <si>
    <t>Sf3a1</t>
  </si>
  <si>
    <t>B2RQG2</t>
  </si>
  <si>
    <t>Phf3</t>
  </si>
  <si>
    <t>Q9D554</t>
  </si>
  <si>
    <t>Sf3a3</t>
  </si>
  <si>
    <t>P55302</t>
  </si>
  <si>
    <t>Lrpap1</t>
  </si>
  <si>
    <t>P83870</t>
  </si>
  <si>
    <t>Phf5a</t>
  </si>
  <si>
    <t>Q9CPQ1</t>
  </si>
  <si>
    <t>Cox6c</t>
  </si>
  <si>
    <t>Q922B2</t>
  </si>
  <si>
    <t>Dars</t>
  </si>
  <si>
    <t>Q91YE7</t>
  </si>
  <si>
    <t>Rbm5</t>
  </si>
  <si>
    <t>Q9D1K2</t>
  </si>
  <si>
    <t>Atp6v1f</t>
  </si>
  <si>
    <t>P48771</t>
  </si>
  <si>
    <t>Cox7a2</t>
  </si>
  <si>
    <t>Q9CPW7</t>
  </si>
  <si>
    <t>Zmat2</t>
  </si>
  <si>
    <t>Q9ESX5</t>
  </si>
  <si>
    <t>Dkc1</t>
  </si>
  <si>
    <t>Q6IRU5-2</t>
  </si>
  <si>
    <t>Cltb</t>
  </si>
  <si>
    <t>P62996</t>
  </si>
  <si>
    <t>Tra2b</t>
  </si>
  <si>
    <t>Q921F2</t>
  </si>
  <si>
    <t>Tardbp</t>
  </si>
  <si>
    <t>Q9CPQ8</t>
  </si>
  <si>
    <t>Atp5l</t>
  </si>
  <si>
    <t>P61255</t>
  </si>
  <si>
    <t>Rpl26</t>
  </si>
  <si>
    <t>P32067</t>
  </si>
  <si>
    <t>Ssb</t>
  </si>
  <si>
    <t>Q60668-3</t>
  </si>
  <si>
    <t>Hnrnpd</t>
  </si>
  <si>
    <t>B1AR13</t>
  </si>
  <si>
    <t>Cisd3</t>
  </si>
  <si>
    <t>Q9DCS9</t>
  </si>
  <si>
    <t>Ndufb10</t>
  </si>
  <si>
    <t>P50516</t>
  </si>
  <si>
    <t>Atp6v1a</t>
  </si>
  <si>
    <t>G5E870</t>
  </si>
  <si>
    <t>Trip12</t>
  </si>
  <si>
    <t>A2A484</t>
  </si>
  <si>
    <t>Zmynd8</t>
  </si>
  <si>
    <t>P67778</t>
  </si>
  <si>
    <t>Phb</t>
  </si>
  <si>
    <t>Q8R164</t>
  </si>
  <si>
    <t>Bphl</t>
  </si>
  <si>
    <t>P61620</t>
  </si>
  <si>
    <t>Sec61a1</t>
  </si>
  <si>
    <t>Q9CZX8</t>
  </si>
  <si>
    <t>Rps19</t>
  </si>
  <si>
    <t>Q91Z49</t>
  </si>
  <si>
    <t>Fyttd1</t>
  </si>
  <si>
    <t>Q8K194-2</t>
  </si>
  <si>
    <t>Snrnp27</t>
  </si>
  <si>
    <t>Q61136</t>
  </si>
  <si>
    <t>Prpf4b</t>
  </si>
  <si>
    <t>A2AH85</t>
  </si>
  <si>
    <t>Eftud2</t>
  </si>
  <si>
    <t>Q6DFW4</t>
  </si>
  <si>
    <t>Nop58</t>
  </si>
  <si>
    <t>Q9Z1G4</t>
  </si>
  <si>
    <t>Atp6v0a1</t>
  </si>
  <si>
    <t>Q9DC69</t>
  </si>
  <si>
    <t>Ndufa9</t>
  </si>
  <si>
    <t>P62889</t>
  </si>
  <si>
    <t>Rpl30</t>
  </si>
  <si>
    <t>P52480</t>
  </si>
  <si>
    <t>Pkm</t>
  </si>
  <si>
    <t>Q9WTM5</t>
  </si>
  <si>
    <t>Ruvbl2</t>
  </si>
  <si>
    <t>P70404</t>
  </si>
  <si>
    <t>Idh3g</t>
  </si>
  <si>
    <t>P60122</t>
  </si>
  <si>
    <t>Ruvbl1</t>
  </si>
  <si>
    <t>Q9JIH2</t>
  </si>
  <si>
    <t>Nup50</t>
  </si>
  <si>
    <t>A2A8U2</t>
  </si>
  <si>
    <t>Tmem201</t>
  </si>
  <si>
    <t>B1AZI6</t>
  </si>
  <si>
    <t>Thoc2</t>
  </si>
  <si>
    <t>Q9JIX8-4</t>
  </si>
  <si>
    <t>Acin1</t>
  </si>
  <si>
    <t>Q99KG3</t>
  </si>
  <si>
    <t>Rbm10</t>
  </si>
  <si>
    <t>Q99KP6-2</t>
  </si>
  <si>
    <t>Prpf19</t>
  </si>
  <si>
    <t>Q6R891</t>
  </si>
  <si>
    <t>Ppp1r9b</t>
  </si>
  <si>
    <t>Q8K4P0</t>
  </si>
  <si>
    <t>Wdr33</t>
  </si>
  <si>
    <t>Q9CQQ7</t>
  </si>
  <si>
    <t>Atp5f1</t>
  </si>
  <si>
    <t>O08795-2</t>
  </si>
  <si>
    <t>Prkcsh</t>
  </si>
  <si>
    <t>P19783</t>
  </si>
  <si>
    <t>Cox4i1</t>
  </si>
  <si>
    <t>Q8BH59</t>
  </si>
  <si>
    <t>Slc25a12</t>
  </si>
  <si>
    <t>Q9CXY6</t>
  </si>
  <si>
    <t>Ilf2</t>
  </si>
  <si>
    <t>P57784</t>
  </si>
  <si>
    <t>Snrpa1</t>
  </si>
  <si>
    <t>Q9CZL5</t>
  </si>
  <si>
    <t>Pcbd2</t>
  </si>
  <si>
    <t>Q8K019</t>
  </si>
  <si>
    <t>Bclaf1</t>
  </si>
  <si>
    <t>Q8C2Q3</t>
  </si>
  <si>
    <t>Rbm14</t>
  </si>
  <si>
    <t>Q9JLT4</t>
  </si>
  <si>
    <t>Txnrd2</t>
  </si>
  <si>
    <t>P97379</t>
  </si>
  <si>
    <t>G3bp2</t>
  </si>
  <si>
    <t>P60840</t>
  </si>
  <si>
    <t>Ensa</t>
  </si>
  <si>
    <t>O55142</t>
  </si>
  <si>
    <t>Rpl35a</t>
  </si>
  <si>
    <t>Q99N95</t>
  </si>
  <si>
    <t>Mrpl3</t>
  </si>
  <si>
    <t>E9PZM7</t>
  </si>
  <si>
    <t>Scaf11</t>
  </si>
  <si>
    <t>Q60932</t>
  </si>
  <si>
    <t>Vdac1</t>
  </si>
  <si>
    <t>Q8R480</t>
  </si>
  <si>
    <t>Nup85</t>
  </si>
  <si>
    <t>Q8VDP4</t>
  </si>
  <si>
    <t>Ccar2</t>
  </si>
  <si>
    <t>P21279</t>
  </si>
  <si>
    <t>Gnaq</t>
  </si>
  <si>
    <t>O54941</t>
  </si>
  <si>
    <t>Smarce1</t>
  </si>
  <si>
    <t>F8WJD4</t>
  </si>
  <si>
    <t>Sympk</t>
  </si>
  <si>
    <t>Q99JX7</t>
  </si>
  <si>
    <t>Nxf1</t>
  </si>
  <si>
    <t>Q9JM76</t>
  </si>
  <si>
    <t>Arpc3</t>
  </si>
  <si>
    <t>Q8R2U0</t>
  </si>
  <si>
    <t>Seh1l</t>
  </si>
  <si>
    <t>P70288</t>
  </si>
  <si>
    <t>Hdac2</t>
  </si>
  <si>
    <t>O35286</t>
  </si>
  <si>
    <t>Dhx15</t>
  </si>
  <si>
    <t>D3YYT1</t>
  </si>
  <si>
    <t>Glyr1</t>
  </si>
  <si>
    <t>Q922H2</t>
  </si>
  <si>
    <t>Pdk3</t>
  </si>
  <si>
    <t>P62743</t>
  </si>
  <si>
    <t>Ap2s1</t>
  </si>
  <si>
    <t>P62281</t>
  </si>
  <si>
    <t>Rps11</t>
  </si>
  <si>
    <t>Q5U4C3</t>
  </si>
  <si>
    <t>Scaf1</t>
  </si>
  <si>
    <t>Q8R001</t>
  </si>
  <si>
    <t>Mapre2</t>
  </si>
  <si>
    <t>G3UW85</t>
  </si>
  <si>
    <t>Erh</t>
  </si>
  <si>
    <t>G5E8I8</t>
  </si>
  <si>
    <t>Cherp</t>
  </si>
  <si>
    <t>E9Q7G0</t>
  </si>
  <si>
    <t>Q9D0E1</t>
  </si>
  <si>
    <t>Hnrnpm</t>
  </si>
  <si>
    <t>P61982</t>
  </si>
  <si>
    <t>Ywhag</t>
  </si>
  <si>
    <t>Q921M3</t>
  </si>
  <si>
    <t>Sf3b3</t>
  </si>
  <si>
    <t>Q9CZW5</t>
  </si>
  <si>
    <t>Tomm70a</t>
  </si>
  <si>
    <t>Q9JHS9</t>
  </si>
  <si>
    <t>Cwc15</t>
  </si>
  <si>
    <t>P62855</t>
  </si>
  <si>
    <t>Rps26</t>
  </si>
  <si>
    <t>Q3TEA8</t>
  </si>
  <si>
    <t>Hp1bp3</t>
  </si>
  <si>
    <t>Q99PV0</t>
  </si>
  <si>
    <t>Prpf8</t>
  </si>
  <si>
    <t>O08553</t>
  </si>
  <si>
    <t>Dpysl2</t>
  </si>
  <si>
    <t>Q8BIQ5</t>
  </si>
  <si>
    <t>Cstf2</t>
  </si>
  <si>
    <t>P99029</t>
  </si>
  <si>
    <t>Prdx5</t>
  </si>
  <si>
    <t>Q9D6Z1</t>
  </si>
  <si>
    <t>Nop56</t>
  </si>
  <si>
    <t>Q8C570</t>
  </si>
  <si>
    <t>Rae1</t>
  </si>
  <si>
    <t>Q6P5B5</t>
  </si>
  <si>
    <t>Fxr2</t>
  </si>
  <si>
    <t>P56135</t>
  </si>
  <si>
    <t>Atp5j2</t>
  </si>
  <si>
    <t>Q9CQH3</t>
  </si>
  <si>
    <t>Ndufb5</t>
  </si>
  <si>
    <t>P57746</t>
  </si>
  <si>
    <t>Atp6v1d</t>
  </si>
  <si>
    <t>P48962</t>
  </si>
  <si>
    <t>Slc25a4</t>
  </si>
  <si>
    <t>Q9D824</t>
  </si>
  <si>
    <t>Fip1l1</t>
  </si>
  <si>
    <t>P62900</t>
  </si>
  <si>
    <t>Rpl31</t>
  </si>
  <si>
    <t>Q9WV98</t>
  </si>
  <si>
    <t>Timm9</t>
  </si>
  <si>
    <t>Q3UID0</t>
  </si>
  <si>
    <t>Smarcc2</t>
  </si>
  <si>
    <t>P62852</t>
  </si>
  <si>
    <t>Rps25</t>
  </si>
  <si>
    <t>Q02819</t>
  </si>
  <si>
    <t>Nucb1</t>
  </si>
  <si>
    <t>Q8K1M3</t>
  </si>
  <si>
    <t>Prkar2a</t>
  </si>
  <si>
    <t>P97868</t>
  </si>
  <si>
    <t>Rbbp6</t>
  </si>
  <si>
    <t>Q9D0W5</t>
  </si>
  <si>
    <t>Ppil1</t>
  </si>
  <si>
    <t>Q9WUK2</t>
  </si>
  <si>
    <t>Eif4h</t>
  </si>
  <si>
    <t>Q9D0M5</t>
  </si>
  <si>
    <t>Dynll2</t>
  </si>
  <si>
    <t>Q9ERU9</t>
  </si>
  <si>
    <t>Ranbp2</t>
  </si>
  <si>
    <t>Q8BH95</t>
  </si>
  <si>
    <t>Echs1</t>
  </si>
  <si>
    <t>Q9CW03</t>
  </si>
  <si>
    <t>Smc3</t>
  </si>
  <si>
    <t>P57780</t>
  </si>
  <si>
    <t>Actn4</t>
  </si>
  <si>
    <t>Q99JY0</t>
  </si>
  <si>
    <t>Hadhb</t>
  </si>
  <si>
    <t>P63087-2</t>
  </si>
  <si>
    <t>Ppp1cc</t>
  </si>
  <si>
    <t>G3UW94</t>
  </si>
  <si>
    <t>U2af1</t>
  </si>
  <si>
    <t>Q9DCS3</t>
  </si>
  <si>
    <t>Mecr</t>
  </si>
  <si>
    <t>Q91V81-2</t>
  </si>
  <si>
    <t>Rbm42</t>
  </si>
  <si>
    <t>Q569Z6</t>
  </si>
  <si>
    <t>Thrap3</t>
  </si>
  <si>
    <t>Q9DBG3-2</t>
  </si>
  <si>
    <t>Ap2b1</t>
  </si>
  <si>
    <t>Q6P4T2</t>
  </si>
  <si>
    <t>Snrnp200</t>
  </si>
  <si>
    <t>P17710</t>
  </si>
  <si>
    <t>Hk1</t>
  </si>
  <si>
    <t>Q8R1Q8</t>
  </si>
  <si>
    <t>Dync1li1</t>
  </si>
  <si>
    <t>E0CYV0</t>
  </si>
  <si>
    <t>Pcmt1</t>
  </si>
  <si>
    <t>Q3U1J4</t>
  </si>
  <si>
    <t>Ddb1</t>
  </si>
  <si>
    <t>Q3UHX2</t>
  </si>
  <si>
    <t>Pdap1</t>
  </si>
  <si>
    <t>Q8C845</t>
  </si>
  <si>
    <t>Efhd2</t>
  </si>
  <si>
    <t>Q3THE2</t>
  </si>
  <si>
    <t>Myl12b</t>
  </si>
  <si>
    <t>Q9Z140</t>
  </si>
  <si>
    <t>Cpne6</t>
  </si>
  <si>
    <t>Q9ERE7</t>
  </si>
  <si>
    <t>Mesdc2</t>
  </si>
  <si>
    <t>A0A087WQS2</t>
  </si>
  <si>
    <t>Bzw1</t>
  </si>
  <si>
    <t>Q9CY58</t>
  </si>
  <si>
    <t>Serbp1</t>
  </si>
  <si>
    <t>P56382</t>
  </si>
  <si>
    <t>Atp5e</t>
  </si>
  <si>
    <t>Q8BVY0</t>
  </si>
  <si>
    <t>Rsl1d1</t>
  </si>
  <si>
    <t>O09167</t>
  </si>
  <si>
    <t>Rpl21</t>
  </si>
  <si>
    <t>G5E866</t>
  </si>
  <si>
    <t>Sf3b1</t>
  </si>
  <si>
    <t>P47738</t>
  </si>
  <si>
    <t>Aldh2</t>
  </si>
  <si>
    <t>Q8JZX4</t>
  </si>
  <si>
    <t>Rbm17</t>
  </si>
  <si>
    <t>Q8R0G9</t>
  </si>
  <si>
    <t>Nup133</t>
  </si>
  <si>
    <t>G5E902</t>
  </si>
  <si>
    <t>Slc25a3</t>
  </si>
  <si>
    <t>F8WJ93</t>
  </si>
  <si>
    <t>Eml4</t>
  </si>
  <si>
    <t>Q9D287</t>
  </si>
  <si>
    <t>Bcas2</t>
  </si>
  <si>
    <t>Q99P88</t>
  </si>
  <si>
    <t>Nup155</t>
  </si>
  <si>
    <t>A2AWI7</t>
  </si>
  <si>
    <t>Sh3glb2</t>
  </si>
  <si>
    <t>O35887</t>
  </si>
  <si>
    <t>Calu</t>
  </si>
  <si>
    <t>P62267</t>
  </si>
  <si>
    <t>Rps23</t>
  </si>
  <si>
    <t>E9PVY8</t>
  </si>
  <si>
    <t>Macf1</t>
  </si>
  <si>
    <t>Q91W90</t>
  </si>
  <si>
    <t>Txndc5</t>
  </si>
  <si>
    <t>P62313</t>
  </si>
  <si>
    <t>Lsm6</t>
  </si>
  <si>
    <t>Q60749</t>
  </si>
  <si>
    <t>Khdrbs1</t>
  </si>
  <si>
    <t>Q99KJ8</t>
  </si>
  <si>
    <t>Dctn2</t>
  </si>
  <si>
    <t>Q9WUM4</t>
  </si>
  <si>
    <t>Coro1c</t>
  </si>
  <si>
    <t>P63037</t>
  </si>
  <si>
    <t>Dnaja1</t>
  </si>
  <si>
    <t>A2AFQ2</t>
  </si>
  <si>
    <t>Hsd17b10</t>
  </si>
  <si>
    <t>P05201</t>
  </si>
  <si>
    <t>Got1</t>
  </si>
  <si>
    <t>Q9JKR6</t>
  </si>
  <si>
    <t>Hyou1</t>
  </si>
  <si>
    <t>Q7TMK9</t>
  </si>
  <si>
    <t>Syncrip</t>
  </si>
  <si>
    <t>P20029</t>
  </si>
  <si>
    <t>Hspa5</t>
  </si>
  <si>
    <t>Q9Z2N8</t>
  </si>
  <si>
    <t>Actl6a</t>
  </si>
  <si>
    <t>Q60865</t>
  </si>
  <si>
    <t>Caprin1</t>
  </si>
  <si>
    <t>Q8K183</t>
  </si>
  <si>
    <t>Pdxk</t>
  </si>
  <si>
    <t>A3KG93</t>
  </si>
  <si>
    <t>Kdm1a</t>
  </si>
  <si>
    <t>Q62188</t>
  </si>
  <si>
    <t>Dpysl3</t>
  </si>
  <si>
    <t>P34022</t>
  </si>
  <si>
    <t>Ranbp1</t>
  </si>
  <si>
    <t>Q60972</t>
  </si>
  <si>
    <t>Rbbp4</t>
  </si>
  <si>
    <t>Q8JZQ9</t>
  </si>
  <si>
    <t>Eif3b</t>
  </si>
  <si>
    <t>Q8VDN2</t>
  </si>
  <si>
    <t>Atp1a1</t>
  </si>
  <si>
    <t>Q9JJV2</t>
  </si>
  <si>
    <t>Pfn2</t>
  </si>
  <si>
    <t>O08807</t>
  </si>
  <si>
    <t>Prdx4</t>
  </si>
  <si>
    <t>Q9CR68</t>
  </si>
  <si>
    <t>Uqcrfs1</t>
  </si>
  <si>
    <t>A2A6A1</t>
  </si>
  <si>
    <t>Gpatch8</t>
  </si>
  <si>
    <t>J3QMG3</t>
  </si>
  <si>
    <t>Vdac3</t>
  </si>
  <si>
    <t>Q9CQD1</t>
  </si>
  <si>
    <t>Rab5a</t>
  </si>
  <si>
    <t>Q9DB15</t>
  </si>
  <si>
    <t>Mrpl12</t>
  </si>
  <si>
    <t>Q8BHN3-2</t>
  </si>
  <si>
    <t>Ganab</t>
  </si>
  <si>
    <t>P80318</t>
  </si>
  <si>
    <t>Cct3</t>
  </si>
  <si>
    <t>P62264</t>
  </si>
  <si>
    <t>Rps14</t>
  </si>
  <si>
    <t>Q9JIK5</t>
  </si>
  <si>
    <t>Ddx21</t>
  </si>
  <si>
    <t>Q9CU62</t>
  </si>
  <si>
    <t>Smc1a</t>
  </si>
  <si>
    <t>P50518</t>
  </si>
  <si>
    <t>Atp6v1e1</t>
  </si>
  <si>
    <t>O08740</t>
  </si>
  <si>
    <t>Polr2j</t>
  </si>
  <si>
    <t>Q9D050</t>
  </si>
  <si>
    <t>Mtch2</t>
  </si>
  <si>
    <t>Q5SXY1</t>
  </si>
  <si>
    <t>Specc1</t>
  </si>
  <si>
    <t>A6ZI44</t>
  </si>
  <si>
    <t>Aldoa</t>
  </si>
  <si>
    <t>Q9CZN7</t>
  </si>
  <si>
    <t>Shmt2</t>
  </si>
  <si>
    <t>Q8C2Q7</t>
  </si>
  <si>
    <t>Hnrnph1</t>
  </si>
  <si>
    <t>Q02257</t>
  </si>
  <si>
    <t>Jup</t>
  </si>
  <si>
    <t>P63017</t>
  </si>
  <si>
    <t>Hspa8</t>
  </si>
  <si>
    <t>Q8BGD9</t>
  </si>
  <si>
    <t>Eif4b</t>
  </si>
  <si>
    <t>Q9R190</t>
  </si>
  <si>
    <t>Mta2</t>
  </si>
  <si>
    <t>Q8BJ71</t>
  </si>
  <si>
    <t>Nup93</t>
  </si>
  <si>
    <t>Q3TKT4-2</t>
  </si>
  <si>
    <t>Smarca4</t>
  </si>
  <si>
    <t>P53395</t>
  </si>
  <si>
    <t>Dbt</t>
  </si>
  <si>
    <t>Q62167</t>
  </si>
  <si>
    <t>Ddx3x</t>
  </si>
  <si>
    <t>Q9Z2M6</t>
  </si>
  <si>
    <t>Ubl3</t>
  </si>
  <si>
    <t>P68369</t>
  </si>
  <si>
    <t>Tuba1a</t>
  </si>
  <si>
    <t>Q9DCW4</t>
  </si>
  <si>
    <t>Etfb</t>
  </si>
  <si>
    <t>Q8BFZ9</t>
  </si>
  <si>
    <t>Erlin2</t>
  </si>
  <si>
    <t>Q8VH51</t>
  </si>
  <si>
    <t>Rbm39</t>
  </si>
  <si>
    <t>Q9JJI8</t>
  </si>
  <si>
    <t>Rpl38</t>
  </si>
  <si>
    <t>P26645</t>
  </si>
  <si>
    <t>Marcks</t>
  </si>
  <si>
    <t>G5E8T9</t>
  </si>
  <si>
    <t>Hagh</t>
  </si>
  <si>
    <t>P14131</t>
  </si>
  <si>
    <t>Rps16</t>
  </si>
  <si>
    <t>Q6ZWZ7</t>
  </si>
  <si>
    <t>Rpl17</t>
  </si>
  <si>
    <t>Q8VIJ6</t>
  </si>
  <si>
    <t>Sfpq</t>
  </si>
  <si>
    <t>Q6KCD5</t>
  </si>
  <si>
    <t>Nipbl</t>
  </si>
  <si>
    <t>Q8BL66</t>
  </si>
  <si>
    <t>Eea1</t>
  </si>
  <si>
    <t>Q8CFI7</t>
  </si>
  <si>
    <t>Polr2b</t>
  </si>
  <si>
    <t>Q8BTS4</t>
  </si>
  <si>
    <t>Nup54</t>
  </si>
  <si>
    <t>E9Q6E5</t>
  </si>
  <si>
    <t>Srsf11</t>
  </si>
  <si>
    <t>H3BLH0</t>
  </si>
  <si>
    <t>Smarca2</t>
  </si>
  <si>
    <t>P62320</t>
  </si>
  <si>
    <t>Snrpd3</t>
  </si>
  <si>
    <t>Q9EPU4</t>
  </si>
  <si>
    <t>Cpsf1</t>
  </si>
  <si>
    <t>F8WHU5</t>
  </si>
  <si>
    <t>Pds5b</t>
  </si>
  <si>
    <t>Q9DAW6</t>
  </si>
  <si>
    <t>Prpf4</t>
  </si>
  <si>
    <t>Q6PDL0</t>
  </si>
  <si>
    <t>Dync1li2</t>
  </si>
  <si>
    <t>P47934</t>
  </si>
  <si>
    <t>Crat</t>
  </si>
  <si>
    <t>Q6PB66</t>
  </si>
  <si>
    <t>Lrpprc</t>
  </si>
  <si>
    <t>P83882</t>
  </si>
  <si>
    <t>Rpl36a</t>
  </si>
  <si>
    <t>Q6P5D8</t>
  </si>
  <si>
    <t>Smchd1</t>
  </si>
  <si>
    <t>Q99MN9</t>
  </si>
  <si>
    <t>Pccb</t>
  </si>
  <si>
    <t>Q9CQE1</t>
  </si>
  <si>
    <t>Nipsnap3b</t>
  </si>
  <si>
    <t>Q61699</t>
  </si>
  <si>
    <t>Hsph1</t>
  </si>
  <si>
    <t>Q9D868-2</t>
  </si>
  <si>
    <t>Ppih</t>
  </si>
  <si>
    <t>Q9QZ88</t>
  </si>
  <si>
    <t>Vps29</t>
  </si>
  <si>
    <t>P63325</t>
  </si>
  <si>
    <t>Rps10</t>
  </si>
  <si>
    <t>Q8R326</t>
  </si>
  <si>
    <t>Pspc1</t>
  </si>
  <si>
    <t>Q8VBV7</t>
  </si>
  <si>
    <t>Cops8</t>
  </si>
  <si>
    <t>Q6ZWM4</t>
  </si>
  <si>
    <t>Lsm8</t>
  </si>
  <si>
    <t>Q61792</t>
  </si>
  <si>
    <t>Lasp1</t>
  </si>
  <si>
    <t>Q07417</t>
  </si>
  <si>
    <t>Acads</t>
  </si>
  <si>
    <t>Q62418</t>
  </si>
  <si>
    <t>Dbnl</t>
  </si>
  <si>
    <t>Q9EQH3</t>
  </si>
  <si>
    <t>Vps35</t>
  </si>
  <si>
    <t>O70591</t>
  </si>
  <si>
    <t>Pfdn2</t>
  </si>
  <si>
    <t>P61965</t>
  </si>
  <si>
    <t>Wdr5</t>
  </si>
  <si>
    <t>Q91ZX7</t>
  </si>
  <si>
    <t>Lrp1</t>
  </si>
  <si>
    <t>Q9D0S9</t>
  </si>
  <si>
    <t>Hint2</t>
  </si>
  <si>
    <t>P04925</t>
  </si>
  <si>
    <t>Prnp</t>
  </si>
  <si>
    <t>P07356</t>
  </si>
  <si>
    <t>Anxa2</t>
  </si>
  <si>
    <t>Q91ZJ5</t>
  </si>
  <si>
    <t>Ugp2</t>
  </si>
  <si>
    <t>P08113</t>
  </si>
  <si>
    <t>Hsp90b1</t>
  </si>
  <si>
    <t>Q3V384</t>
  </si>
  <si>
    <t>Lace1</t>
  </si>
  <si>
    <t>Q8CBB7</t>
  </si>
  <si>
    <t>Ap1g1</t>
  </si>
  <si>
    <t>Q9D1M0</t>
  </si>
  <si>
    <t>Sec13</t>
  </si>
  <si>
    <t>Q9WTP6</t>
  </si>
  <si>
    <t>Ak2</t>
  </si>
  <si>
    <t>Q6PHP4</t>
  </si>
  <si>
    <t>Znf512b</t>
  </si>
  <si>
    <t>P68372</t>
  </si>
  <si>
    <t>Tubb4b</t>
  </si>
  <si>
    <t>Q91WK2</t>
  </si>
  <si>
    <t>Eif3h</t>
  </si>
  <si>
    <t>P85094</t>
  </si>
  <si>
    <t>Isoc2a</t>
  </si>
  <si>
    <t>Q61768</t>
  </si>
  <si>
    <t>Kif5b</t>
  </si>
  <si>
    <t>D3Z0M9</t>
  </si>
  <si>
    <t>Ddx23</t>
  </si>
  <si>
    <t>Q9DBC7</t>
  </si>
  <si>
    <t>Prkar1a</t>
  </si>
  <si>
    <t>Q9R0G7</t>
  </si>
  <si>
    <t>Zeb2</t>
  </si>
  <si>
    <t>P26043</t>
  </si>
  <si>
    <t>Rdx</t>
  </si>
  <si>
    <t>Q61029</t>
  </si>
  <si>
    <t>Tmpo</t>
  </si>
  <si>
    <t>P61358</t>
  </si>
  <si>
    <t>Rpl27</t>
  </si>
  <si>
    <t>P46467</t>
  </si>
  <si>
    <t>Vps4b</t>
  </si>
  <si>
    <t>P07724</t>
  </si>
  <si>
    <t>Alb</t>
  </si>
  <si>
    <t>P62911</t>
  </si>
  <si>
    <t>Rpl32</t>
  </si>
  <si>
    <t>Q9CPY7</t>
  </si>
  <si>
    <t>Lap3</t>
  </si>
  <si>
    <t>P62918</t>
  </si>
  <si>
    <t>Rpl8</t>
  </si>
  <si>
    <t>Q7TPV4</t>
  </si>
  <si>
    <t>Mybbp1a</t>
  </si>
  <si>
    <t>Q9Z0S1</t>
  </si>
  <si>
    <t>Bpnt1</t>
  </si>
  <si>
    <t>Q9CQU0</t>
  </si>
  <si>
    <t>Txndc12</t>
  </si>
  <si>
    <t>Q8K4F5</t>
  </si>
  <si>
    <t>Abhd11</t>
  </si>
  <si>
    <t>P40630</t>
  </si>
  <si>
    <t>Tfam</t>
  </si>
  <si>
    <t>Q5SXR6</t>
  </si>
  <si>
    <t>Cltc</t>
  </si>
  <si>
    <t>Q99JY9</t>
  </si>
  <si>
    <t>Actr3</t>
  </si>
  <si>
    <t>E9Q3G8</t>
  </si>
  <si>
    <t>Nup153</t>
  </si>
  <si>
    <t>B2RY56</t>
  </si>
  <si>
    <t>Rbm25</t>
  </si>
  <si>
    <t>Q921H8</t>
  </si>
  <si>
    <t>Acaa1a</t>
  </si>
  <si>
    <t>Q9D7B2</t>
  </si>
  <si>
    <t>Lims1</t>
  </si>
  <si>
    <t>Q8BG51-4</t>
  </si>
  <si>
    <t>Rhot1</t>
  </si>
  <si>
    <t>Q8BL97</t>
  </si>
  <si>
    <t>Srsf7</t>
  </si>
  <si>
    <t>F7C846</t>
  </si>
  <si>
    <t>Mtx1</t>
  </si>
  <si>
    <t>Q8R0J7</t>
  </si>
  <si>
    <t>Vps37b</t>
  </si>
  <si>
    <t>Q76MZ3</t>
  </si>
  <si>
    <t>Ppp2r1a</t>
  </si>
  <si>
    <t>Q3UKW2</t>
  </si>
  <si>
    <t>Calm1</t>
  </si>
  <si>
    <t>B1AQF4</t>
  </si>
  <si>
    <t>Dusp3</t>
  </si>
  <si>
    <t>Q8BH64</t>
  </si>
  <si>
    <t>Ehd2</t>
  </si>
  <si>
    <t>A0A0A0MQA5</t>
  </si>
  <si>
    <t>Tuba4a</t>
  </si>
  <si>
    <t>Q7TN29</t>
  </si>
  <si>
    <t>Smap2</t>
  </si>
  <si>
    <t>Q8BG81</t>
  </si>
  <si>
    <t>Poldip3</t>
  </si>
  <si>
    <t>P62751</t>
  </si>
  <si>
    <t>Rpl23a</t>
  </si>
  <si>
    <t>P10852-2</t>
  </si>
  <si>
    <t>Slc3a2</t>
  </si>
  <si>
    <t>O35295</t>
  </si>
  <si>
    <t>Purb</t>
  </si>
  <si>
    <t>Q8CCJ3</t>
  </si>
  <si>
    <t>Ufl1</t>
  </si>
  <si>
    <t>P14211</t>
  </si>
  <si>
    <t>Calr</t>
  </si>
  <si>
    <t>P27601</t>
  </si>
  <si>
    <t>Gna13</t>
  </si>
  <si>
    <t>Q60930</t>
  </si>
  <si>
    <t>Vdac2</t>
  </si>
  <si>
    <t>P31938</t>
  </si>
  <si>
    <t>Map2k1</t>
  </si>
  <si>
    <t>P51855</t>
  </si>
  <si>
    <t>Gss</t>
  </si>
  <si>
    <t>Q99M87</t>
  </si>
  <si>
    <t>Dnaja3</t>
  </si>
  <si>
    <t>Q8BKC5</t>
  </si>
  <si>
    <t>Ipo5</t>
  </si>
  <si>
    <t>E9Q035</t>
  </si>
  <si>
    <t>Gm20425</t>
  </si>
  <si>
    <t>P14115</t>
  </si>
  <si>
    <t>Rpl27a</t>
  </si>
  <si>
    <t>Q61990</t>
  </si>
  <si>
    <t>Pcbp2</t>
  </si>
  <si>
    <t>Q9DB34</t>
  </si>
  <si>
    <t>Chmp2a</t>
  </si>
  <si>
    <t>Q8VBV3</t>
  </si>
  <si>
    <t>Exosc2</t>
  </si>
  <si>
    <t>P57759</t>
  </si>
  <si>
    <t>Erp29</t>
  </si>
  <si>
    <t>P80314</t>
  </si>
  <si>
    <t>Cct2</t>
  </si>
  <si>
    <t>K3W4M4</t>
  </si>
  <si>
    <t>Carkd</t>
  </si>
  <si>
    <t>A2AR02</t>
  </si>
  <si>
    <t>Ppig</t>
  </si>
  <si>
    <t>P68510</t>
  </si>
  <si>
    <t>Ywhah</t>
  </si>
  <si>
    <t>Q3UGS4</t>
  </si>
  <si>
    <t>Fam195b</t>
  </si>
  <si>
    <t>P70670</t>
  </si>
  <si>
    <t>Naca</t>
  </si>
  <si>
    <t>Q99K48</t>
  </si>
  <si>
    <t>Nono</t>
  </si>
  <si>
    <t>Q8R016</t>
  </si>
  <si>
    <t>Blmh</t>
  </si>
  <si>
    <t>Q4VAA2</t>
  </si>
  <si>
    <t>Cdv3</t>
  </si>
  <si>
    <t>P43277</t>
  </si>
  <si>
    <t>Hist1h1d</t>
  </si>
  <si>
    <t>O08583</t>
  </si>
  <si>
    <t>Alyref</t>
  </si>
  <si>
    <t>O55143</t>
  </si>
  <si>
    <t>Atp2a2</t>
  </si>
  <si>
    <t>Q8CGF7</t>
  </si>
  <si>
    <t>Tcerg1</t>
  </si>
  <si>
    <t>Q91W86</t>
  </si>
  <si>
    <t>Vps11</t>
  </si>
  <si>
    <t>Q8R5J9</t>
  </si>
  <si>
    <t>Arl6ip5</t>
  </si>
  <si>
    <t>Q99K73</t>
  </si>
  <si>
    <t>Nrf1</t>
  </si>
  <si>
    <t>Q3UM45</t>
  </si>
  <si>
    <t>Ppp1r7</t>
  </si>
  <si>
    <t>Q64737</t>
  </si>
  <si>
    <t>Gart</t>
  </si>
  <si>
    <t>Q9CR62</t>
  </si>
  <si>
    <t>Slc25a11</t>
  </si>
  <si>
    <t>P10711</t>
  </si>
  <si>
    <t>Tcea1</t>
  </si>
  <si>
    <t>P70398</t>
  </si>
  <si>
    <t>Usp9x</t>
  </si>
  <si>
    <t>O70492</t>
  </si>
  <si>
    <t>Snx3</t>
  </si>
  <si>
    <t>O70318</t>
  </si>
  <si>
    <t>Epb41l2</t>
  </si>
  <si>
    <t>P09103</t>
  </si>
  <si>
    <t>P4hb</t>
  </si>
  <si>
    <t>Q8CFQ3</t>
  </si>
  <si>
    <t>Aqr</t>
  </si>
  <si>
    <t>P54071</t>
  </si>
  <si>
    <t>Idh2</t>
  </si>
  <si>
    <t>Q99L47</t>
  </si>
  <si>
    <t>St13</t>
  </si>
  <si>
    <t>Q6NZB0</t>
  </si>
  <si>
    <t>Dnajc8</t>
  </si>
  <si>
    <t>P70168</t>
  </si>
  <si>
    <t>Kpnb1</t>
  </si>
  <si>
    <t>Q8BTS0</t>
  </si>
  <si>
    <t>Ddx5</t>
  </si>
  <si>
    <t>Q9D8B3</t>
  </si>
  <si>
    <t>Chmp4b</t>
  </si>
  <si>
    <t>P63101</t>
  </si>
  <si>
    <t>Ywhaz</t>
  </si>
  <si>
    <t>P62137</t>
  </si>
  <si>
    <t>Ppp1ca</t>
  </si>
  <si>
    <t>Q60605</t>
  </si>
  <si>
    <t>Myl6</t>
  </si>
  <si>
    <t>Q9CQ92</t>
  </si>
  <si>
    <t>Fis1</t>
  </si>
  <si>
    <t>P62869</t>
  </si>
  <si>
    <t>Tceb2</t>
  </si>
  <si>
    <t>Q60648</t>
  </si>
  <si>
    <t>Gm2a</t>
  </si>
  <si>
    <t>Q8C5N3</t>
  </si>
  <si>
    <t>Cwc22</t>
  </si>
  <si>
    <t>P60710</t>
  </si>
  <si>
    <t>Actb</t>
  </si>
  <si>
    <t>P62858</t>
  </si>
  <si>
    <t>Rps28</t>
  </si>
  <si>
    <t>Q9Z0P4</t>
  </si>
  <si>
    <t>Palm</t>
  </si>
  <si>
    <t>Q61112</t>
  </si>
  <si>
    <t>Sdf4</t>
  </si>
  <si>
    <t>Q62446</t>
  </si>
  <si>
    <t>Fkbp3</t>
  </si>
  <si>
    <t>Q7TQI3</t>
  </si>
  <si>
    <t>Otub1</t>
  </si>
  <si>
    <t>Q8K4Z3</t>
  </si>
  <si>
    <t>Apoa1bp</t>
  </si>
  <si>
    <t>P52480-2</t>
  </si>
  <si>
    <t>P24369</t>
  </si>
  <si>
    <t>Ppib</t>
  </si>
  <si>
    <t>P51660</t>
  </si>
  <si>
    <t>Hsd17b4</t>
  </si>
  <si>
    <t>P26369</t>
  </si>
  <si>
    <t>U2af2</t>
  </si>
  <si>
    <t>P47754</t>
  </si>
  <si>
    <t>Capza2</t>
  </si>
  <si>
    <t>Q99K85</t>
  </si>
  <si>
    <t>Psat1</t>
  </si>
  <si>
    <t>Q9D2M8</t>
  </si>
  <si>
    <t>Ube2v2</t>
  </si>
  <si>
    <t>Q8CIN4</t>
  </si>
  <si>
    <t>Pak2</t>
  </si>
  <si>
    <t>Q9CZ44-3</t>
  </si>
  <si>
    <t>Nsfl1c</t>
  </si>
  <si>
    <t>Q6ZWX6</t>
  </si>
  <si>
    <t>Eif2s1</t>
  </si>
  <si>
    <t>Q3THK3</t>
  </si>
  <si>
    <t>Gtf2f1</t>
  </si>
  <si>
    <t>E9QAS5</t>
  </si>
  <si>
    <t>Chd4</t>
  </si>
  <si>
    <t>Q8BQ46</t>
  </si>
  <si>
    <t>Taf15</t>
  </si>
  <si>
    <t>Q9Z1J3</t>
  </si>
  <si>
    <t>Nfs1</t>
  </si>
  <si>
    <t>Q7TNC4</t>
  </si>
  <si>
    <t>Luc7l2</t>
  </si>
  <si>
    <t>P07214</t>
  </si>
  <si>
    <t>Sparc</t>
  </si>
  <si>
    <t>P27773</t>
  </si>
  <si>
    <t>Pdia3</t>
  </si>
  <si>
    <t>Q9DBJ1</t>
  </si>
  <si>
    <t>Pgam1</t>
  </si>
  <si>
    <t>P83917</t>
  </si>
  <si>
    <t>Cbx1</t>
  </si>
  <si>
    <t>H3BL37</t>
  </si>
  <si>
    <t>Tcof1</t>
  </si>
  <si>
    <t>Q9D8S5</t>
  </si>
  <si>
    <t>Srsf5</t>
  </si>
  <si>
    <t>Q8BG13</t>
  </si>
  <si>
    <t>Rbm3</t>
  </si>
  <si>
    <t>Q9DBE8</t>
  </si>
  <si>
    <t>Alg2</t>
  </si>
  <si>
    <t>F6T4M4</t>
  </si>
  <si>
    <t>Srrm1</t>
  </si>
  <si>
    <t>P60843</t>
  </si>
  <si>
    <t>Eif4a1</t>
  </si>
  <si>
    <t>Q3UGR5</t>
  </si>
  <si>
    <t>Hdhd2</t>
  </si>
  <si>
    <t>Q61081</t>
  </si>
  <si>
    <t>Cdc37</t>
  </si>
  <si>
    <t>P70195</t>
  </si>
  <si>
    <t>Psmb7</t>
  </si>
  <si>
    <t>Q62376</t>
  </si>
  <si>
    <t>Snrnp70</t>
  </si>
  <si>
    <t>A2A7S7</t>
  </si>
  <si>
    <t>Yars</t>
  </si>
  <si>
    <t>Q52KI8</t>
  </si>
  <si>
    <t>P62960</t>
  </si>
  <si>
    <t>Ybx1</t>
  </si>
  <si>
    <t>Q01147</t>
  </si>
  <si>
    <t>Creb1</t>
  </si>
  <si>
    <t>Q9D964</t>
  </si>
  <si>
    <t>Gatm</t>
  </si>
  <si>
    <t>Q9D1J3</t>
  </si>
  <si>
    <t>Sarnp</t>
  </si>
  <si>
    <t>P17751</t>
  </si>
  <si>
    <t>Tpi1</t>
  </si>
  <si>
    <t>Q9QYJ3</t>
  </si>
  <si>
    <t>Dnajb1</t>
  </si>
  <si>
    <t>Q01853</t>
  </si>
  <si>
    <t>Vcp</t>
  </si>
  <si>
    <t>P62196</t>
  </si>
  <si>
    <t>Psmc5</t>
  </si>
  <si>
    <t>Q6PGH2</t>
  </si>
  <si>
    <t>Hn1l</t>
  </si>
  <si>
    <t>Q5XJY5</t>
  </si>
  <si>
    <t>Arcn1</t>
  </si>
  <si>
    <t>Q9CXW3</t>
  </si>
  <si>
    <t>Cacybp</t>
  </si>
  <si>
    <t>Q8K3X4</t>
  </si>
  <si>
    <t>Irf2bpl</t>
  </si>
  <si>
    <t>P80315</t>
  </si>
  <si>
    <t>Cct4</t>
  </si>
  <si>
    <t>Q11011</t>
  </si>
  <si>
    <t>Npepps</t>
  </si>
  <si>
    <t>P40142</t>
  </si>
  <si>
    <t>Tkt</t>
  </si>
  <si>
    <t>Q8K003</t>
  </si>
  <si>
    <t>Tma7</t>
  </si>
  <si>
    <t>Q3V2H3</t>
  </si>
  <si>
    <t>Snx12</t>
  </si>
  <si>
    <t>P12970</t>
  </si>
  <si>
    <t>Rpl7a</t>
  </si>
  <si>
    <t>Q6GQT9</t>
  </si>
  <si>
    <t>Nomo1</t>
  </si>
  <si>
    <t>D3YTT4</t>
  </si>
  <si>
    <t>Acad8</t>
  </si>
  <si>
    <t>P53996-3</t>
  </si>
  <si>
    <t>Cnbp</t>
  </si>
  <si>
    <t>P08003</t>
  </si>
  <si>
    <t>Pdia4</t>
  </si>
  <si>
    <t>P48758</t>
  </si>
  <si>
    <t>Cbr1</t>
  </si>
  <si>
    <t>P80317</t>
  </si>
  <si>
    <t>Cct6a</t>
  </si>
  <si>
    <t>Q9CVB6</t>
  </si>
  <si>
    <t>Arpc2</t>
  </si>
  <si>
    <t>Q99L45</t>
  </si>
  <si>
    <t>Eif2s2</t>
  </si>
  <si>
    <t>Q63844</t>
  </si>
  <si>
    <t>Mapk3</t>
  </si>
  <si>
    <t>G3X8T2</t>
  </si>
  <si>
    <t>Zc3h18</t>
  </si>
  <si>
    <t>P47963</t>
  </si>
  <si>
    <t>Rpl13</t>
  </si>
  <si>
    <t>Q8BTI8</t>
  </si>
  <si>
    <t>Srrm2</t>
  </si>
  <si>
    <t>Q62523</t>
  </si>
  <si>
    <t>Zyx</t>
  </si>
  <si>
    <t>Q8BP67</t>
  </si>
  <si>
    <t>Rpl24</t>
  </si>
  <si>
    <t>Q5SUF2-2</t>
  </si>
  <si>
    <t>Luc7l3</t>
  </si>
  <si>
    <t>Q3UZG4</t>
  </si>
  <si>
    <t>Aimp1</t>
  </si>
  <si>
    <t>Q9CWU9</t>
  </si>
  <si>
    <t>Nup37</t>
  </si>
  <si>
    <t>P54728</t>
  </si>
  <si>
    <t>Rad23b</t>
  </si>
  <si>
    <t>Q9JLV5</t>
  </si>
  <si>
    <t>Cul3</t>
  </si>
  <si>
    <t>P70296</t>
  </si>
  <si>
    <t>Pebp1</t>
  </si>
  <si>
    <t>P30681</t>
  </si>
  <si>
    <t>Hmgb2</t>
  </si>
  <si>
    <t>P57776-3</t>
  </si>
  <si>
    <t>Eef1d</t>
  </si>
  <si>
    <t>P49722</t>
  </si>
  <si>
    <t>Psma2</t>
  </si>
  <si>
    <t>Q9CQQ8</t>
  </si>
  <si>
    <t>Lsm7</t>
  </si>
  <si>
    <t>Q9CQR2</t>
  </si>
  <si>
    <t>Rps21</t>
  </si>
  <si>
    <t>P53994</t>
  </si>
  <si>
    <t>Rab2a</t>
  </si>
  <si>
    <t>P84084</t>
  </si>
  <si>
    <t>Arf5</t>
  </si>
  <si>
    <t>Q9R1P4</t>
  </si>
  <si>
    <t>Psma1</t>
  </si>
  <si>
    <t>P61089</t>
  </si>
  <si>
    <t>Ube2n</t>
  </si>
  <si>
    <t>P48024</t>
  </si>
  <si>
    <t>Eif1</t>
  </si>
  <si>
    <t>P80316</t>
  </si>
  <si>
    <t>Cct5</t>
  </si>
  <si>
    <t>P51881</t>
  </si>
  <si>
    <t>Slc25a5</t>
  </si>
  <si>
    <t>Q99MR6</t>
  </si>
  <si>
    <t>Srrt</t>
  </si>
  <si>
    <t>P35700</t>
  </si>
  <si>
    <t>Prdx1</t>
  </si>
  <si>
    <t>P37040</t>
  </si>
  <si>
    <t>Por</t>
  </si>
  <si>
    <t>Q8BTV2</t>
  </si>
  <si>
    <t>Cpsf7</t>
  </si>
  <si>
    <t>Q8K1M6</t>
  </si>
  <si>
    <t>Dnm1l</t>
  </si>
  <si>
    <t>Q9CQI3</t>
  </si>
  <si>
    <t>Gmfb</t>
  </si>
  <si>
    <t>Q8BGQ7</t>
  </si>
  <si>
    <t>Aars</t>
  </si>
  <si>
    <t>P62311</t>
  </si>
  <si>
    <t>Lsm3</t>
  </si>
  <si>
    <t>P07901</t>
  </si>
  <si>
    <t>Hsp90aa1</t>
  </si>
  <si>
    <t>Q6P069</t>
  </si>
  <si>
    <t>Sri</t>
  </si>
  <si>
    <t>Q9Z2Y8</t>
  </si>
  <si>
    <t>Prosc</t>
  </si>
  <si>
    <t>P61161</t>
  </si>
  <si>
    <t>Actr2</t>
  </si>
  <si>
    <t>Q6ZWZ6</t>
  </si>
  <si>
    <t>Rps12</t>
  </si>
  <si>
    <t>Q9JHU4</t>
  </si>
  <si>
    <t>Dync1h1</t>
  </si>
  <si>
    <t>G5E8N5</t>
  </si>
  <si>
    <t>Ldha</t>
  </si>
  <si>
    <t>Q61171</t>
  </si>
  <si>
    <t>Prdx2</t>
  </si>
  <si>
    <t>Q8VEH3</t>
  </si>
  <si>
    <t>Arl8a</t>
  </si>
  <si>
    <t>Q8R050</t>
  </si>
  <si>
    <t>Gspt1</t>
  </si>
  <si>
    <t>Q60864</t>
  </si>
  <si>
    <t>Stip1</t>
  </si>
  <si>
    <t>Q80U93</t>
  </si>
  <si>
    <t>Nup214</t>
  </si>
  <si>
    <t>Q62318</t>
  </si>
  <si>
    <t>Trim28</t>
  </si>
  <si>
    <t>Q8K021</t>
  </si>
  <si>
    <t>Scamp1</t>
  </si>
  <si>
    <t>Q9Z0N1</t>
  </si>
  <si>
    <t>Eif2s3x</t>
  </si>
  <si>
    <t>F6TCF9</t>
  </si>
  <si>
    <t>Bag1</t>
  </si>
  <si>
    <t>P62717</t>
  </si>
  <si>
    <t>Rpl18a</t>
  </si>
  <si>
    <t>P62259</t>
  </si>
  <si>
    <t>Ywhae</t>
  </si>
  <si>
    <t>P63085</t>
  </si>
  <si>
    <t>Mapk1</t>
  </si>
  <si>
    <t>P63028</t>
  </si>
  <si>
    <t>Tpt1</t>
  </si>
  <si>
    <t>P60229</t>
  </si>
  <si>
    <t>Eif3e</t>
  </si>
  <si>
    <t>Q6P8I4</t>
  </si>
  <si>
    <t>Pcnp</t>
  </si>
  <si>
    <t>Q9QUR6</t>
  </si>
  <si>
    <t>Prep</t>
  </si>
  <si>
    <t>P99027</t>
  </si>
  <si>
    <t>Rplp2</t>
  </si>
  <si>
    <t>Q9ERF3</t>
  </si>
  <si>
    <t>Wdr61</t>
  </si>
  <si>
    <t>Q3UEB3</t>
  </si>
  <si>
    <t>Puf60</t>
  </si>
  <si>
    <t>P61027</t>
  </si>
  <si>
    <t>Rab10</t>
  </si>
  <si>
    <t>Q9QZQ8</t>
  </si>
  <si>
    <t>H2afy</t>
  </si>
  <si>
    <t>Q7TNV0</t>
  </si>
  <si>
    <t>Dek</t>
  </si>
  <si>
    <t>Q9DAK9</t>
  </si>
  <si>
    <t>Phpt1</t>
  </si>
  <si>
    <t>P29341</t>
  </si>
  <si>
    <t>Pabpc1</t>
  </si>
  <si>
    <t>Q3U2G2</t>
  </si>
  <si>
    <t>Hspa4</t>
  </si>
  <si>
    <t>Q9CQB5</t>
  </si>
  <si>
    <t>Cisd2</t>
  </si>
  <si>
    <t>P62242</t>
  </si>
  <si>
    <t>Rps8</t>
  </si>
  <si>
    <t>Q9D154</t>
  </si>
  <si>
    <t>Serpinb1a</t>
  </si>
  <si>
    <t>E9Q827</t>
  </si>
  <si>
    <t>Arpp19</t>
  </si>
  <si>
    <t>Q922I7</t>
  </si>
  <si>
    <t>Ptbp1</t>
  </si>
  <si>
    <t>Q922Q8</t>
  </si>
  <si>
    <t>Lrrc59</t>
  </si>
  <si>
    <t>Q9WUM3</t>
  </si>
  <si>
    <t>Coro1b</t>
  </si>
  <si>
    <t>P11983</t>
  </si>
  <si>
    <t>Tcp1</t>
  </si>
  <si>
    <t>P43274</t>
  </si>
  <si>
    <t>Hist1h1e</t>
  </si>
  <si>
    <t>P68033</t>
  </si>
  <si>
    <t>Actc1</t>
  </si>
  <si>
    <t>Q80UU9</t>
  </si>
  <si>
    <t>Pgrmc2</t>
  </si>
  <si>
    <t>Q921W0</t>
  </si>
  <si>
    <t>Chmp1a</t>
  </si>
  <si>
    <t>Q3TML0</t>
  </si>
  <si>
    <t>Pdia6</t>
  </si>
  <si>
    <t>Q3ULJ0</t>
  </si>
  <si>
    <t>Gpd1l</t>
  </si>
  <si>
    <t>P26040</t>
  </si>
  <si>
    <t>Ezr</t>
  </si>
  <si>
    <t>Q61553</t>
  </si>
  <si>
    <t>Fscn1</t>
  </si>
  <si>
    <t>P50396</t>
  </si>
  <si>
    <t>Gdi1</t>
  </si>
  <si>
    <t>Q6ZWN5</t>
  </si>
  <si>
    <t>Rps9</t>
  </si>
  <si>
    <t>Q3UGB5</t>
  </si>
  <si>
    <t>Dazap1</t>
  </si>
  <si>
    <t>Q9CPU0</t>
  </si>
  <si>
    <t>Glo1</t>
  </si>
  <si>
    <t>P61202-2</t>
  </si>
  <si>
    <t>Cops2</t>
  </si>
  <si>
    <t>Q9CQF3</t>
  </si>
  <si>
    <t>Nudt21</t>
  </si>
  <si>
    <t>Q9JMG1</t>
  </si>
  <si>
    <t>Edf1</t>
  </si>
  <si>
    <t>Q91Z50</t>
  </si>
  <si>
    <t>Fen1</t>
  </si>
  <si>
    <t>Q3V117</t>
  </si>
  <si>
    <t>Acly</t>
  </si>
  <si>
    <t>P70349</t>
  </si>
  <si>
    <t>Hint1</t>
  </si>
  <si>
    <t>Q9Z2X1</t>
  </si>
  <si>
    <t>Hnrnpf</t>
  </si>
  <si>
    <t>Q3U741</t>
  </si>
  <si>
    <t>Ddx17</t>
  </si>
  <si>
    <t>P42932</t>
  </si>
  <si>
    <t>Cct8</t>
  </si>
  <si>
    <t>Q8VDJ3</t>
  </si>
  <si>
    <t>Hdlbp</t>
  </si>
  <si>
    <t>Q61598</t>
  </si>
  <si>
    <t>Gdi2</t>
  </si>
  <si>
    <t>B1AUX2</t>
  </si>
  <si>
    <t>Hcfc1</t>
  </si>
  <si>
    <t>Q3UIU2</t>
  </si>
  <si>
    <t>Ndufb6</t>
  </si>
  <si>
    <t>Q07235</t>
  </si>
  <si>
    <t>Serpine2</t>
  </si>
  <si>
    <t>Q9R0Y5-2</t>
  </si>
  <si>
    <t>Ak1</t>
  </si>
  <si>
    <t>O08547</t>
  </si>
  <si>
    <t>Sec22b</t>
  </si>
  <si>
    <t>P35279</t>
  </si>
  <si>
    <t>Rab6a</t>
  </si>
  <si>
    <t>O88712</t>
  </si>
  <si>
    <t>Ctbp1</t>
  </si>
  <si>
    <t>Q561M1</t>
  </si>
  <si>
    <t>Acp1</t>
  </si>
  <si>
    <t>Q9CQV8</t>
  </si>
  <si>
    <t>Ywhab</t>
  </si>
  <si>
    <t>Q99L27</t>
  </si>
  <si>
    <t>Gmpr2</t>
  </si>
  <si>
    <t>P80313</t>
  </si>
  <si>
    <t>Cct7</t>
  </si>
  <si>
    <t>Q9CWF2</t>
  </si>
  <si>
    <t>Tubb2b</t>
  </si>
  <si>
    <t>Q80SY5</t>
  </si>
  <si>
    <t>Prpf38b</t>
  </si>
  <si>
    <t>Q569Z5</t>
  </si>
  <si>
    <t>Ddx46</t>
  </si>
  <si>
    <t>A0A0A0MQF6</t>
  </si>
  <si>
    <t>Gapdh</t>
  </si>
  <si>
    <t>P11499</t>
  </si>
  <si>
    <t>Hsp90ab1</t>
  </si>
  <si>
    <t>Q7M6Y3</t>
  </si>
  <si>
    <t>Picalm</t>
  </si>
  <si>
    <t>O88342</t>
  </si>
  <si>
    <t>Wdr1</t>
  </si>
  <si>
    <t>Q9WU78-3</t>
  </si>
  <si>
    <t>Pdcd6ip</t>
  </si>
  <si>
    <t>Q99KK7</t>
  </si>
  <si>
    <t>Dpp3</t>
  </si>
  <si>
    <t>P08228</t>
  </si>
  <si>
    <t>Sod1</t>
  </si>
  <si>
    <t>P10126</t>
  </si>
  <si>
    <t>Eef1a1</t>
  </si>
  <si>
    <t>Q8R1B4</t>
  </si>
  <si>
    <t>Eif3c</t>
  </si>
  <si>
    <t>P62334</t>
  </si>
  <si>
    <t>Psmc6</t>
  </si>
  <si>
    <t>P62245</t>
  </si>
  <si>
    <t>Rps15a</t>
  </si>
  <si>
    <t>O70503</t>
  </si>
  <si>
    <t>Hsd17b12</t>
  </si>
  <si>
    <t>Q91V41</t>
  </si>
  <si>
    <t>Rab14</t>
  </si>
  <si>
    <t>P50580</t>
  </si>
  <si>
    <t>Pa2g4</t>
  </si>
  <si>
    <t>Q80WJ7</t>
  </si>
  <si>
    <t>Mtdh</t>
  </si>
  <si>
    <t>F8VQC1</t>
  </si>
  <si>
    <t>Srp72</t>
  </si>
  <si>
    <t>Q9CR16</t>
  </si>
  <si>
    <t>Ppid</t>
  </si>
  <si>
    <t>P48428</t>
  </si>
  <si>
    <t>Tbca</t>
  </si>
  <si>
    <t>Q9WVJ2</t>
  </si>
  <si>
    <t>Psmd13</t>
  </si>
  <si>
    <t>Q3UFM6</t>
  </si>
  <si>
    <t>Dgcr14</t>
  </si>
  <si>
    <t>Q91V01</t>
  </si>
  <si>
    <t>Lpcat3</t>
  </si>
  <si>
    <t>Q8CDN6</t>
  </si>
  <si>
    <t>Txnl1</t>
  </si>
  <si>
    <t>Q91VR5</t>
  </si>
  <si>
    <t>Ddx1</t>
  </si>
  <si>
    <t>Q9CY50</t>
  </si>
  <si>
    <t>Ssr1</t>
  </si>
  <si>
    <t>B1AT82</t>
  </si>
  <si>
    <t>Prpsap1</t>
  </si>
  <si>
    <t>Q9QY81</t>
  </si>
  <si>
    <t>Nup210</t>
  </si>
  <si>
    <t>Q5XJF6</t>
  </si>
  <si>
    <t>Rpl10a</t>
  </si>
  <si>
    <t>P43276</t>
  </si>
  <si>
    <t>Hist1h1b</t>
  </si>
  <si>
    <t>P63242</t>
  </si>
  <si>
    <t>Eif5a</t>
  </si>
  <si>
    <t>E9Q912</t>
  </si>
  <si>
    <t>Rap1gds1</t>
  </si>
  <si>
    <t>P59999</t>
  </si>
  <si>
    <t>Arpc4</t>
  </si>
  <si>
    <t>Q9CQF9</t>
  </si>
  <si>
    <t>Pcyox1</t>
  </si>
  <si>
    <t>Q61466</t>
  </si>
  <si>
    <t>Smarcd1</t>
  </si>
  <si>
    <t>P09411</t>
  </si>
  <si>
    <t>Pgk1</t>
  </si>
  <si>
    <t>P43275</t>
  </si>
  <si>
    <t>Hist1h1a</t>
  </si>
  <si>
    <t>O35344</t>
  </si>
  <si>
    <t>Kpna3</t>
  </si>
  <si>
    <t>P41105</t>
  </si>
  <si>
    <t>Rpl28</t>
  </si>
  <si>
    <t>Q7TQH0-2</t>
  </si>
  <si>
    <t>Atxn2l</t>
  </si>
  <si>
    <t>Q9R1P1</t>
  </si>
  <si>
    <t>Psmb3</t>
  </si>
  <si>
    <t>Q00899</t>
  </si>
  <si>
    <t>Yy1</t>
  </si>
  <si>
    <t>P15864</t>
  </si>
  <si>
    <t>Hist1h1c</t>
  </si>
  <si>
    <t>Q99LF4</t>
  </si>
  <si>
    <t>Rtcb</t>
  </si>
  <si>
    <t>P27659</t>
  </si>
  <si>
    <t>Rpl3</t>
  </si>
  <si>
    <t>Q8BH80</t>
  </si>
  <si>
    <t>Vapb</t>
  </si>
  <si>
    <t>P09405</t>
  </si>
  <si>
    <t>Ncl</t>
  </si>
  <si>
    <t>Q9R0P5</t>
  </si>
  <si>
    <t>Dstn</t>
  </si>
  <si>
    <t>Q9D8N0</t>
  </si>
  <si>
    <t>Eef1g</t>
  </si>
  <si>
    <t>Q9CPV4</t>
  </si>
  <si>
    <t>Glod4</t>
  </si>
  <si>
    <t>P47962</t>
  </si>
  <si>
    <t>Rpl5</t>
  </si>
  <si>
    <t>Q810V0</t>
  </si>
  <si>
    <t>Mphosph10</t>
  </si>
  <si>
    <t>P62908</t>
  </si>
  <si>
    <t>Rps3</t>
  </si>
  <si>
    <t>Q3THS6</t>
  </si>
  <si>
    <t>Mat2a</t>
  </si>
  <si>
    <t>Q9CT10</t>
  </si>
  <si>
    <t>Ranbp3</t>
  </si>
  <si>
    <t>Q9WV54</t>
  </si>
  <si>
    <t>Asah1</t>
  </si>
  <si>
    <t>P35979</t>
  </si>
  <si>
    <t>Rpl12</t>
  </si>
  <si>
    <t>Q8VDM6</t>
  </si>
  <si>
    <t>Hnrnpul1</t>
  </si>
  <si>
    <t>Q9JL35</t>
  </si>
  <si>
    <t>Hmgn5</t>
  </si>
  <si>
    <t>Q61166</t>
  </si>
  <si>
    <t>Mapre1</t>
  </si>
  <si>
    <t>P47791</t>
  </si>
  <si>
    <t>Gsr</t>
  </si>
  <si>
    <t>Q3UPL0</t>
  </si>
  <si>
    <t>Sec31a</t>
  </si>
  <si>
    <t>H3BJW3</t>
  </si>
  <si>
    <t>Cpsf6</t>
  </si>
  <si>
    <t>Q3U367</t>
  </si>
  <si>
    <t>Aldh9a1</t>
  </si>
  <si>
    <t>Q921F4</t>
  </si>
  <si>
    <t>Hnrnpll</t>
  </si>
  <si>
    <t>Q04447</t>
  </si>
  <si>
    <t>Ckb</t>
  </si>
  <si>
    <t>Q80XU3</t>
  </si>
  <si>
    <t>Nucks1</t>
  </si>
  <si>
    <t>P14824</t>
  </si>
  <si>
    <t>Anxa6</t>
  </si>
  <si>
    <t>Q62241</t>
  </si>
  <si>
    <t>Snrpc</t>
  </si>
  <si>
    <t>J3QPG5</t>
  </si>
  <si>
    <t>Psap</t>
  </si>
  <si>
    <t>Q921K2</t>
  </si>
  <si>
    <t>Parp1</t>
  </si>
  <si>
    <t>Q9WV55</t>
  </si>
  <si>
    <t>Vapa</t>
  </si>
  <si>
    <t>Q78PY7</t>
  </si>
  <si>
    <t>Snd1</t>
  </si>
  <si>
    <t>Q542V3</t>
  </si>
  <si>
    <t>Srsf4</t>
  </si>
  <si>
    <t>P99026</t>
  </si>
  <si>
    <t>Psmb4</t>
  </si>
  <si>
    <t>O54724</t>
  </si>
  <si>
    <t>Ptrf</t>
  </si>
  <si>
    <t>Q8BP47</t>
  </si>
  <si>
    <t>Nars</t>
  </si>
  <si>
    <t>P97823</t>
  </si>
  <si>
    <t>Lypla1</t>
  </si>
  <si>
    <t>Q08943-2</t>
  </si>
  <si>
    <t>Ssrp1</t>
  </si>
  <si>
    <t>P58252</t>
  </si>
  <si>
    <t>Eef2</t>
  </si>
  <si>
    <t>P68040</t>
  </si>
  <si>
    <t>Gnb2l1</t>
  </si>
  <si>
    <t>P56959</t>
  </si>
  <si>
    <t>Fus</t>
  </si>
  <si>
    <t>O54734</t>
  </si>
  <si>
    <t>Ddost</t>
  </si>
  <si>
    <t>A2CEK3</t>
  </si>
  <si>
    <t>Pgm2</t>
  </si>
  <si>
    <t>Q91WJ8</t>
  </si>
  <si>
    <t>Fubp1</t>
  </si>
  <si>
    <t>Q8CGC7</t>
  </si>
  <si>
    <t>Eprs</t>
  </si>
  <si>
    <t>O70310</t>
  </si>
  <si>
    <t>Nmt1</t>
  </si>
  <si>
    <t>Q9WVA4</t>
  </si>
  <si>
    <t>Tagln2</t>
  </si>
  <si>
    <t>Q9D1G1</t>
  </si>
  <si>
    <t>Rab1b</t>
  </si>
  <si>
    <t>Q99LX0</t>
  </si>
  <si>
    <t>Park7</t>
  </si>
  <si>
    <t>P60867</t>
  </si>
  <si>
    <t>Rps20</t>
  </si>
  <si>
    <t>P60335</t>
  </si>
  <si>
    <t>Pcbp1</t>
  </si>
  <si>
    <t>P14685</t>
  </si>
  <si>
    <t>Psmd3</t>
  </si>
  <si>
    <t>G5E895</t>
  </si>
  <si>
    <t>Akr1b10</t>
  </si>
  <si>
    <t>Q3U0V1</t>
  </si>
  <si>
    <t>Khsrp</t>
  </si>
  <si>
    <t>P19157</t>
  </si>
  <si>
    <t>Gstp1</t>
  </si>
  <si>
    <t>Q99PT1</t>
  </si>
  <si>
    <t>Arhgdia</t>
  </si>
  <si>
    <t>Q8VCC9</t>
  </si>
  <si>
    <t>Spon1</t>
  </si>
  <si>
    <t>Q8BGC0</t>
  </si>
  <si>
    <t>Htatsf1</t>
  </si>
  <si>
    <t>P99024</t>
  </si>
  <si>
    <t>Tubb5</t>
  </si>
  <si>
    <t>O88271</t>
  </si>
  <si>
    <t>Cfdp1</t>
  </si>
  <si>
    <t>P23198</t>
  </si>
  <si>
    <t>Cbx3</t>
  </si>
  <si>
    <t>Q80VD1</t>
  </si>
  <si>
    <t>Fam98b</t>
  </si>
  <si>
    <t>P54923</t>
  </si>
  <si>
    <t>Adprh</t>
  </si>
  <si>
    <t>P18760</t>
  </si>
  <si>
    <t>Cfl1</t>
  </si>
  <si>
    <t>P62835</t>
  </si>
  <si>
    <t>Rap1a</t>
  </si>
  <si>
    <t>E9PYF4</t>
  </si>
  <si>
    <t>Lmo7</t>
  </si>
  <si>
    <t>P23116</t>
  </si>
  <si>
    <t>Eif3a</t>
  </si>
  <si>
    <t>Q9QUM9</t>
  </si>
  <si>
    <t>Psma6</t>
  </si>
  <si>
    <t>P17182</t>
  </si>
  <si>
    <t>Eno1</t>
  </si>
  <si>
    <t>Q9WTT4</t>
  </si>
  <si>
    <t>Atp6v1g2</t>
  </si>
  <si>
    <t>Q02053</t>
  </si>
  <si>
    <t>Uba1</t>
  </si>
  <si>
    <t>O70439</t>
  </si>
  <si>
    <t>Stx7</t>
  </si>
  <si>
    <t>P62821</t>
  </si>
  <si>
    <t>Rab1</t>
  </si>
  <si>
    <t>Q9Z2U0</t>
  </si>
  <si>
    <t>Psma7</t>
  </si>
  <si>
    <t>Q9CR57</t>
  </si>
  <si>
    <t>Rpl14</t>
  </si>
  <si>
    <t>Q9QXK3</t>
  </si>
  <si>
    <t>Copg2</t>
  </si>
  <si>
    <t>Q6ZQ38</t>
  </si>
  <si>
    <t>Cand1</t>
  </si>
  <si>
    <t>A2AVJ7</t>
  </si>
  <si>
    <t>Rrbp1</t>
  </si>
  <si>
    <t>Q9ESZ8</t>
  </si>
  <si>
    <t>Gtf2i</t>
  </si>
  <si>
    <t>P17918</t>
  </si>
  <si>
    <t>Pcna</t>
  </si>
  <si>
    <t>Q80X41</t>
  </si>
  <si>
    <t>Vrk1</t>
  </si>
  <si>
    <t>P26350</t>
  </si>
  <si>
    <t>Ptma</t>
  </si>
  <si>
    <t>Q8BTM8</t>
  </si>
  <si>
    <t>Flna</t>
  </si>
  <si>
    <t>E9QAQ7</t>
  </si>
  <si>
    <t>Arid1a</t>
  </si>
  <si>
    <t>Q9DCD0</t>
  </si>
  <si>
    <t>Pgd</t>
  </si>
  <si>
    <t>Q9CQM5</t>
  </si>
  <si>
    <t>Txndc17</t>
  </si>
  <si>
    <t>Q9JII6</t>
  </si>
  <si>
    <t>Akr1a1</t>
  </si>
  <si>
    <t>P14148</t>
  </si>
  <si>
    <t>Rpl7</t>
  </si>
  <si>
    <t>P16125</t>
  </si>
  <si>
    <t>Ldhb</t>
  </si>
  <si>
    <t>Q8BI84</t>
  </si>
  <si>
    <t>Mia3</t>
  </si>
  <si>
    <t>Q64213</t>
  </si>
  <si>
    <t>Sf1</t>
  </si>
  <si>
    <t>P47911</t>
  </si>
  <si>
    <t>Rpl6</t>
  </si>
  <si>
    <t>Q99J36</t>
  </si>
  <si>
    <t>Thumpd1</t>
  </si>
  <si>
    <t>Q9R1P0</t>
  </si>
  <si>
    <t>Psma4</t>
  </si>
  <si>
    <t>Q8C266</t>
  </si>
  <si>
    <t>Rab5c</t>
  </si>
  <si>
    <t>P84099</t>
  </si>
  <si>
    <t>Rpl19</t>
  </si>
  <si>
    <t>P63139</t>
  </si>
  <si>
    <t>Nfyb</t>
  </si>
  <si>
    <t>F2Z456</t>
  </si>
  <si>
    <t>Cyb5r3</t>
  </si>
  <si>
    <t>Q9Z2U1</t>
  </si>
  <si>
    <t>Psma5</t>
  </si>
  <si>
    <t>G5E8N7</t>
  </si>
  <si>
    <t>Pnkp</t>
  </si>
  <si>
    <t>P35564</t>
  </si>
  <si>
    <t>Canx</t>
  </si>
  <si>
    <t>Q99KF1</t>
  </si>
  <si>
    <t>Tmed9</t>
  </si>
  <si>
    <t>Q80UM7</t>
  </si>
  <si>
    <t>Mogs</t>
  </si>
  <si>
    <t>P58389</t>
  </si>
  <si>
    <t>Ppp2r4</t>
  </si>
  <si>
    <t>Q62093</t>
  </si>
  <si>
    <t>Srsf2</t>
  </si>
  <si>
    <t>Q9DBH5</t>
  </si>
  <si>
    <t>Lman2</t>
  </si>
  <si>
    <t>Q9EQU5</t>
  </si>
  <si>
    <t>P62774</t>
  </si>
  <si>
    <t>Mtpn</t>
  </si>
  <si>
    <t>O55029</t>
  </si>
  <si>
    <t>Copb2</t>
  </si>
  <si>
    <t>E9QM38</t>
  </si>
  <si>
    <t>Slc12a2</t>
  </si>
  <si>
    <t>Q99KK2</t>
  </si>
  <si>
    <t>Cmas</t>
  </si>
  <si>
    <t>Q91YQ5</t>
  </si>
  <si>
    <t>Rpn1</t>
  </si>
  <si>
    <t>P12382</t>
  </si>
  <si>
    <t>Pfkl</t>
  </si>
  <si>
    <t>P24668</t>
  </si>
  <si>
    <t>M6pr</t>
  </si>
  <si>
    <t>O35114</t>
  </si>
  <si>
    <t>Scarb2</t>
  </si>
  <si>
    <t>Q9ER00</t>
  </si>
  <si>
    <t>Stx12</t>
  </si>
  <si>
    <t>E9QJT5</t>
  </si>
  <si>
    <t>Acyp1</t>
  </si>
  <si>
    <t>Q9WV80</t>
  </si>
  <si>
    <t>Snx1</t>
  </si>
  <si>
    <t>Q9QUI0</t>
  </si>
  <si>
    <t>Rhoa</t>
  </si>
  <si>
    <t>Q9ERK4</t>
  </si>
  <si>
    <t>Cse1l</t>
  </si>
  <si>
    <t>Q8CH18</t>
  </si>
  <si>
    <t>Ccar1</t>
  </si>
  <si>
    <t>Q3TLP8</t>
  </si>
  <si>
    <t>Rac1</t>
  </si>
  <si>
    <t>Q9EQ06</t>
  </si>
  <si>
    <t>Hsd17b11</t>
  </si>
  <si>
    <t>Q5SUS9</t>
  </si>
  <si>
    <t>Ewsr1</t>
  </si>
  <si>
    <t>O55023</t>
  </si>
  <si>
    <t>Impa1</t>
  </si>
  <si>
    <t>H7BX95</t>
  </si>
  <si>
    <t>Srsf1</t>
  </si>
  <si>
    <t>Q8BJS4</t>
  </si>
  <si>
    <t>Sun2</t>
  </si>
  <si>
    <t>Q3UH70</t>
  </si>
  <si>
    <t>Brd4</t>
  </si>
  <si>
    <t>Q8C6B0</t>
  </si>
  <si>
    <t>Mettl7a1</t>
  </si>
  <si>
    <t>Q9D8E6</t>
  </si>
  <si>
    <t>Rpl4</t>
  </si>
  <si>
    <t>D3Z1M3</t>
  </si>
  <si>
    <t>Mlec</t>
  </si>
  <si>
    <t>O35643</t>
  </si>
  <si>
    <t>Ap1b1</t>
  </si>
  <si>
    <t>Q8VDM4</t>
  </si>
  <si>
    <t>Psmd2</t>
  </si>
  <si>
    <t>P14152</t>
  </si>
  <si>
    <t>Mdh1</t>
  </si>
  <si>
    <t>Q9ET30</t>
  </si>
  <si>
    <t>Tm9sf3</t>
  </si>
  <si>
    <t>P97461</t>
  </si>
  <si>
    <t>Rps5</t>
  </si>
  <si>
    <t>Q9D8W5</t>
  </si>
  <si>
    <t>Psmd12</t>
  </si>
  <si>
    <t>Q61335</t>
  </si>
  <si>
    <t>Bcap31</t>
  </si>
  <si>
    <t>A0A0A6YVS2</t>
  </si>
  <si>
    <t>Tmco1</t>
  </si>
  <si>
    <t>Q6ZWQ7</t>
  </si>
  <si>
    <t>Spcs3</t>
  </si>
  <si>
    <t>Q921T2</t>
  </si>
  <si>
    <t>Tor1aip1</t>
  </si>
  <si>
    <t>Q9Z1N5</t>
  </si>
  <si>
    <t>Ddx39b</t>
  </si>
  <si>
    <t>Q9D0J8</t>
  </si>
  <si>
    <t>Ptms</t>
  </si>
  <si>
    <t>O88587</t>
  </si>
  <si>
    <t>Comt</t>
  </si>
  <si>
    <t>P28474</t>
  </si>
  <si>
    <t>Adh5</t>
  </si>
  <si>
    <t>P11031</t>
  </si>
  <si>
    <t>Sub1</t>
  </si>
  <si>
    <t>O35381</t>
  </si>
  <si>
    <t>Anp32a</t>
  </si>
  <si>
    <t>Q9JHW4</t>
  </si>
  <si>
    <t>Eefsec</t>
  </si>
  <si>
    <t>P61971</t>
  </si>
  <si>
    <t>Nutf2</t>
  </si>
  <si>
    <t>P97371</t>
  </si>
  <si>
    <t>Psme1</t>
  </si>
  <si>
    <t>P60766</t>
  </si>
  <si>
    <t>Cdc42</t>
  </si>
  <si>
    <t>P07309</t>
  </si>
  <si>
    <t>Ttr</t>
  </si>
  <si>
    <t>Q91VI7</t>
  </si>
  <si>
    <t>Rnh1</t>
  </si>
  <si>
    <t>Q9Z1F9</t>
  </si>
  <si>
    <t>Uba2</t>
  </si>
  <si>
    <t>O08997</t>
  </si>
  <si>
    <t>Atox1</t>
  </si>
  <si>
    <t>Q8BK67</t>
  </si>
  <si>
    <t>Rcc2</t>
  </si>
  <si>
    <t>P24527</t>
  </si>
  <si>
    <t>Lta4h</t>
  </si>
  <si>
    <t>P46978</t>
  </si>
  <si>
    <t>Stt3a</t>
  </si>
  <si>
    <t>Q93092</t>
  </si>
  <si>
    <t>Taldo1</t>
  </si>
  <si>
    <t>O35841</t>
  </si>
  <si>
    <t>Api5</t>
  </si>
  <si>
    <t>Q9DBG6</t>
  </si>
  <si>
    <t>Rpn2</t>
  </si>
  <si>
    <t>Q91VW3</t>
  </si>
  <si>
    <t>Sh3bgrl3</t>
  </si>
  <si>
    <t>P61957</t>
  </si>
  <si>
    <t>Sumo2</t>
  </si>
  <si>
    <t>P51859</t>
  </si>
  <si>
    <t>Hdgf</t>
  </si>
  <si>
    <t>Q9CQW1</t>
  </si>
  <si>
    <t>Ykt6</t>
  </si>
  <si>
    <t>Q6P5F9</t>
  </si>
  <si>
    <t>Xpo1</t>
  </si>
  <si>
    <t>Q3U9G9</t>
  </si>
  <si>
    <t>Lbr</t>
  </si>
  <si>
    <t>P28352</t>
  </si>
  <si>
    <t>Apex1</t>
  </si>
  <si>
    <t>P07744</t>
  </si>
  <si>
    <t>Krt4</t>
  </si>
  <si>
    <t>P27661</t>
  </si>
  <si>
    <t>H2afx</t>
  </si>
  <si>
    <t>P0C0S6</t>
  </si>
  <si>
    <t>H2afz</t>
  </si>
  <si>
    <t>D3YXH0</t>
  </si>
  <si>
    <t>Igsf5</t>
  </si>
  <si>
    <t>Q9Z1S5</t>
  </si>
  <si>
    <t>'Sept3</t>
  </si>
  <si>
    <t>Q9D881</t>
  </si>
  <si>
    <t>LOC102641600</t>
  </si>
  <si>
    <t>P22752</t>
  </si>
  <si>
    <t>Hist1h2ac</t>
  </si>
  <si>
    <t>Q9DB20</t>
  </si>
  <si>
    <t>LOC102641678</t>
  </si>
  <si>
    <t>Q8BMK0</t>
  </si>
  <si>
    <t>Cep85</t>
  </si>
  <si>
    <t>D3YVN7</t>
  </si>
  <si>
    <t>Gm9755</t>
  </si>
  <si>
    <t>P17897</t>
  </si>
  <si>
    <t>Lyz1</t>
  </si>
  <si>
    <t>P10854</t>
  </si>
  <si>
    <t>Hist1h2bm</t>
  </si>
  <si>
    <t>Q8VED5</t>
  </si>
  <si>
    <t>Krt79</t>
  </si>
  <si>
    <t>O88569</t>
  </si>
  <si>
    <t>LOC102642938</t>
  </si>
  <si>
    <t>F6TQW2</t>
  </si>
  <si>
    <t>Ighg2c</t>
  </si>
  <si>
    <t>Q920Q2</t>
  </si>
  <si>
    <t>Rev1</t>
  </si>
  <si>
    <t>Q8CGP0</t>
  </si>
  <si>
    <t>Hist3h2bb</t>
  </si>
  <si>
    <t>P18608</t>
  </si>
  <si>
    <t>LOC102641809</t>
  </si>
  <si>
    <t>Q9CQC7</t>
  </si>
  <si>
    <t>Gm3244</t>
  </si>
  <si>
    <t>Q8VH14</t>
  </si>
  <si>
    <t>Olfr559</t>
  </si>
  <si>
    <t>G3UWG1</t>
  </si>
  <si>
    <t>Gm10108</t>
  </si>
  <si>
    <t>Q497I4</t>
  </si>
  <si>
    <t>Krt35</t>
  </si>
  <si>
    <t>P62806</t>
  </si>
  <si>
    <t>Hist1h4m</t>
  </si>
  <si>
    <t>P97807</t>
  </si>
  <si>
    <t>Fh1</t>
  </si>
  <si>
    <t>Q69Z99</t>
  </si>
  <si>
    <t>Zfp512</t>
  </si>
  <si>
    <t>P60041</t>
  </si>
  <si>
    <t>Sst</t>
  </si>
  <si>
    <t>Q9CQU1</t>
  </si>
  <si>
    <t>Mfap1b</t>
  </si>
  <si>
    <t>Q9D0T1</t>
  </si>
  <si>
    <t>LOC100862468</t>
  </si>
  <si>
    <t>A9JTY7</t>
  </si>
  <si>
    <t>Sprr2b</t>
  </si>
  <si>
    <t>P02301</t>
  </si>
  <si>
    <t>H3f3c</t>
  </si>
  <si>
    <t>P35550</t>
  </si>
  <si>
    <t>LOC102643269</t>
  </si>
  <si>
    <t>Q64523</t>
  </si>
  <si>
    <t>Hist2h2ac</t>
  </si>
  <si>
    <t>O88291</t>
  </si>
  <si>
    <t>Zfp326</t>
  </si>
  <si>
    <t>Q80X32</t>
  </si>
  <si>
    <t>B230219D22Rik</t>
  </si>
  <si>
    <t>Q9D172</t>
  </si>
  <si>
    <t>LOC102641949</t>
  </si>
  <si>
    <t>E9PV04</t>
  </si>
  <si>
    <t>Gm8994</t>
  </si>
  <si>
    <t>P01942</t>
  </si>
  <si>
    <t>Hba-a1</t>
  </si>
  <si>
    <t>E9Q1G8</t>
  </si>
  <si>
    <t>'Sept7</t>
  </si>
  <si>
    <t>Q9R0P4</t>
  </si>
  <si>
    <t>1110004F10Rik</t>
  </si>
  <si>
    <t>P63163</t>
  </si>
  <si>
    <t>Snrpn</t>
  </si>
  <si>
    <t>Q9QWL7</t>
  </si>
  <si>
    <t>Krt17</t>
  </si>
  <si>
    <t>E9QML5</t>
  </si>
  <si>
    <t>Zfp638</t>
  </si>
  <si>
    <t>A8DUK4</t>
  </si>
  <si>
    <t>Hbb</t>
  </si>
  <si>
    <t>P50446</t>
  </si>
  <si>
    <t>Krt6a</t>
  </si>
  <si>
    <t>Q7TMM9</t>
  </si>
  <si>
    <t>Tubb2a</t>
  </si>
  <si>
    <t>Q9DCX2</t>
  </si>
  <si>
    <t>Atp5h</t>
  </si>
  <si>
    <t>B1AQ77</t>
  </si>
  <si>
    <t>Krt15</t>
  </si>
  <si>
    <t>Q0VG85-2</t>
  </si>
  <si>
    <t>Ccdc162</t>
  </si>
  <si>
    <t>Q6IME9</t>
  </si>
  <si>
    <t>Krt72</t>
  </si>
  <si>
    <t>Q32MW3</t>
  </si>
  <si>
    <t>Acot10</t>
  </si>
  <si>
    <t>P35492</t>
  </si>
  <si>
    <t>Hal</t>
  </si>
  <si>
    <t>E9QNP0</t>
  </si>
  <si>
    <t>Kxd1</t>
  </si>
  <si>
    <t>E9QPD7</t>
  </si>
  <si>
    <t>Pcx</t>
  </si>
  <si>
    <t>Q9JLF6</t>
  </si>
  <si>
    <t>Tgm1</t>
  </si>
  <si>
    <t>A0A023T778</t>
  </si>
  <si>
    <t>Magohb</t>
  </si>
  <si>
    <t>Q61781</t>
  </si>
  <si>
    <t>Krt14</t>
  </si>
  <si>
    <t>Q91XC8</t>
  </si>
  <si>
    <t>Dap</t>
  </si>
  <si>
    <t>P03930</t>
  </si>
  <si>
    <t>ATP8</t>
  </si>
  <si>
    <t>P62082</t>
  </si>
  <si>
    <t>Rps7</t>
  </si>
  <si>
    <t>Q9CQ54</t>
  </si>
  <si>
    <t>LOC102641347</t>
  </si>
  <si>
    <t>Q6IE21</t>
  </si>
  <si>
    <t>Otud6a</t>
  </si>
  <si>
    <t>Q99LY9</t>
  </si>
  <si>
    <t>LOC102641315</t>
  </si>
  <si>
    <t>Q9Z1R9</t>
  </si>
  <si>
    <t>Prss1</t>
  </si>
  <si>
    <t>P62827</t>
  </si>
  <si>
    <t>LOC102641332</t>
  </si>
  <si>
    <t>Q9R1T4</t>
  </si>
  <si>
    <t>'Sept6</t>
  </si>
  <si>
    <t>Q6IFZ6</t>
  </si>
  <si>
    <t>Krt77</t>
  </si>
  <si>
    <t>P17665</t>
  </si>
  <si>
    <t>LOC102642884</t>
  </si>
  <si>
    <t>F6YVP7</t>
  </si>
  <si>
    <t>Gm10260</t>
  </si>
  <si>
    <t>Q4V9W2</t>
  </si>
  <si>
    <t>Srek1ip1</t>
  </si>
  <si>
    <t>O55201</t>
  </si>
  <si>
    <t>Supt5</t>
  </si>
  <si>
    <t>P62317</t>
  </si>
  <si>
    <t>Snrpd2</t>
  </si>
  <si>
    <t>Q62383</t>
  </si>
  <si>
    <t>Supt6</t>
  </si>
  <si>
    <t>P09602</t>
  </si>
  <si>
    <t>Hmgn2</t>
  </si>
  <si>
    <t>Q7TPC1</t>
  </si>
  <si>
    <t>Cdsn</t>
  </si>
  <si>
    <t>P62830</t>
  </si>
  <si>
    <t>LOC100044627</t>
  </si>
  <si>
    <t>Q922U2</t>
  </si>
  <si>
    <t>Krt5</t>
  </si>
  <si>
    <t>Q9Z2A9</t>
  </si>
  <si>
    <t>Ggt5</t>
  </si>
  <si>
    <t>P56379</t>
  </si>
  <si>
    <t>2010107E04Rik</t>
  </si>
  <si>
    <t>P70351</t>
  </si>
  <si>
    <t>Ezh1</t>
  </si>
  <si>
    <t>Q0VBK2</t>
  </si>
  <si>
    <t>Krt80</t>
  </si>
  <si>
    <t>Q6ZWU9</t>
  </si>
  <si>
    <t>Rps27rt</t>
  </si>
  <si>
    <t>Q9D1R9</t>
  </si>
  <si>
    <t>Gm4705</t>
  </si>
  <si>
    <t>Q6IFX2</t>
  </si>
  <si>
    <t>Krt42</t>
  </si>
  <si>
    <t>P42208</t>
  </si>
  <si>
    <t>'Sept2</t>
  </si>
  <si>
    <t>Q6P8K8</t>
  </si>
  <si>
    <t>Cpa4</t>
  </si>
  <si>
    <t>P67984</t>
  </si>
  <si>
    <t>LOC102642602</t>
  </si>
  <si>
    <t>P56383</t>
  </si>
  <si>
    <t>Atp5g2</t>
  </si>
  <si>
    <t>E9Q317</t>
  </si>
  <si>
    <t>Gm10094</t>
  </si>
  <si>
    <t>P02535</t>
  </si>
  <si>
    <t>Krt10</t>
  </si>
  <si>
    <t>E9PZF0</t>
  </si>
  <si>
    <t>Gm20390</t>
  </si>
  <si>
    <t>Q7TSF1</t>
  </si>
  <si>
    <t>Dsg1b</t>
  </si>
  <si>
    <t>Q9CR80</t>
  </si>
  <si>
    <t>Fam32a</t>
  </si>
  <si>
    <t>Q3TTY5</t>
  </si>
  <si>
    <t>Krt2</t>
  </si>
  <si>
    <t>Q9MD82</t>
  </si>
  <si>
    <t>mt-Nd5</t>
  </si>
  <si>
    <t>Q9Z2K1</t>
  </si>
  <si>
    <t>Krt16</t>
  </si>
  <si>
    <t>Q921N8</t>
  </si>
  <si>
    <t>Gps2</t>
  </si>
  <si>
    <t>Q3UV17</t>
  </si>
  <si>
    <t>Krt76</t>
  </si>
  <si>
    <t>Q9ERU3</t>
  </si>
  <si>
    <t>Zfp422</t>
  </si>
  <si>
    <t>Q8K2C9</t>
  </si>
  <si>
    <t>Hacd3</t>
  </si>
  <si>
    <t>Q61937</t>
  </si>
  <si>
    <t>Npm1</t>
  </si>
  <si>
    <t>P97351</t>
  </si>
  <si>
    <t>Rps3a1</t>
  </si>
  <si>
    <t>P86048</t>
  </si>
  <si>
    <t>Rpl10l</t>
  </si>
  <si>
    <t>P04104</t>
  </si>
  <si>
    <t>Krt1</t>
  </si>
  <si>
    <t>Q78IK2</t>
  </si>
  <si>
    <t>LOC102642507</t>
  </si>
  <si>
    <t>E9Q0F0</t>
  </si>
  <si>
    <t>Krt78</t>
  </si>
  <si>
    <t>Q8BVI4</t>
  </si>
  <si>
    <t>LOC102643271</t>
  </si>
  <si>
    <t>Q66JS6</t>
  </si>
  <si>
    <t>Eif3j2</t>
  </si>
  <si>
    <t>Q8CFK6</t>
  </si>
  <si>
    <t>Dennd1c</t>
  </si>
  <si>
    <t>P68037</t>
  </si>
  <si>
    <t>Gm10705</t>
  </si>
  <si>
    <t>P15535</t>
  </si>
  <si>
    <t>B4galt1</t>
  </si>
  <si>
    <t>P62301</t>
  </si>
  <si>
    <t>LOC102642137</t>
  </si>
  <si>
    <t>E9Q0B5</t>
  </si>
  <si>
    <t>Fcgbp</t>
  </si>
  <si>
    <t>P97350</t>
  </si>
  <si>
    <t>Pkp1</t>
  </si>
  <si>
    <t>Q9EPF5</t>
  </si>
  <si>
    <t>Olfr703</t>
  </si>
  <si>
    <t>Q9WTL4</t>
  </si>
  <si>
    <t>Insrr</t>
  </si>
  <si>
    <t>O70251</t>
  </si>
  <si>
    <t>Eef1b2</t>
  </si>
  <si>
    <t>Q9D823</t>
  </si>
  <si>
    <t>Rpl37rt</t>
  </si>
  <si>
    <t>P62322</t>
  </si>
  <si>
    <t>LOC102641341</t>
  </si>
  <si>
    <t>P02802</t>
  </si>
  <si>
    <t>Mt1</t>
  </si>
  <si>
    <t>P28293</t>
  </si>
  <si>
    <t>Ctsg</t>
  </si>
  <si>
    <t>P59325</t>
  </si>
  <si>
    <t>LOC102641436</t>
  </si>
  <si>
    <t>E9PY39</t>
  </si>
  <si>
    <t>Gm20431</t>
  </si>
  <si>
    <t>Q99LU0</t>
  </si>
  <si>
    <t>Chmp1b</t>
  </si>
  <si>
    <t>Q8R138</t>
  </si>
  <si>
    <t>Tmem119</t>
  </si>
  <si>
    <t>B2M1R6</t>
  </si>
  <si>
    <t>Hnrnpk</t>
  </si>
  <si>
    <t>P17742</t>
  </si>
  <si>
    <t>Ppia</t>
  </si>
  <si>
    <t>P68433</t>
  </si>
  <si>
    <t>Hist1h3h</t>
  </si>
  <si>
    <t>Q9QYS9-7</t>
  </si>
  <si>
    <t>Qk</t>
  </si>
  <si>
    <t>Q8K288</t>
  </si>
  <si>
    <t>Tnfaip8l1</t>
  </si>
  <si>
    <t>P62754</t>
  </si>
  <si>
    <t>LOC105244208</t>
  </si>
  <si>
    <t>P14206</t>
  </si>
  <si>
    <t>LOC102642689</t>
  </si>
  <si>
    <t>P62715</t>
  </si>
  <si>
    <t>Ppp2cb</t>
  </si>
  <si>
    <t>P50247</t>
  </si>
  <si>
    <t>Gm4737</t>
  </si>
  <si>
    <t>Q8C0W0</t>
  </si>
  <si>
    <t>Tmsb15l</t>
  </si>
  <si>
    <t>O88892</t>
  </si>
  <si>
    <t>Serf1</t>
  </si>
  <si>
    <t>P46638</t>
  </si>
  <si>
    <t>Rab11b</t>
  </si>
  <si>
    <t>P47915</t>
  </si>
  <si>
    <t>Rpl29</t>
  </si>
  <si>
    <t>A2AEH9</t>
  </si>
  <si>
    <t>Tmsb15a</t>
  </si>
  <si>
    <t>P06745</t>
  </si>
  <si>
    <t>Gpi1</t>
  </si>
  <si>
    <t>P63280</t>
  </si>
  <si>
    <t>LOC102641751</t>
  </si>
  <si>
    <t>P84104</t>
  </si>
  <si>
    <t>Srsf3</t>
  </si>
  <si>
    <t>P62702</t>
  </si>
  <si>
    <t>Rps4x</t>
  </si>
  <si>
    <t>Q9R0Q7</t>
  </si>
  <si>
    <t>LOC102641464</t>
  </si>
  <si>
    <t>Q9CQE8</t>
  </si>
  <si>
    <t>2700060E02Rik</t>
  </si>
  <si>
    <t>Q8K385</t>
  </si>
  <si>
    <t>Frrs1</t>
  </si>
  <si>
    <t>Q9D735</t>
  </si>
  <si>
    <t>2310036O22Rik</t>
  </si>
  <si>
    <t>P51150</t>
  </si>
  <si>
    <t>Rab7</t>
  </si>
  <si>
    <t>Q922Q1</t>
  </si>
  <si>
    <t>'Marc2</t>
  </si>
  <si>
    <t>D3Z4T9</t>
  </si>
  <si>
    <t>Q9D659</t>
  </si>
  <si>
    <t>4632428N05Rik</t>
  </si>
  <si>
    <t>E9Q070</t>
  </si>
  <si>
    <t>Gm8730</t>
  </si>
  <si>
    <t>P63158</t>
  </si>
  <si>
    <t>Gm21596</t>
  </si>
  <si>
    <t>P00493</t>
  </si>
  <si>
    <t>Hprt</t>
  </si>
  <si>
    <t>P25444</t>
  </si>
  <si>
    <t>Rps2</t>
  </si>
  <si>
    <t>E9QAZ2</t>
  </si>
  <si>
    <t>Gm10020</t>
  </si>
  <si>
    <t>Q63739</t>
  </si>
  <si>
    <t>LOC102643131</t>
  </si>
  <si>
    <t>Q62189</t>
  </si>
  <si>
    <t>Snrpa</t>
  </si>
  <si>
    <t>Q91V76</t>
  </si>
  <si>
    <t>4931406C07Rik</t>
  </si>
  <si>
    <t>P10639</t>
  </si>
  <si>
    <t>Txn1</t>
  </si>
  <si>
    <t>E9PYL9</t>
  </si>
  <si>
    <t>Gm10036</t>
  </si>
  <si>
    <t>Q9R0Q3</t>
  </si>
  <si>
    <t>Gm21540</t>
  </si>
  <si>
    <t>Q3TYS2</t>
  </si>
  <si>
    <t>BC017643</t>
  </si>
  <si>
    <t>P45376</t>
  </si>
  <si>
    <t>Akr1b3</t>
  </si>
  <si>
    <t>P61205</t>
  </si>
  <si>
    <t>Arf3</t>
  </si>
  <si>
    <t>Q63886</t>
  </si>
  <si>
    <t>Ugt1a1</t>
  </si>
  <si>
    <t>Q7TSV4</t>
  </si>
  <si>
    <t>Pgm1</t>
  </si>
  <si>
    <t>A2AEG6</t>
  </si>
  <si>
    <t>Gpm6b</t>
  </si>
  <si>
    <t>A2ALV3</t>
  </si>
  <si>
    <t>Sh3gl2</t>
  </si>
  <si>
    <t># Peptides</t>
  </si>
  <si>
    <t># PSMs</t>
  </si>
  <si>
    <t># Unique Peptides</t>
  </si>
  <si>
    <r>
      <t>-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pValue</t>
    </r>
  </si>
  <si>
    <r>
      <t>LOG</t>
    </r>
    <r>
      <rPr>
        <b/>
        <vertAlign val="subscript"/>
        <sz val="11"/>
        <color theme="1"/>
        <rFont val="Arial"/>
        <family val="2"/>
      </rPr>
      <t xml:space="preserve">2 </t>
    </r>
    <r>
      <rPr>
        <b/>
        <sz val="11"/>
        <color theme="1"/>
        <rFont val="Arial"/>
        <family val="2"/>
      </rPr>
      <t>(FACS/COL)</t>
    </r>
  </si>
  <si>
    <t>T-TEST</t>
  </si>
  <si>
    <t>(127N)</t>
  </si>
  <si>
    <t>(127C)</t>
  </si>
  <si>
    <t>(128N)</t>
  </si>
  <si>
    <t>(128C)</t>
  </si>
  <si>
    <t>(129N)</t>
  </si>
  <si>
    <t>(129C)</t>
  </si>
  <si>
    <t>(130N)</t>
  </si>
  <si>
    <t>(130C)</t>
  </si>
  <si>
    <t>(131)</t>
  </si>
  <si>
    <t>MACS 1</t>
  </si>
  <si>
    <t>MACS 2</t>
  </si>
  <si>
    <t>MACS3</t>
  </si>
  <si>
    <t>MACS 4</t>
  </si>
  <si>
    <t>MACS 5</t>
  </si>
  <si>
    <t>TMT Channel</t>
  </si>
  <si>
    <r>
      <t xml:space="preserve">Table S1: Quantitative protein expression data from MACS-enriched and FACS-isolated mouse microglia. </t>
    </r>
    <r>
      <rPr>
        <sz val="12"/>
        <color theme="1"/>
        <rFont val="Arial"/>
        <family val="2"/>
      </rP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transformed protein abundance data and differential expression analysis</t>
    </r>
  </si>
  <si>
    <t>Benjamini-Hochberg (FDR)</t>
  </si>
  <si>
    <t>(12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quotePrefix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quotePrefix="1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3" borderId="0" xfId="0" quotePrefix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6AC8F-B69A-494A-B850-FD1FD446209A}">
  <dimension ref="A1:U1794"/>
  <sheetViews>
    <sheetView tabSelected="1" zoomScale="85" zoomScaleNormal="85" workbookViewId="0">
      <selection activeCell="E8" sqref="E8"/>
    </sheetView>
  </sheetViews>
  <sheetFormatPr defaultRowHeight="14.25" x14ac:dyDescent="0.2"/>
  <cols>
    <col min="1" max="1" width="16" style="12" bestFit="1" customWidth="1"/>
    <col min="2" max="2" width="20.140625" style="12" bestFit="1" customWidth="1"/>
    <col min="3" max="13" width="14.28515625" style="12" bestFit="1" customWidth="1"/>
    <col min="14" max="14" width="12.42578125" style="12" customWidth="1"/>
    <col min="15" max="15" width="14.42578125" style="12" bestFit="1" customWidth="1"/>
    <col min="16" max="16" width="22.28515625" style="12" bestFit="1" customWidth="1"/>
    <col min="17" max="17" width="18.85546875" style="12" bestFit="1" customWidth="1"/>
    <col min="18" max="18" width="24" style="12" bestFit="1" customWidth="1"/>
    <col min="19" max="19" width="16.5703125" style="12" bestFit="1" customWidth="1"/>
    <col min="20" max="20" width="13.7109375" style="12" bestFit="1" customWidth="1"/>
    <col min="21" max="21" width="24.42578125" style="12" bestFit="1" customWidth="1"/>
    <col min="22" max="16384" width="9.140625" style="12"/>
  </cols>
  <sheetData>
    <row r="1" spans="1:21" s="15" customFormat="1" ht="19.5" x14ac:dyDescent="0.35">
      <c r="A1" s="14" t="s">
        <v>3601</v>
      </c>
    </row>
    <row r="2" spans="1:21" s="1" customFormat="1" ht="15" x14ac:dyDescent="0.25">
      <c r="B2" s="4" t="s">
        <v>3600</v>
      </c>
      <c r="C2" s="16" t="s">
        <v>3603</v>
      </c>
      <c r="D2" s="10" t="s">
        <v>3586</v>
      </c>
      <c r="E2" s="10" t="s">
        <v>3587</v>
      </c>
      <c r="F2" s="10" t="s">
        <v>3588</v>
      </c>
      <c r="G2" s="10" t="s">
        <v>3589</v>
      </c>
      <c r="H2" s="7" t="s">
        <v>3590</v>
      </c>
      <c r="I2" s="7" t="s">
        <v>3591</v>
      </c>
      <c r="J2" s="7" t="s">
        <v>3592</v>
      </c>
      <c r="K2" s="7" t="s">
        <v>3593</v>
      </c>
      <c r="L2" s="8" t="s">
        <v>3594</v>
      </c>
    </row>
    <row r="3" spans="1:21" s="2" customFormat="1" ht="30" x14ac:dyDescent="0.25">
      <c r="A3" s="2" t="s">
        <v>0</v>
      </c>
      <c r="B3" s="2" t="s">
        <v>1</v>
      </c>
      <c r="C3" s="11" t="s">
        <v>3595</v>
      </c>
      <c r="D3" s="11" t="s">
        <v>3596</v>
      </c>
      <c r="E3" s="11" t="s">
        <v>3597</v>
      </c>
      <c r="F3" s="11" t="s">
        <v>3598</v>
      </c>
      <c r="G3" s="11" t="s">
        <v>3599</v>
      </c>
      <c r="H3" s="9" t="s">
        <v>2</v>
      </c>
      <c r="I3" s="9" t="s">
        <v>3</v>
      </c>
      <c r="J3" s="9" t="s">
        <v>4</v>
      </c>
      <c r="K3" s="9" t="s">
        <v>5</v>
      </c>
      <c r="L3" s="9" t="s">
        <v>6</v>
      </c>
      <c r="M3" s="2" t="s">
        <v>8</v>
      </c>
      <c r="N3" s="2" t="s">
        <v>7</v>
      </c>
      <c r="O3" s="2" t="s">
        <v>3585</v>
      </c>
      <c r="P3" s="2" t="s">
        <v>3602</v>
      </c>
      <c r="Q3" s="3" t="s">
        <v>3583</v>
      </c>
      <c r="R3" s="4" t="s">
        <v>3584</v>
      </c>
      <c r="S3" s="4" t="s">
        <v>3580</v>
      </c>
      <c r="T3" s="4" t="s">
        <v>3581</v>
      </c>
      <c r="U3" s="4" t="s">
        <v>3582</v>
      </c>
    </row>
    <row r="4" spans="1:21" s="5" customFormat="1" x14ac:dyDescent="0.25">
      <c r="A4" s="5" t="s">
        <v>931</v>
      </c>
      <c r="B4" s="5" t="s">
        <v>932</v>
      </c>
      <c r="C4" s="5">
        <v>10.157094252107816</v>
      </c>
      <c r="D4" s="5">
        <v>9.1724275086454838</v>
      </c>
      <c r="E4" s="5">
        <v>9.1372473406646684</v>
      </c>
      <c r="F4" s="5">
        <v>9.6669340778960855</v>
      </c>
      <c r="G4" s="5">
        <v>9.6866756009096502</v>
      </c>
      <c r="H4" s="5">
        <v>5.9634741239748861</v>
      </c>
      <c r="I4" s="5">
        <v>6.0682408613128214</v>
      </c>
      <c r="J4" s="5">
        <v>5.066089190457773</v>
      </c>
      <c r="K4" s="5">
        <v>6.0789513413948217</v>
      </c>
      <c r="L4" s="5">
        <v>5.7655347463629774</v>
      </c>
      <c r="M4" s="6">
        <f t="shared" ref="M4:M67" si="0">COUNT(C4:G4)</f>
        <v>5</v>
      </c>
      <c r="N4" s="6">
        <f t="shared" ref="N4:N67" si="1">COUNT(H4:L4)</f>
        <v>5</v>
      </c>
      <c r="O4" s="5">
        <v>1.2653599849899922E-4</v>
      </c>
      <c r="P4" s="5">
        <v>1.02545690497738E-3</v>
      </c>
      <c r="Q4" s="5">
        <v>3.8977859035364379</v>
      </c>
      <c r="R4" s="5">
        <v>-3.7814149352444759</v>
      </c>
      <c r="S4" s="5">
        <v>11</v>
      </c>
      <c r="T4" s="5">
        <v>17</v>
      </c>
      <c r="U4" s="5">
        <v>11</v>
      </c>
    </row>
    <row r="5" spans="1:21" s="5" customFormat="1" x14ac:dyDescent="0.25">
      <c r="A5" s="5" t="s">
        <v>933</v>
      </c>
      <c r="B5" s="5" t="s">
        <v>934</v>
      </c>
      <c r="C5" s="5">
        <v>10.374387464005459</v>
      </c>
      <c r="D5" s="5">
        <v>11.676133390749056</v>
      </c>
      <c r="E5" s="5">
        <v>11.502682654898919</v>
      </c>
      <c r="F5" s="5">
        <v>11.382299789009581</v>
      </c>
      <c r="G5" s="5">
        <v>11.079751431095088</v>
      </c>
      <c r="H5" s="5">
        <v>7.5219929564016716</v>
      </c>
      <c r="I5" s="5">
        <v>8.1779177921958439</v>
      </c>
      <c r="J5" s="5">
        <v>7.6227839661561232</v>
      </c>
      <c r="K5" s="5">
        <v>7.7568898550746175</v>
      </c>
      <c r="L5" s="5">
        <v>7.029011086659068</v>
      </c>
      <c r="M5" s="6">
        <f t="shared" si="0"/>
        <v>5</v>
      </c>
      <c r="N5" s="6">
        <f t="shared" si="1"/>
        <v>5</v>
      </c>
      <c r="O5" s="5">
        <v>1.5255650389228338E-4</v>
      </c>
      <c r="P5" s="5">
        <v>1.19314230131004E-3</v>
      </c>
      <c r="Q5" s="5">
        <v>3.8165692724901512</v>
      </c>
      <c r="R5" s="5">
        <v>-3.5998338986260152</v>
      </c>
      <c r="S5" s="5">
        <v>14</v>
      </c>
      <c r="T5" s="5">
        <v>48</v>
      </c>
      <c r="U5" s="5">
        <v>14</v>
      </c>
    </row>
    <row r="6" spans="1:21" s="5" customFormat="1" x14ac:dyDescent="0.25">
      <c r="A6" s="5" t="s">
        <v>935</v>
      </c>
      <c r="B6" s="5" t="s">
        <v>936</v>
      </c>
      <c r="C6" s="5">
        <v>9.2613897732501496</v>
      </c>
      <c r="D6" s="5">
        <v>9.2514824106202109</v>
      </c>
      <c r="E6" s="5">
        <v>9.1510165388922484</v>
      </c>
      <c r="F6" s="5">
        <v>10.592550473040328</v>
      </c>
      <c r="G6" s="5">
        <v>9.5671955614068747</v>
      </c>
      <c r="H6" s="5">
        <v>6.1558301715565253</v>
      </c>
      <c r="I6" s="5">
        <v>6.4429434958487288</v>
      </c>
      <c r="J6" s="5">
        <v>4.1210154009613662</v>
      </c>
      <c r="K6" s="5">
        <v>6.9495349330170129</v>
      </c>
      <c r="L6" s="5">
        <v>6.4741115139424075</v>
      </c>
      <c r="M6" s="6">
        <f t="shared" si="0"/>
        <v>5</v>
      </c>
      <c r="N6" s="6">
        <f t="shared" si="1"/>
        <v>5</v>
      </c>
      <c r="O6" s="5">
        <v>3.9082575572210792E-3</v>
      </c>
      <c r="P6" s="5">
        <v>1.25442474516129E-2</v>
      </c>
      <c r="Q6" s="5">
        <v>2.4080168236651067</v>
      </c>
      <c r="R6" s="5">
        <v>-3.3987800293257822</v>
      </c>
      <c r="S6" s="5">
        <v>18</v>
      </c>
      <c r="T6" s="5">
        <v>28</v>
      </c>
      <c r="U6" s="5">
        <v>17</v>
      </c>
    </row>
    <row r="7" spans="1:21" s="5" customFormat="1" x14ac:dyDescent="0.25">
      <c r="A7" s="5" t="s">
        <v>937</v>
      </c>
      <c r="B7" s="5" t="s">
        <v>938</v>
      </c>
      <c r="C7" s="5">
        <v>4.6205864104518772</v>
      </c>
      <c r="D7" s="5">
        <v>7.3680698765320836</v>
      </c>
      <c r="E7" s="5">
        <v>7.6879005224807466</v>
      </c>
      <c r="F7" s="5">
        <v>8.0547399669703061</v>
      </c>
      <c r="G7" s="5">
        <v>6.6161812313318764</v>
      </c>
      <c r="H7" s="5">
        <v>2.5607149544744789</v>
      </c>
      <c r="I7" s="5">
        <v>3.4462562298895643</v>
      </c>
      <c r="J7" s="5">
        <v>4.1210154009613662</v>
      </c>
      <c r="K7" s="5">
        <v>4.6948801927991912</v>
      </c>
      <c r="L7" s="5">
        <v>4.1375035237499356</v>
      </c>
      <c r="M7" s="6">
        <f t="shared" si="0"/>
        <v>5</v>
      </c>
      <c r="N7" s="6">
        <f t="shared" si="1"/>
        <v>5</v>
      </c>
      <c r="O7" s="5">
        <v>1.185589557531227E-2</v>
      </c>
      <c r="P7" s="5">
        <v>2.94777584937587E-2</v>
      </c>
      <c r="Q7" s="5">
        <v>1.926065634538952</v>
      </c>
      <c r="R7" s="5">
        <v>-3.2900129148106001</v>
      </c>
      <c r="S7" s="5">
        <v>4</v>
      </c>
      <c r="T7" s="5">
        <v>10</v>
      </c>
      <c r="U7" s="5">
        <v>2</v>
      </c>
    </row>
    <row r="8" spans="1:21" s="5" customFormat="1" x14ac:dyDescent="0.25">
      <c r="A8" s="5" t="s">
        <v>939</v>
      </c>
      <c r="B8" s="5" t="s">
        <v>940</v>
      </c>
      <c r="C8" s="5">
        <v>7.1618876823768947</v>
      </c>
      <c r="D8" s="5">
        <v>7.5227776695245758</v>
      </c>
      <c r="E8" s="5">
        <v>7.7238315664953205</v>
      </c>
      <c r="F8" s="5">
        <v>8.7173336994536932</v>
      </c>
      <c r="G8" s="5">
        <v>8.0411115353691525</v>
      </c>
      <c r="H8" s="5">
        <v>5.2055489111730342</v>
      </c>
      <c r="I8" s="5">
        <v>4.6948801927991912</v>
      </c>
      <c r="J8" s="5">
        <v>4.1210154009613662</v>
      </c>
      <c r="K8" s="5">
        <v>4.7548875021634691</v>
      </c>
      <c r="L8" s="5">
        <v>4.6780719051126383</v>
      </c>
      <c r="M8" s="6">
        <f t="shared" si="0"/>
        <v>5</v>
      </c>
      <c r="N8" s="6">
        <f t="shared" si="1"/>
        <v>5</v>
      </c>
      <c r="O8" s="5">
        <v>1.9716373024483798E-3</v>
      </c>
      <c r="P8" s="5">
        <v>7.2509278583162201E-3</v>
      </c>
      <c r="Q8" s="5">
        <v>2.7051729737927031</v>
      </c>
      <c r="R8" s="5">
        <v>-3.2028614055400455</v>
      </c>
      <c r="S8" s="5">
        <v>13</v>
      </c>
      <c r="T8" s="5">
        <v>24</v>
      </c>
      <c r="U8" s="5">
        <v>10</v>
      </c>
    </row>
    <row r="9" spans="1:21" s="5" customFormat="1" x14ac:dyDescent="0.25">
      <c r="A9" s="5" t="s">
        <v>941</v>
      </c>
      <c r="B9" s="5" t="s">
        <v>942</v>
      </c>
      <c r="C9" s="5">
        <v>11.091435386323607</v>
      </c>
      <c r="D9" s="5">
        <v>10.670744755301769</v>
      </c>
      <c r="E9" s="5">
        <v>10.923401772643579</v>
      </c>
      <c r="F9" s="5">
        <v>11.584304872650888</v>
      </c>
      <c r="G9" s="5">
        <v>11.422748096866423</v>
      </c>
      <c r="H9" s="5">
        <v>8.1492390388370293</v>
      </c>
      <c r="I9" s="5">
        <v>8.2431739834729498</v>
      </c>
      <c r="J9" s="5">
        <v>8.6567823642189961</v>
      </c>
      <c r="K9" s="5">
        <v>7.7434880397891854</v>
      </c>
      <c r="L9" s="5">
        <v>7.2982917306201243</v>
      </c>
      <c r="M9" s="6">
        <f t="shared" si="0"/>
        <v>5</v>
      </c>
      <c r="N9" s="6">
        <f t="shared" si="1"/>
        <v>5</v>
      </c>
      <c r="O9" s="5">
        <v>5.9029252014814291E-5</v>
      </c>
      <c r="P9" s="5">
        <v>6.0230722881355898E-4</v>
      </c>
      <c r="Q9" s="5">
        <v>4.228932719877176</v>
      </c>
      <c r="R9" s="5">
        <v>-3.0863908912639508</v>
      </c>
      <c r="S9" s="5">
        <v>7</v>
      </c>
      <c r="T9" s="5">
        <v>29</v>
      </c>
      <c r="U9" s="5">
        <v>7</v>
      </c>
    </row>
    <row r="10" spans="1:21" s="5" customFormat="1" x14ac:dyDescent="0.25">
      <c r="A10" s="5" t="s">
        <v>943</v>
      </c>
      <c r="B10" s="5" t="s">
        <v>944</v>
      </c>
      <c r="C10" s="5">
        <v>12.625663187435705</v>
      </c>
      <c r="D10" s="5">
        <v>12.585713708778165</v>
      </c>
      <c r="E10" s="5">
        <v>12.561192462518719</v>
      </c>
      <c r="F10" s="5">
        <v>13.342463631942652</v>
      </c>
      <c r="G10" s="5">
        <v>12.53006488813339</v>
      </c>
      <c r="H10" s="5">
        <v>9.750706986224948</v>
      </c>
      <c r="I10" s="5">
        <v>9.8826430493618407</v>
      </c>
      <c r="J10" s="5">
        <v>11.092228584386779</v>
      </c>
      <c r="K10" s="5">
        <v>9.8929980930550734</v>
      </c>
      <c r="L10" s="5">
        <v>9.1603756874358222</v>
      </c>
      <c r="M10" s="6">
        <f t="shared" si="0"/>
        <v>5</v>
      </c>
      <c r="N10" s="6">
        <f t="shared" si="1"/>
        <v>5</v>
      </c>
      <c r="O10" s="5">
        <v>1.8991958274354207E-4</v>
      </c>
      <c r="P10" s="5">
        <v>1.3673855159999999E-3</v>
      </c>
      <c r="Q10" s="5">
        <v>3.7214302525405802</v>
      </c>
      <c r="R10" s="5">
        <v>-2.6590154314896925</v>
      </c>
      <c r="S10" s="5">
        <v>10</v>
      </c>
      <c r="T10" s="5">
        <v>58</v>
      </c>
      <c r="U10" s="5">
        <v>10</v>
      </c>
    </row>
    <row r="11" spans="1:21" s="5" customFormat="1" x14ac:dyDescent="0.25">
      <c r="A11" s="5" t="s">
        <v>945</v>
      </c>
      <c r="B11" s="5" t="s">
        <v>946</v>
      </c>
      <c r="C11" s="5">
        <v>6.3237303375213481</v>
      </c>
      <c r="D11" s="5">
        <v>6.8492487027644096</v>
      </c>
      <c r="E11" s="5">
        <v>7.4577912602560419</v>
      </c>
      <c r="F11" s="5">
        <v>8.0039394856880559</v>
      </c>
      <c r="G11" s="5">
        <v>7.6603525096709211</v>
      </c>
      <c r="H11" s="5">
        <v>5.4362951198393628</v>
      </c>
      <c r="I11" s="5">
        <v>4.1858665453113337</v>
      </c>
      <c r="J11" s="5">
        <v>4.4262647547020979</v>
      </c>
      <c r="K11" s="5">
        <v>5.3540289380543866</v>
      </c>
      <c r="L11" s="5">
        <v>4.812498225333564</v>
      </c>
      <c r="M11" s="6">
        <f t="shared" si="0"/>
        <v>5</v>
      </c>
      <c r="N11" s="6">
        <f t="shared" si="1"/>
        <v>5</v>
      </c>
      <c r="O11" s="5">
        <v>2.6923093004182059E-3</v>
      </c>
      <c r="P11" s="5">
        <v>9.2551351612284102E-3</v>
      </c>
      <c r="Q11" s="5">
        <v>2.5698750485533304</v>
      </c>
      <c r="R11" s="5">
        <v>-2.44938760827266</v>
      </c>
      <c r="S11" s="5">
        <v>2</v>
      </c>
      <c r="T11" s="5">
        <v>2</v>
      </c>
      <c r="U11" s="5">
        <v>2</v>
      </c>
    </row>
    <row r="12" spans="1:21" s="5" customFormat="1" x14ac:dyDescent="0.25">
      <c r="A12" s="5" t="s">
        <v>947</v>
      </c>
      <c r="B12" s="5" t="s">
        <v>948</v>
      </c>
      <c r="C12" s="5">
        <v>10.651410525912999</v>
      </c>
      <c r="D12" s="5">
        <v>10.205426726541084</v>
      </c>
      <c r="E12" s="5">
        <v>10.391243589427443</v>
      </c>
      <c r="F12" s="5">
        <v>10.978424465440858</v>
      </c>
      <c r="G12" s="5">
        <v>10.692441147347775</v>
      </c>
      <c r="H12" s="5">
        <v>8.4741115139424075</v>
      </c>
      <c r="I12" s="5">
        <v>8.3540289380543857</v>
      </c>
      <c r="J12" s="5">
        <v>8.2045711442492042</v>
      </c>
      <c r="K12" s="5">
        <v>8.1704258502725082</v>
      </c>
      <c r="L12" s="5">
        <v>8.0498485494505623</v>
      </c>
      <c r="M12" s="6">
        <f t="shared" si="0"/>
        <v>5</v>
      </c>
      <c r="N12" s="6">
        <f t="shared" si="1"/>
        <v>5</v>
      </c>
      <c r="O12" s="5">
        <v>2.3910666602949838E-5</v>
      </c>
      <c r="P12" s="5">
        <v>3.3358555116279098E-4</v>
      </c>
      <c r="Q12" s="5">
        <v>4.6214083160654376</v>
      </c>
      <c r="R12" s="5">
        <v>-2.3499261604795136</v>
      </c>
      <c r="S12" s="5">
        <v>16</v>
      </c>
      <c r="T12" s="5">
        <v>26</v>
      </c>
      <c r="U12" s="5">
        <v>16</v>
      </c>
    </row>
    <row r="13" spans="1:21" s="5" customFormat="1" x14ac:dyDescent="0.25">
      <c r="A13" s="5" t="s">
        <v>949</v>
      </c>
      <c r="B13" s="5" t="s">
        <v>950</v>
      </c>
      <c r="C13" s="5">
        <v>7.4684204018645524</v>
      </c>
      <c r="D13" s="5">
        <v>7.253611151947168</v>
      </c>
      <c r="E13" s="5">
        <v>7.5819537508488173</v>
      </c>
      <c r="F13" s="5">
        <v>8.2186843133621679</v>
      </c>
      <c r="G13" s="5">
        <v>7.8092858101989107</v>
      </c>
      <c r="H13" s="5">
        <v>5.3645724322958559</v>
      </c>
      <c r="I13" s="5">
        <v>5.1699250014423122</v>
      </c>
      <c r="J13" s="5">
        <v>5.5515160176280141</v>
      </c>
      <c r="K13" s="5">
        <v>5.6836964543065163</v>
      </c>
      <c r="L13" s="5">
        <v>5.3037807481771031</v>
      </c>
      <c r="M13" s="6">
        <f t="shared" si="0"/>
        <v>5</v>
      </c>
      <c r="N13" s="6">
        <f t="shared" si="1"/>
        <v>5</v>
      </c>
      <c r="O13" s="5">
        <v>1.7794639986123219E-4</v>
      </c>
      <c r="P13" s="5">
        <v>1.3115279259259299E-3</v>
      </c>
      <c r="Q13" s="5">
        <v>3.7497107940395513</v>
      </c>
      <c r="R13" s="5">
        <v>-2.279022035570375</v>
      </c>
      <c r="S13" s="5">
        <v>7</v>
      </c>
      <c r="T13" s="5">
        <v>15</v>
      </c>
      <c r="U13" s="5">
        <v>6</v>
      </c>
    </row>
    <row r="14" spans="1:21" s="5" customFormat="1" x14ac:dyDescent="0.25">
      <c r="A14" s="5" t="s">
        <v>951</v>
      </c>
      <c r="B14" s="5" t="s">
        <v>952</v>
      </c>
      <c r="C14" s="5">
        <v>6.1779177921958439</v>
      </c>
      <c r="D14" s="5">
        <v>5.6235157414905492</v>
      </c>
      <c r="E14" s="5">
        <v>6.1251551313222894</v>
      </c>
      <c r="F14" s="5">
        <v>6.6366246205436488</v>
      </c>
      <c r="G14" s="5">
        <v>6.2403143293337111</v>
      </c>
      <c r="H14" s="5">
        <v>3.84799690655495</v>
      </c>
      <c r="I14" s="5">
        <v>5.0356239097307212</v>
      </c>
      <c r="J14" s="5">
        <v>4.3291235962915664</v>
      </c>
      <c r="K14" s="5">
        <v>3.9164766444377168</v>
      </c>
      <c r="L14" s="5">
        <v>3.2326607567902754</v>
      </c>
      <c r="M14" s="6">
        <f t="shared" si="0"/>
        <v>5</v>
      </c>
      <c r="N14" s="6">
        <f t="shared" si="1"/>
        <v>5</v>
      </c>
      <c r="O14" s="5">
        <v>2.7496176927255744E-4</v>
      </c>
      <c r="P14" s="5">
        <v>1.7525158078291799E-3</v>
      </c>
      <c r="Q14" s="5">
        <v>3.5607276863449489</v>
      </c>
      <c r="R14" s="5">
        <v>-1.9976407271260781</v>
      </c>
      <c r="S14" s="5">
        <v>3</v>
      </c>
      <c r="T14" s="5">
        <v>5</v>
      </c>
      <c r="U14" s="5">
        <v>3</v>
      </c>
    </row>
    <row r="15" spans="1:21" s="5" customFormat="1" x14ac:dyDescent="0.25">
      <c r="A15" s="5" t="s">
        <v>953</v>
      </c>
      <c r="B15" s="5" t="s">
        <v>954</v>
      </c>
      <c r="C15" s="5">
        <v>9.4761386254757021</v>
      </c>
      <c r="D15" s="5">
        <v>7.587214952452535</v>
      </c>
      <c r="E15" s="5">
        <v>7.6373494108331412</v>
      </c>
      <c r="F15" s="5">
        <v>7.7156188590748167</v>
      </c>
      <c r="G15" s="5">
        <v>8.086401645880029</v>
      </c>
      <c r="H15" s="5">
        <v>5.4495613746132365</v>
      </c>
      <c r="I15" s="5">
        <v>6.4886435398537854</v>
      </c>
      <c r="J15" s="5">
        <v>6.7265587791049741</v>
      </c>
      <c r="K15" s="5">
        <v>6.270528942380718</v>
      </c>
      <c r="L15" s="5">
        <v>6.5453506448222996</v>
      </c>
      <c r="M15" s="6">
        <f t="shared" si="0"/>
        <v>5</v>
      </c>
      <c r="N15" s="6">
        <f t="shared" si="1"/>
        <v>5</v>
      </c>
      <c r="O15" s="5">
        <v>4.7165152769608767E-2</v>
      </c>
      <c r="P15" s="5">
        <v>8.9578779451749704E-2</v>
      </c>
      <c r="Q15" s="5">
        <v>1.3263787545276942</v>
      </c>
      <c r="R15" s="5">
        <v>-1.9513330527936799</v>
      </c>
      <c r="S15" s="5">
        <v>12</v>
      </c>
      <c r="T15" s="5">
        <v>14</v>
      </c>
      <c r="U15" s="5">
        <v>12</v>
      </c>
    </row>
    <row r="16" spans="1:21" s="5" customFormat="1" x14ac:dyDescent="0.25">
      <c r="A16" s="5" t="s">
        <v>955</v>
      </c>
      <c r="B16" s="5" t="s">
        <v>956</v>
      </c>
      <c r="C16" s="5">
        <v>8.2775198866413575</v>
      </c>
      <c r="D16" s="5">
        <v>8.2215871212648057</v>
      </c>
      <c r="E16" s="5">
        <v>8.4930548415394291</v>
      </c>
      <c r="F16" s="5">
        <v>9.2686589550276715</v>
      </c>
      <c r="G16" s="5">
        <v>8.820498107431618</v>
      </c>
      <c r="H16" s="5">
        <v>7.3706874068072175</v>
      </c>
      <c r="I16" s="5">
        <v>7.1497471195046822</v>
      </c>
      <c r="J16" s="5">
        <v>6.962317654942308</v>
      </c>
      <c r="K16" s="5">
        <v>7.015693807105146</v>
      </c>
      <c r="L16" s="5">
        <v>5.4495613746132365</v>
      </c>
      <c r="M16" s="6">
        <f t="shared" si="0"/>
        <v>5</v>
      </c>
      <c r="N16" s="6">
        <f t="shared" si="1"/>
        <v>5</v>
      </c>
      <c r="O16" s="5">
        <v>1.7710634078444581E-3</v>
      </c>
      <c r="P16" s="5">
        <v>6.7202835444915296E-3</v>
      </c>
      <c r="Q16" s="5">
        <v>2.7517658898635684</v>
      </c>
      <c r="R16" s="5">
        <v>-1.7514317953429785</v>
      </c>
      <c r="S16" s="5">
        <v>6</v>
      </c>
      <c r="T16" s="5">
        <v>7</v>
      </c>
      <c r="U16" s="5">
        <v>6</v>
      </c>
    </row>
    <row r="17" spans="1:21" s="5" customFormat="1" x14ac:dyDescent="0.25">
      <c r="A17" s="5" t="s">
        <v>957</v>
      </c>
      <c r="B17" s="5" t="s">
        <v>958</v>
      </c>
      <c r="C17" s="5">
        <v>11.862133643545283</v>
      </c>
      <c r="D17" s="5">
        <v>11.073672979215059</v>
      </c>
      <c r="E17" s="5">
        <v>11.478516847676451</v>
      </c>
      <c r="F17" s="5">
        <v>12.181524998126106</v>
      </c>
      <c r="G17" s="5">
        <v>11.585619829159397</v>
      </c>
      <c r="H17" s="5">
        <v>10.101581796885478</v>
      </c>
      <c r="I17" s="5">
        <v>10.158104719696587</v>
      </c>
      <c r="J17" s="5">
        <v>10.327215788795229</v>
      </c>
      <c r="K17" s="5">
        <v>10.219773550892874</v>
      </c>
      <c r="L17" s="5">
        <v>8.929258408636974</v>
      </c>
      <c r="M17" s="6">
        <f t="shared" si="0"/>
        <v>5</v>
      </c>
      <c r="N17" s="6">
        <f t="shared" si="1"/>
        <v>5</v>
      </c>
      <c r="O17" s="5">
        <v>9.77645854366918E-4</v>
      </c>
      <c r="P17" s="5">
        <v>4.3021228157248204E-3</v>
      </c>
      <c r="Q17" s="5">
        <v>3.0098184369792849</v>
      </c>
      <c r="R17" s="5">
        <v>-1.6598491372618167</v>
      </c>
      <c r="S17" s="5">
        <v>36</v>
      </c>
      <c r="T17" s="5">
        <v>63</v>
      </c>
      <c r="U17" s="5">
        <v>21</v>
      </c>
    </row>
    <row r="18" spans="1:21" s="5" customFormat="1" x14ac:dyDescent="0.25">
      <c r="A18" s="5" t="s">
        <v>959</v>
      </c>
      <c r="B18" s="5" t="s">
        <v>960</v>
      </c>
      <c r="C18" s="5">
        <v>8.4902492106270842</v>
      </c>
      <c r="D18" s="5">
        <v>7.9588426752432406</v>
      </c>
      <c r="E18" s="5">
        <v>7.9236246113683197</v>
      </c>
      <c r="F18" s="5">
        <v>8.2089658863065598</v>
      </c>
      <c r="G18" s="5">
        <v>8.6632022785795364</v>
      </c>
      <c r="H18" s="5">
        <v>6.4918530963296748</v>
      </c>
      <c r="I18" s="5">
        <v>6.3593103168904435</v>
      </c>
      <c r="J18" s="5">
        <v>7.3183168413349842</v>
      </c>
      <c r="K18" s="5">
        <v>6.4479097487420782</v>
      </c>
      <c r="L18" s="5">
        <v>6.7210991887071856</v>
      </c>
      <c r="M18" s="6">
        <f t="shared" si="0"/>
        <v>5</v>
      </c>
      <c r="N18" s="6">
        <f t="shared" si="1"/>
        <v>5</v>
      </c>
      <c r="O18" s="5">
        <v>3.5082632780846916E-4</v>
      </c>
      <c r="P18" s="5">
        <v>2.0903826079734199E-3</v>
      </c>
      <c r="Q18" s="5">
        <v>3.4549078223958083</v>
      </c>
      <c r="R18" s="5">
        <v>-1.5655785905305759</v>
      </c>
      <c r="S18" s="5">
        <v>8</v>
      </c>
      <c r="T18" s="5">
        <v>18</v>
      </c>
      <c r="U18" s="5">
        <v>3</v>
      </c>
    </row>
    <row r="19" spans="1:21" s="5" customFormat="1" x14ac:dyDescent="0.25">
      <c r="A19" s="5" t="s">
        <v>961</v>
      </c>
      <c r="B19" s="5" t="s">
        <v>962</v>
      </c>
      <c r="C19" s="5">
        <v>9.951576139074799</v>
      </c>
      <c r="D19" s="5">
        <v>9.1910592145316574</v>
      </c>
      <c r="E19" s="5">
        <v>9.5141222601707067</v>
      </c>
      <c r="F19" s="5">
        <v>9.7510418736546995</v>
      </c>
      <c r="G19" s="5">
        <v>9.3146965256562861</v>
      </c>
      <c r="H19" s="5">
        <v>8.6445773570183793</v>
      </c>
      <c r="I19" s="5">
        <v>8.4753281226224235</v>
      </c>
      <c r="J19" s="5">
        <v>8.6377116694768237</v>
      </c>
      <c r="K19" s="5">
        <v>8.456970381121014</v>
      </c>
      <c r="L19" s="5">
        <v>8.4208023816318125</v>
      </c>
      <c r="M19" s="6">
        <f t="shared" si="0"/>
        <v>5</v>
      </c>
      <c r="N19" s="6">
        <f t="shared" si="1"/>
        <v>5</v>
      </c>
      <c r="O19" s="5">
        <v>8.2147337979013801E-4</v>
      </c>
      <c r="P19" s="5">
        <v>3.8514611073298399E-3</v>
      </c>
      <c r="Q19" s="5">
        <v>3.0854065055065432</v>
      </c>
      <c r="R19" s="5">
        <v>-1.0413138976464789</v>
      </c>
      <c r="S19" s="5">
        <v>16</v>
      </c>
      <c r="T19" s="5">
        <v>20</v>
      </c>
      <c r="U19" s="5">
        <v>8</v>
      </c>
    </row>
    <row r="20" spans="1:21" s="5" customFormat="1" x14ac:dyDescent="0.25">
      <c r="A20" s="5" t="s">
        <v>963</v>
      </c>
      <c r="B20" s="5" t="s">
        <v>964</v>
      </c>
      <c r="C20" s="5">
        <v>7.7728094101607317</v>
      </c>
      <c r="D20" s="5">
        <v>6.5545888516776376</v>
      </c>
      <c r="E20" s="5">
        <v>6.8492487027644096</v>
      </c>
      <c r="F20" s="5">
        <v>6.6553518286125541</v>
      </c>
      <c r="G20" s="5">
        <v>6.4805882702338611</v>
      </c>
      <c r="H20" s="5">
        <v>5.8504994137581203</v>
      </c>
      <c r="I20" s="5">
        <v>6.0245856382782739</v>
      </c>
      <c r="J20" s="5">
        <v>6.6524864949181648</v>
      </c>
      <c r="K20" s="5">
        <v>5.5576551547254214</v>
      </c>
      <c r="L20" s="5">
        <v>5.7059779016825223</v>
      </c>
      <c r="M20" s="6">
        <f t="shared" si="0"/>
        <v>5</v>
      </c>
      <c r="N20" s="6">
        <f t="shared" si="1"/>
        <v>5</v>
      </c>
      <c r="O20" s="5">
        <v>5.2487722822394063E-2</v>
      </c>
      <c r="P20" s="5">
        <v>9.7712888869158895E-2</v>
      </c>
      <c r="Q20" s="5">
        <v>1.2799422686706357</v>
      </c>
      <c r="R20" s="5">
        <v>-0.93764668721912803</v>
      </c>
      <c r="S20" s="5">
        <v>12</v>
      </c>
      <c r="T20" s="5">
        <v>28</v>
      </c>
      <c r="U20" s="5">
        <v>4</v>
      </c>
    </row>
    <row r="21" spans="1:21" s="5" customFormat="1" x14ac:dyDescent="0.25">
      <c r="A21" s="5" t="s">
        <v>965</v>
      </c>
      <c r="B21" s="5" t="s">
        <v>966</v>
      </c>
      <c r="C21" s="5">
        <v>7.1385278014222751</v>
      </c>
      <c r="D21" s="5">
        <v>5.1618876823768938</v>
      </c>
      <c r="E21" s="5">
        <v>4.7279204545631996</v>
      </c>
      <c r="F21" s="5">
        <v>5.399171093819823</v>
      </c>
      <c r="G21" s="5">
        <v>6.2152903056512336</v>
      </c>
      <c r="H21" s="5">
        <v>5.270528942380718</v>
      </c>
      <c r="I21" s="5">
        <v>4.6028844087184186</v>
      </c>
      <c r="J21" s="5">
        <v>6.2816982500988301</v>
      </c>
      <c r="K21" s="5">
        <v>5.5939512839484111</v>
      </c>
      <c r="L21" s="5">
        <v>5.1415962783838181</v>
      </c>
      <c r="M21" s="6">
        <f t="shared" si="0"/>
        <v>5</v>
      </c>
      <c r="N21" s="6">
        <f t="shared" si="1"/>
        <v>5</v>
      </c>
      <c r="O21" s="5">
        <v>0.42589607792998985</v>
      </c>
      <c r="P21" s="5">
        <v>0.51889787462449</v>
      </c>
      <c r="Q21" s="5">
        <v>0.37069635931861084</v>
      </c>
      <c r="R21" s="5">
        <v>-0.51128912369424806</v>
      </c>
      <c r="S21" s="5">
        <v>4</v>
      </c>
      <c r="T21" s="5">
        <v>4</v>
      </c>
      <c r="U21" s="5">
        <v>4</v>
      </c>
    </row>
    <row r="22" spans="1:21" s="5" customFormat="1" x14ac:dyDescent="0.25">
      <c r="A22" s="5" t="s">
        <v>967</v>
      </c>
      <c r="B22" s="5" t="s">
        <v>968</v>
      </c>
      <c r="C22" s="5">
        <v>9.6242471458361969</v>
      </c>
      <c r="D22" s="5">
        <v>8.7908371869979547</v>
      </c>
      <c r="E22" s="5">
        <v>8.7094285013683486</v>
      </c>
      <c r="F22" s="5">
        <v>9.146695948030656</v>
      </c>
      <c r="G22" s="5">
        <v>9.1522848423065817</v>
      </c>
      <c r="H22" s="5">
        <v>8.4483228325075022</v>
      </c>
      <c r="I22" s="5">
        <v>8.6955763062220512</v>
      </c>
      <c r="J22" s="5">
        <v>8.1446582428318823</v>
      </c>
      <c r="K22" s="5">
        <v>8.9436869515970958</v>
      </c>
      <c r="L22" s="5">
        <v>8.8201789624151878</v>
      </c>
      <c r="M22" s="6">
        <f t="shared" si="0"/>
        <v>5</v>
      </c>
      <c r="N22" s="6">
        <f t="shared" si="1"/>
        <v>5</v>
      </c>
      <c r="O22" s="5">
        <v>6.8268607385067889E-2</v>
      </c>
      <c r="P22" s="5">
        <v>0.12093874889910999</v>
      </c>
      <c r="Q22" s="5">
        <v>1.1657789562540661</v>
      </c>
      <c r="R22" s="5">
        <v>-0.48474356625606041</v>
      </c>
      <c r="S22" s="5">
        <v>6</v>
      </c>
      <c r="T22" s="5">
        <v>7</v>
      </c>
      <c r="U22" s="5">
        <v>6</v>
      </c>
    </row>
    <row r="23" spans="1:21" s="5" customFormat="1" x14ac:dyDescent="0.25">
      <c r="A23" s="5" t="s">
        <v>969</v>
      </c>
      <c r="B23" s="5" t="s">
        <v>970</v>
      </c>
      <c r="C23" s="5">
        <v>7.4934552009261761</v>
      </c>
      <c r="D23" s="5">
        <v>5.08746284125034</v>
      </c>
      <c r="E23" s="5">
        <v>5.1251551313222903</v>
      </c>
      <c r="F23" s="5">
        <v>5.4789718050329421</v>
      </c>
      <c r="G23" s="5">
        <v>6.5894638929560969</v>
      </c>
      <c r="H23" s="5">
        <v>6.2872506432546169</v>
      </c>
      <c r="I23" s="5">
        <v>5.2479275134435852</v>
      </c>
      <c r="J23" s="5">
        <v>6.1230867509810611</v>
      </c>
      <c r="K23" s="5">
        <v>5.8948177633079437</v>
      </c>
      <c r="L23" s="5">
        <v>6.0938136734027282</v>
      </c>
      <c r="M23" s="6">
        <f t="shared" si="0"/>
        <v>5</v>
      </c>
      <c r="N23" s="6">
        <f t="shared" si="1"/>
        <v>5</v>
      </c>
      <c r="O23" s="5">
        <v>0.61053515951312454</v>
      </c>
      <c r="P23" s="5">
        <v>0.69470677989834795</v>
      </c>
      <c r="Q23" s="5">
        <v>0.21428932083809066</v>
      </c>
      <c r="R23" s="5">
        <v>-0.31454856452176466</v>
      </c>
      <c r="S23" s="5">
        <v>3</v>
      </c>
      <c r="T23" s="5">
        <v>3</v>
      </c>
      <c r="U23" s="5">
        <v>3</v>
      </c>
    </row>
    <row r="24" spans="1:21" s="5" customFormat="1" x14ac:dyDescent="0.25">
      <c r="A24" s="5" t="s">
        <v>971</v>
      </c>
      <c r="B24" s="5" t="s">
        <v>972</v>
      </c>
      <c r="C24" s="5">
        <v>5.6438561897747244</v>
      </c>
      <c r="D24" s="5">
        <v>5.0487593119198557</v>
      </c>
      <c r="E24" s="5">
        <v>4.8923910259134038</v>
      </c>
      <c r="F24" s="5">
        <v>4.7059779016825223</v>
      </c>
      <c r="G24" s="5">
        <v>5.6724253419714961</v>
      </c>
      <c r="H24" s="5">
        <v>5.270528942380718</v>
      </c>
      <c r="I24" s="5">
        <v>5.539158811108031</v>
      </c>
      <c r="J24" s="5">
        <v>5.2288186904958813</v>
      </c>
      <c r="K24" s="5">
        <v>4.9680907520452564</v>
      </c>
      <c r="L24" s="5">
        <v>5.4659744645040691</v>
      </c>
      <c r="M24" s="6">
        <f t="shared" si="0"/>
        <v>5</v>
      </c>
      <c r="N24" s="6">
        <f t="shared" si="1"/>
        <v>5</v>
      </c>
      <c r="O24" s="5">
        <v>0.78725061848618272</v>
      </c>
      <c r="P24" s="5">
        <v>0.83640340492175502</v>
      </c>
      <c r="Q24" s="5">
        <v>0.10388698949734954</v>
      </c>
      <c r="R24" s="5">
        <v>6.0988974739988905E-2</v>
      </c>
      <c r="S24" s="5">
        <v>3</v>
      </c>
      <c r="T24" s="5">
        <v>3</v>
      </c>
      <c r="U24" s="5">
        <v>3</v>
      </c>
    </row>
    <row r="25" spans="1:21" s="5" customFormat="1" x14ac:dyDescent="0.25">
      <c r="A25" s="5" t="s">
        <v>973</v>
      </c>
      <c r="B25" s="5" t="s">
        <v>974</v>
      </c>
      <c r="C25" s="5">
        <v>6.6567823642189952</v>
      </c>
      <c r="D25" s="5">
        <v>5.0312187306107212</v>
      </c>
      <c r="E25" s="5">
        <v>5.2816982500988292</v>
      </c>
      <c r="F25" s="5">
        <v>5.0134622598065626</v>
      </c>
      <c r="G25" s="5">
        <v>6.3309168781146177</v>
      </c>
      <c r="H25" s="5">
        <v>6.3327079336406058</v>
      </c>
      <c r="I25" s="5">
        <v>6.4144738364309282</v>
      </c>
      <c r="J25" s="5">
        <v>4.4262647547020979</v>
      </c>
      <c r="K25" s="5">
        <v>6.4724877714627436</v>
      </c>
      <c r="L25" s="5">
        <v>6.4902492106270859</v>
      </c>
      <c r="M25" s="6">
        <f t="shared" si="0"/>
        <v>5</v>
      </c>
      <c r="N25" s="6">
        <f t="shared" si="1"/>
        <v>5</v>
      </c>
      <c r="O25" s="5">
        <v>0.42535416873494813</v>
      </c>
      <c r="P25" s="5">
        <v>0.51881678977944201</v>
      </c>
      <c r="Q25" s="5">
        <v>0.37124930648265353</v>
      </c>
      <c r="R25" s="5">
        <v>0.35975802672282581</v>
      </c>
      <c r="S25" s="5">
        <v>4</v>
      </c>
      <c r="T25" s="5">
        <v>4</v>
      </c>
      <c r="U25" s="5">
        <v>4</v>
      </c>
    </row>
    <row r="26" spans="1:21" s="5" customFormat="1" x14ac:dyDescent="0.25">
      <c r="A26" s="5" t="s">
        <v>975</v>
      </c>
      <c r="B26" s="5" t="s">
        <v>976</v>
      </c>
      <c r="C26" s="5">
        <v>6.5879649888826792</v>
      </c>
      <c r="D26" s="5">
        <v>5.6752513860502596</v>
      </c>
      <c r="E26" s="5">
        <v>5.8124982253335649</v>
      </c>
      <c r="F26" s="5">
        <v>5.7333543406138272</v>
      </c>
      <c r="G26" s="5">
        <v>6.163901213814543</v>
      </c>
      <c r="H26" s="5">
        <v>6.399171093819823</v>
      </c>
      <c r="I26" s="5">
        <v>6.209453365628951</v>
      </c>
      <c r="J26" s="5">
        <v>6.8666607508199853</v>
      </c>
      <c r="K26" s="5">
        <v>6.7251958172266635</v>
      </c>
      <c r="L26" s="5">
        <v>6.6161812313318764</v>
      </c>
      <c r="M26" s="6">
        <f t="shared" si="0"/>
        <v>5</v>
      </c>
      <c r="N26" s="6">
        <f t="shared" si="1"/>
        <v>5</v>
      </c>
      <c r="O26" s="5">
        <v>2.9011032567604806E-2</v>
      </c>
      <c r="P26" s="5">
        <v>6.1247829707746497E-2</v>
      </c>
      <c r="Q26" s="5">
        <v>1.5374368134092489</v>
      </c>
      <c r="R26" s="5">
        <v>0.5445715288457379</v>
      </c>
      <c r="S26" s="5">
        <v>2</v>
      </c>
      <c r="T26" s="5">
        <v>2</v>
      </c>
      <c r="U26" s="5">
        <v>2</v>
      </c>
    </row>
    <row r="27" spans="1:21" s="5" customFormat="1" x14ac:dyDescent="0.25">
      <c r="A27" s="5" t="s">
        <v>977</v>
      </c>
      <c r="B27" s="5" t="s">
        <v>978</v>
      </c>
      <c r="C27" s="5">
        <v>6.6117625600648715</v>
      </c>
      <c r="D27" s="5">
        <v>7.1158239774362411</v>
      </c>
      <c r="E27" s="5">
        <v>6.6132369547163323</v>
      </c>
      <c r="F27" s="5">
        <v>6.9852727142534476</v>
      </c>
      <c r="G27" s="5">
        <v>7.2779847472997661</v>
      </c>
      <c r="H27" s="5">
        <v>7.8820316083520998</v>
      </c>
      <c r="I27" s="5">
        <v>7.7495342676692625</v>
      </c>
      <c r="J27" s="5">
        <v>8.2114016374184704</v>
      </c>
      <c r="K27" s="5">
        <v>7.696272083925864</v>
      </c>
      <c r="L27" s="5">
        <v>7.8666607508199853</v>
      </c>
      <c r="M27" s="6">
        <f t="shared" si="0"/>
        <v>5</v>
      </c>
      <c r="N27" s="6">
        <f t="shared" si="1"/>
        <v>5</v>
      </c>
      <c r="O27" s="5">
        <v>3.5131542899940972E-4</v>
      </c>
      <c r="P27" s="5">
        <v>2.0903826079734199E-3</v>
      </c>
      <c r="Q27" s="5">
        <v>3.4543027765325909</v>
      </c>
      <c r="R27" s="5">
        <v>0.94719441085716627</v>
      </c>
      <c r="S27" s="5">
        <v>4</v>
      </c>
      <c r="T27" s="5">
        <v>4</v>
      </c>
      <c r="U27" s="5">
        <v>4</v>
      </c>
    </row>
    <row r="28" spans="1:21" s="5" customFormat="1" x14ac:dyDescent="0.25">
      <c r="A28" s="5" t="s">
        <v>979</v>
      </c>
      <c r="B28" s="5" t="s">
        <v>980</v>
      </c>
      <c r="C28" s="5">
        <v>6.6117625600648715</v>
      </c>
      <c r="D28" s="5">
        <v>5.5607149544744789</v>
      </c>
      <c r="E28" s="5">
        <v>5.7279204545631996</v>
      </c>
      <c r="F28" s="5">
        <v>5.9772799234999168</v>
      </c>
      <c r="G28" s="5">
        <v>6.3219280948873617</v>
      </c>
      <c r="H28" s="5">
        <v>7.3101583179478196</v>
      </c>
      <c r="I28" s="5">
        <v>7.619119511453218</v>
      </c>
      <c r="J28" s="5">
        <v>7.3654475885501052</v>
      </c>
      <c r="K28" s="5">
        <v>7.2639733548034089</v>
      </c>
      <c r="L28" s="5">
        <v>7.1679198655519363</v>
      </c>
      <c r="M28" s="6">
        <f t="shared" si="0"/>
        <v>5</v>
      </c>
      <c r="N28" s="6">
        <f t="shared" si="1"/>
        <v>5</v>
      </c>
      <c r="O28" s="5">
        <v>7.6144459818168521E-5</v>
      </c>
      <c r="P28" s="5">
        <v>7.2539786968085101E-4</v>
      </c>
      <c r="Q28" s="5">
        <v>4.1183616899369664</v>
      </c>
      <c r="R28" s="5">
        <v>1.2617999011088463</v>
      </c>
      <c r="S28" s="5">
        <v>3</v>
      </c>
      <c r="T28" s="5">
        <v>4</v>
      </c>
      <c r="U28" s="5">
        <v>3</v>
      </c>
    </row>
    <row r="29" spans="1:21" s="5" customFormat="1" x14ac:dyDescent="0.25">
      <c r="A29" s="5" t="s">
        <v>981</v>
      </c>
      <c r="B29" s="5" t="s">
        <v>982</v>
      </c>
      <c r="C29" s="5">
        <v>4.7495342676692616</v>
      </c>
      <c r="D29" s="5">
        <v>3.8176232575114311</v>
      </c>
      <c r="E29" s="5">
        <v>4.4982508675278261</v>
      </c>
      <c r="F29" s="5">
        <v>4.7224660244710917</v>
      </c>
      <c r="G29" s="5">
        <v>5.3398500028846243</v>
      </c>
      <c r="H29" s="5">
        <v>6.1022381939307389</v>
      </c>
      <c r="I29" s="5">
        <v>5.6836964543065163</v>
      </c>
      <c r="J29" s="5">
        <v>6.8150630171928679</v>
      </c>
      <c r="K29" s="5">
        <v>6.4594316186372982</v>
      </c>
      <c r="L29" s="5">
        <v>5.9020735793107431</v>
      </c>
      <c r="M29" s="6">
        <f t="shared" si="0"/>
        <v>5</v>
      </c>
      <c r="N29" s="6">
        <f t="shared" si="1"/>
        <v>5</v>
      </c>
      <c r="O29" s="5">
        <v>2.8008284916833282E-3</v>
      </c>
      <c r="P29" s="5">
        <v>9.5698588285714307E-3</v>
      </c>
      <c r="Q29" s="5">
        <v>2.5527134843203187</v>
      </c>
      <c r="R29" s="5">
        <v>1.5438466469336609</v>
      </c>
      <c r="S29" s="5">
        <v>1</v>
      </c>
      <c r="T29" s="5">
        <v>1</v>
      </c>
      <c r="U29" s="5">
        <v>1</v>
      </c>
    </row>
    <row r="30" spans="1:21" s="5" customFormat="1" x14ac:dyDescent="0.25">
      <c r="A30" s="5" t="s">
        <v>983</v>
      </c>
      <c r="B30" s="5" t="s">
        <v>984</v>
      </c>
      <c r="C30" s="5">
        <v>7.7210991887071856</v>
      </c>
      <c r="D30" s="5">
        <v>7.5834589101307692</v>
      </c>
      <c r="E30" s="5">
        <v>8.1823943534045291</v>
      </c>
      <c r="F30" s="5">
        <v>8.9089929932505338</v>
      </c>
      <c r="G30" s="5">
        <v>8.1410853185623306</v>
      </c>
      <c r="H30" s="5">
        <v>4.9726926540042644</v>
      </c>
      <c r="I30" s="5">
        <v>5.4627067506701579</v>
      </c>
      <c r="J30" s="5">
        <v>6.2816982500988301</v>
      </c>
      <c r="K30" s="5">
        <v>6.534497433738168</v>
      </c>
      <c r="L30" s="5">
        <v>5.0443941193584534</v>
      </c>
      <c r="M30" s="6">
        <f t="shared" si="0"/>
        <v>5</v>
      </c>
      <c r="N30" s="6">
        <f t="shared" si="1"/>
        <v>5</v>
      </c>
      <c r="O30" s="5">
        <v>2.0727430238587524E-3</v>
      </c>
      <c r="P30" s="5">
        <v>7.5224139048582998E-3</v>
      </c>
      <c r="Q30" s="5">
        <v>2.6834545378666119</v>
      </c>
      <c r="R30" s="5">
        <v>-2.3839705563431361</v>
      </c>
      <c r="S30" s="5">
        <v>3</v>
      </c>
      <c r="T30" s="5">
        <v>6</v>
      </c>
      <c r="U30" s="5">
        <v>3</v>
      </c>
    </row>
    <row r="31" spans="1:21" s="5" customFormat="1" x14ac:dyDescent="0.25">
      <c r="A31" s="5" t="s">
        <v>985</v>
      </c>
      <c r="B31" s="5" t="s">
        <v>986</v>
      </c>
      <c r="C31" s="5">
        <v>7.9937875631348394</v>
      </c>
      <c r="D31" s="5">
        <v>9.2220703552471797</v>
      </c>
      <c r="E31" s="5">
        <v>9.3065174452498187</v>
      </c>
      <c r="F31" s="5">
        <v>9.1568415245884012</v>
      </c>
      <c r="G31" s="5">
        <v>8.5762953763281953</v>
      </c>
      <c r="H31" s="5">
        <v>7.2592724870375944</v>
      </c>
      <c r="I31" s="5">
        <v>6.7004397181410917</v>
      </c>
      <c r="J31" s="5">
        <v>7.9389914387755427</v>
      </c>
      <c r="K31" s="5">
        <v>6.8316239368207503</v>
      </c>
      <c r="L31" s="5">
        <v>6.4379600883344734</v>
      </c>
      <c r="M31" s="6">
        <f t="shared" si="0"/>
        <v>5</v>
      </c>
      <c r="N31" s="6">
        <f t="shared" si="1"/>
        <v>5</v>
      </c>
      <c r="O31" s="5">
        <v>2.1415639314722162E-3</v>
      </c>
      <c r="P31" s="5">
        <v>7.7329458145161296E-3</v>
      </c>
      <c r="Q31" s="5">
        <v>2.6692689562096632</v>
      </c>
      <c r="R31" s="5">
        <v>-1.79357279480884</v>
      </c>
      <c r="S31" s="5">
        <v>12</v>
      </c>
      <c r="T31" s="5">
        <v>18</v>
      </c>
      <c r="U31" s="5">
        <v>12</v>
      </c>
    </row>
    <row r="32" spans="1:21" s="5" customFormat="1" x14ac:dyDescent="0.25">
      <c r="A32" s="5" t="s">
        <v>987</v>
      </c>
      <c r="B32" s="5" t="s">
        <v>988</v>
      </c>
      <c r="C32" s="5">
        <v>7.3645724322958568</v>
      </c>
      <c r="D32" s="5">
        <v>9.0736060405749406</v>
      </c>
      <c r="E32" s="5">
        <v>9.098295324461283</v>
      </c>
      <c r="F32" s="5">
        <v>8.9672262588359928</v>
      </c>
      <c r="G32" s="5">
        <v>8.5928307440544973</v>
      </c>
      <c r="H32" s="5">
        <v>7.1598713367783891</v>
      </c>
      <c r="I32" s="5">
        <v>6.8392037880969445</v>
      </c>
      <c r="J32" s="5">
        <v>6.7813597135246599</v>
      </c>
      <c r="K32" s="5">
        <v>7.0531113364595637</v>
      </c>
      <c r="L32" s="5">
        <v>7.3210261285929699</v>
      </c>
      <c r="M32" s="6">
        <f t="shared" si="0"/>
        <v>5</v>
      </c>
      <c r="N32" s="6">
        <f t="shared" si="1"/>
        <v>5</v>
      </c>
      <c r="O32" s="5">
        <v>3.503743998289528E-3</v>
      </c>
      <c r="P32" s="5">
        <v>1.1472039312614301E-2</v>
      </c>
      <c r="Q32" s="5">
        <v>2.4554676331523058</v>
      </c>
      <c r="R32" s="5">
        <v>-1.6954892313449437</v>
      </c>
      <c r="S32" s="5">
        <v>5</v>
      </c>
      <c r="T32" s="5">
        <v>10</v>
      </c>
      <c r="U32" s="5">
        <v>5</v>
      </c>
    </row>
    <row r="33" spans="1:21" s="5" customFormat="1" x14ac:dyDescent="0.25">
      <c r="A33" s="5" t="s">
        <v>989</v>
      </c>
      <c r="B33" s="5" t="s">
        <v>990</v>
      </c>
      <c r="C33" s="5">
        <v>8.1618876823768947</v>
      </c>
      <c r="D33" s="5">
        <v>8.146695948030656</v>
      </c>
      <c r="E33" s="5">
        <v>8.0400156788478796</v>
      </c>
      <c r="F33" s="5">
        <v>8.3995983691201133</v>
      </c>
      <c r="G33" s="5">
        <v>8.1344263202209266</v>
      </c>
      <c r="H33" s="5">
        <v>6.0574502721838996</v>
      </c>
      <c r="I33" s="5">
        <v>6.4627067506701579</v>
      </c>
      <c r="J33" s="5">
        <v>7.0234771518304333</v>
      </c>
      <c r="K33" s="5">
        <v>6.8073549220576037</v>
      </c>
      <c r="L33" s="5">
        <v>6.697662633470518</v>
      </c>
      <c r="M33" s="6">
        <f t="shared" si="0"/>
        <v>5</v>
      </c>
      <c r="N33" s="6">
        <f t="shared" si="1"/>
        <v>5</v>
      </c>
      <c r="O33" s="5">
        <v>2.9198158934045979E-6</v>
      </c>
      <c r="P33" s="5">
        <v>9.8667879622641499E-5</v>
      </c>
      <c r="Q33" s="5">
        <v>5.5346445317704882</v>
      </c>
      <c r="R33" s="5">
        <v>-1.5357249845142003</v>
      </c>
      <c r="S33" s="5">
        <v>11</v>
      </c>
      <c r="T33" s="5">
        <v>14</v>
      </c>
      <c r="U33" s="5">
        <v>8</v>
      </c>
    </row>
    <row r="34" spans="1:21" s="5" customFormat="1" x14ac:dyDescent="0.25">
      <c r="A34" s="5" t="s">
        <v>991</v>
      </c>
      <c r="B34" s="5" t="s">
        <v>992</v>
      </c>
      <c r="C34" s="5">
        <v>8.0906417519178486</v>
      </c>
      <c r="D34" s="5">
        <v>7.6567823642189961</v>
      </c>
      <c r="E34" s="5">
        <v>8.0606959316875546</v>
      </c>
      <c r="F34" s="5">
        <v>8.6319045872579192</v>
      </c>
      <c r="G34" s="5">
        <v>8.7498694273968436</v>
      </c>
      <c r="H34" s="5">
        <v>6.5313814605163127</v>
      </c>
      <c r="I34" s="5">
        <v>6.797012977836145</v>
      </c>
      <c r="J34" s="5">
        <v>7.2181999436947377</v>
      </c>
      <c r="K34" s="5">
        <v>7.0617761975866911</v>
      </c>
      <c r="L34" s="5">
        <v>6.2798426935203473</v>
      </c>
      <c r="M34" s="6">
        <f t="shared" si="0"/>
        <v>5</v>
      </c>
      <c r="N34" s="6">
        <f t="shared" si="1"/>
        <v>5</v>
      </c>
      <c r="O34" s="5">
        <v>2.0664570276665685E-3</v>
      </c>
      <c r="P34" s="5">
        <v>7.5224139048582998E-3</v>
      </c>
      <c r="Q34" s="5">
        <v>2.6847736215176847</v>
      </c>
      <c r="R34" s="5">
        <v>-1.4759662574678141</v>
      </c>
      <c r="S34" s="5">
        <v>3</v>
      </c>
      <c r="T34" s="5">
        <v>5</v>
      </c>
      <c r="U34" s="5">
        <v>3</v>
      </c>
    </row>
    <row r="35" spans="1:21" s="5" customFormat="1" x14ac:dyDescent="0.25">
      <c r="A35" s="5" t="s">
        <v>993</v>
      </c>
      <c r="B35" s="5" t="s">
        <v>994</v>
      </c>
      <c r="C35" s="5">
        <v>9.9549232920303208</v>
      </c>
      <c r="D35" s="5">
        <v>8.336283387864432</v>
      </c>
      <c r="E35" s="5">
        <v>8.2858645470318493</v>
      </c>
      <c r="F35" s="5">
        <v>7.5492070893556829</v>
      </c>
      <c r="G35" s="5">
        <v>8.9858419370033413</v>
      </c>
      <c r="H35" s="5">
        <v>7.0714623625566242</v>
      </c>
      <c r="I35" s="5">
        <v>6.917670434361761</v>
      </c>
      <c r="J35" s="5">
        <v>8.5576551547254205</v>
      </c>
      <c r="K35" s="5">
        <v>6.8124982253335649</v>
      </c>
      <c r="L35" s="5">
        <v>6.8099288657214316</v>
      </c>
      <c r="M35" s="6">
        <f t="shared" si="0"/>
        <v>5</v>
      </c>
      <c r="N35" s="6">
        <f t="shared" si="1"/>
        <v>5</v>
      </c>
      <c r="O35" s="5">
        <v>8.7567522863648231E-2</v>
      </c>
      <c r="P35" s="5">
        <v>0.147693515977422</v>
      </c>
      <c r="Q35" s="5">
        <v>1.0576569355711256</v>
      </c>
      <c r="R35" s="5">
        <v>-1.4383997172341976</v>
      </c>
      <c r="S35" s="5">
        <v>5</v>
      </c>
      <c r="T35" s="5">
        <v>7</v>
      </c>
      <c r="U35" s="5">
        <v>5</v>
      </c>
    </row>
    <row r="36" spans="1:21" s="5" customFormat="1" x14ac:dyDescent="0.25">
      <c r="A36" s="5" t="s">
        <v>995</v>
      </c>
      <c r="B36" s="5" t="s">
        <v>996</v>
      </c>
      <c r="C36" s="5">
        <v>8.9605812113534746</v>
      </c>
      <c r="D36" s="5">
        <v>8.1759237420637554</v>
      </c>
      <c r="E36" s="5">
        <v>8.7568898550746166</v>
      </c>
      <c r="F36" s="5">
        <v>9.270528942380718</v>
      </c>
      <c r="G36" s="5">
        <v>8.8439210512890352</v>
      </c>
      <c r="H36" s="5">
        <v>7.7380922596204913</v>
      </c>
      <c r="I36" s="5">
        <v>7.5645306008163429</v>
      </c>
      <c r="J36" s="5">
        <v>7.4008794362821844</v>
      </c>
      <c r="K36" s="5">
        <v>7.5038257379957507</v>
      </c>
      <c r="L36" s="5">
        <v>7.3192205025238701</v>
      </c>
      <c r="M36" s="6">
        <f t="shared" si="0"/>
        <v>5</v>
      </c>
      <c r="N36" s="6">
        <f t="shared" si="1"/>
        <v>5</v>
      </c>
      <c r="O36" s="5">
        <v>8.8127125458979465E-4</v>
      </c>
      <c r="P36" s="5">
        <v>3.9973676372795997E-3</v>
      </c>
      <c r="Q36" s="5">
        <v>3.0548903955157245</v>
      </c>
      <c r="R36" s="5">
        <v>-1.3311268978211246</v>
      </c>
      <c r="S36" s="5">
        <v>25</v>
      </c>
      <c r="T36" s="5">
        <v>49</v>
      </c>
      <c r="U36" s="5">
        <v>9</v>
      </c>
    </row>
    <row r="37" spans="1:21" s="5" customFormat="1" x14ac:dyDescent="0.25">
      <c r="A37" s="5" t="s">
        <v>997</v>
      </c>
      <c r="B37" s="5" t="s">
        <v>998</v>
      </c>
      <c r="C37" s="5">
        <v>5.2364926183813019</v>
      </c>
      <c r="D37" s="5">
        <v>4.4918530963296748</v>
      </c>
      <c r="E37" s="5">
        <v>4.3074285251922477</v>
      </c>
      <c r="F37" s="5">
        <v>4.3923174227787607</v>
      </c>
      <c r="G37" s="5">
        <v>4.7441610955704103</v>
      </c>
      <c r="H37" s="5">
        <v>2.5607149544744789</v>
      </c>
      <c r="I37" s="5">
        <v>2.6088092426755241</v>
      </c>
      <c r="J37" s="5">
        <v>4.4262647547020979</v>
      </c>
      <c r="K37" s="5">
        <v>4.08746284125034</v>
      </c>
      <c r="L37" s="5">
        <v>3.2016338611696504</v>
      </c>
      <c r="M37" s="6">
        <f t="shared" si="0"/>
        <v>5</v>
      </c>
      <c r="N37" s="6">
        <f t="shared" si="1"/>
        <v>5</v>
      </c>
      <c r="O37" s="5">
        <v>1.6611341749765227E-2</v>
      </c>
      <c r="P37" s="5">
        <v>3.8776311351562502E-2</v>
      </c>
      <c r="Q37" s="5">
        <v>1.7795952868150311</v>
      </c>
      <c r="R37" s="5">
        <v>-1.0980849996821891</v>
      </c>
      <c r="S37" s="5">
        <v>1</v>
      </c>
      <c r="T37" s="5">
        <v>1</v>
      </c>
      <c r="U37" s="5">
        <v>1</v>
      </c>
    </row>
    <row r="38" spans="1:21" s="5" customFormat="1" x14ac:dyDescent="0.25">
      <c r="A38" s="5" t="s">
        <v>999</v>
      </c>
      <c r="B38" s="5" t="s">
        <v>1000</v>
      </c>
      <c r="C38" s="5">
        <v>8.8492487027644096</v>
      </c>
      <c r="D38" s="5">
        <v>6.8366815933271168</v>
      </c>
      <c r="E38" s="5">
        <v>7.1333991254171991</v>
      </c>
      <c r="F38" s="5">
        <v>6.912889336229961</v>
      </c>
      <c r="G38" s="5">
        <v>7.4870360800318991</v>
      </c>
      <c r="H38" s="5">
        <v>6.740118042833128</v>
      </c>
      <c r="I38" s="5">
        <v>6.4429434958487288</v>
      </c>
      <c r="J38" s="5">
        <v>7.4998458870832057</v>
      </c>
      <c r="K38" s="5">
        <v>6.5879649888826792</v>
      </c>
      <c r="L38" s="5">
        <v>6.072534599722955</v>
      </c>
      <c r="M38" s="6">
        <f t="shared" si="0"/>
        <v>5</v>
      </c>
      <c r="N38" s="6">
        <f t="shared" si="1"/>
        <v>5</v>
      </c>
      <c r="O38" s="5">
        <v>0.19985650563439494</v>
      </c>
      <c r="P38" s="5">
        <v>0.28475974721240999</v>
      </c>
      <c r="Q38" s="5">
        <v>0.69928171022532437</v>
      </c>
      <c r="R38" s="5">
        <v>-0.91586606400648085</v>
      </c>
      <c r="S38" s="5">
        <v>7</v>
      </c>
      <c r="T38" s="5">
        <v>8</v>
      </c>
      <c r="U38" s="5">
        <v>7</v>
      </c>
    </row>
    <row r="39" spans="1:21" s="5" customFormat="1" x14ac:dyDescent="0.25">
      <c r="A39" s="5" t="s">
        <v>1001</v>
      </c>
      <c r="B39" s="5" t="s">
        <v>1002</v>
      </c>
      <c r="C39" s="5">
        <v>9.668530470186349</v>
      </c>
      <c r="D39" s="5">
        <v>10.61866079947171</v>
      </c>
      <c r="E39" s="5">
        <v>10.817063593047862</v>
      </c>
      <c r="F39" s="5">
        <v>10.499447297485176</v>
      </c>
      <c r="G39" s="5">
        <v>10.212982673237953</v>
      </c>
      <c r="H39" s="5">
        <v>9.60418254689794</v>
      </c>
      <c r="I39" s="5">
        <v>9.8233672400462364</v>
      </c>
      <c r="J39" s="5">
        <v>9.7764330324447339</v>
      </c>
      <c r="K39" s="5">
        <v>9.8537773806385669</v>
      </c>
      <c r="L39" s="5">
        <v>9.6257088430644657</v>
      </c>
      <c r="M39" s="6">
        <f t="shared" si="0"/>
        <v>5</v>
      </c>
      <c r="N39" s="6">
        <f t="shared" si="1"/>
        <v>5</v>
      </c>
      <c r="O39" s="5">
        <v>1.8384741122891627E-2</v>
      </c>
      <c r="P39" s="5">
        <v>4.20524535517241E-2</v>
      </c>
      <c r="Q39" s="5">
        <v>1.7355424810897184</v>
      </c>
      <c r="R39" s="5">
        <v>-0.67430135445404593</v>
      </c>
      <c r="S39" s="5">
        <v>18</v>
      </c>
      <c r="T39" s="5">
        <v>36</v>
      </c>
      <c r="U39" s="5">
        <v>18</v>
      </c>
    </row>
    <row r="40" spans="1:21" s="5" customFormat="1" x14ac:dyDescent="0.25">
      <c r="A40" s="5" t="s">
        <v>1003</v>
      </c>
      <c r="B40" s="5" t="s">
        <v>1004</v>
      </c>
      <c r="C40" s="5">
        <v>5.5545888516776376</v>
      </c>
      <c r="D40" s="5">
        <v>4.2326607567902759</v>
      </c>
      <c r="E40" s="5">
        <v>4.6553518286125541</v>
      </c>
      <c r="F40" s="5">
        <v>4.8278190246173196</v>
      </c>
      <c r="G40" s="5">
        <v>5.0223678130284544</v>
      </c>
      <c r="H40" s="5">
        <v>4.6724253419714952</v>
      </c>
      <c r="I40" s="5">
        <v>4.7602209464665091</v>
      </c>
      <c r="J40" s="5">
        <v>4.3291235962915664</v>
      </c>
      <c r="K40" s="5">
        <v>4.3291235962915664</v>
      </c>
      <c r="L40" s="5">
        <v>3.2016338611696504</v>
      </c>
      <c r="M40" s="6">
        <f t="shared" si="0"/>
        <v>5</v>
      </c>
      <c r="N40" s="6">
        <f t="shared" si="1"/>
        <v>5</v>
      </c>
      <c r="O40" s="5">
        <v>0.11620577278018719</v>
      </c>
      <c r="P40" s="5">
        <v>0.18516418099911</v>
      </c>
      <c r="Q40" s="5">
        <v>0.9347722968655936</v>
      </c>
      <c r="R40" s="5">
        <v>-0.57455271764322546</v>
      </c>
      <c r="S40" s="5">
        <v>1</v>
      </c>
      <c r="T40" s="5">
        <v>3</v>
      </c>
      <c r="U40" s="5">
        <v>1</v>
      </c>
    </row>
    <row r="41" spans="1:21" s="5" customFormat="1" x14ac:dyDescent="0.25">
      <c r="A41" s="5" t="s">
        <v>1005</v>
      </c>
      <c r="B41" s="5" t="s">
        <v>1006</v>
      </c>
      <c r="C41" s="5">
        <v>5.6892991605358922</v>
      </c>
      <c r="D41" s="5">
        <v>4.035623909730722</v>
      </c>
      <c r="E41" s="5">
        <v>5.008988783227255</v>
      </c>
      <c r="F41" s="5">
        <v>4.6948801927991912</v>
      </c>
      <c r="G41" s="5">
        <v>5.0045013922349408</v>
      </c>
      <c r="H41" s="5">
        <v>4.9354597478052895</v>
      </c>
      <c r="I41" s="5">
        <v>3.9068905956085187</v>
      </c>
      <c r="J41" s="5">
        <v>4.3291235962915664</v>
      </c>
      <c r="K41" s="5">
        <v>4.270528942380718</v>
      </c>
      <c r="L41" s="5">
        <v>4.4195388915137848</v>
      </c>
      <c r="M41" s="6">
        <f t="shared" si="0"/>
        <v>5</v>
      </c>
      <c r="N41" s="6">
        <f t="shared" si="1"/>
        <v>5</v>
      </c>
      <c r="O41" s="5">
        <v>0.1391288594883705</v>
      </c>
      <c r="P41" s="5">
        <v>0.21574007486493499</v>
      </c>
      <c r="Q41" s="5">
        <v>0.85658277499323898</v>
      </c>
      <c r="R41" s="5">
        <v>-0.57225144897160218</v>
      </c>
      <c r="S41" s="5">
        <v>1</v>
      </c>
      <c r="T41" s="5">
        <v>1</v>
      </c>
      <c r="U41" s="5">
        <v>1</v>
      </c>
    </row>
    <row r="42" spans="1:21" s="5" customFormat="1" x14ac:dyDescent="0.25">
      <c r="A42" s="5" t="s">
        <v>1007</v>
      </c>
      <c r="B42" s="5" t="s">
        <v>1008</v>
      </c>
      <c r="C42" s="5">
        <v>8.7625481425665317</v>
      </c>
      <c r="D42" s="5">
        <v>7.2075024592587891</v>
      </c>
      <c r="E42" s="5">
        <v>7.3724297923340902</v>
      </c>
      <c r="F42" s="5">
        <v>7.7156188590748167</v>
      </c>
      <c r="G42" s="5">
        <v>7.8648051942415043</v>
      </c>
      <c r="H42" s="5">
        <v>7.3636967448389923</v>
      </c>
      <c r="I42" s="5">
        <v>6.9611602581366396</v>
      </c>
      <c r="J42" s="5">
        <v>7.9858419370033413</v>
      </c>
      <c r="K42" s="5">
        <v>7.2307410026269094</v>
      </c>
      <c r="L42" s="5">
        <v>7.0541972943888123</v>
      </c>
      <c r="M42" s="6">
        <f t="shared" si="0"/>
        <v>5</v>
      </c>
      <c r="N42" s="6">
        <f t="shared" si="1"/>
        <v>5</v>
      </c>
      <c r="O42" s="5">
        <v>0.23072048266245374</v>
      </c>
      <c r="P42" s="5">
        <v>0.32157228408793798</v>
      </c>
      <c r="Q42" s="5">
        <v>0.63691384842468612</v>
      </c>
      <c r="R42" s="5">
        <v>-0.52825552543456866</v>
      </c>
      <c r="S42" s="5">
        <v>13</v>
      </c>
      <c r="T42" s="5">
        <v>30</v>
      </c>
      <c r="U42" s="5">
        <v>10</v>
      </c>
    </row>
    <row r="43" spans="1:21" s="5" customFormat="1" x14ac:dyDescent="0.25">
      <c r="A43" s="5" t="s">
        <v>1009</v>
      </c>
      <c r="B43" s="5" t="s">
        <v>1010</v>
      </c>
      <c r="C43" s="5">
        <v>8.8564255286255307</v>
      </c>
      <c r="D43" s="5">
        <v>7.9732668609932933</v>
      </c>
      <c r="E43" s="5">
        <v>8.1659119389356896</v>
      </c>
      <c r="F43" s="5">
        <v>8.6191195114532189</v>
      </c>
      <c r="G43" s="5">
        <v>8.2700616727277634</v>
      </c>
      <c r="H43" s="5">
        <v>7.8771307287656596</v>
      </c>
      <c r="I43" s="5">
        <v>7.3837042924740528</v>
      </c>
      <c r="J43" s="5">
        <v>8.4346282276367255</v>
      </c>
      <c r="K43" s="5">
        <v>8.0784177016473322</v>
      </c>
      <c r="L43" s="5">
        <v>7.696272083925864</v>
      </c>
      <c r="M43" s="6">
        <f t="shared" si="0"/>
        <v>5</v>
      </c>
      <c r="N43" s="6">
        <f t="shared" si="1"/>
        <v>5</v>
      </c>
      <c r="O43" s="5">
        <v>8.715844638207372E-2</v>
      </c>
      <c r="P43" s="5">
        <v>0.147403944084986</v>
      </c>
      <c r="Q43" s="5">
        <v>1.0596905197487043</v>
      </c>
      <c r="R43" s="5">
        <v>-0.47511705797248227</v>
      </c>
      <c r="S43" s="5">
        <v>15</v>
      </c>
      <c r="T43" s="5">
        <v>27</v>
      </c>
      <c r="U43" s="5">
        <v>12</v>
      </c>
    </row>
    <row r="44" spans="1:21" s="5" customFormat="1" x14ac:dyDescent="0.25">
      <c r="A44" s="5" t="s">
        <v>1011</v>
      </c>
      <c r="B44" s="5" t="s">
        <v>1012</v>
      </c>
      <c r="C44" s="5">
        <v>7.4170085867887776</v>
      </c>
      <c r="D44" s="5">
        <v>8.1739269319998087</v>
      </c>
      <c r="E44" s="5">
        <v>8.1532986828549046</v>
      </c>
      <c r="F44" s="5">
        <v>8.4089665516543111</v>
      </c>
      <c r="G44" s="5">
        <v>8.1809037091793826</v>
      </c>
      <c r="H44" s="5">
        <v>7.6517692714179892</v>
      </c>
      <c r="I44" s="5">
        <v>7.8360503550580702</v>
      </c>
      <c r="J44" s="5">
        <v>7.9068905956085187</v>
      </c>
      <c r="K44" s="5">
        <v>7.8392037880969445</v>
      </c>
      <c r="L44" s="5">
        <v>7.6198531473911677</v>
      </c>
      <c r="M44" s="6">
        <f t="shared" si="0"/>
        <v>5</v>
      </c>
      <c r="N44" s="6">
        <f t="shared" si="1"/>
        <v>5</v>
      </c>
      <c r="O44" s="5">
        <v>9.1884621017217075E-2</v>
      </c>
      <c r="P44" s="5">
        <v>0.15322658865083799</v>
      </c>
      <c r="Q44" s="5">
        <v>1.0367571715983357</v>
      </c>
      <c r="R44" s="5">
        <v>-0.32758083224427503</v>
      </c>
      <c r="S44" s="5">
        <v>3</v>
      </c>
      <c r="T44" s="5">
        <v>3</v>
      </c>
      <c r="U44" s="5">
        <v>2</v>
      </c>
    </row>
    <row r="45" spans="1:21" s="5" customFormat="1" x14ac:dyDescent="0.25">
      <c r="A45" s="5" t="s">
        <v>1013</v>
      </c>
      <c r="B45" s="5" t="s">
        <v>1014</v>
      </c>
      <c r="C45" s="5">
        <v>10.362601387531125</v>
      </c>
      <c r="D45" s="5">
        <v>9.2198945265368089</v>
      </c>
      <c r="E45" s="5">
        <v>9.6023277060138881</v>
      </c>
      <c r="F45" s="5">
        <v>10.022367813028454</v>
      </c>
      <c r="G45" s="5">
        <v>9.7718195678983069</v>
      </c>
      <c r="H45" s="5">
        <v>9.7154472628758768</v>
      </c>
      <c r="I45" s="5">
        <v>9.5420645422834429</v>
      </c>
      <c r="J45" s="5">
        <v>9.6592823933843324</v>
      </c>
      <c r="K45" s="5">
        <v>9.4184851371459306</v>
      </c>
      <c r="L45" s="5">
        <v>9.2211037253678754</v>
      </c>
      <c r="M45" s="6">
        <f t="shared" si="0"/>
        <v>5</v>
      </c>
      <c r="N45" s="6">
        <f t="shared" si="1"/>
        <v>5</v>
      </c>
      <c r="O45" s="5">
        <v>0.19060290812052258</v>
      </c>
      <c r="P45" s="5">
        <v>0.27377201009302299</v>
      </c>
      <c r="Q45" s="5">
        <v>0.71987047740671306</v>
      </c>
      <c r="R45" s="5">
        <v>-0.32491565101002251</v>
      </c>
      <c r="S45" s="5">
        <v>12</v>
      </c>
      <c r="T45" s="5">
        <v>22</v>
      </c>
      <c r="U45" s="5">
        <v>9</v>
      </c>
    </row>
    <row r="46" spans="1:21" s="5" customFormat="1" x14ac:dyDescent="0.25">
      <c r="A46" s="5" t="s">
        <v>1015</v>
      </c>
      <c r="B46" s="5" t="s">
        <v>1016</v>
      </c>
      <c r="C46" s="5">
        <v>5.7918140711618262</v>
      </c>
      <c r="D46" s="5">
        <v>5.0789513413948217</v>
      </c>
      <c r="E46" s="5">
        <v>5.1699250014423122</v>
      </c>
      <c r="F46" s="5">
        <v>5.572889668420582</v>
      </c>
      <c r="G46" s="5">
        <v>6.0531113364595628</v>
      </c>
      <c r="H46" s="5">
        <v>4.8923910259134038</v>
      </c>
      <c r="I46" s="5">
        <v>4.6264391366973152</v>
      </c>
      <c r="J46" s="5">
        <v>6.4886435398537854</v>
      </c>
      <c r="K46" s="5">
        <v>4.4594316186372973</v>
      </c>
      <c r="L46" s="5">
        <v>4.8379432418910273</v>
      </c>
      <c r="M46" s="6">
        <f t="shared" si="0"/>
        <v>5</v>
      </c>
      <c r="N46" s="6">
        <f t="shared" si="1"/>
        <v>5</v>
      </c>
      <c r="O46" s="5">
        <v>0.54794272764052632</v>
      </c>
      <c r="P46" s="5">
        <v>0.63932601032443004</v>
      </c>
      <c r="Q46" s="5">
        <v>0.26126483270091871</v>
      </c>
      <c r="R46" s="5">
        <v>-0.29622371211576304</v>
      </c>
      <c r="S46" s="5">
        <v>1</v>
      </c>
      <c r="T46" s="5">
        <v>1</v>
      </c>
      <c r="U46" s="5">
        <v>1</v>
      </c>
    </row>
    <row r="47" spans="1:21" s="5" customFormat="1" x14ac:dyDescent="0.25">
      <c r="A47" s="5" t="s">
        <v>1017</v>
      </c>
      <c r="B47" s="5" t="s">
        <v>1018</v>
      </c>
      <c r="C47" s="5">
        <v>7.0990847608918628</v>
      </c>
      <c r="D47" s="5">
        <v>8.0067468324405855</v>
      </c>
      <c r="E47" s="5">
        <v>8.4068427546553011</v>
      </c>
      <c r="F47" s="5">
        <v>7.859845343921446</v>
      </c>
      <c r="G47" s="5">
        <v>8.1390396676830594</v>
      </c>
      <c r="H47" s="5">
        <v>7.6941837433331504</v>
      </c>
      <c r="I47" s="5">
        <v>7.6829945836816833</v>
      </c>
      <c r="J47" s="5">
        <v>8.2114016374184704</v>
      </c>
      <c r="K47" s="5">
        <v>7.3888783388119892</v>
      </c>
      <c r="L47" s="5">
        <v>7.6524864949181648</v>
      </c>
      <c r="M47" s="6">
        <f t="shared" si="0"/>
        <v>5</v>
      </c>
      <c r="N47" s="6">
        <f t="shared" si="1"/>
        <v>5</v>
      </c>
      <c r="O47" s="5">
        <v>0.41508705980879479</v>
      </c>
      <c r="P47" s="5">
        <v>0.51175644121610497</v>
      </c>
      <c r="Q47" s="5">
        <v>0.38186080538619449</v>
      </c>
      <c r="R47" s="5">
        <v>-0.21141283716400996</v>
      </c>
      <c r="S47" s="5">
        <v>7</v>
      </c>
      <c r="T47" s="5">
        <v>14</v>
      </c>
      <c r="U47" s="5">
        <v>7</v>
      </c>
    </row>
    <row r="48" spans="1:21" s="5" customFormat="1" x14ac:dyDescent="0.25">
      <c r="A48" s="5" t="s">
        <v>1019</v>
      </c>
      <c r="B48" s="5" t="s">
        <v>1020</v>
      </c>
      <c r="C48" s="5">
        <v>6.7210991887071856</v>
      </c>
      <c r="D48" s="5">
        <v>5.7892075753473451</v>
      </c>
      <c r="E48" s="5">
        <v>6.0134622598065626</v>
      </c>
      <c r="F48" s="5">
        <v>5.752213367865143</v>
      </c>
      <c r="G48" s="5">
        <v>6.9283703230189699</v>
      </c>
      <c r="H48" s="5">
        <v>5.6948801927991912</v>
      </c>
      <c r="I48" s="5">
        <v>5.7813597135246599</v>
      </c>
      <c r="J48" s="5">
        <v>6.5313814605163127</v>
      </c>
      <c r="K48" s="5">
        <v>5.6610654798069477</v>
      </c>
      <c r="L48" s="5">
        <v>6.7347096202258392</v>
      </c>
      <c r="M48" s="6">
        <f t="shared" si="0"/>
        <v>5</v>
      </c>
      <c r="N48" s="6">
        <f t="shared" si="1"/>
        <v>5</v>
      </c>
      <c r="O48" s="5">
        <v>0.63806038335293125</v>
      </c>
      <c r="P48" s="5">
        <v>0.72007948705293001</v>
      </c>
      <c r="Q48" s="5">
        <v>0.19513821952951835</v>
      </c>
      <c r="R48" s="5">
        <v>-0.17046462929258704</v>
      </c>
      <c r="S48" s="5">
        <v>3</v>
      </c>
      <c r="T48" s="5">
        <v>3</v>
      </c>
      <c r="U48" s="5">
        <v>3</v>
      </c>
    </row>
    <row r="49" spans="1:21" s="5" customFormat="1" x14ac:dyDescent="0.25">
      <c r="A49" s="5" t="s">
        <v>1021</v>
      </c>
      <c r="B49" s="5" t="s">
        <v>1022</v>
      </c>
      <c r="C49" s="5">
        <v>5.9634741239748861</v>
      </c>
      <c r="D49" s="5">
        <v>6.1659119389356887</v>
      </c>
      <c r="E49" s="5">
        <v>6.1996723448363644</v>
      </c>
      <c r="F49" s="5">
        <v>6.1779177921958439</v>
      </c>
      <c r="G49" s="5">
        <v>5.5576551547254214</v>
      </c>
      <c r="H49" s="5">
        <v>5.7279204545631996</v>
      </c>
      <c r="I49" s="5">
        <v>6.0509369652252252</v>
      </c>
      <c r="J49" s="5">
        <v>5.7813597135246599</v>
      </c>
      <c r="K49" s="5">
        <v>6.1189410727235067</v>
      </c>
      <c r="L49" s="5">
        <v>5.6920923754275732</v>
      </c>
      <c r="M49" s="6">
        <f t="shared" si="0"/>
        <v>5</v>
      </c>
      <c r="N49" s="6">
        <f t="shared" si="1"/>
        <v>5</v>
      </c>
      <c r="O49" s="5">
        <v>0.33626216040458246</v>
      </c>
      <c r="P49" s="5">
        <v>0.43295868336448601</v>
      </c>
      <c r="Q49" s="5">
        <v>0.47332200111261802</v>
      </c>
      <c r="R49" s="5">
        <v>-0.14701461787685424</v>
      </c>
      <c r="S49" s="5">
        <v>3</v>
      </c>
      <c r="T49" s="5">
        <v>3</v>
      </c>
      <c r="U49" s="5">
        <v>3</v>
      </c>
    </row>
    <row r="50" spans="1:21" s="5" customFormat="1" x14ac:dyDescent="0.25">
      <c r="A50" s="5" t="s">
        <v>1023</v>
      </c>
      <c r="B50" s="5" t="s">
        <v>1024</v>
      </c>
      <c r="C50" s="5">
        <v>6.6990518440168492</v>
      </c>
      <c r="D50" s="5">
        <v>5.7761039880731646</v>
      </c>
      <c r="E50" s="5">
        <v>6.1996723448363644</v>
      </c>
      <c r="F50" s="5">
        <v>6.5453506448222996</v>
      </c>
      <c r="G50" s="5">
        <v>7.0145784649228915</v>
      </c>
      <c r="H50" s="5">
        <v>6.1818976431083881</v>
      </c>
      <c r="I50" s="5">
        <v>5.8227301479445197</v>
      </c>
      <c r="J50" s="5">
        <v>7.2564445964734423</v>
      </c>
      <c r="K50" s="5">
        <v>6.1272205504880741</v>
      </c>
      <c r="L50" s="5">
        <v>5.8801957289430984</v>
      </c>
      <c r="M50" s="6">
        <f t="shared" si="0"/>
        <v>5</v>
      </c>
      <c r="N50" s="6">
        <f t="shared" si="1"/>
        <v>5</v>
      </c>
      <c r="O50" s="5">
        <v>0.69985717022647798</v>
      </c>
      <c r="P50" s="5">
        <v>0.77087588651291505</v>
      </c>
      <c r="Q50" s="5">
        <v>0.1549905835739587</v>
      </c>
      <c r="R50" s="5">
        <v>-0.14676210412399823</v>
      </c>
      <c r="S50" s="5">
        <v>5</v>
      </c>
      <c r="T50" s="5">
        <v>6</v>
      </c>
      <c r="U50" s="5">
        <v>5</v>
      </c>
    </row>
    <row r="51" spans="1:21" s="5" customFormat="1" x14ac:dyDescent="0.25">
      <c r="A51" s="5" t="s">
        <v>1025</v>
      </c>
      <c r="B51" s="5" t="s">
        <v>1026</v>
      </c>
      <c r="C51" s="5">
        <v>6.3362833878644329</v>
      </c>
      <c r="D51" s="5">
        <v>5.2211037253678754</v>
      </c>
      <c r="E51" s="5">
        <v>5.2555007331483861</v>
      </c>
      <c r="F51" s="5">
        <v>5.2288186904958813</v>
      </c>
      <c r="G51" s="5">
        <v>6.145677455195635</v>
      </c>
      <c r="H51" s="5">
        <v>5.9020735793107431</v>
      </c>
      <c r="I51" s="5">
        <v>4.738767836800192</v>
      </c>
      <c r="J51" s="5">
        <v>5.7087390413595793</v>
      </c>
      <c r="K51" s="5">
        <v>5.9588426752432397</v>
      </c>
      <c r="L51" s="5">
        <v>5.5204222485264456</v>
      </c>
      <c r="M51" s="6">
        <f t="shared" si="0"/>
        <v>5</v>
      </c>
      <c r="N51" s="6">
        <f t="shared" si="1"/>
        <v>5</v>
      </c>
      <c r="O51" s="5">
        <v>0.764279468580225</v>
      </c>
      <c r="P51" s="5">
        <v>0.82014651227022195</v>
      </c>
      <c r="Q51" s="5">
        <v>0.11674780704080208</v>
      </c>
      <c r="R51" s="5">
        <v>-9.9886225135894902E-2</v>
      </c>
      <c r="S51" s="5">
        <v>5</v>
      </c>
      <c r="T51" s="5">
        <v>5</v>
      </c>
      <c r="U51" s="5">
        <v>5</v>
      </c>
    </row>
    <row r="52" spans="1:21" s="5" customFormat="1" x14ac:dyDescent="0.25">
      <c r="A52" s="5" t="s">
        <v>1027</v>
      </c>
      <c r="B52" s="5" t="s">
        <v>1028</v>
      </c>
      <c r="C52" s="5">
        <v>6.4561490346479964</v>
      </c>
      <c r="D52" s="5">
        <v>5.6695937511883328</v>
      </c>
      <c r="E52" s="5">
        <v>5.7892075753473451</v>
      </c>
      <c r="F52" s="5">
        <v>6.0487593119198557</v>
      </c>
      <c r="G52" s="5">
        <v>6.6028844087184186</v>
      </c>
      <c r="H52" s="5">
        <v>6.1375035237499356</v>
      </c>
      <c r="I52" s="5">
        <v>6.015693807105146</v>
      </c>
      <c r="J52" s="5">
        <v>6.1517776547320526</v>
      </c>
      <c r="K52" s="5">
        <v>6.3146965256562861</v>
      </c>
      <c r="L52" s="5">
        <v>6.0067468324405855</v>
      </c>
      <c r="M52" s="6">
        <f t="shared" si="0"/>
        <v>5</v>
      </c>
      <c r="N52" s="6">
        <f t="shared" si="1"/>
        <v>5</v>
      </c>
      <c r="O52" s="5">
        <v>0.88134426183064241</v>
      </c>
      <c r="P52" s="5">
        <v>0.91189345652339704</v>
      </c>
      <c r="Q52" s="5">
        <v>5.4854418705623936E-2</v>
      </c>
      <c r="R52" s="5">
        <v>-2.9772572612985861E-2</v>
      </c>
      <c r="S52" s="5">
        <v>4</v>
      </c>
      <c r="T52" s="5">
        <v>4</v>
      </c>
      <c r="U52" s="5">
        <v>4</v>
      </c>
    </row>
    <row r="53" spans="1:21" s="5" customFormat="1" x14ac:dyDescent="0.25">
      <c r="A53" s="5" t="s">
        <v>1029</v>
      </c>
      <c r="B53" s="5" t="s">
        <v>1030</v>
      </c>
      <c r="C53" s="5">
        <v>7.7156188590748167</v>
      </c>
      <c r="D53" s="5">
        <v>5.4627067506701579</v>
      </c>
      <c r="E53" s="5">
        <v>5.1251551313222903</v>
      </c>
      <c r="F53" s="5">
        <v>4.9354597478052895</v>
      </c>
      <c r="G53" s="5">
        <v>6.5622424242210728</v>
      </c>
      <c r="H53" s="5">
        <v>6.9378151688034198</v>
      </c>
      <c r="I53" s="5">
        <v>6.1699250014423122</v>
      </c>
      <c r="J53" s="5">
        <v>6.6132369547163323</v>
      </c>
      <c r="K53" s="5">
        <v>6.037821465434968</v>
      </c>
      <c r="L53" s="5">
        <v>6.08746284125034</v>
      </c>
      <c r="M53" s="6">
        <f t="shared" si="0"/>
        <v>5</v>
      </c>
      <c r="N53" s="6">
        <f t="shared" si="1"/>
        <v>5</v>
      </c>
      <c r="O53" s="5">
        <v>0.9482853433505849</v>
      </c>
      <c r="P53" s="5">
        <v>0.96225441887422103</v>
      </c>
      <c r="Q53" s="5">
        <v>2.306096182202411E-2</v>
      </c>
      <c r="R53" s="5">
        <v>4.0854772803496441E-2</v>
      </c>
      <c r="S53" s="5">
        <v>1</v>
      </c>
      <c r="T53" s="5">
        <v>4</v>
      </c>
      <c r="U53" s="5">
        <v>1</v>
      </c>
    </row>
    <row r="54" spans="1:21" s="5" customFormat="1" x14ac:dyDescent="0.25">
      <c r="A54" s="5" t="s">
        <v>1031</v>
      </c>
      <c r="B54" s="5" t="s">
        <v>1032</v>
      </c>
      <c r="C54" s="5">
        <v>7.3575520046180847</v>
      </c>
      <c r="D54" s="5">
        <v>7.9977440260596318</v>
      </c>
      <c r="E54" s="5">
        <v>8.0623160273557151</v>
      </c>
      <c r="F54" s="5">
        <v>7.9864109352520449</v>
      </c>
      <c r="G54" s="5">
        <v>7.9617390726041393</v>
      </c>
      <c r="H54" s="5">
        <v>8.0601554952546035</v>
      </c>
      <c r="I54" s="5">
        <v>7.7892075753473451</v>
      </c>
      <c r="J54" s="5">
        <v>8.411934624791181</v>
      </c>
      <c r="K54" s="5">
        <v>7.7872496084679135</v>
      </c>
      <c r="L54" s="5">
        <v>7.8373125555243108</v>
      </c>
      <c r="M54" s="6">
        <f t="shared" si="0"/>
        <v>5</v>
      </c>
      <c r="N54" s="6">
        <f t="shared" si="1"/>
        <v>5</v>
      </c>
      <c r="O54" s="5">
        <v>0.56591728402008346</v>
      </c>
      <c r="P54" s="5">
        <v>0.65613561706601997</v>
      </c>
      <c r="Q54" s="5">
        <v>0.24724704181318202</v>
      </c>
      <c r="R54" s="5">
        <v>0.10350737394937123</v>
      </c>
      <c r="S54" s="5">
        <v>7</v>
      </c>
      <c r="T54" s="5">
        <v>12</v>
      </c>
      <c r="U54" s="5">
        <v>7</v>
      </c>
    </row>
    <row r="55" spans="1:21" s="5" customFormat="1" x14ac:dyDescent="0.25">
      <c r="A55" s="5" t="s">
        <v>1033</v>
      </c>
      <c r="B55" s="5" t="s">
        <v>1034</v>
      </c>
      <c r="C55" s="5">
        <v>9.754720513906916</v>
      </c>
      <c r="D55" s="5">
        <v>6.0703893278913981</v>
      </c>
      <c r="E55" s="5">
        <v>6.6780719051126374</v>
      </c>
      <c r="F55" s="5">
        <v>6.8863062634524264</v>
      </c>
      <c r="G55" s="5">
        <v>8.5014391451588729</v>
      </c>
      <c r="H55" s="5">
        <v>8.3540289380543857</v>
      </c>
      <c r="I55" s="5">
        <v>7.9536144611993596</v>
      </c>
      <c r="J55" s="5">
        <v>9.5654829376658217</v>
      </c>
      <c r="K55" s="5">
        <v>7.9242186797485026</v>
      </c>
      <c r="L55" s="5">
        <v>5.7441610955704103</v>
      </c>
      <c r="M55" s="6">
        <f t="shared" si="0"/>
        <v>5</v>
      </c>
      <c r="N55" s="6">
        <f t="shared" si="1"/>
        <v>5</v>
      </c>
      <c r="O55" s="5">
        <v>0.90653236671631632</v>
      </c>
      <c r="P55" s="5">
        <v>0.93203184230597003</v>
      </c>
      <c r="Q55" s="5">
        <v>4.2616685296711421E-2</v>
      </c>
      <c r="R55" s="5">
        <v>0.10569649577239694</v>
      </c>
      <c r="S55" s="5">
        <v>1</v>
      </c>
      <c r="T55" s="5">
        <v>2</v>
      </c>
      <c r="U55" s="5">
        <v>1</v>
      </c>
    </row>
    <row r="56" spans="1:21" s="5" customFormat="1" x14ac:dyDescent="0.25">
      <c r="A56" s="5" t="s">
        <v>1035</v>
      </c>
      <c r="B56" s="5" t="s">
        <v>1036</v>
      </c>
      <c r="C56" s="5">
        <v>5.9092930858238226</v>
      </c>
      <c r="D56" s="5">
        <v>7.3802445904781857</v>
      </c>
      <c r="E56" s="5">
        <v>7.7622159157277819</v>
      </c>
      <c r="F56" s="5">
        <v>7.3966047811818587</v>
      </c>
      <c r="G56" s="5">
        <v>6.8086424679180642</v>
      </c>
      <c r="H56" s="5">
        <v>7.1292830169449664</v>
      </c>
      <c r="I56" s="5">
        <v>7.4757334309663976</v>
      </c>
      <c r="J56" s="5">
        <v>7.5522848399435114</v>
      </c>
      <c r="K56" s="5">
        <v>7.2714630279043755</v>
      </c>
      <c r="L56" s="5">
        <v>7.0487593119198557</v>
      </c>
      <c r="M56" s="6">
        <f t="shared" si="0"/>
        <v>5</v>
      </c>
      <c r="N56" s="6">
        <f t="shared" si="1"/>
        <v>5</v>
      </c>
      <c r="O56" s="5">
        <v>0.65028083801738967</v>
      </c>
      <c r="P56" s="5">
        <v>0.72973244414661698</v>
      </c>
      <c r="Q56" s="5">
        <v>0.18689904326400844</v>
      </c>
      <c r="R56" s="5">
        <v>0.129806421017816</v>
      </c>
      <c r="S56" s="5">
        <v>7</v>
      </c>
      <c r="T56" s="5">
        <v>8</v>
      </c>
      <c r="U56" s="5">
        <v>7</v>
      </c>
    </row>
    <row r="57" spans="1:21" s="5" customFormat="1" x14ac:dyDescent="0.25">
      <c r="A57" s="5" t="s">
        <v>1037</v>
      </c>
      <c r="B57" s="5" t="s">
        <v>1038</v>
      </c>
      <c r="C57" s="5">
        <v>7.9628960053372611</v>
      </c>
      <c r="D57" s="5">
        <v>8.820498107431618</v>
      </c>
      <c r="E57" s="5">
        <v>8.6051090738329314</v>
      </c>
      <c r="F57" s="5">
        <v>8.5286494523182519</v>
      </c>
      <c r="G57" s="5">
        <v>8.4089665516543111</v>
      </c>
      <c r="H57" s="5">
        <v>8.4532706340106234</v>
      </c>
      <c r="I57" s="5">
        <v>8.5827065267807878</v>
      </c>
      <c r="J57" s="5">
        <v>8.9029779958324049</v>
      </c>
      <c r="K57" s="5">
        <v>8.6102866570810246</v>
      </c>
      <c r="L57" s="5">
        <v>8.6777196416410085</v>
      </c>
      <c r="M57" s="6">
        <f t="shared" si="0"/>
        <v>5</v>
      </c>
      <c r="N57" s="6">
        <f t="shared" si="1"/>
        <v>5</v>
      </c>
      <c r="O57" s="5">
        <v>0.31219803530525547</v>
      </c>
      <c r="P57" s="5">
        <v>0.40724448702476301</v>
      </c>
      <c r="Q57" s="5">
        <v>0.50556983432539804</v>
      </c>
      <c r="R57" s="5">
        <v>0.16111830447580261</v>
      </c>
      <c r="S57" s="5">
        <v>14</v>
      </c>
      <c r="T57" s="5">
        <v>24</v>
      </c>
      <c r="U57" s="5">
        <v>14</v>
      </c>
    </row>
    <row r="58" spans="1:21" s="5" customFormat="1" x14ac:dyDescent="0.25">
      <c r="A58" s="5" t="s">
        <v>1039</v>
      </c>
      <c r="B58" s="5" t="s">
        <v>1040</v>
      </c>
      <c r="C58" s="5">
        <v>8.4462562298895634</v>
      </c>
      <c r="D58" s="5">
        <v>7.7508744396568456</v>
      </c>
      <c r="E58" s="5">
        <v>7.2937015420807363</v>
      </c>
      <c r="F58" s="5">
        <v>7.5774288280357487</v>
      </c>
      <c r="G58" s="5">
        <v>7.6822923714308331</v>
      </c>
      <c r="H58" s="5">
        <v>8.3407402806301789</v>
      </c>
      <c r="I58" s="5">
        <v>8.0427537609771989</v>
      </c>
      <c r="J58" s="5">
        <v>7.5109619192773804</v>
      </c>
      <c r="K58" s="5">
        <v>7.949534933017012</v>
      </c>
      <c r="L58" s="5">
        <v>7.8604662585171674</v>
      </c>
      <c r="M58" s="6">
        <f t="shared" si="0"/>
        <v>5</v>
      </c>
      <c r="N58" s="6">
        <f t="shared" si="1"/>
        <v>5</v>
      </c>
      <c r="O58" s="5">
        <v>0.52761685619914844</v>
      </c>
      <c r="P58" s="5">
        <v>0.62005366738582701</v>
      </c>
      <c r="Q58" s="5">
        <v>0.27768133814967344</v>
      </c>
      <c r="R58" s="5">
        <v>0.16153784325862797</v>
      </c>
      <c r="S58" s="5">
        <v>8</v>
      </c>
      <c r="T58" s="5">
        <v>9</v>
      </c>
      <c r="U58" s="5">
        <v>4</v>
      </c>
    </row>
    <row r="59" spans="1:21" s="5" customFormat="1" x14ac:dyDescent="0.25">
      <c r="A59" s="5" t="s">
        <v>1041</v>
      </c>
      <c r="B59" s="5" t="s">
        <v>1042</v>
      </c>
      <c r="C59" s="5">
        <v>6.4042900644448366</v>
      </c>
      <c r="D59" s="5">
        <v>7.7820153350041954</v>
      </c>
      <c r="E59" s="5">
        <v>8.0471239121140261</v>
      </c>
      <c r="F59" s="5">
        <v>8.0476692513913157</v>
      </c>
      <c r="G59" s="5">
        <v>7.5188498287076921</v>
      </c>
      <c r="H59" s="5">
        <v>7.7800475760618681</v>
      </c>
      <c r="I59" s="5">
        <v>7.8208171818641663</v>
      </c>
      <c r="J59" s="5">
        <v>7.7542194331351428</v>
      </c>
      <c r="K59" s="5">
        <v>7.9605812113534746</v>
      </c>
      <c r="L59" s="5">
        <v>8.030667136246942</v>
      </c>
      <c r="M59" s="6">
        <f t="shared" si="0"/>
        <v>5</v>
      </c>
      <c r="N59" s="6">
        <f t="shared" si="1"/>
        <v>5</v>
      </c>
      <c r="O59" s="5">
        <v>0.39500086113567334</v>
      </c>
      <c r="P59" s="5">
        <v>0.49299410595888499</v>
      </c>
      <c r="Q59" s="5">
        <v>0.4034019575733791</v>
      </c>
      <c r="R59" s="5">
        <v>0.20471968294295453</v>
      </c>
      <c r="S59" s="5">
        <v>5</v>
      </c>
      <c r="T59" s="5">
        <v>5</v>
      </c>
      <c r="U59" s="5">
        <v>5</v>
      </c>
    </row>
    <row r="60" spans="1:21" s="5" customFormat="1" x14ac:dyDescent="0.25">
      <c r="A60" s="5" t="s">
        <v>1043</v>
      </c>
      <c r="B60" s="5" t="s">
        <v>1044</v>
      </c>
      <c r="C60" s="5">
        <v>8.0279059965698849</v>
      </c>
      <c r="D60" s="5">
        <v>8.6369870612039872</v>
      </c>
      <c r="E60" s="5">
        <v>8.893604904858293</v>
      </c>
      <c r="F60" s="5">
        <v>8.7448338374995451</v>
      </c>
      <c r="G60" s="5">
        <v>8.5679560754154664</v>
      </c>
      <c r="H60" s="5">
        <v>8.8294056244042913</v>
      </c>
      <c r="I60" s="5">
        <v>8.9182669590925627</v>
      </c>
      <c r="J60" s="5">
        <v>8.63263175211247</v>
      </c>
      <c r="K60" s="5">
        <v>8.8429788317883258</v>
      </c>
      <c r="L60" s="5">
        <v>8.8366815933271159</v>
      </c>
      <c r="M60" s="6">
        <f t="shared" si="0"/>
        <v>5</v>
      </c>
      <c r="N60" s="6">
        <f t="shared" si="1"/>
        <v>5</v>
      </c>
      <c r="O60" s="5">
        <v>0.14813817611359079</v>
      </c>
      <c r="P60" s="5">
        <v>0.22676536172307701</v>
      </c>
      <c r="Q60" s="5">
        <v>0.82933300671209598</v>
      </c>
      <c r="R60" s="5">
        <v>0.21277243233172705</v>
      </c>
      <c r="S60" s="5">
        <v>7</v>
      </c>
      <c r="T60" s="5">
        <v>13</v>
      </c>
      <c r="U60" s="5">
        <v>7</v>
      </c>
    </row>
    <row r="61" spans="1:21" s="5" customFormat="1" x14ac:dyDescent="0.25">
      <c r="A61" s="5" t="s">
        <v>1045</v>
      </c>
      <c r="B61" s="5" t="s">
        <v>1046</v>
      </c>
      <c r="C61" s="5">
        <v>5.3504972470841334</v>
      </c>
      <c r="D61" s="5">
        <v>5.2964574073712436</v>
      </c>
      <c r="E61" s="5">
        <v>5.3074285251922468</v>
      </c>
      <c r="F61" s="5">
        <v>5.4822029262959555</v>
      </c>
      <c r="G61" s="5">
        <v>5.2592724870375944</v>
      </c>
      <c r="H61" s="5">
        <v>5.7059779016825223</v>
      </c>
      <c r="I61" s="5">
        <v>5.4093909361377017</v>
      </c>
      <c r="J61" s="5">
        <v>5.5515160176280141</v>
      </c>
      <c r="K61" s="5">
        <v>5.797012977836145</v>
      </c>
      <c r="L61" s="5">
        <v>5.3291235962915673</v>
      </c>
      <c r="M61" s="6">
        <f t="shared" si="0"/>
        <v>5</v>
      </c>
      <c r="N61" s="6">
        <f t="shared" si="1"/>
        <v>5</v>
      </c>
      <c r="O61" s="5">
        <v>5.5012632732533269E-2</v>
      </c>
      <c r="P61" s="5">
        <v>0.101470263339856</v>
      </c>
      <c r="Q61" s="5">
        <v>1.2595375705773788</v>
      </c>
      <c r="R61" s="5">
        <v>0.22797384617500763</v>
      </c>
      <c r="S61" s="5">
        <v>1</v>
      </c>
      <c r="T61" s="5">
        <v>1</v>
      </c>
      <c r="U61" s="5">
        <v>1</v>
      </c>
    </row>
    <row r="62" spans="1:21" s="5" customFormat="1" x14ac:dyDescent="0.25">
      <c r="A62" s="5" t="s">
        <v>1047</v>
      </c>
      <c r="B62" s="5" t="s">
        <v>1048</v>
      </c>
      <c r="C62" s="5">
        <v>3.6205864104518781</v>
      </c>
      <c r="D62" s="5">
        <v>5</v>
      </c>
      <c r="E62" s="5">
        <v>5.5698556083309478</v>
      </c>
      <c r="F62" s="5">
        <v>5.5909612413425993</v>
      </c>
      <c r="G62" s="5">
        <v>4.8826430493618416</v>
      </c>
      <c r="H62" s="5">
        <v>5.532940288372874</v>
      </c>
      <c r="I62" s="5">
        <v>5.2479275134435852</v>
      </c>
      <c r="J62" s="5">
        <v>5.3291235962915673</v>
      </c>
      <c r="K62" s="5">
        <v>5.4229057426121834</v>
      </c>
      <c r="L62" s="5">
        <v>4.9772799234999168</v>
      </c>
      <c r="M62" s="6">
        <f t="shared" si="0"/>
        <v>5</v>
      </c>
      <c r="N62" s="6">
        <f t="shared" si="1"/>
        <v>5</v>
      </c>
      <c r="O62" s="5">
        <v>0.430469890571057</v>
      </c>
      <c r="P62" s="5">
        <v>0.52375786330231</v>
      </c>
      <c r="Q62" s="5">
        <v>0.36605722008988212</v>
      </c>
      <c r="R62" s="5">
        <v>0.23075800281003786</v>
      </c>
      <c r="S62" s="5">
        <v>1</v>
      </c>
      <c r="T62" s="5">
        <v>1</v>
      </c>
      <c r="U62" s="5">
        <v>1</v>
      </c>
    </row>
    <row r="63" spans="1:21" s="5" customFormat="1" x14ac:dyDescent="0.25">
      <c r="A63" s="5" t="s">
        <v>1049</v>
      </c>
      <c r="B63" s="5" t="s">
        <v>1050</v>
      </c>
      <c r="C63" s="5">
        <v>6.6892991605358922</v>
      </c>
      <c r="D63" s="5">
        <v>6.5391588111080319</v>
      </c>
      <c r="E63" s="5">
        <v>6.6424127729050566</v>
      </c>
      <c r="F63" s="5">
        <v>6.9886846867721664</v>
      </c>
      <c r="G63" s="5">
        <v>6.7628802929169991</v>
      </c>
      <c r="H63" s="5">
        <v>6.8454900509443757</v>
      </c>
      <c r="I63" s="5">
        <v>7.0433007543641821</v>
      </c>
      <c r="J63" s="5">
        <v>7.1375035237499356</v>
      </c>
      <c r="K63" s="5">
        <v>6.9852727142534476</v>
      </c>
      <c r="L63" s="5">
        <v>6.9236246113683197</v>
      </c>
      <c r="M63" s="6">
        <f t="shared" si="0"/>
        <v>5</v>
      </c>
      <c r="N63" s="6">
        <f t="shared" si="1"/>
        <v>5</v>
      </c>
      <c r="O63" s="5">
        <v>2.0763126122713818E-2</v>
      </c>
      <c r="P63" s="5">
        <v>4.64254165617978E-2</v>
      </c>
      <c r="Q63" s="5">
        <v>1.6827072579703095</v>
      </c>
      <c r="R63" s="5">
        <v>0.25796055005513524</v>
      </c>
      <c r="S63" s="5">
        <v>9</v>
      </c>
      <c r="T63" s="5">
        <v>12</v>
      </c>
      <c r="U63" s="5">
        <v>9</v>
      </c>
    </row>
    <row r="64" spans="1:21" s="5" customFormat="1" x14ac:dyDescent="0.25">
      <c r="A64" s="5" t="s">
        <v>1051</v>
      </c>
      <c r="B64" s="5" t="s">
        <v>1052</v>
      </c>
      <c r="C64" s="5">
        <v>8.302410450425624</v>
      </c>
      <c r="D64" s="5">
        <v>7.6948801927991912</v>
      </c>
      <c r="E64" s="5">
        <v>7.6983574059572861</v>
      </c>
      <c r="F64" s="5">
        <v>7.757556688939454</v>
      </c>
      <c r="G64" s="5">
        <v>7.57969306345875</v>
      </c>
      <c r="H64" s="5">
        <v>8.0089887832272559</v>
      </c>
      <c r="I64" s="5">
        <v>8.2583304726124265</v>
      </c>
      <c r="J64" s="5">
        <v>8.1375035237499347</v>
      </c>
      <c r="K64" s="5">
        <v>8.1878469094395747</v>
      </c>
      <c r="L64" s="5">
        <v>7.8990547561944142</v>
      </c>
      <c r="M64" s="6">
        <f t="shared" si="0"/>
        <v>5</v>
      </c>
      <c r="N64" s="6">
        <f t="shared" si="1"/>
        <v>5</v>
      </c>
      <c r="O64" s="5">
        <v>9.8805967943826109E-2</v>
      </c>
      <c r="P64" s="5">
        <v>0.161904381233303</v>
      </c>
      <c r="Q64" s="5">
        <v>1.0052168229549237</v>
      </c>
      <c r="R64" s="5">
        <v>0.27328506332919678</v>
      </c>
      <c r="S64" s="5">
        <v>5</v>
      </c>
      <c r="T64" s="5">
        <v>5</v>
      </c>
      <c r="U64" s="5">
        <v>5</v>
      </c>
    </row>
    <row r="65" spans="1:21" s="5" customFormat="1" x14ac:dyDescent="0.25">
      <c r="A65" s="5" t="s">
        <v>1053</v>
      </c>
      <c r="B65" s="5" t="s">
        <v>1054</v>
      </c>
      <c r="C65" s="5">
        <v>6.7522133678651439</v>
      </c>
      <c r="D65" s="5">
        <v>5.5204222485264456</v>
      </c>
      <c r="E65" s="5">
        <v>5.9116915818723408</v>
      </c>
      <c r="F65" s="5">
        <v>5.8604662585171674</v>
      </c>
      <c r="G65" s="5">
        <v>6.7695072914362449</v>
      </c>
      <c r="H65" s="5">
        <v>6.5834589101307692</v>
      </c>
      <c r="I65" s="5">
        <v>6.4822029262959564</v>
      </c>
      <c r="J65" s="5">
        <v>6.8666607508199853</v>
      </c>
      <c r="K65" s="5">
        <v>6.6553518286125541</v>
      </c>
      <c r="L65" s="5">
        <v>6.1699250014423122</v>
      </c>
      <c r="M65" s="6">
        <f t="shared" si="0"/>
        <v>5</v>
      </c>
      <c r="N65" s="6">
        <f t="shared" si="1"/>
        <v>5</v>
      </c>
      <c r="O65" s="5">
        <v>0.25390998668371223</v>
      </c>
      <c r="P65" s="5">
        <v>0.34608279050000001</v>
      </c>
      <c r="Q65" s="5">
        <v>0.59532021729747153</v>
      </c>
      <c r="R65" s="5">
        <v>0.31715032682973865</v>
      </c>
      <c r="S65" s="5">
        <v>6</v>
      </c>
      <c r="T65" s="5">
        <v>6</v>
      </c>
      <c r="U65" s="5">
        <v>6</v>
      </c>
    </row>
    <row r="66" spans="1:21" s="5" customFormat="1" x14ac:dyDescent="0.25">
      <c r="A66" s="5" t="s">
        <v>1055</v>
      </c>
      <c r="B66" s="5" t="s">
        <v>1056</v>
      </c>
      <c r="C66" s="5">
        <v>5.8899601996586419</v>
      </c>
      <c r="D66" s="5">
        <v>7.2016338611696513</v>
      </c>
      <c r="E66" s="5">
        <v>6.989820220117597</v>
      </c>
      <c r="F66" s="5">
        <v>7.232660756790275</v>
      </c>
      <c r="G66" s="5">
        <v>6.697662633470518</v>
      </c>
      <c r="H66" s="5">
        <v>6.8666607508199853</v>
      </c>
      <c r="I66" s="5">
        <v>7.3201235980406141</v>
      </c>
      <c r="J66" s="5">
        <v>6.4886435398537854</v>
      </c>
      <c r="K66" s="5">
        <v>7.5553560386358338</v>
      </c>
      <c r="L66" s="5">
        <v>7.5313814605163119</v>
      </c>
      <c r="M66" s="6">
        <f t="shared" si="0"/>
        <v>5</v>
      </c>
      <c r="N66" s="6">
        <f t="shared" si="1"/>
        <v>5</v>
      </c>
      <c r="O66" s="5">
        <v>0.27038275692847236</v>
      </c>
      <c r="P66" s="5">
        <v>0.36547586248075498</v>
      </c>
      <c r="Q66" s="5">
        <v>0.56802100803215494</v>
      </c>
      <c r="R66" s="5">
        <v>0.33102968453591064</v>
      </c>
      <c r="S66" s="5">
        <v>4</v>
      </c>
      <c r="T66" s="5">
        <v>5</v>
      </c>
      <c r="U66" s="5">
        <v>4</v>
      </c>
    </row>
    <row r="67" spans="1:21" s="5" customFormat="1" x14ac:dyDescent="0.25">
      <c r="A67" s="5" t="s">
        <v>1057</v>
      </c>
      <c r="B67" s="5" t="s">
        <v>1058</v>
      </c>
      <c r="C67" s="5">
        <v>6.5652925205810222</v>
      </c>
      <c r="D67" s="5">
        <v>5.7414669864011474</v>
      </c>
      <c r="E67" s="5">
        <v>6.2114016374184722</v>
      </c>
      <c r="F67" s="5">
        <v>5.986410935252044</v>
      </c>
      <c r="G67" s="5">
        <v>5.9541963103868758</v>
      </c>
      <c r="H67" s="5">
        <v>6.518849828707693</v>
      </c>
      <c r="I67" s="5">
        <v>6.209453365628951</v>
      </c>
      <c r="J67" s="5">
        <v>7.1095695093706892</v>
      </c>
      <c r="K67" s="5">
        <v>6.3487281542310781</v>
      </c>
      <c r="L67" s="5">
        <v>6.1858665453113337</v>
      </c>
      <c r="M67" s="6">
        <f t="shared" si="0"/>
        <v>5</v>
      </c>
      <c r="N67" s="6">
        <f t="shared" si="1"/>
        <v>5</v>
      </c>
      <c r="O67" s="5">
        <v>0.15401700785062705</v>
      </c>
      <c r="P67" s="5">
        <v>0.23396476787786299</v>
      </c>
      <c r="Q67" s="5">
        <v>0.81243131807375535</v>
      </c>
      <c r="R67" s="5">
        <v>0.39781949579037978</v>
      </c>
      <c r="S67" s="5">
        <v>3</v>
      </c>
      <c r="T67" s="5">
        <v>4</v>
      </c>
      <c r="U67" s="5">
        <v>3</v>
      </c>
    </row>
    <row r="68" spans="1:21" s="5" customFormat="1" x14ac:dyDescent="0.25">
      <c r="A68" s="5" t="s">
        <v>1059</v>
      </c>
      <c r="B68" s="5" t="s">
        <v>1060</v>
      </c>
      <c r="C68" s="5">
        <v>5.7114949066500884</v>
      </c>
      <c r="D68" s="5">
        <v>6.3557915467536468</v>
      </c>
      <c r="E68" s="5">
        <v>6.9954845188775066</v>
      </c>
      <c r="F68" s="5">
        <v>6.4610701140330518</v>
      </c>
      <c r="G68" s="5">
        <v>6.7455062658691594</v>
      </c>
      <c r="H68" s="5">
        <v>6.8826430493618416</v>
      </c>
      <c r="I68" s="5">
        <v>6.4495613746132356</v>
      </c>
      <c r="J68" s="5">
        <v>7.1241213118291871</v>
      </c>
      <c r="K68" s="5">
        <v>6.9932214673689375</v>
      </c>
      <c r="L68" s="5">
        <v>7.0509369652252252</v>
      </c>
      <c r="M68" s="6">
        <f t="shared" ref="M68:M131" si="2">COUNT(C68:G68)</f>
        <v>5</v>
      </c>
      <c r="N68" s="6">
        <f t="shared" ref="N68:N131" si="3">COUNT(H68:L68)</f>
        <v>5</v>
      </c>
      <c r="O68" s="5">
        <v>9.4344647988975655E-2</v>
      </c>
      <c r="P68" s="5">
        <v>0.15674514338404499</v>
      </c>
      <c r="Q68" s="5">
        <v>1.025282731585768</v>
      </c>
      <c r="R68" s="5">
        <v>0.40355574154235152</v>
      </c>
      <c r="S68" s="5">
        <v>4</v>
      </c>
      <c r="T68" s="5">
        <v>7</v>
      </c>
      <c r="U68" s="5">
        <v>4</v>
      </c>
    </row>
    <row r="69" spans="1:21" s="5" customFormat="1" x14ac:dyDescent="0.25">
      <c r="A69" s="5" t="s">
        <v>1061</v>
      </c>
      <c r="B69" s="5" t="s">
        <v>1062</v>
      </c>
      <c r="C69" s="5">
        <v>5.752213367865143</v>
      </c>
      <c r="D69" s="5">
        <v>4.2555007331483869</v>
      </c>
      <c r="E69" s="5">
        <v>5.1085244567781691</v>
      </c>
      <c r="F69" s="5">
        <v>4.6496154590634102</v>
      </c>
      <c r="G69" s="5">
        <v>5.1001366712854495</v>
      </c>
      <c r="H69" s="5">
        <v>5.584962500721157</v>
      </c>
      <c r="I69" s="5">
        <v>5.0179219079972626</v>
      </c>
      <c r="J69" s="5">
        <v>5.9471985842620558</v>
      </c>
      <c r="K69" s="5">
        <v>5.4982508675278261</v>
      </c>
      <c r="L69" s="5">
        <v>5.1001366712854495</v>
      </c>
      <c r="M69" s="6">
        <f t="shared" si="2"/>
        <v>5</v>
      </c>
      <c r="N69" s="6">
        <f t="shared" si="3"/>
        <v>5</v>
      </c>
      <c r="O69" s="5">
        <v>0.20453257711413567</v>
      </c>
      <c r="P69" s="5">
        <v>0.29026770634469101</v>
      </c>
      <c r="Q69" s="5">
        <v>0.689237509494669</v>
      </c>
      <c r="R69" s="5">
        <v>0.40897392668659005</v>
      </c>
      <c r="S69" s="5">
        <v>4</v>
      </c>
      <c r="T69" s="5">
        <v>4</v>
      </c>
      <c r="U69" s="5">
        <v>4</v>
      </c>
    </row>
    <row r="70" spans="1:21" s="5" customFormat="1" x14ac:dyDescent="0.25">
      <c r="A70" s="5" t="s">
        <v>1063</v>
      </c>
      <c r="B70" s="5" t="s">
        <v>1064</v>
      </c>
      <c r="C70" s="5">
        <v>7.8079988386230319</v>
      </c>
      <c r="D70" s="5">
        <v>7.7826706586770067</v>
      </c>
      <c r="E70" s="5">
        <v>8.1639012138145421</v>
      </c>
      <c r="F70" s="5">
        <v>7.8131398508904546</v>
      </c>
      <c r="G70" s="5">
        <v>8.3806775072228863</v>
      </c>
      <c r="H70" s="5">
        <v>8.4846215270986001</v>
      </c>
      <c r="I70" s="5">
        <v>8.2770548761487284</v>
      </c>
      <c r="J70" s="5">
        <v>8.542258049766918</v>
      </c>
      <c r="K70" s="5">
        <v>8.3654475885501043</v>
      </c>
      <c r="L70" s="5">
        <v>8.5679560754154664</v>
      </c>
      <c r="M70" s="6">
        <f t="shared" si="2"/>
        <v>5</v>
      </c>
      <c r="N70" s="6">
        <f t="shared" si="3"/>
        <v>5</v>
      </c>
      <c r="O70" s="5">
        <v>7.683271456581247E-3</v>
      </c>
      <c r="P70" s="5">
        <v>2.1105426934049099E-2</v>
      </c>
      <c r="Q70" s="5">
        <v>2.1144538225436955</v>
      </c>
      <c r="R70" s="5">
        <v>0.44117906637215543</v>
      </c>
      <c r="S70" s="5">
        <v>9</v>
      </c>
      <c r="T70" s="5">
        <v>11</v>
      </c>
      <c r="U70" s="5">
        <v>9</v>
      </c>
    </row>
    <row r="71" spans="1:21" s="5" customFormat="1" x14ac:dyDescent="0.25">
      <c r="A71" s="5" t="s">
        <v>1065</v>
      </c>
      <c r="B71" s="5" t="s">
        <v>1066</v>
      </c>
      <c r="C71" s="5">
        <v>5.2667865406949019</v>
      </c>
      <c r="D71" s="5">
        <v>2.2927817492278462</v>
      </c>
      <c r="E71" s="5">
        <v>3.6438561897747253</v>
      </c>
      <c r="F71" s="5">
        <v>2.925999418556223</v>
      </c>
      <c r="G71" s="5">
        <v>5.0617761975866893</v>
      </c>
      <c r="H71" s="5">
        <v>3.897240425574799</v>
      </c>
      <c r="I71" s="5">
        <v>4.1858665453113337</v>
      </c>
      <c r="J71" s="5">
        <v>5.3291235962915673</v>
      </c>
      <c r="K71" s="5">
        <v>4.9307373375628867</v>
      </c>
      <c r="L71" s="5">
        <v>4.797012977836145</v>
      </c>
      <c r="M71" s="6">
        <f t="shared" si="2"/>
        <v>5</v>
      </c>
      <c r="N71" s="6">
        <f t="shared" si="3"/>
        <v>5</v>
      </c>
      <c r="O71" s="5">
        <v>0.42552527227954762</v>
      </c>
      <c r="P71" s="5">
        <v>0.51881678977944201</v>
      </c>
      <c r="Q71" s="5">
        <v>0.37107464172364452</v>
      </c>
      <c r="R71" s="5">
        <v>0.44159091832016034</v>
      </c>
      <c r="S71" s="5">
        <v>1</v>
      </c>
      <c r="T71" s="5">
        <v>1</v>
      </c>
      <c r="U71" s="5">
        <v>1</v>
      </c>
    </row>
    <row r="72" spans="1:21" s="5" customFormat="1" x14ac:dyDescent="0.25">
      <c r="A72" s="5" t="s">
        <v>1067</v>
      </c>
      <c r="B72" s="5" t="s">
        <v>1068</v>
      </c>
      <c r="C72" s="5">
        <v>6.9977440260596318</v>
      </c>
      <c r="D72" s="5">
        <v>6.6865005271832185</v>
      </c>
      <c r="E72" s="5">
        <v>6.8492487027644096</v>
      </c>
      <c r="F72" s="5">
        <v>6.8752885982226903</v>
      </c>
      <c r="G72" s="5">
        <v>6.6596391870156522</v>
      </c>
      <c r="H72" s="5">
        <v>6.9772799234999168</v>
      </c>
      <c r="I72" s="5">
        <v>7.2488763428371339</v>
      </c>
      <c r="J72" s="5">
        <v>7.7542194331351428</v>
      </c>
      <c r="K72" s="5">
        <v>7.37851162325373</v>
      </c>
      <c r="L72" s="5">
        <v>6.8417215811284633</v>
      </c>
      <c r="M72" s="6">
        <f t="shared" si="2"/>
        <v>5</v>
      </c>
      <c r="N72" s="6">
        <f t="shared" si="3"/>
        <v>5</v>
      </c>
      <c r="O72" s="5">
        <v>5.1778995426963542E-2</v>
      </c>
      <c r="P72" s="5">
        <v>9.6903009451410699E-2</v>
      </c>
      <c r="Q72" s="5">
        <v>1.2858463796400141</v>
      </c>
      <c r="R72" s="5">
        <v>0.45715332378917839</v>
      </c>
      <c r="S72" s="5">
        <v>5</v>
      </c>
      <c r="T72" s="5">
        <v>10</v>
      </c>
      <c r="U72" s="5">
        <v>5</v>
      </c>
    </row>
    <row r="73" spans="1:21" s="5" customFormat="1" x14ac:dyDescent="0.25">
      <c r="A73" s="5" t="s">
        <v>1069</v>
      </c>
      <c r="B73" s="5" t="s">
        <v>1070</v>
      </c>
      <c r="C73" s="5">
        <v>4.578938713093387</v>
      </c>
      <c r="D73" s="5">
        <v>5.3398500028846243</v>
      </c>
      <c r="E73" s="5">
        <v>5.5939512839484111</v>
      </c>
      <c r="F73" s="5">
        <v>5.5607149544744789</v>
      </c>
      <c r="G73" s="5">
        <v>6.0916998341368105</v>
      </c>
      <c r="H73" s="5">
        <v>6.1558301715565253</v>
      </c>
      <c r="I73" s="5">
        <v>5.5999128421871278</v>
      </c>
      <c r="J73" s="5">
        <v>6.6710102412784513</v>
      </c>
      <c r="K73" s="5">
        <v>5.6264391366973161</v>
      </c>
      <c r="L73" s="5">
        <v>5.4822029262959555</v>
      </c>
      <c r="M73" s="6">
        <f t="shared" si="2"/>
        <v>5</v>
      </c>
      <c r="N73" s="6">
        <f t="shared" si="3"/>
        <v>5</v>
      </c>
      <c r="O73" s="5">
        <v>0.21109404197555062</v>
      </c>
      <c r="P73" s="5">
        <v>0.298162010427445</v>
      </c>
      <c r="Q73" s="5">
        <v>0.67552402426532809</v>
      </c>
      <c r="R73" s="5">
        <v>0.46934472454809917</v>
      </c>
      <c r="S73" s="5">
        <v>4</v>
      </c>
      <c r="T73" s="5">
        <v>4</v>
      </c>
      <c r="U73" s="5">
        <v>4</v>
      </c>
    </row>
    <row r="74" spans="1:21" s="5" customFormat="1" x14ac:dyDescent="0.25">
      <c r="A74" s="5" t="s">
        <v>1071</v>
      </c>
      <c r="B74" s="5" t="s">
        <v>1072</v>
      </c>
      <c r="C74" s="5">
        <v>5.0134622598065626</v>
      </c>
      <c r="D74" s="5">
        <v>4.7169908944049403</v>
      </c>
      <c r="E74" s="5">
        <v>4.3923174227787607</v>
      </c>
      <c r="F74" s="5">
        <v>5.0789513413948217</v>
      </c>
      <c r="G74" s="5">
        <v>4.485426827170242</v>
      </c>
      <c r="H74" s="5">
        <v>5.1375035237499347</v>
      </c>
      <c r="I74" s="5">
        <v>5.4757334309663985</v>
      </c>
      <c r="J74" s="5">
        <v>5.4692347936676562</v>
      </c>
      <c r="K74" s="5">
        <v>5.4093909361377017</v>
      </c>
      <c r="L74" s="5">
        <v>4.8629472480209222</v>
      </c>
      <c r="M74" s="6">
        <f t="shared" si="2"/>
        <v>5</v>
      </c>
      <c r="N74" s="6">
        <f t="shared" si="3"/>
        <v>5</v>
      </c>
      <c r="O74" s="5">
        <v>1.6698766032353218E-2</v>
      </c>
      <c r="P74" s="5">
        <v>3.8851332627272701E-2</v>
      </c>
      <c r="Q74" s="5">
        <v>1.7773156201781604</v>
      </c>
      <c r="R74" s="5">
        <v>0.52642289070750192</v>
      </c>
      <c r="S74" s="5">
        <v>2</v>
      </c>
      <c r="T74" s="5">
        <v>2</v>
      </c>
      <c r="U74" s="5">
        <v>2</v>
      </c>
    </row>
    <row r="75" spans="1:21" s="5" customFormat="1" x14ac:dyDescent="0.25">
      <c r="A75" s="5" t="s">
        <v>1073</v>
      </c>
      <c r="B75" s="5" t="s">
        <v>1074</v>
      </c>
      <c r="C75" s="5">
        <v>5.6892991605358922</v>
      </c>
      <c r="D75" s="5">
        <v>5.9331004749313676</v>
      </c>
      <c r="E75" s="5">
        <v>5.9354597478052895</v>
      </c>
      <c r="F75" s="5">
        <v>5.6667565918848037</v>
      </c>
      <c r="G75" s="5">
        <v>5.9020735793107431</v>
      </c>
      <c r="H75" s="5">
        <v>6.6337218126410118</v>
      </c>
      <c r="I75" s="5">
        <v>6.1292830169449672</v>
      </c>
      <c r="J75" s="5">
        <v>6.3540289380543875</v>
      </c>
      <c r="K75" s="5">
        <v>6.6766623348579666</v>
      </c>
      <c r="L75" s="5">
        <v>6.4627067506701579</v>
      </c>
      <c r="M75" s="6">
        <f t="shared" si="2"/>
        <v>5</v>
      </c>
      <c r="N75" s="6">
        <f t="shared" si="3"/>
        <v>5</v>
      </c>
      <c r="O75" s="5">
        <v>1.1130255665935884E-3</v>
      </c>
      <c r="P75" s="5">
        <v>4.7462608714285703E-3</v>
      </c>
      <c r="Q75" s="5">
        <v>2.9534948596518227</v>
      </c>
      <c r="R75" s="5">
        <v>0.63431151958422494</v>
      </c>
      <c r="S75" s="5">
        <v>3</v>
      </c>
      <c r="T75" s="5">
        <v>5</v>
      </c>
      <c r="U75" s="5">
        <v>3</v>
      </c>
    </row>
    <row r="76" spans="1:21" s="5" customFormat="1" x14ac:dyDescent="0.25">
      <c r="A76" s="5" t="s">
        <v>1075</v>
      </c>
      <c r="B76" s="5" t="s">
        <v>1076</v>
      </c>
      <c r="C76" s="5">
        <v>10.793359452889685</v>
      </c>
      <c r="D76" s="5">
        <v>10.289673111809131</v>
      </c>
      <c r="E76" s="5">
        <v>10.70813549344782</v>
      </c>
      <c r="F76" s="5">
        <v>10.571183794823947</v>
      </c>
      <c r="G76" s="5">
        <v>11.077149515589733</v>
      </c>
      <c r="H76" s="5">
        <v>11.251245689799124</v>
      </c>
      <c r="I76" s="5">
        <v>11.21747308414075</v>
      </c>
      <c r="J76" s="5">
        <v>11.462246634244352</v>
      </c>
      <c r="K76" s="5">
        <v>11.452086768024129</v>
      </c>
      <c r="L76" s="5">
        <v>11.420328702501351</v>
      </c>
      <c r="M76" s="6">
        <f t="shared" si="2"/>
        <v>5</v>
      </c>
      <c r="N76" s="6">
        <f t="shared" si="3"/>
        <v>5</v>
      </c>
      <c r="O76" s="5">
        <v>6.2337620294115328E-4</v>
      </c>
      <c r="P76" s="5">
        <v>3.1099343064066899E-3</v>
      </c>
      <c r="Q76" s="5">
        <v>3.2052497807062839</v>
      </c>
      <c r="R76" s="5">
        <v>0.65341715916345433</v>
      </c>
      <c r="S76" s="5">
        <v>32</v>
      </c>
      <c r="T76" s="5">
        <v>53</v>
      </c>
      <c r="U76" s="5">
        <v>32</v>
      </c>
    </row>
    <row r="77" spans="1:21" s="5" customFormat="1" x14ac:dyDescent="0.25">
      <c r="A77" s="5" t="s">
        <v>1077</v>
      </c>
      <c r="B77" s="5" t="s">
        <v>1078</v>
      </c>
      <c r="C77" s="5">
        <v>7.3575520046180847</v>
      </c>
      <c r="D77" s="5">
        <v>5.4127815253384766</v>
      </c>
      <c r="E77" s="5">
        <v>5.4692347936676562</v>
      </c>
      <c r="F77" s="5">
        <v>5.3362833878644329</v>
      </c>
      <c r="G77" s="5">
        <v>7.572889668420582</v>
      </c>
      <c r="H77" s="5">
        <v>7.3407402806301789</v>
      </c>
      <c r="I77" s="5">
        <v>7.024585638278273</v>
      </c>
      <c r="J77" s="5">
        <v>8.1714270266075442</v>
      </c>
      <c r="K77" s="5">
        <v>7.0703893278913981</v>
      </c>
      <c r="L77" s="5">
        <v>6.4161641647331287</v>
      </c>
      <c r="M77" s="6">
        <f t="shared" si="2"/>
        <v>5</v>
      </c>
      <c r="N77" s="6">
        <f t="shared" si="3"/>
        <v>5</v>
      </c>
      <c r="O77" s="5">
        <v>0.21922092754124714</v>
      </c>
      <c r="P77" s="5">
        <v>0.30769959408150499</v>
      </c>
      <c r="Q77" s="5">
        <v>0.65911798904783958</v>
      </c>
      <c r="R77" s="5">
        <v>0.73258624331876399</v>
      </c>
      <c r="S77" s="5">
        <v>2</v>
      </c>
      <c r="T77" s="5">
        <v>11</v>
      </c>
      <c r="U77" s="5">
        <v>1</v>
      </c>
    </row>
    <row r="78" spans="1:21" s="5" customFormat="1" x14ac:dyDescent="0.25">
      <c r="A78" s="5" t="s">
        <v>1079</v>
      </c>
      <c r="B78" s="5" t="s">
        <v>1080</v>
      </c>
      <c r="C78" s="5">
        <v>6.5422580497669189</v>
      </c>
      <c r="D78" s="5">
        <v>6.3663222142458151</v>
      </c>
      <c r="E78" s="5">
        <v>6.7468501830980507</v>
      </c>
      <c r="F78" s="5">
        <v>6.548436624696043</v>
      </c>
      <c r="G78" s="5">
        <v>6.3146965256562861</v>
      </c>
      <c r="H78" s="5">
        <v>7.1558301715565262</v>
      </c>
      <c r="I78" s="5">
        <v>7.2639733548034089</v>
      </c>
      <c r="J78" s="5">
        <v>7.542258049766918</v>
      </c>
      <c r="K78" s="5">
        <v>7.2498245486161839</v>
      </c>
      <c r="L78" s="5">
        <v>6.9565213633331195</v>
      </c>
      <c r="M78" s="6">
        <f t="shared" si="2"/>
        <v>5</v>
      </c>
      <c r="N78" s="6">
        <f t="shared" si="3"/>
        <v>5</v>
      </c>
      <c r="O78" s="5">
        <v>6.5793280872948742E-4</v>
      </c>
      <c r="P78" s="5">
        <v>3.22837809041096E-3</v>
      </c>
      <c r="Q78" s="5">
        <v>3.1818184563678176</v>
      </c>
      <c r="R78" s="5">
        <v>0.73430729773465075</v>
      </c>
      <c r="S78" s="5">
        <v>6</v>
      </c>
      <c r="T78" s="5">
        <v>6</v>
      </c>
      <c r="U78" s="5">
        <v>6</v>
      </c>
    </row>
    <row r="79" spans="1:21" s="5" customFormat="1" x14ac:dyDescent="0.25">
      <c r="A79" s="5" t="s">
        <v>1081</v>
      </c>
      <c r="B79" s="5" t="s">
        <v>1082</v>
      </c>
      <c r="C79" s="5">
        <v>6.9354597478052895</v>
      </c>
      <c r="D79" s="5">
        <v>6.6794800995054464</v>
      </c>
      <c r="E79" s="5">
        <v>6.8086424679180642</v>
      </c>
      <c r="F79" s="5">
        <v>6.5984247605277186</v>
      </c>
      <c r="G79" s="5">
        <v>7.2152903056512336</v>
      </c>
      <c r="H79" s="5">
        <v>7.4495613746132356</v>
      </c>
      <c r="I79" s="5">
        <v>7.5887146355822646</v>
      </c>
      <c r="J79" s="5">
        <v>8.1512702887901654</v>
      </c>
      <c r="K79" s="5">
        <v>7.5070017327641247</v>
      </c>
      <c r="L79" s="5">
        <v>7.0853396693573698</v>
      </c>
      <c r="M79" s="6">
        <f t="shared" si="2"/>
        <v>5</v>
      </c>
      <c r="N79" s="6">
        <f t="shared" si="3"/>
        <v>5</v>
      </c>
      <c r="O79" s="5">
        <v>1.8333912944127406E-2</v>
      </c>
      <c r="P79" s="5">
        <v>4.2043582820742602E-2</v>
      </c>
      <c r="Q79" s="5">
        <v>1.7367448351641188</v>
      </c>
      <c r="R79" s="5">
        <v>0.73468520155751482</v>
      </c>
      <c r="S79" s="5">
        <v>4</v>
      </c>
      <c r="T79" s="5">
        <v>5</v>
      </c>
      <c r="U79" s="5">
        <v>4</v>
      </c>
    </row>
    <row r="80" spans="1:21" s="5" customFormat="1" x14ac:dyDescent="0.25">
      <c r="A80" s="5" t="s">
        <v>1083</v>
      </c>
      <c r="B80" s="5" t="s">
        <v>1084</v>
      </c>
      <c r="C80" s="5">
        <v>8.7826706586770058</v>
      </c>
      <c r="D80" s="5">
        <v>6.035623909730722</v>
      </c>
      <c r="E80" s="5">
        <v>6.008988783227255</v>
      </c>
      <c r="F80" s="5">
        <v>5.3680698765320827</v>
      </c>
      <c r="G80" s="5">
        <v>7.8008998999203047</v>
      </c>
      <c r="H80" s="5">
        <v>7.7347096202258392</v>
      </c>
      <c r="I80" s="5">
        <v>7.5235619560570131</v>
      </c>
      <c r="J80" s="5">
        <v>9.2111582472802507</v>
      </c>
      <c r="K80" s="5">
        <v>8.0990847608918628</v>
      </c>
      <c r="L80" s="5">
        <v>7.2592724870375944</v>
      </c>
      <c r="M80" s="6">
        <f t="shared" si="2"/>
        <v>5</v>
      </c>
      <c r="N80" s="6">
        <f t="shared" si="3"/>
        <v>5</v>
      </c>
      <c r="O80" s="5">
        <v>0.3205936052918204</v>
      </c>
      <c r="P80" s="5">
        <v>0.41577345876538702</v>
      </c>
      <c r="Q80" s="5">
        <v>0.49404514453387988</v>
      </c>
      <c r="R80" s="5">
        <v>0.76361189198887447</v>
      </c>
      <c r="S80" s="5">
        <v>1</v>
      </c>
      <c r="T80" s="5">
        <v>1</v>
      </c>
      <c r="U80" s="5">
        <v>1</v>
      </c>
    </row>
    <row r="81" spans="1:21" s="5" customFormat="1" x14ac:dyDescent="0.25">
      <c r="A81" s="5" t="s">
        <v>1085</v>
      </c>
      <c r="B81" s="5" t="s">
        <v>1086</v>
      </c>
      <c r="C81" s="5">
        <v>4.7495342676692616</v>
      </c>
      <c r="D81" s="5">
        <v>4.738767836800192</v>
      </c>
      <c r="E81" s="5">
        <v>4.405992359675837</v>
      </c>
      <c r="F81" s="5">
        <v>4.6892991605358922</v>
      </c>
      <c r="G81" s="5">
        <v>4.6724253419714952</v>
      </c>
      <c r="H81" s="5">
        <v>5.405992359675837</v>
      </c>
      <c r="I81" s="5">
        <v>5.7279204545631996</v>
      </c>
      <c r="J81" s="5">
        <v>5.2288186904958813</v>
      </c>
      <c r="K81" s="5">
        <v>5.3957483281790335</v>
      </c>
      <c r="L81" s="5">
        <v>5.399171093819823</v>
      </c>
      <c r="M81" s="6">
        <f t="shared" si="2"/>
        <v>5</v>
      </c>
      <c r="N81" s="6">
        <f t="shared" si="3"/>
        <v>5</v>
      </c>
      <c r="O81" s="5">
        <v>1.7038659765179464E-4</v>
      </c>
      <c r="P81" s="5">
        <v>1.2821979705882401E-3</v>
      </c>
      <c r="Q81" s="5">
        <v>3.7685645691631127</v>
      </c>
      <c r="R81" s="5">
        <v>0.78445582747614173</v>
      </c>
      <c r="S81" s="5">
        <v>2</v>
      </c>
      <c r="T81" s="5">
        <v>2</v>
      </c>
      <c r="U81" s="5">
        <v>2</v>
      </c>
    </row>
    <row r="82" spans="1:21" s="5" customFormat="1" x14ac:dyDescent="0.25">
      <c r="A82" s="5" t="s">
        <v>1087</v>
      </c>
      <c r="B82" s="5" t="s">
        <v>1088</v>
      </c>
      <c r="C82" s="5">
        <v>8.6257088430644657</v>
      </c>
      <c r="D82" s="5">
        <v>8.2663180571574557</v>
      </c>
      <c r="E82" s="5">
        <v>8.5348864576156469</v>
      </c>
      <c r="F82" s="5">
        <v>8.3793783670712632</v>
      </c>
      <c r="G82" s="5">
        <v>8.3187687426827317</v>
      </c>
      <c r="H82" s="5">
        <v>9.0898476806891662</v>
      </c>
      <c r="I82" s="5">
        <v>9.4398308839813936</v>
      </c>
      <c r="J82" s="5">
        <v>8.9271853578263656</v>
      </c>
      <c r="K82" s="5">
        <v>9.3654475885501043</v>
      </c>
      <c r="L82" s="5">
        <v>9.5588033402543022</v>
      </c>
      <c r="M82" s="6">
        <f t="shared" si="2"/>
        <v>5</v>
      </c>
      <c r="N82" s="6">
        <f t="shared" si="3"/>
        <v>5</v>
      </c>
      <c r="O82" s="5">
        <v>5.9773605658642963E-4</v>
      </c>
      <c r="P82" s="5">
        <v>3.0071493707865202E-3</v>
      </c>
      <c r="Q82" s="5">
        <v>3.2234905458992653</v>
      </c>
      <c r="R82" s="5">
        <v>0.86324851098187205</v>
      </c>
      <c r="S82" s="5">
        <v>10</v>
      </c>
      <c r="T82" s="5">
        <v>18</v>
      </c>
      <c r="U82" s="5">
        <v>10</v>
      </c>
    </row>
    <row r="83" spans="1:21" s="5" customFormat="1" x14ac:dyDescent="0.25">
      <c r="A83" s="5" t="s">
        <v>1089</v>
      </c>
      <c r="B83" s="5" t="s">
        <v>1090</v>
      </c>
      <c r="C83" s="5">
        <v>8.8347870493373399</v>
      </c>
      <c r="D83" s="5">
        <v>8.7364019313182908</v>
      </c>
      <c r="E83" s="5">
        <v>9.0885232566166323</v>
      </c>
      <c r="F83" s="5">
        <v>8.9521588107470524</v>
      </c>
      <c r="G83" s="5">
        <v>9.1776686866023915</v>
      </c>
      <c r="H83" s="5">
        <v>9.7879025593914317</v>
      </c>
      <c r="I83" s="5">
        <v>9.8414070971945993</v>
      </c>
      <c r="J83" s="5">
        <v>9.640064136041536</v>
      </c>
      <c r="K83" s="5">
        <v>10.069718275718321</v>
      </c>
      <c r="L83" s="5">
        <v>9.8479969065549504</v>
      </c>
      <c r="M83" s="6">
        <f t="shared" si="2"/>
        <v>5</v>
      </c>
      <c r="N83" s="6">
        <f t="shared" si="3"/>
        <v>5</v>
      </c>
      <c r="O83" s="5">
        <v>4.6251054163166222E-5</v>
      </c>
      <c r="P83" s="5">
        <v>5.1133160555555596E-4</v>
      </c>
      <c r="Q83" s="5">
        <v>4.3348783642864888</v>
      </c>
      <c r="R83" s="5">
        <v>0.87722910491459472</v>
      </c>
      <c r="S83" s="5">
        <v>5</v>
      </c>
      <c r="T83" s="5">
        <v>16</v>
      </c>
      <c r="U83" s="5">
        <v>5</v>
      </c>
    </row>
    <row r="84" spans="1:21" s="5" customFormat="1" x14ac:dyDescent="0.25">
      <c r="A84" s="5" t="s">
        <v>1091</v>
      </c>
      <c r="B84" s="5" t="s">
        <v>1092</v>
      </c>
      <c r="C84" s="5">
        <v>3.3219280948873626</v>
      </c>
      <c r="D84" s="5">
        <v>3.9068905956085187</v>
      </c>
      <c r="E84" s="5">
        <v>3.9164766444377168</v>
      </c>
      <c r="F84" s="5">
        <v>3.9541963103868754</v>
      </c>
      <c r="G84" s="5">
        <v>4.270528942380718</v>
      </c>
      <c r="H84" s="5">
        <v>4.314696525656287</v>
      </c>
      <c r="I84" s="5">
        <v>4.7169908944049403</v>
      </c>
      <c r="J84" s="5">
        <v>5.7441610955704103</v>
      </c>
      <c r="K84" s="5">
        <v>4.578938713093387</v>
      </c>
      <c r="L84" s="5">
        <v>4.2927817492278466</v>
      </c>
      <c r="M84" s="6">
        <f t="shared" si="2"/>
        <v>5</v>
      </c>
      <c r="N84" s="6">
        <f t="shared" si="3"/>
        <v>5</v>
      </c>
      <c r="O84" s="5">
        <v>6.9479146212714532E-2</v>
      </c>
      <c r="P84" s="5">
        <v>0.122477510320866</v>
      </c>
      <c r="Q84" s="5">
        <v>1.1581455269748673</v>
      </c>
      <c r="R84" s="5">
        <v>0.93600098580339497</v>
      </c>
      <c r="S84" s="5">
        <v>1</v>
      </c>
      <c r="T84" s="5">
        <v>1</v>
      </c>
      <c r="U84" s="5">
        <v>1</v>
      </c>
    </row>
    <row r="85" spans="1:21" s="5" customFormat="1" x14ac:dyDescent="0.25">
      <c r="A85" s="5" t="s">
        <v>1093</v>
      </c>
      <c r="B85" s="5" t="s">
        <v>1094</v>
      </c>
      <c r="C85" s="5">
        <v>5.0134622598065626</v>
      </c>
      <c r="D85" s="5">
        <v>3.8777442499490022</v>
      </c>
      <c r="E85" s="5">
        <v>4.8021932169418253</v>
      </c>
      <c r="F85" s="5">
        <v>4.5969351423872329</v>
      </c>
      <c r="G85" s="5">
        <v>5.1898245588800176</v>
      </c>
      <c r="H85" s="5">
        <v>5.9932214673689375</v>
      </c>
      <c r="I85" s="5">
        <v>5.5141222601707076</v>
      </c>
      <c r="J85" s="5">
        <v>6.3309168781146177</v>
      </c>
      <c r="K85" s="5">
        <v>5.7681843247769269</v>
      </c>
      <c r="L85" s="5">
        <v>5.1415962783838181</v>
      </c>
      <c r="M85" s="6">
        <f t="shared" si="2"/>
        <v>5</v>
      </c>
      <c r="N85" s="6">
        <f t="shared" si="3"/>
        <v>5</v>
      </c>
      <c r="O85" s="5">
        <v>9.9845194501667865E-3</v>
      </c>
      <c r="P85" s="5">
        <v>2.58041465064935E-2</v>
      </c>
      <c r="Q85" s="5">
        <v>2.0006728326623899</v>
      </c>
      <c r="R85" s="5">
        <v>1.0445230753398478</v>
      </c>
      <c r="S85" s="5">
        <v>4</v>
      </c>
      <c r="T85" s="5">
        <v>4</v>
      </c>
      <c r="U85" s="5">
        <v>4</v>
      </c>
    </row>
    <row r="86" spans="1:21" s="5" customFormat="1" x14ac:dyDescent="0.25">
      <c r="A86" s="5" t="s">
        <v>1095</v>
      </c>
      <c r="B86" s="5" t="s">
        <v>1096</v>
      </c>
      <c r="C86" s="5">
        <v>6.6667565918848037</v>
      </c>
      <c r="D86" s="5">
        <v>6.3593103168904435</v>
      </c>
      <c r="E86" s="5">
        <v>6.6624903639137756</v>
      </c>
      <c r="F86" s="5">
        <v>6.8417215811284633</v>
      </c>
      <c r="G86" s="5">
        <v>6.6906964439776972</v>
      </c>
      <c r="H86" s="5">
        <v>7.9230302982637708</v>
      </c>
      <c r="I86" s="5">
        <v>7.7360636278718129</v>
      </c>
      <c r="J86" s="5">
        <v>7.3056057895854298</v>
      </c>
      <c r="K86" s="5">
        <v>7.8297227350860581</v>
      </c>
      <c r="L86" s="5">
        <v>7.6589255114923729</v>
      </c>
      <c r="M86" s="6">
        <f t="shared" si="2"/>
        <v>5</v>
      </c>
      <c r="N86" s="6">
        <f t="shared" si="3"/>
        <v>5</v>
      </c>
      <c r="O86" s="5">
        <v>1.0461047121009047E-4</v>
      </c>
      <c r="P86" s="5">
        <v>9.0095869377990396E-4</v>
      </c>
      <c r="Q86" s="5">
        <v>3.9804248416527481</v>
      </c>
      <c r="R86" s="5">
        <v>1.0530767796481566</v>
      </c>
      <c r="S86" s="5">
        <v>9</v>
      </c>
      <c r="T86" s="5">
        <v>10</v>
      </c>
      <c r="U86" s="5">
        <v>9</v>
      </c>
    </row>
    <row r="87" spans="1:21" s="5" customFormat="1" x14ac:dyDescent="0.25">
      <c r="A87" s="5" t="s">
        <v>1097</v>
      </c>
      <c r="B87" s="5" t="s">
        <v>1098</v>
      </c>
      <c r="C87" s="5">
        <v>4.37851162325373</v>
      </c>
      <c r="D87" s="5">
        <v>4.0179219079972626</v>
      </c>
      <c r="E87" s="5">
        <v>4.1858665453113337</v>
      </c>
      <c r="F87" s="5">
        <v>3.4462562298895643</v>
      </c>
      <c r="G87" s="5">
        <v>3.7655347463629774</v>
      </c>
      <c r="H87" s="5">
        <v>5.2403143293337102</v>
      </c>
      <c r="I87" s="5">
        <v>4.5545888516776376</v>
      </c>
      <c r="J87" s="5">
        <v>5.8504994137581203</v>
      </c>
      <c r="K87" s="5">
        <v>4.2403143293337102</v>
      </c>
      <c r="L87" s="5">
        <v>5.6205864104518772</v>
      </c>
      <c r="M87" s="6">
        <f t="shared" si="2"/>
        <v>5</v>
      </c>
      <c r="N87" s="6">
        <f t="shared" si="3"/>
        <v>5</v>
      </c>
      <c r="O87" s="5">
        <v>2.1917240324376575E-2</v>
      </c>
      <c r="P87" s="5">
        <v>4.8461452888888902E-2</v>
      </c>
      <c r="Q87" s="5">
        <v>1.6592141302673362</v>
      </c>
      <c r="R87" s="5">
        <v>1.2311579292503123</v>
      </c>
      <c r="S87" s="5">
        <v>1</v>
      </c>
      <c r="T87" s="5">
        <v>2</v>
      </c>
      <c r="U87" s="5">
        <v>1</v>
      </c>
    </row>
    <row r="88" spans="1:21" s="5" customFormat="1" x14ac:dyDescent="0.25">
      <c r="A88" s="5" t="s">
        <v>1099</v>
      </c>
      <c r="B88" s="5" t="s">
        <v>1100</v>
      </c>
      <c r="C88" s="5">
        <v>7.3371758685862991</v>
      </c>
      <c r="D88" s="5">
        <v>5.1001366712854495</v>
      </c>
      <c r="E88" s="5">
        <v>5.6147098441152083</v>
      </c>
      <c r="F88" s="5">
        <v>4.8328900141647422</v>
      </c>
      <c r="G88" s="5">
        <v>7.1230867509810611</v>
      </c>
      <c r="H88" s="5">
        <v>7.4950555283680194</v>
      </c>
      <c r="I88" s="5">
        <v>7.3309168781146177</v>
      </c>
      <c r="J88" s="5">
        <v>8.5679560754154664</v>
      </c>
      <c r="K88" s="5">
        <v>7.2677230516274234</v>
      </c>
      <c r="L88" s="5">
        <v>7.1848753429082848</v>
      </c>
      <c r="M88" s="6">
        <f t="shared" si="2"/>
        <v>5</v>
      </c>
      <c r="N88" s="6">
        <f t="shared" si="3"/>
        <v>5</v>
      </c>
      <c r="O88" s="5">
        <v>4.9110452757908069E-2</v>
      </c>
      <c r="P88" s="5">
        <v>9.2586127708421007E-2</v>
      </c>
      <c r="Q88" s="5">
        <v>1.3088260620126697</v>
      </c>
      <c r="R88" s="5">
        <v>1.3054118587439045</v>
      </c>
      <c r="S88" s="5">
        <v>3</v>
      </c>
      <c r="T88" s="5">
        <v>4</v>
      </c>
      <c r="U88" s="5">
        <v>3</v>
      </c>
    </row>
    <row r="89" spans="1:21" s="5" customFormat="1" x14ac:dyDescent="0.25">
      <c r="A89" s="5" t="s">
        <v>1101</v>
      </c>
      <c r="B89" s="5" t="s">
        <v>1102</v>
      </c>
      <c r="C89" s="5">
        <v>8.4745171641744879</v>
      </c>
      <c r="D89" s="5">
        <v>7.3880172853451347</v>
      </c>
      <c r="E89" s="5">
        <v>7.7245138531199506</v>
      </c>
      <c r="F89" s="5">
        <v>7.840463233869543</v>
      </c>
      <c r="G89" s="5">
        <v>8.4639330108722373</v>
      </c>
      <c r="H89" s="5">
        <v>9.3493918182959384</v>
      </c>
      <c r="I89" s="5">
        <v>9.3798115437869889</v>
      </c>
      <c r="J89" s="5">
        <v>9.6877255973467467</v>
      </c>
      <c r="K89" s="5">
        <v>9.6089940022379068</v>
      </c>
      <c r="L89" s="5">
        <v>9.3617245025073874</v>
      </c>
      <c r="M89" s="6">
        <f t="shared" si="2"/>
        <v>5</v>
      </c>
      <c r="N89" s="6">
        <f t="shared" si="3"/>
        <v>5</v>
      </c>
      <c r="O89" s="5">
        <v>2.5978763462950799E-5</v>
      </c>
      <c r="P89" s="5">
        <v>3.5207558796992501E-4</v>
      </c>
      <c r="Q89" s="5">
        <v>4.585381524317552</v>
      </c>
      <c r="R89" s="5">
        <v>1.4435099917294469</v>
      </c>
      <c r="S89" s="5">
        <v>3</v>
      </c>
      <c r="T89" s="5">
        <v>6</v>
      </c>
      <c r="U89" s="5">
        <v>3</v>
      </c>
    </row>
    <row r="90" spans="1:21" s="5" customFormat="1" x14ac:dyDescent="0.25">
      <c r="A90" s="5" t="s">
        <v>1103</v>
      </c>
      <c r="B90" s="5" t="s">
        <v>1104</v>
      </c>
      <c r="C90" s="5">
        <v>4.9448584458075393</v>
      </c>
      <c r="D90" s="5">
        <v>3.2630344058337939</v>
      </c>
      <c r="E90" s="5">
        <v>3.5728896684205815</v>
      </c>
      <c r="F90" s="5">
        <v>3.9909548603969935</v>
      </c>
      <c r="G90" s="5">
        <v>3.5109619192773796</v>
      </c>
      <c r="H90" s="5">
        <v>5.3037807481771031</v>
      </c>
      <c r="I90" s="5">
        <v>5.4886435398537845</v>
      </c>
      <c r="J90" s="5">
        <v>7.1917995010650762</v>
      </c>
      <c r="K90" s="5">
        <v>5.0703893278913981</v>
      </c>
      <c r="L90" s="5">
        <v>5.1618876823768938</v>
      </c>
      <c r="M90" s="6">
        <f t="shared" si="2"/>
        <v>5</v>
      </c>
      <c r="N90" s="6">
        <f t="shared" si="3"/>
        <v>5</v>
      </c>
      <c r="O90" s="5">
        <v>7.9797450092371297E-2</v>
      </c>
      <c r="P90" s="5">
        <v>0.13755267848893199</v>
      </c>
      <c r="Q90" s="5">
        <v>1.0980109861994689</v>
      </c>
      <c r="R90" s="5">
        <v>1.9141221648395941</v>
      </c>
      <c r="S90" s="5">
        <v>2</v>
      </c>
      <c r="T90" s="5">
        <v>2</v>
      </c>
      <c r="U90" s="5">
        <v>2</v>
      </c>
    </row>
    <row r="91" spans="1:21" s="5" customFormat="1" x14ac:dyDescent="0.25">
      <c r="A91" s="5" t="s">
        <v>1105</v>
      </c>
      <c r="B91" s="5" t="s">
        <v>1106</v>
      </c>
      <c r="C91" s="5">
        <v>5.5298209465286954</v>
      </c>
      <c r="D91" s="5">
        <v>6.4950555283680194</v>
      </c>
      <c r="E91" s="5">
        <v>6.249824548616183</v>
      </c>
      <c r="F91" s="5">
        <v>6.651051691178929</v>
      </c>
      <c r="G91" s="5">
        <v>6.7628802929169991</v>
      </c>
      <c r="H91" s="5">
        <v>8.6822923714308331</v>
      </c>
      <c r="I91" s="5">
        <v>8.7275801561677344</v>
      </c>
      <c r="J91" s="5">
        <v>8.9389914387755418</v>
      </c>
      <c r="K91" s="5">
        <v>8.7797193551434045</v>
      </c>
      <c r="L91" s="5">
        <v>9.3847837500933533</v>
      </c>
      <c r="M91" s="6">
        <f t="shared" si="2"/>
        <v>5</v>
      </c>
      <c r="N91" s="6">
        <f t="shared" si="3"/>
        <v>5</v>
      </c>
      <c r="O91" s="5">
        <v>3.451917515643917E-5</v>
      </c>
      <c r="P91" s="5">
        <v>4.1919202094594602E-4</v>
      </c>
      <c r="Q91" s="5">
        <v>4.461939590398508</v>
      </c>
      <c r="R91" s="5">
        <v>2.5290860025286497</v>
      </c>
      <c r="S91" s="5">
        <v>3</v>
      </c>
      <c r="T91" s="5">
        <v>3</v>
      </c>
      <c r="U91" s="5">
        <v>3</v>
      </c>
    </row>
    <row r="92" spans="1:21" s="5" customFormat="1" x14ac:dyDescent="0.25">
      <c r="A92" s="5" t="s">
        <v>1107</v>
      </c>
      <c r="B92" s="5" t="s">
        <v>1108</v>
      </c>
      <c r="C92" s="5">
        <v>7.6337218126410118</v>
      </c>
      <c r="D92" s="5">
        <v>9.3562318626553971</v>
      </c>
      <c r="E92" s="5">
        <v>9.1323711987325371</v>
      </c>
      <c r="F92" s="5">
        <v>9.1134817282759588</v>
      </c>
      <c r="G92" s="5">
        <v>8.1410853185623306</v>
      </c>
      <c r="H92" s="5">
        <v>4.8728287595348858</v>
      </c>
      <c r="I92" s="5">
        <v>4.6948801927991912</v>
      </c>
      <c r="J92" s="5">
        <v>6.2055489111730333</v>
      </c>
      <c r="K92" s="5">
        <v>5.5109619192773796</v>
      </c>
      <c r="L92" s="5">
        <v>5.5515160176280141</v>
      </c>
      <c r="M92" s="6">
        <f t="shared" si="2"/>
        <v>5</v>
      </c>
      <c r="N92" s="6">
        <f t="shared" si="3"/>
        <v>5</v>
      </c>
      <c r="O92" s="5">
        <v>1.8355336386889126E-3</v>
      </c>
      <c r="P92" s="5">
        <v>6.8774924560669496E-3</v>
      </c>
      <c r="Q92" s="5">
        <v>2.7362376520408951</v>
      </c>
      <c r="R92" s="5">
        <v>-3.3454437953022444</v>
      </c>
      <c r="S92" s="5">
        <v>8</v>
      </c>
      <c r="T92" s="5">
        <v>12</v>
      </c>
      <c r="U92" s="5">
        <v>4</v>
      </c>
    </row>
    <row r="93" spans="1:21" s="5" customFormat="1" x14ac:dyDescent="0.25">
      <c r="A93" s="5" t="s">
        <v>1109</v>
      </c>
      <c r="B93" s="5" t="s">
        <v>1110</v>
      </c>
      <c r="C93" s="5">
        <v>7.651051691178929</v>
      </c>
      <c r="D93" s="5">
        <v>6.5561228178411755</v>
      </c>
      <c r="E93" s="5">
        <v>7.1709265252873848</v>
      </c>
      <c r="F93" s="5">
        <v>7.0810839286876348</v>
      </c>
      <c r="G93" s="5">
        <v>6.4144738364309282</v>
      </c>
      <c r="H93" s="5">
        <v>4.7655347463629765</v>
      </c>
      <c r="I93" s="5">
        <v>4.1210154009613662</v>
      </c>
      <c r="J93" s="5">
        <v>5.5109619192773796</v>
      </c>
      <c r="K93" s="5">
        <v>3.4329594072761065</v>
      </c>
      <c r="L93" s="5">
        <v>3.7441610955704103</v>
      </c>
      <c r="M93" s="6">
        <f t="shared" si="2"/>
        <v>5</v>
      </c>
      <c r="N93" s="6">
        <f t="shared" si="3"/>
        <v>5</v>
      </c>
      <c r="O93" s="5">
        <v>9.9002926363867937E-4</v>
      </c>
      <c r="P93" s="5">
        <v>4.33615078536585E-3</v>
      </c>
      <c r="Q93" s="5">
        <v>3.00435196818127</v>
      </c>
      <c r="R93" s="5">
        <v>-2.5281603656355451</v>
      </c>
      <c r="S93" s="5">
        <v>15</v>
      </c>
      <c r="T93" s="5">
        <v>57</v>
      </c>
      <c r="U93" s="5">
        <v>3</v>
      </c>
    </row>
    <row r="94" spans="1:21" s="5" customFormat="1" x14ac:dyDescent="0.25">
      <c r="A94" s="5" t="s">
        <v>1111</v>
      </c>
      <c r="B94" s="5" t="s">
        <v>1112</v>
      </c>
      <c r="C94" s="5">
        <v>6.7931155552743476</v>
      </c>
      <c r="D94" s="5">
        <v>7.301038849903148</v>
      </c>
      <c r="E94" s="5">
        <v>7.3318126838192068</v>
      </c>
      <c r="F94" s="5">
        <v>7.8629472480209222</v>
      </c>
      <c r="G94" s="5">
        <v>6.917670434361761</v>
      </c>
      <c r="H94" s="5">
        <v>4.9726926540042644</v>
      </c>
      <c r="I94" s="5">
        <v>4.2479275134435852</v>
      </c>
      <c r="J94" s="5">
        <v>5.177917792195843</v>
      </c>
      <c r="K94" s="5">
        <v>4.9864109352520449</v>
      </c>
      <c r="L94" s="5">
        <v>4.3291235962915664</v>
      </c>
      <c r="M94" s="6">
        <f t="shared" si="2"/>
        <v>5</v>
      </c>
      <c r="N94" s="6">
        <f t="shared" si="3"/>
        <v>5</v>
      </c>
      <c r="O94" s="5">
        <v>3.4504388888249561E-4</v>
      </c>
      <c r="P94" s="5">
        <v>2.0737375973154401E-3</v>
      </c>
      <c r="Q94" s="5">
        <v>3.4621256600363135</v>
      </c>
      <c r="R94" s="5">
        <v>-2.5009051853140218</v>
      </c>
      <c r="S94" s="5">
        <v>2</v>
      </c>
      <c r="T94" s="5">
        <v>2</v>
      </c>
      <c r="U94" s="5">
        <v>2</v>
      </c>
    </row>
    <row r="95" spans="1:21" s="5" customFormat="1" x14ac:dyDescent="0.25">
      <c r="A95" s="5" t="s">
        <v>1113</v>
      </c>
      <c r="B95" s="5" t="s">
        <v>1114</v>
      </c>
      <c r="C95" s="5">
        <v>11.850460345447484</v>
      </c>
      <c r="D95" s="5">
        <v>10.462808978839618</v>
      </c>
      <c r="E95" s="5">
        <v>10.828136484194108</v>
      </c>
      <c r="F95" s="5">
        <v>10.942367882539084</v>
      </c>
      <c r="G95" s="5">
        <v>10.011926066306808</v>
      </c>
      <c r="H95" s="5">
        <v>8.2493505236272338</v>
      </c>
      <c r="I95" s="5">
        <v>8.4622977655388905</v>
      </c>
      <c r="J95" s="5">
        <v>9.2177154113506745</v>
      </c>
      <c r="K95" s="5">
        <v>8.1333991254171973</v>
      </c>
      <c r="L95" s="5">
        <v>7.7898596409136491</v>
      </c>
      <c r="M95" s="6">
        <f t="shared" si="2"/>
        <v>5</v>
      </c>
      <c r="N95" s="6">
        <f t="shared" si="3"/>
        <v>5</v>
      </c>
      <c r="O95" s="5">
        <v>7.6458378863499587E-3</v>
      </c>
      <c r="P95" s="5">
        <v>2.1034863069124402E-2</v>
      </c>
      <c r="Q95" s="5">
        <v>2.1165749145055917</v>
      </c>
      <c r="R95" s="5">
        <v>-2.4996146299268385</v>
      </c>
      <c r="S95" s="5">
        <v>13</v>
      </c>
      <c r="T95" s="5">
        <v>30</v>
      </c>
      <c r="U95" s="5">
        <v>6</v>
      </c>
    </row>
    <row r="96" spans="1:21" s="5" customFormat="1" x14ac:dyDescent="0.25">
      <c r="A96" s="5" t="s">
        <v>1115</v>
      </c>
      <c r="B96" s="5" t="s">
        <v>1116</v>
      </c>
      <c r="C96" s="5">
        <v>8.8589134706792994</v>
      </c>
      <c r="D96" s="5">
        <v>9.7149323517856843</v>
      </c>
      <c r="E96" s="5">
        <v>9.3944626946103167</v>
      </c>
      <c r="F96" s="5">
        <v>9.4273128441349652</v>
      </c>
      <c r="G96" s="5">
        <v>8.5526690975142721</v>
      </c>
      <c r="H96" s="5">
        <v>6.912889336229961</v>
      </c>
      <c r="I96" s="5">
        <v>7.1333991254171991</v>
      </c>
      <c r="J96" s="5">
        <v>7.8073549220576037</v>
      </c>
      <c r="K96" s="5">
        <v>7.1898245588800176</v>
      </c>
      <c r="L96" s="5">
        <v>6.2288186904958804</v>
      </c>
      <c r="M96" s="6">
        <f t="shared" si="2"/>
        <v>5</v>
      </c>
      <c r="N96" s="6">
        <f t="shared" si="3"/>
        <v>5</v>
      </c>
      <c r="O96" s="5">
        <v>6.660566197140618E-4</v>
      </c>
      <c r="P96" s="5">
        <v>3.2415980625E-3</v>
      </c>
      <c r="Q96" s="5">
        <v>3.1764888510335956</v>
      </c>
      <c r="R96" s="5">
        <v>-2.1073421420328375</v>
      </c>
      <c r="S96" s="5">
        <v>10</v>
      </c>
      <c r="T96" s="5">
        <v>13</v>
      </c>
      <c r="U96" s="5">
        <v>7</v>
      </c>
    </row>
    <row r="97" spans="1:21" s="5" customFormat="1" x14ac:dyDescent="0.25">
      <c r="A97" s="5" t="s">
        <v>1117</v>
      </c>
      <c r="B97" s="5" t="s">
        <v>1118</v>
      </c>
      <c r="C97" s="5">
        <v>11.578844391558203</v>
      </c>
      <c r="D97" s="5">
        <v>9.6759570329417492</v>
      </c>
      <c r="E97" s="5">
        <v>9.9360489636766154</v>
      </c>
      <c r="F97" s="5">
        <v>10.124509080959568</v>
      </c>
      <c r="G97" s="5">
        <v>9.502036163599378</v>
      </c>
      <c r="H97" s="5">
        <v>8.2331402964459741</v>
      </c>
      <c r="I97" s="5">
        <v>7.8984502328078658</v>
      </c>
      <c r="J97" s="5">
        <v>9.371776644337924</v>
      </c>
      <c r="K97" s="5">
        <v>8.1898245588800176</v>
      </c>
      <c r="L97" s="5">
        <v>7.7367401554532087</v>
      </c>
      <c r="M97" s="6">
        <f t="shared" si="2"/>
        <v>5</v>
      </c>
      <c r="N97" s="6">
        <f t="shared" si="3"/>
        <v>5</v>
      </c>
      <c r="O97" s="5">
        <v>5.417090291514514E-2</v>
      </c>
      <c r="P97" s="5">
        <v>0.10033101062357801</v>
      </c>
      <c r="Q97" s="5">
        <v>1.2662339255758552</v>
      </c>
      <c r="R97" s="5">
        <v>-1.9720137907402902</v>
      </c>
      <c r="S97" s="5">
        <v>12</v>
      </c>
      <c r="T97" s="5">
        <v>31</v>
      </c>
      <c r="U97" s="5">
        <v>7</v>
      </c>
    </row>
    <row r="98" spans="1:21" s="5" customFormat="1" x14ac:dyDescent="0.25">
      <c r="A98" s="5" t="s">
        <v>1119</v>
      </c>
      <c r="B98" s="5" t="s">
        <v>1120</v>
      </c>
      <c r="C98" s="5">
        <v>7.0487593119198557</v>
      </c>
      <c r="D98" s="5">
        <v>6.2384047393250786</v>
      </c>
      <c r="E98" s="5">
        <v>5.8124982253335649</v>
      </c>
      <c r="F98" s="5">
        <v>6.0201465731117763</v>
      </c>
      <c r="G98" s="5">
        <v>6.3380677975426156</v>
      </c>
      <c r="H98" s="5">
        <v>4.2555007331483869</v>
      </c>
      <c r="I98" s="5">
        <v>4.1538053360790359</v>
      </c>
      <c r="J98" s="5">
        <v>5.815063017192867</v>
      </c>
      <c r="K98" s="5">
        <v>4.8176232575114311</v>
      </c>
      <c r="L98" s="5">
        <v>4.542258049766918</v>
      </c>
      <c r="M98" s="6">
        <f t="shared" si="2"/>
        <v>5</v>
      </c>
      <c r="N98" s="6">
        <f t="shared" si="3"/>
        <v>5</v>
      </c>
      <c r="O98" s="5">
        <v>7.8571088947590254E-3</v>
      </c>
      <c r="P98" s="5">
        <v>2.1516945288990799E-2</v>
      </c>
      <c r="Q98" s="5">
        <v>2.1047372277555469</v>
      </c>
      <c r="R98" s="5">
        <v>-1.5022070681030537</v>
      </c>
      <c r="S98" s="5">
        <v>3</v>
      </c>
      <c r="T98" s="5">
        <v>3</v>
      </c>
      <c r="U98" s="5">
        <v>3</v>
      </c>
    </row>
    <row r="99" spans="1:21" s="5" customFormat="1" x14ac:dyDescent="0.25">
      <c r="A99" s="5" t="s">
        <v>1121</v>
      </c>
      <c r="B99" s="5" t="s">
        <v>1122</v>
      </c>
      <c r="C99" s="5">
        <v>7.7976615258537603</v>
      </c>
      <c r="D99" s="5">
        <v>6.5515160176280141</v>
      </c>
      <c r="E99" s="5">
        <v>6.3854310371935208</v>
      </c>
      <c r="F99" s="5">
        <v>6.4870360800318982</v>
      </c>
      <c r="G99" s="5">
        <v>6.8863062634524264</v>
      </c>
      <c r="H99" s="5">
        <v>5.37851162325373</v>
      </c>
      <c r="I99" s="5">
        <v>4.6496154590634102</v>
      </c>
      <c r="J99" s="5">
        <v>6.7087390413595793</v>
      </c>
      <c r="K99" s="5">
        <v>5.1818976431083881</v>
      </c>
      <c r="L99" s="5">
        <v>4.8728287595348858</v>
      </c>
      <c r="M99" s="6">
        <f t="shared" si="2"/>
        <v>5</v>
      </c>
      <c r="N99" s="6">
        <f t="shared" si="3"/>
        <v>5</v>
      </c>
      <c r="O99" s="5">
        <v>3.7194184150589421E-2</v>
      </c>
      <c r="P99" s="5">
        <v>7.3770524411960095E-2</v>
      </c>
      <c r="Q99" s="5">
        <v>1.4295249630419822</v>
      </c>
      <c r="R99" s="5">
        <v>-1.3595558202064097</v>
      </c>
      <c r="S99" s="5">
        <v>7</v>
      </c>
      <c r="T99" s="5">
        <v>7</v>
      </c>
      <c r="U99" s="5">
        <v>7</v>
      </c>
    </row>
    <row r="100" spans="1:21" s="5" customFormat="1" x14ac:dyDescent="0.25">
      <c r="A100" s="5" t="s">
        <v>1123</v>
      </c>
      <c r="B100" s="5" t="s">
        <v>1124</v>
      </c>
      <c r="C100" s="5">
        <v>8.9425145053392399</v>
      </c>
      <c r="D100" s="5">
        <v>8.2526654324502484</v>
      </c>
      <c r="E100" s="5">
        <v>8.9474908348537348</v>
      </c>
      <c r="F100" s="5">
        <v>8.9239216761363611</v>
      </c>
      <c r="G100" s="5">
        <v>8.3923174227787598</v>
      </c>
      <c r="H100" s="5">
        <v>7.1210154009613662</v>
      </c>
      <c r="I100" s="5">
        <v>7.5046203924035533</v>
      </c>
      <c r="J100" s="5">
        <v>7.9858419370033413</v>
      </c>
      <c r="K100" s="5">
        <v>7.5492070893556829</v>
      </c>
      <c r="L100" s="5">
        <v>6.1898245588800176</v>
      </c>
      <c r="M100" s="6">
        <f t="shared" si="2"/>
        <v>5</v>
      </c>
      <c r="N100" s="6">
        <f t="shared" si="3"/>
        <v>5</v>
      </c>
      <c r="O100" s="5">
        <v>1.0942174873792415E-3</v>
      </c>
      <c r="P100" s="5">
        <v>4.6883795382775097E-3</v>
      </c>
      <c r="Q100" s="5">
        <v>2.9608963487692788</v>
      </c>
      <c r="R100" s="5">
        <v>-1.3397262208080434</v>
      </c>
      <c r="S100" s="5">
        <v>6</v>
      </c>
      <c r="T100" s="5">
        <v>6</v>
      </c>
      <c r="U100" s="5">
        <v>6</v>
      </c>
    </row>
    <row r="101" spans="1:21" s="5" customFormat="1" x14ac:dyDescent="0.25">
      <c r="A101" s="5" t="s">
        <v>1125</v>
      </c>
      <c r="B101" s="5" t="s">
        <v>1126</v>
      </c>
      <c r="C101" s="5">
        <v>9.7169908944049403</v>
      </c>
      <c r="D101" s="5">
        <v>8.6927898349726487</v>
      </c>
      <c r="E101" s="5">
        <v>8.7515440590890972</v>
      </c>
      <c r="F101" s="5">
        <v>8.8893518525946469</v>
      </c>
      <c r="G101" s="5">
        <v>9.8529975876133182</v>
      </c>
      <c r="H101" s="5">
        <v>7.8899601996586419</v>
      </c>
      <c r="I101" s="5">
        <v>7.9301459479088212</v>
      </c>
      <c r="J101" s="5">
        <v>8.8325735989774028</v>
      </c>
      <c r="K101" s="5">
        <v>7.9582626973295447</v>
      </c>
      <c r="L101" s="5">
        <v>7.8454900509443757</v>
      </c>
      <c r="M101" s="6">
        <f t="shared" si="2"/>
        <v>5</v>
      </c>
      <c r="N101" s="6">
        <f t="shared" si="3"/>
        <v>5</v>
      </c>
      <c r="O101" s="5">
        <v>2.2235205782979144E-2</v>
      </c>
      <c r="P101" s="5">
        <v>4.9103888959309498E-2</v>
      </c>
      <c r="Q101" s="5">
        <v>1.652958846876222</v>
      </c>
      <c r="R101" s="5">
        <v>-1.1239419592647575</v>
      </c>
      <c r="S101" s="5">
        <v>4</v>
      </c>
      <c r="T101" s="5">
        <v>8</v>
      </c>
      <c r="U101" s="5">
        <v>4</v>
      </c>
    </row>
    <row r="102" spans="1:21" s="5" customFormat="1" x14ac:dyDescent="0.25">
      <c r="A102" s="5" t="s">
        <v>1127</v>
      </c>
      <c r="B102" s="5" t="s">
        <v>1128</v>
      </c>
      <c r="C102" s="5">
        <v>8.4651582296642545</v>
      </c>
      <c r="D102" s="5">
        <v>7.9943534368588578</v>
      </c>
      <c r="E102" s="5">
        <v>8.6264391366973161</v>
      </c>
      <c r="F102" s="5">
        <v>8.9909548603969931</v>
      </c>
      <c r="G102" s="5">
        <v>8.581200581924957</v>
      </c>
      <c r="H102" s="5">
        <v>7.6850991720066064</v>
      </c>
      <c r="I102" s="5">
        <v>7.8789705101510812</v>
      </c>
      <c r="J102" s="5">
        <v>7.7721495907845428</v>
      </c>
      <c r="K102" s="5">
        <v>7.9265925100510675</v>
      </c>
      <c r="L102" s="5">
        <v>6.3957483281790344</v>
      </c>
      <c r="M102" s="6">
        <f t="shared" si="2"/>
        <v>5</v>
      </c>
      <c r="N102" s="6">
        <f t="shared" si="3"/>
        <v>5</v>
      </c>
      <c r="O102" s="5">
        <v>6.6768589998847539E-3</v>
      </c>
      <c r="P102" s="5">
        <v>1.88616001088328E-2</v>
      </c>
      <c r="Q102" s="5">
        <v>2.175427794983916</v>
      </c>
      <c r="R102" s="5">
        <v>-0.94094191062252364</v>
      </c>
      <c r="S102" s="5">
        <v>5</v>
      </c>
      <c r="T102" s="5">
        <v>6</v>
      </c>
      <c r="U102" s="5">
        <v>5</v>
      </c>
    </row>
    <row r="103" spans="1:21" s="5" customFormat="1" x14ac:dyDescent="0.25">
      <c r="A103" s="5" t="s">
        <v>1129</v>
      </c>
      <c r="B103" s="5" t="s">
        <v>1130</v>
      </c>
      <c r="C103" s="5">
        <v>8.3910287268101875</v>
      </c>
      <c r="D103" s="5">
        <v>9.0151362437973788</v>
      </c>
      <c r="E103" s="5">
        <v>9.1349396434929808</v>
      </c>
      <c r="F103" s="5">
        <v>9.1246383141787053</v>
      </c>
      <c r="G103" s="5">
        <v>9.1106138055008952</v>
      </c>
      <c r="H103" s="5">
        <v>8.0762811665794896</v>
      </c>
      <c r="I103" s="5">
        <v>8.31786479839195</v>
      </c>
      <c r="J103" s="5">
        <v>7.8826430493618425</v>
      </c>
      <c r="K103" s="5">
        <v>8.3824078762949572</v>
      </c>
      <c r="L103" s="5">
        <v>8.4982508675278261</v>
      </c>
      <c r="M103" s="6">
        <f t="shared" si="2"/>
        <v>5</v>
      </c>
      <c r="N103" s="6">
        <f t="shared" si="3"/>
        <v>5</v>
      </c>
      <c r="O103" s="5">
        <v>3.2888107937957293E-3</v>
      </c>
      <c r="P103" s="5">
        <v>1.0847625232044199E-2</v>
      </c>
      <c r="Q103" s="5">
        <v>2.4829611108816132</v>
      </c>
      <c r="R103" s="5">
        <v>-0.73266993239013212</v>
      </c>
      <c r="S103" s="5">
        <v>5</v>
      </c>
      <c r="T103" s="5">
        <v>5</v>
      </c>
      <c r="U103" s="5">
        <v>5</v>
      </c>
    </row>
    <row r="104" spans="1:21" s="5" customFormat="1" x14ac:dyDescent="0.25">
      <c r="A104" s="5" t="s">
        <v>1131</v>
      </c>
      <c r="B104" s="5" t="s">
        <v>1132</v>
      </c>
      <c r="C104" s="5">
        <v>5.752213367865143</v>
      </c>
      <c r="D104" s="5">
        <v>6.4805882702338611</v>
      </c>
      <c r="E104" s="5">
        <v>6.1354527841851727</v>
      </c>
      <c r="F104" s="5">
        <v>6.4495613746132356</v>
      </c>
      <c r="G104" s="5">
        <v>6.1818976431083881</v>
      </c>
      <c r="H104" s="5">
        <v>5.5046203924035533</v>
      </c>
      <c r="I104" s="5">
        <v>5.8429788317883258</v>
      </c>
      <c r="J104" s="5">
        <v>5.5939512839484111</v>
      </c>
      <c r="K104" s="5">
        <v>5.2555007331483861</v>
      </c>
      <c r="L104" s="5">
        <v>5.6639138421159787</v>
      </c>
      <c r="M104" s="6">
        <f t="shared" si="2"/>
        <v>5</v>
      </c>
      <c r="N104" s="6">
        <f t="shared" si="3"/>
        <v>5</v>
      </c>
      <c r="O104" s="5">
        <v>5.8576058832703901E-3</v>
      </c>
      <c r="P104" s="5">
        <v>1.71701675057283E-2</v>
      </c>
      <c r="Q104" s="5">
        <v>2.2322798522650258</v>
      </c>
      <c r="R104" s="5">
        <v>-0.63807383718071864</v>
      </c>
      <c r="S104" s="5">
        <v>5</v>
      </c>
      <c r="T104" s="5">
        <v>7</v>
      </c>
      <c r="U104" s="5">
        <v>5</v>
      </c>
    </row>
    <row r="105" spans="1:21" s="5" customFormat="1" x14ac:dyDescent="0.25">
      <c r="A105" s="5" t="s">
        <v>1133</v>
      </c>
      <c r="B105" s="5" t="s">
        <v>1134</v>
      </c>
      <c r="C105" s="5">
        <v>5.9448584458075393</v>
      </c>
      <c r="D105" s="5">
        <v>3.9726926540042644</v>
      </c>
      <c r="E105" s="5">
        <v>4.1858665453113337</v>
      </c>
      <c r="F105" s="5">
        <v>4.3219280948873626</v>
      </c>
      <c r="G105" s="5">
        <v>4.7918140711618262</v>
      </c>
      <c r="H105" s="5">
        <v>4.7169908944049403</v>
      </c>
      <c r="I105" s="5">
        <v>4.4195388915137848</v>
      </c>
      <c r="J105" s="5">
        <v>4.9448584458075393</v>
      </c>
      <c r="K105" s="5">
        <v>2.5360529002402097</v>
      </c>
      <c r="L105" s="5">
        <v>3.8777442499490022</v>
      </c>
      <c r="M105" s="6">
        <f t="shared" si="2"/>
        <v>5</v>
      </c>
      <c r="N105" s="6">
        <f t="shared" si="3"/>
        <v>5</v>
      </c>
      <c r="O105" s="5">
        <v>0.38196136446711026</v>
      </c>
      <c r="P105" s="5">
        <v>0.47972847329873802</v>
      </c>
      <c r="Q105" s="5">
        <v>0.41798056391374111</v>
      </c>
      <c r="R105" s="5">
        <v>-0.5325310622972842</v>
      </c>
      <c r="S105" s="5">
        <v>1</v>
      </c>
      <c r="T105" s="5">
        <v>1</v>
      </c>
      <c r="U105" s="5">
        <v>1</v>
      </c>
    </row>
    <row r="106" spans="1:21" s="5" customFormat="1" x14ac:dyDescent="0.25">
      <c r="A106" s="5" t="s">
        <v>1135</v>
      </c>
      <c r="B106" s="5" t="s">
        <v>1136</v>
      </c>
      <c r="C106" s="5">
        <v>7.6337218126410118</v>
      </c>
      <c r="D106" s="5">
        <v>7.4610701140330518</v>
      </c>
      <c r="E106" s="5">
        <v>7.5445781173388395</v>
      </c>
      <c r="F106" s="5">
        <v>7.0443941193584534</v>
      </c>
      <c r="G106" s="5">
        <v>6.7455062658691594</v>
      </c>
      <c r="H106" s="5">
        <v>6.1210154009613662</v>
      </c>
      <c r="I106" s="5">
        <v>6.898450232807865</v>
      </c>
      <c r="J106" s="5">
        <v>7.3056057895854298</v>
      </c>
      <c r="K106" s="5">
        <v>6.8316239368207503</v>
      </c>
      <c r="L106" s="5">
        <v>6.9152818658676596</v>
      </c>
      <c r="M106" s="6">
        <f t="shared" si="2"/>
        <v>5</v>
      </c>
      <c r="N106" s="6">
        <f t="shared" si="3"/>
        <v>5</v>
      </c>
      <c r="O106" s="5">
        <v>8.566100369988755E-2</v>
      </c>
      <c r="P106" s="5">
        <v>0.14514556117691599</v>
      </c>
      <c r="Q106" s="5">
        <v>1.0672168412309635</v>
      </c>
      <c r="R106" s="5">
        <v>-0.46116667000804484</v>
      </c>
      <c r="S106" s="5">
        <v>3</v>
      </c>
      <c r="T106" s="5">
        <v>5</v>
      </c>
      <c r="U106" s="5">
        <v>3</v>
      </c>
    </row>
    <row r="107" spans="1:21" s="5" customFormat="1" x14ac:dyDescent="0.25">
      <c r="A107" s="5" t="s">
        <v>1137</v>
      </c>
      <c r="B107" s="5" t="s">
        <v>1138</v>
      </c>
      <c r="C107" s="5">
        <v>3.4329594072761065</v>
      </c>
      <c r="D107" s="5">
        <v>4.5235619560570131</v>
      </c>
      <c r="E107" s="5">
        <v>4.4982508675278261</v>
      </c>
      <c r="F107" s="5">
        <v>4.7918140711618262</v>
      </c>
      <c r="G107" s="5">
        <v>5.6865005271832185</v>
      </c>
      <c r="H107" s="5">
        <v>3.897240425574799</v>
      </c>
      <c r="I107" s="5">
        <v>2.7004397181410922</v>
      </c>
      <c r="J107" s="5">
        <v>5.2816982500988292</v>
      </c>
      <c r="K107" s="5">
        <v>4.0531113364595628</v>
      </c>
      <c r="L107" s="5">
        <v>4.6496154590634102</v>
      </c>
      <c r="M107" s="6">
        <f t="shared" si="2"/>
        <v>5</v>
      </c>
      <c r="N107" s="6">
        <f t="shared" si="3"/>
        <v>5</v>
      </c>
      <c r="O107" s="5">
        <v>0.46019777680705076</v>
      </c>
      <c r="P107" s="5">
        <v>0.55353540537743495</v>
      </c>
      <c r="Q107" s="5">
        <v>0.33705548371770622</v>
      </c>
      <c r="R107" s="5">
        <v>-0.41078802627748584</v>
      </c>
      <c r="S107" s="5">
        <v>3</v>
      </c>
      <c r="T107" s="5">
        <v>3</v>
      </c>
      <c r="U107" s="5">
        <v>2</v>
      </c>
    </row>
    <row r="108" spans="1:21" s="5" customFormat="1" x14ac:dyDescent="0.25">
      <c r="A108" s="5" t="s">
        <v>1139</v>
      </c>
      <c r="B108" s="5" t="s">
        <v>1140</v>
      </c>
      <c r="C108" s="5">
        <v>6.2816982500988301</v>
      </c>
      <c r="D108" s="5">
        <v>5.7495342676692616</v>
      </c>
      <c r="E108" s="5">
        <v>5.6467386983078462</v>
      </c>
      <c r="F108" s="5">
        <v>6.0574502721838996</v>
      </c>
      <c r="G108" s="5">
        <v>5.9236246113683197</v>
      </c>
      <c r="H108" s="5">
        <v>5.1043366598147362</v>
      </c>
      <c r="I108" s="5">
        <v>5</v>
      </c>
      <c r="J108" s="5">
        <v>5.177917792195843</v>
      </c>
      <c r="K108" s="5">
        <v>6.0959244199985365</v>
      </c>
      <c r="L108" s="5">
        <v>6.002252451731378</v>
      </c>
      <c r="M108" s="6">
        <f t="shared" si="2"/>
        <v>5</v>
      </c>
      <c r="N108" s="6">
        <f t="shared" si="3"/>
        <v>5</v>
      </c>
      <c r="O108" s="5">
        <v>0.15088564211589367</v>
      </c>
      <c r="P108" s="5">
        <v>0.23015782495148901</v>
      </c>
      <c r="Q108" s="5">
        <v>0.82135208458828757</v>
      </c>
      <c r="R108" s="5">
        <v>-0.39433229913871559</v>
      </c>
      <c r="S108" s="5">
        <v>4</v>
      </c>
      <c r="T108" s="5">
        <v>4</v>
      </c>
      <c r="U108" s="5">
        <v>4</v>
      </c>
    </row>
    <row r="109" spans="1:21" s="5" customFormat="1" x14ac:dyDescent="0.25">
      <c r="A109" s="5" t="s">
        <v>1141</v>
      </c>
      <c r="B109" s="5" t="s">
        <v>1142</v>
      </c>
      <c r="C109" s="5">
        <v>6.3362833878644329</v>
      </c>
      <c r="D109" s="5">
        <v>5.2964574073712436</v>
      </c>
      <c r="E109" s="5">
        <v>5.4229057426121834</v>
      </c>
      <c r="F109" s="5">
        <v>5.0703893278913981</v>
      </c>
      <c r="G109" s="5">
        <v>5.8479969065549504</v>
      </c>
      <c r="H109" s="5">
        <v>5.0312187306107212</v>
      </c>
      <c r="I109" s="5">
        <v>5.1538053360790359</v>
      </c>
      <c r="J109" s="5">
        <v>6.008988783227255</v>
      </c>
      <c r="K109" s="5">
        <v>5.5939512839484111</v>
      </c>
      <c r="L109" s="5">
        <v>5</v>
      </c>
      <c r="M109" s="6">
        <f t="shared" si="2"/>
        <v>5</v>
      </c>
      <c r="N109" s="6">
        <f t="shared" si="3"/>
        <v>5</v>
      </c>
      <c r="O109" s="5">
        <v>0.45508642905490648</v>
      </c>
      <c r="P109" s="5">
        <v>0.548123600765972</v>
      </c>
      <c r="Q109" s="5">
        <v>0.34190611521750408</v>
      </c>
      <c r="R109" s="5">
        <v>-0.25511059989175822</v>
      </c>
      <c r="S109" s="5">
        <v>1</v>
      </c>
      <c r="T109" s="5">
        <v>1</v>
      </c>
      <c r="U109" s="5">
        <v>1</v>
      </c>
    </row>
    <row r="110" spans="1:21" s="5" customFormat="1" x14ac:dyDescent="0.25">
      <c r="A110" s="5" t="s">
        <v>1143</v>
      </c>
      <c r="B110" s="5" t="s">
        <v>1144</v>
      </c>
      <c r="C110" s="5">
        <v>5.2364926183813019</v>
      </c>
      <c r="D110" s="5">
        <v>4.0268000593437154</v>
      </c>
      <c r="E110" s="5">
        <v>3.3074285251922477</v>
      </c>
      <c r="F110" s="5">
        <v>3.8176232575114311</v>
      </c>
      <c r="G110" s="5">
        <v>4.6948801927991912</v>
      </c>
      <c r="H110" s="5">
        <v>3.7224660244710912</v>
      </c>
      <c r="I110" s="5">
        <v>2.5109619192773796</v>
      </c>
      <c r="J110" s="5">
        <v>5.008988783227255</v>
      </c>
      <c r="K110" s="5">
        <v>4.08746284125034</v>
      </c>
      <c r="L110" s="5">
        <v>4.2779847472997652</v>
      </c>
      <c r="M110" s="6">
        <f t="shared" si="2"/>
        <v>5</v>
      </c>
      <c r="N110" s="6">
        <f t="shared" si="3"/>
        <v>5</v>
      </c>
      <c r="O110" s="5">
        <v>0.63297169477259096</v>
      </c>
      <c r="P110" s="5">
        <v>0.71502940393694803</v>
      </c>
      <c r="Q110" s="5">
        <v>0.19861571032849554</v>
      </c>
      <c r="R110" s="5">
        <v>-0.2478407321845208</v>
      </c>
      <c r="S110" s="5">
        <v>1</v>
      </c>
      <c r="T110" s="5">
        <v>1</v>
      </c>
      <c r="U110" s="5">
        <v>1</v>
      </c>
    </row>
    <row r="111" spans="1:21" s="5" customFormat="1" x14ac:dyDescent="0.25">
      <c r="A111" s="5" t="s">
        <v>1145</v>
      </c>
      <c r="B111" s="5" t="s">
        <v>1146</v>
      </c>
      <c r="C111" s="5">
        <v>6.4676055500829968</v>
      </c>
      <c r="D111" s="5">
        <v>5.9092930858238226</v>
      </c>
      <c r="E111" s="5">
        <v>5.3923174227787607</v>
      </c>
      <c r="F111" s="5">
        <v>5.9541963103868758</v>
      </c>
      <c r="G111" s="5">
        <v>6.9283703230189699</v>
      </c>
      <c r="H111" s="5">
        <v>6.5251292512039729</v>
      </c>
      <c r="I111" s="5">
        <v>5.2779847472997652</v>
      </c>
      <c r="J111" s="5">
        <v>5.8826430493618416</v>
      </c>
      <c r="K111" s="5">
        <v>5.5453506448222996</v>
      </c>
      <c r="L111" s="5">
        <v>6.6043678998937487</v>
      </c>
      <c r="M111" s="6">
        <f t="shared" si="2"/>
        <v>5</v>
      </c>
      <c r="N111" s="6">
        <f t="shared" si="3"/>
        <v>5</v>
      </c>
      <c r="O111" s="5">
        <v>0.66915995014360008</v>
      </c>
      <c r="P111" s="5">
        <v>0.74670745822429896</v>
      </c>
      <c r="Q111" s="5">
        <v>0.17447005986764039</v>
      </c>
      <c r="R111" s="5">
        <v>-0.1651643415202888</v>
      </c>
      <c r="S111" s="5">
        <v>1</v>
      </c>
      <c r="T111" s="5">
        <v>1</v>
      </c>
      <c r="U111" s="5">
        <v>1</v>
      </c>
    </row>
    <row r="112" spans="1:21" s="5" customFormat="1" x14ac:dyDescent="0.25">
      <c r="A112" s="5" t="s">
        <v>1147</v>
      </c>
      <c r="B112" s="5" t="s">
        <v>1148</v>
      </c>
      <c r="C112" s="5">
        <v>9.0781508077346498</v>
      </c>
      <c r="D112" s="5">
        <v>8.7319977866437419</v>
      </c>
      <c r="E112" s="5">
        <v>8.8461171733367276</v>
      </c>
      <c r="F112" s="5">
        <v>8.8551799468163299</v>
      </c>
      <c r="G112" s="5">
        <v>8.7200732113917709</v>
      </c>
      <c r="H112" s="5">
        <v>8.7434880397891863</v>
      </c>
      <c r="I112" s="5">
        <v>8.7275801561677344</v>
      </c>
      <c r="J112" s="5">
        <v>8.9626068591210633</v>
      </c>
      <c r="K112" s="5">
        <v>8.7538852825740925</v>
      </c>
      <c r="L112" s="5">
        <v>8.4834127335290219</v>
      </c>
      <c r="M112" s="6">
        <f t="shared" si="2"/>
        <v>5</v>
      </c>
      <c r="N112" s="6">
        <f t="shared" si="3"/>
        <v>5</v>
      </c>
      <c r="O112" s="5">
        <v>0.30423112540200448</v>
      </c>
      <c r="P112" s="5">
        <v>0.39801164709642101</v>
      </c>
      <c r="Q112" s="5">
        <v>0.51679635603307816</v>
      </c>
      <c r="R112" s="5">
        <v>-0.1100451700072682</v>
      </c>
      <c r="S112" s="5">
        <v>16</v>
      </c>
      <c r="T112" s="5">
        <v>20</v>
      </c>
      <c r="U112" s="5">
        <v>16</v>
      </c>
    </row>
    <row r="113" spans="1:21" s="5" customFormat="1" x14ac:dyDescent="0.25">
      <c r="A113" s="5" t="s">
        <v>1149</v>
      </c>
      <c r="B113" s="5" t="s">
        <v>1150</v>
      </c>
      <c r="C113" s="5">
        <v>5.0832133682489813</v>
      </c>
      <c r="D113" s="5">
        <v>4.6496154590634102</v>
      </c>
      <c r="E113" s="5">
        <v>4.3074285251922477</v>
      </c>
      <c r="F113" s="5">
        <v>4.2403143293337102</v>
      </c>
      <c r="G113" s="5">
        <v>5.596935142387232</v>
      </c>
      <c r="H113" s="5">
        <v>4.8529975876133165</v>
      </c>
      <c r="I113" s="5">
        <v>4.578938713093387</v>
      </c>
      <c r="J113" s="5">
        <v>5.4229057426121834</v>
      </c>
      <c r="K113" s="5">
        <v>4.2094533656289492</v>
      </c>
      <c r="L113" s="5">
        <v>4.4329594072761065</v>
      </c>
      <c r="M113" s="6">
        <f t="shared" si="2"/>
        <v>5</v>
      </c>
      <c r="N113" s="6">
        <f t="shared" si="3"/>
        <v>5</v>
      </c>
      <c r="O113" s="5">
        <v>0.77483770007430208</v>
      </c>
      <c r="P113" s="5">
        <v>0.82751003023255798</v>
      </c>
      <c r="Q113" s="5">
        <v>0.11078925664689418</v>
      </c>
      <c r="R113" s="5">
        <v>-0.10547269855876661</v>
      </c>
      <c r="S113" s="5">
        <v>1</v>
      </c>
      <c r="T113" s="5">
        <v>1</v>
      </c>
      <c r="U113" s="5">
        <v>1</v>
      </c>
    </row>
    <row r="114" spans="1:21" s="5" customFormat="1" x14ac:dyDescent="0.25">
      <c r="A114" s="5" t="s">
        <v>1151</v>
      </c>
      <c r="B114" s="5" t="s">
        <v>1152</v>
      </c>
      <c r="C114" s="5">
        <v>5.730639955916792</v>
      </c>
      <c r="D114" s="5">
        <v>5.1001366712854495</v>
      </c>
      <c r="E114" s="5">
        <v>5.5046203924035533</v>
      </c>
      <c r="F114" s="5">
        <v>5.4025857582325871</v>
      </c>
      <c r="G114" s="5">
        <v>5.7224660244710917</v>
      </c>
      <c r="H114" s="5">
        <v>5.6205864104518772</v>
      </c>
      <c r="I114" s="5">
        <v>5.6117625600648715</v>
      </c>
      <c r="J114" s="5">
        <v>4.4262647547020979</v>
      </c>
      <c r="K114" s="5">
        <v>6.1272205504880741</v>
      </c>
      <c r="L114" s="5">
        <v>5.730639955916792</v>
      </c>
      <c r="M114" s="6">
        <f t="shared" si="2"/>
        <v>5</v>
      </c>
      <c r="N114" s="6">
        <f t="shared" si="3"/>
        <v>5</v>
      </c>
      <c r="O114" s="5">
        <v>0.73925342678042616</v>
      </c>
      <c r="P114" s="5">
        <v>0.79903614227942099</v>
      </c>
      <c r="Q114" s="5">
        <v>0.13120665364204703</v>
      </c>
      <c r="R114" s="5">
        <v>9.0178625855212829E-2</v>
      </c>
      <c r="S114" s="5">
        <v>3</v>
      </c>
      <c r="T114" s="5">
        <v>3</v>
      </c>
      <c r="U114" s="5">
        <v>3</v>
      </c>
    </row>
    <row r="115" spans="1:21" s="5" customFormat="1" x14ac:dyDescent="0.25">
      <c r="A115" s="5" t="s">
        <v>1153</v>
      </c>
      <c r="B115" s="5" t="s">
        <v>1154</v>
      </c>
      <c r="C115" s="5">
        <v>11.202185057464769</v>
      </c>
      <c r="D115" s="5">
        <v>11.025001101215887</v>
      </c>
      <c r="E115" s="5">
        <v>9.5070017327641239</v>
      </c>
      <c r="F115" s="5">
        <v>9.2084782422117062</v>
      </c>
      <c r="G115" s="5">
        <v>11.540321805964151</v>
      </c>
      <c r="H115" s="5">
        <v>11.238882373840578</v>
      </c>
      <c r="I115" s="5">
        <v>10.77462235898556</v>
      </c>
      <c r="J115" s="5">
        <v>11.238703279427725</v>
      </c>
      <c r="K115" s="5">
        <v>10.620952902271679</v>
      </c>
      <c r="L115" s="5">
        <v>11.275658944698852</v>
      </c>
      <c r="M115" s="6">
        <f t="shared" si="2"/>
        <v>5</v>
      </c>
      <c r="N115" s="6">
        <f t="shared" si="3"/>
        <v>5</v>
      </c>
      <c r="O115" s="5">
        <v>0.47346270328980722</v>
      </c>
      <c r="P115" s="5">
        <v>0.56720515121939796</v>
      </c>
      <c r="Q115" s="5">
        <v>0.32471422657284466</v>
      </c>
      <c r="R115" s="5">
        <v>0.28408365760168891</v>
      </c>
      <c r="S115" s="5">
        <v>32</v>
      </c>
      <c r="T115" s="5">
        <v>46</v>
      </c>
      <c r="U115" s="5">
        <v>32</v>
      </c>
    </row>
    <row r="116" spans="1:21" s="5" customFormat="1" x14ac:dyDescent="0.25">
      <c r="A116" s="5" t="s">
        <v>1155</v>
      </c>
      <c r="B116" s="5" t="s">
        <v>1156</v>
      </c>
      <c r="C116" s="5">
        <v>5.3504972470841334</v>
      </c>
      <c r="D116" s="5">
        <v>2.232660756790275</v>
      </c>
      <c r="E116" s="5">
        <v>2.925999418556223</v>
      </c>
      <c r="F116" s="5">
        <v>2.6088092426755241</v>
      </c>
      <c r="G116" s="5">
        <v>5.0832133682489813</v>
      </c>
      <c r="H116" s="5">
        <v>3.6205864104518781</v>
      </c>
      <c r="I116" s="5">
        <v>4.4195388915137848</v>
      </c>
      <c r="J116" s="5">
        <v>5.177917792195843</v>
      </c>
      <c r="K116" s="5">
        <v>4.4329594072761065</v>
      </c>
      <c r="L116" s="5">
        <v>5.1085244567781691</v>
      </c>
      <c r="M116" s="6">
        <f t="shared" si="2"/>
        <v>5</v>
      </c>
      <c r="N116" s="6">
        <f t="shared" si="3"/>
        <v>5</v>
      </c>
      <c r="O116" s="5">
        <v>0.48276849497326368</v>
      </c>
      <c r="P116" s="5">
        <v>0.57654370425599999</v>
      </c>
      <c r="Q116" s="5">
        <v>0.31626107930730313</v>
      </c>
      <c r="R116" s="5">
        <v>0.43657066082848528</v>
      </c>
      <c r="S116" s="5">
        <v>1</v>
      </c>
      <c r="T116" s="5">
        <v>1</v>
      </c>
      <c r="U116" s="5">
        <v>1</v>
      </c>
    </row>
    <row r="117" spans="1:21" s="5" customFormat="1" x14ac:dyDescent="0.25">
      <c r="A117" s="5" t="s">
        <v>1157</v>
      </c>
      <c r="B117" s="5" t="s">
        <v>1158</v>
      </c>
      <c r="C117" s="5">
        <v>8.7879025593914317</v>
      </c>
      <c r="D117" s="5">
        <v>4.8777442499490027</v>
      </c>
      <c r="E117" s="5">
        <v>4.7114949066500884</v>
      </c>
      <c r="F117" s="5">
        <v>4.5607149544744789</v>
      </c>
      <c r="G117" s="5">
        <v>7.1639012138145421</v>
      </c>
      <c r="H117" s="5">
        <v>7.7434880397891854</v>
      </c>
      <c r="I117" s="5">
        <v>7.0736060405749415</v>
      </c>
      <c r="J117" s="5">
        <v>7.2564445964734423</v>
      </c>
      <c r="K117" s="5">
        <v>6.8227301479445206</v>
      </c>
      <c r="L117" s="5">
        <v>8.2573878426926512</v>
      </c>
      <c r="M117" s="6">
        <f t="shared" si="2"/>
        <v>5</v>
      </c>
      <c r="N117" s="6">
        <f t="shared" si="3"/>
        <v>5</v>
      </c>
      <c r="O117" s="5">
        <v>0.5748063277460207</v>
      </c>
      <c r="P117" s="5">
        <v>0.66246984134362896</v>
      </c>
      <c r="Q117" s="5">
        <v>0.24047845958782343</v>
      </c>
      <c r="R117" s="5">
        <v>0.4708714991959338</v>
      </c>
      <c r="S117" s="5">
        <v>1</v>
      </c>
      <c r="T117" s="5">
        <v>1</v>
      </c>
      <c r="U117" s="5">
        <v>1</v>
      </c>
    </row>
    <row r="118" spans="1:21" s="5" customFormat="1" x14ac:dyDescent="0.25">
      <c r="A118" s="5" t="s">
        <v>1159</v>
      </c>
      <c r="B118" s="5" t="s">
        <v>1160</v>
      </c>
      <c r="C118" s="5">
        <v>5.145677455195635</v>
      </c>
      <c r="D118" s="5">
        <v>3.5360529002402101</v>
      </c>
      <c r="E118" s="5">
        <v>3.9354597478052895</v>
      </c>
      <c r="F118" s="5">
        <v>3.0356239097307216</v>
      </c>
      <c r="G118" s="5">
        <v>3.8579809951275723</v>
      </c>
      <c r="H118" s="5">
        <v>2.6780719051126378</v>
      </c>
      <c r="I118" s="5">
        <v>4.5298209465286954</v>
      </c>
      <c r="J118" s="5">
        <v>6.0682408613128214</v>
      </c>
      <c r="K118" s="5">
        <v>3.7548875021634687</v>
      </c>
      <c r="L118" s="5">
        <v>3.9164766444377168</v>
      </c>
      <c r="M118" s="6">
        <f t="shared" si="2"/>
        <v>5</v>
      </c>
      <c r="N118" s="6">
        <f t="shared" si="3"/>
        <v>5</v>
      </c>
      <c r="O118" s="5">
        <v>0.51646934500129582</v>
      </c>
      <c r="P118" s="5">
        <v>0.61055880983168298</v>
      </c>
      <c r="Q118" s="5">
        <v>0.28695545089533253</v>
      </c>
      <c r="R118" s="5">
        <v>0.55869981590755424</v>
      </c>
      <c r="S118" s="5">
        <v>1</v>
      </c>
      <c r="T118" s="5">
        <v>1</v>
      </c>
      <c r="U118" s="5">
        <v>1</v>
      </c>
    </row>
    <row r="119" spans="1:21" s="5" customFormat="1" x14ac:dyDescent="0.25">
      <c r="A119" s="5" t="s">
        <v>1161</v>
      </c>
      <c r="B119" s="5" t="s">
        <v>1162</v>
      </c>
      <c r="C119" s="5">
        <v>3.5235619560570131</v>
      </c>
      <c r="D119" s="5">
        <v>4.2249663650002747</v>
      </c>
      <c r="E119" s="5">
        <v>4.1043366598147353</v>
      </c>
      <c r="F119" s="5">
        <v>4.1858665453113337</v>
      </c>
      <c r="G119" s="5">
        <v>4.2094533656289492</v>
      </c>
      <c r="H119" s="5">
        <v>4.1858665453113337</v>
      </c>
      <c r="I119" s="5">
        <v>4.8429788317883258</v>
      </c>
      <c r="J119" s="5">
        <v>5.4229057426121834</v>
      </c>
      <c r="K119" s="5">
        <v>5.1333991254171982</v>
      </c>
      <c r="L119" s="5">
        <v>3.6088092426755241</v>
      </c>
      <c r="M119" s="6">
        <f t="shared" si="2"/>
        <v>5</v>
      </c>
      <c r="N119" s="6">
        <f t="shared" si="3"/>
        <v>5</v>
      </c>
      <c r="O119" s="5">
        <v>0.10082261326069573</v>
      </c>
      <c r="P119" s="5">
        <v>0.16445655727049199</v>
      </c>
      <c r="Q119" s="5">
        <v>0.99644205010366527</v>
      </c>
      <c r="R119" s="5">
        <v>0.70505086552408147</v>
      </c>
      <c r="S119" s="5">
        <v>1</v>
      </c>
      <c r="T119" s="5">
        <v>1</v>
      </c>
      <c r="U119" s="5">
        <v>1</v>
      </c>
    </row>
    <row r="120" spans="1:21" s="5" customFormat="1" x14ac:dyDescent="0.25">
      <c r="A120" s="5" t="s">
        <v>1163</v>
      </c>
      <c r="B120" s="5" t="s">
        <v>1164</v>
      </c>
      <c r="C120" s="5">
        <v>3.5235619560570131</v>
      </c>
      <c r="D120" s="5">
        <v>4.0268000593437154</v>
      </c>
      <c r="E120" s="5">
        <v>4.2326607567902759</v>
      </c>
      <c r="F120" s="5">
        <v>3.84799690655495</v>
      </c>
      <c r="G120" s="5">
        <v>4.1043366598147353</v>
      </c>
      <c r="H120" s="5">
        <v>3.6205864104518781</v>
      </c>
      <c r="I120" s="5">
        <v>4.5545888516776376</v>
      </c>
      <c r="J120" s="5">
        <v>5.8826430493618416</v>
      </c>
      <c r="K120" s="5">
        <v>4.270528942380718</v>
      </c>
      <c r="L120" s="5">
        <v>4.2403143293337102</v>
      </c>
      <c r="M120" s="6">
        <f t="shared" si="2"/>
        <v>5</v>
      </c>
      <c r="N120" s="6">
        <f t="shared" si="3"/>
        <v>5</v>
      </c>
      <c r="O120" s="5">
        <v>0.22776865641690952</v>
      </c>
      <c r="P120" s="5">
        <v>0.317952971859704</v>
      </c>
      <c r="Q120" s="5">
        <v>0.64250604005386236</v>
      </c>
      <c r="R120" s="5">
        <v>0.76618573308119975</v>
      </c>
      <c r="S120" s="5">
        <v>1</v>
      </c>
      <c r="T120" s="5">
        <v>1</v>
      </c>
      <c r="U120" s="5">
        <v>1</v>
      </c>
    </row>
    <row r="121" spans="1:21" s="5" customFormat="1" x14ac:dyDescent="0.25">
      <c r="A121" s="5" t="s">
        <v>1165</v>
      </c>
      <c r="B121" s="5" t="s">
        <v>1166</v>
      </c>
      <c r="C121" s="5">
        <v>3.6205864104518781</v>
      </c>
      <c r="D121" s="5">
        <v>2</v>
      </c>
      <c r="E121" s="5">
        <v>3.1375035237499351</v>
      </c>
      <c r="F121" s="5">
        <v>3.4462562298895643</v>
      </c>
      <c r="G121" s="5">
        <v>4.8826430493618416</v>
      </c>
      <c r="H121" s="5">
        <v>4.2555007331483869</v>
      </c>
      <c r="I121" s="5">
        <v>4.921245888585589</v>
      </c>
      <c r="J121" s="5">
        <v>5.3291235962915673</v>
      </c>
      <c r="K121" s="5">
        <v>3.4329594072761065</v>
      </c>
      <c r="L121" s="5">
        <v>4.8972404255747994</v>
      </c>
      <c r="M121" s="6">
        <f t="shared" si="2"/>
        <v>5</v>
      </c>
      <c r="N121" s="6">
        <f t="shared" si="3"/>
        <v>5</v>
      </c>
      <c r="O121" s="5">
        <v>8.8219367099651294E-2</v>
      </c>
      <c r="P121" s="5">
        <v>0.14835763971549301</v>
      </c>
      <c r="Q121" s="5">
        <v>1.0544360622469675</v>
      </c>
      <c r="R121" s="5">
        <v>0.99116263674082317</v>
      </c>
      <c r="S121" s="5">
        <v>1</v>
      </c>
      <c r="T121" s="5">
        <v>2</v>
      </c>
      <c r="U121" s="5">
        <v>1</v>
      </c>
    </row>
    <row r="122" spans="1:21" s="5" customFormat="1" x14ac:dyDescent="0.25">
      <c r="A122" s="5" t="s">
        <v>1167</v>
      </c>
      <c r="B122" s="5" t="s">
        <v>1168</v>
      </c>
      <c r="C122" s="5">
        <v>6.4042900644448366</v>
      </c>
      <c r="D122" s="5">
        <v>5.3888783388119892</v>
      </c>
      <c r="E122" s="5">
        <v>6.0509369652252252</v>
      </c>
      <c r="F122" s="5">
        <v>5.6467386983078462</v>
      </c>
      <c r="G122" s="5">
        <v>6.5014391451588729</v>
      </c>
      <c r="H122" s="5">
        <v>6.7468501830980507</v>
      </c>
      <c r="I122" s="5">
        <v>6.8124982253335649</v>
      </c>
      <c r="J122" s="5">
        <v>7.6997459479710075</v>
      </c>
      <c r="K122" s="5">
        <v>7.1147834472498515</v>
      </c>
      <c r="L122" s="5">
        <v>6.7787342441178362</v>
      </c>
      <c r="M122" s="6">
        <f t="shared" si="2"/>
        <v>5</v>
      </c>
      <c r="N122" s="6">
        <f t="shared" si="3"/>
        <v>5</v>
      </c>
      <c r="O122" s="5">
        <v>1.214005015042738E-2</v>
      </c>
      <c r="P122" s="5">
        <v>2.9948801033057901E-2</v>
      </c>
      <c r="Q122" s="5">
        <v>1.9157795191908362</v>
      </c>
      <c r="R122" s="5">
        <v>1.0191173583673681</v>
      </c>
      <c r="S122" s="5">
        <v>3</v>
      </c>
      <c r="T122" s="5">
        <v>3</v>
      </c>
      <c r="U122" s="5">
        <v>3</v>
      </c>
    </row>
    <row r="123" spans="1:21" s="5" customFormat="1" x14ac:dyDescent="0.25">
      <c r="A123" s="5" t="s">
        <v>1169</v>
      </c>
      <c r="B123" s="5" t="s">
        <v>1170</v>
      </c>
      <c r="C123" s="5">
        <v>9.6185690395708434</v>
      </c>
      <c r="D123" s="5">
        <v>11.032252401960299</v>
      </c>
      <c r="E123" s="5">
        <v>11.047873700486944</v>
      </c>
      <c r="F123" s="5">
        <v>11.19142940528104</v>
      </c>
      <c r="G123" s="5">
        <v>10.080417833731026</v>
      </c>
      <c r="H123" s="5">
        <v>8.506605115568254</v>
      </c>
      <c r="I123" s="5">
        <v>8.6010278970211154</v>
      </c>
      <c r="J123" s="5">
        <v>7.8911761247545442</v>
      </c>
      <c r="K123" s="5">
        <v>7.9692426044344984</v>
      </c>
      <c r="L123" s="5">
        <v>7.7421409854981471</v>
      </c>
      <c r="M123" s="6">
        <f t="shared" si="2"/>
        <v>5</v>
      </c>
      <c r="N123" s="6">
        <f t="shared" si="3"/>
        <v>5</v>
      </c>
      <c r="O123" s="5">
        <v>2.1970488712237876E-3</v>
      </c>
      <c r="P123" s="5">
        <v>7.8834482819999992E-3</v>
      </c>
      <c r="Q123" s="5">
        <v>2.6581602825120094</v>
      </c>
      <c r="R123" s="5">
        <v>-2.5334881205561022</v>
      </c>
      <c r="S123" s="5">
        <v>9</v>
      </c>
      <c r="T123" s="5">
        <v>23</v>
      </c>
      <c r="U123" s="5">
        <v>9</v>
      </c>
    </row>
    <row r="124" spans="1:21" s="5" customFormat="1" x14ac:dyDescent="0.25">
      <c r="A124" s="5" t="s">
        <v>1171</v>
      </c>
      <c r="B124" s="5" t="s">
        <v>1172</v>
      </c>
      <c r="C124" s="5">
        <v>8.5800700907811329</v>
      </c>
      <c r="D124" s="5">
        <v>8.9122905833511084</v>
      </c>
      <c r="E124" s="5">
        <v>9.2735625117202787</v>
      </c>
      <c r="F124" s="5">
        <v>9.046578366620329</v>
      </c>
      <c r="G124" s="5">
        <v>8.6106557744019288</v>
      </c>
      <c r="H124" s="5">
        <v>6.8504994137581203</v>
      </c>
      <c r="I124" s="5">
        <v>6.9080923408182713</v>
      </c>
      <c r="J124" s="5">
        <v>7.8328900141647422</v>
      </c>
      <c r="K124" s="5">
        <v>7.146695948030656</v>
      </c>
      <c r="L124" s="5">
        <v>7.0400156788478796</v>
      </c>
      <c r="M124" s="6">
        <f t="shared" si="2"/>
        <v>5</v>
      </c>
      <c r="N124" s="6">
        <f t="shared" si="3"/>
        <v>5</v>
      </c>
      <c r="O124" s="5">
        <v>1.3380954872776709E-4</v>
      </c>
      <c r="P124" s="5">
        <v>1.07468031390135E-3</v>
      </c>
      <c r="Q124" s="5">
        <v>3.8735128939537695</v>
      </c>
      <c r="R124" s="5">
        <v>-1.7055517179235253</v>
      </c>
      <c r="S124" s="5">
        <v>7</v>
      </c>
      <c r="T124" s="5">
        <v>10</v>
      </c>
      <c r="U124" s="5">
        <v>7</v>
      </c>
    </row>
    <row r="125" spans="1:21" s="5" customFormat="1" x14ac:dyDescent="0.25">
      <c r="A125" s="5" t="s">
        <v>1173</v>
      </c>
      <c r="B125" s="5" t="s">
        <v>1174</v>
      </c>
      <c r="C125" s="5">
        <v>11.232001129393462</v>
      </c>
      <c r="D125" s="5">
        <v>8.545736753493383</v>
      </c>
      <c r="E125" s="5">
        <v>8.3579917836310571</v>
      </c>
      <c r="F125" s="5">
        <v>8.4237462291147729</v>
      </c>
      <c r="G125" s="5">
        <v>8.9310329415063219</v>
      </c>
      <c r="H125" s="5">
        <v>8.3331553503106157</v>
      </c>
      <c r="I125" s="5">
        <v>8.0514808653413343</v>
      </c>
      <c r="J125" s="5">
        <v>8.8703647195834048</v>
      </c>
      <c r="K125" s="5">
        <v>8.2235190867907324</v>
      </c>
      <c r="L125" s="5">
        <v>8.0948694327186974</v>
      </c>
      <c r="M125" s="6">
        <f t="shared" si="2"/>
        <v>5</v>
      </c>
      <c r="N125" s="6">
        <f t="shared" si="3"/>
        <v>5</v>
      </c>
      <c r="O125" s="5">
        <v>0.28913867105332147</v>
      </c>
      <c r="P125" s="5">
        <v>0.38473057931723598</v>
      </c>
      <c r="Q125" s="5">
        <v>0.53889381942615155</v>
      </c>
      <c r="R125" s="5">
        <v>-1.2744935913134359</v>
      </c>
      <c r="S125" s="5">
        <v>8</v>
      </c>
      <c r="T125" s="5">
        <v>10</v>
      </c>
      <c r="U125" s="5">
        <v>8</v>
      </c>
    </row>
    <row r="126" spans="1:21" s="5" customFormat="1" x14ac:dyDescent="0.25">
      <c r="A126" s="5" t="s">
        <v>1175</v>
      </c>
      <c r="B126" s="5" t="s">
        <v>1176</v>
      </c>
      <c r="C126" s="5">
        <v>11.640335327816679</v>
      </c>
      <c r="D126" s="5">
        <v>10.11660388287422</v>
      </c>
      <c r="E126" s="5">
        <v>10.228457971643923</v>
      </c>
      <c r="F126" s="5">
        <v>10.036173612553485</v>
      </c>
      <c r="G126" s="5">
        <v>11.481849874666434</v>
      </c>
      <c r="H126" s="5">
        <v>10.623698627342463</v>
      </c>
      <c r="I126" s="5">
        <v>10.533329732305834</v>
      </c>
      <c r="J126" s="5">
        <v>8.5317713254128584</v>
      </c>
      <c r="K126" s="5">
        <v>10.73910550679375</v>
      </c>
      <c r="L126" s="5">
        <v>10.921320283070116</v>
      </c>
      <c r="M126" s="6">
        <f t="shared" si="2"/>
        <v>5</v>
      </c>
      <c r="N126" s="6">
        <f t="shared" si="3"/>
        <v>5</v>
      </c>
      <c r="O126" s="5">
        <v>0.41555668197969498</v>
      </c>
      <c r="P126" s="5">
        <v>0.511872089038514</v>
      </c>
      <c r="Q126" s="5">
        <v>0.38136973002169894</v>
      </c>
      <c r="R126" s="5">
        <v>-0.41110868605444634</v>
      </c>
      <c r="S126" s="5">
        <v>7</v>
      </c>
      <c r="T126" s="5">
        <v>32</v>
      </c>
      <c r="U126" s="5">
        <v>2</v>
      </c>
    </row>
    <row r="127" spans="1:21" s="5" customFormat="1" x14ac:dyDescent="0.25">
      <c r="A127" s="5" t="s">
        <v>1177</v>
      </c>
      <c r="B127" s="5" t="s">
        <v>1178</v>
      </c>
      <c r="C127" s="5">
        <v>4.9448584458075393</v>
      </c>
      <c r="D127" s="5">
        <v>4.6380738371807189</v>
      </c>
      <c r="E127" s="5">
        <v>4.8579809951275728</v>
      </c>
      <c r="F127" s="5">
        <v>4.7655347463629765</v>
      </c>
      <c r="G127" s="5">
        <v>4.7441610955704103</v>
      </c>
      <c r="H127" s="5">
        <v>3.2927817492278462</v>
      </c>
      <c r="I127" s="5">
        <v>4.2779847472997652</v>
      </c>
      <c r="J127" s="5">
        <v>5.2288186904958813</v>
      </c>
      <c r="K127" s="5">
        <v>3.8777442499490022</v>
      </c>
      <c r="L127" s="5">
        <v>4.6028844087184186</v>
      </c>
      <c r="M127" s="6">
        <f t="shared" si="2"/>
        <v>5</v>
      </c>
      <c r="N127" s="6">
        <f t="shared" si="3"/>
        <v>5</v>
      </c>
      <c r="O127" s="5">
        <v>0.21087206094395655</v>
      </c>
      <c r="P127" s="5">
        <v>0.29808355268429398</v>
      </c>
      <c r="Q127" s="5">
        <v>0.67598095739495467</v>
      </c>
      <c r="R127" s="5">
        <v>-0.39199241094091969</v>
      </c>
      <c r="S127" s="5">
        <v>3</v>
      </c>
      <c r="T127" s="5">
        <v>3</v>
      </c>
      <c r="U127" s="5">
        <v>3</v>
      </c>
    </row>
    <row r="128" spans="1:21" s="5" customFormat="1" x14ac:dyDescent="0.25">
      <c r="A128" s="5" t="s">
        <v>1179</v>
      </c>
      <c r="B128" s="5" t="s">
        <v>1180</v>
      </c>
      <c r="C128" s="5">
        <v>8.3473999095085407</v>
      </c>
      <c r="D128" s="5">
        <v>7.0714623625566242</v>
      </c>
      <c r="E128" s="5">
        <v>7.4602510989438455</v>
      </c>
      <c r="F128" s="5">
        <v>7.2555007331483869</v>
      </c>
      <c r="G128" s="5">
        <v>8.198690585668917</v>
      </c>
      <c r="H128" s="5">
        <v>7.0671654270171116</v>
      </c>
      <c r="I128" s="5">
        <v>6.8176232575114319</v>
      </c>
      <c r="J128" s="5">
        <v>8.2812345846470201</v>
      </c>
      <c r="K128" s="5">
        <v>7.2564445964734423</v>
      </c>
      <c r="L128" s="5">
        <v>7.2259304111710545</v>
      </c>
      <c r="M128" s="6">
        <f t="shared" si="2"/>
        <v>5</v>
      </c>
      <c r="N128" s="6">
        <f t="shared" si="3"/>
        <v>5</v>
      </c>
      <c r="O128" s="5">
        <v>0.42305429060110933</v>
      </c>
      <c r="P128" s="5">
        <v>0.51790173286466201</v>
      </c>
      <c r="Q128" s="5">
        <v>0.37360389599250909</v>
      </c>
      <c r="R128" s="5">
        <v>-0.33148527855832999</v>
      </c>
      <c r="S128" s="5">
        <v>3</v>
      </c>
      <c r="T128" s="5">
        <v>3</v>
      </c>
      <c r="U128" s="5">
        <v>2</v>
      </c>
    </row>
    <row r="129" spans="1:21" s="5" customFormat="1" x14ac:dyDescent="0.25">
      <c r="A129" s="5" t="s">
        <v>1181</v>
      </c>
      <c r="B129" s="5" t="s">
        <v>1182</v>
      </c>
      <c r="C129" s="5">
        <v>4.7918140711618262</v>
      </c>
      <c r="D129" s="5">
        <v>2.7441610955704103</v>
      </c>
      <c r="E129" s="5">
        <v>3.9726926540042644</v>
      </c>
      <c r="F129" s="5">
        <v>3.3645724322958559</v>
      </c>
      <c r="G129" s="5">
        <v>5.0443941193584534</v>
      </c>
      <c r="H129" s="5">
        <v>4.0531113364595628</v>
      </c>
      <c r="I129" s="5">
        <v>3.6438561897747253</v>
      </c>
      <c r="J129" s="5">
        <v>4.4262647547020979</v>
      </c>
      <c r="K129" s="5">
        <v>3.7548875021634687</v>
      </c>
      <c r="L129" s="5">
        <v>4.1618876823768938</v>
      </c>
      <c r="M129" s="6">
        <f t="shared" si="2"/>
        <v>5</v>
      </c>
      <c r="N129" s="6">
        <f t="shared" si="3"/>
        <v>5</v>
      </c>
      <c r="O129" s="5">
        <v>0.67818969196210044</v>
      </c>
      <c r="P129" s="5">
        <v>0.754433377870807</v>
      </c>
      <c r="Q129" s="5">
        <v>0.16864881549865868</v>
      </c>
      <c r="R129" s="5">
        <v>-0.18779864020421591</v>
      </c>
      <c r="S129" s="5">
        <v>2</v>
      </c>
      <c r="T129" s="5">
        <v>2</v>
      </c>
      <c r="U129" s="5">
        <v>2</v>
      </c>
    </row>
    <row r="130" spans="1:21" s="5" customFormat="1" x14ac:dyDescent="0.25">
      <c r="A130" s="5" t="s">
        <v>1183</v>
      </c>
      <c r="B130" s="5" t="s">
        <v>1176</v>
      </c>
      <c r="C130" s="5">
        <v>13.037529795260701</v>
      </c>
      <c r="D130" s="5">
        <v>11.37645101731974</v>
      </c>
      <c r="E130" s="5">
        <v>11.460046272501977</v>
      </c>
      <c r="F130" s="5">
        <v>11.321251673038187</v>
      </c>
      <c r="G130" s="5">
        <v>12.666490321920488</v>
      </c>
      <c r="H130" s="5">
        <v>11.895082940230091</v>
      </c>
      <c r="I130" s="5">
        <v>11.650872240337117</v>
      </c>
      <c r="J130" s="5">
        <v>12.346292104001533</v>
      </c>
      <c r="K130" s="5">
        <v>12.046100845028803</v>
      </c>
      <c r="L130" s="5">
        <v>12.002568920903297</v>
      </c>
      <c r="M130" s="6">
        <f t="shared" si="2"/>
        <v>5</v>
      </c>
      <c r="N130" s="6">
        <f t="shared" si="3"/>
        <v>5</v>
      </c>
      <c r="O130" s="5">
        <v>0.71365196672811404</v>
      </c>
      <c r="P130" s="5">
        <v>0.78126569247982902</v>
      </c>
      <c r="Q130" s="5">
        <v>0.14651353301319386</v>
      </c>
      <c r="R130" s="5">
        <v>-0.15799117947473021</v>
      </c>
      <c r="S130" s="5">
        <v>8</v>
      </c>
      <c r="T130" s="5">
        <v>37</v>
      </c>
      <c r="U130" s="5">
        <v>3</v>
      </c>
    </row>
    <row r="131" spans="1:21" s="5" customFormat="1" x14ac:dyDescent="0.25">
      <c r="A131" s="5" t="s">
        <v>1184</v>
      </c>
      <c r="B131" s="5" t="s">
        <v>1185</v>
      </c>
      <c r="C131" s="5">
        <v>9.9323624102296986</v>
      </c>
      <c r="D131" s="5">
        <v>6.1415962783838181</v>
      </c>
      <c r="E131" s="5">
        <v>6.5984247605277186</v>
      </c>
      <c r="F131" s="5">
        <v>6.4195388915137839</v>
      </c>
      <c r="G131" s="5">
        <v>7.880807948362806</v>
      </c>
      <c r="H131" s="5">
        <v>8.3871557176629814</v>
      </c>
      <c r="I131" s="5">
        <v>7.8715972656138522</v>
      </c>
      <c r="J131" s="5">
        <v>7.8746740316358084</v>
      </c>
      <c r="K131" s="5">
        <v>7.9784244654408578</v>
      </c>
      <c r="L131" s="5">
        <v>8.2550285698187302</v>
      </c>
      <c r="M131" s="6">
        <f t="shared" si="2"/>
        <v>5</v>
      </c>
      <c r="N131" s="6">
        <f t="shared" si="3"/>
        <v>5</v>
      </c>
      <c r="O131" s="5">
        <v>0.90772942032883985</v>
      </c>
      <c r="P131" s="5">
        <v>0.93272713208261604</v>
      </c>
      <c r="Q131" s="5">
        <v>4.2043588450805358E-2</v>
      </c>
      <c r="R131" s="5">
        <v>-0.10669567496817994</v>
      </c>
      <c r="S131" s="5">
        <v>6</v>
      </c>
      <c r="T131" s="5">
        <v>6</v>
      </c>
      <c r="U131" s="5">
        <v>6</v>
      </c>
    </row>
    <row r="132" spans="1:21" s="5" customFormat="1" x14ac:dyDescent="0.25">
      <c r="A132" s="5" t="s">
        <v>1186</v>
      </c>
      <c r="B132" s="5" t="s">
        <v>1187</v>
      </c>
      <c r="C132" s="5">
        <v>5.8899601996586419</v>
      </c>
      <c r="D132" s="5">
        <v>6.6102866570810237</v>
      </c>
      <c r="E132" s="5">
        <v>6.7787342441178362</v>
      </c>
      <c r="F132" s="5">
        <v>6.7374163659370625</v>
      </c>
      <c r="G132" s="5">
        <v>7.2498245486161839</v>
      </c>
      <c r="H132" s="5">
        <v>6.5774288280357487</v>
      </c>
      <c r="I132" s="5">
        <v>6.3663222142458151</v>
      </c>
      <c r="J132" s="5">
        <v>6.2055489111730333</v>
      </c>
      <c r="K132" s="5">
        <v>6.966937979278458</v>
      </c>
      <c r="L132" s="5">
        <v>6.8137811912170374</v>
      </c>
      <c r="M132" s="6">
        <f t="shared" ref="M132:M195" si="4">COUNT(C132:G132)</f>
        <v>5</v>
      </c>
      <c r="N132" s="6">
        <f t="shared" ref="N132:N195" si="5">COUNT(H132:L132)</f>
        <v>5</v>
      </c>
      <c r="O132" s="5">
        <v>0.69026525866828847</v>
      </c>
      <c r="P132" s="5">
        <v>0.76406988805253395</v>
      </c>
      <c r="Q132" s="5">
        <v>0.1609839842798699</v>
      </c>
      <c r="R132" s="5">
        <v>-0.10322563349248655</v>
      </c>
      <c r="S132" s="5">
        <v>4</v>
      </c>
      <c r="T132" s="5">
        <v>4</v>
      </c>
      <c r="U132" s="5">
        <v>4</v>
      </c>
    </row>
    <row r="133" spans="1:21" s="5" customFormat="1" x14ac:dyDescent="0.25">
      <c r="A133" s="5" t="s">
        <v>1188</v>
      </c>
      <c r="B133" s="5" t="s">
        <v>1189</v>
      </c>
      <c r="C133" s="5">
        <v>7.0411115353691525</v>
      </c>
      <c r="D133" s="5">
        <v>3.7441610955704103</v>
      </c>
      <c r="E133" s="5">
        <v>4.4396231375571169</v>
      </c>
      <c r="F133" s="5">
        <v>3.8278190246173196</v>
      </c>
      <c r="G133" s="5">
        <v>3.9818526532897405</v>
      </c>
      <c r="H133" s="5">
        <v>5.066089190457773</v>
      </c>
      <c r="I133" s="5">
        <v>4.9772799234999168</v>
      </c>
      <c r="J133" s="5">
        <v>6.008988783227255</v>
      </c>
      <c r="K133" s="5">
        <v>5.270528942380718</v>
      </c>
      <c r="L133" s="5">
        <v>4.7333543406138281</v>
      </c>
      <c r="M133" s="6">
        <f t="shared" si="4"/>
        <v>5</v>
      </c>
      <c r="N133" s="6">
        <f t="shared" si="5"/>
        <v>5</v>
      </c>
      <c r="O133" s="5">
        <v>0.98586243811489049</v>
      </c>
      <c r="P133" s="5">
        <v>0.98833708734527104</v>
      </c>
      <c r="Q133" s="5">
        <v>6.1836799223709549E-3</v>
      </c>
      <c r="R133" s="5">
        <v>-1.6218510558128243E-2</v>
      </c>
      <c r="S133" s="5">
        <v>7</v>
      </c>
      <c r="T133" s="5">
        <v>15</v>
      </c>
      <c r="U133" s="5">
        <v>1</v>
      </c>
    </row>
    <row r="134" spans="1:21" s="5" customFormat="1" x14ac:dyDescent="0.25">
      <c r="A134" s="5" t="s">
        <v>1190</v>
      </c>
      <c r="B134" s="5" t="s">
        <v>1191</v>
      </c>
      <c r="C134" s="5">
        <v>4.6667565918848037</v>
      </c>
      <c r="D134" s="5">
        <v>4.1292830169449672</v>
      </c>
      <c r="E134" s="5">
        <v>3.6438561897747253</v>
      </c>
      <c r="F134" s="5">
        <v>3.8073549220576037</v>
      </c>
      <c r="G134" s="5">
        <v>5.7333543406138272</v>
      </c>
      <c r="H134" s="5">
        <v>3.9726926540042644</v>
      </c>
      <c r="I134" s="5">
        <v>4.7813597135246599</v>
      </c>
      <c r="J134" s="5">
        <v>5.4692347936676562</v>
      </c>
      <c r="K134" s="5">
        <v>5.0045013922349408</v>
      </c>
      <c r="L134" s="5">
        <v>3.4854268271702415</v>
      </c>
      <c r="M134" s="6">
        <f t="shared" si="4"/>
        <v>5</v>
      </c>
      <c r="N134" s="6">
        <f t="shared" si="5"/>
        <v>5</v>
      </c>
      <c r="O134" s="5">
        <v>0.86802512283540578</v>
      </c>
      <c r="P134" s="5">
        <v>0.90175927801218103</v>
      </c>
      <c r="Q134" s="5">
        <v>6.1467705064414478E-2</v>
      </c>
      <c r="R134" s="5">
        <v>9.3403561807300639E-2</v>
      </c>
      <c r="S134" s="5">
        <v>2</v>
      </c>
      <c r="T134" s="5">
        <v>2</v>
      </c>
      <c r="U134" s="5">
        <v>2</v>
      </c>
    </row>
    <row r="135" spans="1:21" s="5" customFormat="1" x14ac:dyDescent="0.25">
      <c r="A135" s="5" t="s">
        <v>1192</v>
      </c>
      <c r="B135" s="5" t="s">
        <v>1193</v>
      </c>
      <c r="C135" s="5">
        <v>5.9634741239748861</v>
      </c>
      <c r="D135" s="5">
        <v>5.5939512839484111</v>
      </c>
      <c r="E135" s="5">
        <v>4.8176232575114311</v>
      </c>
      <c r="F135" s="5">
        <v>5.3680698765320827</v>
      </c>
      <c r="G135" s="5">
        <v>7.8561142339774594</v>
      </c>
      <c r="H135" s="5">
        <v>6.2384047393250786</v>
      </c>
      <c r="I135" s="5">
        <v>6.9271853578263665</v>
      </c>
      <c r="J135" s="5">
        <v>6.572889668420582</v>
      </c>
      <c r="K135" s="5">
        <v>6.1739269319998096</v>
      </c>
      <c r="L135" s="5">
        <v>6.2890967024199904</v>
      </c>
      <c r="M135" s="6">
        <f t="shared" si="4"/>
        <v>5</v>
      </c>
      <c r="N135" s="6">
        <f t="shared" si="5"/>
        <v>5</v>
      </c>
      <c r="O135" s="5">
        <v>0.87751665041042504</v>
      </c>
      <c r="P135" s="5">
        <v>0.90898341246385195</v>
      </c>
      <c r="Q135" s="5">
        <v>5.6744634277791098E-2</v>
      </c>
      <c r="R135" s="5">
        <v>0.10436109591329522</v>
      </c>
      <c r="S135" s="5">
        <v>3</v>
      </c>
      <c r="T135" s="5">
        <v>3</v>
      </c>
      <c r="U135" s="5">
        <v>2</v>
      </c>
    </row>
    <row r="136" spans="1:21" s="5" customFormat="1" x14ac:dyDescent="0.25">
      <c r="A136" s="5" t="s">
        <v>1194</v>
      </c>
      <c r="B136" s="5" t="s">
        <v>1195</v>
      </c>
      <c r="C136" s="5">
        <v>5.7114949066500884</v>
      </c>
      <c r="D136" s="5">
        <v>3.7761039880731646</v>
      </c>
      <c r="E136" s="5">
        <v>3.3362833878644325</v>
      </c>
      <c r="F136" s="5">
        <v>3.6780719051126378</v>
      </c>
      <c r="G136" s="5">
        <v>5.3074285251922468</v>
      </c>
      <c r="H136" s="5">
        <v>4.738767836800192</v>
      </c>
      <c r="I136" s="5">
        <v>4.6496154590634102</v>
      </c>
      <c r="J136" s="5">
        <v>4.2326607567902759</v>
      </c>
      <c r="K136" s="5">
        <v>4.3001237245690138</v>
      </c>
      <c r="L136" s="5">
        <v>5.6058498671949799</v>
      </c>
      <c r="M136" s="6">
        <f t="shared" si="4"/>
        <v>5</v>
      </c>
      <c r="N136" s="6">
        <f t="shared" si="5"/>
        <v>5</v>
      </c>
      <c r="O136" s="5">
        <v>0.84242137844761877</v>
      </c>
      <c r="P136" s="5">
        <v>0.87975317084431504</v>
      </c>
      <c r="Q136" s="5">
        <v>7.4470620426531409E-2</v>
      </c>
      <c r="R136" s="5">
        <v>0.11219424028292273</v>
      </c>
      <c r="S136" s="5">
        <v>1</v>
      </c>
      <c r="T136" s="5">
        <v>1</v>
      </c>
      <c r="U136" s="5">
        <v>1</v>
      </c>
    </row>
    <row r="137" spans="1:21" s="5" customFormat="1" x14ac:dyDescent="0.25">
      <c r="A137" s="5" t="s">
        <v>1196</v>
      </c>
      <c r="B137" s="5" t="s">
        <v>1197</v>
      </c>
      <c r="C137" s="5">
        <v>7.4684204018645524</v>
      </c>
      <c r="D137" s="5">
        <v>7.2336196767597016</v>
      </c>
      <c r="E137" s="5">
        <v>7.2441259432837297</v>
      </c>
      <c r="F137" s="5">
        <v>7.2035927142077067</v>
      </c>
      <c r="G137" s="5">
        <v>7.7279204545631996</v>
      </c>
      <c r="H137" s="5">
        <v>7.4741115139424075</v>
      </c>
      <c r="I137" s="5">
        <v>7.4659744645040691</v>
      </c>
      <c r="J137" s="5">
        <v>7.3888783388119892</v>
      </c>
      <c r="K137" s="5">
        <v>7.6850991720066064</v>
      </c>
      <c r="L137" s="5">
        <v>7.5622424242210728</v>
      </c>
      <c r="M137" s="6">
        <f t="shared" si="4"/>
        <v>5</v>
      </c>
      <c r="N137" s="6">
        <f t="shared" si="5"/>
        <v>5</v>
      </c>
      <c r="O137" s="5">
        <v>0.29265306332659641</v>
      </c>
      <c r="P137" s="5">
        <v>0.38767872472854997</v>
      </c>
      <c r="Q137" s="5">
        <v>0.53364692557722526</v>
      </c>
      <c r="R137" s="5">
        <v>0.12893890363602706</v>
      </c>
      <c r="S137" s="5">
        <v>9</v>
      </c>
      <c r="T137" s="5">
        <v>17</v>
      </c>
      <c r="U137" s="5">
        <v>1</v>
      </c>
    </row>
    <row r="138" spans="1:21" s="5" customFormat="1" x14ac:dyDescent="0.25">
      <c r="A138" s="5" t="s">
        <v>1198</v>
      </c>
      <c r="B138" s="5" t="s">
        <v>1199</v>
      </c>
      <c r="C138" s="5">
        <v>7.4805882702338611</v>
      </c>
      <c r="D138" s="5">
        <v>7.7983097824545977</v>
      </c>
      <c r="E138" s="5">
        <v>7.6858000197448924</v>
      </c>
      <c r="F138" s="5">
        <v>7.232660756790275</v>
      </c>
      <c r="G138" s="5">
        <v>7.1719273543534605</v>
      </c>
      <c r="H138" s="5">
        <v>7.6674664049573709</v>
      </c>
      <c r="I138" s="5">
        <v>7.2602138867714157</v>
      </c>
      <c r="J138" s="5">
        <v>7.6329951971429582</v>
      </c>
      <c r="K138" s="5">
        <v>7.8099288657214299</v>
      </c>
      <c r="L138" s="5">
        <v>7.7319977866437419</v>
      </c>
      <c r="M138" s="6">
        <f t="shared" si="4"/>
        <v>5</v>
      </c>
      <c r="N138" s="6">
        <f t="shared" si="5"/>
        <v>5</v>
      </c>
      <c r="O138" s="5">
        <v>0.38022161651983699</v>
      </c>
      <c r="P138" s="5">
        <v>0.47787853757684201</v>
      </c>
      <c r="Q138" s="5">
        <v>0.41996319607548183</v>
      </c>
      <c r="R138" s="5">
        <v>0.13783802463542319</v>
      </c>
      <c r="S138" s="5">
        <v>4</v>
      </c>
      <c r="T138" s="5">
        <v>8</v>
      </c>
      <c r="U138" s="5">
        <v>4</v>
      </c>
    </row>
    <row r="139" spans="1:21" s="5" customFormat="1" x14ac:dyDescent="0.25">
      <c r="A139" s="5" t="s">
        <v>1200</v>
      </c>
      <c r="B139" s="5" t="s">
        <v>1201</v>
      </c>
      <c r="C139" s="5">
        <v>5.8703647195834048</v>
      </c>
      <c r="D139" s="5">
        <v>6.2035927142077085</v>
      </c>
      <c r="E139" s="5">
        <v>6.5637682784520326</v>
      </c>
      <c r="F139" s="5">
        <v>6.4127815253384766</v>
      </c>
      <c r="G139" s="5">
        <v>6.249824548616183</v>
      </c>
      <c r="H139" s="5">
        <v>6.1292830169449672</v>
      </c>
      <c r="I139" s="5">
        <v>6.6424127729050566</v>
      </c>
      <c r="J139" s="5">
        <v>5.815063017192867</v>
      </c>
      <c r="K139" s="5">
        <v>6.7197310567498523</v>
      </c>
      <c r="L139" s="5">
        <v>6.5909612413425993</v>
      </c>
      <c r="M139" s="6">
        <f t="shared" si="4"/>
        <v>5</v>
      </c>
      <c r="N139" s="6">
        <f t="shared" si="5"/>
        <v>5</v>
      </c>
      <c r="O139" s="5">
        <v>0.499316816076533</v>
      </c>
      <c r="P139" s="5">
        <v>0.59459868181914899</v>
      </c>
      <c r="Q139" s="5">
        <v>0.30162380745527245</v>
      </c>
      <c r="R139" s="5">
        <v>0.1411823635030611</v>
      </c>
      <c r="S139" s="5">
        <v>4</v>
      </c>
      <c r="T139" s="5">
        <v>5</v>
      </c>
      <c r="U139" s="5">
        <v>3</v>
      </c>
    </row>
    <row r="140" spans="1:21" s="5" customFormat="1" x14ac:dyDescent="0.25">
      <c r="A140" s="5" t="s">
        <v>1202</v>
      </c>
      <c r="B140" s="5" t="s">
        <v>1203</v>
      </c>
      <c r="C140" s="5">
        <v>4.6667565918848037</v>
      </c>
      <c r="D140" s="5">
        <v>4.6438561897747244</v>
      </c>
      <c r="E140" s="5">
        <v>5.0356239097307212</v>
      </c>
      <c r="F140" s="5">
        <v>4.578938713093387</v>
      </c>
      <c r="G140" s="5">
        <v>3.8176232575114311</v>
      </c>
      <c r="H140" s="5">
        <v>2.6780719051126378</v>
      </c>
      <c r="I140" s="5">
        <v>4.6496154590634102</v>
      </c>
      <c r="J140" s="5">
        <v>4.4262647547020979</v>
      </c>
      <c r="K140" s="5">
        <v>5.7032114673911467</v>
      </c>
      <c r="L140" s="5">
        <v>4.9307373375628867</v>
      </c>
      <c r="M140" s="6">
        <f t="shared" si="4"/>
        <v>5</v>
      </c>
      <c r="N140" s="6">
        <f t="shared" si="5"/>
        <v>5</v>
      </c>
      <c r="O140" s="5">
        <v>0.72801814234466378</v>
      </c>
      <c r="P140" s="5">
        <v>0.79070981947968499</v>
      </c>
      <c r="Q140" s="5">
        <v>0.13785779785454397</v>
      </c>
      <c r="R140" s="5">
        <v>0.16196747966339284</v>
      </c>
      <c r="S140" s="5">
        <v>3</v>
      </c>
      <c r="T140" s="5">
        <v>4</v>
      </c>
      <c r="U140" s="5">
        <v>3</v>
      </c>
    </row>
    <row r="141" spans="1:21" s="5" customFormat="1" x14ac:dyDescent="0.25">
      <c r="A141" s="5" t="s">
        <v>1204</v>
      </c>
      <c r="B141" s="5" t="s">
        <v>1205</v>
      </c>
      <c r="C141" s="5">
        <v>6.4561490346479964</v>
      </c>
      <c r="D141" s="5">
        <v>5.6920923754275732</v>
      </c>
      <c r="E141" s="5">
        <v>5.9841335945409799</v>
      </c>
      <c r="F141" s="5">
        <v>6.2035927142077085</v>
      </c>
      <c r="G141" s="5">
        <v>6.5014391451588729</v>
      </c>
      <c r="H141" s="5">
        <v>6.37851162325373</v>
      </c>
      <c r="I141" s="5">
        <v>6.08746284125034</v>
      </c>
      <c r="J141" s="5">
        <v>6.7983097824545968</v>
      </c>
      <c r="K141" s="5">
        <v>6.2268938135713894</v>
      </c>
      <c r="L141" s="5">
        <v>6.2249663650002747</v>
      </c>
      <c r="M141" s="6">
        <f t="shared" si="4"/>
        <v>5</v>
      </c>
      <c r="N141" s="6">
        <f t="shared" si="5"/>
        <v>5</v>
      </c>
      <c r="O141" s="5">
        <v>0.41816721264577894</v>
      </c>
      <c r="P141" s="5">
        <v>0.51382366148870595</v>
      </c>
      <c r="Q141" s="5">
        <v>0.37865002203301656</v>
      </c>
      <c r="R141" s="5">
        <v>0.16717139043970877</v>
      </c>
      <c r="S141" s="5">
        <v>3</v>
      </c>
      <c r="T141" s="5">
        <v>3</v>
      </c>
      <c r="U141" s="5">
        <v>2</v>
      </c>
    </row>
    <row r="142" spans="1:21" s="5" customFormat="1" x14ac:dyDescent="0.25">
      <c r="A142" s="5" t="s">
        <v>1206</v>
      </c>
      <c r="B142" s="5" t="s">
        <v>1207</v>
      </c>
      <c r="C142" s="5">
        <v>7.6886000109991235</v>
      </c>
      <c r="D142" s="5">
        <v>9.2160182654888416</v>
      </c>
      <c r="E142" s="5">
        <v>9.3621630116417336</v>
      </c>
      <c r="F142" s="5">
        <v>9.8305152069768393</v>
      </c>
      <c r="G142" s="5">
        <v>9.2691266791494193</v>
      </c>
      <c r="H142" s="5">
        <v>9.7746223589855603</v>
      </c>
      <c r="I142" s="5">
        <v>9.9869797091765768</v>
      </c>
      <c r="J142" s="5">
        <v>7.3056057895854298</v>
      </c>
      <c r="K142" s="5">
        <v>10.29220658076315</v>
      </c>
      <c r="L142" s="5">
        <v>6.5939512839484111</v>
      </c>
      <c r="M142" s="6">
        <f t="shared" si="4"/>
        <v>5</v>
      </c>
      <c r="N142" s="6">
        <f t="shared" si="5"/>
        <v>5</v>
      </c>
      <c r="O142" s="5">
        <v>0.75857966603611493</v>
      </c>
      <c r="P142" s="5">
        <v>0.81500670774205197</v>
      </c>
      <c r="Q142" s="5">
        <v>0.1199988028758691</v>
      </c>
      <c r="R142" s="5">
        <v>0.18677610246571058</v>
      </c>
      <c r="S142" s="5">
        <v>3</v>
      </c>
      <c r="T142" s="5">
        <v>5</v>
      </c>
      <c r="U142" s="5">
        <v>3</v>
      </c>
    </row>
    <row r="143" spans="1:21" s="5" customFormat="1" x14ac:dyDescent="0.25">
      <c r="A143" s="5" t="s">
        <v>1208</v>
      </c>
      <c r="B143" s="5" t="s">
        <v>1209</v>
      </c>
      <c r="C143" s="5">
        <v>9.5711837948239467</v>
      </c>
      <c r="D143" s="5">
        <v>7.4512111118323299</v>
      </c>
      <c r="E143" s="5">
        <v>7.8771307287656596</v>
      </c>
      <c r="F143" s="5">
        <v>7.9640520110408506</v>
      </c>
      <c r="G143" s="5">
        <v>9.4034381630082802</v>
      </c>
      <c r="H143" s="5">
        <v>8.3522641732583214</v>
      </c>
      <c r="I143" s="5">
        <v>9.2847084486921645</v>
      </c>
      <c r="J143" s="5">
        <v>9.6759570329417492</v>
      </c>
      <c r="K143" s="5">
        <v>8.415319248140376</v>
      </c>
      <c r="L143" s="5">
        <v>8.2297801667333257</v>
      </c>
      <c r="M143" s="6">
        <f t="shared" si="4"/>
        <v>5</v>
      </c>
      <c r="N143" s="6">
        <f t="shared" si="5"/>
        <v>5</v>
      </c>
      <c r="O143" s="5">
        <v>0.70725573311393819</v>
      </c>
      <c r="P143" s="5">
        <v>0.776161162869485</v>
      </c>
      <c r="Q143" s="5">
        <v>0.15042352340486215</v>
      </c>
      <c r="R143" s="5">
        <v>0.20028464067746629</v>
      </c>
      <c r="S143" s="5">
        <v>7</v>
      </c>
      <c r="T143" s="5">
        <v>14</v>
      </c>
      <c r="U143" s="5">
        <v>7</v>
      </c>
    </row>
    <row r="144" spans="1:21" s="5" customFormat="1" x14ac:dyDescent="0.25">
      <c r="A144" s="5" t="s">
        <v>1210</v>
      </c>
      <c r="B144" s="5" t="s">
        <v>1211</v>
      </c>
      <c r="C144" s="5">
        <v>6.0980320829605272</v>
      </c>
      <c r="D144" s="5">
        <v>4.5607149544744789</v>
      </c>
      <c r="E144" s="5">
        <v>5.0703893278913981</v>
      </c>
      <c r="F144" s="5">
        <v>4.7169908944049403</v>
      </c>
      <c r="G144" s="5">
        <v>6.4362951198393628</v>
      </c>
      <c r="H144" s="5">
        <v>5.5698556083309478</v>
      </c>
      <c r="I144" s="5">
        <v>5.3219280948873626</v>
      </c>
      <c r="J144" s="5">
        <v>6.4676055500829968</v>
      </c>
      <c r="K144" s="5">
        <v>5.7468501830980507</v>
      </c>
      <c r="L144" s="5">
        <v>5.9378151688034198</v>
      </c>
      <c r="M144" s="6">
        <f t="shared" si="4"/>
        <v>5</v>
      </c>
      <c r="N144" s="6">
        <f t="shared" si="5"/>
        <v>5</v>
      </c>
      <c r="O144" s="5">
        <v>0.50806965425406603</v>
      </c>
      <c r="P144" s="5">
        <v>0.60323721387674001</v>
      </c>
      <c r="Q144" s="5">
        <v>0.29407674365214237</v>
      </c>
      <c r="R144" s="5">
        <v>0.28642511010041832</v>
      </c>
      <c r="S144" s="5">
        <v>2</v>
      </c>
      <c r="T144" s="5">
        <v>2</v>
      </c>
      <c r="U144" s="5">
        <v>2</v>
      </c>
    </row>
    <row r="145" spans="1:21" s="5" customFormat="1" x14ac:dyDescent="0.25">
      <c r="A145" s="5" t="s">
        <v>1212</v>
      </c>
      <c r="B145" s="5" t="s">
        <v>1213</v>
      </c>
      <c r="C145" s="5">
        <v>5.8328900141647422</v>
      </c>
      <c r="D145" s="5">
        <v>5.4462562298895643</v>
      </c>
      <c r="E145" s="5">
        <v>5.867896463992655</v>
      </c>
      <c r="F145" s="5">
        <v>6.1917995010650753</v>
      </c>
      <c r="G145" s="5">
        <v>5.9116915818723408</v>
      </c>
      <c r="H145" s="5">
        <v>6.1977081579558506</v>
      </c>
      <c r="I145" s="5">
        <v>6.08746284125034</v>
      </c>
      <c r="J145" s="5">
        <v>6.2307410026269103</v>
      </c>
      <c r="K145" s="5">
        <v>6.0443941193584534</v>
      </c>
      <c r="L145" s="5">
        <v>6.325530331567558</v>
      </c>
      <c r="M145" s="6">
        <f t="shared" si="4"/>
        <v>5</v>
      </c>
      <c r="N145" s="6">
        <f t="shared" si="5"/>
        <v>5</v>
      </c>
      <c r="O145" s="5">
        <v>2.9796307336266887E-2</v>
      </c>
      <c r="P145" s="5">
        <v>6.2197186290209802E-2</v>
      </c>
      <c r="Q145" s="5">
        <v>1.5258375548114089</v>
      </c>
      <c r="R145" s="5">
        <v>0.31132691616422686</v>
      </c>
      <c r="S145" s="5">
        <v>1</v>
      </c>
      <c r="T145" s="5">
        <v>1</v>
      </c>
      <c r="U145" s="5">
        <v>1</v>
      </c>
    </row>
    <row r="146" spans="1:21" s="5" customFormat="1" x14ac:dyDescent="0.25">
      <c r="A146" s="5" t="s">
        <v>1214</v>
      </c>
      <c r="B146" s="5" t="s">
        <v>1215</v>
      </c>
      <c r="C146" s="5">
        <v>9.1225691922164476</v>
      </c>
      <c r="D146" s="5">
        <v>8.3237303375213472</v>
      </c>
      <c r="E146" s="5">
        <v>8.4186959496020517</v>
      </c>
      <c r="F146" s="5">
        <v>8.419960177847889</v>
      </c>
      <c r="G146" s="5">
        <v>9.3235051802768982</v>
      </c>
      <c r="H146" s="5">
        <v>8.6384359139904721</v>
      </c>
      <c r="I146" s="5">
        <v>8.8863062634524272</v>
      </c>
      <c r="J146" s="5">
        <v>9.4485293300446607</v>
      </c>
      <c r="K146" s="5">
        <v>9.0452135996650025</v>
      </c>
      <c r="L146" s="5">
        <v>9.3358369403780017</v>
      </c>
      <c r="M146" s="6">
        <f t="shared" si="4"/>
        <v>5</v>
      </c>
      <c r="N146" s="6">
        <f t="shared" si="5"/>
        <v>5</v>
      </c>
      <c r="O146" s="5">
        <v>0.24355038720822389</v>
      </c>
      <c r="P146" s="5">
        <v>0.336054501630971</v>
      </c>
      <c r="Q146" s="5">
        <v>0.61341117562922087</v>
      </c>
      <c r="R146" s="5">
        <v>0.31715312649122029</v>
      </c>
      <c r="S146" s="5">
        <v>2</v>
      </c>
      <c r="T146" s="5">
        <v>2</v>
      </c>
      <c r="U146" s="5">
        <v>2</v>
      </c>
    </row>
    <row r="147" spans="1:21" s="5" customFormat="1" x14ac:dyDescent="0.25">
      <c r="A147" s="5" t="s">
        <v>1216</v>
      </c>
      <c r="B147" s="5" t="s">
        <v>1217</v>
      </c>
      <c r="C147" s="5">
        <v>5.6667565918848037</v>
      </c>
      <c r="D147" s="5">
        <v>4.6380738371807189</v>
      </c>
      <c r="E147" s="5">
        <v>5.0789513413948217</v>
      </c>
      <c r="F147" s="5">
        <v>4.7918140711618262</v>
      </c>
      <c r="G147" s="5">
        <v>5.3680698765320827</v>
      </c>
      <c r="H147" s="5">
        <v>5.6088092426755241</v>
      </c>
      <c r="I147" s="5">
        <v>5.5637682784520326</v>
      </c>
      <c r="J147" s="5">
        <v>5.5109619192773796</v>
      </c>
      <c r="K147" s="5">
        <v>5.3957483281790335</v>
      </c>
      <c r="L147" s="5">
        <v>5.2742616612570483</v>
      </c>
      <c r="M147" s="6">
        <f t="shared" si="4"/>
        <v>5</v>
      </c>
      <c r="N147" s="6">
        <f t="shared" si="5"/>
        <v>5</v>
      </c>
      <c r="O147" s="5">
        <v>0.11973391317746492</v>
      </c>
      <c r="P147" s="5">
        <v>0.189772954144248</v>
      </c>
      <c r="Q147" s="5">
        <v>0.92178282352982199</v>
      </c>
      <c r="R147" s="5">
        <v>0.31788126182466014</v>
      </c>
      <c r="S147" s="5">
        <v>4</v>
      </c>
      <c r="T147" s="5">
        <v>4</v>
      </c>
      <c r="U147" s="5">
        <v>4</v>
      </c>
    </row>
    <row r="148" spans="1:21" s="5" customFormat="1" x14ac:dyDescent="0.25">
      <c r="A148" s="5" t="s">
        <v>1218</v>
      </c>
      <c r="B148" s="5" t="s">
        <v>1197</v>
      </c>
      <c r="C148" s="5">
        <v>9.6158135251897328</v>
      </c>
      <c r="D148" s="5">
        <v>10.181649223815327</v>
      </c>
      <c r="E148" s="5">
        <v>10.231101151172377</v>
      </c>
      <c r="F148" s="5">
        <v>9.7971751421752007</v>
      </c>
      <c r="G148" s="5">
        <v>10.546894459887637</v>
      </c>
      <c r="H148" s="5">
        <v>10.26373867484504</v>
      </c>
      <c r="I148" s="5">
        <v>10.430138888213728</v>
      </c>
      <c r="J148" s="5">
        <v>10.494755602160454</v>
      </c>
      <c r="K148" s="5">
        <v>10.491552503549988</v>
      </c>
      <c r="L148" s="5">
        <v>10.538479964237293</v>
      </c>
      <c r="M148" s="6">
        <f t="shared" si="4"/>
        <v>5</v>
      </c>
      <c r="N148" s="6">
        <f t="shared" si="5"/>
        <v>5</v>
      </c>
      <c r="O148" s="5">
        <v>6.1812596019011012E-2</v>
      </c>
      <c r="P148" s="5">
        <v>0.11081717661261301</v>
      </c>
      <c r="Q148" s="5">
        <v>1.2089230164299203</v>
      </c>
      <c r="R148" s="5">
        <v>0.33480197025876379</v>
      </c>
      <c r="S148" s="5">
        <v>12</v>
      </c>
      <c r="T148" s="5">
        <v>25</v>
      </c>
      <c r="U148" s="5">
        <v>3</v>
      </c>
    </row>
    <row r="149" spans="1:21" s="5" customFormat="1" x14ac:dyDescent="0.25">
      <c r="A149" s="5" t="s">
        <v>1219</v>
      </c>
      <c r="B149" s="5" t="s">
        <v>1220</v>
      </c>
      <c r="C149" s="5">
        <v>5.7734689279051938</v>
      </c>
      <c r="D149" s="5">
        <v>3.9164766444377168</v>
      </c>
      <c r="E149" s="5">
        <v>4.6948801927991912</v>
      </c>
      <c r="F149" s="5">
        <v>3.8579809951275723</v>
      </c>
      <c r="G149" s="5">
        <v>5.4161641647331287</v>
      </c>
      <c r="H149" s="5">
        <v>5.6948801927991912</v>
      </c>
      <c r="I149" s="5">
        <v>5.5999128421871278</v>
      </c>
      <c r="J149" s="5">
        <v>5.3291235962915673</v>
      </c>
      <c r="K149" s="5">
        <v>4.6948801927991912</v>
      </c>
      <c r="L149" s="5">
        <v>4.9772799234999168</v>
      </c>
      <c r="M149" s="6">
        <f t="shared" si="4"/>
        <v>5</v>
      </c>
      <c r="N149" s="6">
        <f t="shared" si="5"/>
        <v>5</v>
      </c>
      <c r="O149" s="5">
        <v>0.36160408485999768</v>
      </c>
      <c r="P149" s="5">
        <v>0.45828591848656303</v>
      </c>
      <c r="Q149" s="5">
        <v>0.44176667216200577</v>
      </c>
      <c r="R149" s="5">
        <v>0.37218320568670743</v>
      </c>
      <c r="S149" s="5">
        <v>3</v>
      </c>
      <c r="T149" s="5">
        <v>3</v>
      </c>
      <c r="U149" s="5">
        <v>3</v>
      </c>
    </row>
    <row r="150" spans="1:21" s="5" customFormat="1" x14ac:dyDescent="0.25">
      <c r="A150" s="5" t="s">
        <v>1221</v>
      </c>
      <c r="B150" s="5" t="s">
        <v>1222</v>
      </c>
      <c r="C150" s="5">
        <v>7.1779177921958439</v>
      </c>
      <c r="D150" s="5">
        <v>6.4462562298895643</v>
      </c>
      <c r="E150" s="5">
        <v>6.6058498671949799</v>
      </c>
      <c r="F150" s="5">
        <v>6.4902492106270859</v>
      </c>
      <c r="G150" s="5">
        <v>7.4186959496020508</v>
      </c>
      <c r="H150" s="5">
        <v>7.2268938135713894</v>
      </c>
      <c r="I150" s="5">
        <v>7.3344967683904185</v>
      </c>
      <c r="J150" s="5">
        <v>7.3425191896606092</v>
      </c>
      <c r="K150" s="5">
        <v>7.2422213950983698</v>
      </c>
      <c r="L150" s="5">
        <v>7.3460704407851658</v>
      </c>
      <c r="M150" s="6">
        <f t="shared" si="4"/>
        <v>5</v>
      </c>
      <c r="N150" s="6">
        <f t="shared" si="5"/>
        <v>5</v>
      </c>
      <c r="O150" s="5">
        <v>5.0182212239569451E-2</v>
      </c>
      <c r="P150" s="5">
        <v>9.4210001773584906E-2</v>
      </c>
      <c r="Q150" s="5">
        <v>1.2994501971015171</v>
      </c>
      <c r="R150" s="5">
        <v>0.41577038984115805</v>
      </c>
      <c r="S150" s="5">
        <v>5</v>
      </c>
      <c r="T150" s="5">
        <v>6</v>
      </c>
      <c r="U150" s="5">
        <v>5</v>
      </c>
    </row>
    <row r="151" spans="1:21" s="5" customFormat="1" x14ac:dyDescent="0.25">
      <c r="A151" s="5" t="s">
        <v>1223</v>
      </c>
      <c r="B151" s="5" t="s">
        <v>1224</v>
      </c>
      <c r="C151" s="5">
        <v>8.3300205158360843</v>
      </c>
      <c r="D151" s="5">
        <v>8.8392037880969454</v>
      </c>
      <c r="E151" s="5">
        <v>9.007027266893969</v>
      </c>
      <c r="F151" s="5">
        <v>8.965784284662087</v>
      </c>
      <c r="G151" s="5">
        <v>9.0792180872661365</v>
      </c>
      <c r="H151" s="5">
        <v>9.1142629005940545</v>
      </c>
      <c r="I151" s="5">
        <v>9.3097037110302754</v>
      </c>
      <c r="J151" s="5">
        <v>9.081616583314652</v>
      </c>
      <c r="K151" s="5">
        <v>9.4087543125894353</v>
      </c>
      <c r="L151" s="5">
        <v>9.6490765031860679</v>
      </c>
      <c r="M151" s="6">
        <f t="shared" si="4"/>
        <v>5</v>
      </c>
      <c r="N151" s="6">
        <f t="shared" si="5"/>
        <v>5</v>
      </c>
      <c r="O151" s="5">
        <v>2.0958394258087303E-2</v>
      </c>
      <c r="P151" s="5">
        <v>4.6629172240993798E-2</v>
      </c>
      <c r="Q151" s="5">
        <v>1.6786419941866844</v>
      </c>
      <c r="R151" s="5">
        <v>0.46046466567449301</v>
      </c>
      <c r="S151" s="5">
        <v>13</v>
      </c>
      <c r="T151" s="5">
        <v>22</v>
      </c>
      <c r="U151" s="5">
        <v>1</v>
      </c>
    </row>
    <row r="152" spans="1:21" s="5" customFormat="1" x14ac:dyDescent="0.25">
      <c r="A152" s="5" t="s">
        <v>1225</v>
      </c>
      <c r="B152" s="5" t="s">
        <v>1226</v>
      </c>
      <c r="C152" s="5">
        <v>4.6205864104518772</v>
      </c>
      <c r="D152" s="5">
        <v>3.0703893278913981</v>
      </c>
      <c r="E152" s="5">
        <v>3.7004397181410922</v>
      </c>
      <c r="F152" s="5">
        <v>3.6553518286125537</v>
      </c>
      <c r="G152" s="5">
        <v>4.7708290460324907</v>
      </c>
      <c r="H152" s="5">
        <v>4.008988783227255</v>
      </c>
      <c r="I152" s="5">
        <v>3.8678964639926554</v>
      </c>
      <c r="J152" s="5">
        <v>5.4229057426121834</v>
      </c>
      <c r="K152" s="5">
        <v>4.9307373375628867</v>
      </c>
      <c r="L152" s="5">
        <v>3.9634741239748861</v>
      </c>
      <c r="M152" s="6">
        <f t="shared" si="4"/>
        <v>5</v>
      </c>
      <c r="N152" s="6">
        <f t="shared" si="5"/>
        <v>5</v>
      </c>
      <c r="O152" s="5">
        <v>0.34151385972528758</v>
      </c>
      <c r="P152" s="5">
        <v>0.43783201378668601</v>
      </c>
      <c r="Q152" s="5">
        <v>0.46659166656496043</v>
      </c>
      <c r="R152" s="5">
        <v>0.47869311580503843</v>
      </c>
      <c r="S152" s="5">
        <v>2</v>
      </c>
      <c r="T152" s="5">
        <v>2</v>
      </c>
      <c r="U152" s="5">
        <v>2</v>
      </c>
    </row>
    <row r="153" spans="1:21" s="5" customFormat="1" x14ac:dyDescent="0.25">
      <c r="A153" s="5" t="s">
        <v>1227</v>
      </c>
      <c r="B153" s="5" t="s">
        <v>1228</v>
      </c>
      <c r="C153" s="5">
        <v>10.877897589486894</v>
      </c>
      <c r="D153" s="5">
        <v>9.3862936351509916</v>
      </c>
      <c r="E153" s="5">
        <v>9.6617780977719878</v>
      </c>
      <c r="F153" s="5">
        <v>9.2415065408228347</v>
      </c>
      <c r="G153" s="5">
        <v>10.987192941600794</v>
      </c>
      <c r="H153" s="5">
        <v>10.506505944230124</v>
      </c>
      <c r="I153" s="5">
        <v>10.450695771572915</v>
      </c>
      <c r="J153" s="5">
        <v>11.059074014663564</v>
      </c>
      <c r="K153" s="5">
        <v>10.721099188707186</v>
      </c>
      <c r="L153" s="5">
        <v>10.769507291436245</v>
      </c>
      <c r="M153" s="6">
        <f t="shared" si="4"/>
        <v>5</v>
      </c>
      <c r="N153" s="6">
        <f t="shared" si="5"/>
        <v>5</v>
      </c>
      <c r="O153" s="5">
        <v>0.18882140352978702</v>
      </c>
      <c r="P153" s="5">
        <v>0.27250534614343302</v>
      </c>
      <c r="Q153" s="5">
        <v>0.72394877853357631</v>
      </c>
      <c r="R153" s="5">
        <v>0.49001158698763198</v>
      </c>
      <c r="S153" s="5">
        <v>15</v>
      </c>
      <c r="T153" s="5">
        <v>22</v>
      </c>
      <c r="U153" s="5">
        <v>15</v>
      </c>
    </row>
    <row r="154" spans="1:21" s="5" customFormat="1" x14ac:dyDescent="0.25">
      <c r="A154" s="5" t="s">
        <v>1229</v>
      </c>
      <c r="B154" s="5" t="s">
        <v>1230</v>
      </c>
      <c r="C154" s="5">
        <v>8.0323212870578793</v>
      </c>
      <c r="D154" s="5">
        <v>7.7793910595359144</v>
      </c>
      <c r="E154" s="5">
        <v>8.2244841002319902</v>
      </c>
      <c r="F154" s="5">
        <v>7.8856963733393961</v>
      </c>
      <c r="G154" s="5">
        <v>7.907491593343055</v>
      </c>
      <c r="H154" s="5">
        <v>8.6073303137496104</v>
      </c>
      <c r="I154" s="5">
        <v>8.5286494523182519</v>
      </c>
      <c r="J154" s="5">
        <v>8.6377116694768237</v>
      </c>
      <c r="K154" s="5">
        <v>8.3970328170968482</v>
      </c>
      <c r="L154" s="5">
        <v>8.1080016464659099</v>
      </c>
      <c r="M154" s="6">
        <f t="shared" si="4"/>
        <v>5</v>
      </c>
      <c r="N154" s="6">
        <f t="shared" si="5"/>
        <v>5</v>
      </c>
      <c r="O154" s="5">
        <v>4.3242391501289845E-3</v>
      </c>
      <c r="P154" s="5">
        <v>1.3610704499999999E-2</v>
      </c>
      <c r="Q154" s="5">
        <v>2.3640902955907666</v>
      </c>
      <c r="R154" s="5">
        <v>0.49402414935441236</v>
      </c>
      <c r="S154" s="5">
        <v>3</v>
      </c>
      <c r="T154" s="5">
        <v>7</v>
      </c>
      <c r="U154" s="5">
        <v>3</v>
      </c>
    </row>
    <row r="155" spans="1:21" s="5" customFormat="1" x14ac:dyDescent="0.25">
      <c r="A155" s="5" t="s">
        <v>1231</v>
      </c>
      <c r="B155" s="5" t="s">
        <v>1232</v>
      </c>
      <c r="C155" s="5">
        <v>6.7628802929169991</v>
      </c>
      <c r="D155" s="5">
        <v>6.8214551191024588</v>
      </c>
      <c r="E155" s="5">
        <v>7.0411115353691525</v>
      </c>
      <c r="F155" s="5">
        <v>7.0703893278913981</v>
      </c>
      <c r="G155" s="5">
        <v>6.6906964439776972</v>
      </c>
      <c r="H155" s="5">
        <v>7.3219280948873617</v>
      </c>
      <c r="I155" s="5">
        <v>7.3948913664425868</v>
      </c>
      <c r="J155" s="5">
        <v>7.3056057895854298</v>
      </c>
      <c r="K155" s="5">
        <v>7.6271690608418456</v>
      </c>
      <c r="L155" s="5">
        <v>7.3759082630750141</v>
      </c>
      <c r="M155" s="6">
        <f t="shared" si="4"/>
        <v>5</v>
      </c>
      <c r="N155" s="6">
        <f t="shared" si="5"/>
        <v>5</v>
      </c>
      <c r="O155" s="5">
        <v>6.0864603267621797E-4</v>
      </c>
      <c r="P155" s="5">
        <v>3.0449301284916201E-3</v>
      </c>
      <c r="Q155" s="5">
        <v>3.2156352044897649</v>
      </c>
      <c r="R155" s="5">
        <v>0.52456971731125401</v>
      </c>
      <c r="S155" s="5">
        <v>4</v>
      </c>
      <c r="T155" s="5">
        <v>5</v>
      </c>
      <c r="U155" s="5">
        <v>4</v>
      </c>
    </row>
    <row r="156" spans="1:21" s="5" customFormat="1" x14ac:dyDescent="0.25">
      <c r="A156" s="5" t="s">
        <v>1233</v>
      </c>
      <c r="B156" s="5" t="s">
        <v>1234</v>
      </c>
      <c r="C156" s="5">
        <v>5.2667865406949019</v>
      </c>
      <c r="D156" s="5">
        <v>4.485426827170242</v>
      </c>
      <c r="E156" s="5">
        <v>4.4329594072761065</v>
      </c>
      <c r="F156" s="5">
        <v>4.2403143293337102</v>
      </c>
      <c r="G156" s="5">
        <v>5.4296159642017354</v>
      </c>
      <c r="H156" s="5">
        <v>4.9909548603969931</v>
      </c>
      <c r="I156" s="5">
        <v>4.6724253419714952</v>
      </c>
      <c r="J156" s="5">
        <v>5.815063017192867</v>
      </c>
      <c r="K156" s="5">
        <v>5.4594316186372973</v>
      </c>
      <c r="L156" s="5">
        <v>5.6553518286125541</v>
      </c>
      <c r="M156" s="6">
        <f t="shared" si="4"/>
        <v>5</v>
      </c>
      <c r="N156" s="6">
        <f t="shared" si="5"/>
        <v>5</v>
      </c>
      <c r="O156" s="5">
        <v>0.13160753461807168</v>
      </c>
      <c r="P156" s="5">
        <v>0.205859471777293</v>
      </c>
      <c r="Q156" s="5">
        <v>0.88071924636506504</v>
      </c>
      <c r="R156" s="5">
        <v>0.52551403564041343</v>
      </c>
      <c r="S156" s="5">
        <v>3</v>
      </c>
      <c r="T156" s="5">
        <v>3</v>
      </c>
      <c r="U156" s="5">
        <v>3</v>
      </c>
    </row>
    <row r="157" spans="1:21" s="5" customFormat="1" x14ac:dyDescent="0.25">
      <c r="A157" s="5" t="s">
        <v>1235</v>
      </c>
      <c r="B157" s="5" t="s">
        <v>1197</v>
      </c>
      <c r="C157" s="5">
        <v>3.6205864104518781</v>
      </c>
      <c r="D157" s="5">
        <v>4.3001237245690138</v>
      </c>
      <c r="E157" s="5">
        <v>4.452858964713811</v>
      </c>
      <c r="F157" s="5">
        <v>4.3001237245690138</v>
      </c>
      <c r="G157" s="5">
        <v>5.3074285251922468</v>
      </c>
      <c r="H157" s="5">
        <v>4.6948801927991912</v>
      </c>
      <c r="I157" s="5">
        <v>4.3362833878644329</v>
      </c>
      <c r="J157" s="5">
        <v>5.5939512839484111</v>
      </c>
      <c r="K157" s="5">
        <v>5.5698556083309478</v>
      </c>
      <c r="L157" s="5">
        <v>4.5298209465286954</v>
      </c>
      <c r="M157" s="6">
        <f t="shared" si="4"/>
        <v>5</v>
      </c>
      <c r="N157" s="6">
        <f t="shared" si="5"/>
        <v>5</v>
      </c>
      <c r="O157" s="5">
        <v>0.21240756496538521</v>
      </c>
      <c r="P157" s="5">
        <v>0.29978088960992899</v>
      </c>
      <c r="Q157" s="5">
        <v>0.67283001977410817</v>
      </c>
      <c r="R157" s="5">
        <v>0.54359206630129575</v>
      </c>
      <c r="S157" s="5">
        <v>10</v>
      </c>
      <c r="T157" s="5">
        <v>21</v>
      </c>
      <c r="U157" s="5">
        <v>0</v>
      </c>
    </row>
    <row r="158" spans="1:21" s="5" customFormat="1" x14ac:dyDescent="0.25">
      <c r="A158" s="5" t="s">
        <v>1236</v>
      </c>
      <c r="B158" s="5" t="s">
        <v>1237</v>
      </c>
      <c r="C158" s="5">
        <v>4.6205864104518772</v>
      </c>
      <c r="D158" s="5">
        <v>4.314696525656287</v>
      </c>
      <c r="E158" s="5">
        <v>4.7495342676692616</v>
      </c>
      <c r="F158" s="5">
        <v>4.7495342676692616</v>
      </c>
      <c r="G158" s="5">
        <v>4.6205864104518772</v>
      </c>
      <c r="H158" s="5">
        <v>5.1898245588800176</v>
      </c>
      <c r="I158" s="5">
        <v>5</v>
      </c>
      <c r="J158" s="5">
        <v>5.1251551313222903</v>
      </c>
      <c r="K158" s="5">
        <v>5.2288186904958813</v>
      </c>
      <c r="L158" s="5">
        <v>5.3469568893788848</v>
      </c>
      <c r="M158" s="6">
        <f t="shared" si="4"/>
        <v>5</v>
      </c>
      <c r="N158" s="6">
        <f t="shared" si="5"/>
        <v>5</v>
      </c>
      <c r="O158" s="5">
        <v>2.878331695946373E-4</v>
      </c>
      <c r="P158" s="5">
        <v>1.80247868181818E-3</v>
      </c>
      <c r="Q158" s="5">
        <v>3.5408591598717685</v>
      </c>
      <c r="R158" s="5">
        <v>0.56327928691825346</v>
      </c>
      <c r="S158" s="5">
        <v>1</v>
      </c>
      <c r="T158" s="5">
        <v>1</v>
      </c>
      <c r="U158" s="5">
        <v>1</v>
      </c>
    </row>
    <row r="159" spans="1:21" s="5" customFormat="1" x14ac:dyDescent="0.25">
      <c r="A159" s="5" t="s">
        <v>1238</v>
      </c>
      <c r="B159" s="5" t="s">
        <v>1239</v>
      </c>
      <c r="C159" s="5">
        <v>6.9080923408182713</v>
      </c>
      <c r="D159" s="5">
        <v>7.5321610849832128</v>
      </c>
      <c r="E159" s="5">
        <v>7.7661975973008444</v>
      </c>
      <c r="F159" s="5">
        <v>7.954777925005069</v>
      </c>
      <c r="G159" s="5">
        <v>7.193771743396681</v>
      </c>
      <c r="H159" s="5">
        <v>8.2592724870375953</v>
      </c>
      <c r="I159" s="5">
        <v>8.1618876823768947</v>
      </c>
      <c r="J159" s="5">
        <v>7.4119346247911801</v>
      </c>
      <c r="K159" s="5">
        <v>8.2065260158774276</v>
      </c>
      <c r="L159" s="5">
        <v>8.2297801667333257</v>
      </c>
      <c r="M159" s="6">
        <f t="shared" si="4"/>
        <v>5</v>
      </c>
      <c r="N159" s="6">
        <f t="shared" si="5"/>
        <v>5</v>
      </c>
      <c r="O159" s="5">
        <v>3.377312851664669E-2</v>
      </c>
      <c r="P159" s="5">
        <v>6.8193544576099205E-2</v>
      </c>
      <c r="Q159" s="5">
        <v>1.4714287073662486</v>
      </c>
      <c r="R159" s="5">
        <v>0.56660413268930709</v>
      </c>
      <c r="S159" s="5">
        <v>5</v>
      </c>
      <c r="T159" s="5">
        <v>6</v>
      </c>
      <c r="U159" s="5">
        <v>5</v>
      </c>
    </row>
    <row r="160" spans="1:21" s="5" customFormat="1" x14ac:dyDescent="0.25">
      <c r="A160" s="5" t="s">
        <v>1240</v>
      </c>
      <c r="B160" s="5" t="s">
        <v>1241</v>
      </c>
      <c r="C160" s="5">
        <v>7.5652925205810231</v>
      </c>
      <c r="D160" s="5">
        <v>5.9425145053392407</v>
      </c>
      <c r="E160" s="5">
        <v>6.3733001966083878</v>
      </c>
      <c r="F160" s="5">
        <v>5.6553518286125541</v>
      </c>
      <c r="G160" s="5">
        <v>7.7721495907845428</v>
      </c>
      <c r="H160" s="5">
        <v>7.5014391451588729</v>
      </c>
      <c r="I160" s="5">
        <v>6.9886846867721664</v>
      </c>
      <c r="J160" s="5">
        <v>7.8746740316358084</v>
      </c>
      <c r="K160" s="5">
        <v>7.4724877714627436</v>
      </c>
      <c r="L160" s="5">
        <v>7.4684204018645524</v>
      </c>
      <c r="M160" s="6">
        <f t="shared" si="4"/>
        <v>5</v>
      </c>
      <c r="N160" s="6">
        <f t="shared" si="5"/>
        <v>5</v>
      </c>
      <c r="O160" s="5">
        <v>0.16639125683667133</v>
      </c>
      <c r="P160" s="5">
        <v>0.25000565544211401</v>
      </c>
      <c r="Q160" s="5">
        <v>0.7788694978009878</v>
      </c>
      <c r="R160" s="5">
        <v>0.57439325901096905</v>
      </c>
      <c r="S160" s="5">
        <v>2</v>
      </c>
      <c r="T160" s="5">
        <v>2</v>
      </c>
      <c r="U160" s="5">
        <v>2</v>
      </c>
    </row>
    <row r="161" spans="1:21" s="5" customFormat="1" x14ac:dyDescent="0.25">
      <c r="A161" s="5" t="s">
        <v>1242</v>
      </c>
      <c r="B161" s="5" t="s">
        <v>1243</v>
      </c>
      <c r="C161" s="5">
        <v>4.37851162325373</v>
      </c>
      <c r="D161" s="5">
        <v>2.9818526532897409</v>
      </c>
      <c r="E161" s="5">
        <v>3.2927817492278462</v>
      </c>
      <c r="F161" s="5">
        <v>2.867896463992655</v>
      </c>
      <c r="G161" s="5">
        <v>4.2094533656289492</v>
      </c>
      <c r="H161" s="5">
        <v>4.08746284125034</v>
      </c>
      <c r="I161" s="5">
        <v>3.3923174227787602</v>
      </c>
      <c r="J161" s="5">
        <v>5.6724253419714961</v>
      </c>
      <c r="K161" s="5">
        <v>3.4329594072761065</v>
      </c>
      <c r="L161" s="5">
        <v>3.350497247084133</v>
      </c>
      <c r="M161" s="6">
        <f t="shared" si="4"/>
        <v>5</v>
      </c>
      <c r="N161" s="6">
        <f t="shared" si="5"/>
        <v>5</v>
      </c>
      <c r="O161" s="5">
        <v>0.42463429761149263</v>
      </c>
      <c r="P161" s="5">
        <v>0.518772188075034</v>
      </c>
      <c r="Q161" s="5">
        <v>0.37198493089104195</v>
      </c>
      <c r="R161" s="5">
        <v>0.62987778810306383</v>
      </c>
      <c r="S161" s="5">
        <v>1</v>
      </c>
      <c r="T161" s="5">
        <v>1</v>
      </c>
      <c r="U161" s="5">
        <v>1</v>
      </c>
    </row>
    <row r="162" spans="1:21" s="5" customFormat="1" x14ac:dyDescent="0.25">
      <c r="A162" s="5" t="s">
        <v>1244</v>
      </c>
      <c r="B162" s="5" t="s">
        <v>1245</v>
      </c>
      <c r="C162" s="5">
        <v>7.9977440260596318</v>
      </c>
      <c r="D162" s="5">
        <v>6.8392037880969445</v>
      </c>
      <c r="E162" s="5">
        <v>7.4170085867887776</v>
      </c>
      <c r="F162" s="5">
        <v>6.7931155552743476</v>
      </c>
      <c r="G162" s="5">
        <v>8.2133472817334408</v>
      </c>
      <c r="H162" s="5">
        <v>8.110091751925129</v>
      </c>
      <c r="I162" s="5">
        <v>7.8617072865858564</v>
      </c>
      <c r="J162" s="5">
        <v>8.6948801927991912</v>
      </c>
      <c r="K162" s="5">
        <v>8.1431280729438136</v>
      </c>
      <c r="L162" s="5">
        <v>8.1017131001884941</v>
      </c>
      <c r="M162" s="6">
        <f t="shared" si="4"/>
        <v>5</v>
      </c>
      <c r="N162" s="6">
        <f t="shared" si="5"/>
        <v>5</v>
      </c>
      <c r="O162" s="5">
        <v>5.9658417014763744E-2</v>
      </c>
      <c r="P162" s="5">
        <v>0.108302449782389</v>
      </c>
      <c r="Q162" s="5">
        <v>1.224328274454912</v>
      </c>
      <c r="R162" s="5">
        <v>0.64225551802174841</v>
      </c>
      <c r="S162" s="5">
        <v>8</v>
      </c>
      <c r="T162" s="5">
        <v>14</v>
      </c>
      <c r="U162" s="5">
        <v>8</v>
      </c>
    </row>
    <row r="163" spans="1:21" s="5" customFormat="1" x14ac:dyDescent="0.25">
      <c r="A163" s="5" t="s">
        <v>1246</v>
      </c>
      <c r="B163" s="5" t="s">
        <v>1224</v>
      </c>
      <c r="C163" s="5">
        <v>4.4329594072761065</v>
      </c>
      <c r="D163" s="5">
        <v>4.867896463992655</v>
      </c>
      <c r="E163" s="5">
        <v>4.6667565918848037</v>
      </c>
      <c r="F163" s="5">
        <v>4.8227301479445197</v>
      </c>
      <c r="G163" s="5">
        <v>3.6205864104518781</v>
      </c>
      <c r="H163" s="5">
        <v>5.4495613746132365</v>
      </c>
      <c r="I163" s="5">
        <v>5.1699250014423122</v>
      </c>
      <c r="J163" s="5">
        <v>4.4262647547020979</v>
      </c>
      <c r="K163" s="5">
        <v>5.2854022188622487</v>
      </c>
      <c r="L163" s="5">
        <v>5.399171093819823</v>
      </c>
      <c r="M163" s="6">
        <f t="shared" si="4"/>
        <v>5</v>
      </c>
      <c r="N163" s="6">
        <f t="shared" si="5"/>
        <v>5</v>
      </c>
      <c r="O163" s="5">
        <v>3.094831875713875E-2</v>
      </c>
      <c r="P163" s="5">
        <v>6.3990011013840803E-2</v>
      </c>
      <c r="Q163" s="5">
        <v>1.5093629387062073</v>
      </c>
      <c r="R163" s="5">
        <v>0.6430654552847247</v>
      </c>
      <c r="S163" s="5">
        <v>13</v>
      </c>
      <c r="T163" s="5">
        <v>22</v>
      </c>
      <c r="U163" s="5">
        <v>1</v>
      </c>
    </row>
    <row r="164" spans="1:21" s="5" customFormat="1" x14ac:dyDescent="0.25">
      <c r="A164" s="5" t="s">
        <v>1247</v>
      </c>
      <c r="B164" s="5" t="s">
        <v>1248</v>
      </c>
      <c r="C164" s="5">
        <v>12.855121533774563</v>
      </c>
      <c r="D164" s="5">
        <v>10.78602452839694</v>
      </c>
      <c r="E164" s="5">
        <v>11.04220656012069</v>
      </c>
      <c r="F164" s="5">
        <v>10.941707895470467</v>
      </c>
      <c r="G164" s="5">
        <v>12.256650984287088</v>
      </c>
      <c r="H164" s="5">
        <v>12.398182534745766</v>
      </c>
      <c r="I164" s="5">
        <v>12.251955735769107</v>
      </c>
      <c r="J164" s="5">
        <v>13.071696982541257</v>
      </c>
      <c r="K164" s="5">
        <v>12.341907937058311</v>
      </c>
      <c r="L164" s="5">
        <v>12.108034327661549</v>
      </c>
      <c r="M164" s="6">
        <f t="shared" si="4"/>
        <v>5</v>
      </c>
      <c r="N164" s="6">
        <f t="shared" si="5"/>
        <v>5</v>
      </c>
      <c r="O164" s="5">
        <v>0.15938390831569985</v>
      </c>
      <c r="P164" s="5">
        <v>0.24048574492670599</v>
      </c>
      <c r="Q164" s="5">
        <v>0.7975555278738552</v>
      </c>
      <c r="R164" s="5">
        <v>0.6509876839820139</v>
      </c>
      <c r="S164" s="5">
        <v>25</v>
      </c>
      <c r="T164" s="5">
        <v>37</v>
      </c>
      <c r="U164" s="5">
        <v>16</v>
      </c>
    </row>
    <row r="165" spans="1:21" s="5" customFormat="1" x14ac:dyDescent="0.25">
      <c r="A165" s="5" t="s">
        <v>1249</v>
      </c>
      <c r="B165" s="5" t="s">
        <v>1250</v>
      </c>
      <c r="C165" s="5">
        <v>7.2807707701306024</v>
      </c>
      <c r="D165" s="5">
        <v>7.1064320778169296</v>
      </c>
      <c r="E165" s="5">
        <v>7.3183168413349842</v>
      </c>
      <c r="F165" s="5">
        <v>7.5399342451717892</v>
      </c>
      <c r="G165" s="5">
        <v>7.6787761741238851</v>
      </c>
      <c r="H165" s="5">
        <v>7.7714894695005983</v>
      </c>
      <c r="I165" s="5">
        <v>8.1246383141787053</v>
      </c>
      <c r="J165" s="5">
        <v>8.0885232566166323</v>
      </c>
      <c r="K165" s="5">
        <v>8.0367231060055246</v>
      </c>
      <c r="L165" s="5">
        <v>8.2167458581953063</v>
      </c>
      <c r="M165" s="6">
        <f t="shared" si="4"/>
        <v>5</v>
      </c>
      <c r="N165" s="6">
        <f t="shared" si="5"/>
        <v>5</v>
      </c>
      <c r="O165" s="5">
        <v>5.8835077658055753E-4</v>
      </c>
      <c r="P165" s="5">
        <v>2.9766571779660999E-3</v>
      </c>
      <c r="Q165" s="5">
        <v>3.2303636689725064</v>
      </c>
      <c r="R165" s="5">
        <v>0.65617380985056495</v>
      </c>
      <c r="S165" s="5">
        <v>4</v>
      </c>
      <c r="T165" s="5">
        <v>5</v>
      </c>
      <c r="U165" s="5">
        <v>4</v>
      </c>
    </row>
    <row r="166" spans="1:21" s="5" customFormat="1" x14ac:dyDescent="0.25">
      <c r="A166" s="5" t="s">
        <v>1251</v>
      </c>
      <c r="B166" s="5" t="s">
        <v>1252</v>
      </c>
      <c r="C166" s="5">
        <v>3.5235619560570131</v>
      </c>
      <c r="D166" s="5">
        <v>3.9634741239748861</v>
      </c>
      <c r="E166" s="5">
        <v>4.2326607567902759</v>
      </c>
      <c r="F166" s="5">
        <v>4</v>
      </c>
      <c r="G166" s="5">
        <v>5.1001366712854495</v>
      </c>
      <c r="H166" s="5">
        <v>4.9116915818723399</v>
      </c>
      <c r="I166" s="5">
        <v>4.1210154009613662</v>
      </c>
      <c r="J166" s="5">
        <v>5.177917792195843</v>
      </c>
      <c r="K166" s="5">
        <v>5.3540289380543866</v>
      </c>
      <c r="L166" s="5">
        <v>4.7602209464665091</v>
      </c>
      <c r="M166" s="6">
        <f t="shared" si="4"/>
        <v>5</v>
      </c>
      <c r="N166" s="6">
        <f t="shared" si="5"/>
        <v>5</v>
      </c>
      <c r="O166" s="5">
        <v>8.425220980765416E-2</v>
      </c>
      <c r="P166" s="5">
        <v>0.1437101982</v>
      </c>
      <c r="Q166" s="5">
        <v>1.0744186994217948</v>
      </c>
      <c r="R166" s="5">
        <v>0.65711228647699127</v>
      </c>
      <c r="S166" s="5">
        <v>3</v>
      </c>
      <c r="T166" s="5">
        <v>4</v>
      </c>
      <c r="U166" s="5">
        <v>3</v>
      </c>
    </row>
    <row r="167" spans="1:21" s="5" customFormat="1" x14ac:dyDescent="0.25">
      <c r="A167" s="5" t="s">
        <v>1253</v>
      </c>
      <c r="B167" s="5" t="s">
        <v>1254</v>
      </c>
      <c r="C167" s="5">
        <v>8.9265925100510675</v>
      </c>
      <c r="D167" s="5">
        <v>9.0314944487273543</v>
      </c>
      <c r="E167" s="5">
        <v>9.4379600883344725</v>
      </c>
      <c r="F167" s="5">
        <v>9.1974624464605981</v>
      </c>
      <c r="G167" s="5">
        <v>9.6734857573377884</v>
      </c>
      <c r="H167" s="5">
        <v>9.8469006931739891</v>
      </c>
      <c r="I167" s="5">
        <v>9.910342918531537</v>
      </c>
      <c r="J167" s="5">
        <v>9.9191612839734926</v>
      </c>
      <c r="K167" s="5">
        <v>9.9859842076055845</v>
      </c>
      <c r="L167" s="5">
        <v>10.044257494040782</v>
      </c>
      <c r="M167" s="6">
        <f t="shared" si="4"/>
        <v>5</v>
      </c>
      <c r="N167" s="6">
        <f t="shared" si="5"/>
        <v>5</v>
      </c>
      <c r="O167" s="5">
        <v>4.9262580160047979E-4</v>
      </c>
      <c r="P167" s="5">
        <v>2.6514652432432402E-3</v>
      </c>
      <c r="Q167" s="5">
        <v>3.3074828454419825</v>
      </c>
      <c r="R167" s="5">
        <v>0.6634536742772239</v>
      </c>
      <c r="S167" s="5">
        <v>13</v>
      </c>
      <c r="T167" s="5">
        <v>22</v>
      </c>
      <c r="U167" s="5">
        <v>13</v>
      </c>
    </row>
    <row r="168" spans="1:21" s="5" customFormat="1" x14ac:dyDescent="0.25">
      <c r="A168" s="5" t="s">
        <v>1255</v>
      </c>
      <c r="B168" s="5" t="s">
        <v>1256</v>
      </c>
      <c r="C168" s="5">
        <v>7.5117526537673793</v>
      </c>
      <c r="D168" s="5">
        <v>8.4008794362821853</v>
      </c>
      <c r="E168" s="5">
        <v>8.5192430943611814</v>
      </c>
      <c r="F168" s="5">
        <v>8.6028844087184186</v>
      </c>
      <c r="G168" s="5">
        <v>8.3579917836310571</v>
      </c>
      <c r="H168" s="5">
        <v>8.6474584264549215</v>
      </c>
      <c r="I168" s="5">
        <v>8.9807108289001896</v>
      </c>
      <c r="J168" s="5">
        <v>8.7810317910227624</v>
      </c>
      <c r="K168" s="5">
        <v>9.2198945265368089</v>
      </c>
      <c r="L168" s="5">
        <v>9.2364926183813019</v>
      </c>
      <c r="M168" s="6">
        <f t="shared" si="4"/>
        <v>5</v>
      </c>
      <c r="N168" s="6">
        <f t="shared" si="5"/>
        <v>5</v>
      </c>
      <c r="O168" s="5">
        <v>8.5543450346642451E-3</v>
      </c>
      <c r="P168" s="5">
        <v>2.2979687302848599E-2</v>
      </c>
      <c r="Q168" s="5">
        <v>2.0678132367038606</v>
      </c>
      <c r="R168" s="5">
        <v>0.66606179347585914</v>
      </c>
      <c r="S168" s="5">
        <v>4</v>
      </c>
      <c r="T168" s="5">
        <v>7</v>
      </c>
      <c r="U168" s="5">
        <v>4</v>
      </c>
    </row>
    <row r="169" spans="1:21" s="5" customFormat="1" x14ac:dyDescent="0.25">
      <c r="A169" s="5" t="s">
        <v>1257</v>
      </c>
      <c r="B169" s="5" t="s">
        <v>1258</v>
      </c>
      <c r="C169" s="5">
        <v>5.5759173611181492</v>
      </c>
      <c r="D169" s="5">
        <v>5.485426827170242</v>
      </c>
      <c r="E169" s="5">
        <v>5.9611602581366396</v>
      </c>
      <c r="F169" s="5">
        <v>5.8073549220576046</v>
      </c>
      <c r="G169" s="5">
        <v>6.5360529002402101</v>
      </c>
      <c r="H169" s="5">
        <v>6.3923174227787598</v>
      </c>
      <c r="I169" s="5">
        <v>6.532940288372874</v>
      </c>
      <c r="J169" s="5">
        <v>6.5939512839484111</v>
      </c>
      <c r="K169" s="5">
        <v>6.6553518286125541</v>
      </c>
      <c r="L169" s="5">
        <v>6.8517490414160571</v>
      </c>
      <c r="M169" s="6">
        <f t="shared" si="4"/>
        <v>5</v>
      </c>
      <c r="N169" s="6">
        <f t="shared" si="5"/>
        <v>5</v>
      </c>
      <c r="O169" s="5">
        <v>6.0308379316401728E-3</v>
      </c>
      <c r="P169" s="5">
        <v>1.75915812019544E-2</v>
      </c>
      <c r="Q169" s="5">
        <v>2.2196223422868151</v>
      </c>
      <c r="R169" s="5">
        <v>0.68913706907559091</v>
      </c>
      <c r="S169" s="5">
        <v>3</v>
      </c>
      <c r="T169" s="5">
        <v>3</v>
      </c>
      <c r="U169" s="5">
        <v>3</v>
      </c>
    </row>
    <row r="170" spans="1:21" s="5" customFormat="1" x14ac:dyDescent="0.25">
      <c r="A170" s="5" t="s">
        <v>1259</v>
      </c>
      <c r="B170" s="5" t="s">
        <v>1260</v>
      </c>
      <c r="C170" s="5">
        <v>7.3019533951260973</v>
      </c>
      <c r="D170" s="5">
        <v>6.249824548616183</v>
      </c>
      <c r="E170" s="5">
        <v>6.8629472480209222</v>
      </c>
      <c r="F170" s="5">
        <v>6.5077946401986964</v>
      </c>
      <c r="G170" s="5">
        <v>7.1415962783838181</v>
      </c>
      <c r="H170" s="5">
        <v>7.8265484872909159</v>
      </c>
      <c r="I170" s="5">
        <v>7.8517490414160571</v>
      </c>
      <c r="J170" s="5">
        <v>6.2055489111730333</v>
      </c>
      <c r="K170" s="5">
        <v>7.6850991720066064</v>
      </c>
      <c r="L170" s="5">
        <v>7.7367401554532087</v>
      </c>
      <c r="M170" s="6">
        <f t="shared" si="4"/>
        <v>5</v>
      </c>
      <c r="N170" s="6">
        <f t="shared" si="5"/>
        <v>5</v>
      </c>
      <c r="O170" s="5">
        <v>5.678931016589768E-2</v>
      </c>
      <c r="P170" s="5">
        <v>0.103997601441718</v>
      </c>
      <c r="Q170" s="5">
        <v>1.2457334067693258</v>
      </c>
      <c r="R170" s="5">
        <v>0.70703558039382286</v>
      </c>
      <c r="S170" s="5">
        <v>5</v>
      </c>
      <c r="T170" s="5">
        <v>7</v>
      </c>
      <c r="U170" s="5">
        <v>5</v>
      </c>
    </row>
    <row r="171" spans="1:21" s="5" customFormat="1" x14ac:dyDescent="0.25">
      <c r="A171" s="5" t="s">
        <v>1261</v>
      </c>
      <c r="B171" s="5" t="s">
        <v>1262</v>
      </c>
      <c r="C171" s="5">
        <v>3.5235619560570131</v>
      </c>
      <c r="D171" s="5">
        <v>4.7602209464665091</v>
      </c>
      <c r="E171" s="5">
        <v>4.9401667504828168</v>
      </c>
      <c r="F171" s="5">
        <v>4.5046203924035533</v>
      </c>
      <c r="G171" s="5">
        <v>5.0223678130284544</v>
      </c>
      <c r="H171" s="5">
        <v>5.7734689279051938</v>
      </c>
      <c r="I171" s="5">
        <v>4.9020735793107422</v>
      </c>
      <c r="J171" s="5">
        <v>4.3291235962915664</v>
      </c>
      <c r="K171" s="5">
        <v>5.8379432418910264</v>
      </c>
      <c r="L171" s="5">
        <v>5.399171093819823</v>
      </c>
      <c r="M171" s="6">
        <f t="shared" si="4"/>
        <v>5</v>
      </c>
      <c r="N171" s="6">
        <f t="shared" si="5"/>
        <v>5</v>
      </c>
      <c r="O171" s="5">
        <v>8.2960740920543743E-2</v>
      </c>
      <c r="P171" s="5">
        <v>0.142048458060229</v>
      </c>
      <c r="Q171" s="5">
        <v>1.081127377927275</v>
      </c>
      <c r="R171" s="5">
        <v>0.71313044007727577</v>
      </c>
      <c r="S171" s="5">
        <v>3</v>
      </c>
      <c r="T171" s="5">
        <v>5</v>
      </c>
      <c r="U171" s="5">
        <v>3</v>
      </c>
    </row>
    <row r="172" spans="1:21" s="5" customFormat="1" x14ac:dyDescent="0.25">
      <c r="A172" s="5" t="s">
        <v>1263</v>
      </c>
      <c r="B172" s="5" t="s">
        <v>1264</v>
      </c>
      <c r="C172" s="5">
        <v>4.578938713093387</v>
      </c>
      <c r="D172" s="5">
        <v>4.6028844087184186</v>
      </c>
      <c r="E172" s="5">
        <v>4.921245888585589</v>
      </c>
      <c r="F172" s="5">
        <v>4.9588426752432406</v>
      </c>
      <c r="G172" s="5">
        <v>5.3680698765320827</v>
      </c>
      <c r="H172" s="5">
        <v>5.6088092426755241</v>
      </c>
      <c r="I172" s="5">
        <v>5.2479275134435852</v>
      </c>
      <c r="J172" s="5">
        <v>6.1230867509810611</v>
      </c>
      <c r="K172" s="5">
        <v>5.5109619192773796</v>
      </c>
      <c r="L172" s="5">
        <v>5.5046203924035533</v>
      </c>
      <c r="M172" s="6">
        <f t="shared" si="4"/>
        <v>5</v>
      </c>
      <c r="N172" s="6">
        <f t="shared" si="5"/>
        <v>5</v>
      </c>
      <c r="O172" s="5">
        <v>1.4423258710578285E-2</v>
      </c>
      <c r="P172" s="5">
        <v>3.4351139453457399E-2</v>
      </c>
      <c r="Q172" s="5">
        <v>1.8409366064588564</v>
      </c>
      <c r="R172" s="5">
        <v>0.71383571932765122</v>
      </c>
      <c r="S172" s="5">
        <v>6</v>
      </c>
      <c r="T172" s="5">
        <v>10</v>
      </c>
      <c r="U172" s="5">
        <v>3</v>
      </c>
    </row>
    <row r="173" spans="1:21" s="5" customFormat="1" x14ac:dyDescent="0.25">
      <c r="A173" s="5" t="s">
        <v>1265</v>
      </c>
      <c r="B173" s="5" t="s">
        <v>1266</v>
      </c>
      <c r="C173" s="5">
        <v>5.7114949066500884</v>
      </c>
      <c r="D173" s="5">
        <v>4.2326607567902759</v>
      </c>
      <c r="E173" s="5">
        <v>4.5909612413425993</v>
      </c>
      <c r="F173" s="5">
        <v>4.4396231375571169</v>
      </c>
      <c r="G173" s="5">
        <v>5.3540289380543866</v>
      </c>
      <c r="H173" s="5">
        <v>5.3645724322958559</v>
      </c>
      <c r="I173" s="5">
        <v>5.9140860970127225</v>
      </c>
      <c r="J173" s="5">
        <v>5.5515160176280141</v>
      </c>
      <c r="K173" s="5">
        <v>5.8850862252901708</v>
      </c>
      <c r="L173" s="5">
        <v>5.7059779016825223</v>
      </c>
      <c r="M173" s="6">
        <f t="shared" si="4"/>
        <v>5</v>
      </c>
      <c r="N173" s="6">
        <f t="shared" si="5"/>
        <v>5</v>
      </c>
      <c r="O173" s="5">
        <v>2.5201030937970603E-2</v>
      </c>
      <c r="P173" s="5">
        <v>5.4379574121686702E-2</v>
      </c>
      <c r="Q173" s="5">
        <v>1.5985816924917222</v>
      </c>
      <c r="R173" s="5">
        <v>0.71783484281817034</v>
      </c>
      <c r="S173" s="5">
        <v>4</v>
      </c>
      <c r="T173" s="5">
        <v>4</v>
      </c>
      <c r="U173" s="5">
        <v>4</v>
      </c>
    </row>
    <row r="174" spans="1:21" s="5" customFormat="1" x14ac:dyDescent="0.25">
      <c r="A174" s="5" t="s">
        <v>1267</v>
      </c>
      <c r="B174" s="5" t="s">
        <v>1268</v>
      </c>
      <c r="C174" s="5">
        <v>8.6002846228980854</v>
      </c>
      <c r="D174" s="5">
        <v>7.0190346693643368</v>
      </c>
      <c r="E174" s="5">
        <v>7.2973748605283255</v>
      </c>
      <c r="F174" s="5">
        <v>7.2573878426926521</v>
      </c>
      <c r="G174" s="5">
        <v>8.2616248355791218</v>
      </c>
      <c r="H174" s="5">
        <v>8.6431346618572658</v>
      </c>
      <c r="I174" s="5">
        <v>8.3772105303885525</v>
      </c>
      <c r="J174" s="5">
        <v>8.4004525402764383</v>
      </c>
      <c r="K174" s="5">
        <v>8.8644957026515829</v>
      </c>
      <c r="L174" s="5">
        <v>8.3763424828046684</v>
      </c>
      <c r="M174" s="6">
        <f t="shared" si="4"/>
        <v>5</v>
      </c>
      <c r="N174" s="6">
        <f t="shared" si="5"/>
        <v>5</v>
      </c>
      <c r="O174" s="5">
        <v>3.4010783343119154E-2</v>
      </c>
      <c r="P174" s="5">
        <v>6.8211995916013402E-2</v>
      </c>
      <c r="Q174" s="5">
        <v>1.4683833651952913</v>
      </c>
      <c r="R174" s="5">
        <v>0.71926547553811404</v>
      </c>
      <c r="S174" s="5">
        <v>5</v>
      </c>
      <c r="T174" s="5">
        <v>10</v>
      </c>
      <c r="U174" s="5">
        <v>5</v>
      </c>
    </row>
    <row r="175" spans="1:21" s="5" customFormat="1" x14ac:dyDescent="0.25">
      <c r="A175" s="5" t="s">
        <v>1269</v>
      </c>
      <c r="B175" s="5" t="s">
        <v>1270</v>
      </c>
      <c r="C175" s="5">
        <v>6.9541963103868758</v>
      </c>
      <c r="D175" s="5">
        <v>5.2667865406949019</v>
      </c>
      <c r="E175" s="5">
        <v>5.8379432418910264</v>
      </c>
      <c r="F175" s="5">
        <v>5.4594316186372973</v>
      </c>
      <c r="G175" s="5">
        <v>6.3854310371935208</v>
      </c>
      <c r="H175" s="5">
        <v>6.8875252707415875</v>
      </c>
      <c r="I175" s="5">
        <v>6.6073303137496104</v>
      </c>
      <c r="J175" s="5">
        <v>7.3056057895854298</v>
      </c>
      <c r="K175" s="5">
        <v>6.5819537508488173</v>
      </c>
      <c r="L175" s="5">
        <v>6.6879005224807466</v>
      </c>
      <c r="M175" s="6">
        <f t="shared" si="4"/>
        <v>5</v>
      </c>
      <c r="N175" s="6">
        <f t="shared" si="5"/>
        <v>5</v>
      </c>
      <c r="O175" s="5">
        <v>4.9548115666260828E-2</v>
      </c>
      <c r="P175" s="5">
        <v>9.3313013413249199E-2</v>
      </c>
      <c r="Q175" s="5">
        <v>1.3049728572494621</v>
      </c>
      <c r="R175" s="5">
        <v>0.72235272826217556</v>
      </c>
      <c r="S175" s="5">
        <v>3</v>
      </c>
      <c r="T175" s="5">
        <v>3</v>
      </c>
      <c r="U175" s="5">
        <v>3</v>
      </c>
    </row>
    <row r="176" spans="1:21" s="5" customFormat="1" x14ac:dyDescent="0.25">
      <c r="A176" s="5" t="s">
        <v>1271</v>
      </c>
      <c r="B176" s="5" t="s">
        <v>1272</v>
      </c>
      <c r="C176" s="5">
        <v>5.0134622598065626</v>
      </c>
      <c r="D176" s="5">
        <v>3.711494906650088</v>
      </c>
      <c r="E176" s="5">
        <v>2.867896463992655</v>
      </c>
      <c r="F176" s="5">
        <v>3.6553518286125537</v>
      </c>
      <c r="G176" s="5">
        <v>4.1043366598147353</v>
      </c>
      <c r="H176" s="5">
        <v>4.8073549220576037</v>
      </c>
      <c r="I176" s="5">
        <v>3.9448584458075393</v>
      </c>
      <c r="J176" s="5">
        <v>5.5109619192773796</v>
      </c>
      <c r="K176" s="5">
        <v>4.8728287595348858</v>
      </c>
      <c r="L176" s="5">
        <v>4.3291235962915664</v>
      </c>
      <c r="M176" s="6">
        <f t="shared" si="4"/>
        <v>5</v>
      </c>
      <c r="N176" s="6">
        <f t="shared" si="5"/>
        <v>5</v>
      </c>
      <c r="O176" s="5">
        <v>0.13295978402609751</v>
      </c>
      <c r="P176" s="5">
        <v>0.207070411429565</v>
      </c>
      <c r="Q176" s="5">
        <v>0.8762796990078453</v>
      </c>
      <c r="R176" s="5">
        <v>0.7463779185035464</v>
      </c>
      <c r="S176" s="5">
        <v>1</v>
      </c>
      <c r="T176" s="5">
        <v>1</v>
      </c>
      <c r="U176" s="5">
        <v>1</v>
      </c>
    </row>
    <row r="177" spans="1:21" s="5" customFormat="1" x14ac:dyDescent="0.25">
      <c r="A177" s="5" t="s">
        <v>1273</v>
      </c>
      <c r="B177" s="5" t="s">
        <v>1274</v>
      </c>
      <c r="C177" s="5">
        <v>4.5298209465286954</v>
      </c>
      <c r="D177" s="5">
        <v>4.5668151540108974</v>
      </c>
      <c r="E177" s="5">
        <v>5.0789513413948217</v>
      </c>
      <c r="F177" s="5">
        <v>4.4724877714627436</v>
      </c>
      <c r="G177" s="5">
        <v>4.6205864104518772</v>
      </c>
      <c r="H177" s="5">
        <v>5.7169908944049403</v>
      </c>
      <c r="I177" s="5">
        <v>5.3957483281790335</v>
      </c>
      <c r="J177" s="5">
        <v>5.177917792195843</v>
      </c>
      <c r="K177" s="5">
        <v>5.4462562298895643</v>
      </c>
      <c r="L177" s="5">
        <v>5.3037807481771031</v>
      </c>
      <c r="M177" s="6">
        <f t="shared" si="4"/>
        <v>5</v>
      </c>
      <c r="N177" s="6">
        <f t="shared" si="5"/>
        <v>5</v>
      </c>
      <c r="O177" s="5">
        <v>1.0696508592061005E-3</v>
      </c>
      <c r="P177" s="5">
        <v>4.6051561081730799E-3</v>
      </c>
      <c r="Q177" s="5">
        <v>2.9707579556456194</v>
      </c>
      <c r="R177" s="5">
        <v>0.74824551903220893</v>
      </c>
      <c r="S177" s="5">
        <v>1</v>
      </c>
      <c r="T177" s="5">
        <v>1</v>
      </c>
      <c r="U177" s="5">
        <v>1</v>
      </c>
    </row>
    <row r="178" spans="1:21" s="5" customFormat="1" x14ac:dyDescent="0.25">
      <c r="A178" s="5" t="s">
        <v>1275</v>
      </c>
      <c r="B178" s="5" t="s">
        <v>1276</v>
      </c>
      <c r="C178" s="5">
        <v>5.5545888516776376</v>
      </c>
      <c r="D178" s="5">
        <v>5.1043366598147362</v>
      </c>
      <c r="E178" s="5">
        <v>5.6467386983078462</v>
      </c>
      <c r="F178" s="5">
        <v>5.797012977836145</v>
      </c>
      <c r="G178" s="5">
        <v>4.6496154590634102</v>
      </c>
      <c r="H178" s="5">
        <v>6.0938136734027282</v>
      </c>
      <c r="I178" s="5">
        <v>6.4495613746132356</v>
      </c>
      <c r="J178" s="5">
        <v>5.6322682154995132</v>
      </c>
      <c r="K178" s="5">
        <v>6.4724877714627436</v>
      </c>
      <c r="L178" s="5">
        <v>6.0832133682489813</v>
      </c>
      <c r="M178" s="6">
        <f t="shared" si="4"/>
        <v>5</v>
      </c>
      <c r="N178" s="6">
        <f t="shared" si="5"/>
        <v>5</v>
      </c>
      <c r="O178" s="5">
        <v>1.1242370617467074E-2</v>
      </c>
      <c r="P178" s="5">
        <v>2.8200401205882301E-2</v>
      </c>
      <c r="Q178" s="5">
        <v>1.9491421017981287</v>
      </c>
      <c r="R178" s="5">
        <v>0.77016645145777396</v>
      </c>
      <c r="S178" s="5">
        <v>4</v>
      </c>
      <c r="T178" s="5">
        <v>4</v>
      </c>
      <c r="U178" s="5">
        <v>4</v>
      </c>
    </row>
    <row r="179" spans="1:21" s="5" customFormat="1" x14ac:dyDescent="0.25">
      <c r="A179" s="5" t="s">
        <v>1277</v>
      </c>
      <c r="B179" s="5" t="s">
        <v>1278</v>
      </c>
      <c r="C179" s="5">
        <v>5.2964574073712436</v>
      </c>
      <c r="D179" s="5">
        <v>4.9909548603969931</v>
      </c>
      <c r="E179" s="5">
        <v>5.4918530963296748</v>
      </c>
      <c r="F179" s="5">
        <v>5.6582114827517955</v>
      </c>
      <c r="G179" s="5">
        <v>6.033423001537451</v>
      </c>
      <c r="H179" s="5">
        <v>5.9726926540042644</v>
      </c>
      <c r="I179" s="5">
        <v>6.3019533951260964</v>
      </c>
      <c r="J179" s="5">
        <v>6.6322682154995132</v>
      </c>
      <c r="K179" s="5">
        <v>6.2114016374184722</v>
      </c>
      <c r="L179" s="5">
        <v>6.4870360800318982</v>
      </c>
      <c r="M179" s="6">
        <f t="shared" si="4"/>
        <v>5</v>
      </c>
      <c r="N179" s="6">
        <f t="shared" si="5"/>
        <v>5</v>
      </c>
      <c r="O179" s="5">
        <v>3.573447346596632E-3</v>
      </c>
      <c r="P179" s="5">
        <v>1.16364428672727E-2</v>
      </c>
      <c r="Q179" s="5">
        <v>2.4469126126816065</v>
      </c>
      <c r="R179" s="5">
        <v>0.80210632632494117</v>
      </c>
      <c r="S179" s="5">
        <v>2</v>
      </c>
      <c r="T179" s="5">
        <v>2</v>
      </c>
      <c r="U179" s="5">
        <v>2</v>
      </c>
    </row>
    <row r="180" spans="1:21" s="5" customFormat="1" x14ac:dyDescent="0.25">
      <c r="A180" s="5" t="s">
        <v>1279</v>
      </c>
      <c r="B180" s="5" t="s">
        <v>1280</v>
      </c>
      <c r="C180" s="5">
        <v>4.37851162325373</v>
      </c>
      <c r="D180" s="5">
        <v>3.8073549220576037</v>
      </c>
      <c r="E180" s="5">
        <v>4</v>
      </c>
      <c r="F180" s="5">
        <v>4.1699250014423122</v>
      </c>
      <c r="G180" s="5">
        <v>4.542258049766918</v>
      </c>
      <c r="H180" s="5">
        <v>5.2211037253678754</v>
      </c>
      <c r="I180" s="5">
        <v>4.8826430493618416</v>
      </c>
      <c r="J180" s="5">
        <v>4.3291235962915664</v>
      </c>
      <c r="K180" s="5">
        <v>5.0179219079972626</v>
      </c>
      <c r="L180" s="5">
        <v>5.3923174227787607</v>
      </c>
      <c r="M180" s="6">
        <f t="shared" si="4"/>
        <v>5</v>
      </c>
      <c r="N180" s="6">
        <f t="shared" si="5"/>
        <v>5</v>
      </c>
      <c r="O180" s="5">
        <v>9.3197721306068869E-3</v>
      </c>
      <c r="P180" s="5">
        <v>2.46338577876106E-2</v>
      </c>
      <c r="Q180" s="5">
        <v>2.0305947060612368</v>
      </c>
      <c r="R180" s="5">
        <v>0.80847337706430755</v>
      </c>
      <c r="S180" s="5">
        <v>2</v>
      </c>
      <c r="T180" s="5">
        <v>2</v>
      </c>
      <c r="U180" s="5">
        <v>2</v>
      </c>
    </row>
    <row r="181" spans="1:21" s="5" customFormat="1" x14ac:dyDescent="0.25">
      <c r="A181" s="5" t="s">
        <v>1281</v>
      </c>
      <c r="B181" s="5" t="s">
        <v>1282</v>
      </c>
      <c r="C181" s="5">
        <v>7.4495613746132356</v>
      </c>
      <c r="D181" s="5">
        <v>7.8417215811284633</v>
      </c>
      <c r="E181" s="5">
        <v>8.0639343057540991</v>
      </c>
      <c r="F181" s="5">
        <v>8.1210154009613671</v>
      </c>
      <c r="G181" s="5">
        <v>8.1833872612488765</v>
      </c>
      <c r="H181" s="5">
        <v>8.3706874068072175</v>
      </c>
      <c r="I181" s="5">
        <v>8.7522133678651421</v>
      </c>
      <c r="J181" s="5">
        <v>8.7764330324447339</v>
      </c>
      <c r="K181" s="5">
        <v>9.4712687641735833</v>
      </c>
      <c r="L181" s="5">
        <v>8.0606959316875546</v>
      </c>
      <c r="M181" s="6">
        <f t="shared" si="4"/>
        <v>5</v>
      </c>
      <c r="N181" s="6">
        <f t="shared" si="5"/>
        <v>5</v>
      </c>
      <c r="O181" s="5">
        <v>4.422789605448977E-2</v>
      </c>
      <c r="P181" s="5">
        <v>8.4900494893890704E-2</v>
      </c>
      <c r="Q181" s="5">
        <v>1.3543037197680479</v>
      </c>
      <c r="R181" s="5">
        <v>0.81128586066210084</v>
      </c>
      <c r="S181" s="5">
        <v>8</v>
      </c>
      <c r="T181" s="5">
        <v>16</v>
      </c>
      <c r="U181" s="5">
        <v>8</v>
      </c>
    </row>
    <row r="182" spans="1:21" s="5" customFormat="1" x14ac:dyDescent="0.25">
      <c r="A182" s="5" t="s">
        <v>1283</v>
      </c>
      <c r="B182" s="5" t="s">
        <v>1284</v>
      </c>
      <c r="C182" s="5">
        <v>7.39746072605472</v>
      </c>
      <c r="D182" s="5">
        <v>7.4161641647331287</v>
      </c>
      <c r="E182" s="5">
        <v>7.8118563142925446</v>
      </c>
      <c r="F182" s="5">
        <v>7.8067107179652346</v>
      </c>
      <c r="G182" s="5">
        <v>7.6409679104498984</v>
      </c>
      <c r="H182" s="5">
        <v>8.456970381121014</v>
      </c>
      <c r="I182" s="5">
        <v>8.5014391451588729</v>
      </c>
      <c r="J182" s="5">
        <v>8.4622977655388905</v>
      </c>
      <c r="K182" s="5">
        <v>8.5160939634171839</v>
      </c>
      <c r="L182" s="5">
        <v>8.2550285698187302</v>
      </c>
      <c r="M182" s="6">
        <f t="shared" si="4"/>
        <v>5</v>
      </c>
      <c r="N182" s="6">
        <f t="shared" si="5"/>
        <v>5</v>
      </c>
      <c r="O182" s="5">
        <v>1.6199918371273358E-5</v>
      </c>
      <c r="P182" s="5">
        <v>2.7115907383177602E-4</v>
      </c>
      <c r="Q182" s="5">
        <v>4.7904871737903845</v>
      </c>
      <c r="R182" s="5">
        <v>0.81551234709166331</v>
      </c>
      <c r="S182" s="5">
        <v>5</v>
      </c>
      <c r="T182" s="5">
        <v>6</v>
      </c>
      <c r="U182" s="5">
        <v>5</v>
      </c>
    </row>
    <row r="183" spans="1:21" s="5" customFormat="1" x14ac:dyDescent="0.25">
      <c r="A183" s="5" t="s">
        <v>1285</v>
      </c>
      <c r="B183" s="5" t="s">
        <v>1286</v>
      </c>
      <c r="C183" s="5">
        <v>4.4789718050329421</v>
      </c>
      <c r="D183" s="5">
        <v>3.1210154009613658</v>
      </c>
      <c r="E183" s="5">
        <v>3.3362833878644325</v>
      </c>
      <c r="F183" s="5">
        <v>3.4195388915137843</v>
      </c>
      <c r="G183" s="5">
        <v>2.6322682154995132</v>
      </c>
      <c r="H183" s="5">
        <v>3.7655347463629774</v>
      </c>
      <c r="I183" s="5">
        <v>4.1210154009613662</v>
      </c>
      <c r="J183" s="5">
        <v>5.177917792195843</v>
      </c>
      <c r="K183" s="5">
        <v>4.0531113364595628</v>
      </c>
      <c r="L183" s="5">
        <v>4.2403143293337102</v>
      </c>
      <c r="M183" s="6">
        <f t="shared" si="4"/>
        <v>5</v>
      </c>
      <c r="N183" s="6">
        <f t="shared" si="5"/>
        <v>5</v>
      </c>
      <c r="O183" s="5">
        <v>0.10441560776457634</v>
      </c>
      <c r="P183" s="5">
        <v>0.16939162493478299</v>
      </c>
      <c r="Q183" s="5">
        <v>0.9812345793088606</v>
      </c>
      <c r="R183" s="5">
        <v>0.8243113763032609</v>
      </c>
      <c r="S183" s="5">
        <v>4</v>
      </c>
      <c r="T183" s="5">
        <v>4</v>
      </c>
      <c r="U183" s="5">
        <v>4</v>
      </c>
    </row>
    <row r="184" spans="1:21" s="5" customFormat="1" x14ac:dyDescent="0.25">
      <c r="A184" s="5" t="s">
        <v>1287</v>
      </c>
      <c r="B184" s="5" t="s">
        <v>1288</v>
      </c>
      <c r="C184" s="5">
        <v>6.8801957289430984</v>
      </c>
      <c r="D184" s="5">
        <v>7.8360503550580702</v>
      </c>
      <c r="E184" s="5">
        <v>8.0317701141606719</v>
      </c>
      <c r="F184" s="5">
        <v>8.0975054558180162</v>
      </c>
      <c r="G184" s="5">
        <v>7.9617390726041393</v>
      </c>
      <c r="H184" s="5">
        <v>8.5480512380126008</v>
      </c>
      <c r="I184" s="5">
        <v>8.687200694651894</v>
      </c>
      <c r="J184" s="5">
        <v>7.9703935379146769</v>
      </c>
      <c r="K184" s="5">
        <v>8.9626068591210633</v>
      </c>
      <c r="L184" s="5">
        <v>8.8814199080924006</v>
      </c>
      <c r="M184" s="6">
        <f t="shared" si="4"/>
        <v>5</v>
      </c>
      <c r="N184" s="6">
        <f t="shared" si="5"/>
        <v>5</v>
      </c>
      <c r="O184" s="5">
        <v>9.6331312153845276E-3</v>
      </c>
      <c r="P184" s="5">
        <v>2.51500548411079E-2</v>
      </c>
      <c r="Q184" s="5">
        <v>2.0162325240355075</v>
      </c>
      <c r="R184" s="5">
        <v>0.82776154214696007</v>
      </c>
      <c r="S184" s="5">
        <v>12</v>
      </c>
      <c r="T184" s="5">
        <v>16</v>
      </c>
      <c r="U184" s="5">
        <v>11</v>
      </c>
    </row>
    <row r="185" spans="1:21" s="5" customFormat="1" x14ac:dyDescent="0.25">
      <c r="A185" s="5" t="s">
        <v>1289</v>
      </c>
      <c r="B185" s="5" t="s">
        <v>1290</v>
      </c>
      <c r="C185" s="5">
        <v>8.0985585179384127</v>
      </c>
      <c r="D185" s="5">
        <v>10.333155350310617</v>
      </c>
      <c r="E185" s="5">
        <v>10.45007712017369</v>
      </c>
      <c r="F185" s="5">
        <v>10.535566997086216</v>
      </c>
      <c r="G185" s="5">
        <v>9.9555046137026917</v>
      </c>
      <c r="H185" s="5">
        <v>10.672513739694686</v>
      </c>
      <c r="I185" s="5">
        <v>11.073204343498453</v>
      </c>
      <c r="J185" s="5">
        <v>10.337733388800714</v>
      </c>
      <c r="K185" s="5">
        <v>11.077750374265579</v>
      </c>
      <c r="L185" s="5">
        <v>11.298463578910917</v>
      </c>
      <c r="M185" s="6">
        <f t="shared" si="4"/>
        <v>5</v>
      </c>
      <c r="N185" s="6">
        <f t="shared" si="5"/>
        <v>5</v>
      </c>
      <c r="O185" s="5">
        <v>2.3257323207462492E-2</v>
      </c>
      <c r="P185" s="5">
        <v>5.0859420626373601E-2</v>
      </c>
      <c r="Q185" s="5">
        <v>1.6334402716851864</v>
      </c>
      <c r="R185" s="5">
        <v>0.84335448629860454</v>
      </c>
      <c r="S185" s="5">
        <v>9</v>
      </c>
      <c r="T185" s="5">
        <v>30</v>
      </c>
      <c r="U185" s="5">
        <v>9</v>
      </c>
    </row>
    <row r="186" spans="1:21" s="5" customFormat="1" x14ac:dyDescent="0.25">
      <c r="A186" s="5" t="s">
        <v>1291</v>
      </c>
      <c r="B186" s="5" t="s">
        <v>1292</v>
      </c>
      <c r="C186" s="5">
        <v>8.3811102940990541</v>
      </c>
      <c r="D186" s="5">
        <v>6.9909548603969931</v>
      </c>
      <c r="E186" s="5">
        <v>7.526694845541976</v>
      </c>
      <c r="F186" s="5">
        <v>6.8073549220576037</v>
      </c>
      <c r="G186" s="5">
        <v>8.9020735793107431</v>
      </c>
      <c r="H186" s="5">
        <v>8.6398833131998014</v>
      </c>
      <c r="I186" s="5">
        <v>8.6235157414905483</v>
      </c>
      <c r="J186" s="5">
        <v>9.0850740530368377</v>
      </c>
      <c r="K186" s="5">
        <v>8.8728287595348849</v>
      </c>
      <c r="L186" s="5">
        <v>8.8185821774808577</v>
      </c>
      <c r="M186" s="6">
        <f t="shared" si="4"/>
        <v>5</v>
      </c>
      <c r="N186" s="6">
        <f t="shared" si="5"/>
        <v>5</v>
      </c>
      <c r="O186" s="5">
        <v>2.5973285499100406E-2</v>
      </c>
      <c r="P186" s="5">
        <v>5.5643724204545497E-2</v>
      </c>
      <c r="Q186" s="5">
        <v>1.5854731106756894</v>
      </c>
      <c r="R186" s="5">
        <v>0.86923640723654216</v>
      </c>
      <c r="S186" s="5">
        <v>5</v>
      </c>
      <c r="T186" s="5">
        <v>9</v>
      </c>
      <c r="U186" s="5">
        <v>5</v>
      </c>
    </row>
    <row r="187" spans="1:21" s="5" customFormat="1" x14ac:dyDescent="0.25">
      <c r="A187" s="5" t="s">
        <v>1293</v>
      </c>
      <c r="B187" s="5" t="s">
        <v>1294</v>
      </c>
      <c r="C187" s="5">
        <v>8.0151362437973788</v>
      </c>
      <c r="D187" s="5">
        <v>9.7353867828953415</v>
      </c>
      <c r="E187" s="5">
        <v>9.9323624102296986</v>
      </c>
      <c r="F187" s="5">
        <v>9.9589876332982126</v>
      </c>
      <c r="G187" s="5">
        <v>9.5570807191052936</v>
      </c>
      <c r="H187" s="5">
        <v>9.7746223589855603</v>
      </c>
      <c r="I187" s="5">
        <v>10.618201941594082</v>
      </c>
      <c r="J187" s="5">
        <v>10.254674345884171</v>
      </c>
      <c r="K187" s="5">
        <v>10.596748831927764</v>
      </c>
      <c r="L187" s="5">
        <v>10.806388508016182</v>
      </c>
      <c r="M187" s="6">
        <f t="shared" si="4"/>
        <v>5</v>
      </c>
      <c r="N187" s="6">
        <f t="shared" si="5"/>
        <v>5</v>
      </c>
      <c r="O187" s="5">
        <v>1.6144678349499071E-2</v>
      </c>
      <c r="P187" s="5">
        <v>3.77481962114882E-2</v>
      </c>
      <c r="Q187" s="5">
        <v>1.7919706030115874</v>
      </c>
      <c r="R187" s="5">
        <v>0.8692638928895573</v>
      </c>
      <c r="S187" s="5">
        <v>5</v>
      </c>
      <c r="T187" s="5">
        <v>27</v>
      </c>
      <c r="U187" s="5">
        <v>5</v>
      </c>
    </row>
    <row r="188" spans="1:21" s="5" customFormat="1" x14ac:dyDescent="0.25">
      <c r="A188" s="5" t="s">
        <v>1295</v>
      </c>
      <c r="B188" s="5" t="s">
        <v>1296</v>
      </c>
      <c r="C188" s="5">
        <v>5.2364926183813019</v>
      </c>
      <c r="D188" s="5">
        <v>3.0356239097307216</v>
      </c>
      <c r="E188" s="5">
        <v>4.1538053360790359</v>
      </c>
      <c r="F188" s="5">
        <v>3.4329594072761065</v>
      </c>
      <c r="G188" s="5">
        <v>4.3362833878644329</v>
      </c>
      <c r="H188" s="5">
        <v>4.9909548603969931</v>
      </c>
      <c r="I188" s="5">
        <v>4.6028844087184186</v>
      </c>
      <c r="J188" s="5">
        <v>5.7441610955704103</v>
      </c>
      <c r="K188" s="5">
        <v>5.0045013922349408</v>
      </c>
      <c r="L188" s="5">
        <v>5.0134622598065626</v>
      </c>
      <c r="M188" s="6">
        <f t="shared" si="4"/>
        <v>5</v>
      </c>
      <c r="N188" s="6">
        <f t="shared" si="5"/>
        <v>5</v>
      </c>
      <c r="O188" s="5">
        <v>5.7115159592600509E-2</v>
      </c>
      <c r="P188" s="5">
        <v>0.104274466422018</v>
      </c>
      <c r="Q188" s="5">
        <v>1.2432486053512533</v>
      </c>
      <c r="R188" s="5">
        <v>0.87847987218271639</v>
      </c>
      <c r="S188" s="5">
        <v>1</v>
      </c>
      <c r="T188" s="5">
        <v>1</v>
      </c>
      <c r="U188" s="5">
        <v>1</v>
      </c>
    </row>
    <row r="189" spans="1:21" s="5" customFormat="1" x14ac:dyDescent="0.25">
      <c r="A189" s="5" t="s">
        <v>1297</v>
      </c>
      <c r="B189" s="5" t="s">
        <v>1298</v>
      </c>
      <c r="C189" s="5">
        <v>6.7721495907845428</v>
      </c>
      <c r="D189" s="5">
        <v>6.4934552009261761</v>
      </c>
      <c r="E189" s="5">
        <v>6.4950555283680194</v>
      </c>
      <c r="F189" s="5">
        <v>6.8227301479445206</v>
      </c>
      <c r="G189" s="5">
        <v>6.6220518194563764</v>
      </c>
      <c r="H189" s="5">
        <v>7.1426176554465775</v>
      </c>
      <c r="I189" s="5">
        <v>7.7306399559167911</v>
      </c>
      <c r="J189" s="5">
        <v>7.4998458870832057</v>
      </c>
      <c r="K189" s="5">
        <v>7.7279204545631996</v>
      </c>
      <c r="L189" s="5">
        <v>7.4536821858721751</v>
      </c>
      <c r="M189" s="6">
        <f t="shared" si="4"/>
        <v>5</v>
      </c>
      <c r="N189" s="6">
        <f t="shared" si="5"/>
        <v>5</v>
      </c>
      <c r="O189" s="5">
        <v>3.2929817948572658E-4</v>
      </c>
      <c r="P189" s="5">
        <v>2.00602965306122E-3</v>
      </c>
      <c r="Q189" s="5">
        <v>3.4824106702643705</v>
      </c>
      <c r="R189" s="5">
        <v>0.87909251653435638</v>
      </c>
      <c r="S189" s="5">
        <v>4</v>
      </c>
      <c r="T189" s="5">
        <v>5</v>
      </c>
      <c r="U189" s="5">
        <v>4</v>
      </c>
    </row>
    <row r="190" spans="1:21" s="5" customFormat="1" x14ac:dyDescent="0.25">
      <c r="A190" s="5" t="s">
        <v>1299</v>
      </c>
      <c r="B190" s="5" t="s">
        <v>1300</v>
      </c>
      <c r="C190" s="5">
        <v>6.0832133682489813</v>
      </c>
      <c r="D190" s="5">
        <v>7.1917995010650762</v>
      </c>
      <c r="E190" s="5">
        <v>7.6402449362223459</v>
      </c>
      <c r="F190" s="5">
        <v>7.5219929564016716</v>
      </c>
      <c r="G190" s="5">
        <v>7.3496129718245218</v>
      </c>
      <c r="H190" s="5">
        <v>8.0301153309080711</v>
      </c>
      <c r="I190" s="5">
        <v>8.1011878152597383</v>
      </c>
      <c r="J190" s="5">
        <v>7.6997459479710075</v>
      </c>
      <c r="K190" s="5">
        <v>8.2196525651038073</v>
      </c>
      <c r="L190" s="5">
        <v>8.5081909305571521</v>
      </c>
      <c r="M190" s="6">
        <f t="shared" si="4"/>
        <v>5</v>
      </c>
      <c r="N190" s="6">
        <f t="shared" si="5"/>
        <v>5</v>
      </c>
      <c r="O190" s="5">
        <v>5.4737044029083467E-3</v>
      </c>
      <c r="P190" s="5">
        <v>1.6284724026578101E-2</v>
      </c>
      <c r="Q190" s="5">
        <v>2.2617186595477556</v>
      </c>
      <c r="R190" s="5">
        <v>0.88686876355162847</v>
      </c>
      <c r="S190" s="5">
        <v>3</v>
      </c>
      <c r="T190" s="5">
        <v>4</v>
      </c>
      <c r="U190" s="5">
        <v>3</v>
      </c>
    </row>
    <row r="191" spans="1:21" s="5" customFormat="1" x14ac:dyDescent="0.25">
      <c r="A191" s="5" t="s">
        <v>1301</v>
      </c>
      <c r="B191" s="5" t="s">
        <v>1302</v>
      </c>
      <c r="C191" s="5">
        <v>9.7533839115730814</v>
      </c>
      <c r="D191" s="5">
        <v>8.4708621994137019</v>
      </c>
      <c r="E191" s="5">
        <v>8.8495614821782933</v>
      </c>
      <c r="F191" s="5">
        <v>8.4085420422968582</v>
      </c>
      <c r="G191" s="5">
        <v>9.5671955614068747</v>
      </c>
      <c r="H191" s="5">
        <v>9.9010177096116472</v>
      </c>
      <c r="I191" s="5">
        <v>9.8150630171928679</v>
      </c>
      <c r="J191" s="5">
        <v>10.485426827170242</v>
      </c>
      <c r="K191" s="5">
        <v>9.9732668609932933</v>
      </c>
      <c r="L191" s="5">
        <v>9.7565563225240872</v>
      </c>
      <c r="M191" s="6">
        <f t="shared" si="4"/>
        <v>5</v>
      </c>
      <c r="N191" s="6">
        <f t="shared" si="5"/>
        <v>5</v>
      </c>
      <c r="O191" s="5">
        <v>1.2662090688551748E-2</v>
      </c>
      <c r="P191" s="5">
        <v>3.0969120420980899E-2</v>
      </c>
      <c r="Q191" s="5">
        <v>1.8974945802951548</v>
      </c>
      <c r="R191" s="5">
        <v>0.89372791392302675</v>
      </c>
      <c r="S191" s="5">
        <v>7</v>
      </c>
      <c r="T191" s="5">
        <v>11</v>
      </c>
      <c r="U191" s="5">
        <v>7</v>
      </c>
    </row>
    <row r="192" spans="1:21" s="5" customFormat="1" x14ac:dyDescent="0.25">
      <c r="A192" s="5" t="s">
        <v>1303</v>
      </c>
      <c r="B192" s="5" t="s">
        <v>1304</v>
      </c>
      <c r="C192" s="5">
        <v>7.2152903056512336</v>
      </c>
      <c r="D192" s="5">
        <v>6.9864109352520449</v>
      </c>
      <c r="E192" s="5">
        <v>7.645298163948631</v>
      </c>
      <c r="F192" s="5">
        <v>7.354910511586791</v>
      </c>
      <c r="G192" s="5">
        <v>7.6315408673414851</v>
      </c>
      <c r="H192" s="5">
        <v>8.2021238238304601</v>
      </c>
      <c r="I192" s="5">
        <v>8.2602138867714157</v>
      </c>
      <c r="J192" s="5">
        <v>8.2240016741981066</v>
      </c>
      <c r="K192" s="5">
        <v>8.394033895367782</v>
      </c>
      <c r="L192" s="5">
        <v>8.3223788666582195</v>
      </c>
      <c r="M192" s="6">
        <f t="shared" si="4"/>
        <v>5</v>
      </c>
      <c r="N192" s="6">
        <f t="shared" si="5"/>
        <v>5</v>
      </c>
      <c r="O192" s="5">
        <v>1.9946574808747772E-5</v>
      </c>
      <c r="P192" s="5">
        <v>2.92822627868852E-4</v>
      </c>
      <c r="Q192" s="5">
        <v>4.7001316698705677</v>
      </c>
      <c r="R192" s="5">
        <v>0.89406491485449513</v>
      </c>
      <c r="S192" s="5">
        <v>2</v>
      </c>
      <c r="T192" s="5">
        <v>3</v>
      </c>
      <c r="U192" s="5">
        <v>2</v>
      </c>
    </row>
    <row r="193" spans="1:21" s="5" customFormat="1" x14ac:dyDescent="0.25">
      <c r="A193" s="5" t="s">
        <v>1305</v>
      </c>
      <c r="B193" s="5" t="s">
        <v>1306</v>
      </c>
      <c r="C193" s="5">
        <v>6.8703647195834048</v>
      </c>
      <c r="D193" s="5">
        <v>5.0223678130284544</v>
      </c>
      <c r="E193" s="5">
        <v>4.8176232575114311</v>
      </c>
      <c r="F193" s="5">
        <v>4.452858964713811</v>
      </c>
      <c r="G193" s="5">
        <v>6.6539198731194231</v>
      </c>
      <c r="H193" s="5">
        <v>7.0400156788478796</v>
      </c>
      <c r="I193" s="5">
        <v>6.4144738364309282</v>
      </c>
      <c r="J193" s="5">
        <v>7.2937015420807363</v>
      </c>
      <c r="K193" s="5">
        <v>6.6322682154995132</v>
      </c>
      <c r="L193" s="5">
        <v>6.8579809951275719</v>
      </c>
      <c r="M193" s="6">
        <f t="shared" si="4"/>
        <v>5</v>
      </c>
      <c r="N193" s="6">
        <f t="shared" si="5"/>
        <v>5</v>
      </c>
      <c r="O193" s="5">
        <v>4.0906940980989619E-2</v>
      </c>
      <c r="P193" s="5">
        <v>7.9721796878128401E-2</v>
      </c>
      <c r="Q193" s="5">
        <v>1.3882029958071298</v>
      </c>
      <c r="R193" s="5">
        <v>0.97186315916067334</v>
      </c>
      <c r="S193" s="5">
        <v>2</v>
      </c>
      <c r="T193" s="5">
        <v>3</v>
      </c>
      <c r="U193" s="5">
        <v>2</v>
      </c>
    </row>
    <row r="194" spans="1:21" s="5" customFormat="1" x14ac:dyDescent="0.25">
      <c r="A194" s="5" t="s">
        <v>1307</v>
      </c>
      <c r="B194" s="5" t="s">
        <v>1308</v>
      </c>
      <c r="C194" s="5">
        <v>6.4934552009261761</v>
      </c>
      <c r="D194" s="5">
        <v>5.532940288372874</v>
      </c>
      <c r="E194" s="5">
        <v>6.1106138055008969</v>
      </c>
      <c r="F194" s="5">
        <v>5.7059779016825223</v>
      </c>
      <c r="G194" s="5">
        <v>6.3540289380543875</v>
      </c>
      <c r="H194" s="5">
        <v>6.8240040509331532</v>
      </c>
      <c r="I194" s="5">
        <v>6.9657842846620879</v>
      </c>
      <c r="J194" s="5">
        <v>7.4454287592383226</v>
      </c>
      <c r="K194" s="5">
        <v>6.9259994185562235</v>
      </c>
      <c r="L194" s="5">
        <v>7.0454866563594649</v>
      </c>
      <c r="M194" s="6">
        <f t="shared" si="4"/>
        <v>5</v>
      </c>
      <c r="N194" s="6">
        <f t="shared" si="5"/>
        <v>5</v>
      </c>
      <c r="O194" s="5">
        <v>1.3337553165937864E-3</v>
      </c>
      <c r="P194" s="5">
        <v>5.4662590503432498E-3</v>
      </c>
      <c r="Q194" s="5">
        <v>2.8749238363864107</v>
      </c>
      <c r="R194" s="5">
        <v>0.97276031913604288</v>
      </c>
      <c r="S194" s="5">
        <v>1</v>
      </c>
      <c r="T194" s="5">
        <v>1</v>
      </c>
      <c r="U194" s="5">
        <v>1</v>
      </c>
    </row>
    <row r="195" spans="1:21" s="5" customFormat="1" x14ac:dyDescent="0.25">
      <c r="A195" s="5" t="s">
        <v>1309</v>
      </c>
      <c r="B195" s="5" t="s">
        <v>1310</v>
      </c>
      <c r="C195" s="5">
        <v>5.2094533656289501</v>
      </c>
      <c r="D195" s="5">
        <v>4.4262647547020979</v>
      </c>
      <c r="E195" s="5">
        <v>4.921245888585589</v>
      </c>
      <c r="F195" s="5">
        <v>4.2094533656289492</v>
      </c>
      <c r="G195" s="5">
        <v>5.6724253419714961</v>
      </c>
      <c r="H195" s="5">
        <v>5.6205864104518772</v>
      </c>
      <c r="I195" s="5">
        <v>6.08746284125034</v>
      </c>
      <c r="J195" s="5">
        <v>6.3540289380543875</v>
      </c>
      <c r="K195" s="5">
        <v>5.8948177633079437</v>
      </c>
      <c r="L195" s="5">
        <v>5.7655347463629774</v>
      </c>
      <c r="M195" s="6">
        <f t="shared" si="4"/>
        <v>5</v>
      </c>
      <c r="N195" s="6">
        <f t="shared" si="5"/>
        <v>5</v>
      </c>
      <c r="O195" s="5">
        <v>5.3535215891192846E-3</v>
      </c>
      <c r="P195" s="5">
        <v>1.6060565999999998E-2</v>
      </c>
      <c r="Q195" s="5">
        <v>2.2713604416079787</v>
      </c>
      <c r="R195" s="5">
        <v>0.98304040310374052</v>
      </c>
      <c r="S195" s="5">
        <v>1</v>
      </c>
      <c r="T195" s="5">
        <v>1</v>
      </c>
      <c r="U195" s="5">
        <v>1</v>
      </c>
    </row>
    <row r="196" spans="1:21" s="5" customFormat="1" x14ac:dyDescent="0.25">
      <c r="A196" s="5" t="s">
        <v>1311</v>
      </c>
      <c r="B196" s="5" t="s">
        <v>1312</v>
      </c>
      <c r="C196" s="5">
        <v>4.6205864104518772</v>
      </c>
      <c r="D196" s="5">
        <v>4.9726926540042644</v>
      </c>
      <c r="E196" s="5">
        <v>5.3001237245690138</v>
      </c>
      <c r="F196" s="5">
        <v>4.9818526532897405</v>
      </c>
      <c r="G196" s="5">
        <v>4.9864109352520449</v>
      </c>
      <c r="H196" s="5">
        <v>5.7734689279051938</v>
      </c>
      <c r="I196" s="5">
        <v>6.0682408613128214</v>
      </c>
      <c r="J196" s="5">
        <v>5.4229057426121834</v>
      </c>
      <c r="K196" s="5">
        <v>6.4346282276367255</v>
      </c>
      <c r="L196" s="5">
        <v>6.0574502721838996</v>
      </c>
      <c r="M196" s="6">
        <f t="shared" ref="M196:M259" si="6">COUNT(C196:G196)</f>
        <v>5</v>
      </c>
      <c r="N196" s="6">
        <f t="shared" ref="N196:N259" si="7">COUNT(H196:L196)</f>
        <v>5</v>
      </c>
      <c r="O196" s="5">
        <v>3.1113362675825253E-3</v>
      </c>
      <c r="P196" s="5">
        <v>1.03384096029685E-2</v>
      </c>
      <c r="Q196" s="5">
        <v>2.5070530485944702</v>
      </c>
      <c r="R196" s="5">
        <v>1.0018169965133372</v>
      </c>
      <c r="S196" s="5">
        <v>2</v>
      </c>
      <c r="T196" s="5">
        <v>3</v>
      </c>
      <c r="U196" s="5">
        <v>2</v>
      </c>
    </row>
    <row r="197" spans="1:21" s="5" customFormat="1" x14ac:dyDescent="0.25">
      <c r="A197" s="5" t="s">
        <v>1313</v>
      </c>
      <c r="B197" s="5" t="s">
        <v>1314</v>
      </c>
      <c r="C197" s="5">
        <v>4.5298209465286954</v>
      </c>
      <c r="D197" s="5">
        <v>4.008988783227255</v>
      </c>
      <c r="E197" s="5">
        <v>4.4127815253384766</v>
      </c>
      <c r="F197" s="5">
        <v>4.7224660244710917</v>
      </c>
      <c r="G197" s="5">
        <v>4.9020735793107422</v>
      </c>
      <c r="H197" s="5">
        <v>5.0134622598065626</v>
      </c>
      <c r="I197" s="5">
        <v>5.526694845541976</v>
      </c>
      <c r="J197" s="5">
        <v>5.5109619192773796</v>
      </c>
      <c r="K197" s="5">
        <v>5.921245888585589</v>
      </c>
      <c r="L197" s="5">
        <v>5.6409679104498984</v>
      </c>
      <c r="M197" s="6">
        <f t="shared" si="6"/>
        <v>5</v>
      </c>
      <c r="N197" s="6">
        <f t="shared" si="7"/>
        <v>5</v>
      </c>
      <c r="O197" s="5">
        <v>1.7299460112498812E-3</v>
      </c>
      <c r="P197" s="5">
        <v>6.59219848085106E-3</v>
      </c>
      <c r="Q197" s="5">
        <v>2.7619674502712792</v>
      </c>
      <c r="R197" s="5">
        <v>1.0055476485227215</v>
      </c>
      <c r="S197" s="5">
        <v>2</v>
      </c>
      <c r="T197" s="5">
        <v>2</v>
      </c>
      <c r="U197" s="5">
        <v>2</v>
      </c>
    </row>
    <row r="198" spans="1:21" s="5" customFormat="1" x14ac:dyDescent="0.25">
      <c r="A198" s="5" t="s">
        <v>1315</v>
      </c>
      <c r="B198" s="5" t="s">
        <v>1316</v>
      </c>
      <c r="C198" s="5">
        <v>6.3362833878644329</v>
      </c>
      <c r="D198" s="5">
        <v>5.0134622598065626</v>
      </c>
      <c r="E198" s="5">
        <v>5.4594316186372973</v>
      </c>
      <c r="F198" s="5">
        <v>5.1497471195046822</v>
      </c>
      <c r="G198" s="5">
        <v>6.2152903056512336</v>
      </c>
      <c r="H198" s="5">
        <v>6.4076926486656767</v>
      </c>
      <c r="I198" s="5">
        <v>6.7441610955704103</v>
      </c>
      <c r="J198" s="5">
        <v>7.3888783388119892</v>
      </c>
      <c r="K198" s="5">
        <v>6.5819537508488173</v>
      </c>
      <c r="L198" s="5">
        <v>6.3398500028846252</v>
      </c>
      <c r="M198" s="6">
        <f t="shared" si="6"/>
        <v>5</v>
      </c>
      <c r="N198" s="6">
        <f t="shared" si="7"/>
        <v>5</v>
      </c>
      <c r="O198" s="5">
        <v>2.0465737958025299E-2</v>
      </c>
      <c r="P198" s="5">
        <v>4.5990133949811801E-2</v>
      </c>
      <c r="Q198" s="5">
        <v>1.6889725908515958</v>
      </c>
      <c r="R198" s="5">
        <v>1.0072788655019178</v>
      </c>
      <c r="S198" s="5">
        <v>2</v>
      </c>
      <c r="T198" s="5">
        <v>3</v>
      </c>
      <c r="U198" s="5">
        <v>2</v>
      </c>
    </row>
    <row r="199" spans="1:21" s="5" customFormat="1" x14ac:dyDescent="0.25">
      <c r="A199" s="5" t="s">
        <v>1317</v>
      </c>
      <c r="B199" s="5" t="s">
        <v>1318</v>
      </c>
      <c r="C199" s="5">
        <v>4.4789718050329421</v>
      </c>
      <c r="D199" s="5">
        <v>2.867896463992655</v>
      </c>
      <c r="E199" s="5">
        <v>3.7655347463629774</v>
      </c>
      <c r="F199" s="5">
        <v>4.0443941193584534</v>
      </c>
      <c r="G199" s="5">
        <v>5.5576551547254214</v>
      </c>
      <c r="H199" s="5">
        <v>4.9726926540042644</v>
      </c>
      <c r="I199" s="5">
        <v>5.2172307162206693</v>
      </c>
      <c r="J199" s="5">
        <v>6.2816982500988301</v>
      </c>
      <c r="K199" s="5">
        <v>5.1818976431083881</v>
      </c>
      <c r="L199" s="5">
        <v>5.0574502721838996</v>
      </c>
      <c r="M199" s="6">
        <f t="shared" si="6"/>
        <v>5</v>
      </c>
      <c r="N199" s="6">
        <f t="shared" si="7"/>
        <v>5</v>
      </c>
      <c r="O199" s="5">
        <v>8.4597375270344083E-2</v>
      </c>
      <c r="P199" s="5">
        <v>0.14415926352946801</v>
      </c>
      <c r="Q199" s="5">
        <v>1.0726431112315356</v>
      </c>
      <c r="R199" s="5">
        <v>1.0161196653632769</v>
      </c>
      <c r="S199" s="5">
        <v>1</v>
      </c>
      <c r="T199" s="5">
        <v>1</v>
      </c>
      <c r="U199" s="5">
        <v>1</v>
      </c>
    </row>
    <row r="200" spans="1:21" s="5" customFormat="1" x14ac:dyDescent="0.25">
      <c r="A200" s="5" t="s">
        <v>1319</v>
      </c>
      <c r="B200" s="5" t="s">
        <v>1320</v>
      </c>
      <c r="C200" s="5">
        <v>8.5973076911409851</v>
      </c>
      <c r="D200" s="5">
        <v>9.6619561972772914</v>
      </c>
      <c r="E200" s="5">
        <v>9.8539332886779327</v>
      </c>
      <c r="F200" s="5">
        <v>9.7752810486629738</v>
      </c>
      <c r="G200" s="5">
        <v>9.5194396869949784</v>
      </c>
      <c r="H200" s="5">
        <v>10.461684070368676</v>
      </c>
      <c r="I200" s="5">
        <v>10.846430632336524</v>
      </c>
      <c r="J200" s="5">
        <v>9.5370242158635747</v>
      </c>
      <c r="K200" s="5">
        <v>10.745926374500558</v>
      </c>
      <c r="L200" s="5">
        <v>10.86209488902791</v>
      </c>
      <c r="M200" s="6">
        <f t="shared" si="6"/>
        <v>5</v>
      </c>
      <c r="N200" s="6">
        <f t="shared" si="7"/>
        <v>5</v>
      </c>
      <c r="O200" s="5">
        <v>1.0208679224352913E-2</v>
      </c>
      <c r="P200" s="5">
        <v>2.6269747254310302E-2</v>
      </c>
      <c r="Q200" s="5">
        <v>1.9910304423087459</v>
      </c>
      <c r="R200" s="5">
        <v>1.0205103694342015</v>
      </c>
      <c r="S200" s="5">
        <v>7</v>
      </c>
      <c r="T200" s="5">
        <v>8</v>
      </c>
      <c r="U200" s="5">
        <v>7</v>
      </c>
    </row>
    <row r="201" spans="1:21" s="5" customFormat="1" x14ac:dyDescent="0.25">
      <c r="A201" s="5" t="s">
        <v>1321</v>
      </c>
      <c r="B201" s="5" t="s">
        <v>1322</v>
      </c>
      <c r="C201" s="5">
        <v>5.5298209465286954</v>
      </c>
      <c r="D201" s="5">
        <v>5.6836964543065163</v>
      </c>
      <c r="E201" s="5">
        <v>5.9886846867721655</v>
      </c>
      <c r="F201" s="5">
        <v>5.2555007331483861</v>
      </c>
      <c r="G201" s="5">
        <v>5.0443941193584534</v>
      </c>
      <c r="H201" s="5">
        <v>7.0895828931247085</v>
      </c>
      <c r="I201" s="5">
        <v>7.3837042924740528</v>
      </c>
      <c r="J201" s="5">
        <v>5.2288186904958813</v>
      </c>
      <c r="K201" s="5">
        <v>6.2191685204621621</v>
      </c>
      <c r="L201" s="5">
        <v>5.8801957289430984</v>
      </c>
      <c r="M201" s="6">
        <f t="shared" si="6"/>
        <v>5</v>
      </c>
      <c r="N201" s="6">
        <f t="shared" si="7"/>
        <v>5</v>
      </c>
      <c r="O201" s="5">
        <v>8.8849664993926547E-2</v>
      </c>
      <c r="P201" s="5">
        <v>0.14913753515932501</v>
      </c>
      <c r="Q201" s="5">
        <v>1.0513442053551725</v>
      </c>
      <c r="R201" s="5">
        <v>1.0292022389175879</v>
      </c>
      <c r="S201" s="5">
        <v>5</v>
      </c>
      <c r="T201" s="5">
        <v>7</v>
      </c>
      <c r="U201" s="5">
        <v>5</v>
      </c>
    </row>
    <row r="202" spans="1:21" s="5" customFormat="1" x14ac:dyDescent="0.25">
      <c r="A202" s="5" t="s">
        <v>1323</v>
      </c>
      <c r="B202" s="5" t="s">
        <v>1324</v>
      </c>
      <c r="C202" s="5">
        <v>4.2094533656289492</v>
      </c>
      <c r="D202" s="5">
        <v>4.008988783227255</v>
      </c>
      <c r="E202" s="5">
        <v>4.7655347463629765</v>
      </c>
      <c r="F202" s="5">
        <v>4.4918530963296748</v>
      </c>
      <c r="G202" s="5">
        <v>5.2403143293337102</v>
      </c>
      <c r="H202" s="5">
        <v>5.3645724322958559</v>
      </c>
      <c r="I202" s="5">
        <v>5.7279204545631996</v>
      </c>
      <c r="J202" s="5">
        <v>5.5109619192773796</v>
      </c>
      <c r="K202" s="5">
        <v>5.8752885982226903</v>
      </c>
      <c r="L202" s="5">
        <v>5.7655347463629774</v>
      </c>
      <c r="M202" s="6">
        <f t="shared" si="6"/>
        <v>5</v>
      </c>
      <c r="N202" s="6">
        <f t="shared" si="7"/>
        <v>5</v>
      </c>
      <c r="O202" s="5">
        <v>7.6049307244600872E-4</v>
      </c>
      <c r="P202" s="5">
        <v>3.6032882619047601E-3</v>
      </c>
      <c r="Q202" s="5">
        <v>3.1189047377085166</v>
      </c>
      <c r="R202" s="5">
        <v>1.0505038366758355</v>
      </c>
      <c r="S202" s="5">
        <v>2</v>
      </c>
      <c r="T202" s="5">
        <v>2</v>
      </c>
      <c r="U202" s="5">
        <v>2</v>
      </c>
    </row>
    <row r="203" spans="1:21" s="5" customFormat="1" x14ac:dyDescent="0.25">
      <c r="A203" s="5" t="s">
        <v>1325</v>
      </c>
      <c r="B203" s="5" t="s">
        <v>1326</v>
      </c>
      <c r="C203" s="5">
        <v>6.2816982500988301</v>
      </c>
      <c r="D203" s="5">
        <v>4.1375035237499356</v>
      </c>
      <c r="E203" s="5">
        <v>4.8923910259134038</v>
      </c>
      <c r="F203" s="5">
        <v>4.6610654798069477</v>
      </c>
      <c r="G203" s="5">
        <v>5.1168637576908989</v>
      </c>
      <c r="H203" s="5">
        <v>6.3487281542310781</v>
      </c>
      <c r="I203" s="5">
        <v>6.6879005224807466</v>
      </c>
      <c r="J203" s="5">
        <v>5.7813597135246599</v>
      </c>
      <c r="K203" s="5">
        <v>6.4479097487420782</v>
      </c>
      <c r="L203" s="5">
        <v>5.8479969065549504</v>
      </c>
      <c r="M203" s="6">
        <f t="shared" si="6"/>
        <v>5</v>
      </c>
      <c r="N203" s="6">
        <f t="shared" si="7"/>
        <v>5</v>
      </c>
      <c r="O203" s="5">
        <v>2.1338095355404294E-2</v>
      </c>
      <c r="P203" s="5">
        <v>4.7356292620817801E-2</v>
      </c>
      <c r="Q203" s="5">
        <v>1.6708443484332833</v>
      </c>
      <c r="R203" s="5">
        <v>1.0546787029786149</v>
      </c>
      <c r="S203" s="5">
        <v>4</v>
      </c>
      <c r="T203" s="5">
        <v>4</v>
      </c>
      <c r="U203" s="5">
        <v>4</v>
      </c>
    </row>
    <row r="204" spans="1:21" s="5" customFormat="1" x14ac:dyDescent="0.25">
      <c r="A204" s="5" t="s">
        <v>1327</v>
      </c>
      <c r="B204" s="5" t="s">
        <v>1328</v>
      </c>
      <c r="C204" s="5">
        <v>4.578938713093387</v>
      </c>
      <c r="D204" s="5">
        <v>4.0789513413948217</v>
      </c>
      <c r="E204" s="5">
        <v>4.035623909730722</v>
      </c>
      <c r="F204" s="5">
        <v>3.9541963103868754</v>
      </c>
      <c r="G204" s="5">
        <v>4.7441610955704103</v>
      </c>
      <c r="H204" s="5">
        <v>5.3183168413349833</v>
      </c>
      <c r="I204" s="5">
        <v>5.1858665453113346</v>
      </c>
      <c r="J204" s="5">
        <v>6.1230867509810611</v>
      </c>
      <c r="K204" s="5">
        <v>5.4594316186372973</v>
      </c>
      <c r="L204" s="5">
        <v>4.2779847472997652</v>
      </c>
      <c r="M204" s="6">
        <f t="shared" si="6"/>
        <v>5</v>
      </c>
      <c r="N204" s="6">
        <f t="shared" si="7"/>
        <v>5</v>
      </c>
      <c r="O204" s="5">
        <v>3.1288366291086084E-2</v>
      </c>
      <c r="P204" s="5">
        <v>6.4484998280782496E-2</v>
      </c>
      <c r="Q204" s="5">
        <v>1.5046171127659009</v>
      </c>
      <c r="R204" s="5">
        <v>1.0734930114997974</v>
      </c>
      <c r="S204" s="5">
        <v>1</v>
      </c>
      <c r="T204" s="5">
        <v>1</v>
      </c>
      <c r="U204" s="5">
        <v>1</v>
      </c>
    </row>
    <row r="205" spans="1:21" s="5" customFormat="1" x14ac:dyDescent="0.25">
      <c r="A205" s="5" t="s">
        <v>1329</v>
      </c>
      <c r="B205" s="5" t="s">
        <v>1330</v>
      </c>
      <c r="C205" s="5">
        <v>9.7826706586770076</v>
      </c>
      <c r="D205" s="5">
        <v>9.0134622598065626</v>
      </c>
      <c r="E205" s="5">
        <v>9.3271034862193041</v>
      </c>
      <c r="F205" s="5">
        <v>9.1831390983445242</v>
      </c>
      <c r="G205" s="5">
        <v>9.4960548323082907</v>
      </c>
      <c r="H205" s="5">
        <v>10.270178504330117</v>
      </c>
      <c r="I205" s="5">
        <v>10.383704292474052</v>
      </c>
      <c r="J205" s="5">
        <v>10.770994180244413</v>
      </c>
      <c r="K205" s="5">
        <v>10.539449647726471</v>
      </c>
      <c r="L205" s="5">
        <v>10.301267540565574</v>
      </c>
      <c r="M205" s="6">
        <f t="shared" si="6"/>
        <v>5</v>
      </c>
      <c r="N205" s="6">
        <f t="shared" si="7"/>
        <v>5</v>
      </c>
      <c r="O205" s="5">
        <v>1.7493896035830422E-4</v>
      </c>
      <c r="P205" s="5">
        <v>1.2946931776859499E-3</v>
      </c>
      <c r="Q205" s="5">
        <v>3.757113458764076</v>
      </c>
      <c r="R205" s="5">
        <v>1.0801108679121492</v>
      </c>
      <c r="S205" s="5">
        <v>44</v>
      </c>
      <c r="T205" s="5">
        <v>51</v>
      </c>
      <c r="U205" s="5">
        <v>44</v>
      </c>
    </row>
    <row r="206" spans="1:21" s="5" customFormat="1" x14ac:dyDescent="0.25">
      <c r="A206" s="5" t="s">
        <v>1331</v>
      </c>
      <c r="B206" s="5" t="s">
        <v>1332</v>
      </c>
      <c r="C206" s="5">
        <v>5.4822029262959555</v>
      </c>
      <c r="D206" s="5">
        <v>5.1085244567781691</v>
      </c>
      <c r="E206" s="5">
        <v>5.3327079336406049</v>
      </c>
      <c r="F206" s="5">
        <v>5.5484366246960422</v>
      </c>
      <c r="G206" s="5">
        <v>5.0832133682489813</v>
      </c>
      <c r="H206" s="5">
        <v>6.1477137223521536</v>
      </c>
      <c r="I206" s="5">
        <v>5.951867504326902</v>
      </c>
      <c r="J206" s="5">
        <v>7.037821465434968</v>
      </c>
      <c r="K206" s="5">
        <v>6.5093791489146877</v>
      </c>
      <c r="L206" s="5">
        <v>6.08746284125034</v>
      </c>
      <c r="M206" s="6">
        <f t="shared" si="6"/>
        <v>5</v>
      </c>
      <c r="N206" s="6">
        <f t="shared" si="7"/>
        <v>5</v>
      </c>
      <c r="O206" s="5">
        <v>8.7044498114807797E-3</v>
      </c>
      <c r="P206" s="5">
        <v>2.3233487257824099E-2</v>
      </c>
      <c r="Q206" s="5">
        <v>2.0602586744477751</v>
      </c>
      <c r="R206" s="5">
        <v>1.0802385144824267</v>
      </c>
      <c r="S206" s="5">
        <v>3</v>
      </c>
      <c r="T206" s="5">
        <v>3</v>
      </c>
      <c r="U206" s="5">
        <v>3</v>
      </c>
    </row>
    <row r="207" spans="1:21" s="5" customFormat="1" x14ac:dyDescent="0.25">
      <c r="A207" s="5" t="s">
        <v>1333</v>
      </c>
      <c r="B207" s="5" t="s">
        <v>1334</v>
      </c>
      <c r="C207" s="5">
        <v>9.8311488712193267</v>
      </c>
      <c r="D207" s="5">
        <v>9.9369323365223945</v>
      </c>
      <c r="E207" s="5">
        <v>10.32946000646935</v>
      </c>
      <c r="F207" s="5">
        <v>10.283204134496788</v>
      </c>
      <c r="G207" s="5">
        <v>10.188094263926404</v>
      </c>
      <c r="H207" s="5">
        <v>11.100465236055117</v>
      </c>
      <c r="I207" s="5">
        <v>11.226472404180081</v>
      </c>
      <c r="J207" s="5">
        <v>11.119459934459325</v>
      </c>
      <c r="K207" s="5">
        <v>11.340072623831118</v>
      </c>
      <c r="L207" s="5">
        <v>11.244066464194818</v>
      </c>
      <c r="M207" s="6">
        <f t="shared" si="6"/>
        <v>5</v>
      </c>
      <c r="N207" s="6">
        <f t="shared" si="7"/>
        <v>5</v>
      </c>
      <c r="O207" s="5">
        <v>2.0383828386279039E-6</v>
      </c>
      <c r="P207" s="5">
        <v>7.5515504693877603E-5</v>
      </c>
      <c r="Q207" s="5">
        <v>5.6907142457029538</v>
      </c>
      <c r="R207" s="5">
        <v>1.081949529523601</v>
      </c>
      <c r="S207" s="5">
        <v>17</v>
      </c>
      <c r="T207" s="5">
        <v>30</v>
      </c>
      <c r="U207" s="5">
        <v>17</v>
      </c>
    </row>
    <row r="208" spans="1:21" s="5" customFormat="1" x14ac:dyDescent="0.25">
      <c r="A208" s="5" t="s">
        <v>1335</v>
      </c>
      <c r="B208" s="5" t="s">
        <v>1336</v>
      </c>
      <c r="C208" s="5">
        <v>8.6172837877790336</v>
      </c>
      <c r="D208" s="5">
        <v>8.5298209465286945</v>
      </c>
      <c r="E208" s="5">
        <v>9.0008450815672028</v>
      </c>
      <c r="F208" s="5">
        <v>8.7852889807040206</v>
      </c>
      <c r="G208" s="5">
        <v>8.8316239368207494</v>
      </c>
      <c r="H208" s="5">
        <v>9.6866756009096502</v>
      </c>
      <c r="I208" s="5">
        <v>9.9444192469485326</v>
      </c>
      <c r="J208" s="5">
        <v>9.7040765480915816</v>
      </c>
      <c r="K208" s="5">
        <v>9.9476369379518275</v>
      </c>
      <c r="L208" s="5">
        <v>9.9474908348537348</v>
      </c>
      <c r="M208" s="6">
        <f t="shared" si="6"/>
        <v>5</v>
      </c>
      <c r="N208" s="6">
        <f t="shared" si="7"/>
        <v>5</v>
      </c>
      <c r="O208" s="5">
        <v>5.3601930874253697E-6</v>
      </c>
      <c r="P208" s="5">
        <v>1.3877486742857101E-4</v>
      </c>
      <c r="Q208" s="5">
        <v>5.2708195656630163</v>
      </c>
      <c r="R208" s="5">
        <v>1.0887676169140899</v>
      </c>
      <c r="S208" s="5">
        <v>13</v>
      </c>
      <c r="T208" s="5">
        <v>23</v>
      </c>
      <c r="U208" s="5">
        <v>13</v>
      </c>
    </row>
    <row r="209" spans="1:21" s="5" customFormat="1" x14ac:dyDescent="0.25">
      <c r="A209" s="5" t="s">
        <v>1337</v>
      </c>
      <c r="B209" s="5" t="s">
        <v>1338</v>
      </c>
      <c r="C209" s="5">
        <v>9.9094431087055561</v>
      </c>
      <c r="D209" s="5">
        <v>10.199181548763971</v>
      </c>
      <c r="E209" s="5">
        <v>10.690085298984672</v>
      </c>
      <c r="F209" s="5">
        <v>10.672071696905162</v>
      </c>
      <c r="G209" s="5">
        <v>10.256680465850391</v>
      </c>
      <c r="H209" s="5">
        <v>11.439778950179811</v>
      </c>
      <c r="I209" s="5">
        <v>11.623378561885602</v>
      </c>
      <c r="J209" s="5">
        <v>11.232300997416592</v>
      </c>
      <c r="K209" s="5">
        <v>11.58843356371576</v>
      </c>
      <c r="L209" s="5">
        <v>11.425530638792955</v>
      </c>
      <c r="M209" s="6">
        <f t="shared" si="6"/>
        <v>5</v>
      </c>
      <c r="N209" s="6">
        <f t="shared" si="7"/>
        <v>5</v>
      </c>
      <c r="O209" s="5">
        <v>4.6980823506160657E-5</v>
      </c>
      <c r="P209" s="5">
        <v>5.1200698012048202E-4</v>
      </c>
      <c r="Q209" s="5">
        <v>4.3280793749350224</v>
      </c>
      <c r="R209" s="5">
        <v>1.0924863797220035</v>
      </c>
      <c r="S209" s="5">
        <v>17</v>
      </c>
      <c r="T209" s="5">
        <v>29</v>
      </c>
      <c r="U209" s="5">
        <v>17</v>
      </c>
    </row>
    <row r="210" spans="1:21" s="5" customFormat="1" x14ac:dyDescent="0.25">
      <c r="A210" s="5" t="s">
        <v>1339</v>
      </c>
      <c r="B210" s="5" t="s">
        <v>1340</v>
      </c>
      <c r="C210" s="5">
        <v>6.3237303375213481</v>
      </c>
      <c r="D210" s="5">
        <v>6.5576551547254205</v>
      </c>
      <c r="E210" s="5">
        <v>7.0563667610245302</v>
      </c>
      <c r="F210" s="5">
        <v>7.1158239774362411</v>
      </c>
      <c r="G210" s="5">
        <v>6.9283703230189699</v>
      </c>
      <c r="H210" s="5">
        <v>7.9182669590925627</v>
      </c>
      <c r="I210" s="5">
        <v>7.8984502328078658</v>
      </c>
      <c r="J210" s="5">
        <v>7.9230302982637708</v>
      </c>
      <c r="K210" s="5">
        <v>8.0617761975866902</v>
      </c>
      <c r="L210" s="5">
        <v>7.8278190246173205</v>
      </c>
      <c r="M210" s="6">
        <f t="shared" si="6"/>
        <v>5</v>
      </c>
      <c r="N210" s="6">
        <f t="shared" si="7"/>
        <v>5</v>
      </c>
      <c r="O210" s="5">
        <v>9.0039644499702701E-6</v>
      </c>
      <c r="P210" s="5">
        <v>1.9197729E-4</v>
      </c>
      <c r="Q210" s="5">
        <v>5.0455662283774503</v>
      </c>
      <c r="R210" s="5">
        <v>1.1003314470786842</v>
      </c>
      <c r="S210" s="5">
        <v>6</v>
      </c>
      <c r="T210" s="5">
        <v>8</v>
      </c>
      <c r="U210" s="5">
        <v>6</v>
      </c>
    </row>
    <row r="211" spans="1:21" s="5" customFormat="1" x14ac:dyDescent="0.25">
      <c r="A211" s="5" t="s">
        <v>1341</v>
      </c>
      <c r="B211" s="5" t="s">
        <v>1342</v>
      </c>
      <c r="C211" s="5">
        <v>10.961594390756664</v>
      </c>
      <c r="D211" s="5">
        <v>10.346181276650537</v>
      </c>
      <c r="E211" s="5">
        <v>10.846508986446029</v>
      </c>
      <c r="F211" s="5">
        <v>10.56271942704932</v>
      </c>
      <c r="G211" s="5">
        <v>10.889199725738292</v>
      </c>
      <c r="H211" s="5">
        <v>11.780211658523337</v>
      </c>
      <c r="I211" s="5">
        <v>11.919347531897337</v>
      </c>
      <c r="J211" s="5">
        <v>11.852763567492083</v>
      </c>
      <c r="K211" s="5">
        <v>11.893529067339372</v>
      </c>
      <c r="L211" s="5">
        <v>11.776762001786233</v>
      </c>
      <c r="M211" s="6">
        <f t="shared" si="6"/>
        <v>5</v>
      </c>
      <c r="N211" s="6">
        <f t="shared" si="7"/>
        <v>5</v>
      </c>
      <c r="O211" s="5">
        <v>1.0477288966550635E-6</v>
      </c>
      <c r="P211" s="5">
        <v>5.8867931250000003E-5</v>
      </c>
      <c r="Q211" s="5">
        <v>5.979751077961124</v>
      </c>
      <c r="R211" s="5">
        <v>1.1065299055002171</v>
      </c>
      <c r="S211" s="5">
        <v>42</v>
      </c>
      <c r="T211" s="5">
        <v>63</v>
      </c>
      <c r="U211" s="5">
        <v>36</v>
      </c>
    </row>
    <row r="212" spans="1:21" s="5" customFormat="1" x14ac:dyDescent="0.25">
      <c r="A212" s="5" t="s">
        <v>1343</v>
      </c>
      <c r="B212" s="5" t="s">
        <v>1344</v>
      </c>
      <c r="C212" s="5">
        <v>4.4329594072761065</v>
      </c>
      <c r="D212" s="5">
        <v>4.578938713093387</v>
      </c>
      <c r="E212" s="5">
        <v>5.2403143293337102</v>
      </c>
      <c r="F212" s="5">
        <v>5.2172307162206693</v>
      </c>
      <c r="G212" s="5">
        <v>4.9634741239748861</v>
      </c>
      <c r="H212" s="5">
        <v>5.9634741239748861</v>
      </c>
      <c r="I212" s="5">
        <v>6.1858665453113337</v>
      </c>
      <c r="J212" s="5">
        <v>5.6322682154995132</v>
      </c>
      <c r="K212" s="5">
        <v>6.1659119389356887</v>
      </c>
      <c r="L212" s="5">
        <v>6.2152903056512336</v>
      </c>
      <c r="M212" s="6">
        <f t="shared" si="6"/>
        <v>5</v>
      </c>
      <c r="N212" s="6">
        <f t="shared" si="7"/>
        <v>5</v>
      </c>
      <c r="O212" s="5">
        <v>2.384110797323898E-4</v>
      </c>
      <c r="P212" s="5">
        <v>1.5698312536764701E-3</v>
      </c>
      <c r="Q212" s="5">
        <v>3.6226735653964623</v>
      </c>
      <c r="R212" s="5">
        <v>1.1251742060655052</v>
      </c>
      <c r="S212" s="5">
        <v>2</v>
      </c>
      <c r="T212" s="5">
        <v>2</v>
      </c>
      <c r="U212" s="5">
        <v>2</v>
      </c>
    </row>
    <row r="213" spans="1:21" s="5" customFormat="1" x14ac:dyDescent="0.25">
      <c r="A213" s="5" t="s">
        <v>1345</v>
      </c>
      <c r="B213" s="5" t="s">
        <v>1346</v>
      </c>
      <c r="C213" s="5">
        <v>6.7826706586770058</v>
      </c>
      <c r="D213" s="5">
        <v>6.7169908944049403</v>
      </c>
      <c r="E213" s="5">
        <v>7.3074285251922477</v>
      </c>
      <c r="F213" s="5">
        <v>6.898450232807865</v>
      </c>
      <c r="G213" s="5">
        <v>7.1548181090521048</v>
      </c>
      <c r="H213" s="5">
        <v>8.1251551313222894</v>
      </c>
      <c r="I213" s="5">
        <v>7.8765169465650002</v>
      </c>
      <c r="J213" s="5">
        <v>8.2177154113506727</v>
      </c>
      <c r="K213" s="5">
        <v>8.2011437320530334</v>
      </c>
      <c r="L213" s="5">
        <v>8.1400628556982095</v>
      </c>
      <c r="M213" s="6">
        <f t="shared" si="6"/>
        <v>5</v>
      </c>
      <c r="N213" s="6">
        <f t="shared" si="7"/>
        <v>5</v>
      </c>
      <c r="O213" s="5">
        <v>8.7217051942572556E-6</v>
      </c>
      <c r="P213" s="5">
        <v>1.90494909878049E-4</v>
      </c>
      <c r="Q213" s="5">
        <v>5.059398597170861</v>
      </c>
      <c r="R213" s="5">
        <v>1.1273553255745639</v>
      </c>
      <c r="S213" s="5">
        <v>11</v>
      </c>
      <c r="T213" s="5">
        <v>13</v>
      </c>
      <c r="U213" s="5">
        <v>11</v>
      </c>
    </row>
    <row r="214" spans="1:21" s="5" customFormat="1" x14ac:dyDescent="0.25">
      <c r="A214" s="5" t="s">
        <v>1347</v>
      </c>
      <c r="B214" s="5" t="s">
        <v>1348</v>
      </c>
      <c r="C214" s="5">
        <v>7.5827065267807887</v>
      </c>
      <c r="D214" s="5">
        <v>6.1799090900149345</v>
      </c>
      <c r="E214" s="5">
        <v>6.7562227128472871</v>
      </c>
      <c r="F214" s="5">
        <v>6.5759173611181501</v>
      </c>
      <c r="G214" s="5">
        <v>7.4479097487420773</v>
      </c>
      <c r="H214" s="5">
        <v>8.4483228325075022</v>
      </c>
      <c r="I214" s="5">
        <v>8.1225691922164458</v>
      </c>
      <c r="J214" s="5">
        <v>7.8157035033480655</v>
      </c>
      <c r="K214" s="5">
        <v>8.2384047393250786</v>
      </c>
      <c r="L214" s="5">
        <v>8.029563314432659</v>
      </c>
      <c r="M214" s="6">
        <f t="shared" si="6"/>
        <v>5</v>
      </c>
      <c r="N214" s="6">
        <f t="shared" si="7"/>
        <v>5</v>
      </c>
      <c r="O214" s="5">
        <v>1.0799022950034429E-3</v>
      </c>
      <c r="P214" s="5">
        <v>4.6381402446043201E-3</v>
      </c>
      <c r="Q214" s="5">
        <v>2.9666155358652433</v>
      </c>
      <c r="R214" s="5">
        <v>1.1411132458431335</v>
      </c>
      <c r="S214" s="5">
        <v>12</v>
      </c>
      <c r="T214" s="5">
        <v>16</v>
      </c>
      <c r="U214" s="5">
        <v>12</v>
      </c>
    </row>
    <row r="215" spans="1:21" s="5" customFormat="1" x14ac:dyDescent="0.25">
      <c r="A215" s="5" t="s">
        <v>1349</v>
      </c>
      <c r="B215" s="5" t="s">
        <v>1350</v>
      </c>
      <c r="C215" s="5">
        <v>6.8124982253335649</v>
      </c>
      <c r="D215" s="5">
        <v>6.740118042833128</v>
      </c>
      <c r="E215" s="5">
        <v>7.2211037253678763</v>
      </c>
      <c r="F215" s="5">
        <v>7.2374489956393218</v>
      </c>
      <c r="G215" s="5">
        <v>7.1809037091793817</v>
      </c>
      <c r="H215" s="5">
        <v>7.9703935379146769</v>
      </c>
      <c r="I215" s="5">
        <v>8.4085420422968582</v>
      </c>
      <c r="J215" s="5">
        <v>7.9230302982637708</v>
      </c>
      <c r="K215" s="5">
        <v>8.4651582296642545</v>
      </c>
      <c r="L215" s="5">
        <v>8.1704258502725082</v>
      </c>
      <c r="M215" s="6">
        <f t="shared" si="6"/>
        <v>5</v>
      </c>
      <c r="N215" s="6">
        <f t="shared" si="7"/>
        <v>5</v>
      </c>
      <c r="O215" s="5">
        <v>1.6604575201229068E-4</v>
      </c>
      <c r="P215" s="5">
        <v>1.26012027966102E-3</v>
      </c>
      <c r="Q215" s="5">
        <v>3.7797722305818264</v>
      </c>
      <c r="R215" s="5">
        <v>1.1501782169302806</v>
      </c>
      <c r="S215" s="5">
        <v>4</v>
      </c>
      <c r="T215" s="5">
        <v>6</v>
      </c>
      <c r="U215" s="5">
        <v>4</v>
      </c>
    </row>
    <row r="216" spans="1:21" s="5" customFormat="1" x14ac:dyDescent="0.25">
      <c r="A216" s="5" t="s">
        <v>1351</v>
      </c>
      <c r="B216" s="5" t="s">
        <v>1352</v>
      </c>
      <c r="C216" s="5">
        <v>7.1147834472498515</v>
      </c>
      <c r="D216" s="5">
        <v>5.1001366712854495</v>
      </c>
      <c r="E216" s="5">
        <v>5.4594316186372973</v>
      </c>
      <c r="F216" s="5">
        <v>5.2403143293337102</v>
      </c>
      <c r="G216" s="5">
        <v>7.0671654270171116</v>
      </c>
      <c r="H216" s="5">
        <v>7.2065260158774276</v>
      </c>
      <c r="I216" s="5">
        <v>7.1074786466266184</v>
      </c>
      <c r="J216" s="5">
        <v>8.0671654270171107</v>
      </c>
      <c r="K216" s="5">
        <v>7.1189410727235076</v>
      </c>
      <c r="L216" s="5">
        <v>7.4170085867887776</v>
      </c>
      <c r="M216" s="6">
        <f t="shared" si="6"/>
        <v>5</v>
      </c>
      <c r="N216" s="6">
        <f t="shared" si="7"/>
        <v>5</v>
      </c>
      <c r="O216" s="5">
        <v>2.4477570585223634E-2</v>
      </c>
      <c r="P216" s="5">
        <v>5.3138581407272699E-2</v>
      </c>
      <c r="Q216" s="5">
        <v>1.611231688396928</v>
      </c>
      <c r="R216" s="5">
        <v>1.1515020706788097</v>
      </c>
      <c r="S216" s="5">
        <v>2</v>
      </c>
      <c r="T216" s="5">
        <v>3</v>
      </c>
      <c r="U216" s="5">
        <v>2</v>
      </c>
    </row>
    <row r="217" spans="1:21" s="5" customFormat="1" x14ac:dyDescent="0.25">
      <c r="A217" s="5" t="s">
        <v>1353</v>
      </c>
      <c r="B217" s="5" t="s">
        <v>1354</v>
      </c>
      <c r="C217" s="5">
        <v>8.0106679629018505</v>
      </c>
      <c r="D217" s="5">
        <v>5.8252768300548672</v>
      </c>
      <c r="E217" s="5">
        <v>6.7279204545631988</v>
      </c>
      <c r="F217" s="5">
        <v>6.2592724870375944</v>
      </c>
      <c r="G217" s="5">
        <v>7.5660540381710915</v>
      </c>
      <c r="H217" s="5">
        <v>8.1277364435888302</v>
      </c>
      <c r="I217" s="5">
        <v>8.2770548761487284</v>
      </c>
      <c r="J217" s="5">
        <v>8.7087390413595802</v>
      </c>
      <c r="K217" s="5">
        <v>8.4136279290241731</v>
      </c>
      <c r="L217" s="5">
        <v>7.5376066914952915</v>
      </c>
      <c r="M217" s="6">
        <f t="shared" si="6"/>
        <v>5</v>
      </c>
      <c r="N217" s="6">
        <f t="shared" si="7"/>
        <v>5</v>
      </c>
      <c r="O217" s="5">
        <v>1.3270748630136305E-2</v>
      </c>
      <c r="P217" s="5">
        <v>3.2118799268918898E-2</v>
      </c>
      <c r="Q217" s="5">
        <v>1.8771045770024444</v>
      </c>
      <c r="R217" s="5">
        <v>1.1605807704543551</v>
      </c>
      <c r="S217" s="5">
        <v>4</v>
      </c>
      <c r="T217" s="5">
        <v>7</v>
      </c>
      <c r="U217" s="5">
        <v>4</v>
      </c>
    </row>
    <row r="218" spans="1:21" s="5" customFormat="1" x14ac:dyDescent="0.25">
      <c r="A218" s="5" t="s">
        <v>1355</v>
      </c>
      <c r="B218" s="5" t="s">
        <v>1356</v>
      </c>
      <c r="C218" s="5">
        <v>5.37851162325373</v>
      </c>
      <c r="D218" s="5">
        <v>4.3362833878644329</v>
      </c>
      <c r="E218" s="5">
        <v>4.8777442499490027</v>
      </c>
      <c r="F218" s="5">
        <v>4.6380738371807189</v>
      </c>
      <c r="G218" s="5">
        <v>5.7681843247769269</v>
      </c>
      <c r="H218" s="5">
        <v>6.0574502721838996</v>
      </c>
      <c r="I218" s="5">
        <v>6.4561490346479964</v>
      </c>
      <c r="J218" s="5">
        <v>6.4229057426121834</v>
      </c>
      <c r="K218" s="5">
        <v>6.3416300093299105</v>
      </c>
      <c r="L218" s="5">
        <v>5.9909548603969931</v>
      </c>
      <c r="M218" s="6">
        <f t="shared" si="6"/>
        <v>5</v>
      </c>
      <c r="N218" s="6">
        <f t="shared" si="7"/>
        <v>5</v>
      </c>
      <c r="O218" s="5">
        <v>6.6439115719287521E-4</v>
      </c>
      <c r="P218" s="5">
        <v>3.2415980625E-3</v>
      </c>
      <c r="Q218" s="5">
        <v>3.1775761564853866</v>
      </c>
      <c r="R218" s="5">
        <v>1.1738660244925487</v>
      </c>
      <c r="S218" s="5">
        <v>2</v>
      </c>
      <c r="T218" s="5">
        <v>2</v>
      </c>
      <c r="U218" s="5">
        <v>2</v>
      </c>
    </row>
    <row r="219" spans="1:21" s="5" customFormat="1" x14ac:dyDescent="0.25">
      <c r="A219" s="5" t="s">
        <v>1357</v>
      </c>
      <c r="B219" s="5" t="s">
        <v>1358</v>
      </c>
      <c r="C219" s="5">
        <v>6.0312187306107203</v>
      </c>
      <c r="D219" s="5">
        <v>4.3074285251922477</v>
      </c>
      <c r="E219" s="5">
        <v>4.7708290460324907</v>
      </c>
      <c r="F219" s="5">
        <v>4.867896463992655</v>
      </c>
      <c r="G219" s="5">
        <v>5.8252768300548672</v>
      </c>
      <c r="H219" s="5">
        <v>6.4918530963296748</v>
      </c>
      <c r="I219" s="5">
        <v>6.264911693074465</v>
      </c>
      <c r="J219" s="5">
        <v>6.4886435398537854</v>
      </c>
      <c r="K219" s="5">
        <v>6.3957483281790344</v>
      </c>
      <c r="L219" s="5">
        <v>6.7588894327209648</v>
      </c>
      <c r="M219" s="6">
        <f t="shared" si="6"/>
        <v>5</v>
      </c>
      <c r="N219" s="6">
        <f t="shared" si="7"/>
        <v>5</v>
      </c>
      <c r="O219" s="5">
        <v>1.29082825243702E-3</v>
      </c>
      <c r="P219" s="5">
        <v>5.3391984942263299E-3</v>
      </c>
      <c r="Q219" s="5">
        <v>2.8891315377341833</v>
      </c>
      <c r="R219" s="5">
        <v>1.1789459020137263</v>
      </c>
      <c r="S219" s="5">
        <v>2</v>
      </c>
      <c r="T219" s="5">
        <v>3</v>
      </c>
      <c r="U219" s="5">
        <v>2</v>
      </c>
    </row>
    <row r="220" spans="1:21" s="5" customFormat="1" x14ac:dyDescent="0.25">
      <c r="A220" s="5" t="s">
        <v>1359</v>
      </c>
      <c r="B220" s="5" t="s">
        <v>1360</v>
      </c>
      <c r="C220" s="5">
        <v>5.4561490346479955</v>
      </c>
      <c r="D220" s="5">
        <v>5.4757334309663985</v>
      </c>
      <c r="E220" s="5">
        <v>5.9068905956085187</v>
      </c>
      <c r="F220" s="5">
        <v>5.7169908944049403</v>
      </c>
      <c r="G220" s="5">
        <v>5.4886435398537845</v>
      </c>
      <c r="H220" s="5">
        <v>6.7114949066500875</v>
      </c>
      <c r="I220" s="5">
        <v>6.9224357402331478</v>
      </c>
      <c r="J220" s="5">
        <v>6.3767765718829823</v>
      </c>
      <c r="K220" s="5">
        <v>7.1147834472498515</v>
      </c>
      <c r="L220" s="5">
        <v>6.7787342441178362</v>
      </c>
      <c r="M220" s="6">
        <f t="shared" si="6"/>
        <v>5</v>
      </c>
      <c r="N220" s="6">
        <f t="shared" si="7"/>
        <v>5</v>
      </c>
      <c r="O220" s="5">
        <v>2.0319929795971283E-4</v>
      </c>
      <c r="P220" s="5">
        <v>1.42133620622568E-3</v>
      </c>
      <c r="Q220" s="5">
        <v>3.6920777968445626</v>
      </c>
      <c r="R220" s="5">
        <v>1.1811588262723407</v>
      </c>
      <c r="S220" s="5">
        <v>4</v>
      </c>
      <c r="T220" s="5">
        <v>5</v>
      </c>
      <c r="U220" s="5">
        <v>4</v>
      </c>
    </row>
    <row r="221" spans="1:21" s="5" customFormat="1" x14ac:dyDescent="0.25">
      <c r="A221" s="5" t="s">
        <v>1361</v>
      </c>
      <c r="B221" s="5" t="s">
        <v>1362</v>
      </c>
      <c r="C221" s="5">
        <v>6.917670434361761</v>
      </c>
      <c r="D221" s="5">
        <v>6.1917995010650753</v>
      </c>
      <c r="E221" s="5">
        <v>6.9909548603969931</v>
      </c>
      <c r="F221" s="5">
        <v>6.8366815933271168</v>
      </c>
      <c r="G221" s="5">
        <v>7.3425191896606092</v>
      </c>
      <c r="H221" s="5">
        <v>8.0323212870578793</v>
      </c>
      <c r="I221" s="5">
        <v>8.4704555200478264</v>
      </c>
      <c r="J221" s="5">
        <v>7.572889668420582</v>
      </c>
      <c r="K221" s="5">
        <v>8.3706874068072175</v>
      </c>
      <c r="L221" s="5">
        <v>7.8850862252901708</v>
      </c>
      <c r="M221" s="6">
        <f t="shared" si="6"/>
        <v>5</v>
      </c>
      <c r="N221" s="6">
        <f t="shared" si="7"/>
        <v>5</v>
      </c>
      <c r="O221" s="5">
        <v>1.6612391120592628E-3</v>
      </c>
      <c r="P221" s="5">
        <v>6.3847189892703897E-3</v>
      </c>
      <c r="Q221" s="5">
        <v>2.7795678524528693</v>
      </c>
      <c r="R221" s="5">
        <v>1.2009621665610697</v>
      </c>
      <c r="S221" s="5">
        <v>6</v>
      </c>
      <c r="T221" s="5">
        <v>9</v>
      </c>
      <c r="U221" s="5">
        <v>6</v>
      </c>
    </row>
    <row r="222" spans="1:21" s="5" customFormat="1" x14ac:dyDescent="0.25">
      <c r="A222" s="5" t="s">
        <v>1363</v>
      </c>
      <c r="B222" s="5" t="s">
        <v>1364</v>
      </c>
      <c r="C222" s="5">
        <v>6.6667565918848037</v>
      </c>
      <c r="D222" s="5">
        <v>6.2152903056512336</v>
      </c>
      <c r="E222" s="5">
        <v>6.7032114673911458</v>
      </c>
      <c r="F222" s="5">
        <v>6.6205864104518772</v>
      </c>
      <c r="G222" s="5">
        <v>6.8592241619782044</v>
      </c>
      <c r="H222" s="5">
        <v>7.7747870596011737</v>
      </c>
      <c r="I222" s="5">
        <v>7.9703935379146769</v>
      </c>
      <c r="J222" s="5">
        <v>7.6808869207196917</v>
      </c>
      <c r="K222" s="5">
        <v>8</v>
      </c>
      <c r="L222" s="5">
        <v>7.7032114673911458</v>
      </c>
      <c r="M222" s="6">
        <f t="shared" si="6"/>
        <v>5</v>
      </c>
      <c r="N222" s="6">
        <f t="shared" si="7"/>
        <v>5</v>
      </c>
      <c r="O222" s="5">
        <v>7.5666342081236966E-6</v>
      </c>
      <c r="P222" s="5">
        <v>1.6939792912500001E-4</v>
      </c>
      <c r="Q222" s="5">
        <v>5.1210972605128395</v>
      </c>
      <c r="R222" s="5">
        <v>1.2039401664807161</v>
      </c>
      <c r="S222" s="5">
        <v>4</v>
      </c>
      <c r="T222" s="5">
        <v>4</v>
      </c>
      <c r="U222" s="5">
        <v>4</v>
      </c>
    </row>
    <row r="223" spans="1:21" s="5" customFormat="1" x14ac:dyDescent="0.25">
      <c r="A223" s="5" t="s">
        <v>1365</v>
      </c>
      <c r="B223" s="5" t="s">
        <v>1366</v>
      </c>
      <c r="C223" s="5">
        <v>5.4025857582325871</v>
      </c>
      <c r="D223" s="5">
        <v>4.5668151540108974</v>
      </c>
      <c r="E223" s="5">
        <v>5.3888783388119892</v>
      </c>
      <c r="F223" s="5">
        <v>5.5204222485264456</v>
      </c>
      <c r="G223" s="5">
        <v>5.6351739466749242</v>
      </c>
      <c r="H223" s="5">
        <v>6.399171093819823</v>
      </c>
      <c r="I223" s="5">
        <v>6.6934869574993252</v>
      </c>
      <c r="J223" s="5">
        <v>6.4676055500829968</v>
      </c>
      <c r="K223" s="5">
        <v>6.3487281542310781</v>
      </c>
      <c r="L223" s="5">
        <v>6.7944158663501062</v>
      </c>
      <c r="M223" s="6">
        <f t="shared" si="6"/>
        <v>5</v>
      </c>
      <c r="N223" s="6">
        <f t="shared" si="7"/>
        <v>5</v>
      </c>
      <c r="O223" s="5">
        <v>8.4249772591031717E-5</v>
      </c>
      <c r="P223" s="5">
        <v>7.8182068290155401E-4</v>
      </c>
      <c r="Q223" s="5">
        <v>4.074431262712924</v>
      </c>
      <c r="R223" s="5">
        <v>1.2042514845672112</v>
      </c>
      <c r="S223" s="5">
        <v>4</v>
      </c>
      <c r="T223" s="5">
        <v>5</v>
      </c>
      <c r="U223" s="5">
        <v>4</v>
      </c>
    </row>
    <row r="224" spans="1:21" s="5" customFormat="1" x14ac:dyDescent="0.25">
      <c r="A224" s="5" t="s">
        <v>1367</v>
      </c>
      <c r="B224" s="5" t="s">
        <v>1368</v>
      </c>
      <c r="C224" s="5">
        <v>8.7800475760618681</v>
      </c>
      <c r="D224" s="5">
        <v>7.8169836232553811</v>
      </c>
      <c r="E224" s="5">
        <v>8.4503864790342913</v>
      </c>
      <c r="F224" s="5">
        <v>7.9847032668251385</v>
      </c>
      <c r="G224" s="5">
        <v>9.0204244152004325</v>
      </c>
      <c r="H224" s="5">
        <v>9.5915223465707342</v>
      </c>
      <c r="I224" s="5">
        <v>9.6211361132746411</v>
      </c>
      <c r="J224" s="5">
        <v>9.5883398609234778</v>
      </c>
      <c r="K224" s="5">
        <v>9.8917837032183105</v>
      </c>
      <c r="L224" s="5">
        <v>9.779883474936641</v>
      </c>
      <c r="M224" s="6">
        <f t="shared" si="6"/>
        <v>5</v>
      </c>
      <c r="N224" s="6">
        <f t="shared" si="7"/>
        <v>5</v>
      </c>
      <c r="O224" s="5">
        <v>9.320888970216919E-5</v>
      </c>
      <c r="P224" s="5">
        <v>8.3468569949999996E-4</v>
      </c>
      <c r="Q224" s="5">
        <v>4.0305426652803042</v>
      </c>
      <c r="R224" s="5">
        <v>1.217911819037589</v>
      </c>
      <c r="S224" s="5">
        <v>5</v>
      </c>
      <c r="T224" s="5">
        <v>10</v>
      </c>
      <c r="U224" s="5">
        <v>5</v>
      </c>
    </row>
    <row r="225" spans="1:21" s="5" customFormat="1" x14ac:dyDescent="0.25">
      <c r="A225" s="5" t="s">
        <v>1369</v>
      </c>
      <c r="B225" s="5" t="s">
        <v>1370</v>
      </c>
      <c r="C225" s="5">
        <v>6.0312187306107203</v>
      </c>
      <c r="D225" s="5">
        <v>5.5014391451588729</v>
      </c>
      <c r="E225" s="5">
        <v>6.3487281542310781</v>
      </c>
      <c r="F225" s="5">
        <v>5.9354597478052895</v>
      </c>
      <c r="G225" s="5">
        <v>6.1898245588800176</v>
      </c>
      <c r="H225" s="5">
        <v>7.1598713367783891</v>
      </c>
      <c r="I225" s="5">
        <v>7.2374489956393218</v>
      </c>
      <c r="J225" s="5">
        <v>7.3300205158360843</v>
      </c>
      <c r="K225" s="5">
        <v>7.37851162325373</v>
      </c>
      <c r="L225" s="5">
        <v>7.1598713367783891</v>
      </c>
      <c r="M225" s="6">
        <f t="shared" si="6"/>
        <v>5</v>
      </c>
      <c r="N225" s="6">
        <f t="shared" si="7"/>
        <v>5</v>
      </c>
      <c r="O225" s="5">
        <v>3.2166899086907112E-6</v>
      </c>
      <c r="P225" s="5">
        <v>1.04732243035714E-4</v>
      </c>
      <c r="Q225" s="5">
        <v>5.4925908033925559</v>
      </c>
      <c r="R225" s="5">
        <v>1.2273092003860153</v>
      </c>
      <c r="S225" s="5">
        <v>2</v>
      </c>
      <c r="T225" s="5">
        <v>2</v>
      </c>
      <c r="U225" s="5">
        <v>2</v>
      </c>
    </row>
    <row r="226" spans="1:21" s="5" customFormat="1" x14ac:dyDescent="0.25">
      <c r="A226" s="5" t="s">
        <v>1371</v>
      </c>
      <c r="B226" s="5" t="s">
        <v>1372</v>
      </c>
      <c r="C226" s="5">
        <v>6.145677455195635</v>
      </c>
      <c r="D226" s="5">
        <v>5.6028844087184186</v>
      </c>
      <c r="E226" s="5">
        <v>6.6780719051126374</v>
      </c>
      <c r="F226" s="5">
        <v>6.2364926183813019</v>
      </c>
      <c r="G226" s="5">
        <v>6.697662633470518</v>
      </c>
      <c r="H226" s="5">
        <v>7.6674664049573709</v>
      </c>
      <c r="I226" s="5">
        <v>7.3593103168904435</v>
      </c>
      <c r="J226" s="5">
        <v>7.6227839661561232</v>
      </c>
      <c r="K226" s="5">
        <v>7.7668601438295441</v>
      </c>
      <c r="L226" s="5">
        <v>7.4354619144792773</v>
      </c>
      <c r="M226" s="6">
        <f t="shared" si="6"/>
        <v>5</v>
      </c>
      <c r="N226" s="6">
        <f t="shared" si="7"/>
        <v>5</v>
      </c>
      <c r="O226" s="5">
        <v>5.5309397848760577E-5</v>
      </c>
      <c r="P226" s="5">
        <v>5.7545347630057805E-4</v>
      </c>
      <c r="Q226" s="5">
        <v>4.2572010696520435</v>
      </c>
      <c r="R226" s="5">
        <v>1.2526536365225363</v>
      </c>
      <c r="S226" s="5">
        <v>5</v>
      </c>
      <c r="T226" s="5">
        <v>6</v>
      </c>
      <c r="U226" s="5">
        <v>5</v>
      </c>
    </row>
    <row r="227" spans="1:21" s="5" customFormat="1" x14ac:dyDescent="0.25">
      <c r="A227" s="5" t="s">
        <v>1373</v>
      </c>
      <c r="B227" s="5" t="s">
        <v>1374</v>
      </c>
      <c r="C227" s="5">
        <v>7.2006534363674684</v>
      </c>
      <c r="D227" s="5">
        <v>6.4178525148858983</v>
      </c>
      <c r="E227" s="5">
        <v>6.9864109352520449</v>
      </c>
      <c r="F227" s="5">
        <v>6.8303567474192199</v>
      </c>
      <c r="G227" s="5">
        <v>7.2705289423807189</v>
      </c>
      <c r="H227" s="5">
        <v>8.1769211116443632</v>
      </c>
      <c r="I227" s="5">
        <v>8.2545562519094897</v>
      </c>
      <c r="J227" s="5">
        <v>8.0234771518304342</v>
      </c>
      <c r="K227" s="5">
        <v>8.4233260470698941</v>
      </c>
      <c r="L227" s="5">
        <v>8.2215871212648057</v>
      </c>
      <c r="M227" s="6">
        <f t="shared" si="6"/>
        <v>5</v>
      </c>
      <c r="N227" s="6">
        <f t="shared" si="7"/>
        <v>5</v>
      </c>
      <c r="O227" s="5">
        <v>1.2050888560872909E-5</v>
      </c>
      <c r="P227" s="5">
        <v>2.2907267052631601E-4</v>
      </c>
      <c r="Q227" s="5">
        <v>4.9189809296155262</v>
      </c>
      <c r="R227" s="5">
        <v>1.2539642062726866</v>
      </c>
      <c r="S227" s="5">
        <v>6</v>
      </c>
      <c r="T227" s="5">
        <v>7</v>
      </c>
      <c r="U227" s="5">
        <v>6</v>
      </c>
    </row>
    <row r="228" spans="1:21" s="5" customFormat="1" x14ac:dyDescent="0.25">
      <c r="A228" s="5" t="s">
        <v>1375</v>
      </c>
      <c r="B228" s="5" t="s">
        <v>1376</v>
      </c>
      <c r="C228" s="5">
        <v>5.2667865406949019</v>
      </c>
      <c r="D228" s="5">
        <v>5.4362951198393628</v>
      </c>
      <c r="E228" s="5">
        <v>6.037821465434968</v>
      </c>
      <c r="F228" s="5">
        <v>5.7032114673911467</v>
      </c>
      <c r="G228" s="5">
        <v>5.5819537508488182</v>
      </c>
      <c r="H228" s="5">
        <v>6.5109619192773796</v>
      </c>
      <c r="I228" s="5">
        <v>6.8592241619782044</v>
      </c>
      <c r="J228" s="5">
        <v>7.1779177921958439</v>
      </c>
      <c r="K228" s="5">
        <v>7.1395513523987937</v>
      </c>
      <c r="L228" s="5">
        <v>6.7522133678651439</v>
      </c>
      <c r="M228" s="6">
        <f t="shared" si="6"/>
        <v>5</v>
      </c>
      <c r="N228" s="6">
        <f t="shared" si="7"/>
        <v>5</v>
      </c>
      <c r="O228" s="5">
        <v>2.2143352913204476E-4</v>
      </c>
      <c r="P228" s="5">
        <v>1.4965595999999999E-3</v>
      </c>
      <c r="Q228" s="5">
        <v>3.6547566182606697</v>
      </c>
      <c r="R228" s="5">
        <v>1.2796963966795294</v>
      </c>
      <c r="S228" s="5">
        <v>3</v>
      </c>
      <c r="T228" s="5">
        <v>3</v>
      </c>
      <c r="U228" s="5">
        <v>3</v>
      </c>
    </row>
    <row r="229" spans="1:21" s="5" customFormat="1" x14ac:dyDescent="0.25">
      <c r="A229" s="5" t="s">
        <v>1377</v>
      </c>
      <c r="B229" s="5" t="s">
        <v>1378</v>
      </c>
      <c r="C229" s="5">
        <v>7.1848753429082848</v>
      </c>
      <c r="D229" s="5">
        <v>6.5819537508488173</v>
      </c>
      <c r="E229" s="5">
        <v>7.1053847492476025</v>
      </c>
      <c r="F229" s="5">
        <v>6.9212458885855881</v>
      </c>
      <c r="G229" s="5">
        <v>6.9495349330170129</v>
      </c>
      <c r="H229" s="5">
        <v>8.1492390388370293</v>
      </c>
      <c r="I229" s="5">
        <v>8.2507721315999305</v>
      </c>
      <c r="J229" s="5">
        <v>7.9389914387755427</v>
      </c>
      <c r="K229" s="5">
        <v>8.3888783388119883</v>
      </c>
      <c r="L229" s="5">
        <v>8.4910513763641209</v>
      </c>
      <c r="M229" s="6">
        <f t="shared" si="6"/>
        <v>5</v>
      </c>
      <c r="N229" s="6">
        <f t="shared" si="7"/>
        <v>5</v>
      </c>
      <c r="O229" s="5">
        <v>3.1554674459201816E-5</v>
      </c>
      <c r="P229" s="5">
        <v>3.9246158124999999E-4</v>
      </c>
      <c r="Q229" s="5">
        <v>4.5009362959614467</v>
      </c>
      <c r="R229" s="5">
        <v>1.2933385903245922</v>
      </c>
      <c r="S229" s="5">
        <v>3</v>
      </c>
      <c r="T229" s="5">
        <v>3</v>
      </c>
      <c r="U229" s="5">
        <v>3</v>
      </c>
    </row>
    <row r="230" spans="1:21" s="5" customFormat="1" x14ac:dyDescent="0.25">
      <c r="A230" s="5" t="s">
        <v>1379</v>
      </c>
      <c r="B230" s="5" t="s">
        <v>1380</v>
      </c>
      <c r="C230" s="5">
        <v>4.7114949066500884</v>
      </c>
      <c r="D230" s="5">
        <v>2.4059923596758366</v>
      </c>
      <c r="E230" s="5">
        <v>2.7865963618908069</v>
      </c>
      <c r="F230" s="5">
        <v>3.0356239097307216</v>
      </c>
      <c r="G230" s="5">
        <v>4.5969351423872329</v>
      </c>
      <c r="H230" s="5">
        <v>4.8073549220576037</v>
      </c>
      <c r="I230" s="5">
        <v>5.3957483281790335</v>
      </c>
      <c r="J230" s="5">
        <v>5.5939512839484111</v>
      </c>
      <c r="K230" s="5">
        <v>4.6724253419714952</v>
      </c>
      <c r="L230" s="5">
        <v>4.9448584458075393</v>
      </c>
      <c r="M230" s="6">
        <f t="shared" si="6"/>
        <v>5</v>
      </c>
      <c r="N230" s="6">
        <f t="shared" si="7"/>
        <v>5</v>
      </c>
      <c r="O230" s="5">
        <v>1.098135290842551E-2</v>
      </c>
      <c r="P230" s="5">
        <v>2.7806044016949201E-2</v>
      </c>
      <c r="Q230" s="5">
        <v>1.9593441512822527</v>
      </c>
      <c r="R230" s="5">
        <v>1.3030583428337619</v>
      </c>
      <c r="S230" s="5">
        <v>1</v>
      </c>
      <c r="T230" s="5">
        <v>1</v>
      </c>
      <c r="U230" s="5">
        <v>1</v>
      </c>
    </row>
    <row r="231" spans="1:21" s="5" customFormat="1" x14ac:dyDescent="0.25">
      <c r="A231" s="5" t="s">
        <v>1381</v>
      </c>
      <c r="B231" s="5" t="s">
        <v>1382</v>
      </c>
      <c r="C231" s="5">
        <v>4.7495342676692616</v>
      </c>
      <c r="D231" s="5">
        <v>4.3001237245690138</v>
      </c>
      <c r="E231" s="5">
        <v>4.2555007331483869</v>
      </c>
      <c r="F231" s="5">
        <v>4.3219280948873626</v>
      </c>
      <c r="G231" s="5">
        <v>4.9634741239748861</v>
      </c>
      <c r="H231" s="5">
        <v>5.4789718050329421</v>
      </c>
      <c r="I231" s="5">
        <v>5.6496154590634093</v>
      </c>
      <c r="J231" s="5">
        <v>6.7265587791049741</v>
      </c>
      <c r="K231" s="5">
        <v>5.6147098441152083</v>
      </c>
      <c r="L231" s="5">
        <v>5.2927817492278457</v>
      </c>
      <c r="M231" s="6">
        <f t="shared" si="6"/>
        <v>5</v>
      </c>
      <c r="N231" s="6">
        <f t="shared" si="7"/>
        <v>5</v>
      </c>
      <c r="O231" s="5">
        <v>2.4318881360107014E-2</v>
      </c>
      <c r="P231" s="5">
        <v>5.2858150328883503E-2</v>
      </c>
      <c r="Q231" s="5">
        <v>1.6140564059743905</v>
      </c>
      <c r="R231" s="5">
        <v>1.3052952740329595</v>
      </c>
      <c r="S231" s="5">
        <v>3</v>
      </c>
      <c r="T231" s="5">
        <v>6</v>
      </c>
      <c r="U231" s="5">
        <v>2</v>
      </c>
    </row>
    <row r="232" spans="1:21" s="5" customFormat="1" x14ac:dyDescent="0.25">
      <c r="A232" s="5" t="s">
        <v>1383</v>
      </c>
      <c r="B232" s="5" t="s">
        <v>1384</v>
      </c>
      <c r="C232" s="5">
        <v>5.6235157414905492</v>
      </c>
      <c r="D232" s="5">
        <v>4.6892991605358922</v>
      </c>
      <c r="E232" s="5">
        <v>4.921245888585589</v>
      </c>
      <c r="F232" s="5">
        <v>4.7918140711618262</v>
      </c>
      <c r="G232" s="5">
        <v>5.4886435398537845</v>
      </c>
      <c r="H232" s="5">
        <v>6.5046203924035533</v>
      </c>
      <c r="I232" s="5">
        <v>6.5954439845894788</v>
      </c>
      <c r="J232" s="5">
        <v>6.8666607508199853</v>
      </c>
      <c r="K232" s="5">
        <v>6.3416300093299105</v>
      </c>
      <c r="L232" s="5">
        <v>5.9259994185562235</v>
      </c>
      <c r="M232" s="6">
        <f t="shared" si="6"/>
        <v>5</v>
      </c>
      <c r="N232" s="6">
        <f t="shared" si="7"/>
        <v>5</v>
      </c>
      <c r="O232" s="5">
        <v>8.4892371930339616E-4</v>
      </c>
      <c r="P232" s="5">
        <v>3.9287413023255799E-3</v>
      </c>
      <c r="Q232" s="5">
        <v>3.0711313318690623</v>
      </c>
      <c r="R232" s="5">
        <v>1.3254899069198145</v>
      </c>
      <c r="S232" s="5">
        <v>4</v>
      </c>
      <c r="T232" s="5">
        <v>5</v>
      </c>
      <c r="U232" s="5">
        <v>4</v>
      </c>
    </row>
    <row r="233" spans="1:21" s="5" customFormat="1" x14ac:dyDescent="0.25">
      <c r="A233" s="5" t="s">
        <v>1385</v>
      </c>
      <c r="B233" s="5" t="s">
        <v>1386</v>
      </c>
      <c r="C233" s="5">
        <v>4.8328900141647422</v>
      </c>
      <c r="D233" s="5">
        <v>3.4329594072761065</v>
      </c>
      <c r="E233" s="5">
        <v>3.9164766444377168</v>
      </c>
      <c r="F233" s="5">
        <v>2.6780719051126378</v>
      </c>
      <c r="G233" s="5">
        <v>4.5668151540108974</v>
      </c>
      <c r="H233" s="5">
        <v>4.5728896684205811</v>
      </c>
      <c r="I233" s="5">
        <v>4.9401667504828168</v>
      </c>
      <c r="J233" s="5">
        <v>6.5109619192773796</v>
      </c>
      <c r="K233" s="5">
        <v>4.949534933017012</v>
      </c>
      <c r="L233" s="5">
        <v>5.1699250014423122</v>
      </c>
      <c r="M233" s="6">
        <f t="shared" si="6"/>
        <v>5</v>
      </c>
      <c r="N233" s="6">
        <f t="shared" si="7"/>
        <v>5</v>
      </c>
      <c r="O233" s="5">
        <v>8.3822700313009174E-2</v>
      </c>
      <c r="P233" s="5">
        <v>0.14325043482824401</v>
      </c>
      <c r="Q233" s="5">
        <v>1.0766383526628809</v>
      </c>
      <c r="R233" s="5">
        <v>1.331118350361558</v>
      </c>
      <c r="S233" s="5">
        <v>3</v>
      </c>
      <c r="T233" s="5">
        <v>3</v>
      </c>
      <c r="U233" s="5">
        <v>3</v>
      </c>
    </row>
    <row r="234" spans="1:21" s="5" customFormat="1" x14ac:dyDescent="0.25">
      <c r="A234" s="5" t="s">
        <v>1387</v>
      </c>
      <c r="B234" s="5" t="s">
        <v>1388</v>
      </c>
      <c r="C234" s="5">
        <v>3.5235619560570131</v>
      </c>
      <c r="D234" s="5">
        <v>3.1043366598147353</v>
      </c>
      <c r="E234" s="5">
        <v>3.6553518286125537</v>
      </c>
      <c r="F234" s="5">
        <v>3.1043366598147353</v>
      </c>
      <c r="G234" s="5">
        <v>2.8073549220576042</v>
      </c>
      <c r="H234" s="5">
        <v>4.2555007331483869</v>
      </c>
      <c r="I234" s="5">
        <v>4.3923174227787607</v>
      </c>
      <c r="J234" s="5">
        <v>5.5515160176280141</v>
      </c>
      <c r="K234" s="5">
        <v>4.1538053360790359</v>
      </c>
      <c r="L234" s="5">
        <v>4.2403143293337102</v>
      </c>
      <c r="M234" s="6">
        <f t="shared" si="6"/>
        <v>5</v>
      </c>
      <c r="N234" s="6">
        <f t="shared" si="7"/>
        <v>5</v>
      </c>
      <c r="O234" s="5">
        <v>2.8592508677902417E-2</v>
      </c>
      <c r="P234" s="5">
        <v>6.0530949904255303E-2</v>
      </c>
      <c r="Q234" s="5">
        <v>1.5437477384100255</v>
      </c>
      <c r="R234" s="5">
        <v>1.3567504061405966</v>
      </c>
      <c r="S234" s="5">
        <v>2</v>
      </c>
      <c r="T234" s="5">
        <v>2</v>
      </c>
      <c r="U234" s="5">
        <v>2</v>
      </c>
    </row>
    <row r="235" spans="1:21" s="5" customFormat="1" x14ac:dyDescent="0.25">
      <c r="A235" s="5" t="s">
        <v>1389</v>
      </c>
      <c r="B235" s="5" t="s">
        <v>1390</v>
      </c>
      <c r="C235" s="5">
        <v>3.3219280948873626</v>
      </c>
      <c r="D235" s="5">
        <v>3.4594316186372978</v>
      </c>
      <c r="E235" s="5">
        <v>3.8678964639926554</v>
      </c>
      <c r="F235" s="5">
        <v>3.3923174227787602</v>
      </c>
      <c r="G235" s="5">
        <v>4.2094533656289492</v>
      </c>
      <c r="H235" s="5">
        <v>5.3037807481771031</v>
      </c>
      <c r="I235" s="5">
        <v>4.7169908944049403</v>
      </c>
      <c r="J235" s="5">
        <v>5.815063017192867</v>
      </c>
      <c r="K235" s="5">
        <v>4.2403143293337102</v>
      </c>
      <c r="L235" s="5">
        <v>4.6496154590634102</v>
      </c>
      <c r="M235" s="6">
        <f t="shared" si="6"/>
        <v>5</v>
      </c>
      <c r="N235" s="6">
        <f t="shared" si="7"/>
        <v>5</v>
      </c>
      <c r="O235" s="5">
        <v>1.8249406981704457E-2</v>
      </c>
      <c r="P235" s="5">
        <v>4.1995485103846202E-2</v>
      </c>
      <c r="Q235" s="5">
        <v>1.7387512434682111</v>
      </c>
      <c r="R235" s="5">
        <v>1.3624460032684516</v>
      </c>
      <c r="S235" s="5">
        <v>2</v>
      </c>
      <c r="T235" s="5">
        <v>2</v>
      </c>
      <c r="U235" s="5">
        <v>2</v>
      </c>
    </row>
    <row r="236" spans="1:21" s="5" customFormat="1" x14ac:dyDescent="0.25">
      <c r="A236" s="5" t="s">
        <v>1391</v>
      </c>
      <c r="B236" s="5" t="s">
        <v>1392</v>
      </c>
      <c r="C236" s="5">
        <v>6.1618876823768938</v>
      </c>
      <c r="D236" s="5">
        <v>4.405992359675837</v>
      </c>
      <c r="E236" s="5">
        <v>5.1937717433966801</v>
      </c>
      <c r="F236" s="5">
        <v>4.8278190246173196</v>
      </c>
      <c r="G236" s="5">
        <v>5.5141222601707076</v>
      </c>
      <c r="H236" s="5">
        <v>6.7004397181410917</v>
      </c>
      <c r="I236" s="5">
        <v>6.797012977836145</v>
      </c>
      <c r="J236" s="5">
        <v>6.9307373375628867</v>
      </c>
      <c r="K236" s="5">
        <v>6.6043678998937487</v>
      </c>
      <c r="L236" s="5">
        <v>6.4902492106270859</v>
      </c>
      <c r="M236" s="6">
        <f t="shared" si="6"/>
        <v>5</v>
      </c>
      <c r="N236" s="6">
        <f t="shared" si="7"/>
        <v>5</v>
      </c>
      <c r="O236" s="5">
        <v>2.5971865820806193E-4</v>
      </c>
      <c r="P236" s="5">
        <v>1.67435307194245E-3</v>
      </c>
      <c r="Q236" s="5">
        <v>3.5854968495014989</v>
      </c>
      <c r="R236" s="5">
        <v>1.365638891068145</v>
      </c>
      <c r="S236" s="5">
        <v>1</v>
      </c>
      <c r="T236" s="5">
        <v>2</v>
      </c>
      <c r="U236" s="5">
        <v>1</v>
      </c>
    </row>
    <row r="237" spans="1:21" s="5" customFormat="1" x14ac:dyDescent="0.25">
      <c r="A237" s="5" t="s">
        <v>1393</v>
      </c>
      <c r="B237" s="5" t="s">
        <v>1394</v>
      </c>
      <c r="C237" s="5">
        <v>6.3504972470841325</v>
      </c>
      <c r="D237" s="5">
        <v>5.9259994185562235</v>
      </c>
      <c r="E237" s="5">
        <v>6.4822029262959564</v>
      </c>
      <c r="F237" s="5">
        <v>6.4561490346479964</v>
      </c>
      <c r="G237" s="5">
        <v>6.8703647195834048</v>
      </c>
      <c r="H237" s="5">
        <v>7.6850991720066064</v>
      </c>
      <c r="I237" s="5">
        <v>7.7163050398444177</v>
      </c>
      <c r="J237" s="5">
        <v>8.2177154113506727</v>
      </c>
      <c r="K237" s="5">
        <v>7.7488637145356982</v>
      </c>
      <c r="L237" s="5">
        <v>7.7813597135246608</v>
      </c>
      <c r="M237" s="6">
        <f t="shared" si="6"/>
        <v>5</v>
      </c>
      <c r="N237" s="6">
        <f t="shared" si="7"/>
        <v>5</v>
      </c>
      <c r="O237" s="5">
        <v>7.9443420840991794E-5</v>
      </c>
      <c r="P237" s="5">
        <v>7.5282079047619098E-4</v>
      </c>
      <c r="Q237" s="5">
        <v>4.0999420633497898</v>
      </c>
      <c r="R237" s="5">
        <v>1.3958691961523459</v>
      </c>
      <c r="S237" s="5">
        <v>3</v>
      </c>
      <c r="T237" s="5">
        <v>4</v>
      </c>
      <c r="U237" s="5">
        <v>3</v>
      </c>
    </row>
    <row r="238" spans="1:21" s="5" customFormat="1" x14ac:dyDescent="0.25">
      <c r="A238" s="5" t="s">
        <v>1395</v>
      </c>
      <c r="B238" s="5" t="s">
        <v>1396</v>
      </c>
      <c r="C238" s="5">
        <v>7.3776443583999072</v>
      </c>
      <c r="D238" s="5">
        <v>7.1189410727235076</v>
      </c>
      <c r="E238" s="5">
        <v>7.7774197155158307</v>
      </c>
      <c r="F238" s="5">
        <v>7.4396231375571178</v>
      </c>
      <c r="G238" s="5">
        <v>7.7747870596011737</v>
      </c>
      <c r="H238" s="5">
        <v>8.8536214557488275</v>
      </c>
      <c r="I238" s="5">
        <v>8.9585527154310114</v>
      </c>
      <c r="J238" s="5">
        <v>9.2562086885273871</v>
      </c>
      <c r="K238" s="5">
        <v>8.9209482722790376</v>
      </c>
      <c r="L238" s="5">
        <v>8.6271690608418456</v>
      </c>
      <c r="M238" s="6">
        <f t="shared" si="6"/>
        <v>5</v>
      </c>
      <c r="N238" s="6">
        <f t="shared" si="7"/>
        <v>5</v>
      </c>
      <c r="O238" s="5">
        <v>4.3878450927775577E-5</v>
      </c>
      <c r="P238" s="5">
        <v>4.9425404716981099E-4</v>
      </c>
      <c r="Q238" s="5">
        <v>4.3577487130342982</v>
      </c>
      <c r="R238" s="5">
        <v>1.4183169109312064</v>
      </c>
      <c r="S238" s="5">
        <v>10</v>
      </c>
      <c r="T238" s="5">
        <v>14</v>
      </c>
      <c r="U238" s="5">
        <v>9</v>
      </c>
    </row>
    <row r="239" spans="1:21" s="5" customFormat="1" x14ac:dyDescent="0.25">
      <c r="A239" s="5" t="s">
        <v>1397</v>
      </c>
      <c r="B239" s="5" t="s">
        <v>1398</v>
      </c>
      <c r="C239" s="5">
        <v>6.7628802929169991</v>
      </c>
      <c r="D239" s="5">
        <v>6.6553518286125541</v>
      </c>
      <c r="E239" s="5">
        <v>6.7774197155158316</v>
      </c>
      <c r="F239" s="5">
        <v>6.6235157414905492</v>
      </c>
      <c r="G239" s="5">
        <v>6.9331004749313676</v>
      </c>
      <c r="H239" s="5">
        <v>7.9994363371520842</v>
      </c>
      <c r="I239" s="5">
        <v>8.2526654324502484</v>
      </c>
      <c r="J239" s="5">
        <v>7.8498741937956202</v>
      </c>
      <c r="K239" s="5">
        <v>8.2273752736262118</v>
      </c>
      <c r="L239" s="5">
        <v>8.46188866443282</v>
      </c>
      <c r="M239" s="6">
        <f t="shared" si="6"/>
        <v>5</v>
      </c>
      <c r="N239" s="6">
        <f t="shared" si="7"/>
        <v>5</v>
      </c>
      <c r="O239" s="5">
        <v>3.0555931906062953E-5</v>
      </c>
      <c r="P239" s="5">
        <v>3.8881847872340399E-4</v>
      </c>
      <c r="Q239" s="5">
        <v>4.5149044664691402</v>
      </c>
      <c r="R239" s="5">
        <v>1.4192067072367722</v>
      </c>
      <c r="S239" s="5">
        <v>6</v>
      </c>
      <c r="T239" s="5">
        <v>8</v>
      </c>
      <c r="U239" s="5">
        <v>6</v>
      </c>
    </row>
    <row r="240" spans="1:21" s="5" customFormat="1" x14ac:dyDescent="0.25">
      <c r="A240" s="5" t="s">
        <v>1399</v>
      </c>
      <c r="B240" s="5" t="s">
        <v>1400</v>
      </c>
      <c r="C240" s="5">
        <v>7.0821490413538717</v>
      </c>
      <c r="D240" s="5">
        <v>8.3927467324206404</v>
      </c>
      <c r="E240" s="5">
        <v>8.7602209464665091</v>
      </c>
      <c r="F240" s="5">
        <v>8.4858293087019039</v>
      </c>
      <c r="G240" s="5">
        <v>8.2133472817334408</v>
      </c>
      <c r="H240" s="5">
        <v>9.4690312388114606</v>
      </c>
      <c r="I240" s="5">
        <v>9.9490971557292092</v>
      </c>
      <c r="J240" s="5">
        <v>9.2403143293337102</v>
      </c>
      <c r="K240" s="5">
        <v>9.9732668609932933</v>
      </c>
      <c r="L240" s="5">
        <v>9.825594849463382</v>
      </c>
      <c r="M240" s="6">
        <f t="shared" si="6"/>
        <v>5</v>
      </c>
      <c r="N240" s="6">
        <f t="shared" si="7"/>
        <v>5</v>
      </c>
      <c r="O240" s="5">
        <v>4.7061526888798915E-4</v>
      </c>
      <c r="P240" s="5">
        <v>2.5464394712990902E-3</v>
      </c>
      <c r="Q240" s="5">
        <v>3.3273339864540383</v>
      </c>
      <c r="R240" s="5">
        <v>1.4333873568520608</v>
      </c>
      <c r="S240" s="5">
        <v>4</v>
      </c>
      <c r="T240" s="5">
        <v>12</v>
      </c>
      <c r="U240" s="5">
        <v>4</v>
      </c>
    </row>
    <row r="241" spans="1:21" s="5" customFormat="1" x14ac:dyDescent="0.25">
      <c r="A241" s="5" t="s">
        <v>1401</v>
      </c>
      <c r="B241" s="5" t="s">
        <v>1402</v>
      </c>
      <c r="C241" s="5">
        <v>7.3776443583999072</v>
      </c>
      <c r="D241" s="5">
        <v>6.5125429550968601</v>
      </c>
      <c r="E241" s="5">
        <v>6.9495349330170129</v>
      </c>
      <c r="F241" s="5">
        <v>6.5924570372680806</v>
      </c>
      <c r="G241" s="5">
        <v>7.572889668420582</v>
      </c>
      <c r="H241" s="5">
        <v>8.2770548761487284</v>
      </c>
      <c r="I241" s="5">
        <v>8.6481777957248198</v>
      </c>
      <c r="J241" s="5">
        <v>8.7042495020018631</v>
      </c>
      <c r="K241" s="5">
        <v>8.4712687641735833</v>
      </c>
      <c r="L241" s="5">
        <v>8.3282261187877307</v>
      </c>
      <c r="M241" s="6">
        <f t="shared" si="6"/>
        <v>5</v>
      </c>
      <c r="N241" s="6">
        <f t="shared" si="7"/>
        <v>5</v>
      </c>
      <c r="O241" s="5">
        <v>4.7263855663288099E-5</v>
      </c>
      <c r="P241" s="5">
        <v>5.1200698012048202E-4</v>
      </c>
      <c r="Q241" s="5">
        <v>4.3254708526361965</v>
      </c>
      <c r="R241" s="5">
        <v>1.4337030088898477</v>
      </c>
      <c r="S241" s="5">
        <v>8</v>
      </c>
      <c r="T241" s="5">
        <v>8</v>
      </c>
      <c r="U241" s="5">
        <v>8</v>
      </c>
    </row>
    <row r="242" spans="1:21" s="5" customFormat="1" x14ac:dyDescent="0.25">
      <c r="A242" s="5" t="s">
        <v>1403</v>
      </c>
      <c r="B242" s="5" t="s">
        <v>1404</v>
      </c>
      <c r="C242" s="5">
        <v>8.9758479680067857</v>
      </c>
      <c r="D242" s="5">
        <v>9.909743107675423</v>
      </c>
      <c r="E242" s="5">
        <v>10.27740364806893</v>
      </c>
      <c r="F242" s="5">
        <v>10.209940680290192</v>
      </c>
      <c r="G242" s="5">
        <v>9.5969351423872329</v>
      </c>
      <c r="H242" s="5">
        <v>11.195433728267588</v>
      </c>
      <c r="I242" s="5">
        <v>11.511900868246995</v>
      </c>
      <c r="J242" s="5">
        <v>10.8317030992143</v>
      </c>
      <c r="K242" s="5">
        <v>11.402532466208095</v>
      </c>
      <c r="L242" s="5">
        <v>11.482606308107863</v>
      </c>
      <c r="M242" s="6">
        <f t="shared" si="6"/>
        <v>5</v>
      </c>
      <c r="N242" s="6">
        <f t="shared" si="7"/>
        <v>5</v>
      </c>
      <c r="O242" s="5">
        <v>1.8166760029803184E-4</v>
      </c>
      <c r="P242" s="5">
        <v>1.3280301551020399E-3</v>
      </c>
      <c r="Q242" s="5">
        <v>3.7407225204985712</v>
      </c>
      <c r="R242" s="5">
        <v>1.4398481380619998</v>
      </c>
      <c r="S242" s="5">
        <v>8</v>
      </c>
      <c r="T242" s="5">
        <v>16</v>
      </c>
      <c r="U242" s="5">
        <v>8</v>
      </c>
    </row>
    <row r="243" spans="1:21" s="5" customFormat="1" x14ac:dyDescent="0.25">
      <c r="A243" s="5" t="s">
        <v>1405</v>
      </c>
      <c r="B243" s="5" t="s">
        <v>1406</v>
      </c>
      <c r="C243" s="5">
        <v>4.5298209465286954</v>
      </c>
      <c r="D243" s="5">
        <v>4.2249663650002747</v>
      </c>
      <c r="E243" s="5">
        <v>4.452858964713811</v>
      </c>
      <c r="F243" s="5">
        <v>4.2249663650002747</v>
      </c>
      <c r="G243" s="5">
        <v>3.405992359675837</v>
      </c>
      <c r="H243" s="5">
        <v>5.1210154009613662</v>
      </c>
      <c r="I243" s="5">
        <v>5.8529975876133165</v>
      </c>
      <c r="J243" s="5">
        <v>6.1517776547320526</v>
      </c>
      <c r="K243" s="5">
        <v>5.6380738371807189</v>
      </c>
      <c r="L243" s="5">
        <v>5.3037807481771031</v>
      </c>
      <c r="M243" s="6">
        <f t="shared" si="6"/>
        <v>5</v>
      </c>
      <c r="N243" s="6">
        <f t="shared" si="7"/>
        <v>5</v>
      </c>
      <c r="O243" s="5">
        <v>1.6111818163648695E-3</v>
      </c>
      <c r="P243" s="5">
        <v>6.2594944945770104E-3</v>
      </c>
      <c r="Q243" s="5">
        <v>2.7928554481664256</v>
      </c>
      <c r="R243" s="5">
        <v>1.4438347635862787</v>
      </c>
      <c r="S243" s="5">
        <v>4</v>
      </c>
      <c r="T243" s="5">
        <v>4</v>
      </c>
      <c r="U243" s="5">
        <v>4</v>
      </c>
    </row>
    <row r="244" spans="1:21" s="5" customFormat="1" x14ac:dyDescent="0.25">
      <c r="A244" s="5" t="s">
        <v>1407</v>
      </c>
      <c r="B244" s="5" t="s">
        <v>1408</v>
      </c>
      <c r="C244" s="5">
        <v>6.9886846867721664</v>
      </c>
      <c r="D244" s="5">
        <v>8.4127815253384757</v>
      </c>
      <c r="E244" s="5">
        <v>8.7718195678983069</v>
      </c>
      <c r="F244" s="5">
        <v>8.4692347936676562</v>
      </c>
      <c r="G244" s="5">
        <v>8.581200581924957</v>
      </c>
      <c r="H244" s="5">
        <v>9.8627923111104057</v>
      </c>
      <c r="I244" s="5">
        <v>9.982423226775877</v>
      </c>
      <c r="J244" s="5">
        <v>9.5054146093467544</v>
      </c>
      <c r="K244" s="5">
        <v>9.7991196937995575</v>
      </c>
      <c r="L244" s="5">
        <v>9.8421931785309358</v>
      </c>
      <c r="M244" s="6">
        <f t="shared" si="6"/>
        <v>5</v>
      </c>
      <c r="N244" s="6">
        <f t="shared" si="7"/>
        <v>5</v>
      </c>
      <c r="O244" s="5">
        <v>4.2708611396639871E-5</v>
      </c>
      <c r="P244" s="5">
        <v>4.8732203164557E-4</v>
      </c>
      <c r="Q244" s="5">
        <v>4.3694845487459819</v>
      </c>
      <c r="R244" s="5">
        <v>1.4472334879219146</v>
      </c>
      <c r="S244" s="5">
        <v>6</v>
      </c>
      <c r="T244" s="5">
        <v>17</v>
      </c>
      <c r="U244" s="5">
        <v>6</v>
      </c>
    </row>
    <row r="245" spans="1:21" s="5" customFormat="1" x14ac:dyDescent="0.25">
      <c r="A245" s="5" t="s">
        <v>1409</v>
      </c>
      <c r="B245" s="5" t="s">
        <v>1410</v>
      </c>
      <c r="C245" s="5">
        <v>6.5422580497669189</v>
      </c>
      <c r="D245" s="5">
        <v>5.0916998341368105</v>
      </c>
      <c r="E245" s="5">
        <v>5.6610654798069477</v>
      </c>
      <c r="F245" s="5">
        <v>5.7032114673911467</v>
      </c>
      <c r="G245" s="5">
        <v>6.1189410727235067</v>
      </c>
      <c r="H245" s="5">
        <v>6.9875482589537432</v>
      </c>
      <c r="I245" s="5">
        <v>7.3522641732583214</v>
      </c>
      <c r="J245" s="5">
        <v>7.7455062658691594</v>
      </c>
      <c r="K245" s="5">
        <v>7.3309168781146177</v>
      </c>
      <c r="L245" s="5">
        <v>7.2450772753596722</v>
      </c>
      <c r="M245" s="6">
        <f t="shared" si="6"/>
        <v>5</v>
      </c>
      <c r="N245" s="6">
        <f t="shared" si="7"/>
        <v>5</v>
      </c>
      <c r="O245" s="5">
        <v>3.5042019886340729E-4</v>
      </c>
      <c r="P245" s="5">
        <v>2.0903826079734199E-3</v>
      </c>
      <c r="Q245" s="5">
        <v>3.4554108682514189</v>
      </c>
      <c r="R245" s="5">
        <v>1.4488391932614733</v>
      </c>
      <c r="S245" s="5">
        <v>3</v>
      </c>
      <c r="T245" s="5">
        <v>4</v>
      </c>
      <c r="U245" s="5">
        <v>3</v>
      </c>
    </row>
    <row r="246" spans="1:21" s="5" customFormat="1" x14ac:dyDescent="0.25">
      <c r="A246" s="5" t="s">
        <v>1411</v>
      </c>
      <c r="B246" s="5" t="s">
        <v>1412</v>
      </c>
      <c r="C246" s="5">
        <v>8.0655507709550172</v>
      </c>
      <c r="D246" s="5">
        <v>7.5172756932095828</v>
      </c>
      <c r="E246" s="5">
        <v>7.8641861446542798</v>
      </c>
      <c r="F246" s="5">
        <v>7.7052867902724724</v>
      </c>
      <c r="G246" s="5">
        <v>8.2006534363674692</v>
      </c>
      <c r="H246" s="5">
        <v>9.5156998382840428</v>
      </c>
      <c r="I246" s="5">
        <v>9.0916998341368114</v>
      </c>
      <c r="J246" s="5">
        <v>9.1613838601119912</v>
      </c>
      <c r="K246" s="5">
        <v>9.7021726853655483</v>
      </c>
      <c r="L246" s="5">
        <v>9.1875995125357903</v>
      </c>
      <c r="M246" s="6">
        <f t="shared" si="6"/>
        <v>5</v>
      </c>
      <c r="N246" s="6">
        <f t="shared" si="7"/>
        <v>5</v>
      </c>
      <c r="O246" s="5">
        <v>1.0648590786245311E-4</v>
      </c>
      <c r="P246" s="5">
        <v>9.0817345714285696E-4</v>
      </c>
      <c r="Q246" s="5">
        <v>3.9727078621080647</v>
      </c>
      <c r="R246" s="5">
        <v>1.4603373692803416</v>
      </c>
      <c r="S246" s="5">
        <v>3</v>
      </c>
      <c r="T246" s="5">
        <v>4</v>
      </c>
      <c r="U246" s="5">
        <v>3</v>
      </c>
    </row>
    <row r="247" spans="1:21" s="5" customFormat="1" x14ac:dyDescent="0.25">
      <c r="A247" s="5" t="s">
        <v>1413</v>
      </c>
      <c r="B247" s="5" t="s">
        <v>1414</v>
      </c>
      <c r="C247" s="5">
        <v>6.4296159642017363</v>
      </c>
      <c r="D247" s="5">
        <v>5.066089190457773</v>
      </c>
      <c r="E247" s="5">
        <v>5.5789387130933861</v>
      </c>
      <c r="F247" s="5">
        <v>5.6176511194273306</v>
      </c>
      <c r="G247" s="5">
        <v>6.0810839286876339</v>
      </c>
      <c r="H247" s="5">
        <v>7.1251551313222894</v>
      </c>
      <c r="I247" s="5">
        <v>7.1032878084120226</v>
      </c>
      <c r="J247" s="5">
        <v>7.6899979714194462</v>
      </c>
      <c r="K247" s="5">
        <v>7.381975478557302</v>
      </c>
      <c r="L247" s="5">
        <v>7.1749256825006791</v>
      </c>
      <c r="M247" s="6">
        <f t="shared" si="6"/>
        <v>5</v>
      </c>
      <c r="N247" s="6">
        <f t="shared" si="7"/>
        <v>5</v>
      </c>
      <c r="O247" s="5">
        <v>2.0087439759169085E-4</v>
      </c>
      <c r="P247" s="5">
        <v>1.4163989527559099E-3</v>
      </c>
      <c r="Q247" s="5">
        <v>3.6970754126455088</v>
      </c>
      <c r="R247" s="5">
        <v>1.4833592788929948</v>
      </c>
      <c r="S247" s="5">
        <v>3</v>
      </c>
      <c r="T247" s="5">
        <v>4</v>
      </c>
      <c r="U247" s="5">
        <v>3</v>
      </c>
    </row>
    <row r="248" spans="1:21" s="5" customFormat="1" x14ac:dyDescent="0.25">
      <c r="A248" s="5" t="s">
        <v>1415</v>
      </c>
      <c r="B248" s="5" t="s">
        <v>1416</v>
      </c>
      <c r="C248" s="5">
        <v>7.2526654324502493</v>
      </c>
      <c r="D248" s="5">
        <v>6.526694845541976</v>
      </c>
      <c r="E248" s="5">
        <v>6.8715972656138522</v>
      </c>
      <c r="F248" s="5">
        <v>6.7787342441178362</v>
      </c>
      <c r="G248" s="5">
        <v>7.1230867509810611</v>
      </c>
      <c r="H248" s="5">
        <v>8.3005813597959737</v>
      </c>
      <c r="I248" s="5">
        <v>8.3069730571408282</v>
      </c>
      <c r="J248" s="5">
        <v>8.4178525148858974</v>
      </c>
      <c r="K248" s="5">
        <v>8.7655347463629774</v>
      </c>
      <c r="L248" s="5">
        <v>8.2431739834729498</v>
      </c>
      <c r="M248" s="6">
        <f t="shared" si="6"/>
        <v>5</v>
      </c>
      <c r="N248" s="6">
        <f t="shared" si="7"/>
        <v>5</v>
      </c>
      <c r="O248" s="5">
        <v>3.153719219391325E-5</v>
      </c>
      <c r="P248" s="5">
        <v>3.9246158124999999E-4</v>
      </c>
      <c r="Q248" s="5">
        <v>4.5011769752103916</v>
      </c>
      <c r="R248" s="5">
        <v>1.4866069458788989</v>
      </c>
      <c r="S248" s="5">
        <v>7</v>
      </c>
      <c r="T248" s="5">
        <v>8</v>
      </c>
      <c r="U248" s="5">
        <v>7</v>
      </c>
    </row>
    <row r="249" spans="1:21" s="5" customFormat="1" x14ac:dyDescent="0.25">
      <c r="A249" s="5" t="s">
        <v>1417</v>
      </c>
      <c r="B249" s="5" t="s">
        <v>1418</v>
      </c>
      <c r="C249" s="5">
        <v>4.5298209465286954</v>
      </c>
      <c r="D249" s="5">
        <v>4.9634741239748861</v>
      </c>
      <c r="E249" s="5">
        <v>5.2667865406949019</v>
      </c>
      <c r="F249" s="5">
        <v>5.3183168413349833</v>
      </c>
      <c r="G249" s="5">
        <v>5.1538053360790359</v>
      </c>
      <c r="H249" s="5">
        <v>6.3854310371935208</v>
      </c>
      <c r="I249" s="5">
        <v>6.5576551547254205</v>
      </c>
      <c r="J249" s="5">
        <v>6.572889668420582</v>
      </c>
      <c r="K249" s="5">
        <v>6.6990518440168492</v>
      </c>
      <c r="L249" s="5">
        <v>6.6161812313318764</v>
      </c>
      <c r="M249" s="6">
        <f t="shared" si="6"/>
        <v>5</v>
      </c>
      <c r="N249" s="6">
        <f t="shared" si="7"/>
        <v>5</v>
      </c>
      <c r="O249" s="5">
        <v>7.932097850270427E-7</v>
      </c>
      <c r="P249" s="5">
        <v>5.2253128607142903E-5</v>
      </c>
      <c r="Q249" s="5">
        <v>6.1006119369818146</v>
      </c>
      <c r="R249" s="5">
        <v>1.4968923367757236</v>
      </c>
      <c r="S249" s="5">
        <v>2</v>
      </c>
      <c r="T249" s="5">
        <v>2</v>
      </c>
      <c r="U249" s="5">
        <v>2</v>
      </c>
    </row>
    <row r="250" spans="1:21" s="5" customFormat="1" x14ac:dyDescent="0.25">
      <c r="A250" s="5" t="s">
        <v>1419</v>
      </c>
      <c r="B250" s="5" t="s">
        <v>1420</v>
      </c>
      <c r="C250" s="5">
        <v>6.1618876823768938</v>
      </c>
      <c r="D250" s="5">
        <v>5.6724253419714961</v>
      </c>
      <c r="E250" s="5">
        <v>6.2890967024199904</v>
      </c>
      <c r="F250" s="5">
        <v>6.1719273543534605</v>
      </c>
      <c r="G250" s="5">
        <v>6.7210991887071856</v>
      </c>
      <c r="H250" s="5">
        <v>7.7292808460274021</v>
      </c>
      <c r="I250" s="5">
        <v>7.8157035033480655</v>
      </c>
      <c r="J250" s="5">
        <v>7.9466139054127609</v>
      </c>
      <c r="K250" s="5">
        <v>7.8610869059953945</v>
      </c>
      <c r="L250" s="5">
        <v>7.9675144808009701</v>
      </c>
      <c r="M250" s="6">
        <f t="shared" si="6"/>
        <v>5</v>
      </c>
      <c r="N250" s="6">
        <f t="shared" si="7"/>
        <v>5</v>
      </c>
      <c r="O250" s="5">
        <v>6.3166990442948352E-7</v>
      </c>
      <c r="P250" s="5">
        <v>5.1423680454545498E-5</v>
      </c>
      <c r="Q250" s="5">
        <v>6.1995098143381222</v>
      </c>
      <c r="R250" s="5">
        <v>1.6248205672553153</v>
      </c>
      <c r="S250" s="5">
        <v>10</v>
      </c>
      <c r="T250" s="5">
        <v>13</v>
      </c>
      <c r="U250" s="5">
        <v>10</v>
      </c>
    </row>
    <row r="251" spans="1:21" s="5" customFormat="1" x14ac:dyDescent="0.25">
      <c r="A251" s="5" t="s">
        <v>1421</v>
      </c>
      <c r="B251" s="5" t="s">
        <v>1422</v>
      </c>
      <c r="C251" s="5">
        <v>4.9448584458075393</v>
      </c>
      <c r="D251" s="5">
        <v>4.2854022188622478</v>
      </c>
      <c r="E251" s="5">
        <v>4.7114949066500884</v>
      </c>
      <c r="F251" s="5">
        <v>4.5909612413425993</v>
      </c>
      <c r="G251" s="5">
        <v>3.9818526532897405</v>
      </c>
      <c r="H251" s="5">
        <v>5.840463233869543</v>
      </c>
      <c r="I251" s="5">
        <v>5.8227301479445197</v>
      </c>
      <c r="J251" s="5">
        <v>6.2307410026269103</v>
      </c>
      <c r="K251" s="5">
        <v>6.5515160176280141</v>
      </c>
      <c r="L251" s="5">
        <v>6.3398500028846252</v>
      </c>
      <c r="M251" s="6">
        <f t="shared" si="6"/>
        <v>5</v>
      </c>
      <c r="N251" s="6">
        <f t="shared" si="7"/>
        <v>5</v>
      </c>
      <c r="O251" s="5">
        <v>1.8437941041387745E-4</v>
      </c>
      <c r="P251" s="5">
        <v>1.3423690609756099E-3</v>
      </c>
      <c r="Q251" s="5">
        <v>3.7342875780919935</v>
      </c>
      <c r="R251" s="5">
        <v>1.6440544847432028</v>
      </c>
      <c r="S251" s="5">
        <v>4</v>
      </c>
      <c r="T251" s="5">
        <v>5</v>
      </c>
      <c r="U251" s="5">
        <v>4</v>
      </c>
    </row>
    <row r="252" spans="1:21" s="5" customFormat="1" x14ac:dyDescent="0.25">
      <c r="A252" s="5" t="s">
        <v>1423</v>
      </c>
      <c r="B252" s="5" t="s">
        <v>1424</v>
      </c>
      <c r="C252" s="5">
        <v>8.1502550213021792</v>
      </c>
      <c r="D252" s="5">
        <v>7.398316163400203</v>
      </c>
      <c r="E252" s="5">
        <v>8.2278565730604978</v>
      </c>
      <c r="F252" s="5">
        <v>7.9254060831413664</v>
      </c>
      <c r="G252" s="5">
        <v>8.198690585668917</v>
      </c>
      <c r="H252" s="5">
        <v>9.6873756834374678</v>
      </c>
      <c r="I252" s="5">
        <v>9.8937565679376327</v>
      </c>
      <c r="J252" s="5">
        <v>9.5654829376658217</v>
      </c>
      <c r="K252" s="5">
        <v>9.6778957841283635</v>
      </c>
      <c r="L252" s="5">
        <v>9.4317065239660245</v>
      </c>
      <c r="M252" s="6">
        <f t="shared" si="6"/>
        <v>5</v>
      </c>
      <c r="N252" s="6">
        <f t="shared" si="7"/>
        <v>5</v>
      </c>
      <c r="O252" s="5">
        <v>3.8485762805609749E-6</v>
      </c>
      <c r="P252" s="5">
        <v>1.20926434736842E-4</v>
      </c>
      <c r="Q252" s="5">
        <v>5.4146999011017991</v>
      </c>
      <c r="R252" s="5">
        <v>1.6486857962681989</v>
      </c>
      <c r="S252" s="5">
        <v>10</v>
      </c>
      <c r="T252" s="5">
        <v>11</v>
      </c>
      <c r="U252" s="5">
        <v>10</v>
      </c>
    </row>
    <row r="253" spans="1:21" s="5" customFormat="1" x14ac:dyDescent="0.25">
      <c r="A253" s="5" t="s">
        <v>1425</v>
      </c>
      <c r="B253" s="5" t="s">
        <v>1426</v>
      </c>
      <c r="C253" s="5">
        <v>7.7826706586770067</v>
      </c>
      <c r="D253" s="5">
        <v>6.9966147148153617</v>
      </c>
      <c r="E253" s="5">
        <v>7.6539198731194231</v>
      </c>
      <c r="F253" s="5">
        <v>7.5902127614083588</v>
      </c>
      <c r="G253" s="5">
        <v>7.9617390726041393</v>
      </c>
      <c r="H253" s="5">
        <v>9.363258701707986</v>
      </c>
      <c r="I253" s="5">
        <v>9.4582015247379445</v>
      </c>
      <c r="J253" s="5">
        <v>9.2907100687174076</v>
      </c>
      <c r="K253" s="5">
        <v>9.2784494582204822</v>
      </c>
      <c r="L253" s="5">
        <v>9.1851232073605544</v>
      </c>
      <c r="M253" s="6">
        <f t="shared" si="6"/>
        <v>5</v>
      </c>
      <c r="N253" s="6">
        <f t="shared" si="7"/>
        <v>5</v>
      </c>
      <c r="O253" s="5">
        <v>3.1640055295616048E-7</v>
      </c>
      <c r="P253" s="5">
        <v>3.3460410176470603E-5</v>
      </c>
      <c r="Q253" s="5">
        <v>6.4997627661806838</v>
      </c>
      <c r="R253" s="5">
        <v>1.6867958071948903</v>
      </c>
      <c r="S253" s="5">
        <v>9</v>
      </c>
      <c r="T253" s="5">
        <v>12</v>
      </c>
      <c r="U253" s="5">
        <v>9</v>
      </c>
    </row>
    <row r="254" spans="1:21" s="5" customFormat="1" x14ac:dyDescent="0.25">
      <c r="A254" s="5" t="s">
        <v>1427</v>
      </c>
      <c r="B254" s="5" t="s">
        <v>1428</v>
      </c>
      <c r="C254" s="5">
        <v>7.6058498671949799</v>
      </c>
      <c r="D254" s="5">
        <v>8.4396231375571169</v>
      </c>
      <c r="E254" s="5">
        <v>8.6147098441152075</v>
      </c>
      <c r="F254" s="5">
        <v>8.5588033402543022</v>
      </c>
      <c r="G254" s="5">
        <v>8.1962332608695938</v>
      </c>
      <c r="H254" s="5">
        <v>9.8227301479445206</v>
      </c>
      <c r="I254" s="5">
        <v>10.202368742775263</v>
      </c>
      <c r="J254" s="5">
        <v>9.5654829376658217</v>
      </c>
      <c r="K254" s="5">
        <v>10.26760602100145</v>
      </c>
      <c r="L254" s="5">
        <v>10.283319906678441</v>
      </c>
      <c r="M254" s="6">
        <f t="shared" si="6"/>
        <v>5</v>
      </c>
      <c r="N254" s="6">
        <f t="shared" si="7"/>
        <v>5</v>
      </c>
      <c r="O254" s="5">
        <v>1.0205029898113392E-4</v>
      </c>
      <c r="P254" s="5">
        <v>8.9156853658536601E-4</v>
      </c>
      <c r="Q254" s="5">
        <v>3.9911857185748922</v>
      </c>
      <c r="R254" s="5">
        <v>1.7295008436950106</v>
      </c>
      <c r="S254" s="5">
        <v>6</v>
      </c>
      <c r="T254" s="5">
        <v>9</v>
      </c>
      <c r="U254" s="5">
        <v>6</v>
      </c>
    </row>
    <row r="255" spans="1:21" s="5" customFormat="1" x14ac:dyDescent="0.25">
      <c r="A255" s="5" t="s">
        <v>1429</v>
      </c>
      <c r="B255" s="5" t="s">
        <v>1430</v>
      </c>
      <c r="C255" s="5">
        <v>6.2230363379018749</v>
      </c>
      <c r="D255" s="5">
        <v>6.0487593119198557</v>
      </c>
      <c r="E255" s="5">
        <v>6.2133472817334408</v>
      </c>
      <c r="F255" s="5">
        <v>5.9977440260596318</v>
      </c>
      <c r="G255" s="5">
        <v>6.1898245588800176</v>
      </c>
      <c r="H255" s="5">
        <v>7.9080923408182722</v>
      </c>
      <c r="I255" s="5">
        <v>7.8410925446934323</v>
      </c>
      <c r="J255" s="5">
        <v>7.7360636278718129</v>
      </c>
      <c r="K255" s="5">
        <v>8.0240315015167489</v>
      </c>
      <c r="L255" s="5">
        <v>7.8341549814013192</v>
      </c>
      <c r="M255" s="6">
        <f t="shared" si="6"/>
        <v>5</v>
      </c>
      <c r="N255" s="6">
        <f t="shared" si="7"/>
        <v>5</v>
      </c>
      <c r="O255" s="5">
        <v>3.7906833611764033E-8</v>
      </c>
      <c r="P255" s="5">
        <v>2.041539408E-5</v>
      </c>
      <c r="Q255" s="5">
        <v>7.4212824910251696</v>
      </c>
      <c r="R255" s="5">
        <v>1.7343401247593828</v>
      </c>
      <c r="S255" s="5">
        <v>7</v>
      </c>
      <c r="T255" s="5">
        <v>9</v>
      </c>
      <c r="U255" s="5">
        <v>7</v>
      </c>
    </row>
    <row r="256" spans="1:21" s="5" customFormat="1" x14ac:dyDescent="0.25">
      <c r="A256" s="5" t="s">
        <v>1431</v>
      </c>
      <c r="B256" s="5" t="s">
        <v>1432</v>
      </c>
      <c r="C256" s="5">
        <v>9.6535616620583919</v>
      </c>
      <c r="D256" s="5">
        <v>10.791000046967747</v>
      </c>
      <c r="E256" s="5">
        <v>11.200101654478244</v>
      </c>
      <c r="F256" s="5">
        <v>11.199733682607294</v>
      </c>
      <c r="G256" s="5">
        <v>10.446359630358407</v>
      </c>
      <c r="H256" s="5">
        <v>12.416348924295509</v>
      </c>
      <c r="I256" s="5">
        <v>12.672491640771669</v>
      </c>
      <c r="J256" s="5">
        <v>12.125510335743529</v>
      </c>
      <c r="K256" s="5">
        <v>12.580894494699617</v>
      </c>
      <c r="L256" s="5">
        <v>12.621273506259927</v>
      </c>
      <c r="M256" s="6">
        <f t="shared" si="6"/>
        <v>5</v>
      </c>
      <c r="N256" s="6">
        <f t="shared" si="7"/>
        <v>5</v>
      </c>
      <c r="O256" s="5">
        <v>2.7917231287885383E-5</v>
      </c>
      <c r="P256" s="5">
        <v>3.6764489117647098E-4</v>
      </c>
      <c r="Q256" s="5">
        <v>4.5541276553904826</v>
      </c>
      <c r="R256" s="5">
        <v>1.7352620779874401</v>
      </c>
      <c r="S256" s="5">
        <v>9</v>
      </c>
      <c r="T256" s="5">
        <v>37</v>
      </c>
      <c r="U256" s="5">
        <v>9</v>
      </c>
    </row>
    <row r="257" spans="1:21" s="5" customFormat="1" x14ac:dyDescent="0.25">
      <c r="A257" s="5" t="s">
        <v>1433</v>
      </c>
      <c r="B257" s="5" t="s">
        <v>1434</v>
      </c>
      <c r="C257" s="5">
        <v>6.3504972470841325</v>
      </c>
      <c r="D257" s="5">
        <v>6.2035927142077085</v>
      </c>
      <c r="E257" s="5">
        <v>6.7813597135246599</v>
      </c>
      <c r="F257" s="5">
        <v>6.5453506448222996</v>
      </c>
      <c r="G257" s="5">
        <v>7.024585638278273</v>
      </c>
      <c r="H257" s="5">
        <v>8.4178525148858974</v>
      </c>
      <c r="I257" s="5">
        <v>8.4371278442728066</v>
      </c>
      <c r="J257" s="5">
        <v>8.5266948455419769</v>
      </c>
      <c r="K257" s="5">
        <v>8.1913060189186915</v>
      </c>
      <c r="L257" s="5">
        <v>8.1364785183491701</v>
      </c>
      <c r="M257" s="6">
        <f t="shared" si="6"/>
        <v>5</v>
      </c>
      <c r="N257" s="6">
        <f t="shared" si="7"/>
        <v>5</v>
      </c>
      <c r="O257" s="5">
        <v>2.6962427196694878E-6</v>
      </c>
      <c r="P257" s="5">
        <v>9.4685604705882406E-5</v>
      </c>
      <c r="Q257" s="5">
        <v>5.5692410145594531</v>
      </c>
      <c r="R257" s="5">
        <v>1.7382339235111206</v>
      </c>
      <c r="S257" s="5">
        <v>7</v>
      </c>
      <c r="T257" s="5">
        <v>8</v>
      </c>
      <c r="U257" s="5">
        <v>7</v>
      </c>
    </row>
    <row r="258" spans="1:21" s="5" customFormat="1" x14ac:dyDescent="0.25">
      <c r="A258" s="5" t="s">
        <v>1435</v>
      </c>
      <c r="B258" s="5" t="s">
        <v>1436</v>
      </c>
      <c r="C258" s="5">
        <v>9.096451624477595</v>
      </c>
      <c r="D258" s="5">
        <v>8.4520352735461959</v>
      </c>
      <c r="E258" s="5">
        <v>8.9457364426137573</v>
      </c>
      <c r="F258" s="5">
        <v>8.5438051759643976</v>
      </c>
      <c r="G258" s="5">
        <v>9.2016338611696504</v>
      </c>
      <c r="H258" s="5">
        <v>10.729195859132094</v>
      </c>
      <c r="I258" s="5">
        <v>10.507100870028612</v>
      </c>
      <c r="J258" s="5">
        <v>10.626712901530842</v>
      </c>
      <c r="K258" s="5">
        <v>10.614617832568834</v>
      </c>
      <c r="L258" s="5">
        <v>10.60668280530504</v>
      </c>
      <c r="M258" s="6">
        <f t="shared" si="6"/>
        <v>5</v>
      </c>
      <c r="N258" s="6">
        <f t="shared" si="7"/>
        <v>5</v>
      </c>
      <c r="O258" s="5">
        <v>8.8641174454689485E-8</v>
      </c>
      <c r="P258" s="5">
        <v>2.2679484171428601E-5</v>
      </c>
      <c r="Q258" s="5">
        <v>7.0523644983758897</v>
      </c>
      <c r="R258" s="5">
        <v>1.7404138324270382</v>
      </c>
      <c r="S258" s="5">
        <v>10</v>
      </c>
      <c r="T258" s="5">
        <v>12</v>
      </c>
      <c r="U258" s="5">
        <v>10</v>
      </c>
    </row>
    <row r="259" spans="1:21" s="5" customFormat="1" x14ac:dyDescent="0.25">
      <c r="A259" s="5" t="s">
        <v>1437</v>
      </c>
      <c r="B259" s="5" t="s">
        <v>1438</v>
      </c>
      <c r="C259" s="5">
        <v>8.6340849832007365</v>
      </c>
      <c r="D259" s="5">
        <v>8.8448626558308181</v>
      </c>
      <c r="E259" s="5">
        <v>9.3003525603282213</v>
      </c>
      <c r="F259" s="5">
        <v>8.920650594563984</v>
      </c>
      <c r="G259" s="5">
        <v>9.0303912599594796</v>
      </c>
      <c r="H259" s="5">
        <v>10.665780028329484</v>
      </c>
      <c r="I259" s="5">
        <v>10.879659823750478</v>
      </c>
      <c r="J259" s="5">
        <v>10.118551803923857</v>
      </c>
      <c r="K259" s="5">
        <v>10.868128042426106</v>
      </c>
      <c r="L259" s="5">
        <v>10.98099636973059</v>
      </c>
      <c r="M259" s="6">
        <f t="shared" si="6"/>
        <v>5</v>
      </c>
      <c r="N259" s="6">
        <f t="shared" si="7"/>
        <v>5</v>
      </c>
      <c r="O259" s="5">
        <v>8.6168532257185652E-5</v>
      </c>
      <c r="P259" s="5">
        <v>7.8738665051020403E-4</v>
      </c>
      <c r="Q259" s="5">
        <v>4.0646513045017274</v>
      </c>
      <c r="R259" s="5">
        <v>1.7701632081024834</v>
      </c>
      <c r="S259" s="5">
        <v>17</v>
      </c>
      <c r="T259" s="5">
        <v>25</v>
      </c>
      <c r="U259" s="5">
        <v>17</v>
      </c>
    </row>
    <row r="260" spans="1:21" s="5" customFormat="1" x14ac:dyDescent="0.25">
      <c r="A260" s="5" t="s">
        <v>1439</v>
      </c>
      <c r="B260" s="5" t="s">
        <v>1440</v>
      </c>
      <c r="C260" s="5">
        <v>6.2816982500988301</v>
      </c>
      <c r="D260" s="5">
        <v>6.904484097901423</v>
      </c>
      <c r="E260" s="5">
        <v>7.3434078222978139</v>
      </c>
      <c r="F260" s="5">
        <v>7.5383829600321191</v>
      </c>
      <c r="G260" s="5">
        <v>6.6220518194563764</v>
      </c>
      <c r="H260" s="5">
        <v>8.5445781173388387</v>
      </c>
      <c r="I260" s="5">
        <v>8.9360489636766154</v>
      </c>
      <c r="J260" s="5">
        <v>8.547280155663465</v>
      </c>
      <c r="K260" s="5">
        <v>8.9104928322887158</v>
      </c>
      <c r="L260" s="5">
        <v>8.912889336229961</v>
      </c>
      <c r="M260" s="6">
        <f t="shared" ref="M260:M323" si="8">COUNT(C260:G260)</f>
        <v>5</v>
      </c>
      <c r="N260" s="6">
        <f t="shared" ref="N260:N323" si="9">COUNT(H260:L260)</f>
        <v>5</v>
      </c>
      <c r="O260" s="5">
        <v>1.5314702439694471E-5</v>
      </c>
      <c r="P260" s="5">
        <v>2.6890811470588199E-4</v>
      </c>
      <c r="Q260" s="5">
        <v>4.8148914369934941</v>
      </c>
      <c r="R260" s="5">
        <v>1.7718029725753399</v>
      </c>
      <c r="S260" s="5">
        <v>6</v>
      </c>
      <c r="T260" s="5">
        <v>6</v>
      </c>
      <c r="U260" s="5">
        <v>6</v>
      </c>
    </row>
    <row r="261" spans="1:21" s="5" customFormat="1" x14ac:dyDescent="0.25">
      <c r="A261" s="5" t="s">
        <v>1441</v>
      </c>
      <c r="B261" s="5" t="s">
        <v>1442</v>
      </c>
      <c r="C261" s="5">
        <v>4.5298209465286954</v>
      </c>
      <c r="D261" s="5">
        <v>3.4462562298895643</v>
      </c>
      <c r="E261" s="5">
        <v>3.7761039880731646</v>
      </c>
      <c r="F261" s="5">
        <v>3.350497247084133</v>
      </c>
      <c r="G261" s="5">
        <v>4.2403143293337102</v>
      </c>
      <c r="H261" s="5">
        <v>5.4918530963296748</v>
      </c>
      <c r="I261" s="5">
        <v>6.145677455195635</v>
      </c>
      <c r="J261" s="5">
        <v>5.7441610955704103</v>
      </c>
      <c r="K261" s="5">
        <v>5.6380738371807189</v>
      </c>
      <c r="L261" s="5">
        <v>5.4495613746132365</v>
      </c>
      <c r="M261" s="6">
        <f t="shared" si="8"/>
        <v>5</v>
      </c>
      <c r="N261" s="6">
        <f t="shared" si="9"/>
        <v>5</v>
      </c>
      <c r="O261" s="5">
        <v>1.3748012993376632E-4</v>
      </c>
      <c r="P261" s="5">
        <v>1.0992262500000001E-3</v>
      </c>
      <c r="Q261" s="5">
        <v>3.8617600660788103</v>
      </c>
      <c r="R261" s="5">
        <v>1.7753359258968893</v>
      </c>
      <c r="S261" s="5">
        <v>1</v>
      </c>
      <c r="T261" s="5">
        <v>2</v>
      </c>
      <c r="U261" s="5">
        <v>1</v>
      </c>
    </row>
    <row r="262" spans="1:21" s="5" customFormat="1" x14ac:dyDescent="0.25">
      <c r="A262" s="5" t="s">
        <v>1443</v>
      </c>
      <c r="B262" s="5" t="s">
        <v>1444</v>
      </c>
      <c r="C262" s="5">
        <v>4.9068905956085187</v>
      </c>
      <c r="D262" s="5">
        <v>4.6088092426755241</v>
      </c>
      <c r="E262" s="5">
        <v>5.2555007331483861</v>
      </c>
      <c r="F262" s="5">
        <v>4.9307373375628867</v>
      </c>
      <c r="G262" s="5">
        <v>4.9864109352520449</v>
      </c>
      <c r="H262" s="5">
        <v>6.9236246113683197</v>
      </c>
      <c r="I262" s="5">
        <v>6.6822923714308331</v>
      </c>
      <c r="J262" s="5">
        <v>6.7455062658691594</v>
      </c>
      <c r="K262" s="5">
        <v>6.8752885982226903</v>
      </c>
      <c r="L262" s="5">
        <v>6.3522641732583214</v>
      </c>
      <c r="M262" s="6">
        <f t="shared" si="8"/>
        <v>5</v>
      </c>
      <c r="N262" s="6">
        <f t="shared" si="9"/>
        <v>5</v>
      </c>
      <c r="O262" s="5">
        <v>6.8738235057412438E-6</v>
      </c>
      <c r="P262" s="5">
        <v>1.5783348230769201E-4</v>
      </c>
      <c r="Q262" s="5">
        <v>5.1628016231249942</v>
      </c>
      <c r="R262" s="5">
        <v>1.7769472796577173</v>
      </c>
      <c r="S262" s="5">
        <v>4</v>
      </c>
      <c r="T262" s="5">
        <v>6</v>
      </c>
      <c r="U262" s="5">
        <v>4</v>
      </c>
    </row>
    <row r="263" spans="1:21" s="5" customFormat="1" x14ac:dyDescent="0.25">
      <c r="A263" s="5" t="s">
        <v>1445</v>
      </c>
      <c r="B263" s="5" t="s">
        <v>1446</v>
      </c>
      <c r="C263" s="5">
        <v>4.7495342676692616</v>
      </c>
      <c r="D263" s="5">
        <v>4.8379432418910273</v>
      </c>
      <c r="E263" s="5">
        <v>5.1578521691417372</v>
      </c>
      <c r="F263" s="5">
        <v>4.5607149544744789</v>
      </c>
      <c r="G263" s="5">
        <v>4.1699250014423122</v>
      </c>
      <c r="H263" s="5">
        <v>6.6524864949181648</v>
      </c>
      <c r="I263" s="5">
        <v>6.5204222485264456</v>
      </c>
      <c r="J263" s="5">
        <v>6.7455062658691594</v>
      </c>
      <c r="K263" s="5">
        <v>6.6322682154995132</v>
      </c>
      <c r="L263" s="5">
        <v>6.1043366598147353</v>
      </c>
      <c r="M263" s="6">
        <f t="shared" si="8"/>
        <v>5</v>
      </c>
      <c r="N263" s="6">
        <f t="shared" si="9"/>
        <v>5</v>
      </c>
      <c r="O263" s="5">
        <v>1.5547265418498647E-5</v>
      </c>
      <c r="P263" s="5">
        <v>2.7034188640776702E-4</v>
      </c>
      <c r="Q263" s="5">
        <v>4.8083459872219585</v>
      </c>
      <c r="R263" s="5">
        <v>1.8163282820720157</v>
      </c>
      <c r="S263" s="5">
        <v>3</v>
      </c>
      <c r="T263" s="5">
        <v>4</v>
      </c>
      <c r="U263" s="5">
        <v>3</v>
      </c>
    </row>
    <row r="264" spans="1:21" s="5" customFormat="1" x14ac:dyDescent="0.25">
      <c r="A264" s="5" t="s">
        <v>1447</v>
      </c>
      <c r="B264" s="5" t="s">
        <v>1448</v>
      </c>
      <c r="C264" s="5">
        <v>5.730639955916792</v>
      </c>
      <c r="D264" s="5">
        <v>4.8629472480209222</v>
      </c>
      <c r="E264" s="5">
        <v>5.9425145053392407</v>
      </c>
      <c r="F264" s="5">
        <v>5.4659744645040691</v>
      </c>
      <c r="G264" s="5">
        <v>5.8923910259134038</v>
      </c>
      <c r="H264" s="5">
        <v>7.3636967448389923</v>
      </c>
      <c r="I264" s="5">
        <v>7.4918530963296748</v>
      </c>
      <c r="J264" s="5">
        <v>7.6132369547163323</v>
      </c>
      <c r="K264" s="5">
        <v>7.2714630279043755</v>
      </c>
      <c r="L264" s="5">
        <v>7.4700487260113269</v>
      </c>
      <c r="M264" s="6">
        <f t="shared" si="8"/>
        <v>5</v>
      </c>
      <c r="N264" s="6">
        <f t="shared" si="9"/>
        <v>5</v>
      </c>
      <c r="O264" s="5">
        <v>8.1691064784330912E-7</v>
      </c>
      <c r="P264" s="5">
        <v>5.2253128607142903E-5</v>
      </c>
      <c r="Q264" s="5">
        <v>6.0878254431869685</v>
      </c>
      <c r="R264" s="5">
        <v>1.8185621499513378</v>
      </c>
      <c r="S264" s="5">
        <v>2</v>
      </c>
      <c r="T264" s="5">
        <v>2</v>
      </c>
      <c r="U264" s="5">
        <v>2</v>
      </c>
    </row>
    <row r="265" spans="1:21" s="5" customFormat="1" x14ac:dyDescent="0.25">
      <c r="A265" s="5" t="s">
        <v>1449</v>
      </c>
      <c r="B265" s="5" t="s">
        <v>1450</v>
      </c>
      <c r="C265" s="5">
        <v>5.177917792195843</v>
      </c>
      <c r="D265" s="5">
        <v>4.9401667504828168</v>
      </c>
      <c r="E265" s="5">
        <v>4.8073549220576037</v>
      </c>
      <c r="F265" s="5">
        <v>4.6438561897747244</v>
      </c>
      <c r="G265" s="5">
        <v>4.921245888585589</v>
      </c>
      <c r="H265" s="5">
        <v>6.3557915467536468</v>
      </c>
      <c r="I265" s="5">
        <v>6.7059779016825232</v>
      </c>
      <c r="J265" s="5">
        <v>7.1095695093706892</v>
      </c>
      <c r="K265" s="5">
        <v>6.9307373375628867</v>
      </c>
      <c r="L265" s="5">
        <v>6.6624903639137756</v>
      </c>
      <c r="M265" s="6">
        <f t="shared" si="8"/>
        <v>5</v>
      </c>
      <c r="N265" s="6">
        <f t="shared" si="9"/>
        <v>5</v>
      </c>
      <c r="O265" s="5">
        <v>3.7772817858192788E-5</v>
      </c>
      <c r="P265" s="5">
        <v>4.4216395294117598E-4</v>
      </c>
      <c r="Q265" s="5">
        <v>4.4228206155268381</v>
      </c>
      <c r="R265" s="5">
        <v>1.8665010675142653</v>
      </c>
      <c r="S265" s="5">
        <v>1</v>
      </c>
      <c r="T265" s="5">
        <v>1</v>
      </c>
      <c r="U265" s="5">
        <v>1</v>
      </c>
    </row>
    <row r="266" spans="1:21" s="5" customFormat="1" x14ac:dyDescent="0.25">
      <c r="A266" s="5" t="s">
        <v>1451</v>
      </c>
      <c r="B266" s="5" t="s">
        <v>1452</v>
      </c>
      <c r="C266" s="5">
        <v>6.1917995010650753</v>
      </c>
      <c r="D266" s="5">
        <v>5.7628802929169991</v>
      </c>
      <c r="E266" s="5">
        <v>6.1679198655519354</v>
      </c>
      <c r="F266" s="5">
        <v>6.2555007331483869</v>
      </c>
      <c r="G266" s="5">
        <v>6.4446008137115021</v>
      </c>
      <c r="H266" s="5">
        <v>7.9801395776391582</v>
      </c>
      <c r="I266" s="5">
        <v>7.934870291192027</v>
      </c>
      <c r="J266" s="5">
        <v>8.3601886700627137</v>
      </c>
      <c r="K266" s="5">
        <v>8.1313425391232617</v>
      </c>
      <c r="L266" s="5">
        <v>7.9224357402331478</v>
      </c>
      <c r="M266" s="6">
        <f t="shared" si="8"/>
        <v>5</v>
      </c>
      <c r="N266" s="6">
        <f t="shared" si="9"/>
        <v>5</v>
      </c>
      <c r="O266" s="5">
        <v>2.8099463241830632E-6</v>
      </c>
      <c r="P266" s="5">
        <v>9.6781162499999995E-5</v>
      </c>
      <c r="Q266" s="5">
        <v>5.5513019759432298</v>
      </c>
      <c r="R266" s="5">
        <v>1.894430080413559</v>
      </c>
      <c r="S266" s="5">
        <v>5</v>
      </c>
      <c r="T266" s="5">
        <v>9</v>
      </c>
      <c r="U266" s="5">
        <v>4</v>
      </c>
    </row>
    <row r="267" spans="1:21" s="5" customFormat="1" x14ac:dyDescent="0.25">
      <c r="A267" s="5" t="s">
        <v>1453</v>
      </c>
      <c r="B267" s="5" t="s">
        <v>1454</v>
      </c>
      <c r="C267" s="5">
        <v>8.2559727419996083</v>
      </c>
      <c r="D267" s="5">
        <v>7.4926543710189133</v>
      </c>
      <c r="E267" s="5">
        <v>8.1623913287569057</v>
      </c>
      <c r="F267" s="5">
        <v>8.3083390301394076</v>
      </c>
      <c r="G267" s="5">
        <v>8.4906503492480176</v>
      </c>
      <c r="H267" s="5">
        <v>10.18759951253579</v>
      </c>
      <c r="I267" s="5">
        <v>10.119848958336803</v>
      </c>
      <c r="J267" s="5">
        <v>9.9798538671637438</v>
      </c>
      <c r="K267" s="5">
        <v>10.10105646413834</v>
      </c>
      <c r="L267" s="5">
        <v>10.032321287057879</v>
      </c>
      <c r="M267" s="6">
        <f t="shared" si="8"/>
        <v>5</v>
      </c>
      <c r="N267" s="6">
        <f t="shared" si="9"/>
        <v>5</v>
      </c>
      <c r="O267" s="5">
        <v>4.4729510166501915E-8</v>
      </c>
      <c r="P267" s="5">
        <v>2.041539408E-5</v>
      </c>
      <c r="Q267" s="5">
        <v>7.3494058577663104</v>
      </c>
      <c r="R267" s="5">
        <v>1.907010068511646</v>
      </c>
      <c r="S267" s="5">
        <v>9</v>
      </c>
      <c r="T267" s="5">
        <v>11</v>
      </c>
      <c r="U267" s="5">
        <v>9</v>
      </c>
    </row>
    <row r="268" spans="1:21" s="5" customFormat="1" x14ac:dyDescent="0.25">
      <c r="A268" s="5" t="s">
        <v>1455</v>
      </c>
      <c r="B268" s="5" t="s">
        <v>1456</v>
      </c>
      <c r="C268" s="5">
        <v>6.4934552009261761</v>
      </c>
      <c r="D268" s="5">
        <v>7.1947568544222484</v>
      </c>
      <c r="E268" s="5">
        <v>7.7032114673911458</v>
      </c>
      <c r="F268" s="5">
        <v>7.696967526234288</v>
      </c>
      <c r="G268" s="5">
        <v>7.5894638929560978</v>
      </c>
      <c r="H268" s="5">
        <v>9.3103855676987646</v>
      </c>
      <c r="I268" s="5">
        <v>9.6233328324518403</v>
      </c>
      <c r="J268" s="5">
        <v>9.3948913664425877</v>
      </c>
      <c r="K268" s="5">
        <v>9.3671963100258964</v>
      </c>
      <c r="L268" s="5">
        <v>9.3467353282879344</v>
      </c>
      <c r="M268" s="6">
        <f t="shared" si="8"/>
        <v>5</v>
      </c>
      <c r="N268" s="6">
        <f t="shared" si="9"/>
        <v>5</v>
      </c>
      <c r="O268" s="5">
        <v>5.3484948776947087E-7</v>
      </c>
      <c r="P268" s="5">
        <v>5.0416555736842097E-5</v>
      </c>
      <c r="Q268" s="5">
        <v>6.2717684157876334</v>
      </c>
      <c r="R268" s="5">
        <v>2.0118583582306448</v>
      </c>
      <c r="S268" s="5">
        <v>10</v>
      </c>
      <c r="T268" s="5">
        <v>13</v>
      </c>
      <c r="U268" s="5">
        <v>10</v>
      </c>
    </row>
    <row r="269" spans="1:21" s="5" customFormat="1" x14ac:dyDescent="0.25">
      <c r="A269" s="5" t="s">
        <v>1457</v>
      </c>
      <c r="B269" s="5" t="s">
        <v>1458</v>
      </c>
      <c r="C269" s="5">
        <v>6.8899601996586419</v>
      </c>
      <c r="D269" s="5">
        <v>6.3362833878644329</v>
      </c>
      <c r="E269" s="5">
        <v>6.9212458885855881</v>
      </c>
      <c r="F269" s="5">
        <v>6.8592241619782044</v>
      </c>
      <c r="G269" s="5">
        <v>7.1898245588800176</v>
      </c>
      <c r="H269" s="5">
        <v>8.9307373375628867</v>
      </c>
      <c r="I269" s="5">
        <v>9.0495763171559727</v>
      </c>
      <c r="J269" s="5">
        <v>9.0525680508041546</v>
      </c>
      <c r="K269" s="5">
        <v>9.1981994554374893</v>
      </c>
      <c r="L269" s="5">
        <v>8.4874381129287162</v>
      </c>
      <c r="M269" s="6">
        <f t="shared" si="8"/>
        <v>5</v>
      </c>
      <c r="N269" s="6">
        <f t="shared" si="9"/>
        <v>5</v>
      </c>
      <c r="O269" s="5">
        <v>1.1453666670904801E-5</v>
      </c>
      <c r="P269" s="5">
        <v>2.20576093548387E-4</v>
      </c>
      <c r="Q269" s="5">
        <v>4.9410554600469565</v>
      </c>
      <c r="R269" s="5">
        <v>2.0983302420268308</v>
      </c>
      <c r="S269" s="5">
        <v>5</v>
      </c>
      <c r="T269" s="5">
        <v>9</v>
      </c>
      <c r="U269" s="5">
        <v>5</v>
      </c>
    </row>
    <row r="270" spans="1:21" s="5" customFormat="1" x14ac:dyDescent="0.25">
      <c r="A270" s="5" t="s">
        <v>1459</v>
      </c>
      <c r="B270" s="5" t="s">
        <v>1460</v>
      </c>
      <c r="C270" s="5">
        <v>5.2364926183813019</v>
      </c>
      <c r="D270" s="5">
        <v>5.7279204545631996</v>
      </c>
      <c r="E270" s="5">
        <v>6.2630344058337943</v>
      </c>
      <c r="F270" s="5">
        <v>6.0639343057540991</v>
      </c>
      <c r="G270" s="5">
        <v>6.4229057426121834</v>
      </c>
      <c r="H270" s="5">
        <v>7.8047763779558279</v>
      </c>
      <c r="I270" s="5">
        <v>8.2978333684110623</v>
      </c>
      <c r="J270" s="5">
        <v>7.6329951971429582</v>
      </c>
      <c r="K270" s="5">
        <v>8.2065260158774276</v>
      </c>
      <c r="L270" s="5">
        <v>8.46188866443282</v>
      </c>
      <c r="M270" s="6">
        <f t="shared" si="8"/>
        <v>5</v>
      </c>
      <c r="N270" s="6">
        <f t="shared" si="9"/>
        <v>5</v>
      </c>
      <c r="O270" s="5">
        <v>1.0125330950340595E-4</v>
      </c>
      <c r="P270" s="5">
        <v>8.9156853658536601E-4</v>
      </c>
      <c r="Q270" s="5">
        <v>3.994590772798948</v>
      </c>
      <c r="R270" s="5">
        <v>2.1126324168503814</v>
      </c>
      <c r="S270" s="5">
        <v>2</v>
      </c>
      <c r="T270" s="5">
        <v>2</v>
      </c>
      <c r="U270" s="5">
        <v>2</v>
      </c>
    </row>
    <row r="271" spans="1:21" s="5" customFormat="1" x14ac:dyDescent="0.25">
      <c r="A271" s="5" t="s">
        <v>1461</v>
      </c>
      <c r="B271" s="5" t="s">
        <v>1462</v>
      </c>
      <c r="C271" s="5">
        <v>7.9761344728316548</v>
      </c>
      <c r="D271" s="5">
        <v>7.7655347463629765</v>
      </c>
      <c r="E271" s="5">
        <v>8.3597495603223297</v>
      </c>
      <c r="F271" s="5">
        <v>7.4076926486656767</v>
      </c>
      <c r="G271" s="5">
        <v>7.9128893362299619</v>
      </c>
      <c r="H271" s="5">
        <v>10.148730779173189</v>
      </c>
      <c r="I271" s="5">
        <v>10.404928660563366</v>
      </c>
      <c r="J271" s="5">
        <v>10.410557350184538</v>
      </c>
      <c r="K271" s="5">
        <v>9.5987969248638176</v>
      </c>
      <c r="L271" s="5">
        <v>9.8181027971671302</v>
      </c>
      <c r="M271" s="6">
        <f t="shared" si="8"/>
        <v>5</v>
      </c>
      <c r="N271" s="6">
        <f t="shared" si="9"/>
        <v>5</v>
      </c>
      <c r="O271" s="5">
        <v>9.7206548998848556E-5</v>
      </c>
      <c r="P271" s="5">
        <v>8.6186555198019795E-4</v>
      </c>
      <c r="Q271" s="5">
        <v>4.0123044748036607</v>
      </c>
      <c r="R271" s="5">
        <v>2.1938754452320097</v>
      </c>
      <c r="S271" s="5">
        <v>12</v>
      </c>
      <c r="T271" s="5">
        <v>18</v>
      </c>
      <c r="U271" s="5">
        <v>12</v>
      </c>
    </row>
    <row r="272" spans="1:21" s="5" customFormat="1" x14ac:dyDescent="0.25">
      <c r="A272" s="5" t="s">
        <v>1463</v>
      </c>
      <c r="B272" s="5" t="s">
        <v>1464</v>
      </c>
      <c r="C272" s="5">
        <v>9.4698452859713793</v>
      </c>
      <c r="D272" s="5">
        <v>9.5519004799996132</v>
      </c>
      <c r="E272" s="5">
        <v>10.307086937635097</v>
      </c>
      <c r="F272" s="5">
        <v>9.5520926727716144</v>
      </c>
      <c r="G272" s="5">
        <v>9.8612420261547715</v>
      </c>
      <c r="H272" s="5">
        <v>12.024585638278273</v>
      </c>
      <c r="I272" s="5">
        <v>12.610840297653557</v>
      </c>
      <c r="J272" s="5">
        <v>12.238315165246329</v>
      </c>
      <c r="K272" s="5">
        <v>11.852412466118906</v>
      </c>
      <c r="L272" s="5">
        <v>11.336506559810255</v>
      </c>
      <c r="M272" s="6">
        <f t="shared" si="8"/>
        <v>5</v>
      </c>
      <c r="N272" s="6">
        <f t="shared" si="9"/>
        <v>5</v>
      </c>
      <c r="O272" s="5">
        <v>5.4508371823268169E-4</v>
      </c>
      <c r="P272" s="5">
        <v>2.8215186242774599E-3</v>
      </c>
      <c r="Q272" s="5">
        <v>3.2635367902476804</v>
      </c>
      <c r="R272" s="5">
        <v>2.2888175618738344</v>
      </c>
      <c r="S272" s="5">
        <v>7</v>
      </c>
      <c r="T272" s="5">
        <v>16</v>
      </c>
      <c r="U272" s="5">
        <v>7</v>
      </c>
    </row>
    <row r="273" spans="1:21" s="5" customFormat="1" x14ac:dyDescent="0.25">
      <c r="A273" s="5" t="s">
        <v>1465</v>
      </c>
      <c r="B273" s="5" t="s">
        <v>1466</v>
      </c>
      <c r="C273" s="5">
        <v>6.2816982500988301</v>
      </c>
      <c r="D273" s="5">
        <v>6.2211037253678763</v>
      </c>
      <c r="E273" s="5">
        <v>6.6278986158717492</v>
      </c>
      <c r="F273" s="5">
        <v>6.029011086659068</v>
      </c>
      <c r="G273" s="5">
        <v>6.4934552009261761</v>
      </c>
      <c r="H273" s="5">
        <v>8.7522133678651421</v>
      </c>
      <c r="I273" s="5">
        <v>8.8259127987849766</v>
      </c>
      <c r="J273" s="5">
        <v>8.9271853578263656</v>
      </c>
      <c r="K273" s="5">
        <v>8.1487307791731887</v>
      </c>
      <c r="L273" s="5">
        <v>8.7602209464665091</v>
      </c>
      <c r="M273" s="6">
        <f t="shared" si="8"/>
        <v>5</v>
      </c>
      <c r="N273" s="6">
        <f t="shared" si="9"/>
        <v>5</v>
      </c>
      <c r="O273" s="5">
        <v>1.2523316305989376E-5</v>
      </c>
      <c r="P273" s="5">
        <v>2.32721062886598E-4</v>
      </c>
      <c r="Q273" s="5">
        <v>4.9022806501449558</v>
      </c>
      <c r="R273" s="5">
        <v>2.3609137129101248</v>
      </c>
      <c r="S273" s="5">
        <v>6</v>
      </c>
      <c r="T273" s="5">
        <v>7</v>
      </c>
      <c r="U273" s="5">
        <v>6</v>
      </c>
    </row>
    <row r="274" spans="1:21" s="5" customFormat="1" x14ac:dyDescent="0.25">
      <c r="A274" s="5" t="s">
        <v>1467</v>
      </c>
      <c r="B274" s="5" t="s">
        <v>1468</v>
      </c>
      <c r="C274" s="5">
        <v>6.6667565918848037</v>
      </c>
      <c r="D274" s="5">
        <v>6.3344967683904185</v>
      </c>
      <c r="E274" s="5">
        <v>7.0067468324405846</v>
      </c>
      <c r="F274" s="5">
        <v>7.0617761975866911</v>
      </c>
      <c r="G274" s="5">
        <v>6.9541963103868758</v>
      </c>
      <c r="H274" s="5">
        <v>9.3026389237875531</v>
      </c>
      <c r="I274" s="5">
        <v>9.2695942516833725</v>
      </c>
      <c r="J274" s="5">
        <v>9.2111582472802507</v>
      </c>
      <c r="K274" s="5">
        <v>9.2438880122135298</v>
      </c>
      <c r="L274" s="5">
        <v>9.2512456897991235</v>
      </c>
      <c r="M274" s="6">
        <f t="shared" si="8"/>
        <v>5</v>
      </c>
      <c r="N274" s="6">
        <f t="shared" si="9"/>
        <v>5</v>
      </c>
      <c r="O274" s="5">
        <v>1.0875354658769976E-10</v>
      </c>
      <c r="P274" s="5">
        <v>1.9477841399999999E-7</v>
      </c>
      <c r="Q274" s="5">
        <v>9.9635565712620391</v>
      </c>
      <c r="R274" s="5">
        <v>2.4269314903874215</v>
      </c>
      <c r="S274" s="5">
        <v>6</v>
      </c>
      <c r="T274" s="5">
        <v>7</v>
      </c>
      <c r="U274" s="5">
        <v>6</v>
      </c>
    </row>
    <row r="275" spans="1:21" s="5" customFormat="1" x14ac:dyDescent="0.25">
      <c r="A275" s="5" t="s">
        <v>1469</v>
      </c>
      <c r="B275" s="5" t="s">
        <v>1470</v>
      </c>
      <c r="C275" s="5">
        <v>4.8328900141647422</v>
      </c>
      <c r="D275" s="5">
        <v>5.1043366598147362</v>
      </c>
      <c r="E275" s="5">
        <v>5.5484366246960422</v>
      </c>
      <c r="F275" s="5">
        <v>5.5484366246960422</v>
      </c>
      <c r="G275" s="5">
        <v>4.9634741239748861</v>
      </c>
      <c r="H275" s="5">
        <v>7.5313814605163119</v>
      </c>
      <c r="I275" s="5">
        <v>7.768184324776926</v>
      </c>
      <c r="J275" s="5">
        <v>7.5834589101307692</v>
      </c>
      <c r="K275" s="5">
        <v>7.9265925100510675</v>
      </c>
      <c r="L275" s="5">
        <v>7.4536821858721751</v>
      </c>
      <c r="M275" s="6">
        <f t="shared" si="8"/>
        <v>5</v>
      </c>
      <c r="N275" s="6">
        <f t="shared" si="9"/>
        <v>5</v>
      </c>
      <c r="O275" s="5">
        <v>1.3697339068335951E-6</v>
      </c>
      <c r="P275" s="5">
        <v>6.6302335945945897E-5</v>
      </c>
      <c r="Q275" s="5">
        <v>5.8633637934407421</v>
      </c>
      <c r="R275" s="5">
        <v>2.4327031786916673</v>
      </c>
      <c r="S275" s="5">
        <v>1</v>
      </c>
      <c r="T275" s="5">
        <v>1</v>
      </c>
      <c r="U275" s="5">
        <v>1</v>
      </c>
    </row>
    <row r="276" spans="1:21" s="5" customFormat="1" x14ac:dyDescent="0.25">
      <c r="A276" s="5" t="s">
        <v>1471</v>
      </c>
      <c r="B276" s="5" t="s">
        <v>1472</v>
      </c>
      <c r="C276" s="5">
        <v>5.6667565918848037</v>
      </c>
      <c r="D276" s="5">
        <v>5.6028844087184186</v>
      </c>
      <c r="E276" s="5">
        <v>5.9772799234999168</v>
      </c>
      <c r="F276" s="5">
        <v>6.0201465731117763</v>
      </c>
      <c r="G276" s="5">
        <v>5.5298209465286954</v>
      </c>
      <c r="H276" s="5">
        <v>8.3273280826299523</v>
      </c>
      <c r="I276" s="5">
        <v>8.3087940672164766</v>
      </c>
      <c r="J276" s="5">
        <v>8.008428622070582</v>
      </c>
      <c r="K276" s="5">
        <v>8.5341083049317934</v>
      </c>
      <c r="L276" s="5">
        <v>8.2011437320530334</v>
      </c>
      <c r="M276" s="6">
        <f t="shared" si="8"/>
        <v>5</v>
      </c>
      <c r="N276" s="6">
        <f t="shared" si="9"/>
        <v>5</v>
      </c>
      <c r="O276" s="5">
        <v>8.0838131349180135E-7</v>
      </c>
      <c r="P276" s="5">
        <v>5.2253128607142903E-5</v>
      </c>
      <c r="Q276" s="5">
        <v>6.0923837341735494</v>
      </c>
      <c r="R276" s="5">
        <v>2.5126729449291072</v>
      </c>
      <c r="S276" s="5">
        <v>3</v>
      </c>
      <c r="T276" s="5">
        <v>6</v>
      </c>
      <c r="U276" s="5">
        <v>2</v>
      </c>
    </row>
    <row r="277" spans="1:21" s="5" customFormat="1" x14ac:dyDescent="0.25">
      <c r="A277" s="5" t="s">
        <v>1473</v>
      </c>
      <c r="B277" s="5" t="s">
        <v>1474</v>
      </c>
      <c r="C277" s="5">
        <v>5.6667565918848037</v>
      </c>
      <c r="D277" s="5">
        <v>6.037821465434968</v>
      </c>
      <c r="E277" s="5">
        <v>6.9954845188775066</v>
      </c>
      <c r="F277" s="5">
        <v>6.3092489608166167</v>
      </c>
      <c r="G277" s="5">
        <v>6.1189410727235067</v>
      </c>
      <c r="H277" s="5">
        <v>8.9801395776391573</v>
      </c>
      <c r="I277" s="5">
        <v>9.0361736125534851</v>
      </c>
      <c r="J277" s="5">
        <v>8.1714270266075442</v>
      </c>
      <c r="K277" s="5">
        <v>8.7159619902551455</v>
      </c>
      <c r="L277" s="5">
        <v>9.1925394079319069</v>
      </c>
      <c r="M277" s="6">
        <f t="shared" si="8"/>
        <v>5</v>
      </c>
      <c r="N277" s="6">
        <f t="shared" si="9"/>
        <v>5</v>
      </c>
      <c r="O277" s="5">
        <v>8.5342968303077826E-5</v>
      </c>
      <c r="P277" s="5">
        <v>7.8429635076923102E-4</v>
      </c>
      <c r="Q277" s="5">
        <v>4.0688322560721044</v>
      </c>
      <c r="R277" s="5">
        <v>2.5643139163977127</v>
      </c>
      <c r="S277" s="5">
        <v>2</v>
      </c>
      <c r="T277" s="5">
        <v>2</v>
      </c>
      <c r="U277" s="5">
        <v>2</v>
      </c>
    </row>
    <row r="278" spans="1:21" s="5" customFormat="1" x14ac:dyDescent="0.25">
      <c r="A278" s="5" t="s">
        <v>1475</v>
      </c>
      <c r="B278" s="5" t="s">
        <v>1476</v>
      </c>
      <c r="C278" s="5">
        <v>11.355846593591163</v>
      </c>
      <c r="D278" s="5">
        <v>9.6526657450943159</v>
      </c>
      <c r="E278" s="5">
        <v>9.4567650883364784</v>
      </c>
      <c r="F278" s="5">
        <v>9.6608872703025668</v>
      </c>
      <c r="G278" s="5">
        <v>10.969890117492021</v>
      </c>
      <c r="H278" s="5">
        <v>7.0301153309080702</v>
      </c>
      <c r="I278" s="5">
        <v>6.9795681000951877</v>
      </c>
      <c r="J278" s="5">
        <v>6.8492487027644096</v>
      </c>
      <c r="K278" s="5">
        <v>7.0617761975866911</v>
      </c>
      <c r="L278" s="5">
        <v>7.0011266654542847</v>
      </c>
      <c r="M278" s="6">
        <f t="shared" si="8"/>
        <v>5</v>
      </c>
      <c r="N278" s="6">
        <f t="shared" si="9"/>
        <v>5</v>
      </c>
      <c r="O278" s="5">
        <v>1.1991726941688806E-2</v>
      </c>
      <c r="P278" s="5">
        <v>2.96646174820442E-2</v>
      </c>
      <c r="Q278" s="5">
        <v>1.9211182691747815</v>
      </c>
      <c r="R278" s="5">
        <v>-3.4533774449145418</v>
      </c>
      <c r="S278" s="5">
        <v>6</v>
      </c>
      <c r="T278" s="5">
        <v>9</v>
      </c>
      <c r="U278" s="5">
        <v>1</v>
      </c>
    </row>
    <row r="279" spans="1:21" s="5" customFormat="1" x14ac:dyDescent="0.25">
      <c r="A279" s="5" t="s">
        <v>1477</v>
      </c>
      <c r="B279" s="5" t="s">
        <v>1478</v>
      </c>
      <c r="C279" s="5">
        <v>11.969638341390704</v>
      </c>
      <c r="D279" s="5">
        <v>12.778364653993901</v>
      </c>
      <c r="E279" s="5">
        <v>12.696532914078299</v>
      </c>
      <c r="F279" s="5">
        <v>12.524982389592315</v>
      </c>
      <c r="G279" s="5">
        <v>12.005203467795486</v>
      </c>
      <c r="H279" s="5">
        <v>9.0312187306107212</v>
      </c>
      <c r="I279" s="5">
        <v>9.1098306542787935</v>
      </c>
      <c r="J279" s="5">
        <v>9.3480641847290364</v>
      </c>
      <c r="K279" s="5">
        <v>9.4224853156702935</v>
      </c>
      <c r="L279" s="5">
        <v>9.1764225130422385</v>
      </c>
      <c r="M279" s="6">
        <f t="shared" si="8"/>
        <v>5</v>
      </c>
      <c r="N279" s="6">
        <f t="shared" si="9"/>
        <v>5</v>
      </c>
      <c r="O279" s="5">
        <v>5.0609538926505171E-5</v>
      </c>
      <c r="P279" s="5">
        <v>5.3634091420118302E-4</v>
      </c>
      <c r="Q279" s="5">
        <v>4.2957676192726524</v>
      </c>
      <c r="R279" s="5">
        <v>-3.2094976708027674</v>
      </c>
      <c r="S279" s="5">
        <v>45</v>
      </c>
      <c r="T279" s="5">
        <v>102</v>
      </c>
      <c r="U279" s="5">
        <v>45</v>
      </c>
    </row>
    <row r="280" spans="1:21" s="5" customFormat="1" x14ac:dyDescent="0.25">
      <c r="A280" s="5" t="s">
        <v>1479</v>
      </c>
      <c r="B280" s="5" t="s">
        <v>1480</v>
      </c>
      <c r="C280" s="5">
        <v>8.4777582664438889</v>
      </c>
      <c r="D280" s="5">
        <v>10.291746280833939</v>
      </c>
      <c r="E280" s="5">
        <v>10.039878638235962</v>
      </c>
      <c r="F280" s="5">
        <v>10.130956602599253</v>
      </c>
      <c r="G280" s="5">
        <v>8.9179687275585007</v>
      </c>
      <c r="H280" s="5">
        <v>6.6028844087184186</v>
      </c>
      <c r="I280" s="5">
        <v>7.2259304111710545</v>
      </c>
      <c r="J280" s="5">
        <v>6.8328900141647422</v>
      </c>
      <c r="K280" s="5">
        <v>5.7681843247769269</v>
      </c>
      <c r="L280" s="5">
        <v>5.738767836800192</v>
      </c>
      <c r="M280" s="6">
        <f t="shared" si="8"/>
        <v>5</v>
      </c>
      <c r="N280" s="6">
        <f t="shared" si="9"/>
        <v>5</v>
      </c>
      <c r="O280" s="5">
        <v>3.0943804475882697E-3</v>
      </c>
      <c r="P280" s="5">
        <v>1.0320362346368701E-2</v>
      </c>
      <c r="Q280" s="5">
        <v>2.5094262917579471</v>
      </c>
      <c r="R280" s="5">
        <v>-3.1864142899202448</v>
      </c>
      <c r="S280" s="5">
        <v>5</v>
      </c>
      <c r="T280" s="5">
        <v>24</v>
      </c>
      <c r="U280" s="5">
        <v>1</v>
      </c>
    </row>
    <row r="281" spans="1:21" s="5" customFormat="1" x14ac:dyDescent="0.25">
      <c r="A281" s="5" t="s">
        <v>1481</v>
      </c>
      <c r="B281" s="5" t="s">
        <v>1482</v>
      </c>
      <c r="C281" s="5">
        <v>10.643134661857266</v>
      </c>
      <c r="D281" s="5">
        <v>10.749199030060948</v>
      </c>
      <c r="E281" s="5">
        <v>10.949680829264382</v>
      </c>
      <c r="F281" s="5">
        <v>10.726984440761173</v>
      </c>
      <c r="G281" s="5">
        <v>11.107936281853576</v>
      </c>
      <c r="H281" s="5">
        <v>8.0628556552059916</v>
      </c>
      <c r="I281" s="5">
        <v>8.2331402964459741</v>
      </c>
      <c r="J281" s="5">
        <v>7.8073549220576037</v>
      </c>
      <c r="K281" s="5">
        <v>7.8195404605057224</v>
      </c>
      <c r="L281" s="5">
        <v>7.311975314461157</v>
      </c>
      <c r="M281" s="6">
        <f t="shared" si="8"/>
        <v>5</v>
      </c>
      <c r="N281" s="6">
        <f t="shared" si="9"/>
        <v>5</v>
      </c>
      <c r="O281" s="5">
        <v>6.1520768124490101E-7</v>
      </c>
      <c r="P281" s="5">
        <v>5.1423680454545498E-5</v>
      </c>
      <c r="Q281" s="5">
        <v>6.2109782507400304</v>
      </c>
      <c r="R281" s="5">
        <v>-2.9664283346746103</v>
      </c>
      <c r="S281" s="5">
        <v>12</v>
      </c>
      <c r="T281" s="5">
        <v>29</v>
      </c>
      <c r="U281" s="5">
        <v>12</v>
      </c>
    </row>
    <row r="282" spans="1:21" s="5" customFormat="1" x14ac:dyDescent="0.25">
      <c r="A282" s="5" t="s">
        <v>1483</v>
      </c>
      <c r="B282" s="5" t="s">
        <v>1484</v>
      </c>
      <c r="C282" s="5">
        <v>10.986979709176577</v>
      </c>
      <c r="D282" s="5">
        <v>10.644757592516257</v>
      </c>
      <c r="E282" s="5">
        <v>10.59497768152427</v>
      </c>
      <c r="F282" s="5">
        <v>11.207990433232963</v>
      </c>
      <c r="G282" s="5">
        <v>10.668796363912959</v>
      </c>
      <c r="H282" s="5">
        <v>8.2312211807111861</v>
      </c>
      <c r="I282" s="5">
        <v>8.0493040334822599</v>
      </c>
      <c r="J282" s="5">
        <v>8.5830827675029333</v>
      </c>
      <c r="K282" s="5">
        <v>7.354910511586791</v>
      </c>
      <c r="L282" s="5">
        <v>7.2384047393250794</v>
      </c>
      <c r="M282" s="6">
        <f t="shared" si="8"/>
        <v>5</v>
      </c>
      <c r="N282" s="6">
        <f t="shared" si="9"/>
        <v>5</v>
      </c>
      <c r="O282" s="5">
        <v>1.1132045701616734E-5</v>
      </c>
      <c r="P282" s="5">
        <v>2.17976380434783E-4</v>
      </c>
      <c r="Q282" s="5">
        <v>4.9534250193772307</v>
      </c>
      <c r="R282" s="5">
        <v>-2.8595077482958366</v>
      </c>
      <c r="S282" s="5">
        <v>19</v>
      </c>
      <c r="T282" s="5">
        <v>43</v>
      </c>
      <c r="U282" s="5">
        <v>18</v>
      </c>
    </row>
    <row r="283" spans="1:21" s="5" customFormat="1" x14ac:dyDescent="0.25">
      <c r="A283" s="5" t="s">
        <v>1485</v>
      </c>
      <c r="B283" s="5" t="s">
        <v>1486</v>
      </c>
      <c r="C283" s="5">
        <v>8.3910287268101875</v>
      </c>
      <c r="D283" s="5">
        <v>10.046578366620329</v>
      </c>
      <c r="E283" s="5">
        <v>10.268191079219813</v>
      </c>
      <c r="F283" s="5">
        <v>10.157852169141737</v>
      </c>
      <c r="G283" s="5">
        <v>9.57969306345875</v>
      </c>
      <c r="H283" s="5">
        <v>7.381975478557302</v>
      </c>
      <c r="I283" s="5">
        <v>7.5946978273238734</v>
      </c>
      <c r="J283" s="5">
        <v>5.9471985842620558</v>
      </c>
      <c r="K283" s="5">
        <v>6.9495349330170129</v>
      </c>
      <c r="L283" s="5">
        <v>6.8047763779558279</v>
      </c>
      <c r="M283" s="6">
        <f t="shared" si="8"/>
        <v>5</v>
      </c>
      <c r="N283" s="6">
        <f t="shared" si="9"/>
        <v>5</v>
      </c>
      <c r="O283" s="5">
        <v>1.5161835540258952E-3</v>
      </c>
      <c r="P283" s="5">
        <v>5.9550121578947398E-3</v>
      </c>
      <c r="Q283" s="5">
        <v>2.8192482184434007</v>
      </c>
      <c r="R283" s="5">
        <v>-2.7864118248031597</v>
      </c>
      <c r="S283" s="5">
        <v>9</v>
      </c>
      <c r="T283" s="5">
        <v>11</v>
      </c>
      <c r="U283" s="5">
        <v>9</v>
      </c>
    </row>
    <row r="284" spans="1:21" s="5" customFormat="1" x14ac:dyDescent="0.25">
      <c r="A284" s="5" t="s">
        <v>1487</v>
      </c>
      <c r="B284" s="5" t="s">
        <v>1488</v>
      </c>
      <c r="C284" s="5">
        <v>11.315036316442757</v>
      </c>
      <c r="D284" s="5">
        <v>12.613513236043829</v>
      </c>
      <c r="E284" s="5">
        <v>12.379811543786989</v>
      </c>
      <c r="F284" s="5">
        <v>12.212921896195674</v>
      </c>
      <c r="G284" s="5">
        <v>11.265204798668794</v>
      </c>
      <c r="H284" s="5">
        <v>9.2691266791494193</v>
      </c>
      <c r="I284" s="5">
        <v>9.8071938980001914</v>
      </c>
      <c r="J284" s="5">
        <v>9.2562086885273871</v>
      </c>
      <c r="K284" s="5">
        <v>9.090906345231911</v>
      </c>
      <c r="L284" s="5">
        <v>8.8987525261648415</v>
      </c>
      <c r="M284" s="6">
        <f t="shared" si="8"/>
        <v>5</v>
      </c>
      <c r="N284" s="6">
        <f t="shared" si="9"/>
        <v>5</v>
      </c>
      <c r="O284" s="5">
        <v>1.4170832498357976E-3</v>
      </c>
      <c r="P284" s="5">
        <v>5.6905732130044804E-3</v>
      </c>
      <c r="Q284" s="5">
        <v>2.8486046353684302</v>
      </c>
      <c r="R284" s="5">
        <v>-2.7623829360498395</v>
      </c>
      <c r="S284" s="5">
        <v>27</v>
      </c>
      <c r="T284" s="5">
        <v>64</v>
      </c>
      <c r="U284" s="5">
        <v>27</v>
      </c>
    </row>
    <row r="285" spans="1:21" s="5" customFormat="1" x14ac:dyDescent="0.25">
      <c r="A285" s="5" t="s">
        <v>1489</v>
      </c>
      <c r="B285" s="5" t="s">
        <v>1490</v>
      </c>
      <c r="C285" s="5">
        <v>8.5235619560570139</v>
      </c>
      <c r="D285" s="5">
        <v>9.4291974884799075</v>
      </c>
      <c r="E285" s="5">
        <v>9.5827065267807878</v>
      </c>
      <c r="F285" s="5">
        <v>9.6983574059572852</v>
      </c>
      <c r="G285" s="5">
        <v>9.2123747875672688</v>
      </c>
      <c r="H285" s="5">
        <v>7.5414838640542756</v>
      </c>
      <c r="I285" s="5">
        <v>7.2937015420807363</v>
      </c>
      <c r="J285" s="5">
        <v>4.2326607567902759</v>
      </c>
      <c r="K285" s="5">
        <v>6.1659119389356887</v>
      </c>
      <c r="L285" s="5">
        <v>5.8176232575114319</v>
      </c>
      <c r="M285" s="6">
        <f t="shared" si="8"/>
        <v>5</v>
      </c>
      <c r="N285" s="6">
        <f t="shared" si="9"/>
        <v>5</v>
      </c>
      <c r="O285" s="5">
        <v>2.189930810120983E-4</v>
      </c>
      <c r="P285" s="5">
        <v>1.4913173498098901E-3</v>
      </c>
      <c r="Q285" s="5">
        <v>3.6595696062819565</v>
      </c>
      <c r="R285" s="5">
        <v>-2.7281980763722484</v>
      </c>
      <c r="S285" s="5">
        <v>7</v>
      </c>
      <c r="T285" s="5">
        <v>15</v>
      </c>
      <c r="U285" s="5">
        <v>7</v>
      </c>
    </row>
    <row r="286" spans="1:21" s="5" customFormat="1" x14ac:dyDescent="0.25">
      <c r="A286" s="5" t="s">
        <v>1491</v>
      </c>
      <c r="B286" s="5" t="s">
        <v>1476</v>
      </c>
      <c r="C286" s="5">
        <v>8.938109326219239</v>
      </c>
      <c r="D286" s="5">
        <v>7.9565213633331195</v>
      </c>
      <c r="E286" s="5">
        <v>7.7898596409136491</v>
      </c>
      <c r="F286" s="5">
        <v>7.4354619144792773</v>
      </c>
      <c r="G286" s="5">
        <v>8.5426449868862786</v>
      </c>
      <c r="H286" s="5">
        <v>5.2403143293337102</v>
      </c>
      <c r="I286" s="5">
        <v>5.08746284125034</v>
      </c>
      <c r="J286" s="5">
        <v>6.5109619192773796</v>
      </c>
      <c r="K286" s="5">
        <v>5.3957483281790335</v>
      </c>
      <c r="L286" s="5">
        <v>5.08746284125034</v>
      </c>
      <c r="M286" s="6">
        <f t="shared" si="8"/>
        <v>5</v>
      </c>
      <c r="N286" s="6">
        <f t="shared" si="9"/>
        <v>5</v>
      </c>
      <c r="O286" s="5">
        <v>2.5599998943989103E-3</v>
      </c>
      <c r="P286" s="5">
        <v>8.9201556420233502E-3</v>
      </c>
      <c r="Q286" s="5">
        <v>2.5917600526029827</v>
      </c>
      <c r="R286" s="5">
        <v>-2.6552273150937298</v>
      </c>
      <c r="S286" s="5">
        <v>6</v>
      </c>
      <c r="T286" s="5">
        <v>9</v>
      </c>
      <c r="U286" s="5">
        <v>1</v>
      </c>
    </row>
    <row r="287" spans="1:21" s="5" customFormat="1" x14ac:dyDescent="0.25">
      <c r="A287" s="5" t="s">
        <v>1492</v>
      </c>
      <c r="B287" s="5" t="s">
        <v>1493</v>
      </c>
      <c r="C287" s="5">
        <v>9.1754247985896882</v>
      </c>
      <c r="D287" s="5">
        <v>7.1189410727235076</v>
      </c>
      <c r="E287" s="5">
        <v>6.9600019320680806</v>
      </c>
      <c r="F287" s="5">
        <v>7.3619437737352413</v>
      </c>
      <c r="G287" s="5">
        <v>7.9206505945639849</v>
      </c>
      <c r="H287" s="5">
        <v>4.6205864104518772</v>
      </c>
      <c r="I287" s="5">
        <v>5</v>
      </c>
      <c r="J287" s="5">
        <v>6.1779177921958439</v>
      </c>
      <c r="K287" s="5">
        <v>5.2555007331483861</v>
      </c>
      <c r="L287" s="5">
        <v>5</v>
      </c>
      <c r="M287" s="6">
        <f t="shared" si="8"/>
        <v>5</v>
      </c>
      <c r="N287" s="6">
        <f t="shared" si="9"/>
        <v>5</v>
      </c>
      <c r="O287" s="5">
        <v>3.8812428640515609E-2</v>
      </c>
      <c r="P287" s="5">
        <v>7.6640639844542502E-2</v>
      </c>
      <c r="Q287" s="5">
        <v>1.4110291809607303</v>
      </c>
      <c r="R287" s="5">
        <v>-2.6479062687474939</v>
      </c>
      <c r="S287" s="5">
        <v>3</v>
      </c>
      <c r="T287" s="5">
        <v>6</v>
      </c>
      <c r="U287" s="5">
        <v>3</v>
      </c>
    </row>
    <row r="288" spans="1:21" s="5" customFormat="1" x14ac:dyDescent="0.25">
      <c r="A288" s="5" t="s">
        <v>1494</v>
      </c>
      <c r="B288" s="5" t="s">
        <v>1495</v>
      </c>
      <c r="C288" s="5">
        <v>9.8126586584770035</v>
      </c>
      <c r="D288" s="5">
        <v>8.2964574073712445</v>
      </c>
      <c r="E288" s="5">
        <v>8.3737352019006597</v>
      </c>
      <c r="F288" s="5">
        <v>8.3562318626553971</v>
      </c>
      <c r="G288" s="5">
        <v>8.57969306345875</v>
      </c>
      <c r="H288" s="5">
        <v>5.3923174227787607</v>
      </c>
      <c r="I288" s="5">
        <v>6.3733001966083878</v>
      </c>
      <c r="J288" s="5">
        <v>6.5530532527664125</v>
      </c>
      <c r="K288" s="5">
        <v>6.1436383099220366</v>
      </c>
      <c r="L288" s="5">
        <v>6.1598713367783891</v>
      </c>
      <c r="M288" s="6">
        <f t="shared" si="8"/>
        <v>5</v>
      </c>
      <c r="N288" s="6">
        <f t="shared" si="9"/>
        <v>5</v>
      </c>
      <c r="O288" s="5">
        <v>1.0015728362309502E-2</v>
      </c>
      <c r="P288" s="5">
        <v>2.5847505544668602E-2</v>
      </c>
      <c r="Q288" s="5">
        <v>1.9993174625232015</v>
      </c>
      <c r="R288" s="5">
        <v>-2.6435044650098587</v>
      </c>
      <c r="S288" s="5">
        <v>17</v>
      </c>
      <c r="T288" s="5">
        <v>18</v>
      </c>
      <c r="U288" s="5">
        <v>17</v>
      </c>
    </row>
    <row r="289" spans="1:21" s="5" customFormat="1" x14ac:dyDescent="0.25">
      <c r="A289" s="5" t="s">
        <v>1496</v>
      </c>
      <c r="B289" s="5" t="s">
        <v>1497</v>
      </c>
      <c r="C289" s="5">
        <v>9.4777582664438889</v>
      </c>
      <c r="D289" s="5">
        <v>11.036791777973594</v>
      </c>
      <c r="E289" s="5">
        <v>10.639883313199801</v>
      </c>
      <c r="F289" s="5">
        <v>10.904333558428142</v>
      </c>
      <c r="G289" s="5">
        <v>9.650872240337117</v>
      </c>
      <c r="H289" s="5">
        <v>7.4178525148858991</v>
      </c>
      <c r="I289" s="5">
        <v>7.9909548603969931</v>
      </c>
      <c r="J289" s="5">
        <v>8.2877123795494505</v>
      </c>
      <c r="K289" s="5">
        <v>7.8392037880969445</v>
      </c>
      <c r="L289" s="5">
        <v>7.4454287592383226</v>
      </c>
      <c r="M289" s="6">
        <f t="shared" si="8"/>
        <v>5</v>
      </c>
      <c r="N289" s="6">
        <f t="shared" si="9"/>
        <v>5</v>
      </c>
      <c r="O289" s="5">
        <v>3.0375134806656964E-3</v>
      </c>
      <c r="P289" s="5">
        <v>1.0171473981308399E-2</v>
      </c>
      <c r="Q289" s="5">
        <v>2.5174817859645833</v>
      </c>
      <c r="R289" s="5">
        <v>-2.6433504246368931</v>
      </c>
      <c r="S289" s="5">
        <v>15</v>
      </c>
      <c r="T289" s="5">
        <v>30</v>
      </c>
      <c r="U289" s="5">
        <v>15</v>
      </c>
    </row>
    <row r="290" spans="1:21" s="5" customFormat="1" x14ac:dyDescent="0.25">
      <c r="A290" s="5" t="s">
        <v>1498</v>
      </c>
      <c r="B290" s="5" t="s">
        <v>1499</v>
      </c>
      <c r="C290" s="5">
        <v>12.040700686714549</v>
      </c>
      <c r="D290" s="5">
        <v>10.958335207320809</v>
      </c>
      <c r="E290" s="5">
        <v>11.063125393458789</v>
      </c>
      <c r="F290" s="5">
        <v>11.019451733700913</v>
      </c>
      <c r="G290" s="5">
        <v>11.652755361831364</v>
      </c>
      <c r="H290" s="5">
        <v>8.8847810544712882</v>
      </c>
      <c r="I290" s="5">
        <v>8.9573922930552463</v>
      </c>
      <c r="J290" s="5">
        <v>8.6948801927991912</v>
      </c>
      <c r="K290" s="5">
        <v>8.8703647195834048</v>
      </c>
      <c r="L290" s="5">
        <v>8.4761386254757003</v>
      </c>
      <c r="M290" s="6">
        <f t="shared" si="8"/>
        <v>5</v>
      </c>
      <c r="N290" s="6">
        <f t="shared" si="9"/>
        <v>5</v>
      </c>
      <c r="O290" s="5">
        <v>7.6432359239121791E-4</v>
      </c>
      <c r="P290" s="5">
        <v>3.6118846543535602E-3</v>
      </c>
      <c r="Q290" s="5">
        <v>3.1167227348318951</v>
      </c>
      <c r="R290" s="5">
        <v>-2.6266345861835769</v>
      </c>
      <c r="S290" s="5">
        <v>3</v>
      </c>
      <c r="T290" s="5">
        <v>5</v>
      </c>
      <c r="U290" s="5">
        <v>3</v>
      </c>
    </row>
    <row r="291" spans="1:21" s="5" customFormat="1" x14ac:dyDescent="0.25">
      <c r="A291" s="5" t="s">
        <v>1500</v>
      </c>
      <c r="B291" s="5" t="s">
        <v>1501</v>
      </c>
      <c r="C291" s="5">
        <v>7.812498225333564</v>
      </c>
      <c r="D291" s="5">
        <v>6.9295543157328501</v>
      </c>
      <c r="E291" s="5">
        <v>7.1011878152597383</v>
      </c>
      <c r="F291" s="5">
        <v>7.8297227350860581</v>
      </c>
      <c r="G291" s="5">
        <v>7.5599506127130827</v>
      </c>
      <c r="H291" s="5">
        <v>4.738767836800192</v>
      </c>
      <c r="I291" s="5">
        <v>4.08746284125034</v>
      </c>
      <c r="J291" s="5">
        <v>5.5515160176280141</v>
      </c>
      <c r="K291" s="5">
        <v>4.9864109352520449</v>
      </c>
      <c r="L291" s="5">
        <v>4.7441610955704103</v>
      </c>
      <c r="M291" s="6">
        <f t="shared" si="8"/>
        <v>5</v>
      </c>
      <c r="N291" s="6">
        <f t="shared" si="9"/>
        <v>5</v>
      </c>
      <c r="O291" s="5">
        <v>1.507425956500188E-4</v>
      </c>
      <c r="P291" s="5">
        <v>1.1893423480176201E-3</v>
      </c>
      <c r="Q291" s="5">
        <v>3.8217640108449458</v>
      </c>
      <c r="R291" s="5">
        <v>-2.5939653071021094</v>
      </c>
      <c r="S291" s="5">
        <v>3</v>
      </c>
      <c r="T291" s="5">
        <v>3</v>
      </c>
      <c r="U291" s="5">
        <v>2</v>
      </c>
    </row>
    <row r="292" spans="1:21" s="5" customFormat="1" x14ac:dyDescent="0.25">
      <c r="A292" s="5" t="s">
        <v>1502</v>
      </c>
      <c r="B292" s="5" t="s">
        <v>1503</v>
      </c>
      <c r="C292" s="5">
        <v>7.7414669864011465</v>
      </c>
      <c r="D292" s="5">
        <v>9.0303912599594796</v>
      </c>
      <c r="E292" s="5">
        <v>8.6635581042172731</v>
      </c>
      <c r="F292" s="5">
        <v>8.8015467033567791</v>
      </c>
      <c r="G292" s="5">
        <v>7.8697480514650655</v>
      </c>
      <c r="H292" s="5">
        <v>5.9140860970127225</v>
      </c>
      <c r="I292" s="5">
        <v>5.7813597135246599</v>
      </c>
      <c r="J292" s="5">
        <v>6.8492487027644096</v>
      </c>
      <c r="K292" s="5">
        <v>5.4462562298895643</v>
      </c>
      <c r="L292" s="5">
        <v>5.381975478557302</v>
      </c>
      <c r="M292" s="6">
        <f t="shared" si="8"/>
        <v>5</v>
      </c>
      <c r="N292" s="6">
        <f t="shared" si="9"/>
        <v>5</v>
      </c>
      <c r="O292" s="5">
        <v>1.2512494931767896E-3</v>
      </c>
      <c r="P292" s="5">
        <v>5.2359508387850497E-3</v>
      </c>
      <c r="Q292" s="5">
        <v>2.9026560854251664</v>
      </c>
      <c r="R292" s="5">
        <v>-2.5283789723547891</v>
      </c>
      <c r="S292" s="5">
        <v>4</v>
      </c>
      <c r="T292" s="5">
        <v>4</v>
      </c>
      <c r="U292" s="5">
        <v>4</v>
      </c>
    </row>
    <row r="293" spans="1:21" s="5" customFormat="1" x14ac:dyDescent="0.25">
      <c r="A293" s="5" t="s">
        <v>1504</v>
      </c>
      <c r="B293" s="5" t="s">
        <v>1505</v>
      </c>
      <c r="C293" s="5">
        <v>9.3608470841796656</v>
      </c>
      <c r="D293" s="5">
        <v>9.0162511550127498</v>
      </c>
      <c r="E293" s="5">
        <v>9.0389189892923039</v>
      </c>
      <c r="F293" s="5">
        <v>9.527085978807456</v>
      </c>
      <c r="G293" s="5">
        <v>8.8300397760808274</v>
      </c>
      <c r="H293" s="5">
        <v>6.757556688939454</v>
      </c>
      <c r="I293" s="5">
        <v>6.1779177921958439</v>
      </c>
      <c r="J293" s="5">
        <v>7.8240040509331541</v>
      </c>
      <c r="K293" s="5">
        <v>5.8073549220576046</v>
      </c>
      <c r="L293" s="5">
        <v>5.6695937511883328</v>
      </c>
      <c r="M293" s="6">
        <f t="shared" si="8"/>
        <v>5</v>
      </c>
      <c r="N293" s="6">
        <f t="shared" si="9"/>
        <v>5</v>
      </c>
      <c r="O293" s="5">
        <v>5.2273063189729381E-5</v>
      </c>
      <c r="P293" s="5">
        <v>5.5071248294117595E-4</v>
      </c>
      <c r="Q293" s="5">
        <v>4.281722049597728</v>
      </c>
      <c r="R293" s="5">
        <v>-2.4930437037145055</v>
      </c>
      <c r="S293" s="5">
        <v>12</v>
      </c>
      <c r="T293" s="5">
        <v>17</v>
      </c>
      <c r="U293" s="5">
        <v>12</v>
      </c>
    </row>
    <row r="294" spans="1:21" s="5" customFormat="1" x14ac:dyDescent="0.25">
      <c r="A294" s="5" t="s">
        <v>1506</v>
      </c>
      <c r="B294" s="5" t="s">
        <v>1507</v>
      </c>
      <c r="C294" s="5">
        <v>9.4886435398537863</v>
      </c>
      <c r="D294" s="5">
        <v>11.054197294388814</v>
      </c>
      <c r="E294" s="5">
        <v>11.112244006403058</v>
      </c>
      <c r="F294" s="5">
        <v>11.295711546841556</v>
      </c>
      <c r="G294" s="5">
        <v>10.369815424283912</v>
      </c>
      <c r="H294" s="5">
        <v>8.8536214557488275</v>
      </c>
      <c r="I294" s="5">
        <v>9.0262467726481947</v>
      </c>
      <c r="J294" s="5">
        <v>7.8990547561944142</v>
      </c>
      <c r="K294" s="5">
        <v>7.738767836800192</v>
      </c>
      <c r="L294" s="5">
        <v>7.5101707511517715</v>
      </c>
      <c r="M294" s="6">
        <f t="shared" si="8"/>
        <v>5</v>
      </c>
      <c r="N294" s="6">
        <f t="shared" si="9"/>
        <v>5</v>
      </c>
      <c r="O294" s="5">
        <v>2.579081764491965E-3</v>
      </c>
      <c r="P294" s="5">
        <v>8.9518136860465107E-3</v>
      </c>
      <c r="Q294" s="5">
        <v>2.5885348892289541</v>
      </c>
      <c r="R294" s="5">
        <v>-2.4583454166437413</v>
      </c>
      <c r="S294" s="5">
        <v>12</v>
      </c>
      <c r="T294" s="5">
        <v>24</v>
      </c>
      <c r="U294" s="5">
        <v>12</v>
      </c>
    </row>
    <row r="295" spans="1:21" s="5" customFormat="1" x14ac:dyDescent="0.25">
      <c r="A295" s="5" t="s">
        <v>1508</v>
      </c>
      <c r="B295" s="5" t="s">
        <v>1509</v>
      </c>
      <c r="C295" s="5">
        <v>8.7901855632105033</v>
      </c>
      <c r="D295" s="5">
        <v>8.5247375870123765</v>
      </c>
      <c r="E295" s="5">
        <v>8.7070139484350477</v>
      </c>
      <c r="F295" s="5">
        <v>8.5545888516776376</v>
      </c>
      <c r="G295" s="5">
        <v>9.4667902378030959</v>
      </c>
      <c r="H295" s="5">
        <v>6.3854310371935208</v>
      </c>
      <c r="I295" s="5">
        <v>6.4886435398537854</v>
      </c>
      <c r="J295" s="5">
        <v>7.1241213118291871</v>
      </c>
      <c r="K295" s="5">
        <v>6.2573878426926512</v>
      </c>
      <c r="L295" s="5">
        <v>6.4462562298895643</v>
      </c>
      <c r="M295" s="6">
        <f t="shared" si="8"/>
        <v>5</v>
      </c>
      <c r="N295" s="6">
        <f t="shared" si="9"/>
        <v>5</v>
      </c>
      <c r="O295" s="5">
        <v>4.2546205774008473E-4</v>
      </c>
      <c r="P295" s="5">
        <v>2.39623409433962E-3</v>
      </c>
      <c r="Q295" s="5">
        <v>3.3711391637787838</v>
      </c>
      <c r="R295" s="5">
        <v>-2.2786025089881283</v>
      </c>
      <c r="S295" s="5">
        <v>1</v>
      </c>
      <c r="T295" s="5">
        <v>3</v>
      </c>
      <c r="U295" s="5">
        <v>1</v>
      </c>
    </row>
    <row r="296" spans="1:21" s="5" customFormat="1" x14ac:dyDescent="0.25">
      <c r="A296" s="5" t="s">
        <v>1510</v>
      </c>
      <c r="B296" s="5" t="s">
        <v>1511</v>
      </c>
      <c r="C296" s="5">
        <v>11.1473957449995</v>
      </c>
      <c r="D296" s="5">
        <v>11.626712901530842</v>
      </c>
      <c r="E296" s="5">
        <v>11.934501758469537</v>
      </c>
      <c r="F296" s="5">
        <v>11.647818155927148</v>
      </c>
      <c r="G296" s="5">
        <v>12.102041306173232</v>
      </c>
      <c r="H296" s="5">
        <v>10.09262501993978</v>
      </c>
      <c r="I296" s="5">
        <v>9.9597122051786879</v>
      </c>
      <c r="J296" s="5">
        <v>9.3180908375684233</v>
      </c>
      <c r="K296" s="5">
        <v>8.9173720794768414</v>
      </c>
      <c r="L296" s="5">
        <v>8.2863267270905467</v>
      </c>
      <c r="M296" s="6">
        <f t="shared" si="8"/>
        <v>5</v>
      </c>
      <c r="N296" s="6">
        <f t="shared" si="9"/>
        <v>5</v>
      </c>
      <c r="O296" s="5">
        <v>1.3069681351488954E-4</v>
      </c>
      <c r="P296" s="5">
        <v>1.0544068783783799E-3</v>
      </c>
      <c r="Q296" s="5">
        <v>3.8837350007114972</v>
      </c>
      <c r="R296" s="5">
        <v>-2.2669158168038512</v>
      </c>
      <c r="S296" s="5">
        <v>16</v>
      </c>
      <c r="T296" s="5">
        <v>32</v>
      </c>
      <c r="U296" s="5">
        <v>16</v>
      </c>
    </row>
    <row r="297" spans="1:21" s="5" customFormat="1" x14ac:dyDescent="0.25">
      <c r="A297" s="5" t="s">
        <v>1512</v>
      </c>
      <c r="B297" s="5" t="s">
        <v>1513</v>
      </c>
      <c r="C297" s="5">
        <v>8.1618876823768947</v>
      </c>
      <c r="D297" s="5">
        <v>8.3478427936381561</v>
      </c>
      <c r="E297" s="5">
        <v>8.4258453056394291</v>
      </c>
      <c r="F297" s="5">
        <v>9.0137413920587424</v>
      </c>
      <c r="G297" s="5">
        <v>8.8863062634524272</v>
      </c>
      <c r="H297" s="5">
        <v>6.5453506448222996</v>
      </c>
      <c r="I297" s="5">
        <v>6.7114949066500875</v>
      </c>
      <c r="J297" s="5">
        <v>5.6724253419714961</v>
      </c>
      <c r="K297" s="5">
        <v>6.6438561897747253</v>
      </c>
      <c r="L297" s="5">
        <v>5.9331004749313676</v>
      </c>
      <c r="M297" s="6">
        <f t="shared" si="8"/>
        <v>5</v>
      </c>
      <c r="N297" s="6">
        <f t="shared" si="9"/>
        <v>5</v>
      </c>
      <c r="O297" s="5">
        <v>1.5693545723864362E-4</v>
      </c>
      <c r="P297" s="5">
        <v>1.2115111422413801E-3</v>
      </c>
      <c r="Q297" s="5">
        <v>3.8042789229307123</v>
      </c>
      <c r="R297" s="5">
        <v>-2.2459089160287173</v>
      </c>
      <c r="S297" s="5">
        <v>4</v>
      </c>
      <c r="T297" s="5">
        <v>5</v>
      </c>
      <c r="U297" s="5">
        <v>4</v>
      </c>
    </row>
    <row r="298" spans="1:21" s="5" customFormat="1" x14ac:dyDescent="0.25">
      <c r="A298" s="5" t="s">
        <v>1514</v>
      </c>
      <c r="B298" s="5" t="s">
        <v>1515</v>
      </c>
      <c r="C298" s="5">
        <v>8.1967250607860276</v>
      </c>
      <c r="D298" s="5">
        <v>7.6387978999516957</v>
      </c>
      <c r="E298" s="5">
        <v>7.2667865406949019</v>
      </c>
      <c r="F298" s="5">
        <v>7.2733293865616728</v>
      </c>
      <c r="G298" s="5">
        <v>7.2201364473960803</v>
      </c>
      <c r="H298" s="5">
        <v>5.2854022188622487</v>
      </c>
      <c r="I298" s="5">
        <v>4.6264391366973152</v>
      </c>
      <c r="J298" s="5">
        <v>6.1779177921958439</v>
      </c>
      <c r="K298" s="5">
        <v>5.4594316186372973</v>
      </c>
      <c r="L298" s="5">
        <v>4.399171093819823</v>
      </c>
      <c r="M298" s="6">
        <f t="shared" si="8"/>
        <v>5</v>
      </c>
      <c r="N298" s="6">
        <f t="shared" si="9"/>
        <v>5</v>
      </c>
      <c r="O298" s="5">
        <v>8.2865768767071411E-4</v>
      </c>
      <c r="P298" s="5">
        <v>3.8649127031249999E-3</v>
      </c>
      <c r="Q298" s="5">
        <v>3.0816248362260099</v>
      </c>
      <c r="R298" s="5">
        <v>-2.2400563217303877</v>
      </c>
      <c r="S298" s="5">
        <v>4</v>
      </c>
      <c r="T298" s="5">
        <v>4</v>
      </c>
      <c r="U298" s="5">
        <v>4</v>
      </c>
    </row>
    <row r="299" spans="1:21" s="5" customFormat="1" x14ac:dyDescent="0.25">
      <c r="A299" s="5" t="s">
        <v>1516</v>
      </c>
      <c r="B299" s="5" t="s">
        <v>1517</v>
      </c>
      <c r="C299" s="5">
        <v>12.390410818476976</v>
      </c>
      <c r="D299" s="5">
        <v>12.459482849795872</v>
      </c>
      <c r="E299" s="5">
        <v>12.508859423796343</v>
      </c>
      <c r="F299" s="5">
        <v>12.122472129274243</v>
      </c>
      <c r="G299" s="5">
        <v>12.964882318367694</v>
      </c>
      <c r="H299" s="5">
        <v>11.15437510835614</v>
      </c>
      <c r="I299" s="5">
        <v>10.576389864656546</v>
      </c>
      <c r="J299" s="5">
        <v>9.780867801816461</v>
      </c>
      <c r="K299" s="5">
        <v>9.1132212434795683</v>
      </c>
      <c r="L299" s="5">
        <v>9.9073413673793755</v>
      </c>
      <c r="M299" s="6">
        <f t="shared" si="8"/>
        <v>5</v>
      </c>
      <c r="N299" s="6">
        <f t="shared" si="9"/>
        <v>5</v>
      </c>
      <c r="O299" s="5">
        <v>1.1071806845126699E-4</v>
      </c>
      <c r="P299" s="5">
        <v>9.2661653271027997E-4</v>
      </c>
      <c r="Q299" s="5">
        <v>3.955781499371001</v>
      </c>
      <c r="R299" s="5">
        <v>-2.2397380226739787</v>
      </c>
      <c r="S299" s="5">
        <v>20</v>
      </c>
      <c r="T299" s="5">
        <v>47</v>
      </c>
      <c r="U299" s="5">
        <v>20</v>
      </c>
    </row>
    <row r="300" spans="1:21" s="5" customFormat="1" x14ac:dyDescent="0.25">
      <c r="A300" s="5" t="s">
        <v>1518</v>
      </c>
      <c r="B300" s="5" t="s">
        <v>1519</v>
      </c>
      <c r="C300" s="5">
        <v>7.8752885982226903</v>
      </c>
      <c r="D300" s="5">
        <v>8.9954845188775074</v>
      </c>
      <c r="E300" s="5">
        <v>9.0234771518304324</v>
      </c>
      <c r="F300" s="5">
        <v>9.0951332518729284</v>
      </c>
      <c r="G300" s="5">
        <v>8.2450772753596713</v>
      </c>
      <c r="H300" s="5">
        <v>6.6524864949181648</v>
      </c>
      <c r="I300" s="5">
        <v>6.4627067506701579</v>
      </c>
      <c r="J300" s="5">
        <v>6.7813597135246599</v>
      </c>
      <c r="K300" s="5">
        <v>6.6043678998937487</v>
      </c>
      <c r="L300" s="5">
        <v>5.7441610955704103</v>
      </c>
      <c r="M300" s="6">
        <f t="shared" si="8"/>
        <v>5</v>
      </c>
      <c r="N300" s="6">
        <f t="shared" si="9"/>
        <v>5</v>
      </c>
      <c r="O300" s="5">
        <v>8.8607237412813137E-4</v>
      </c>
      <c r="P300" s="5">
        <v>3.9973676372795997E-3</v>
      </c>
      <c r="Q300" s="5">
        <v>3.0525308036199696</v>
      </c>
      <c r="R300" s="5">
        <v>-2.2342366564263179</v>
      </c>
      <c r="S300" s="5">
        <v>7</v>
      </c>
      <c r="T300" s="5">
        <v>15</v>
      </c>
      <c r="U300" s="5">
        <v>7</v>
      </c>
    </row>
    <row r="301" spans="1:21" s="5" customFormat="1" x14ac:dyDescent="0.25">
      <c r="A301" s="5" t="s">
        <v>1520</v>
      </c>
      <c r="B301" s="5" t="s">
        <v>1521</v>
      </c>
      <c r="C301" s="5">
        <v>10.628445540137182</v>
      </c>
      <c r="D301" s="5">
        <v>10.392424762166547</v>
      </c>
      <c r="E301" s="5">
        <v>10.362053396853025</v>
      </c>
      <c r="F301" s="5">
        <v>11.45917543555203</v>
      </c>
      <c r="G301" s="5">
        <v>10.936269857602209</v>
      </c>
      <c r="H301" s="5">
        <v>8.278914019499938</v>
      </c>
      <c r="I301" s="5">
        <v>8.2040820121743749</v>
      </c>
      <c r="J301" s="5">
        <v>9.615629636968098</v>
      </c>
      <c r="K301" s="5">
        <v>8.3619437737352413</v>
      </c>
      <c r="L301" s="5">
        <v>7.9864109352520449</v>
      </c>
      <c r="M301" s="6">
        <f t="shared" si="8"/>
        <v>5</v>
      </c>
      <c r="N301" s="6">
        <f t="shared" si="9"/>
        <v>5</v>
      </c>
      <c r="O301" s="5">
        <v>1.3927017191402561E-3</v>
      </c>
      <c r="P301" s="5">
        <v>5.6165156292134798E-3</v>
      </c>
      <c r="Q301" s="5">
        <v>2.8561418883159542</v>
      </c>
      <c r="R301" s="5">
        <v>-2.1927410667008491</v>
      </c>
      <c r="S301" s="5">
        <v>26</v>
      </c>
      <c r="T301" s="5">
        <v>48</v>
      </c>
      <c r="U301" s="5">
        <v>24</v>
      </c>
    </row>
    <row r="302" spans="1:21" s="5" customFormat="1" x14ac:dyDescent="0.25">
      <c r="A302" s="5" t="s">
        <v>1522</v>
      </c>
      <c r="B302" s="5" t="s">
        <v>1523</v>
      </c>
      <c r="C302" s="5">
        <v>10.133655992691249</v>
      </c>
      <c r="D302" s="5">
        <v>10.456765088336478</v>
      </c>
      <c r="E302" s="5">
        <v>10.538576961920517</v>
      </c>
      <c r="F302" s="5">
        <v>10.349502399297862</v>
      </c>
      <c r="G302" s="5">
        <v>10.632904344468669</v>
      </c>
      <c r="H302" s="5">
        <v>8.1385278014222742</v>
      </c>
      <c r="I302" s="5">
        <v>8.4998458870832057</v>
      </c>
      <c r="J302" s="5">
        <v>9.0008450815672028</v>
      </c>
      <c r="K302" s="5">
        <v>7.3923174227787607</v>
      </c>
      <c r="L302" s="5">
        <v>7.7045953476324041</v>
      </c>
      <c r="M302" s="6">
        <f t="shared" si="8"/>
        <v>5</v>
      </c>
      <c r="N302" s="6">
        <f t="shared" si="9"/>
        <v>5</v>
      </c>
      <c r="O302" s="5">
        <v>5.0874930388072456E-6</v>
      </c>
      <c r="P302" s="5">
        <v>1.38055978636364E-4</v>
      </c>
      <c r="Q302" s="5">
        <v>5.2934961720094096</v>
      </c>
      <c r="R302" s="5">
        <v>-2.172359806901651</v>
      </c>
      <c r="S302" s="5">
        <v>4</v>
      </c>
      <c r="T302" s="5">
        <v>9</v>
      </c>
      <c r="U302" s="5">
        <v>4</v>
      </c>
    </row>
    <row r="303" spans="1:21" s="5" customFormat="1" x14ac:dyDescent="0.25">
      <c r="A303" s="5" t="s">
        <v>1524</v>
      </c>
      <c r="B303" s="5" t="s">
        <v>1525</v>
      </c>
      <c r="C303" s="5">
        <v>13.404303371414173</v>
      </c>
      <c r="D303" s="5">
        <v>13.07628116657949</v>
      </c>
      <c r="E303" s="5">
        <v>13.21242038787832</v>
      </c>
      <c r="F303" s="5">
        <v>12.670036553757996</v>
      </c>
      <c r="G303" s="5">
        <v>13.524847753313844</v>
      </c>
      <c r="H303" s="5">
        <v>11.472893878443861</v>
      </c>
      <c r="I303" s="5">
        <v>11.300752935587445</v>
      </c>
      <c r="J303" s="5">
        <v>10.86418614465428</v>
      </c>
      <c r="K303" s="5">
        <v>10.050936965225226</v>
      </c>
      <c r="L303" s="5">
        <v>11.196479181784003</v>
      </c>
      <c r="M303" s="6">
        <f t="shared" si="8"/>
        <v>5</v>
      </c>
      <c r="N303" s="6">
        <f t="shared" si="9"/>
        <v>5</v>
      </c>
      <c r="O303" s="5">
        <v>6.2952120147562773E-5</v>
      </c>
      <c r="P303" s="5">
        <v>6.2291276850828705E-4</v>
      </c>
      <c r="Q303" s="5">
        <v>4.2009896388224881</v>
      </c>
      <c r="R303" s="5">
        <v>-2.151987156396566</v>
      </c>
      <c r="S303" s="5">
        <v>20</v>
      </c>
      <c r="T303" s="5">
        <v>110</v>
      </c>
      <c r="U303" s="5">
        <v>20</v>
      </c>
    </row>
    <row r="304" spans="1:21" s="5" customFormat="1" x14ac:dyDescent="0.25">
      <c r="A304" s="5" t="s">
        <v>1526</v>
      </c>
      <c r="B304" s="5" t="s">
        <v>1527</v>
      </c>
      <c r="C304" s="5">
        <v>11.203103250236637</v>
      </c>
      <c r="D304" s="5">
        <v>12.628194892252578</v>
      </c>
      <c r="E304" s="5">
        <v>12.703211467391148</v>
      </c>
      <c r="F304" s="5">
        <v>12.563077075699885</v>
      </c>
      <c r="G304" s="5">
        <v>12.222281719227638</v>
      </c>
      <c r="H304" s="5">
        <v>10.311294208913425</v>
      </c>
      <c r="I304" s="5">
        <v>10.582141981658777</v>
      </c>
      <c r="J304" s="5">
        <v>10.413416374651641</v>
      </c>
      <c r="K304" s="5">
        <v>10.211401637418472</v>
      </c>
      <c r="L304" s="5">
        <v>9.8421931785309358</v>
      </c>
      <c r="M304" s="6">
        <f t="shared" si="8"/>
        <v>5</v>
      </c>
      <c r="N304" s="6">
        <f t="shared" si="9"/>
        <v>5</v>
      </c>
      <c r="O304" s="5">
        <v>1.0338352425194046E-3</v>
      </c>
      <c r="P304" s="5">
        <v>4.4941710800970903E-3</v>
      </c>
      <c r="Q304" s="5">
        <v>2.9855486672052542</v>
      </c>
      <c r="R304" s="5">
        <v>-2.0621118835603056</v>
      </c>
      <c r="S304" s="5">
        <v>24</v>
      </c>
      <c r="T304" s="5">
        <v>118</v>
      </c>
      <c r="U304" s="5">
        <v>24</v>
      </c>
    </row>
    <row r="305" spans="1:21" s="5" customFormat="1" x14ac:dyDescent="0.25">
      <c r="A305" s="5" t="s">
        <v>1528</v>
      </c>
      <c r="B305" s="5" t="s">
        <v>1529</v>
      </c>
      <c r="C305" s="5">
        <v>7.5298209465286954</v>
      </c>
      <c r="D305" s="5">
        <v>9.4279413325094819</v>
      </c>
      <c r="E305" s="5">
        <v>9.5339137011625787</v>
      </c>
      <c r="F305" s="5">
        <v>9.4132047892525836</v>
      </c>
      <c r="G305" s="5">
        <v>8.810571634741148</v>
      </c>
      <c r="H305" s="5">
        <v>7.3854310371935208</v>
      </c>
      <c r="I305" s="5">
        <v>7.345183447187666</v>
      </c>
      <c r="J305" s="5">
        <v>6.7813597135246599</v>
      </c>
      <c r="K305" s="5">
        <v>6.6990518440168492</v>
      </c>
      <c r="L305" s="5">
        <v>6.835418840475481</v>
      </c>
      <c r="M305" s="6">
        <f t="shared" si="8"/>
        <v>5</v>
      </c>
      <c r="N305" s="6">
        <f t="shared" si="9"/>
        <v>5</v>
      </c>
      <c r="O305" s="5">
        <v>4.0835173615333935E-3</v>
      </c>
      <c r="P305" s="5">
        <v>1.2990371131438701E-2</v>
      </c>
      <c r="Q305" s="5">
        <v>2.3889655936197123</v>
      </c>
      <c r="R305" s="5">
        <v>-2.0612337848588997</v>
      </c>
      <c r="S305" s="5">
        <v>7</v>
      </c>
      <c r="T305" s="5">
        <v>12</v>
      </c>
      <c r="U305" s="5">
        <v>7</v>
      </c>
    </row>
    <row r="306" spans="1:21" s="5" customFormat="1" x14ac:dyDescent="0.25">
      <c r="A306" s="5" t="s">
        <v>1530</v>
      </c>
      <c r="B306" s="5" t="s">
        <v>1531</v>
      </c>
      <c r="C306" s="5">
        <v>9.4189067312579002</v>
      </c>
      <c r="D306" s="5">
        <v>8.2407913321619581</v>
      </c>
      <c r="E306" s="5">
        <v>8.4140509447260428</v>
      </c>
      <c r="F306" s="5">
        <v>8.9906712839752672</v>
      </c>
      <c r="G306" s="5">
        <v>8.7411298687361274</v>
      </c>
      <c r="H306" s="5">
        <v>6.7628802929169991</v>
      </c>
      <c r="I306" s="5">
        <v>6.7004397181410917</v>
      </c>
      <c r="J306" s="5">
        <v>7.5321610849832128</v>
      </c>
      <c r="K306" s="5">
        <v>6.6879005224807466</v>
      </c>
      <c r="L306" s="5">
        <v>5.6117625600648715</v>
      </c>
      <c r="M306" s="6">
        <f t="shared" si="8"/>
        <v>5</v>
      </c>
      <c r="N306" s="6">
        <f t="shared" si="9"/>
        <v>5</v>
      </c>
      <c r="O306" s="5">
        <v>1.3486051885031199E-3</v>
      </c>
      <c r="P306" s="5">
        <v>5.5145012671232903E-3</v>
      </c>
      <c r="Q306" s="5">
        <v>2.8701151737903738</v>
      </c>
      <c r="R306" s="5">
        <v>-2.0426035676915371</v>
      </c>
      <c r="S306" s="5">
        <v>6</v>
      </c>
      <c r="T306" s="5">
        <v>7</v>
      </c>
      <c r="U306" s="5">
        <v>6</v>
      </c>
    </row>
    <row r="307" spans="1:21" s="5" customFormat="1" x14ac:dyDescent="0.25">
      <c r="A307" s="5" t="s">
        <v>1532</v>
      </c>
      <c r="B307" s="5" t="s">
        <v>1533</v>
      </c>
      <c r="C307" s="5">
        <v>8.5235619560570139</v>
      </c>
      <c r="D307" s="5">
        <v>7.9755614062736173</v>
      </c>
      <c r="E307" s="5">
        <v>7.5675758685241137</v>
      </c>
      <c r="F307" s="5">
        <v>7.696272083925864</v>
      </c>
      <c r="G307" s="5">
        <v>7.9617390726041393</v>
      </c>
      <c r="H307" s="5">
        <v>6.4495613746132356</v>
      </c>
      <c r="I307" s="5">
        <v>5.5879649888826801</v>
      </c>
      <c r="J307" s="5">
        <v>5.7441610955704103</v>
      </c>
      <c r="K307" s="5">
        <v>5.921245888585589</v>
      </c>
      <c r="L307" s="5">
        <v>5.867896463992655</v>
      </c>
      <c r="M307" s="6">
        <f t="shared" si="8"/>
        <v>5</v>
      </c>
      <c r="N307" s="6">
        <f t="shared" si="9"/>
        <v>5</v>
      </c>
      <c r="O307" s="5">
        <v>3.1575348192914719E-4</v>
      </c>
      <c r="P307" s="5">
        <v>1.9366904897260299E-3</v>
      </c>
      <c r="Q307" s="5">
        <v>3.5006518516221092</v>
      </c>
      <c r="R307" s="5">
        <v>-2.038920769730177</v>
      </c>
      <c r="S307" s="5">
        <v>7</v>
      </c>
      <c r="T307" s="5">
        <v>11</v>
      </c>
      <c r="U307" s="5">
        <v>6</v>
      </c>
    </row>
    <row r="308" spans="1:21" s="5" customFormat="1" x14ac:dyDescent="0.25">
      <c r="A308" s="5" t="s">
        <v>1534</v>
      </c>
      <c r="B308" s="5" t="s">
        <v>1535</v>
      </c>
      <c r="C308" s="5">
        <v>9.2448395011455542</v>
      </c>
      <c r="D308" s="5">
        <v>9.018478395965932</v>
      </c>
      <c r="E308" s="5">
        <v>8.965784284662087</v>
      </c>
      <c r="F308" s="5">
        <v>9.8831014601185085</v>
      </c>
      <c r="G308" s="5">
        <v>9.4034381630082802</v>
      </c>
      <c r="H308" s="5">
        <v>7.0400156788478796</v>
      </c>
      <c r="I308" s="5">
        <v>6.9080923408182713</v>
      </c>
      <c r="J308" s="5">
        <v>8.1446582428318823</v>
      </c>
      <c r="K308" s="5">
        <v>7.0531113364595637</v>
      </c>
      <c r="L308" s="5">
        <v>6.9471985842620558</v>
      </c>
      <c r="M308" s="6">
        <f t="shared" si="8"/>
        <v>5</v>
      </c>
      <c r="N308" s="6">
        <f t="shared" si="9"/>
        <v>5</v>
      </c>
      <c r="O308" s="5">
        <v>4.5507924781553166E-4</v>
      </c>
      <c r="P308" s="5">
        <v>2.5001426042944798E-3</v>
      </c>
      <c r="Q308" s="5">
        <v>3.3419129684151425</v>
      </c>
      <c r="R308" s="5">
        <v>-2.0374513190990515</v>
      </c>
      <c r="S308" s="5">
        <v>16</v>
      </c>
      <c r="T308" s="5">
        <v>27</v>
      </c>
      <c r="U308" s="5">
        <v>14</v>
      </c>
    </row>
    <row r="309" spans="1:21" s="5" customFormat="1" x14ac:dyDescent="0.25">
      <c r="A309" s="5" t="s">
        <v>1536</v>
      </c>
      <c r="B309" s="5" t="s">
        <v>1537</v>
      </c>
      <c r="C309" s="5">
        <v>7.2075024592587891</v>
      </c>
      <c r="D309" s="5">
        <v>6.757556688939454</v>
      </c>
      <c r="E309" s="5">
        <v>6.7032114673911458</v>
      </c>
      <c r="F309" s="5">
        <v>7.4503864790342904</v>
      </c>
      <c r="G309" s="5">
        <v>6.8972404255747994</v>
      </c>
      <c r="H309" s="5">
        <v>3.5728896684205815</v>
      </c>
      <c r="I309" s="5">
        <v>5.4093909361377017</v>
      </c>
      <c r="J309" s="5">
        <v>5.5515160176280141</v>
      </c>
      <c r="K309" s="5">
        <v>4.7548875021634691</v>
      </c>
      <c r="L309" s="5">
        <v>5.2479275134435852</v>
      </c>
      <c r="M309" s="6">
        <f t="shared" si="8"/>
        <v>5</v>
      </c>
      <c r="N309" s="6">
        <f t="shared" si="9"/>
        <v>5</v>
      </c>
      <c r="O309" s="5">
        <v>1.6970341366970824E-4</v>
      </c>
      <c r="P309" s="5">
        <v>1.2821979705882401E-3</v>
      </c>
      <c r="Q309" s="5">
        <v>3.7703094215420396</v>
      </c>
      <c r="R309" s="5">
        <v>-1.9761641020746379</v>
      </c>
      <c r="S309" s="5">
        <v>9</v>
      </c>
      <c r="T309" s="5">
        <v>10</v>
      </c>
      <c r="U309" s="5">
        <v>8</v>
      </c>
    </row>
    <row r="310" spans="1:21" s="5" customFormat="1" x14ac:dyDescent="0.25">
      <c r="A310" s="5" t="s">
        <v>1538</v>
      </c>
      <c r="B310" s="5" t="s">
        <v>1539</v>
      </c>
      <c r="C310" s="5">
        <v>7.4870360800318991</v>
      </c>
      <c r="D310" s="5">
        <v>8.5137275959524388</v>
      </c>
      <c r="E310" s="5">
        <v>8.3610664887943198</v>
      </c>
      <c r="F310" s="5">
        <v>7.949534933017012</v>
      </c>
      <c r="G310" s="5">
        <v>7.7688459597533885</v>
      </c>
      <c r="H310" s="5">
        <v>5.797012977836145</v>
      </c>
      <c r="I310" s="5">
        <v>6.153805336079035</v>
      </c>
      <c r="J310" s="5">
        <v>6.2816982500988301</v>
      </c>
      <c r="K310" s="5">
        <v>6.3146965256562861</v>
      </c>
      <c r="L310" s="5">
        <v>5.8850862252901708</v>
      </c>
      <c r="M310" s="6">
        <f t="shared" si="8"/>
        <v>5</v>
      </c>
      <c r="N310" s="6">
        <f t="shared" si="9"/>
        <v>5</v>
      </c>
      <c r="O310" s="5">
        <v>4.5654078693232547E-4</v>
      </c>
      <c r="P310" s="5">
        <v>2.5005043761467901E-3</v>
      </c>
      <c r="Q310" s="5">
        <v>3.3405204169284475</v>
      </c>
      <c r="R310" s="5">
        <v>-1.963614198254416</v>
      </c>
      <c r="S310" s="5">
        <v>20</v>
      </c>
      <c r="T310" s="5">
        <v>55</v>
      </c>
      <c r="U310" s="5">
        <v>1</v>
      </c>
    </row>
    <row r="311" spans="1:21" s="5" customFormat="1" x14ac:dyDescent="0.25">
      <c r="A311" s="5" t="s">
        <v>1540</v>
      </c>
      <c r="B311" s="5" t="s">
        <v>1541</v>
      </c>
      <c r="C311" s="5">
        <v>13.007623009173711</v>
      </c>
      <c r="D311" s="5">
        <v>13.953014183345124</v>
      </c>
      <c r="E311" s="5">
        <v>14.06639196314757</v>
      </c>
      <c r="F311" s="5">
        <v>13.949653474841828</v>
      </c>
      <c r="G311" s="5">
        <v>13.668884984266247</v>
      </c>
      <c r="H311" s="5">
        <v>12.162517212884282</v>
      </c>
      <c r="I311" s="5">
        <v>12.225026636762692</v>
      </c>
      <c r="J311" s="5">
        <v>11.717976239454913</v>
      </c>
      <c r="K311" s="5">
        <v>11.546942677499009</v>
      </c>
      <c r="L311" s="5">
        <v>11.54607451383494</v>
      </c>
      <c r="M311" s="6">
        <f t="shared" si="8"/>
        <v>5</v>
      </c>
      <c r="N311" s="6">
        <f t="shared" si="9"/>
        <v>5</v>
      </c>
      <c r="O311" s="5">
        <v>2.4468551679212241E-4</v>
      </c>
      <c r="P311" s="5">
        <v>1.59357318545455E-3</v>
      </c>
      <c r="Q311" s="5">
        <v>3.6113917362608512</v>
      </c>
      <c r="R311" s="5">
        <v>-1.9045302659064074</v>
      </c>
      <c r="S311" s="5">
        <v>34</v>
      </c>
      <c r="T311" s="5">
        <v>130</v>
      </c>
      <c r="U311" s="5">
        <v>34</v>
      </c>
    </row>
    <row r="312" spans="1:21" s="5" customFormat="1" x14ac:dyDescent="0.25">
      <c r="A312" s="5" t="s">
        <v>1542</v>
      </c>
      <c r="B312" s="5" t="s">
        <v>1543</v>
      </c>
      <c r="C312" s="5">
        <v>10.553533303029015</v>
      </c>
      <c r="D312" s="5">
        <v>11.640561282027997</v>
      </c>
      <c r="E312" s="5">
        <v>11.734878940693244</v>
      </c>
      <c r="F312" s="5">
        <v>11.605803578752178</v>
      </c>
      <c r="G312" s="5">
        <v>11.095792588770694</v>
      </c>
      <c r="H312" s="5">
        <v>9.8193807908645994</v>
      </c>
      <c r="I312" s="5">
        <v>9.7756102807595386</v>
      </c>
      <c r="J312" s="5">
        <v>9.2242429073799883</v>
      </c>
      <c r="K312" s="5">
        <v>8.9980262157995803</v>
      </c>
      <c r="L312" s="5">
        <v>9.5416774494340881</v>
      </c>
      <c r="M312" s="6">
        <f t="shared" si="8"/>
        <v>5</v>
      </c>
      <c r="N312" s="6">
        <f t="shared" si="9"/>
        <v>5</v>
      </c>
      <c r="O312" s="5">
        <v>7.3447252326504209E-4</v>
      </c>
      <c r="P312" s="5">
        <v>3.5172223074866299E-3</v>
      </c>
      <c r="Q312" s="5">
        <v>3.1340244465960905</v>
      </c>
      <c r="R312" s="5">
        <v>-1.8833257294579198</v>
      </c>
      <c r="S312" s="5">
        <v>15</v>
      </c>
      <c r="T312" s="5">
        <v>36</v>
      </c>
      <c r="U312" s="5">
        <v>15</v>
      </c>
    </row>
    <row r="313" spans="1:21" s="5" customFormat="1" x14ac:dyDescent="0.25">
      <c r="A313" s="5" t="s">
        <v>1544</v>
      </c>
      <c r="B313" s="5" t="s">
        <v>1545</v>
      </c>
      <c r="C313" s="5">
        <v>11.901017709611647</v>
      </c>
      <c r="D313" s="5">
        <v>13.10192644257155</v>
      </c>
      <c r="E313" s="5">
        <v>12.974324956365042</v>
      </c>
      <c r="F313" s="5">
        <v>12.850890038686966</v>
      </c>
      <c r="G313" s="5">
        <v>12.26582012665348</v>
      </c>
      <c r="H313" s="5">
        <v>10.921989660855962</v>
      </c>
      <c r="I313" s="5">
        <v>11.153298682854903</v>
      </c>
      <c r="J313" s="5">
        <v>9.7040765480915816</v>
      </c>
      <c r="K313" s="5">
        <v>10.702172685365547</v>
      </c>
      <c r="L313" s="5">
        <v>11.195556762127536</v>
      </c>
      <c r="M313" s="6">
        <f t="shared" si="8"/>
        <v>5</v>
      </c>
      <c r="N313" s="6">
        <f t="shared" si="9"/>
        <v>5</v>
      </c>
      <c r="O313" s="5">
        <v>1.2874949675086081E-3</v>
      </c>
      <c r="P313" s="5">
        <v>5.3391984942263299E-3</v>
      </c>
      <c r="Q313" s="5">
        <v>2.8902544598304707</v>
      </c>
      <c r="R313" s="5">
        <v>-1.8633196084192609</v>
      </c>
      <c r="S313" s="5">
        <v>18</v>
      </c>
      <c r="T313" s="5">
        <v>61</v>
      </c>
      <c r="U313" s="5">
        <v>17</v>
      </c>
    </row>
    <row r="314" spans="1:21" s="5" customFormat="1" x14ac:dyDescent="0.25">
      <c r="A314" s="5" t="s">
        <v>1546</v>
      </c>
      <c r="B314" s="5" t="s">
        <v>1547</v>
      </c>
      <c r="C314" s="5">
        <v>8.0493040334822599</v>
      </c>
      <c r="D314" s="5">
        <v>7.8511243628867531</v>
      </c>
      <c r="E314" s="5">
        <v>8.2403143293337102</v>
      </c>
      <c r="F314" s="5">
        <v>8.5407092626714309</v>
      </c>
      <c r="G314" s="5">
        <v>8.1789137846695663</v>
      </c>
      <c r="H314" s="5">
        <v>6.5453506448222996</v>
      </c>
      <c r="I314" s="5">
        <v>6.0682408613128214</v>
      </c>
      <c r="J314" s="5">
        <v>6.4229057426121834</v>
      </c>
      <c r="K314" s="5">
        <v>6.3487281542310781</v>
      </c>
      <c r="L314" s="5">
        <v>6.2249663650002747</v>
      </c>
      <c r="M314" s="6">
        <f t="shared" si="8"/>
        <v>5</v>
      </c>
      <c r="N314" s="6">
        <f t="shared" si="9"/>
        <v>5</v>
      </c>
      <c r="O314" s="5">
        <v>2.1121528028279792E-5</v>
      </c>
      <c r="P314" s="5">
        <v>3.07549646341463E-4</v>
      </c>
      <c r="Q314" s="5">
        <v>4.67527466614556</v>
      </c>
      <c r="R314" s="5">
        <v>-1.8589444965135449</v>
      </c>
      <c r="S314" s="5">
        <v>7</v>
      </c>
      <c r="T314" s="5">
        <v>13</v>
      </c>
      <c r="U314" s="5">
        <v>7</v>
      </c>
    </row>
    <row r="315" spans="1:21" s="5" customFormat="1" x14ac:dyDescent="0.25">
      <c r="A315" s="5" t="s">
        <v>1548</v>
      </c>
      <c r="B315" s="5" t="s">
        <v>1549</v>
      </c>
      <c r="C315" s="5">
        <v>8.672778900370739</v>
      </c>
      <c r="D315" s="5">
        <v>9.2001629739997028</v>
      </c>
      <c r="E315" s="5">
        <v>9.7696725769999126</v>
      </c>
      <c r="F315" s="5">
        <v>9.6117625600648715</v>
      </c>
      <c r="G315" s="5">
        <v>9.360627646192949</v>
      </c>
      <c r="H315" s="5">
        <v>7.6431346618572658</v>
      </c>
      <c r="I315" s="5">
        <v>7.6829945836816833</v>
      </c>
      <c r="J315" s="5">
        <v>7.9152818658676596</v>
      </c>
      <c r="K315" s="5">
        <v>6.1517776547320526</v>
      </c>
      <c r="L315" s="5">
        <v>7.8092858101989107</v>
      </c>
      <c r="M315" s="6">
        <f t="shared" si="8"/>
        <v>5</v>
      </c>
      <c r="N315" s="6">
        <f t="shared" si="9"/>
        <v>5</v>
      </c>
      <c r="O315" s="5">
        <v>5.6181440765881924E-4</v>
      </c>
      <c r="P315" s="5">
        <v>2.8748824971428599E-3</v>
      </c>
      <c r="Q315" s="5">
        <v>3.2504071275650395</v>
      </c>
      <c r="R315" s="5">
        <v>-1.81229005453198</v>
      </c>
      <c r="S315" s="5">
        <v>4</v>
      </c>
      <c r="T315" s="5">
        <v>5</v>
      </c>
      <c r="U315" s="5">
        <v>4</v>
      </c>
    </row>
    <row r="316" spans="1:21" s="5" customFormat="1" x14ac:dyDescent="0.25">
      <c r="A316" s="5" t="s">
        <v>1550</v>
      </c>
      <c r="B316" s="5" t="s">
        <v>1551</v>
      </c>
      <c r="C316" s="5">
        <v>6.145677455195635</v>
      </c>
      <c r="D316" s="5">
        <v>5.5545888516776376</v>
      </c>
      <c r="E316" s="5">
        <v>5.1659119389356887</v>
      </c>
      <c r="F316" s="5">
        <v>5.7548875021634691</v>
      </c>
      <c r="G316" s="5">
        <v>5.2055489111730342</v>
      </c>
      <c r="H316" s="5">
        <v>4.08746284125034</v>
      </c>
      <c r="I316" s="5">
        <v>4.0179219079972626</v>
      </c>
      <c r="J316" s="5">
        <v>4.1210154009613662</v>
      </c>
      <c r="K316" s="5">
        <v>2.5360529002402097</v>
      </c>
      <c r="L316" s="5">
        <v>3.7761039880731646</v>
      </c>
      <c r="M316" s="6">
        <f t="shared" si="8"/>
        <v>5</v>
      </c>
      <c r="N316" s="6">
        <f t="shared" si="9"/>
        <v>5</v>
      </c>
      <c r="O316" s="5">
        <v>8.6377710992972269E-4</v>
      </c>
      <c r="P316" s="5">
        <v>3.9706378153846096E-3</v>
      </c>
      <c r="Q316" s="5">
        <v>3.0635983089281695</v>
      </c>
      <c r="R316" s="5">
        <v>-1.8029380545167635</v>
      </c>
      <c r="S316" s="5">
        <v>3</v>
      </c>
      <c r="T316" s="5">
        <v>3</v>
      </c>
      <c r="U316" s="5">
        <v>3</v>
      </c>
    </row>
    <row r="317" spans="1:21" s="5" customFormat="1" x14ac:dyDescent="0.25">
      <c r="A317" s="5" t="s">
        <v>1552</v>
      </c>
      <c r="B317" s="5" t="s">
        <v>1553</v>
      </c>
      <c r="C317" s="5">
        <v>11.585760646296784</v>
      </c>
      <c r="D317" s="5">
        <v>12.593321087351985</v>
      </c>
      <c r="E317" s="5">
        <v>12.396470993910388</v>
      </c>
      <c r="F317" s="5">
        <v>12.068711111848346</v>
      </c>
      <c r="G317" s="5">
        <v>11.886877801368795</v>
      </c>
      <c r="H317" s="5">
        <v>10.34462879913159</v>
      </c>
      <c r="I317" s="5">
        <v>10.642863995828352</v>
      </c>
      <c r="J317" s="5">
        <v>10.304465409286633</v>
      </c>
      <c r="K317" s="5">
        <v>10.103550092757965</v>
      </c>
      <c r="L317" s="5">
        <v>10.312088800796783</v>
      </c>
      <c r="M317" s="6">
        <f t="shared" si="8"/>
        <v>5</v>
      </c>
      <c r="N317" s="6">
        <f t="shared" si="9"/>
        <v>5</v>
      </c>
      <c r="O317" s="5">
        <v>4.2385774439683224E-4</v>
      </c>
      <c r="P317" s="5">
        <v>2.3958551640378598E-3</v>
      </c>
      <c r="Q317" s="5">
        <v>3.3727798773454505</v>
      </c>
      <c r="R317" s="5">
        <v>-1.7981326723552882</v>
      </c>
      <c r="S317" s="5">
        <v>22</v>
      </c>
      <c r="T317" s="5">
        <v>54</v>
      </c>
      <c r="U317" s="5">
        <v>4</v>
      </c>
    </row>
    <row r="318" spans="1:21" s="5" customFormat="1" x14ac:dyDescent="0.25">
      <c r="A318" s="5" t="s">
        <v>1554</v>
      </c>
      <c r="B318" s="5" t="s">
        <v>1555</v>
      </c>
      <c r="C318" s="5">
        <v>9.3473999095085407</v>
      </c>
      <c r="D318" s="5">
        <v>10.522091068887065</v>
      </c>
      <c r="E318" s="5">
        <v>10.277752335693803</v>
      </c>
      <c r="F318" s="5">
        <v>10.145932145820517</v>
      </c>
      <c r="G318" s="5">
        <v>9.3769935674524501</v>
      </c>
      <c r="H318" s="5">
        <v>8.1210154009613671</v>
      </c>
      <c r="I318" s="5">
        <v>8.2157756530202821</v>
      </c>
      <c r="J318" s="5">
        <v>8.6132369547163332</v>
      </c>
      <c r="K318" s="5">
        <v>7.8801957289430984</v>
      </c>
      <c r="L318" s="5">
        <v>8.1613838601119912</v>
      </c>
      <c r="M318" s="6">
        <f t="shared" si="8"/>
        <v>5</v>
      </c>
      <c r="N318" s="6">
        <f t="shared" si="9"/>
        <v>5</v>
      </c>
      <c r="O318" s="5">
        <v>2.0748585859180313E-3</v>
      </c>
      <c r="P318" s="5">
        <v>7.5224139048582998E-3</v>
      </c>
      <c r="Q318" s="5">
        <v>2.6830114977221666</v>
      </c>
      <c r="R318" s="5">
        <v>-1.7931690158142928</v>
      </c>
      <c r="S318" s="5">
        <v>16</v>
      </c>
      <c r="T318" s="5">
        <v>28</v>
      </c>
      <c r="U318" s="5">
        <v>16</v>
      </c>
    </row>
    <row r="319" spans="1:21" s="5" customFormat="1" x14ac:dyDescent="0.25">
      <c r="A319" s="5" t="s">
        <v>1556</v>
      </c>
      <c r="B319" s="5" t="s">
        <v>1557</v>
      </c>
      <c r="C319" s="5">
        <v>11.165849146176397</v>
      </c>
      <c r="D319" s="5">
        <v>12.190503750240909</v>
      </c>
      <c r="E319" s="5">
        <v>12.066560142745221</v>
      </c>
      <c r="F319" s="5">
        <v>12.164498440377391</v>
      </c>
      <c r="G319" s="5">
        <v>11.399010832951991</v>
      </c>
      <c r="H319" s="5">
        <v>10.050528905530555</v>
      </c>
      <c r="I319" s="5">
        <v>10.141723990068131</v>
      </c>
      <c r="J319" s="5">
        <v>10.275076907719608</v>
      </c>
      <c r="K319" s="5">
        <v>10.071864544887219</v>
      </c>
      <c r="L319" s="5">
        <v>9.7423094360839979</v>
      </c>
      <c r="M319" s="6">
        <f t="shared" si="8"/>
        <v>5</v>
      </c>
      <c r="N319" s="6">
        <f t="shared" si="9"/>
        <v>5</v>
      </c>
      <c r="O319" s="5">
        <v>8.1518320782179236E-4</v>
      </c>
      <c r="P319" s="5">
        <v>3.8320019763779501E-3</v>
      </c>
      <c r="Q319" s="5">
        <v>3.0887447750583603</v>
      </c>
      <c r="R319" s="5">
        <v>-1.7907280242929351</v>
      </c>
      <c r="S319" s="5">
        <v>40</v>
      </c>
      <c r="T319" s="5">
        <v>80</v>
      </c>
      <c r="U319" s="5">
        <v>37</v>
      </c>
    </row>
    <row r="320" spans="1:21" s="5" customFormat="1" x14ac:dyDescent="0.25">
      <c r="A320" s="5" t="s">
        <v>1558</v>
      </c>
      <c r="B320" s="5" t="s">
        <v>1559</v>
      </c>
      <c r="C320" s="5">
        <v>8.7156188590748176</v>
      </c>
      <c r="D320" s="5">
        <v>9.8637216830821348</v>
      </c>
      <c r="E320" s="5">
        <v>9.9302938180509983</v>
      </c>
      <c r="F320" s="5">
        <v>9.6351739466749251</v>
      </c>
      <c r="G320" s="5">
        <v>9.0744090993437361</v>
      </c>
      <c r="H320" s="5">
        <v>7.7319977866437419</v>
      </c>
      <c r="I320" s="5">
        <v>7.8335226364247754</v>
      </c>
      <c r="J320" s="5">
        <v>8.2877123795494505</v>
      </c>
      <c r="K320" s="5">
        <v>6.9307373375628867</v>
      </c>
      <c r="L320" s="5">
        <v>7.5887146355822646</v>
      </c>
      <c r="M320" s="6">
        <f t="shared" si="8"/>
        <v>5</v>
      </c>
      <c r="N320" s="6">
        <f t="shared" si="9"/>
        <v>5</v>
      </c>
      <c r="O320" s="5">
        <v>1.7955320935325212E-3</v>
      </c>
      <c r="P320" s="5">
        <v>6.7748854547368398E-3</v>
      </c>
      <c r="Q320" s="5">
        <v>2.7458068278425514</v>
      </c>
      <c r="R320" s="5">
        <v>-1.7781648482850811</v>
      </c>
      <c r="S320" s="5">
        <v>11</v>
      </c>
      <c r="T320" s="5">
        <v>18</v>
      </c>
      <c r="U320" s="5">
        <v>11</v>
      </c>
    </row>
    <row r="321" spans="1:21" s="5" customFormat="1" x14ac:dyDescent="0.25">
      <c r="A321" s="5" t="s">
        <v>1560</v>
      </c>
      <c r="B321" s="5" t="s">
        <v>1561</v>
      </c>
      <c r="C321" s="5">
        <v>9.6172837877790336</v>
      </c>
      <c r="D321" s="5">
        <v>10.135067945777816</v>
      </c>
      <c r="E321" s="5">
        <v>10.333714426093971</v>
      </c>
      <c r="F321" s="5">
        <v>9.9641964466460049</v>
      </c>
      <c r="G321" s="5">
        <v>10.693922488081014</v>
      </c>
      <c r="H321" s="5">
        <v>8.1492390388370293</v>
      </c>
      <c r="I321" s="5">
        <v>8.3344967683904194</v>
      </c>
      <c r="J321" s="5">
        <v>9.2177154113506745</v>
      </c>
      <c r="K321" s="5">
        <v>7.7018262584120558</v>
      </c>
      <c r="L321" s="5">
        <v>8.2215871212648057</v>
      </c>
      <c r="M321" s="6">
        <f t="shared" si="8"/>
        <v>5</v>
      </c>
      <c r="N321" s="6">
        <f t="shared" si="9"/>
        <v>5</v>
      </c>
      <c r="O321" s="5">
        <v>8.7153322595299554E-4</v>
      </c>
      <c r="P321" s="5">
        <v>3.9841800153061196E-3</v>
      </c>
      <c r="Q321" s="5">
        <v>3.0597160513847625</v>
      </c>
      <c r="R321" s="5">
        <v>-1.7768827282708168</v>
      </c>
      <c r="S321" s="5">
        <v>5</v>
      </c>
      <c r="T321" s="5">
        <v>13</v>
      </c>
      <c r="U321" s="5">
        <v>5</v>
      </c>
    </row>
    <row r="322" spans="1:21" s="5" customFormat="1" x14ac:dyDescent="0.25">
      <c r="A322" s="5" t="s">
        <v>1562</v>
      </c>
      <c r="B322" s="5" t="s">
        <v>1563</v>
      </c>
      <c r="C322" s="5">
        <v>10.82678679828574</v>
      </c>
      <c r="D322" s="5">
        <v>11.546508660970806</v>
      </c>
      <c r="E322" s="5">
        <v>11.247927513443587</v>
      </c>
      <c r="F322" s="5">
        <v>11.11783787154994</v>
      </c>
      <c r="G322" s="5">
        <v>10.557080719105294</v>
      </c>
      <c r="H322" s="5">
        <v>9.1328852536251635</v>
      </c>
      <c r="I322" s="5">
        <v>9.6583900230701829</v>
      </c>
      <c r="J322" s="5">
        <v>8.4842187084331631</v>
      </c>
      <c r="K322" s="5">
        <v>9.3398500028846243</v>
      </c>
      <c r="L322" s="5">
        <v>9.7431513941125001</v>
      </c>
      <c r="M322" s="6">
        <f t="shared" si="8"/>
        <v>5</v>
      </c>
      <c r="N322" s="6">
        <f t="shared" si="9"/>
        <v>5</v>
      </c>
      <c r="O322" s="5">
        <v>4.4982469925143679E-4</v>
      </c>
      <c r="P322" s="5">
        <v>2.4865326388888902E-3</v>
      </c>
      <c r="Q322" s="5">
        <v>3.3469567017369686</v>
      </c>
      <c r="R322" s="5">
        <v>-1.7625861845742627</v>
      </c>
      <c r="S322" s="5">
        <v>22</v>
      </c>
      <c r="T322" s="5">
        <v>37</v>
      </c>
      <c r="U322" s="5">
        <v>15</v>
      </c>
    </row>
    <row r="323" spans="1:21" s="5" customFormat="1" x14ac:dyDescent="0.25">
      <c r="A323" s="5" t="s">
        <v>1564</v>
      </c>
      <c r="B323" s="5" t="s">
        <v>1565</v>
      </c>
      <c r="C323" s="5">
        <v>10.813861338715233</v>
      </c>
      <c r="D323" s="5">
        <v>11.06582000582393</v>
      </c>
      <c r="E323" s="5">
        <v>10.855569306665641</v>
      </c>
      <c r="F323" s="5">
        <v>10.589931981289878</v>
      </c>
      <c r="G323" s="5">
        <v>10.62287545837424</v>
      </c>
      <c r="H323" s="5">
        <v>8.9433939293475078</v>
      </c>
      <c r="I323" s="5">
        <v>9.1129607116430336</v>
      </c>
      <c r="J323" s="5">
        <v>8.9431008475707987</v>
      </c>
      <c r="K323" s="5">
        <v>9.0345238753343917</v>
      </c>
      <c r="L323" s="5">
        <v>9.1826426444370473</v>
      </c>
      <c r="M323" s="6">
        <f t="shared" si="8"/>
        <v>5</v>
      </c>
      <c r="N323" s="6">
        <f t="shared" si="9"/>
        <v>5</v>
      </c>
      <c r="O323" s="5">
        <v>3.1695748599916919E-6</v>
      </c>
      <c r="P323" s="5">
        <v>1.04732243035714E-4</v>
      </c>
      <c r="Q323" s="5">
        <v>5.4989989864705278</v>
      </c>
      <c r="R323" s="5">
        <v>-1.7536439589606685</v>
      </c>
      <c r="S323" s="5">
        <v>21</v>
      </c>
      <c r="T323" s="5">
        <v>39</v>
      </c>
      <c r="U323" s="5">
        <v>12</v>
      </c>
    </row>
    <row r="324" spans="1:21" s="5" customFormat="1" x14ac:dyDescent="0.25">
      <c r="A324" s="5" t="s">
        <v>1566</v>
      </c>
      <c r="B324" s="5" t="s">
        <v>1567</v>
      </c>
      <c r="C324" s="5">
        <v>6.9807108289001896</v>
      </c>
      <c r="D324" s="5">
        <v>7.0714623625566242</v>
      </c>
      <c r="E324" s="5">
        <v>7.2075024592587891</v>
      </c>
      <c r="F324" s="5">
        <v>7.3128829552843557</v>
      </c>
      <c r="G324" s="5">
        <v>7.3957483281790335</v>
      </c>
      <c r="H324" s="5">
        <v>5.4918530963296748</v>
      </c>
      <c r="I324" s="5">
        <v>5.2479275134435852</v>
      </c>
      <c r="J324" s="5">
        <v>5.5515160176280141</v>
      </c>
      <c r="K324" s="5">
        <v>5.6610654798069477</v>
      </c>
      <c r="L324" s="5">
        <v>5.2927817492278457</v>
      </c>
      <c r="M324" s="6">
        <f t="shared" ref="M324:M387" si="10">COUNT(C324:G324)</f>
        <v>5</v>
      </c>
      <c r="N324" s="6">
        <f t="shared" ref="N324:N387" si="11">COUNT(H324:L324)</f>
        <v>5</v>
      </c>
      <c r="O324" s="5">
        <v>1.2996500908115353E-6</v>
      </c>
      <c r="P324" s="5">
        <v>6.6302335945945897E-5</v>
      </c>
      <c r="Q324" s="5">
        <v>5.886173558527565</v>
      </c>
      <c r="R324" s="5">
        <v>-1.7441708965210987</v>
      </c>
      <c r="S324" s="5">
        <v>8</v>
      </c>
      <c r="T324" s="5">
        <v>10</v>
      </c>
      <c r="U324" s="5">
        <v>8</v>
      </c>
    </row>
    <row r="325" spans="1:21" s="5" customFormat="1" x14ac:dyDescent="0.25">
      <c r="A325" s="5" t="s">
        <v>1568</v>
      </c>
      <c r="B325" s="5" t="s">
        <v>1569</v>
      </c>
      <c r="C325" s="5">
        <v>9.4462562298895651</v>
      </c>
      <c r="D325" s="5">
        <v>10.137247340664668</v>
      </c>
      <c r="E325" s="5">
        <v>10.039193239847428</v>
      </c>
      <c r="F325" s="5">
        <v>10.432541900388259</v>
      </c>
      <c r="G325" s="5">
        <v>9.4468765215684378</v>
      </c>
      <c r="H325" s="5">
        <v>8.5014391451588729</v>
      </c>
      <c r="I325" s="5">
        <v>8.6983574059572852</v>
      </c>
      <c r="J325" s="5">
        <v>8.1848753429082848</v>
      </c>
      <c r="K325" s="5">
        <v>8.1390396676830594</v>
      </c>
      <c r="L325" s="5">
        <v>7.0832133682489813</v>
      </c>
      <c r="M325" s="6">
        <f t="shared" si="10"/>
        <v>5</v>
      </c>
      <c r="N325" s="6">
        <f t="shared" si="11"/>
        <v>5</v>
      </c>
      <c r="O325" s="5">
        <v>1.1073163304449636E-3</v>
      </c>
      <c r="P325" s="5">
        <v>4.7331812792362803E-3</v>
      </c>
      <c r="Q325" s="5">
        <v>2.9557282951629449</v>
      </c>
      <c r="R325" s="5">
        <v>-1.7374217332243966</v>
      </c>
      <c r="S325" s="5">
        <v>8</v>
      </c>
      <c r="T325" s="5">
        <v>10</v>
      </c>
      <c r="U325" s="5">
        <v>8</v>
      </c>
    </row>
    <row r="326" spans="1:21" s="5" customFormat="1" x14ac:dyDescent="0.25">
      <c r="A326" s="5" t="s">
        <v>1570</v>
      </c>
      <c r="B326" s="5" t="s">
        <v>1571</v>
      </c>
      <c r="C326" s="5">
        <v>9.5505544132193627</v>
      </c>
      <c r="D326" s="5">
        <v>10.98903963696239</v>
      </c>
      <c r="E326" s="5">
        <v>11.060898543167543</v>
      </c>
      <c r="F326" s="5">
        <v>11.205487820150566</v>
      </c>
      <c r="G326" s="5">
        <v>10.426264754702098</v>
      </c>
      <c r="H326" s="5">
        <v>9.1087857909045766</v>
      </c>
      <c r="I326" s="5">
        <v>9.3315887845340679</v>
      </c>
      <c r="J326" s="5">
        <v>9.4920534567273158</v>
      </c>
      <c r="K326" s="5">
        <v>8.7655347463629774</v>
      </c>
      <c r="L326" s="5">
        <v>8.119459934459325</v>
      </c>
      <c r="M326" s="6">
        <f t="shared" si="10"/>
        <v>5</v>
      </c>
      <c r="N326" s="6">
        <f t="shared" si="11"/>
        <v>5</v>
      </c>
      <c r="O326" s="5">
        <v>4.2435546268490944E-3</v>
      </c>
      <c r="P326" s="5">
        <v>1.34279275706714E-2</v>
      </c>
      <c r="Q326" s="5">
        <v>2.3722702028224458</v>
      </c>
      <c r="R326" s="5">
        <v>-1.7187807480722064</v>
      </c>
      <c r="S326" s="5">
        <v>8</v>
      </c>
      <c r="T326" s="5">
        <v>18</v>
      </c>
      <c r="U326" s="5">
        <v>8</v>
      </c>
    </row>
    <row r="327" spans="1:21" s="5" customFormat="1" x14ac:dyDescent="0.25">
      <c r="A327" s="5" t="s">
        <v>1572</v>
      </c>
      <c r="B327" s="5" t="s">
        <v>1573</v>
      </c>
      <c r="C327" s="5">
        <v>9.8015467033567791</v>
      </c>
      <c r="D327" s="5">
        <v>11.129089785919268</v>
      </c>
      <c r="E327" s="5">
        <v>11.252842802084416</v>
      </c>
      <c r="F327" s="5">
        <v>11.379919817646538</v>
      </c>
      <c r="G327" s="5">
        <v>10.664536172446764</v>
      </c>
      <c r="H327" s="5">
        <v>9.3604081748240162</v>
      </c>
      <c r="I327" s="5">
        <v>9.6271690608418456</v>
      </c>
      <c r="J327" s="5">
        <v>8.8157035033480664</v>
      </c>
      <c r="K327" s="5">
        <v>9.6337218126410118</v>
      </c>
      <c r="L327" s="5">
        <v>8.3579917836310571</v>
      </c>
      <c r="M327" s="6">
        <f t="shared" si="10"/>
        <v>5</v>
      </c>
      <c r="N327" s="6">
        <f t="shared" si="11"/>
        <v>5</v>
      </c>
      <c r="O327" s="5">
        <v>3.4641326981630946E-3</v>
      </c>
      <c r="P327" s="5">
        <v>1.13631175879121E-2</v>
      </c>
      <c r="Q327" s="5">
        <v>2.4604054801142232</v>
      </c>
      <c r="R327" s="5">
        <v>-1.7065391117298669</v>
      </c>
      <c r="S327" s="5">
        <v>15</v>
      </c>
      <c r="T327" s="5">
        <v>25</v>
      </c>
      <c r="U327" s="5">
        <v>15</v>
      </c>
    </row>
    <row r="328" spans="1:21" s="5" customFormat="1" x14ac:dyDescent="0.25">
      <c r="A328" s="5" t="s">
        <v>1574</v>
      </c>
      <c r="B328" s="5" t="s">
        <v>1575</v>
      </c>
      <c r="C328" s="5">
        <v>8.8492487027644096</v>
      </c>
      <c r="D328" s="5">
        <v>8.9611602581366405</v>
      </c>
      <c r="E328" s="5">
        <v>9.2550285698187302</v>
      </c>
      <c r="F328" s="5">
        <v>9.626804144932251</v>
      </c>
      <c r="G328" s="5">
        <v>8.969530423894982</v>
      </c>
      <c r="H328" s="5">
        <v>7.4287788913375854</v>
      </c>
      <c r="I328" s="5">
        <v>7.5046203924035533</v>
      </c>
      <c r="J328" s="5">
        <v>7.5522848399435114</v>
      </c>
      <c r="K328" s="5">
        <v>7.812498225333564</v>
      </c>
      <c r="L328" s="5">
        <v>6.8666607508199853</v>
      </c>
      <c r="M328" s="6">
        <f t="shared" si="10"/>
        <v>5</v>
      </c>
      <c r="N328" s="6">
        <f t="shared" si="11"/>
        <v>5</v>
      </c>
      <c r="O328" s="5">
        <v>2.2392872659785654E-4</v>
      </c>
      <c r="P328" s="5">
        <v>1.50554008988764E-3</v>
      </c>
      <c r="Q328" s="5">
        <v>3.6498901895711606</v>
      </c>
      <c r="R328" s="5">
        <v>-1.6966269738523938</v>
      </c>
      <c r="S328" s="5">
        <v>4</v>
      </c>
      <c r="T328" s="5">
        <v>7</v>
      </c>
      <c r="U328" s="5">
        <v>4</v>
      </c>
    </row>
    <row r="329" spans="1:21" s="5" customFormat="1" x14ac:dyDescent="0.25">
      <c r="A329" s="5" t="s">
        <v>1576</v>
      </c>
      <c r="B329" s="5" t="s">
        <v>1577</v>
      </c>
      <c r="C329" s="5">
        <v>9.307656205306488</v>
      </c>
      <c r="D329" s="5">
        <v>10.455840909126399</v>
      </c>
      <c r="E329" s="5">
        <v>10.464852022501717</v>
      </c>
      <c r="F329" s="5">
        <v>10.614893849605016</v>
      </c>
      <c r="G329" s="5">
        <v>9.7711592955568563</v>
      </c>
      <c r="H329" s="5">
        <v>8.5231698660856132</v>
      </c>
      <c r="I329" s="5">
        <v>8.8703647195834048</v>
      </c>
      <c r="J329" s="5">
        <v>8.110091751925129</v>
      </c>
      <c r="K329" s="5">
        <v>8.5610969735528109</v>
      </c>
      <c r="L329" s="5">
        <v>8.5002443665888165</v>
      </c>
      <c r="M329" s="6">
        <f t="shared" si="10"/>
        <v>5</v>
      </c>
      <c r="N329" s="6">
        <f t="shared" si="11"/>
        <v>5</v>
      </c>
      <c r="O329" s="5">
        <v>2.2008505952905064E-3</v>
      </c>
      <c r="P329" s="5">
        <v>7.8834482819999992E-3</v>
      </c>
      <c r="Q329" s="5">
        <v>2.6574094385203608</v>
      </c>
      <c r="R329" s="5">
        <v>-1.6700405699196066</v>
      </c>
      <c r="S329" s="5">
        <v>13</v>
      </c>
      <c r="T329" s="5">
        <v>15</v>
      </c>
      <c r="U329" s="5">
        <v>13</v>
      </c>
    </row>
    <row r="330" spans="1:21" s="5" customFormat="1" x14ac:dyDescent="0.25">
      <c r="A330" s="5" t="s">
        <v>1578</v>
      </c>
      <c r="B330" s="5" t="s">
        <v>1579</v>
      </c>
      <c r="C330" s="5">
        <v>11.103615656394547</v>
      </c>
      <c r="D330" s="5">
        <v>11.849639666437405</v>
      </c>
      <c r="E330" s="5">
        <v>11.864263540380858</v>
      </c>
      <c r="F330" s="5">
        <v>11.972549066540511</v>
      </c>
      <c r="G330" s="5">
        <v>11.604692210346029</v>
      </c>
      <c r="H330" s="5">
        <v>9.8926945914149744</v>
      </c>
      <c r="I330" s="5">
        <v>10.060966074004773</v>
      </c>
      <c r="J330" s="5">
        <v>10.337733388800714</v>
      </c>
      <c r="K330" s="5">
        <v>10.10105646413834</v>
      </c>
      <c r="L330" s="5">
        <v>9.8129794712514826</v>
      </c>
      <c r="M330" s="6">
        <f t="shared" si="10"/>
        <v>5</v>
      </c>
      <c r="N330" s="6">
        <f t="shared" si="11"/>
        <v>5</v>
      </c>
      <c r="O330" s="5">
        <v>1.2015484811793248E-4</v>
      </c>
      <c r="P330" s="5">
        <v>9.8102839090909101E-4</v>
      </c>
      <c r="Q330" s="5">
        <v>3.9202587011947658</v>
      </c>
      <c r="R330" s="5">
        <v>-1.6573938558814318</v>
      </c>
      <c r="S330" s="5">
        <v>25</v>
      </c>
      <c r="T330" s="5">
        <v>54</v>
      </c>
      <c r="U330" s="5">
        <v>25</v>
      </c>
    </row>
    <row r="331" spans="1:21" s="5" customFormat="1" x14ac:dyDescent="0.25">
      <c r="A331" s="5" t="s">
        <v>1580</v>
      </c>
      <c r="B331" s="5" t="s">
        <v>1581</v>
      </c>
      <c r="C331" s="5">
        <v>11.335390354693926</v>
      </c>
      <c r="D331" s="5">
        <v>10.495055528368018</v>
      </c>
      <c r="E331" s="5">
        <v>10.548243944222849</v>
      </c>
      <c r="F331" s="5">
        <v>11.213894021760114</v>
      </c>
      <c r="G331" s="5">
        <v>10.898903649093896</v>
      </c>
      <c r="H331" s="5">
        <v>9.3473999095085407</v>
      </c>
      <c r="I331" s="5">
        <v>8.9909548603969931</v>
      </c>
      <c r="J331" s="5">
        <v>9.7676878993407428</v>
      </c>
      <c r="K331" s="5">
        <v>9.1724275086454838</v>
      </c>
      <c r="L331" s="5">
        <v>9.1759237420637554</v>
      </c>
      <c r="M331" s="6">
        <f t="shared" si="10"/>
        <v>5</v>
      </c>
      <c r="N331" s="6">
        <f t="shared" si="11"/>
        <v>5</v>
      </c>
      <c r="O331" s="5">
        <v>5.1861346177249526E-4</v>
      </c>
      <c r="P331" s="5">
        <v>2.7399288584070802E-3</v>
      </c>
      <c r="Q331" s="5">
        <v>3.285156214335597</v>
      </c>
      <c r="R331" s="5">
        <v>-1.6218153710815386</v>
      </c>
      <c r="S331" s="5">
        <v>50</v>
      </c>
      <c r="T331" s="5">
        <v>68</v>
      </c>
      <c r="U331" s="5">
        <v>50</v>
      </c>
    </row>
    <row r="332" spans="1:21" s="5" customFormat="1" x14ac:dyDescent="0.25">
      <c r="A332" s="5" t="s">
        <v>1582</v>
      </c>
      <c r="B332" s="5" t="s">
        <v>1583</v>
      </c>
      <c r="C332" s="5">
        <v>6.8227301479445206</v>
      </c>
      <c r="D332" s="5">
        <v>6.7441610955704103</v>
      </c>
      <c r="E332" s="5">
        <v>6.5984247605277186</v>
      </c>
      <c r="F332" s="5">
        <v>6.4643415327611047</v>
      </c>
      <c r="G332" s="5">
        <v>7.0487593119198557</v>
      </c>
      <c r="H332" s="5">
        <v>5.1375035237499347</v>
      </c>
      <c r="I332" s="5">
        <v>5.2479275134435852</v>
      </c>
      <c r="J332" s="5">
        <v>5.2288186904958813</v>
      </c>
      <c r="K332" s="5">
        <v>5.2133472817334416</v>
      </c>
      <c r="L332" s="5">
        <v>4.8379432418910273</v>
      </c>
      <c r="M332" s="6">
        <f t="shared" si="10"/>
        <v>5</v>
      </c>
      <c r="N332" s="6">
        <f t="shared" si="11"/>
        <v>5</v>
      </c>
      <c r="O332" s="5">
        <v>1.3869703276912316E-5</v>
      </c>
      <c r="P332" s="5">
        <v>2.5347584387755098E-4</v>
      </c>
      <c r="Q332" s="5">
        <v>4.8579328299561357</v>
      </c>
      <c r="R332" s="5">
        <v>-1.6087556118864657</v>
      </c>
      <c r="S332" s="5">
        <v>7</v>
      </c>
      <c r="T332" s="5">
        <v>10</v>
      </c>
      <c r="U332" s="5">
        <v>4</v>
      </c>
    </row>
    <row r="333" spans="1:21" s="5" customFormat="1" x14ac:dyDescent="0.25">
      <c r="A333" s="5" t="s">
        <v>1584</v>
      </c>
      <c r="B333" s="5" t="s">
        <v>1585</v>
      </c>
      <c r="C333" s="5">
        <v>10.712956821697551</v>
      </c>
      <c r="D333" s="5">
        <v>11.528893592071578</v>
      </c>
      <c r="E333" s="5">
        <v>11.644892754364573</v>
      </c>
      <c r="F333" s="5">
        <v>11.558851161493045</v>
      </c>
      <c r="G333" s="5">
        <v>10.987477202483619</v>
      </c>
      <c r="H333" s="5">
        <v>9.9556499075283753</v>
      </c>
      <c r="I333" s="5">
        <v>9.8949692989460107</v>
      </c>
      <c r="J333" s="5">
        <v>9.5160939634171839</v>
      </c>
      <c r="K333" s="5">
        <v>9.7815236468287274</v>
      </c>
      <c r="L333" s="5">
        <v>9.5673857274970331</v>
      </c>
      <c r="M333" s="6">
        <f t="shared" si="10"/>
        <v>5</v>
      </c>
      <c r="N333" s="6">
        <f t="shared" si="11"/>
        <v>5</v>
      </c>
      <c r="O333" s="5">
        <v>5.2318716051653587E-4</v>
      </c>
      <c r="P333" s="5">
        <v>2.74788245454545E-3</v>
      </c>
      <c r="Q333" s="5">
        <v>3.2813429225301953</v>
      </c>
      <c r="R333" s="5">
        <v>-1.5776571910740558</v>
      </c>
      <c r="S333" s="5">
        <v>7</v>
      </c>
      <c r="T333" s="5">
        <v>13</v>
      </c>
      <c r="U333" s="5">
        <v>7</v>
      </c>
    </row>
    <row r="334" spans="1:21" s="5" customFormat="1" x14ac:dyDescent="0.25">
      <c r="A334" s="5" t="s">
        <v>1586</v>
      </c>
      <c r="B334" s="5" t="s">
        <v>1587</v>
      </c>
      <c r="C334" s="5">
        <v>11.185556867708907</v>
      </c>
      <c r="D334" s="5">
        <v>12.346292104001533</v>
      </c>
      <c r="E334" s="5">
        <v>12.044462427165616</v>
      </c>
      <c r="F334" s="5">
        <v>12.095957375923312</v>
      </c>
      <c r="G334" s="5">
        <v>11.281582347705445</v>
      </c>
      <c r="H334" s="5">
        <v>10.250179965174965</v>
      </c>
      <c r="I334" s="5">
        <v>10.53021123329988</v>
      </c>
      <c r="J334" s="5">
        <v>10.527965641133955</v>
      </c>
      <c r="K334" s="5">
        <v>10.132628249074578</v>
      </c>
      <c r="L334" s="5">
        <v>9.964774044508145</v>
      </c>
      <c r="M334" s="6">
        <f t="shared" si="10"/>
        <v>5</v>
      </c>
      <c r="N334" s="6">
        <f t="shared" si="11"/>
        <v>5</v>
      </c>
      <c r="O334" s="5">
        <v>2.558688706431206E-3</v>
      </c>
      <c r="P334" s="5">
        <v>8.9201556420233502E-3</v>
      </c>
      <c r="Q334" s="5">
        <v>2.5919825477598377</v>
      </c>
      <c r="R334" s="5">
        <v>-1.5651406068884564</v>
      </c>
      <c r="S334" s="5">
        <v>28</v>
      </c>
      <c r="T334" s="5">
        <v>74</v>
      </c>
      <c r="U334" s="5">
        <v>28</v>
      </c>
    </row>
    <row r="335" spans="1:21" s="5" customFormat="1" x14ac:dyDescent="0.25">
      <c r="A335" s="5" t="s">
        <v>1588</v>
      </c>
      <c r="B335" s="5" t="s">
        <v>1589</v>
      </c>
      <c r="C335" s="5">
        <v>9.0064663434650942</v>
      </c>
      <c r="D335" s="5">
        <v>9.4108752995061309</v>
      </c>
      <c r="E335" s="5">
        <v>9.722807531169547</v>
      </c>
      <c r="F335" s="5">
        <v>9.3730826447658764</v>
      </c>
      <c r="G335" s="5">
        <v>9.3313648504954525</v>
      </c>
      <c r="H335" s="5">
        <v>7.9559404512894787</v>
      </c>
      <c r="I335" s="5">
        <v>7.8641861446542798</v>
      </c>
      <c r="J335" s="5">
        <v>8.015693807105146</v>
      </c>
      <c r="K335" s="5">
        <v>7.7066686821797461</v>
      </c>
      <c r="L335" s="5">
        <v>7.5827065267807887</v>
      </c>
      <c r="M335" s="6">
        <f t="shared" si="10"/>
        <v>5</v>
      </c>
      <c r="N335" s="6">
        <f t="shared" si="11"/>
        <v>5</v>
      </c>
      <c r="O335" s="5">
        <v>3.8471779416941725E-5</v>
      </c>
      <c r="P335" s="5">
        <v>4.4742203766233798E-4</v>
      </c>
      <c r="Q335" s="5">
        <v>4.4148577260122188</v>
      </c>
      <c r="R335" s="5">
        <v>-1.5530784397013699</v>
      </c>
      <c r="S335" s="5">
        <v>13</v>
      </c>
      <c r="T335" s="5">
        <v>24</v>
      </c>
      <c r="U335" s="5">
        <v>13</v>
      </c>
    </row>
    <row r="336" spans="1:21" s="5" customFormat="1" x14ac:dyDescent="0.25">
      <c r="A336" s="5" t="s">
        <v>1590</v>
      </c>
      <c r="B336" s="5" t="s">
        <v>1591</v>
      </c>
      <c r="C336" s="5">
        <v>10.91169158187234</v>
      </c>
      <c r="D336" s="5">
        <v>11.41140505937728</v>
      </c>
      <c r="E336" s="5">
        <v>11.171114233630821</v>
      </c>
      <c r="F336" s="5">
        <v>11.061168647552304</v>
      </c>
      <c r="G336" s="5">
        <v>10.672336938831611</v>
      </c>
      <c r="H336" s="5">
        <v>9.3304687665903163</v>
      </c>
      <c r="I336" s="5">
        <v>9.6189360441622114</v>
      </c>
      <c r="J336" s="5">
        <v>9.8725209845916631</v>
      </c>
      <c r="K336" s="5">
        <v>9.6244299389996844</v>
      </c>
      <c r="L336" s="5">
        <v>9.1654095203198196</v>
      </c>
      <c r="M336" s="6">
        <f t="shared" si="10"/>
        <v>5</v>
      </c>
      <c r="N336" s="6">
        <f t="shared" si="11"/>
        <v>5</v>
      </c>
      <c r="O336" s="5">
        <v>9.1294520270386801E-5</v>
      </c>
      <c r="P336" s="5">
        <v>8.2999212944162397E-4</v>
      </c>
      <c r="Q336" s="5">
        <v>4.0395552891442685</v>
      </c>
      <c r="R336" s="5">
        <v>-1.5233030267870336</v>
      </c>
      <c r="S336" s="5">
        <v>19</v>
      </c>
      <c r="T336" s="5">
        <v>29</v>
      </c>
      <c r="U336" s="5">
        <v>17</v>
      </c>
    </row>
    <row r="337" spans="1:21" s="5" customFormat="1" x14ac:dyDescent="0.25">
      <c r="A337" s="5" t="s">
        <v>1592</v>
      </c>
      <c r="B337" s="5" t="s">
        <v>1593</v>
      </c>
      <c r="C337" s="5">
        <v>9.5857137087781652</v>
      </c>
      <c r="D337" s="5">
        <v>10.253965636991147</v>
      </c>
      <c r="E337" s="5">
        <v>10.477353526634559</v>
      </c>
      <c r="F337" s="5">
        <v>10.39059890555246</v>
      </c>
      <c r="G337" s="5">
        <v>10.294505880063916</v>
      </c>
      <c r="H337" s="5">
        <v>8.593204354063289</v>
      </c>
      <c r="I337" s="5">
        <v>8.4404539438230302</v>
      </c>
      <c r="J337" s="5">
        <v>9.2467405984931439</v>
      </c>
      <c r="K337" s="5">
        <v>8.6132369547163332</v>
      </c>
      <c r="L337" s="5">
        <v>8.5286494523182519</v>
      </c>
      <c r="M337" s="6">
        <f t="shared" si="10"/>
        <v>5</v>
      </c>
      <c r="N337" s="6">
        <f t="shared" si="11"/>
        <v>5</v>
      </c>
      <c r="O337" s="5">
        <v>2.2659210670190563E-4</v>
      </c>
      <c r="P337" s="5">
        <v>1.50864785130112E-3</v>
      </c>
      <c r="Q337" s="5">
        <v>3.6447552227846818</v>
      </c>
      <c r="R337" s="5">
        <v>-1.516418257772532</v>
      </c>
      <c r="S337" s="5">
        <v>24</v>
      </c>
      <c r="T337" s="5">
        <v>36</v>
      </c>
      <c r="U337" s="5">
        <v>24</v>
      </c>
    </row>
    <row r="338" spans="1:21" s="5" customFormat="1" x14ac:dyDescent="0.25">
      <c r="A338" s="5" t="s">
        <v>1594</v>
      </c>
      <c r="B338" s="5" t="s">
        <v>1595</v>
      </c>
      <c r="C338" s="5">
        <v>6.2517190926059598</v>
      </c>
      <c r="D338" s="5">
        <v>7.6850991720066064</v>
      </c>
      <c r="E338" s="5">
        <v>7.2384047393250794</v>
      </c>
      <c r="F338" s="5">
        <v>7.2268938135713894</v>
      </c>
      <c r="G338" s="5">
        <v>6.7800475760618699</v>
      </c>
      <c r="H338" s="5">
        <v>4.2854022188622478</v>
      </c>
      <c r="I338" s="5">
        <v>5.9611602581366396</v>
      </c>
      <c r="J338" s="5">
        <v>6.3767765718829823</v>
      </c>
      <c r="K338" s="5">
        <v>5.0703893278913981</v>
      </c>
      <c r="L338" s="5">
        <v>5.5298209465286954</v>
      </c>
      <c r="M338" s="6">
        <f t="shared" si="10"/>
        <v>5</v>
      </c>
      <c r="N338" s="6">
        <f t="shared" si="11"/>
        <v>5</v>
      </c>
      <c r="O338" s="5">
        <v>6.3746228846664381E-3</v>
      </c>
      <c r="P338" s="5">
        <v>1.8296393899038501E-2</v>
      </c>
      <c r="Q338" s="5">
        <v>2.1955455024944466</v>
      </c>
      <c r="R338" s="5">
        <v>-1.5012165724158819</v>
      </c>
      <c r="S338" s="5">
        <v>5</v>
      </c>
      <c r="T338" s="5">
        <v>5</v>
      </c>
      <c r="U338" s="5">
        <v>4</v>
      </c>
    </row>
    <row r="339" spans="1:21" s="5" customFormat="1" x14ac:dyDescent="0.25">
      <c r="A339" s="5" t="s">
        <v>1596</v>
      </c>
      <c r="B339" s="5" t="s">
        <v>1597</v>
      </c>
      <c r="C339" s="5">
        <v>9.7009598269158968</v>
      </c>
      <c r="D339" s="5">
        <v>10.037409678635857</v>
      </c>
      <c r="E339" s="5">
        <v>9.8369971089196007</v>
      </c>
      <c r="F339" s="5">
        <v>9.6924411473477754</v>
      </c>
      <c r="G339" s="5">
        <v>9.3931759143488058</v>
      </c>
      <c r="H339" s="5">
        <v>8.0832133682489822</v>
      </c>
      <c r="I339" s="5">
        <v>8.1598713367783891</v>
      </c>
      <c r="J339" s="5">
        <v>8.6377116694768237</v>
      </c>
      <c r="K339" s="5">
        <v>8.2784494582204822</v>
      </c>
      <c r="L339" s="5">
        <v>8.072534599722955</v>
      </c>
      <c r="M339" s="6">
        <f t="shared" si="10"/>
        <v>5</v>
      </c>
      <c r="N339" s="6">
        <f t="shared" si="11"/>
        <v>5</v>
      </c>
      <c r="O339" s="5">
        <v>3.256363744030307E-5</v>
      </c>
      <c r="P339" s="5">
        <v>3.9946169589041099E-4</v>
      </c>
      <c r="Q339" s="5">
        <v>4.4872670892859308</v>
      </c>
      <c r="R339" s="5">
        <v>-1.4851045932320621</v>
      </c>
      <c r="S339" s="5">
        <v>18</v>
      </c>
      <c r="T339" s="5">
        <v>31</v>
      </c>
      <c r="U339" s="5">
        <v>18</v>
      </c>
    </row>
    <row r="340" spans="1:21" s="5" customFormat="1" x14ac:dyDescent="0.25">
      <c r="A340" s="5" t="s">
        <v>1598</v>
      </c>
      <c r="B340" s="5" t="s">
        <v>1599</v>
      </c>
      <c r="C340" s="5">
        <v>6.3092489608166167</v>
      </c>
      <c r="D340" s="5">
        <v>7.0223678130284544</v>
      </c>
      <c r="E340" s="5">
        <v>6.835418840475481</v>
      </c>
      <c r="F340" s="5">
        <v>6.7588894327209648</v>
      </c>
      <c r="G340" s="5">
        <v>6.4229057426121834</v>
      </c>
      <c r="H340" s="5">
        <v>4.2555007331483869</v>
      </c>
      <c r="I340" s="5">
        <v>3.7865963618908069</v>
      </c>
      <c r="J340" s="5">
        <v>6.2555007331483869</v>
      </c>
      <c r="K340" s="5">
        <v>5.5235619560570131</v>
      </c>
      <c r="L340" s="5">
        <v>5</v>
      </c>
      <c r="M340" s="6">
        <f t="shared" si="10"/>
        <v>5</v>
      </c>
      <c r="N340" s="6">
        <f t="shared" si="11"/>
        <v>5</v>
      </c>
      <c r="O340" s="5">
        <v>1.9264084902216284E-3</v>
      </c>
      <c r="P340" s="5">
        <v>7.1091202222222198E-3</v>
      </c>
      <c r="Q340" s="5">
        <v>2.7152516163606633</v>
      </c>
      <c r="R340" s="5">
        <v>-1.4664867177494625</v>
      </c>
      <c r="S340" s="5">
        <v>7</v>
      </c>
      <c r="T340" s="5">
        <v>15</v>
      </c>
      <c r="U340" s="5">
        <v>6</v>
      </c>
    </row>
    <row r="341" spans="1:21" s="5" customFormat="1" x14ac:dyDescent="0.25">
      <c r="A341" s="5" t="s">
        <v>1600</v>
      </c>
      <c r="B341" s="5" t="s">
        <v>1601</v>
      </c>
      <c r="C341" s="5">
        <v>6.898450232807865</v>
      </c>
      <c r="D341" s="5">
        <v>6.8814199080924006</v>
      </c>
      <c r="E341" s="5">
        <v>6.4144738364309282</v>
      </c>
      <c r="F341" s="5">
        <v>6.4577912602560428</v>
      </c>
      <c r="G341" s="5">
        <v>6.1375035237499356</v>
      </c>
      <c r="H341" s="5">
        <v>3.6205864104518781</v>
      </c>
      <c r="I341" s="5">
        <v>5.0356239097307212</v>
      </c>
      <c r="J341" s="5">
        <v>5.066089190457773</v>
      </c>
      <c r="K341" s="5">
        <v>5.7681843247769269</v>
      </c>
      <c r="L341" s="5">
        <v>5.4429434958487279</v>
      </c>
      <c r="M341" s="6">
        <f t="shared" si="10"/>
        <v>5</v>
      </c>
      <c r="N341" s="6">
        <f t="shared" si="11"/>
        <v>5</v>
      </c>
      <c r="O341" s="5">
        <v>9.1549744474668103E-4</v>
      </c>
      <c r="P341" s="5">
        <v>4.0851685298507502E-3</v>
      </c>
      <c r="Q341" s="5">
        <v>3.0383428635239063</v>
      </c>
      <c r="R341" s="5">
        <v>-1.4449515530627195</v>
      </c>
      <c r="S341" s="5">
        <v>11</v>
      </c>
      <c r="T341" s="5">
        <v>14</v>
      </c>
      <c r="U341" s="5">
        <v>11</v>
      </c>
    </row>
    <row r="342" spans="1:21" s="5" customFormat="1" x14ac:dyDescent="0.25">
      <c r="A342" s="5" t="s">
        <v>1602</v>
      </c>
      <c r="B342" s="5" t="s">
        <v>1603</v>
      </c>
      <c r="C342" s="5">
        <v>11.618981913172338</v>
      </c>
      <c r="D342" s="5">
        <v>12.594301274256255</v>
      </c>
      <c r="E342" s="5">
        <v>12.843175178269961</v>
      </c>
      <c r="F342" s="5">
        <v>12.47489735770638</v>
      </c>
      <c r="G342" s="5">
        <v>12.151682537208307</v>
      </c>
      <c r="H342" s="5">
        <v>11.045896144523686</v>
      </c>
      <c r="I342" s="5">
        <v>11.124573699016187</v>
      </c>
      <c r="J342" s="5">
        <v>10.305947727973178</v>
      </c>
      <c r="K342" s="5">
        <v>11.182146019633215</v>
      </c>
      <c r="L342" s="5">
        <v>10.973051560153561</v>
      </c>
      <c r="M342" s="6">
        <f t="shared" si="10"/>
        <v>5</v>
      </c>
      <c r="N342" s="6">
        <f t="shared" si="11"/>
        <v>5</v>
      </c>
      <c r="O342" s="5">
        <v>1.8132937499438478E-3</v>
      </c>
      <c r="P342" s="5">
        <v>6.8227091470588197E-3</v>
      </c>
      <c r="Q342" s="5">
        <v>2.7415318353718106</v>
      </c>
      <c r="R342" s="5">
        <v>-1.4364282674715898</v>
      </c>
      <c r="S342" s="5">
        <v>31</v>
      </c>
      <c r="T342" s="5">
        <v>60</v>
      </c>
      <c r="U342" s="5">
        <v>31</v>
      </c>
    </row>
    <row r="343" spans="1:21" s="5" customFormat="1" x14ac:dyDescent="0.25">
      <c r="A343" s="5" t="s">
        <v>1604</v>
      </c>
      <c r="B343" s="5" t="s">
        <v>1605</v>
      </c>
      <c r="C343" s="5">
        <v>6.3645724322958568</v>
      </c>
      <c r="D343" s="5">
        <v>8.6535616620583919</v>
      </c>
      <c r="E343" s="5">
        <v>8.8648051942415051</v>
      </c>
      <c r="F343" s="5">
        <v>9.1003995290871966</v>
      </c>
      <c r="G343" s="5">
        <v>8.2742616612570483</v>
      </c>
      <c r="H343" s="5">
        <v>7.2104278304014855</v>
      </c>
      <c r="I343" s="5">
        <v>7.052024560482832</v>
      </c>
      <c r="J343" s="5">
        <v>6.7087390413595793</v>
      </c>
      <c r="K343" s="5">
        <v>7.3137900254436854</v>
      </c>
      <c r="L343" s="5">
        <v>6.9761344728316539</v>
      </c>
      <c r="M343" s="6">
        <f t="shared" si="10"/>
        <v>5</v>
      </c>
      <c r="N343" s="6">
        <f t="shared" si="11"/>
        <v>5</v>
      </c>
      <c r="O343" s="5">
        <v>2.231751466178733E-2</v>
      </c>
      <c r="P343" s="5">
        <v>4.9224962272167501E-2</v>
      </c>
      <c r="Q343" s="5">
        <v>1.651354171238486</v>
      </c>
      <c r="R343" s="5">
        <v>-1.4327362205338634</v>
      </c>
      <c r="S343" s="5">
        <v>4</v>
      </c>
      <c r="T343" s="5">
        <v>11</v>
      </c>
      <c r="U343" s="5">
        <v>4</v>
      </c>
    </row>
    <row r="344" spans="1:21" s="5" customFormat="1" x14ac:dyDescent="0.25">
      <c r="A344" s="5" t="s">
        <v>1606</v>
      </c>
      <c r="B344" s="5" t="s">
        <v>1607</v>
      </c>
      <c r="C344" s="5">
        <v>9.0741414627525057</v>
      </c>
      <c r="D344" s="5">
        <v>9.258801556711596</v>
      </c>
      <c r="E344" s="5">
        <v>8.989820220117597</v>
      </c>
      <c r="F344" s="5">
        <v>8.8060662260890314</v>
      </c>
      <c r="G344" s="5">
        <v>8.7498694273968436</v>
      </c>
      <c r="H344" s="5">
        <v>7.2065260158774276</v>
      </c>
      <c r="I344" s="5">
        <v>7.4627067506701588</v>
      </c>
      <c r="J344" s="5">
        <v>7.8328900141647422</v>
      </c>
      <c r="K344" s="5">
        <v>7.7176764230663961</v>
      </c>
      <c r="L344" s="5">
        <v>7.5352753766208034</v>
      </c>
      <c r="M344" s="6">
        <f t="shared" si="10"/>
        <v>5</v>
      </c>
      <c r="N344" s="6">
        <f t="shared" si="11"/>
        <v>5</v>
      </c>
      <c r="O344" s="5">
        <v>1.9773947121500794E-5</v>
      </c>
      <c r="P344" s="5">
        <v>2.92686404132231E-4</v>
      </c>
      <c r="Q344" s="5">
        <v>4.7039066315468796</v>
      </c>
      <c r="R344" s="5">
        <v>-1.4206377726040347</v>
      </c>
      <c r="S344" s="5">
        <v>15</v>
      </c>
      <c r="T344" s="5">
        <v>20</v>
      </c>
      <c r="U344" s="5">
        <v>15</v>
      </c>
    </row>
    <row r="345" spans="1:21" s="5" customFormat="1" x14ac:dyDescent="0.25">
      <c r="A345" s="5" t="s">
        <v>1608</v>
      </c>
      <c r="B345" s="5" t="s">
        <v>1609</v>
      </c>
      <c r="C345" s="5">
        <v>7.9080923408182722</v>
      </c>
      <c r="D345" s="5">
        <v>8.2016338611696504</v>
      </c>
      <c r="E345" s="5">
        <v>8.096451624477595</v>
      </c>
      <c r="F345" s="5">
        <v>8.7316584487518139</v>
      </c>
      <c r="G345" s="5">
        <v>8.118422024313201</v>
      </c>
      <c r="H345" s="5">
        <v>6.5453506448222996</v>
      </c>
      <c r="I345" s="5">
        <v>6.9224357402331478</v>
      </c>
      <c r="J345" s="5">
        <v>7.2686589550276715</v>
      </c>
      <c r="K345" s="5">
        <v>6.427941332509481</v>
      </c>
      <c r="L345" s="5">
        <v>6.8137811912170374</v>
      </c>
      <c r="M345" s="6">
        <f t="shared" si="10"/>
        <v>5</v>
      </c>
      <c r="N345" s="6">
        <f t="shared" si="11"/>
        <v>5</v>
      </c>
      <c r="O345" s="5">
        <v>5.5249525927035591E-4</v>
      </c>
      <c r="P345" s="5">
        <v>2.8407364040114601E-3</v>
      </c>
      <c r="Q345" s="5">
        <v>3.2576714441253087</v>
      </c>
      <c r="R345" s="5">
        <v>-1.4130977730144698</v>
      </c>
      <c r="S345" s="5">
        <v>5</v>
      </c>
      <c r="T345" s="5">
        <v>9</v>
      </c>
      <c r="U345" s="5">
        <v>4</v>
      </c>
    </row>
    <row r="346" spans="1:21" s="5" customFormat="1" x14ac:dyDescent="0.25">
      <c r="A346" s="5" t="s">
        <v>1610</v>
      </c>
      <c r="B346" s="5" t="s">
        <v>1611</v>
      </c>
      <c r="C346" s="5">
        <v>7.4042900644448366</v>
      </c>
      <c r="D346" s="5">
        <v>7.7347096202258392</v>
      </c>
      <c r="E346" s="5">
        <v>7.2733293865616728</v>
      </c>
      <c r="F346" s="5">
        <v>7.7502045092798717</v>
      </c>
      <c r="G346" s="5">
        <v>7.2620948453701795</v>
      </c>
      <c r="H346" s="5">
        <v>6.1558301715565253</v>
      </c>
      <c r="I346" s="5">
        <v>6.193771743396681</v>
      </c>
      <c r="J346" s="5">
        <v>5.6322682154995132</v>
      </c>
      <c r="K346" s="5">
        <v>6.3001237245690138</v>
      </c>
      <c r="L346" s="5">
        <v>6.072534599722955</v>
      </c>
      <c r="M346" s="6">
        <f t="shared" si="10"/>
        <v>5</v>
      </c>
      <c r="N346" s="6">
        <f t="shared" si="11"/>
        <v>5</v>
      </c>
      <c r="O346" s="5">
        <v>5.5486961560384319E-5</v>
      </c>
      <c r="P346" s="5">
        <v>5.7545347630057805E-4</v>
      </c>
      <c r="Q346" s="5">
        <v>4.2558090562939208</v>
      </c>
      <c r="R346" s="5">
        <v>-1.4129686626183715</v>
      </c>
      <c r="S346" s="5">
        <v>7</v>
      </c>
      <c r="T346" s="5">
        <v>7</v>
      </c>
      <c r="U346" s="5">
        <v>7</v>
      </c>
    </row>
    <row r="347" spans="1:21" s="5" customFormat="1" x14ac:dyDescent="0.25">
      <c r="A347" s="5" t="s">
        <v>1612</v>
      </c>
      <c r="B347" s="5" t="s">
        <v>1613</v>
      </c>
      <c r="C347" s="5">
        <v>4.37851162325373</v>
      </c>
      <c r="D347" s="5">
        <v>8.0660891904577721</v>
      </c>
      <c r="E347" s="5">
        <v>7.9319193901000409</v>
      </c>
      <c r="F347" s="5">
        <v>8.3010388499031489</v>
      </c>
      <c r="G347" s="5">
        <v>7.2114016374184713</v>
      </c>
      <c r="H347" s="5">
        <v>5.5576551547254214</v>
      </c>
      <c r="I347" s="5">
        <v>5.3540289380543866</v>
      </c>
      <c r="J347" s="5">
        <v>6.8492487027644096</v>
      </c>
      <c r="K347" s="5">
        <v>6.4594316186372982</v>
      </c>
      <c r="L347" s="5">
        <v>6.4822029262959564</v>
      </c>
      <c r="M347" s="6">
        <f t="shared" si="10"/>
        <v>5</v>
      </c>
      <c r="N347" s="6">
        <f t="shared" si="11"/>
        <v>5</v>
      </c>
      <c r="O347" s="5">
        <v>5.2463080549953481E-2</v>
      </c>
      <c r="P347" s="5">
        <v>9.7712888869158895E-2</v>
      </c>
      <c r="Q347" s="5">
        <v>1.2801462119048996</v>
      </c>
      <c r="R347" s="5">
        <v>-1.3883600041212698</v>
      </c>
      <c r="S347" s="5">
        <v>5</v>
      </c>
      <c r="T347" s="5">
        <v>7</v>
      </c>
      <c r="U347" s="5">
        <v>5</v>
      </c>
    </row>
    <row r="348" spans="1:21" s="5" customFormat="1" x14ac:dyDescent="0.25">
      <c r="A348" s="5" t="s">
        <v>1614</v>
      </c>
      <c r="B348" s="5" t="s">
        <v>1615</v>
      </c>
      <c r="C348" s="5">
        <v>9.1045987535643693</v>
      </c>
      <c r="D348" s="5">
        <v>10.4578938373147</v>
      </c>
      <c r="E348" s="5">
        <v>10.058397677376371</v>
      </c>
      <c r="F348" s="5">
        <v>9.8884388507452385</v>
      </c>
      <c r="G348" s="5">
        <v>9.5376066914952897</v>
      </c>
      <c r="H348" s="5">
        <v>8.3407402806301789</v>
      </c>
      <c r="I348" s="5">
        <v>8.4102393307760224</v>
      </c>
      <c r="J348" s="5">
        <v>8.6180183575713247</v>
      </c>
      <c r="K348" s="5">
        <v>8.632995197142959</v>
      </c>
      <c r="L348" s="5">
        <v>8.4590217038623017</v>
      </c>
      <c r="M348" s="6">
        <f t="shared" si="10"/>
        <v>5</v>
      </c>
      <c r="N348" s="6">
        <f t="shared" si="11"/>
        <v>5</v>
      </c>
      <c r="O348" s="5">
        <v>4.0909898259512793E-3</v>
      </c>
      <c r="P348" s="5">
        <v>1.29910693085106E-2</v>
      </c>
      <c r="Q348" s="5">
        <v>2.3881716005648657</v>
      </c>
      <c r="R348" s="5">
        <v>-1.3840859182317271</v>
      </c>
      <c r="S348" s="5">
        <v>14</v>
      </c>
      <c r="T348" s="5">
        <v>27</v>
      </c>
      <c r="U348" s="5">
        <v>12</v>
      </c>
    </row>
    <row r="349" spans="1:21" s="5" customFormat="1" x14ac:dyDescent="0.25">
      <c r="A349" s="5" t="s">
        <v>1616</v>
      </c>
      <c r="B349" s="5" t="s">
        <v>1617</v>
      </c>
      <c r="C349" s="5">
        <v>7.3092489608166158</v>
      </c>
      <c r="D349" s="5">
        <v>7.8060662260890314</v>
      </c>
      <c r="E349" s="5">
        <v>7.7944158663501062</v>
      </c>
      <c r="F349" s="5">
        <v>8.0223678130284544</v>
      </c>
      <c r="G349" s="5">
        <v>7.145677455195635</v>
      </c>
      <c r="H349" s="5">
        <v>6.4643415327611047</v>
      </c>
      <c r="I349" s="5">
        <v>6.145677455195635</v>
      </c>
      <c r="J349" s="5">
        <v>6.1779177921958439</v>
      </c>
      <c r="K349" s="5">
        <v>6.3416300093299105</v>
      </c>
      <c r="L349" s="5">
        <v>6.2479275134435861</v>
      </c>
      <c r="M349" s="6">
        <f t="shared" si="10"/>
        <v>5</v>
      </c>
      <c r="N349" s="6">
        <f t="shared" si="11"/>
        <v>5</v>
      </c>
      <c r="O349" s="5">
        <v>5.535547347468977E-4</v>
      </c>
      <c r="P349" s="5">
        <v>2.8407364040114601E-3</v>
      </c>
      <c r="Q349" s="5">
        <v>3.2568394302084105</v>
      </c>
      <c r="R349" s="5">
        <v>-1.3722724991075448</v>
      </c>
      <c r="S349" s="5">
        <v>7</v>
      </c>
      <c r="T349" s="5">
        <v>12</v>
      </c>
      <c r="U349" s="5">
        <v>7</v>
      </c>
    </row>
    <row r="350" spans="1:21" s="5" customFormat="1" x14ac:dyDescent="0.25">
      <c r="A350" s="5" t="s">
        <v>1618</v>
      </c>
      <c r="B350" s="5" t="s">
        <v>1619</v>
      </c>
      <c r="C350" s="5">
        <v>6.5879649888826792</v>
      </c>
      <c r="D350" s="5">
        <v>6.08746284125034</v>
      </c>
      <c r="E350" s="5">
        <v>6.0312187306107203</v>
      </c>
      <c r="F350" s="5">
        <v>6.3888783388119892</v>
      </c>
      <c r="G350" s="5">
        <v>6.1272205504880741</v>
      </c>
      <c r="H350" s="5">
        <v>4.2249663650002747</v>
      </c>
      <c r="I350" s="5">
        <v>4.7169908944049403</v>
      </c>
      <c r="J350" s="5">
        <v>5.2816982500988292</v>
      </c>
      <c r="K350" s="5">
        <v>4.6496154590634102</v>
      </c>
      <c r="L350" s="5">
        <v>5.2927817492278457</v>
      </c>
      <c r="M350" s="6">
        <f t="shared" si="10"/>
        <v>5</v>
      </c>
      <c r="N350" s="6">
        <f t="shared" si="11"/>
        <v>5</v>
      </c>
      <c r="O350" s="5">
        <v>1.6583433014791415E-4</v>
      </c>
      <c r="P350" s="5">
        <v>1.26012027966102E-3</v>
      </c>
      <c r="Q350" s="5">
        <v>3.7803255591267368</v>
      </c>
      <c r="R350" s="5">
        <v>-1.370928550494684</v>
      </c>
      <c r="S350" s="5">
        <v>2</v>
      </c>
      <c r="T350" s="5">
        <v>3</v>
      </c>
      <c r="U350" s="5">
        <v>2</v>
      </c>
    </row>
    <row r="351" spans="1:21" s="5" customFormat="1" x14ac:dyDescent="0.25">
      <c r="A351" s="5" t="s">
        <v>1620</v>
      </c>
      <c r="B351" s="5" t="s">
        <v>1621</v>
      </c>
      <c r="C351" s="5">
        <v>8.5652925205810231</v>
      </c>
      <c r="D351" s="5">
        <v>7.5383829600321191</v>
      </c>
      <c r="E351" s="5">
        <v>7.7190465039299436</v>
      </c>
      <c r="F351" s="5">
        <v>7.1898245588800176</v>
      </c>
      <c r="G351" s="5">
        <v>8.3557915467536468</v>
      </c>
      <c r="H351" s="5">
        <v>6.7747870596011737</v>
      </c>
      <c r="I351" s="5">
        <v>6.0959244199985365</v>
      </c>
      <c r="J351" s="5">
        <v>6.6132369547163323</v>
      </c>
      <c r="K351" s="5">
        <v>6.7865963618908074</v>
      </c>
      <c r="L351" s="5">
        <v>6.5984247605277186</v>
      </c>
      <c r="M351" s="6">
        <f t="shared" si="10"/>
        <v>5</v>
      </c>
      <c r="N351" s="6">
        <f t="shared" si="11"/>
        <v>5</v>
      </c>
      <c r="O351" s="5">
        <v>9.1522132242361966E-3</v>
      </c>
      <c r="P351" s="5">
        <v>2.42479489393491E-2</v>
      </c>
      <c r="Q351" s="5">
        <v>2.0384738704314618</v>
      </c>
      <c r="R351" s="5">
        <v>-1.3703797190632427</v>
      </c>
      <c r="S351" s="5">
        <v>2</v>
      </c>
      <c r="T351" s="5">
        <v>2</v>
      </c>
      <c r="U351" s="5">
        <v>1</v>
      </c>
    </row>
    <row r="352" spans="1:21" s="5" customFormat="1" x14ac:dyDescent="0.25">
      <c r="A352" s="5" t="s">
        <v>1622</v>
      </c>
      <c r="B352" s="5" t="s">
        <v>1623</v>
      </c>
      <c r="C352" s="5">
        <v>8.3610664887943198</v>
      </c>
      <c r="D352" s="5">
        <v>8.8182626083044742</v>
      </c>
      <c r="E352" s="5">
        <v>8.7166480078814281</v>
      </c>
      <c r="F352" s="5">
        <v>9.0711941787021697</v>
      </c>
      <c r="G352" s="5">
        <v>8.0980320829605272</v>
      </c>
      <c r="H352" s="5">
        <v>7.6850991720066064</v>
      </c>
      <c r="I352" s="5">
        <v>7.3522641732583214</v>
      </c>
      <c r="J352" s="5">
        <v>7.2564445964734423</v>
      </c>
      <c r="K352" s="5">
        <v>6.7918140711618262</v>
      </c>
      <c r="L352" s="5">
        <v>7.3028673609728747</v>
      </c>
      <c r="M352" s="6">
        <f t="shared" si="10"/>
        <v>5</v>
      </c>
      <c r="N352" s="6">
        <f t="shared" si="11"/>
        <v>5</v>
      </c>
      <c r="O352" s="5">
        <v>1.0379027920763453E-3</v>
      </c>
      <c r="P352" s="5">
        <v>4.5009304430992702E-3</v>
      </c>
      <c r="Q352" s="5">
        <v>2.9838433197455112</v>
      </c>
      <c r="R352" s="5">
        <v>-1.3478190511500814</v>
      </c>
      <c r="S352" s="5">
        <v>9</v>
      </c>
      <c r="T352" s="5">
        <v>11</v>
      </c>
      <c r="U352" s="5">
        <v>9</v>
      </c>
    </row>
    <row r="353" spans="1:21" s="5" customFormat="1" x14ac:dyDescent="0.25">
      <c r="A353" s="5" t="s">
        <v>1624</v>
      </c>
      <c r="B353" s="5" t="s">
        <v>1625</v>
      </c>
      <c r="C353" s="5">
        <v>9.7156188590748176</v>
      </c>
      <c r="D353" s="5">
        <v>10.111787735801013</v>
      </c>
      <c r="E353" s="5">
        <v>10.346624534981357</v>
      </c>
      <c r="F353" s="5">
        <v>10.375039431346925</v>
      </c>
      <c r="G353" s="5">
        <v>10.137247340664668</v>
      </c>
      <c r="H353" s="5">
        <v>8.8771307287656605</v>
      </c>
      <c r="I353" s="5">
        <v>8.7094285013683486</v>
      </c>
      <c r="J353" s="5">
        <v>8.8786640428018906</v>
      </c>
      <c r="K353" s="5">
        <v>8.8644957026515829</v>
      </c>
      <c r="L353" s="5">
        <v>8.740118042833128</v>
      </c>
      <c r="M353" s="6">
        <f t="shared" si="10"/>
        <v>5</v>
      </c>
      <c r="N353" s="6">
        <f t="shared" si="11"/>
        <v>5</v>
      </c>
      <c r="O353" s="5">
        <v>5.058326511546614E-5</v>
      </c>
      <c r="P353" s="5">
        <v>5.3634091420118302E-4</v>
      </c>
      <c r="Q353" s="5">
        <v>4.295993140672465</v>
      </c>
      <c r="R353" s="5">
        <v>-1.3398974307839437</v>
      </c>
      <c r="S353" s="5">
        <v>18</v>
      </c>
      <c r="T353" s="5">
        <v>19</v>
      </c>
      <c r="U353" s="5">
        <v>11</v>
      </c>
    </row>
    <row r="354" spans="1:21" s="5" customFormat="1" x14ac:dyDescent="0.25">
      <c r="A354" s="5" t="s">
        <v>1626</v>
      </c>
      <c r="B354" s="5" t="s">
        <v>1627</v>
      </c>
      <c r="C354" s="5">
        <v>7.0234771518304333</v>
      </c>
      <c r="D354" s="5">
        <v>8.5050175555281218</v>
      </c>
      <c r="E354" s="5">
        <v>8.6913945785380857</v>
      </c>
      <c r="F354" s="5">
        <v>8.3893086729064219</v>
      </c>
      <c r="G354" s="5">
        <v>7.8284538739304859</v>
      </c>
      <c r="H354" s="5">
        <v>6.5637682784520326</v>
      </c>
      <c r="I354" s="5">
        <v>6.8341549814013192</v>
      </c>
      <c r="J354" s="5">
        <v>7.1241213118291871</v>
      </c>
      <c r="K354" s="5">
        <v>7.1032878084120226</v>
      </c>
      <c r="L354" s="5">
        <v>6.6695937511883328</v>
      </c>
      <c r="M354" s="6">
        <f t="shared" si="10"/>
        <v>5</v>
      </c>
      <c r="N354" s="6">
        <f t="shared" si="11"/>
        <v>5</v>
      </c>
      <c r="O354" s="5">
        <v>9.3253803359671737E-3</v>
      </c>
      <c r="P354" s="5">
        <v>2.46338577876106E-2</v>
      </c>
      <c r="Q354" s="5">
        <v>2.0303334464422367</v>
      </c>
      <c r="R354" s="5">
        <v>-1.3225664229454099</v>
      </c>
      <c r="S354" s="5">
        <v>2</v>
      </c>
      <c r="T354" s="5">
        <v>2</v>
      </c>
      <c r="U354" s="5">
        <v>2</v>
      </c>
    </row>
    <row r="355" spans="1:21" s="5" customFormat="1" x14ac:dyDescent="0.25">
      <c r="A355" s="5" t="s">
        <v>1628</v>
      </c>
      <c r="B355" s="5" t="s">
        <v>1629</v>
      </c>
      <c r="C355" s="5">
        <v>11.008148459910094</v>
      </c>
      <c r="D355" s="5">
        <v>11.982744075223966</v>
      </c>
      <c r="E355" s="5">
        <v>12.050970964990523</v>
      </c>
      <c r="F355" s="5">
        <v>12.123022066288474</v>
      </c>
      <c r="G355" s="5">
        <v>11.45455634396194</v>
      </c>
      <c r="H355" s="5">
        <v>10.364244111784471</v>
      </c>
      <c r="I355" s="5">
        <v>10.427941332509482</v>
      </c>
      <c r="J355" s="5">
        <v>10.531868775177553</v>
      </c>
      <c r="K355" s="5">
        <v>10.451108058506032</v>
      </c>
      <c r="L355" s="5">
        <v>10.529332939542043</v>
      </c>
      <c r="M355" s="6">
        <f t="shared" si="10"/>
        <v>5</v>
      </c>
      <c r="N355" s="6">
        <f t="shared" si="11"/>
        <v>5</v>
      </c>
      <c r="O355" s="5">
        <v>1.9202347465687919E-3</v>
      </c>
      <c r="P355" s="5">
        <v>7.1091202222222198E-3</v>
      </c>
      <c r="Q355" s="5">
        <v>2.7166456760320576</v>
      </c>
      <c r="R355" s="5">
        <v>-1.3204793551245908</v>
      </c>
      <c r="S355" s="5">
        <v>36</v>
      </c>
      <c r="T355" s="5">
        <v>77</v>
      </c>
      <c r="U355" s="5">
        <v>33</v>
      </c>
    </row>
    <row r="356" spans="1:21" s="5" customFormat="1" x14ac:dyDescent="0.25">
      <c r="A356" s="5" t="s">
        <v>1630</v>
      </c>
      <c r="B356" s="5" t="s">
        <v>1631</v>
      </c>
      <c r="C356" s="5">
        <v>9.3371758685863</v>
      </c>
      <c r="D356" s="5">
        <v>10.979853867163744</v>
      </c>
      <c r="E356" s="5">
        <v>10.633449374713493</v>
      </c>
      <c r="F356" s="5">
        <v>10.693574074134773</v>
      </c>
      <c r="G356" s="5">
        <v>9.5993549914200216</v>
      </c>
      <c r="H356" s="5">
        <v>8.9469062744563974</v>
      </c>
      <c r="I356" s="5">
        <v>9.3171864682920518</v>
      </c>
      <c r="J356" s="5">
        <v>8.2307410026269086</v>
      </c>
      <c r="K356" s="5">
        <v>9.1527918516391207</v>
      </c>
      <c r="L356" s="5">
        <v>9.4791739622589297</v>
      </c>
      <c r="M356" s="6">
        <f t="shared" si="10"/>
        <v>5</v>
      </c>
      <c r="N356" s="6">
        <f t="shared" si="11"/>
        <v>5</v>
      </c>
      <c r="O356" s="5">
        <v>2.0538610359550805E-2</v>
      </c>
      <c r="P356" s="5">
        <v>4.6096053270676701E-2</v>
      </c>
      <c r="Q356" s="5">
        <v>1.6874289440685981</v>
      </c>
      <c r="R356" s="5">
        <v>-1.3005016165929577</v>
      </c>
      <c r="S356" s="5">
        <v>11</v>
      </c>
      <c r="T356" s="5">
        <v>21</v>
      </c>
      <c r="U356" s="5">
        <v>11</v>
      </c>
    </row>
    <row r="357" spans="1:21" s="5" customFormat="1" x14ac:dyDescent="0.25">
      <c r="A357" s="5" t="s">
        <v>1632</v>
      </c>
      <c r="B357" s="5" t="s">
        <v>1633</v>
      </c>
      <c r="C357" s="5">
        <v>8.0531113364595619</v>
      </c>
      <c r="D357" s="5">
        <v>9.2973748605283237</v>
      </c>
      <c r="E357" s="5">
        <v>9.5671955614068747</v>
      </c>
      <c r="F357" s="5">
        <v>9.4822029262959564</v>
      </c>
      <c r="G357" s="5">
        <v>8.9245156222299222</v>
      </c>
      <c r="H357" s="5">
        <v>7.8586027124571203</v>
      </c>
      <c r="I357" s="5">
        <v>7.893604904858293</v>
      </c>
      <c r="J357" s="5">
        <v>8.110091751925129</v>
      </c>
      <c r="K357" s="5">
        <v>7.7461783809714113</v>
      </c>
      <c r="L357" s="5">
        <v>7.7128708676899054</v>
      </c>
      <c r="M357" s="6">
        <f t="shared" si="10"/>
        <v>5</v>
      </c>
      <c r="N357" s="6">
        <f t="shared" si="11"/>
        <v>5</v>
      </c>
      <c r="O357" s="5">
        <v>5.7523256821271256E-3</v>
      </c>
      <c r="P357" s="5">
        <v>1.6929576014778298E-2</v>
      </c>
      <c r="Q357" s="5">
        <v>2.2401565332742441</v>
      </c>
      <c r="R357" s="5">
        <v>-1.2858666397498324</v>
      </c>
      <c r="S357" s="5">
        <v>7</v>
      </c>
      <c r="T357" s="5">
        <v>8</v>
      </c>
      <c r="U357" s="5">
        <v>7</v>
      </c>
    </row>
    <row r="358" spans="1:21" s="5" customFormat="1" x14ac:dyDescent="0.25">
      <c r="A358" s="5" t="s">
        <v>1634</v>
      </c>
      <c r="B358" s="5" t="s">
        <v>1635</v>
      </c>
      <c r="C358" s="5">
        <v>6.9080923408182713</v>
      </c>
      <c r="D358" s="5">
        <v>7.0422065601206896</v>
      </c>
      <c r="E358" s="5">
        <v>7.0596148562972232</v>
      </c>
      <c r="F358" s="5">
        <v>6.8454900509443757</v>
      </c>
      <c r="G358" s="5">
        <v>5.9954845188775066</v>
      </c>
      <c r="H358" s="5">
        <v>5.584962500721157</v>
      </c>
      <c r="I358" s="5">
        <v>5.6117625600648715</v>
      </c>
      <c r="J358" s="5">
        <v>5.7087390413595793</v>
      </c>
      <c r="K358" s="5">
        <v>5.3398500028846243</v>
      </c>
      <c r="L358" s="5">
        <v>5.399171093819823</v>
      </c>
      <c r="M358" s="6">
        <f t="shared" si="10"/>
        <v>5</v>
      </c>
      <c r="N358" s="6">
        <f t="shared" si="11"/>
        <v>5</v>
      </c>
      <c r="O358" s="5">
        <v>8.8420360244458702E-4</v>
      </c>
      <c r="P358" s="5">
        <v>3.9973676372795997E-3</v>
      </c>
      <c r="Q358" s="5">
        <v>3.0534477200130237</v>
      </c>
      <c r="R358" s="5">
        <v>-1.2824481169588597</v>
      </c>
      <c r="S358" s="5">
        <v>2</v>
      </c>
      <c r="T358" s="5">
        <v>4</v>
      </c>
      <c r="U358" s="5">
        <v>2</v>
      </c>
    </row>
    <row r="359" spans="1:21" s="5" customFormat="1" x14ac:dyDescent="0.25">
      <c r="A359" s="5" t="s">
        <v>1636</v>
      </c>
      <c r="B359" s="5" t="s">
        <v>1637</v>
      </c>
      <c r="C359" s="5">
        <v>11.039124682096046</v>
      </c>
      <c r="D359" s="5">
        <v>12.433011587142683</v>
      </c>
      <c r="E359" s="5">
        <v>12.015728647658195</v>
      </c>
      <c r="F359" s="5">
        <v>12.079418114308522</v>
      </c>
      <c r="G359" s="5">
        <v>11.325024310191417</v>
      </c>
      <c r="H359" s="5">
        <v>10.328001662149257</v>
      </c>
      <c r="I359" s="5">
        <v>10.69444495128357</v>
      </c>
      <c r="J359" s="5">
        <v>10.8317030992143</v>
      </c>
      <c r="K359" s="5">
        <v>10.866660750819987</v>
      </c>
      <c r="L359" s="5">
        <v>10.426579261488408</v>
      </c>
      <c r="M359" s="6">
        <f t="shared" si="10"/>
        <v>5</v>
      </c>
      <c r="N359" s="6">
        <f t="shared" si="11"/>
        <v>5</v>
      </c>
      <c r="O359" s="5">
        <v>9.8870479723932279E-3</v>
      </c>
      <c r="P359" s="5">
        <v>2.5663337634782599E-2</v>
      </c>
      <c r="Q359" s="5">
        <v>2.0049333586227478</v>
      </c>
      <c r="R359" s="5">
        <v>-1.2209866019064501</v>
      </c>
      <c r="S359" s="5">
        <v>20</v>
      </c>
      <c r="T359" s="5">
        <v>89</v>
      </c>
      <c r="U359" s="5">
        <v>20</v>
      </c>
    </row>
    <row r="360" spans="1:21" s="5" customFormat="1" x14ac:dyDescent="0.25">
      <c r="A360" s="5" t="s">
        <v>1638</v>
      </c>
      <c r="B360" s="5" t="s">
        <v>1639</v>
      </c>
      <c r="C360" s="5">
        <v>10.358431428626352</v>
      </c>
      <c r="D360" s="5">
        <v>9.354910511586791</v>
      </c>
      <c r="E360" s="5">
        <v>9.7458423625604613</v>
      </c>
      <c r="F360" s="5">
        <v>10.381867358870446</v>
      </c>
      <c r="G360" s="5">
        <v>9.8692853773339255</v>
      </c>
      <c r="H360" s="5">
        <v>9.1791626753871505</v>
      </c>
      <c r="I360" s="5">
        <v>8.8131398508904546</v>
      </c>
      <c r="J360" s="5">
        <v>9.2242429073799883</v>
      </c>
      <c r="K360" s="5">
        <v>8.7108064336993518</v>
      </c>
      <c r="L360" s="5">
        <v>7.405992359675837</v>
      </c>
      <c r="M360" s="6">
        <f t="shared" si="10"/>
        <v>5</v>
      </c>
      <c r="N360" s="6">
        <f t="shared" si="11"/>
        <v>5</v>
      </c>
      <c r="O360" s="5">
        <v>5.5442686407464019E-3</v>
      </c>
      <c r="P360" s="5">
        <v>1.6385785113861399E-2</v>
      </c>
      <c r="Q360" s="5">
        <v>2.256155734679222</v>
      </c>
      <c r="R360" s="5">
        <v>-1.2012205731532744</v>
      </c>
      <c r="S360" s="5">
        <v>9</v>
      </c>
      <c r="T360" s="5">
        <v>16</v>
      </c>
      <c r="U360" s="5">
        <v>9</v>
      </c>
    </row>
    <row r="361" spans="1:21" s="5" customFormat="1" x14ac:dyDescent="0.25">
      <c r="A361" s="5" t="s">
        <v>1640</v>
      </c>
      <c r="B361" s="5" t="s">
        <v>1641</v>
      </c>
      <c r="C361" s="5">
        <v>7.9401667504828168</v>
      </c>
      <c r="D361" s="5">
        <v>8.6589255114923738</v>
      </c>
      <c r="E361" s="5">
        <v>9.2111582472802507</v>
      </c>
      <c r="F361" s="5">
        <v>9.4167975276060609</v>
      </c>
      <c r="G361" s="5">
        <v>8.5219929564016716</v>
      </c>
      <c r="H361" s="5">
        <v>7.9206505945639849</v>
      </c>
      <c r="I361" s="5">
        <v>7.8911761247545442</v>
      </c>
      <c r="J361" s="5">
        <v>8.0234771518304342</v>
      </c>
      <c r="K361" s="5">
        <v>7.7615512324444795</v>
      </c>
      <c r="L361" s="5">
        <v>5.8047763779558279</v>
      </c>
      <c r="M361" s="6">
        <f t="shared" si="10"/>
        <v>5</v>
      </c>
      <c r="N361" s="6">
        <f t="shared" si="11"/>
        <v>5</v>
      </c>
      <c r="O361" s="5">
        <v>1.9036330835751996E-2</v>
      </c>
      <c r="P361" s="5">
        <v>4.3321561398983501E-2</v>
      </c>
      <c r="Q361" s="5">
        <v>1.7204167561272734</v>
      </c>
      <c r="R361" s="5">
        <v>-1.1792644998121824</v>
      </c>
      <c r="S361" s="5">
        <v>3</v>
      </c>
      <c r="T361" s="5">
        <v>5</v>
      </c>
      <c r="U361" s="5">
        <v>3</v>
      </c>
    </row>
    <row r="362" spans="1:21" s="5" customFormat="1" x14ac:dyDescent="0.25">
      <c r="A362" s="5" t="s">
        <v>1642</v>
      </c>
      <c r="B362" s="5" t="s">
        <v>1643</v>
      </c>
      <c r="C362" s="5">
        <v>6.2946207488916279</v>
      </c>
      <c r="D362" s="5">
        <v>7.5430318202552389</v>
      </c>
      <c r="E362" s="5">
        <v>7.5414838640542756</v>
      </c>
      <c r="F362" s="5">
        <v>7.6183855022586062</v>
      </c>
      <c r="G362" s="5">
        <v>6.8366815933271168</v>
      </c>
      <c r="H362" s="5">
        <v>5.1739269319998087</v>
      </c>
      <c r="I362" s="5">
        <v>5.9140860970127225</v>
      </c>
      <c r="J362" s="5">
        <v>6.5939512839484111</v>
      </c>
      <c r="K362" s="5">
        <v>6.2268938135713894</v>
      </c>
      <c r="L362" s="5">
        <v>6.1497471195046822</v>
      </c>
      <c r="M362" s="6">
        <f t="shared" si="10"/>
        <v>5</v>
      </c>
      <c r="N362" s="6">
        <f t="shared" si="11"/>
        <v>5</v>
      </c>
      <c r="O362" s="5">
        <v>1.0785825044582429E-2</v>
      </c>
      <c r="P362" s="5">
        <v>2.74395064985795E-2</v>
      </c>
      <c r="Q362" s="5">
        <v>1.9671466286231087</v>
      </c>
      <c r="R362" s="5">
        <v>-1.1691206785324042</v>
      </c>
      <c r="S362" s="5">
        <v>5</v>
      </c>
      <c r="T362" s="5">
        <v>9</v>
      </c>
      <c r="U362" s="5">
        <v>5</v>
      </c>
    </row>
    <row r="363" spans="1:21" s="5" customFormat="1" x14ac:dyDescent="0.25">
      <c r="A363" s="5" t="s">
        <v>1644</v>
      </c>
      <c r="B363" s="5" t="s">
        <v>1645</v>
      </c>
      <c r="C363" s="5">
        <v>7.9265925100510675</v>
      </c>
      <c r="D363" s="5">
        <v>8.4594316186372964</v>
      </c>
      <c r="E363" s="5">
        <v>8.4890451251148029</v>
      </c>
      <c r="F363" s="5">
        <v>8.2089658863065598</v>
      </c>
      <c r="G363" s="5">
        <v>8.0240315015167489</v>
      </c>
      <c r="H363" s="5">
        <v>7.1426176554465775</v>
      </c>
      <c r="I363" s="5">
        <v>6.9886846867721664</v>
      </c>
      <c r="J363" s="5">
        <v>7.2045711442492042</v>
      </c>
      <c r="K363" s="5">
        <v>6.9576824861651234</v>
      </c>
      <c r="L363" s="5">
        <v>7.0959244199985365</v>
      </c>
      <c r="M363" s="6">
        <f t="shared" si="10"/>
        <v>5</v>
      </c>
      <c r="N363" s="6">
        <f t="shared" si="11"/>
        <v>5</v>
      </c>
      <c r="O363" s="5">
        <v>1.1363299564060613E-4</v>
      </c>
      <c r="P363" s="5">
        <v>9.4658931627906995E-4</v>
      </c>
      <c r="Q363" s="5">
        <v>3.9444955441182801</v>
      </c>
      <c r="R363" s="5">
        <v>-1.158298066905727</v>
      </c>
      <c r="S363" s="5">
        <v>9</v>
      </c>
      <c r="T363" s="5">
        <v>15</v>
      </c>
      <c r="U363" s="5">
        <v>9</v>
      </c>
    </row>
    <row r="364" spans="1:21" s="5" customFormat="1" x14ac:dyDescent="0.25">
      <c r="A364" s="5" t="s">
        <v>1646</v>
      </c>
      <c r="B364" s="5" t="s">
        <v>1647</v>
      </c>
      <c r="C364" s="5">
        <v>6.3237303375213481</v>
      </c>
      <c r="D364" s="5">
        <v>6.3854310371935208</v>
      </c>
      <c r="E364" s="5">
        <v>6.7374163659370625</v>
      </c>
      <c r="F364" s="5">
        <v>6.5999128421871278</v>
      </c>
      <c r="G364" s="5">
        <v>5.3854310371935199</v>
      </c>
      <c r="H364" s="5">
        <v>3.84799690655495</v>
      </c>
      <c r="I364" s="5">
        <v>4.6264391366973152</v>
      </c>
      <c r="J364" s="5">
        <v>5.7441610955704103</v>
      </c>
      <c r="K364" s="5">
        <v>5.3398500028846243</v>
      </c>
      <c r="L364" s="5">
        <v>5.6920923754275732</v>
      </c>
      <c r="M364" s="6">
        <f t="shared" si="10"/>
        <v>5</v>
      </c>
      <c r="N364" s="6">
        <f t="shared" si="11"/>
        <v>5</v>
      </c>
      <c r="O364" s="5">
        <v>1.0338461311171866E-2</v>
      </c>
      <c r="P364" s="5">
        <v>2.6451690930000001E-2</v>
      </c>
      <c r="Q364" s="5">
        <v>1.9855440931369353</v>
      </c>
      <c r="R364" s="5">
        <v>-1.1460609203411329</v>
      </c>
      <c r="S364" s="5">
        <v>10</v>
      </c>
      <c r="T364" s="5">
        <v>24</v>
      </c>
      <c r="U364" s="5">
        <v>5</v>
      </c>
    </row>
    <row r="365" spans="1:21" s="5" customFormat="1" x14ac:dyDescent="0.25">
      <c r="A365" s="5" t="s">
        <v>1648</v>
      </c>
      <c r="B365" s="5" t="s">
        <v>1649</v>
      </c>
      <c r="C365" s="5">
        <v>13.523525202148608</v>
      </c>
      <c r="D365" s="5">
        <v>12.19004069990766</v>
      </c>
      <c r="E365" s="5">
        <v>12.203653885529597</v>
      </c>
      <c r="F365" s="5">
        <v>12.211857883284484</v>
      </c>
      <c r="G365" s="5">
        <v>13.242519146537086</v>
      </c>
      <c r="H365" s="5">
        <v>11.569950519356334</v>
      </c>
      <c r="I365" s="5">
        <v>11.493204989329634</v>
      </c>
      <c r="J365" s="5">
        <v>11.846979021758903</v>
      </c>
      <c r="K365" s="5">
        <v>11.72800551662159</v>
      </c>
      <c r="L365" s="5">
        <v>11.679612047286058</v>
      </c>
      <c r="M365" s="6">
        <f t="shared" si="10"/>
        <v>5</v>
      </c>
      <c r="N365" s="6">
        <f t="shared" si="11"/>
        <v>5</v>
      </c>
      <c r="O365" s="5">
        <v>3.4405012757918033E-2</v>
      </c>
      <c r="P365" s="5">
        <v>6.8848467355307294E-2</v>
      </c>
      <c r="Q365" s="5">
        <v>1.4633782767743571</v>
      </c>
      <c r="R365" s="5">
        <v>-1.128883909601059</v>
      </c>
      <c r="S365" s="5">
        <v>18</v>
      </c>
      <c r="T365" s="5">
        <v>77</v>
      </c>
      <c r="U365" s="5">
        <v>18</v>
      </c>
    </row>
    <row r="366" spans="1:21" s="5" customFormat="1" x14ac:dyDescent="0.25">
      <c r="A366" s="5" t="s">
        <v>1650</v>
      </c>
      <c r="B366" s="5" t="s">
        <v>1651</v>
      </c>
      <c r="C366" s="5">
        <v>7.5298209465286954</v>
      </c>
      <c r="D366" s="5">
        <v>9.8975429725069954</v>
      </c>
      <c r="E366" s="5">
        <v>9.6967936970828159</v>
      </c>
      <c r="F366" s="5">
        <v>9.2352962545670856</v>
      </c>
      <c r="G366" s="5">
        <v>8.9062893474060729</v>
      </c>
      <c r="H366" s="5">
        <v>7.9182669590925627</v>
      </c>
      <c r="I366" s="5">
        <v>8.45409362036545</v>
      </c>
      <c r="J366" s="5">
        <v>7.2816982500988292</v>
      </c>
      <c r="K366" s="5">
        <v>8.1744263936772548</v>
      </c>
      <c r="L366" s="5">
        <v>8.5468944598876373</v>
      </c>
      <c r="M366" s="6">
        <f t="shared" si="10"/>
        <v>5</v>
      </c>
      <c r="N366" s="6">
        <f t="shared" si="11"/>
        <v>5</v>
      </c>
      <c r="O366" s="5">
        <v>4.7914444858260311E-2</v>
      </c>
      <c r="P366" s="5">
        <v>9.0668467206969403E-2</v>
      </c>
      <c r="Q366" s="5">
        <v>1.3195335392676051</v>
      </c>
      <c r="R366" s="5">
        <v>-1.1124619493222738</v>
      </c>
      <c r="S366" s="5">
        <v>16</v>
      </c>
      <c r="T366" s="5">
        <v>44</v>
      </c>
      <c r="U366" s="5">
        <v>12</v>
      </c>
    </row>
    <row r="367" spans="1:21" s="5" customFormat="1" x14ac:dyDescent="0.25">
      <c r="A367" s="5" t="s">
        <v>1652</v>
      </c>
      <c r="B367" s="5" t="s">
        <v>1653</v>
      </c>
      <c r="C367" s="5">
        <v>6.2075024592587891</v>
      </c>
      <c r="D367" s="5">
        <v>6.3628205255342634</v>
      </c>
      <c r="E367" s="5">
        <v>6.4195388915137839</v>
      </c>
      <c r="F367" s="5">
        <v>6.3504972470841325</v>
      </c>
      <c r="G367" s="5">
        <v>6.0134622598065626</v>
      </c>
      <c r="H367" s="5">
        <v>5.0312187306107212</v>
      </c>
      <c r="I367" s="5">
        <v>4.6496154590634102</v>
      </c>
      <c r="J367" s="5">
        <v>6.008988783227255</v>
      </c>
      <c r="K367" s="5">
        <v>5.1977081579558506</v>
      </c>
      <c r="L367" s="5">
        <v>4.4195388915137848</v>
      </c>
      <c r="M367" s="6">
        <f t="shared" si="10"/>
        <v>5</v>
      </c>
      <c r="N367" s="6">
        <f t="shared" si="11"/>
        <v>5</v>
      </c>
      <c r="O367" s="5">
        <v>1.1868265984449863E-3</v>
      </c>
      <c r="P367" s="5">
        <v>5.0144923694117596E-3</v>
      </c>
      <c r="Q367" s="5">
        <v>2.9256127290990106</v>
      </c>
      <c r="R367" s="5">
        <v>-1.105657255642148</v>
      </c>
      <c r="S367" s="5">
        <v>5</v>
      </c>
      <c r="T367" s="5">
        <v>5</v>
      </c>
      <c r="U367" s="5">
        <v>4</v>
      </c>
    </row>
    <row r="368" spans="1:21" s="5" customFormat="1" x14ac:dyDescent="0.25">
      <c r="A368" s="5" t="s">
        <v>1654</v>
      </c>
      <c r="B368" s="5" t="s">
        <v>1655</v>
      </c>
      <c r="C368" s="5">
        <v>9.2667865406949019</v>
      </c>
      <c r="D368" s="5">
        <v>10.480588270233861</v>
      </c>
      <c r="E368" s="5">
        <v>10.383380297628758</v>
      </c>
      <c r="F368" s="5">
        <v>10.297145551930388</v>
      </c>
      <c r="G368" s="5">
        <v>9.4258453056394291</v>
      </c>
      <c r="H368" s="5">
        <v>8.5595682899227477</v>
      </c>
      <c r="I368" s="5">
        <v>9.0002817488615321</v>
      </c>
      <c r="J368" s="5">
        <v>9.2844771178104235</v>
      </c>
      <c r="K368" s="5">
        <v>8.8987525261648415</v>
      </c>
      <c r="L368" s="5">
        <v>8.9248125036057804</v>
      </c>
      <c r="M368" s="6">
        <f t="shared" si="10"/>
        <v>5</v>
      </c>
      <c r="N368" s="6">
        <f t="shared" si="11"/>
        <v>5</v>
      </c>
      <c r="O368" s="5">
        <v>1.1823096510915143E-2</v>
      </c>
      <c r="P368" s="5">
        <v>2.9450857756606399E-2</v>
      </c>
      <c r="Q368" s="5">
        <v>1.927268765291938</v>
      </c>
      <c r="R368" s="5">
        <v>-1.1050017556174592</v>
      </c>
      <c r="S368" s="5">
        <v>15</v>
      </c>
      <c r="T368" s="5">
        <v>23</v>
      </c>
      <c r="U368" s="5">
        <v>15</v>
      </c>
    </row>
    <row r="369" spans="1:21" s="5" customFormat="1" x14ac:dyDescent="0.25">
      <c r="A369" s="5" t="s">
        <v>1656</v>
      </c>
      <c r="B369" s="5" t="s">
        <v>1657</v>
      </c>
      <c r="C369" s="5">
        <v>10.787086324551618</v>
      </c>
      <c r="D369" s="5">
        <v>11.723234300893377</v>
      </c>
      <c r="E369" s="5">
        <v>11.811254263187998</v>
      </c>
      <c r="F369" s="5">
        <v>11.742562075090143</v>
      </c>
      <c r="G369" s="5">
        <v>11.142553840560316</v>
      </c>
      <c r="H369" s="5">
        <v>10.392746732420639</v>
      </c>
      <c r="I369" s="5">
        <v>10.397995433833307</v>
      </c>
      <c r="J369" s="5">
        <v>10.673662417478937</v>
      </c>
      <c r="K369" s="5">
        <v>10.229059119634158</v>
      </c>
      <c r="L369" s="5">
        <v>10.332148467607732</v>
      </c>
      <c r="M369" s="6">
        <f t="shared" si="10"/>
        <v>5</v>
      </c>
      <c r="N369" s="6">
        <f t="shared" si="11"/>
        <v>5</v>
      </c>
      <c r="O369" s="5">
        <v>3.5406694930161229E-3</v>
      </c>
      <c r="P369" s="5">
        <v>1.15507070655738E-2</v>
      </c>
      <c r="Q369" s="5">
        <v>2.4509146109596043</v>
      </c>
      <c r="R369" s="5">
        <v>-1.0818894141042588</v>
      </c>
      <c r="S369" s="5">
        <v>28</v>
      </c>
      <c r="T369" s="5">
        <v>57</v>
      </c>
      <c r="U369" s="5">
        <v>28</v>
      </c>
    </row>
    <row r="370" spans="1:21" s="5" customFormat="1" x14ac:dyDescent="0.25">
      <c r="A370" s="5" t="s">
        <v>1658</v>
      </c>
      <c r="B370" s="5" t="s">
        <v>1659</v>
      </c>
      <c r="C370" s="5">
        <v>8.5387709377246264</v>
      </c>
      <c r="D370" s="5">
        <v>8.9926551493868327</v>
      </c>
      <c r="E370" s="5">
        <v>9.1915527810916835</v>
      </c>
      <c r="F370" s="5">
        <v>8.9454438363779119</v>
      </c>
      <c r="G370" s="5">
        <v>9.0435741733057551</v>
      </c>
      <c r="H370" s="5">
        <v>7.6183855022586062</v>
      </c>
      <c r="I370" s="5">
        <v>7.6220518194563764</v>
      </c>
      <c r="J370" s="5">
        <v>8.5054146093467544</v>
      </c>
      <c r="K370" s="5">
        <v>7.917073662878221</v>
      </c>
      <c r="L370" s="5">
        <v>7.4982508675278261</v>
      </c>
      <c r="M370" s="6">
        <f t="shared" si="10"/>
        <v>5</v>
      </c>
      <c r="N370" s="6">
        <f t="shared" si="11"/>
        <v>5</v>
      </c>
      <c r="O370" s="5">
        <v>6.4412694046940067E-4</v>
      </c>
      <c r="P370" s="5">
        <v>3.1868272292817699E-3</v>
      </c>
      <c r="Q370" s="5">
        <v>3.1910285361918294</v>
      </c>
      <c r="R370" s="5">
        <v>-1.0761793694328887</v>
      </c>
      <c r="S370" s="5">
        <v>12</v>
      </c>
      <c r="T370" s="5">
        <v>19</v>
      </c>
      <c r="U370" s="5">
        <v>12</v>
      </c>
    </row>
    <row r="371" spans="1:21" s="5" customFormat="1" x14ac:dyDescent="0.25">
      <c r="A371" s="5" t="s">
        <v>1660</v>
      </c>
      <c r="B371" s="5" t="s">
        <v>1661</v>
      </c>
      <c r="C371" s="5">
        <v>5.3504972470841334</v>
      </c>
      <c r="D371" s="5">
        <v>7.1064320778169296</v>
      </c>
      <c r="E371" s="5">
        <v>7.0234771518304333</v>
      </c>
      <c r="F371" s="5">
        <v>6.7865963618908074</v>
      </c>
      <c r="G371" s="5">
        <v>6.0045013922349408</v>
      </c>
      <c r="H371" s="5">
        <v>4.9541963103868758</v>
      </c>
      <c r="I371" s="5">
        <v>5.8429788317883258</v>
      </c>
      <c r="J371" s="5">
        <v>5.4229057426121834</v>
      </c>
      <c r="K371" s="5">
        <v>5.8850862252901708</v>
      </c>
      <c r="L371" s="5">
        <v>5.3645724322958559</v>
      </c>
      <c r="M371" s="6">
        <f t="shared" si="10"/>
        <v>5</v>
      </c>
      <c r="N371" s="6">
        <f t="shared" si="11"/>
        <v>5</v>
      </c>
      <c r="O371" s="5">
        <v>3.3635818672174918E-2</v>
      </c>
      <c r="P371" s="5">
        <v>6.7992947888261906E-2</v>
      </c>
      <c r="Q371" s="5">
        <v>1.4731979974302301</v>
      </c>
      <c r="R371" s="5">
        <v>-1.0612837414384881</v>
      </c>
      <c r="S371" s="5">
        <v>4</v>
      </c>
      <c r="T371" s="5">
        <v>5</v>
      </c>
      <c r="U371" s="5">
        <v>4</v>
      </c>
    </row>
    <row r="372" spans="1:21" s="5" customFormat="1" x14ac:dyDescent="0.25">
      <c r="A372" s="5" t="s">
        <v>1662</v>
      </c>
      <c r="B372" s="5" t="s">
        <v>1663</v>
      </c>
      <c r="C372" s="5">
        <v>9.4493550247536433</v>
      </c>
      <c r="D372" s="5">
        <v>9.4900485994829271</v>
      </c>
      <c r="E372" s="5">
        <v>9.422275056245466</v>
      </c>
      <c r="F372" s="5">
        <v>10.198445041452363</v>
      </c>
      <c r="G372" s="5">
        <v>9.2441259432837306</v>
      </c>
      <c r="H372" s="5">
        <v>8.3689429144049505</v>
      </c>
      <c r="I372" s="5">
        <v>8.6542779952612374</v>
      </c>
      <c r="J372" s="5">
        <v>8.7272397774848081</v>
      </c>
      <c r="K372" s="5">
        <v>8.5356641908101629</v>
      </c>
      <c r="L372" s="5">
        <v>8.4072677642447324</v>
      </c>
      <c r="M372" s="6">
        <f t="shared" si="10"/>
        <v>5</v>
      </c>
      <c r="N372" s="6">
        <f t="shared" si="11"/>
        <v>5</v>
      </c>
      <c r="O372" s="5">
        <v>4.3964993673205385E-3</v>
      </c>
      <c r="P372" s="5">
        <v>1.37419366649215E-2</v>
      </c>
      <c r="Q372" s="5">
        <v>2.3568929850031468</v>
      </c>
      <c r="R372" s="5">
        <v>-1.0567572993580459</v>
      </c>
      <c r="S372" s="5">
        <v>6</v>
      </c>
      <c r="T372" s="5">
        <v>13</v>
      </c>
      <c r="U372" s="5">
        <v>3</v>
      </c>
    </row>
    <row r="373" spans="1:21" s="5" customFormat="1" x14ac:dyDescent="0.25">
      <c r="A373" s="5" t="s">
        <v>1664</v>
      </c>
      <c r="B373" s="5" t="s">
        <v>1665</v>
      </c>
      <c r="C373" s="5">
        <v>5.2964574073712436</v>
      </c>
      <c r="D373" s="5">
        <v>5.4594316186372973</v>
      </c>
      <c r="E373" s="5">
        <v>5.4362951198393628</v>
      </c>
      <c r="F373" s="5">
        <v>5.9331004749313676</v>
      </c>
      <c r="G373" s="5">
        <v>5.3680698765320827</v>
      </c>
      <c r="H373" s="5">
        <v>3.7224660244710912</v>
      </c>
      <c r="I373" s="5">
        <v>4.3923174227787607</v>
      </c>
      <c r="J373" s="5">
        <v>5.2288186904958813</v>
      </c>
      <c r="K373" s="5">
        <v>4.0179219079972626</v>
      </c>
      <c r="L373" s="5">
        <v>4.6322682154995132</v>
      </c>
      <c r="M373" s="6">
        <f t="shared" si="10"/>
        <v>5</v>
      </c>
      <c r="N373" s="6">
        <f t="shared" si="11"/>
        <v>5</v>
      </c>
      <c r="O373" s="5">
        <v>3.7648047774820228E-3</v>
      </c>
      <c r="P373" s="5">
        <v>1.21272765377698E-2</v>
      </c>
      <c r="Q373" s="5">
        <v>2.4242575390543788</v>
      </c>
      <c r="R373" s="5">
        <v>-1.0228600828120853</v>
      </c>
      <c r="S373" s="5">
        <v>2</v>
      </c>
      <c r="T373" s="5">
        <v>3</v>
      </c>
      <c r="U373" s="5">
        <v>2</v>
      </c>
    </row>
    <row r="374" spans="1:21" s="5" customFormat="1" x14ac:dyDescent="0.25">
      <c r="A374" s="5" t="s">
        <v>1666</v>
      </c>
      <c r="B374" s="5" t="s">
        <v>1667</v>
      </c>
      <c r="C374" s="5">
        <v>5.8328900141647422</v>
      </c>
      <c r="D374" s="5">
        <v>6.9378151688034198</v>
      </c>
      <c r="E374" s="5">
        <v>6.6920923754275723</v>
      </c>
      <c r="F374" s="5">
        <v>6.6220518194563764</v>
      </c>
      <c r="G374" s="5">
        <v>6.1898245588800176</v>
      </c>
      <c r="H374" s="5">
        <v>5.4362951198393628</v>
      </c>
      <c r="I374" s="5">
        <v>4.6264391366973152</v>
      </c>
      <c r="J374" s="5">
        <v>6.2055489111730333</v>
      </c>
      <c r="K374" s="5">
        <v>5.7032114673911467</v>
      </c>
      <c r="L374" s="5">
        <v>4.9541963103868758</v>
      </c>
      <c r="M374" s="6">
        <f t="shared" si="10"/>
        <v>5</v>
      </c>
      <c r="N374" s="6">
        <f t="shared" si="11"/>
        <v>5</v>
      </c>
      <c r="O374" s="5">
        <v>1.3064154837571458E-2</v>
      </c>
      <c r="P374" s="5">
        <v>3.1704473719512197E-2</v>
      </c>
      <c r="Q374" s="5">
        <v>1.8839186809425166</v>
      </c>
      <c r="R374" s="5">
        <v>-1.0149966333036526</v>
      </c>
      <c r="S374" s="5">
        <v>4</v>
      </c>
      <c r="T374" s="5">
        <v>6</v>
      </c>
      <c r="U374" s="5">
        <v>4</v>
      </c>
    </row>
    <row r="375" spans="1:21" s="5" customFormat="1" x14ac:dyDescent="0.25">
      <c r="A375" s="5" t="s">
        <v>1668</v>
      </c>
      <c r="B375" s="5" t="s">
        <v>1669</v>
      </c>
      <c r="C375" s="5">
        <v>8.7545535063196596</v>
      </c>
      <c r="D375" s="5">
        <v>8.3491706308611029</v>
      </c>
      <c r="E375" s="5">
        <v>8.5732684776759776</v>
      </c>
      <c r="F375" s="5">
        <v>8.9460289895154776</v>
      </c>
      <c r="G375" s="5">
        <v>8.6632022785795364</v>
      </c>
      <c r="H375" s="5">
        <v>7.6488968064752543</v>
      </c>
      <c r="I375" s="5">
        <v>7.5706147217611903</v>
      </c>
      <c r="J375" s="5">
        <v>8.0741414627525057</v>
      </c>
      <c r="K375" s="5">
        <v>7.6013993905318307</v>
      </c>
      <c r="L375" s="5">
        <v>7.301038849903148</v>
      </c>
      <c r="M375" s="6">
        <f t="shared" si="10"/>
        <v>5</v>
      </c>
      <c r="N375" s="6">
        <f t="shared" si="11"/>
        <v>5</v>
      </c>
      <c r="O375" s="5">
        <v>2.6433077223350594E-4</v>
      </c>
      <c r="P375" s="5">
        <v>1.6968344838709699E-3</v>
      </c>
      <c r="Q375" s="5">
        <v>3.5778522752592243</v>
      </c>
      <c r="R375" s="5">
        <v>-1.0093056798844429</v>
      </c>
      <c r="S375" s="5">
        <v>4</v>
      </c>
      <c r="T375" s="5">
        <v>4</v>
      </c>
      <c r="U375" s="5">
        <v>4</v>
      </c>
    </row>
    <row r="376" spans="1:21" s="5" customFormat="1" x14ac:dyDescent="0.25">
      <c r="A376" s="5" t="s">
        <v>1670</v>
      </c>
      <c r="B376" s="5" t="s">
        <v>1671</v>
      </c>
      <c r="C376" s="5">
        <v>11.123216111666276</v>
      </c>
      <c r="D376" s="5">
        <v>11.554732730311558</v>
      </c>
      <c r="E376" s="5">
        <v>11.370142479495399</v>
      </c>
      <c r="F376" s="5">
        <v>11.390975006155534</v>
      </c>
      <c r="G376" s="5">
        <v>10.946906274456399</v>
      </c>
      <c r="H376" s="5">
        <v>10.133527564771024</v>
      </c>
      <c r="I376" s="5">
        <v>10.414790923880291</v>
      </c>
      <c r="J376" s="5">
        <v>10.251482410620213</v>
      </c>
      <c r="K376" s="5">
        <v>10.430243450275082</v>
      </c>
      <c r="L376" s="5">
        <v>10.184875342908283</v>
      </c>
      <c r="M376" s="6">
        <f t="shared" si="10"/>
        <v>5</v>
      </c>
      <c r="N376" s="6">
        <f t="shared" si="11"/>
        <v>5</v>
      </c>
      <c r="O376" s="5">
        <v>1.6162076225430128E-4</v>
      </c>
      <c r="P376" s="5">
        <v>1.23702226923077E-3</v>
      </c>
      <c r="Q376" s="5">
        <v>3.7915028492960863</v>
      </c>
      <c r="R376" s="5">
        <v>-1.0049534049058777</v>
      </c>
      <c r="S376" s="5">
        <v>34</v>
      </c>
      <c r="T376" s="5">
        <v>54</v>
      </c>
      <c r="U376" s="5">
        <v>34</v>
      </c>
    </row>
    <row r="377" spans="1:21" s="5" customFormat="1" x14ac:dyDescent="0.25">
      <c r="A377" s="5" t="s">
        <v>1672</v>
      </c>
      <c r="B377" s="5" t="s">
        <v>1673</v>
      </c>
      <c r="C377" s="5">
        <v>9.2133472817334408</v>
      </c>
      <c r="D377" s="5">
        <v>9.834945023062204</v>
      </c>
      <c r="E377" s="5">
        <v>10.015136243797379</v>
      </c>
      <c r="F377" s="5">
        <v>9.8509681509824389</v>
      </c>
      <c r="G377" s="5">
        <v>9.7630463394201339</v>
      </c>
      <c r="H377" s="5">
        <v>8.7014797482528561</v>
      </c>
      <c r="I377" s="5">
        <v>8.6955763062220512</v>
      </c>
      <c r="J377" s="5">
        <v>8.9029779958324049</v>
      </c>
      <c r="K377" s="5">
        <v>8.7200732113917709</v>
      </c>
      <c r="L377" s="5">
        <v>8.756222712847288</v>
      </c>
      <c r="M377" s="6">
        <f t="shared" si="10"/>
        <v>5</v>
      </c>
      <c r="N377" s="6">
        <f t="shared" si="11"/>
        <v>5</v>
      </c>
      <c r="O377" s="5">
        <v>3.9394009559335031E-4</v>
      </c>
      <c r="P377" s="5">
        <v>2.27238739871383E-3</v>
      </c>
      <c r="Q377" s="5">
        <v>3.4045698140404648</v>
      </c>
      <c r="R377" s="5">
        <v>-1.0022319595224582</v>
      </c>
      <c r="S377" s="5">
        <v>14</v>
      </c>
      <c r="T377" s="5">
        <v>32</v>
      </c>
      <c r="U377" s="5">
        <v>14</v>
      </c>
    </row>
    <row r="378" spans="1:21" s="5" customFormat="1" x14ac:dyDescent="0.25">
      <c r="A378" s="5" t="s">
        <v>1674</v>
      </c>
      <c r="B378" s="5" t="s">
        <v>1675</v>
      </c>
      <c r="C378" s="5">
        <v>7.8227301479445206</v>
      </c>
      <c r="D378" s="5">
        <v>7.9104928322887149</v>
      </c>
      <c r="E378" s="5">
        <v>7.6858000197448924</v>
      </c>
      <c r="F378" s="5">
        <v>7.6667565918848037</v>
      </c>
      <c r="G378" s="5">
        <v>7.5766732925165758</v>
      </c>
      <c r="H378" s="5">
        <v>7.0345238753343926</v>
      </c>
      <c r="I378" s="5">
        <v>6.6481777957248189</v>
      </c>
      <c r="J378" s="5">
        <v>6.0959244199985365</v>
      </c>
      <c r="K378" s="5">
        <v>6.8850862252901708</v>
      </c>
      <c r="L378" s="5">
        <v>6.8641861446542807</v>
      </c>
      <c r="M378" s="6">
        <f t="shared" si="10"/>
        <v>5</v>
      </c>
      <c r="N378" s="6">
        <f t="shared" si="11"/>
        <v>5</v>
      </c>
      <c r="O378" s="5">
        <v>6.1874271714423934E-5</v>
      </c>
      <c r="P378" s="5">
        <v>6.1564928499999996E-4</v>
      </c>
      <c r="Q378" s="5">
        <v>4.2084898998526103</v>
      </c>
      <c r="R378" s="5">
        <v>-0.99729832310393451</v>
      </c>
      <c r="S378" s="5">
        <v>8</v>
      </c>
      <c r="T378" s="5">
        <v>14</v>
      </c>
      <c r="U378" s="5">
        <v>8</v>
      </c>
    </row>
    <row r="379" spans="1:21" s="5" customFormat="1" x14ac:dyDescent="0.25">
      <c r="A379" s="5" t="s">
        <v>1676</v>
      </c>
      <c r="B379" s="5" t="s">
        <v>1677</v>
      </c>
      <c r="C379" s="5">
        <v>7.1927859592511245</v>
      </c>
      <c r="D379" s="5">
        <v>8.6099174452963112</v>
      </c>
      <c r="E379" s="5">
        <v>8.6344480623623081</v>
      </c>
      <c r="F379" s="5">
        <v>8.5698556083309487</v>
      </c>
      <c r="G379" s="5">
        <v>7.9744145898055274</v>
      </c>
      <c r="H379" s="5">
        <v>7.0628556552059907</v>
      </c>
      <c r="I379" s="5">
        <v>7.0022524517313789</v>
      </c>
      <c r="J379" s="5">
        <v>7.7983097824545977</v>
      </c>
      <c r="K379" s="5">
        <v>7.1739269319998096</v>
      </c>
      <c r="L379" s="5">
        <v>7.2982917306201243</v>
      </c>
      <c r="M379" s="6">
        <f t="shared" si="10"/>
        <v>5</v>
      </c>
      <c r="N379" s="6">
        <f t="shared" si="11"/>
        <v>5</v>
      </c>
      <c r="O379" s="5">
        <v>1.7822233204254814E-2</v>
      </c>
      <c r="P379" s="5">
        <v>4.1133530029639202E-2</v>
      </c>
      <c r="Q379" s="5">
        <v>1.7490378778795082</v>
      </c>
      <c r="R379" s="5">
        <v>-0.99384032406714939</v>
      </c>
      <c r="S379" s="5">
        <v>8</v>
      </c>
      <c r="T379" s="5">
        <v>11</v>
      </c>
      <c r="U379" s="5">
        <v>8</v>
      </c>
    </row>
    <row r="380" spans="1:21" s="5" customFormat="1" x14ac:dyDescent="0.25">
      <c r="A380" s="5" t="s">
        <v>1678</v>
      </c>
      <c r="B380" s="5" t="s">
        <v>1679</v>
      </c>
      <c r="C380" s="5">
        <v>7.7826706586770067</v>
      </c>
      <c r="D380" s="5">
        <v>7.526694845541976</v>
      </c>
      <c r="E380" s="5">
        <v>7.6329951971429582</v>
      </c>
      <c r="F380" s="5">
        <v>7.4684204018645524</v>
      </c>
      <c r="G380" s="5">
        <v>7.6913945785380857</v>
      </c>
      <c r="H380" s="5">
        <v>6.5453506448222996</v>
      </c>
      <c r="I380" s="5">
        <v>6.4495613746132356</v>
      </c>
      <c r="J380" s="5">
        <v>6.6132369547163323</v>
      </c>
      <c r="K380" s="5">
        <v>6.8417215811284633</v>
      </c>
      <c r="L380" s="5">
        <v>6.6879005224807466</v>
      </c>
      <c r="M380" s="6">
        <f t="shared" si="10"/>
        <v>5</v>
      </c>
      <c r="N380" s="6">
        <f t="shared" si="11"/>
        <v>5</v>
      </c>
      <c r="O380" s="5">
        <v>4.4373957139128153E-6</v>
      </c>
      <c r="P380" s="5">
        <v>1.2818360322580601E-4</v>
      </c>
      <c r="Q380" s="5">
        <v>5.3528718404505176</v>
      </c>
      <c r="R380" s="5">
        <v>-0.99111018981245347</v>
      </c>
      <c r="S380" s="5">
        <v>3</v>
      </c>
      <c r="T380" s="5">
        <v>4</v>
      </c>
      <c r="U380" s="5">
        <v>3</v>
      </c>
    </row>
    <row r="381" spans="1:21" s="5" customFormat="1" x14ac:dyDescent="0.25">
      <c r="A381" s="5" t="s">
        <v>1680</v>
      </c>
      <c r="B381" s="5" t="s">
        <v>1681</v>
      </c>
      <c r="C381" s="5">
        <v>7.0574502721839005</v>
      </c>
      <c r="D381" s="5">
        <v>7.1548181090521048</v>
      </c>
      <c r="E381" s="5">
        <v>7.311975314461157</v>
      </c>
      <c r="F381" s="5">
        <v>6.9319193901000409</v>
      </c>
      <c r="G381" s="5">
        <v>7.0487593119198557</v>
      </c>
      <c r="H381" s="5">
        <v>6.7747870596011737</v>
      </c>
      <c r="I381" s="5">
        <v>6.0596148562972232</v>
      </c>
      <c r="J381" s="5">
        <v>5.2816982500988292</v>
      </c>
      <c r="K381" s="5">
        <v>6.249824548616183</v>
      </c>
      <c r="L381" s="5">
        <v>5.8728287595348858</v>
      </c>
      <c r="M381" s="6">
        <f t="shared" si="10"/>
        <v>5</v>
      </c>
      <c r="N381" s="6">
        <f t="shared" si="11"/>
        <v>5</v>
      </c>
      <c r="O381" s="5">
        <v>8.7202613672953994E-4</v>
      </c>
      <c r="P381" s="5">
        <v>3.9841800153061196E-3</v>
      </c>
      <c r="Q381" s="5">
        <v>3.0594704980177725</v>
      </c>
      <c r="R381" s="5">
        <v>-0.97818306817742717</v>
      </c>
      <c r="S381" s="5">
        <v>9</v>
      </c>
      <c r="T381" s="5">
        <v>10</v>
      </c>
      <c r="U381" s="5">
        <v>9</v>
      </c>
    </row>
    <row r="382" spans="1:21" s="5" customFormat="1" x14ac:dyDescent="0.25">
      <c r="A382" s="5" t="s">
        <v>1682</v>
      </c>
      <c r="B382" s="5" t="s">
        <v>1683</v>
      </c>
      <c r="C382" s="5">
        <v>11.634765681689792</v>
      </c>
      <c r="D382" s="5">
        <v>13.145008678303011</v>
      </c>
      <c r="E382" s="5">
        <v>12.911223438857824</v>
      </c>
      <c r="F382" s="5">
        <v>12.427103287152843</v>
      </c>
      <c r="G382" s="5">
        <v>12.452164006294934</v>
      </c>
      <c r="H382" s="5">
        <v>11.337510406568295</v>
      </c>
      <c r="I382" s="5">
        <v>11.849756934882167</v>
      </c>
      <c r="J382" s="5">
        <v>11.01297364837454</v>
      </c>
      <c r="K382" s="5">
        <v>11.717462230349666</v>
      </c>
      <c r="L382" s="5">
        <v>12.030667136246942</v>
      </c>
      <c r="M382" s="6">
        <f t="shared" si="10"/>
        <v>5</v>
      </c>
      <c r="N382" s="6">
        <f t="shared" si="11"/>
        <v>5</v>
      </c>
      <c r="O382" s="5">
        <v>2.2861233318091867E-2</v>
      </c>
      <c r="P382" s="5">
        <v>5.0115628277845797E-2</v>
      </c>
      <c r="Q382" s="5">
        <v>1.6409003439847629</v>
      </c>
      <c r="R382" s="5">
        <v>-0.96596353156390868</v>
      </c>
      <c r="S382" s="5">
        <v>19</v>
      </c>
      <c r="T382" s="5">
        <v>77</v>
      </c>
      <c r="U382" s="5">
        <v>15</v>
      </c>
    </row>
    <row r="383" spans="1:21" s="5" customFormat="1" x14ac:dyDescent="0.25">
      <c r="A383" s="5" t="s">
        <v>1684</v>
      </c>
      <c r="B383" s="5" t="s">
        <v>1685</v>
      </c>
      <c r="C383" s="5">
        <v>8.9425145053392399</v>
      </c>
      <c r="D383" s="5">
        <v>7.9466139054127609</v>
      </c>
      <c r="E383" s="5">
        <v>8.0279059965698849</v>
      </c>
      <c r="F383" s="5">
        <v>8.4805882702338611</v>
      </c>
      <c r="G383" s="5">
        <v>8.485426827170242</v>
      </c>
      <c r="H383" s="5">
        <v>7.2065260158774276</v>
      </c>
      <c r="I383" s="5">
        <v>7.2863267270905467</v>
      </c>
      <c r="J383" s="5">
        <v>8.2177154113506727</v>
      </c>
      <c r="K383" s="5">
        <v>7.0990847608918628</v>
      </c>
      <c r="L383" s="5">
        <v>7.2307410026269094</v>
      </c>
      <c r="M383" s="6">
        <f t="shared" si="10"/>
        <v>5</v>
      </c>
      <c r="N383" s="6">
        <f t="shared" si="11"/>
        <v>5</v>
      </c>
      <c r="O383" s="5">
        <v>1.4631088657412781E-2</v>
      </c>
      <c r="P383" s="5">
        <v>3.4741253419867599E-2</v>
      </c>
      <c r="Q383" s="5">
        <v>1.8347233580635578</v>
      </c>
      <c r="R383" s="5">
        <v>-0.94853019896760504</v>
      </c>
      <c r="S383" s="5">
        <v>20</v>
      </c>
      <c r="T383" s="5">
        <v>24</v>
      </c>
      <c r="U383" s="5">
        <v>20</v>
      </c>
    </row>
    <row r="384" spans="1:21" s="5" customFormat="1" x14ac:dyDescent="0.25">
      <c r="A384" s="5" t="s">
        <v>1686</v>
      </c>
      <c r="B384" s="5" t="s">
        <v>1687</v>
      </c>
      <c r="C384" s="5">
        <v>8.4651582296642545</v>
      </c>
      <c r="D384" s="5">
        <v>10.193525360501216</v>
      </c>
      <c r="E384" s="5">
        <v>9.9662170282660583</v>
      </c>
      <c r="F384" s="5">
        <v>10.077082738064629</v>
      </c>
      <c r="G384" s="5">
        <v>9.2431739834729516</v>
      </c>
      <c r="H384" s="5">
        <v>8.6910455534871787</v>
      </c>
      <c r="I384" s="5">
        <v>9.0092687822656661</v>
      </c>
      <c r="J384" s="5">
        <v>7.7807037939676054</v>
      </c>
      <c r="K384" s="5">
        <v>8.9401667504828168</v>
      </c>
      <c r="L384" s="5">
        <v>9.1009251010569017</v>
      </c>
      <c r="M384" s="6">
        <f t="shared" si="10"/>
        <v>5</v>
      </c>
      <c r="N384" s="6">
        <f t="shared" si="11"/>
        <v>5</v>
      </c>
      <c r="O384" s="5">
        <v>4.1177660008011846E-2</v>
      </c>
      <c r="P384" s="5">
        <v>8.0075123843648205E-2</v>
      </c>
      <c r="Q384" s="5">
        <v>1.3853383365543781</v>
      </c>
      <c r="R384" s="5">
        <v>-0.94398847961080457</v>
      </c>
      <c r="S384" s="5">
        <v>9</v>
      </c>
      <c r="T384" s="5">
        <v>22</v>
      </c>
      <c r="U384" s="5">
        <v>7</v>
      </c>
    </row>
    <row r="385" spans="1:21" s="5" customFormat="1" x14ac:dyDescent="0.25">
      <c r="A385" s="5" t="s">
        <v>1688</v>
      </c>
      <c r="B385" s="5" t="s">
        <v>1689</v>
      </c>
      <c r="C385" s="5">
        <v>7.2374489956393218</v>
      </c>
      <c r="D385" s="5">
        <v>8.357112091505698</v>
      </c>
      <c r="E385" s="5">
        <v>8.1308279341451311</v>
      </c>
      <c r="F385" s="5">
        <v>7.9932214673689383</v>
      </c>
      <c r="G385" s="5">
        <v>7.9313284848937915</v>
      </c>
      <c r="H385" s="5">
        <v>6.7918140711618262</v>
      </c>
      <c r="I385" s="5">
        <v>6.9224357402331478</v>
      </c>
      <c r="J385" s="5">
        <v>6.8328900141647422</v>
      </c>
      <c r="K385" s="5">
        <v>7.2714630279043755</v>
      </c>
      <c r="L385" s="5">
        <v>7.2639733548034089</v>
      </c>
      <c r="M385" s="6">
        <f t="shared" si="10"/>
        <v>5</v>
      </c>
      <c r="N385" s="6">
        <f t="shared" si="11"/>
        <v>5</v>
      </c>
      <c r="O385" s="5">
        <v>4.2511027191728216E-3</v>
      </c>
      <c r="P385" s="5">
        <v>1.34280872539683E-2</v>
      </c>
      <c r="Q385" s="5">
        <v>2.3714984010712259</v>
      </c>
      <c r="R385" s="5">
        <v>-0.94310774640474493</v>
      </c>
      <c r="S385" s="5">
        <v>7</v>
      </c>
      <c r="T385" s="5">
        <v>8</v>
      </c>
      <c r="U385" s="5">
        <v>7</v>
      </c>
    </row>
    <row r="386" spans="1:21" s="5" customFormat="1" x14ac:dyDescent="0.25">
      <c r="A386" s="5" t="s">
        <v>1690</v>
      </c>
      <c r="B386" s="5" t="s">
        <v>1691</v>
      </c>
      <c r="C386" s="5">
        <v>7.7101176320434464</v>
      </c>
      <c r="D386" s="5">
        <v>5.3504972470841334</v>
      </c>
      <c r="E386" s="5">
        <v>5.6524864949181648</v>
      </c>
      <c r="F386" s="5">
        <v>5.0746766862944961</v>
      </c>
      <c r="G386" s="5">
        <v>6.1375035237499356</v>
      </c>
      <c r="H386" s="5">
        <v>5.6351739466749242</v>
      </c>
      <c r="I386" s="5">
        <v>5.1538053360790359</v>
      </c>
      <c r="J386" s="5">
        <v>5.5515160176280141</v>
      </c>
      <c r="K386" s="5">
        <v>5.1818976431083881</v>
      </c>
      <c r="L386" s="5">
        <v>5.3923174227787607</v>
      </c>
      <c r="M386" s="6">
        <f t="shared" si="10"/>
        <v>5</v>
      </c>
      <c r="N386" s="6">
        <f t="shared" si="11"/>
        <v>5</v>
      </c>
      <c r="O386" s="5">
        <v>0.27092592616104627</v>
      </c>
      <c r="P386" s="5">
        <v>0.36593388647511299</v>
      </c>
      <c r="Q386" s="5">
        <v>0.56714943332075951</v>
      </c>
      <c r="R386" s="5">
        <v>-0.94267608660452451</v>
      </c>
      <c r="S386" s="5">
        <v>2</v>
      </c>
      <c r="T386" s="5">
        <v>3</v>
      </c>
      <c r="U386" s="5">
        <v>2</v>
      </c>
    </row>
    <row r="387" spans="1:21" s="5" customFormat="1" x14ac:dyDescent="0.25">
      <c r="A387" s="5" t="s">
        <v>1692</v>
      </c>
      <c r="B387" s="5" t="s">
        <v>1693</v>
      </c>
      <c r="C387" s="5">
        <v>6.9886846867721664</v>
      </c>
      <c r="D387" s="5">
        <v>7.2045711442492042</v>
      </c>
      <c r="E387" s="5">
        <v>7.5274770060603959</v>
      </c>
      <c r="F387" s="5">
        <v>7.624247145836196</v>
      </c>
      <c r="G387" s="5">
        <v>6.6906964439776972</v>
      </c>
      <c r="H387" s="5">
        <v>6.2872506432546169</v>
      </c>
      <c r="I387" s="5">
        <v>6.2249663650002747</v>
      </c>
      <c r="J387" s="5">
        <v>6.3767765718829823</v>
      </c>
      <c r="K387" s="5">
        <v>6.3273280826299523</v>
      </c>
      <c r="L387" s="5">
        <v>6.399171093819823</v>
      </c>
      <c r="M387" s="6">
        <f t="shared" si="10"/>
        <v>5</v>
      </c>
      <c r="N387" s="6">
        <f t="shared" si="11"/>
        <v>5</v>
      </c>
      <c r="O387" s="5">
        <v>3.5252682176528209E-3</v>
      </c>
      <c r="P387" s="5">
        <v>1.15214507080292E-2</v>
      </c>
      <c r="Q387" s="5">
        <v>2.45280783441298</v>
      </c>
      <c r="R387" s="5">
        <v>-0.9227173957186996</v>
      </c>
      <c r="S387" s="5">
        <v>5</v>
      </c>
      <c r="T387" s="5">
        <v>8</v>
      </c>
      <c r="U387" s="5">
        <v>5</v>
      </c>
    </row>
    <row r="388" spans="1:21" s="5" customFormat="1" x14ac:dyDescent="0.25">
      <c r="A388" s="5" t="s">
        <v>1694</v>
      </c>
      <c r="B388" s="5" t="s">
        <v>1695</v>
      </c>
      <c r="C388" s="5">
        <v>10.576295376328197</v>
      </c>
      <c r="D388" s="5">
        <v>11.692615501694579</v>
      </c>
      <c r="E388" s="5">
        <v>11.808883754894106</v>
      </c>
      <c r="F388" s="5">
        <v>12.120140657419357</v>
      </c>
      <c r="G388" s="5">
        <v>11.252251485148157</v>
      </c>
      <c r="H388" s="5">
        <v>10.810169937664659</v>
      </c>
      <c r="I388" s="5">
        <v>10.909968065971192</v>
      </c>
      <c r="J388" s="5">
        <v>9.3511600980220013</v>
      </c>
      <c r="K388" s="5">
        <v>10.833443573811198</v>
      </c>
      <c r="L388" s="5">
        <v>10.923178899493845</v>
      </c>
      <c r="M388" s="6">
        <f t="shared" ref="M388:M451" si="12">COUNT(C388:G388)</f>
        <v>5</v>
      </c>
      <c r="N388" s="6">
        <f t="shared" ref="N388:N451" si="13">COUNT(H388:L388)</f>
        <v>5</v>
      </c>
      <c r="O388" s="5">
        <v>3.2907668786022339E-2</v>
      </c>
      <c r="P388" s="5">
        <v>6.6853631693877605E-2</v>
      </c>
      <c r="Q388" s="5">
        <v>1.4827028824952559</v>
      </c>
      <c r="R388" s="5">
        <v>-0.91204298226741765</v>
      </c>
      <c r="S388" s="5">
        <v>6</v>
      </c>
      <c r="T388" s="5">
        <v>34</v>
      </c>
      <c r="U388" s="5">
        <v>6</v>
      </c>
    </row>
    <row r="389" spans="1:21" s="5" customFormat="1" x14ac:dyDescent="0.25">
      <c r="A389" s="5" t="s">
        <v>1696</v>
      </c>
      <c r="B389" s="5" t="s">
        <v>1697</v>
      </c>
      <c r="C389" s="5">
        <v>6.9080923408182713</v>
      </c>
      <c r="D389" s="5">
        <v>8.7248548754689885</v>
      </c>
      <c r="E389" s="5">
        <v>8.1744263936772548</v>
      </c>
      <c r="F389" s="5">
        <v>8.5637682784520326</v>
      </c>
      <c r="G389" s="5">
        <v>7.7279204545631996</v>
      </c>
      <c r="H389" s="5">
        <v>6.9634741239748861</v>
      </c>
      <c r="I389" s="5">
        <v>7.193771743396681</v>
      </c>
      <c r="J389" s="5">
        <v>7.7983097824545977</v>
      </c>
      <c r="K389" s="5">
        <v>6.989820220117597</v>
      </c>
      <c r="L389" s="5">
        <v>7.0885232566166323</v>
      </c>
      <c r="M389" s="6">
        <f t="shared" si="12"/>
        <v>5</v>
      </c>
      <c r="N389" s="6">
        <f t="shared" si="13"/>
        <v>5</v>
      </c>
      <c r="O389" s="5">
        <v>5.0442410836581832E-2</v>
      </c>
      <c r="P389" s="5">
        <v>9.4599327854450299E-2</v>
      </c>
      <c r="Q389" s="5">
        <v>1.2972041650013453</v>
      </c>
      <c r="R389" s="5">
        <v>-0.91006344720821275</v>
      </c>
      <c r="S389" s="5">
        <v>8</v>
      </c>
      <c r="T389" s="5">
        <v>11</v>
      </c>
      <c r="U389" s="5">
        <v>6</v>
      </c>
    </row>
    <row r="390" spans="1:21" s="5" customFormat="1" x14ac:dyDescent="0.25">
      <c r="A390" s="5" t="s">
        <v>1698</v>
      </c>
      <c r="B390" s="5" t="s">
        <v>1699</v>
      </c>
      <c r="C390" s="5">
        <v>7.2592724870375944</v>
      </c>
      <c r="D390" s="5">
        <v>7.9628960053372611</v>
      </c>
      <c r="E390" s="5">
        <v>7.8335226364247754</v>
      </c>
      <c r="F390" s="5">
        <v>7.8899601996586419</v>
      </c>
      <c r="G390" s="5">
        <v>7.5894638929560978</v>
      </c>
      <c r="H390" s="5">
        <v>6.6395215995108332</v>
      </c>
      <c r="I390" s="5">
        <v>6.532940288372874</v>
      </c>
      <c r="J390" s="5">
        <v>7.3425191896606092</v>
      </c>
      <c r="K390" s="5">
        <v>6.2927817492278466</v>
      </c>
      <c r="L390" s="5">
        <v>7.0906417519178477</v>
      </c>
      <c r="M390" s="6">
        <f t="shared" si="12"/>
        <v>5</v>
      </c>
      <c r="N390" s="6">
        <f t="shared" si="13"/>
        <v>5</v>
      </c>
      <c r="O390" s="5">
        <v>2.955339966795111E-3</v>
      </c>
      <c r="P390" s="5">
        <v>9.9868187547169796E-3</v>
      </c>
      <c r="Q390" s="5">
        <v>2.5293925529517178</v>
      </c>
      <c r="R390" s="5">
        <v>-0.89761964874959965</v>
      </c>
      <c r="S390" s="5">
        <v>4</v>
      </c>
      <c r="T390" s="5">
        <v>6</v>
      </c>
      <c r="U390" s="5">
        <v>4</v>
      </c>
    </row>
    <row r="391" spans="1:21" s="5" customFormat="1" x14ac:dyDescent="0.25">
      <c r="A391" s="5" t="s">
        <v>1700</v>
      </c>
      <c r="B391" s="5" t="s">
        <v>1701</v>
      </c>
      <c r="C391" s="5">
        <v>6.8227301479445206</v>
      </c>
      <c r="D391" s="5">
        <v>6.9008668079807496</v>
      </c>
      <c r="E391" s="5">
        <v>7.3037807481771031</v>
      </c>
      <c r="F391" s="5">
        <v>7.6724253419714952</v>
      </c>
      <c r="G391" s="5">
        <v>7.3845679231738259</v>
      </c>
      <c r="H391" s="5">
        <v>6.6524864949181648</v>
      </c>
      <c r="I391" s="5">
        <v>6.2723965090374856</v>
      </c>
      <c r="J391" s="5">
        <v>5.9471985842620558</v>
      </c>
      <c r="K391" s="5">
        <v>6.5698556083309478</v>
      </c>
      <c r="L391" s="5">
        <v>6.2854022188622487</v>
      </c>
      <c r="M391" s="6">
        <f t="shared" si="12"/>
        <v>5</v>
      </c>
      <c r="N391" s="6">
        <f t="shared" si="13"/>
        <v>5</v>
      </c>
      <c r="O391" s="5">
        <v>4.7002150791724869E-3</v>
      </c>
      <c r="P391" s="5">
        <v>1.4464063685567E-2</v>
      </c>
      <c r="Q391" s="5">
        <v>2.3278822685407485</v>
      </c>
      <c r="R391" s="5">
        <v>-0.88466846667685539</v>
      </c>
      <c r="S391" s="5">
        <v>9</v>
      </c>
      <c r="T391" s="5">
        <v>13</v>
      </c>
      <c r="U391" s="5">
        <v>4</v>
      </c>
    </row>
    <row r="392" spans="1:21" s="5" customFormat="1" x14ac:dyDescent="0.25">
      <c r="A392" s="5" t="s">
        <v>1702</v>
      </c>
      <c r="B392" s="5" t="s">
        <v>1703</v>
      </c>
      <c r="C392" s="5">
        <v>6.6780719051126374</v>
      </c>
      <c r="D392" s="5">
        <v>5.4296159642017354</v>
      </c>
      <c r="E392" s="5">
        <v>5.1818976431083881</v>
      </c>
      <c r="F392" s="5">
        <v>4.4329594072761065</v>
      </c>
      <c r="G392" s="5">
        <v>5.6235157414905492</v>
      </c>
      <c r="H392" s="5">
        <v>4.5969351423872329</v>
      </c>
      <c r="I392" s="5">
        <v>4.5298209465286954</v>
      </c>
      <c r="J392" s="5">
        <v>4.2326607567902759</v>
      </c>
      <c r="K392" s="5">
        <v>5.4362951198393628</v>
      </c>
      <c r="L392" s="5">
        <v>4.797012977836145</v>
      </c>
      <c r="M392" s="6">
        <f t="shared" si="12"/>
        <v>5</v>
      </c>
      <c r="N392" s="6">
        <f t="shared" si="13"/>
        <v>5</v>
      </c>
      <c r="O392" s="5">
        <v>0.14713604410194422</v>
      </c>
      <c r="P392" s="5">
        <v>0.22561699897602699</v>
      </c>
      <c r="Q392" s="5">
        <v>0.83228092457319747</v>
      </c>
      <c r="R392" s="5">
        <v>-0.88114518277196296</v>
      </c>
      <c r="S392" s="5">
        <v>1</v>
      </c>
      <c r="T392" s="5">
        <v>2</v>
      </c>
      <c r="U392" s="5">
        <v>1</v>
      </c>
    </row>
    <row r="393" spans="1:21" s="5" customFormat="1" x14ac:dyDescent="0.25">
      <c r="A393" s="5" t="s">
        <v>1704</v>
      </c>
      <c r="B393" s="5" t="s">
        <v>1705</v>
      </c>
      <c r="C393" s="5">
        <v>7.6058498671949799</v>
      </c>
      <c r="D393" s="5">
        <v>8.1769211116443632</v>
      </c>
      <c r="E393" s="5">
        <v>8.1446582428318823</v>
      </c>
      <c r="F393" s="5">
        <v>8.1878469094395747</v>
      </c>
      <c r="G393" s="5">
        <v>7.8697480514650655</v>
      </c>
      <c r="H393" s="5">
        <v>6.9032793420561402</v>
      </c>
      <c r="I393" s="5">
        <v>6.9657842846620879</v>
      </c>
      <c r="J393" s="5">
        <v>7.2307410026269094</v>
      </c>
      <c r="K393" s="5">
        <v>7.3854310371935208</v>
      </c>
      <c r="L393" s="5">
        <v>7.1679198655519363</v>
      </c>
      <c r="M393" s="6">
        <f t="shared" si="12"/>
        <v>5</v>
      </c>
      <c r="N393" s="6">
        <f t="shared" si="13"/>
        <v>5</v>
      </c>
      <c r="O393" s="5">
        <v>5.1365283372903738E-4</v>
      </c>
      <c r="P393" s="5">
        <v>2.7217530266272199E-3</v>
      </c>
      <c r="Q393" s="5">
        <v>3.289330311619751</v>
      </c>
      <c r="R393" s="5">
        <v>-0.87285177788608581</v>
      </c>
      <c r="S393" s="5">
        <v>6</v>
      </c>
      <c r="T393" s="5">
        <v>9</v>
      </c>
      <c r="U393" s="5">
        <v>6</v>
      </c>
    </row>
    <row r="394" spans="1:21" s="5" customFormat="1" x14ac:dyDescent="0.25">
      <c r="A394" s="5" t="s">
        <v>1706</v>
      </c>
      <c r="B394" s="5" t="s">
        <v>1707</v>
      </c>
      <c r="C394" s="5">
        <v>8.3336026282682809</v>
      </c>
      <c r="D394" s="5">
        <v>8.6993989377370102</v>
      </c>
      <c r="E394" s="5">
        <v>8.7063233332754315</v>
      </c>
      <c r="F394" s="5">
        <v>8.612499945739442</v>
      </c>
      <c r="G394" s="5">
        <v>8.1942643829920048</v>
      </c>
      <c r="H394" s="5">
        <v>7.7461783809714113</v>
      </c>
      <c r="I394" s="5">
        <v>7.4692347936676562</v>
      </c>
      <c r="J394" s="5">
        <v>7.7628802929169991</v>
      </c>
      <c r="K394" s="5">
        <v>7.5637682784520326</v>
      </c>
      <c r="L394" s="5">
        <v>7.7668601438295441</v>
      </c>
      <c r="M394" s="6">
        <f t="shared" si="12"/>
        <v>5</v>
      </c>
      <c r="N394" s="6">
        <f t="shared" si="13"/>
        <v>5</v>
      </c>
      <c r="O394" s="5">
        <v>2.765232822020518E-4</v>
      </c>
      <c r="P394" s="5">
        <v>1.7562152234042599E-3</v>
      </c>
      <c r="Q394" s="5">
        <v>3.5582682968865953</v>
      </c>
      <c r="R394" s="5">
        <v>-0.85689857646033729</v>
      </c>
      <c r="S394" s="5">
        <v>5</v>
      </c>
      <c r="T394" s="5">
        <v>5</v>
      </c>
      <c r="U394" s="5">
        <v>5</v>
      </c>
    </row>
    <row r="395" spans="1:21" s="5" customFormat="1" x14ac:dyDescent="0.25">
      <c r="A395" s="5" t="s">
        <v>1708</v>
      </c>
      <c r="B395" s="5" t="s">
        <v>1709</v>
      </c>
      <c r="C395" s="5">
        <v>9.6576757291870976</v>
      </c>
      <c r="D395" s="5">
        <v>9.8506556764217859</v>
      </c>
      <c r="E395" s="5">
        <v>9.7704987208928937</v>
      </c>
      <c r="F395" s="5">
        <v>9.6754278301330192</v>
      </c>
      <c r="G395" s="5">
        <v>9.4567650883364784</v>
      </c>
      <c r="H395" s="5">
        <v>8.5282587427584122</v>
      </c>
      <c r="I395" s="5">
        <v>9.051752738524252</v>
      </c>
      <c r="J395" s="5">
        <v>9.030667136246942</v>
      </c>
      <c r="K395" s="5">
        <v>8.77840572423918</v>
      </c>
      <c r="L395" s="5">
        <v>8.7166480078814281</v>
      </c>
      <c r="M395" s="6">
        <f t="shared" si="12"/>
        <v>5</v>
      </c>
      <c r="N395" s="6">
        <f t="shared" si="13"/>
        <v>5</v>
      </c>
      <c r="O395" s="5">
        <v>6.0458802705018228E-5</v>
      </c>
      <c r="P395" s="5">
        <v>6.0832421797752799E-4</v>
      </c>
      <c r="Q395" s="5">
        <v>4.2185404576172232</v>
      </c>
      <c r="R395" s="5">
        <v>-0.85358290055558184</v>
      </c>
      <c r="S395" s="5">
        <v>24</v>
      </c>
      <c r="T395" s="5">
        <v>28</v>
      </c>
      <c r="U395" s="5">
        <v>24</v>
      </c>
    </row>
    <row r="396" spans="1:21" s="5" customFormat="1" x14ac:dyDescent="0.25">
      <c r="A396" s="5" t="s">
        <v>1710</v>
      </c>
      <c r="B396" s="5" t="s">
        <v>1711</v>
      </c>
      <c r="C396" s="5">
        <v>7.5360529002402101</v>
      </c>
      <c r="D396" s="5">
        <v>8.2946207488916261</v>
      </c>
      <c r="E396" s="5">
        <v>8.1142629005940545</v>
      </c>
      <c r="F396" s="5">
        <v>8.030667136246942</v>
      </c>
      <c r="G396" s="5">
        <v>7.6315408673414851</v>
      </c>
      <c r="H396" s="5">
        <v>6.6695937511883328</v>
      </c>
      <c r="I396" s="5">
        <v>7.2297801667333257</v>
      </c>
      <c r="J396" s="5">
        <v>7.0078682433333395</v>
      </c>
      <c r="K396" s="5">
        <v>7.0454866563594649</v>
      </c>
      <c r="L396" s="5">
        <v>7.4495613746132356</v>
      </c>
      <c r="M396" s="6">
        <f t="shared" si="12"/>
        <v>5</v>
      </c>
      <c r="N396" s="6">
        <f t="shared" si="13"/>
        <v>5</v>
      </c>
      <c r="O396" s="5">
        <v>3.6682724069073795E-3</v>
      </c>
      <c r="P396" s="5">
        <v>1.1901947739130401E-2</v>
      </c>
      <c r="Q396" s="5">
        <v>2.4355384209780455</v>
      </c>
      <c r="R396" s="5">
        <v>-0.84683062109055351</v>
      </c>
      <c r="S396" s="5">
        <v>10</v>
      </c>
      <c r="T396" s="5">
        <v>14</v>
      </c>
      <c r="U396" s="5">
        <v>10</v>
      </c>
    </row>
    <row r="397" spans="1:21" s="5" customFormat="1" x14ac:dyDescent="0.25">
      <c r="A397" s="5" t="s">
        <v>1712</v>
      </c>
      <c r="B397" s="5" t="s">
        <v>1713</v>
      </c>
      <c r="C397" s="5">
        <v>10.342185811255685</v>
      </c>
      <c r="D397" s="5">
        <v>11.483765402954614</v>
      </c>
      <c r="E397" s="5">
        <v>11.50754690343482</v>
      </c>
      <c r="F397" s="5">
        <v>11.460404699693621</v>
      </c>
      <c r="G397" s="5">
        <v>11.009828617368109</v>
      </c>
      <c r="H397" s="5">
        <v>10.532355925288849</v>
      </c>
      <c r="I397" s="5">
        <v>10.559090243912578</v>
      </c>
      <c r="J397" s="5">
        <v>9.5907741577605581</v>
      </c>
      <c r="K397" s="5">
        <v>10.472081550133609</v>
      </c>
      <c r="L397" s="5">
        <v>10.594231282986824</v>
      </c>
      <c r="M397" s="6">
        <f t="shared" si="12"/>
        <v>5</v>
      </c>
      <c r="N397" s="6">
        <f t="shared" si="13"/>
        <v>5</v>
      </c>
      <c r="O397" s="5">
        <v>1.6627698009208523E-2</v>
      </c>
      <c r="P397" s="5">
        <v>3.8776311351562502E-2</v>
      </c>
      <c r="Q397" s="5">
        <v>1.7791678717124495</v>
      </c>
      <c r="R397" s="5">
        <v>-0.82936442426739554</v>
      </c>
      <c r="S397" s="5">
        <v>8</v>
      </c>
      <c r="T397" s="5">
        <v>22</v>
      </c>
      <c r="U397" s="5">
        <v>8</v>
      </c>
    </row>
    <row r="398" spans="1:21" s="5" customFormat="1" x14ac:dyDescent="0.25">
      <c r="A398" s="5" t="s">
        <v>1714</v>
      </c>
      <c r="B398" s="5" t="s">
        <v>1715</v>
      </c>
      <c r="C398" s="5">
        <v>8.1027630966255924</v>
      </c>
      <c r="D398" s="5">
        <v>7.8492487027644096</v>
      </c>
      <c r="E398" s="5">
        <v>7.9903876518027444</v>
      </c>
      <c r="F398" s="5">
        <v>7.7073591320808825</v>
      </c>
      <c r="G398" s="5">
        <v>7.9721182183841384</v>
      </c>
      <c r="H398" s="5">
        <v>6.8826430493618416</v>
      </c>
      <c r="I398" s="5">
        <v>7.0606959316875546</v>
      </c>
      <c r="J398" s="5">
        <v>7.1241213118291871</v>
      </c>
      <c r="K398" s="5">
        <v>6.9715435539507729</v>
      </c>
      <c r="L398" s="5">
        <v>7.4371278442728084</v>
      </c>
      <c r="M398" s="6">
        <f t="shared" si="12"/>
        <v>5</v>
      </c>
      <c r="N398" s="6">
        <f t="shared" si="13"/>
        <v>5</v>
      </c>
      <c r="O398" s="5">
        <v>9.2764966442596166E-5</v>
      </c>
      <c r="P398" s="5">
        <v>8.3468569949999996E-4</v>
      </c>
      <c r="Q398" s="5">
        <v>4.032616008191928</v>
      </c>
      <c r="R398" s="5">
        <v>-0.82251285533815366</v>
      </c>
      <c r="S398" s="5">
        <v>8</v>
      </c>
      <c r="T398" s="5">
        <v>13</v>
      </c>
      <c r="U398" s="5">
        <v>8</v>
      </c>
    </row>
    <row r="399" spans="1:21" s="5" customFormat="1" x14ac:dyDescent="0.25">
      <c r="A399" s="5" t="s">
        <v>1716</v>
      </c>
      <c r="B399" s="5" t="s">
        <v>1717</v>
      </c>
      <c r="C399" s="5">
        <v>6.1313425391232608</v>
      </c>
      <c r="D399" s="5">
        <v>6.2249663650002747</v>
      </c>
      <c r="E399" s="5">
        <v>6.394033895367782</v>
      </c>
      <c r="F399" s="5">
        <v>6.3165078191031094</v>
      </c>
      <c r="G399" s="5">
        <v>6.0810839286876339</v>
      </c>
      <c r="H399" s="5">
        <v>5.4495613746132365</v>
      </c>
      <c r="I399" s="5">
        <v>4.6948801927991912</v>
      </c>
      <c r="J399" s="5">
        <v>5.8826430493618416</v>
      </c>
      <c r="K399" s="5">
        <v>4.9307373375628867</v>
      </c>
      <c r="L399" s="5">
        <v>5.7787342441178362</v>
      </c>
      <c r="M399" s="6">
        <f t="shared" si="12"/>
        <v>5</v>
      </c>
      <c r="N399" s="6">
        <f t="shared" si="13"/>
        <v>5</v>
      </c>
      <c r="O399" s="5">
        <v>1.9256896445294335E-3</v>
      </c>
      <c r="P399" s="5">
        <v>7.1091202222222198E-3</v>
      </c>
      <c r="Q399" s="5">
        <v>2.7154137050251586</v>
      </c>
      <c r="R399" s="5">
        <v>-0.81465583144002762</v>
      </c>
      <c r="S399" s="5">
        <v>17</v>
      </c>
      <c r="T399" s="5">
        <v>19</v>
      </c>
      <c r="U399" s="5">
        <v>10</v>
      </c>
    </row>
    <row r="400" spans="1:21" s="5" customFormat="1" x14ac:dyDescent="0.25">
      <c r="A400" s="5" t="s">
        <v>1718</v>
      </c>
      <c r="B400" s="5" t="s">
        <v>1719</v>
      </c>
      <c r="C400" s="5">
        <v>6.9448584458075402</v>
      </c>
      <c r="D400" s="5">
        <v>7.3862936351509907</v>
      </c>
      <c r="E400" s="5">
        <v>7.0938136734027282</v>
      </c>
      <c r="F400" s="5">
        <v>6.9772799234999168</v>
      </c>
      <c r="G400" s="5">
        <v>6.9646296667205947</v>
      </c>
      <c r="H400" s="5">
        <v>6.5109619192773796</v>
      </c>
      <c r="I400" s="5">
        <v>6.3522641732583214</v>
      </c>
      <c r="J400" s="5">
        <v>5.4229057426121834</v>
      </c>
      <c r="K400" s="5">
        <v>6.3628205255342634</v>
      </c>
      <c r="L400" s="5">
        <v>6.4708621994137019</v>
      </c>
      <c r="M400" s="6">
        <f t="shared" si="12"/>
        <v>5</v>
      </c>
      <c r="N400" s="6">
        <f t="shared" si="13"/>
        <v>5</v>
      </c>
      <c r="O400" s="5">
        <v>1.3174747174254852E-3</v>
      </c>
      <c r="P400" s="5">
        <v>5.41192138761468E-3</v>
      </c>
      <c r="Q400" s="5">
        <v>2.8802577102239195</v>
      </c>
      <c r="R400" s="5">
        <v>-0.80969747854686513</v>
      </c>
      <c r="S400" s="5">
        <v>8</v>
      </c>
      <c r="T400" s="5">
        <v>9</v>
      </c>
      <c r="U400" s="5">
        <v>8</v>
      </c>
    </row>
    <row r="401" spans="1:21" s="5" customFormat="1" x14ac:dyDescent="0.25">
      <c r="A401" s="5" t="s">
        <v>1720</v>
      </c>
      <c r="B401" s="5" t="s">
        <v>1721</v>
      </c>
      <c r="C401" s="5">
        <v>7.8610869059953945</v>
      </c>
      <c r="D401" s="5">
        <v>8.0438475404389056</v>
      </c>
      <c r="E401" s="5">
        <v>7.8536214557488284</v>
      </c>
      <c r="F401" s="5">
        <v>8.4753281226224235</v>
      </c>
      <c r="G401" s="5">
        <v>7.7918140711618262</v>
      </c>
      <c r="H401" s="5">
        <v>7.0810839286876348</v>
      </c>
      <c r="I401" s="5">
        <v>7.4287788913375854</v>
      </c>
      <c r="J401" s="5">
        <v>6.7813597135246599</v>
      </c>
      <c r="K401" s="5">
        <v>7.3101583179478196</v>
      </c>
      <c r="L401" s="5">
        <v>7.4127815253384766</v>
      </c>
      <c r="M401" s="6">
        <f t="shared" si="12"/>
        <v>5</v>
      </c>
      <c r="N401" s="6">
        <f t="shared" si="13"/>
        <v>5</v>
      </c>
      <c r="O401" s="5">
        <v>3.5851040389657594E-3</v>
      </c>
      <c r="P401" s="5">
        <v>1.16532146352087E-2</v>
      </c>
      <c r="Q401" s="5">
        <v>2.4454982366787141</v>
      </c>
      <c r="R401" s="5">
        <v>-0.80547705986566187</v>
      </c>
      <c r="S401" s="5">
        <v>7</v>
      </c>
      <c r="T401" s="5">
        <v>11</v>
      </c>
      <c r="U401" s="5">
        <v>7</v>
      </c>
    </row>
    <row r="402" spans="1:21" s="5" customFormat="1" x14ac:dyDescent="0.25">
      <c r="A402" s="5" t="s">
        <v>1722</v>
      </c>
      <c r="B402" s="5" t="s">
        <v>1723</v>
      </c>
      <c r="C402" s="5">
        <v>6.1779177921958439</v>
      </c>
      <c r="D402" s="5">
        <v>7.478971805032943</v>
      </c>
      <c r="E402" s="5">
        <v>7.5522848399435114</v>
      </c>
      <c r="F402" s="5">
        <v>7.2104278304014855</v>
      </c>
      <c r="G402" s="5">
        <v>6.7101176320434464</v>
      </c>
      <c r="H402" s="5">
        <v>5.9140860970127225</v>
      </c>
      <c r="I402" s="5">
        <v>6.3237303375213481</v>
      </c>
      <c r="J402" s="5">
        <v>6.6906964439776972</v>
      </c>
      <c r="K402" s="5">
        <v>6.270528942380718</v>
      </c>
      <c r="L402" s="5">
        <v>6.232660756790275</v>
      </c>
      <c r="M402" s="6">
        <f t="shared" si="12"/>
        <v>5</v>
      </c>
      <c r="N402" s="6">
        <f t="shared" si="13"/>
        <v>5</v>
      </c>
      <c r="O402" s="5">
        <v>3.32533714707786E-2</v>
      </c>
      <c r="P402" s="5">
        <v>6.7448230420158503E-2</v>
      </c>
      <c r="Q402" s="5">
        <v>1.4781643161676041</v>
      </c>
      <c r="R402" s="5">
        <v>-0.80344722440256044</v>
      </c>
      <c r="S402" s="5">
        <v>3</v>
      </c>
      <c r="T402" s="5">
        <v>9</v>
      </c>
      <c r="U402" s="5">
        <v>3</v>
      </c>
    </row>
    <row r="403" spans="1:21" s="5" customFormat="1" x14ac:dyDescent="0.25">
      <c r="A403" s="5" t="s">
        <v>1724</v>
      </c>
      <c r="B403" s="5" t="s">
        <v>1725</v>
      </c>
      <c r="C403" s="5">
        <v>9.196479181784003</v>
      </c>
      <c r="D403" s="5">
        <v>10.426998497246068</v>
      </c>
      <c r="E403" s="5">
        <v>10.039193239847428</v>
      </c>
      <c r="F403" s="5">
        <v>10.018478395965932</v>
      </c>
      <c r="G403" s="5">
        <v>9.0106679629018522</v>
      </c>
      <c r="H403" s="5">
        <v>8.7940908984377302</v>
      </c>
      <c r="I403" s="5">
        <v>9.0789513413948217</v>
      </c>
      <c r="J403" s="5">
        <v>8.6993989377370102</v>
      </c>
      <c r="K403" s="5">
        <v>9.2847084486921645</v>
      </c>
      <c r="L403" s="5">
        <v>9.2536111519471689</v>
      </c>
      <c r="M403" s="6">
        <f t="shared" si="12"/>
        <v>5</v>
      </c>
      <c r="N403" s="6">
        <f t="shared" si="13"/>
        <v>5</v>
      </c>
      <c r="O403" s="5">
        <v>4.79413952229042E-2</v>
      </c>
      <c r="P403" s="5">
        <v>9.0668467206969403E-2</v>
      </c>
      <c r="Q403" s="5">
        <v>1.3192893309867404</v>
      </c>
      <c r="R403" s="5">
        <v>-0.79422295439145751</v>
      </c>
      <c r="S403" s="5">
        <v>10</v>
      </c>
      <c r="T403" s="5">
        <v>22</v>
      </c>
      <c r="U403" s="5">
        <v>6</v>
      </c>
    </row>
    <row r="404" spans="1:21" s="5" customFormat="1" x14ac:dyDescent="0.25">
      <c r="A404" s="5" t="s">
        <v>1726</v>
      </c>
      <c r="B404" s="5" t="s">
        <v>1727</v>
      </c>
      <c r="C404" s="5">
        <v>8.7468501830980507</v>
      </c>
      <c r="D404" s="5">
        <v>9.5879649888826801</v>
      </c>
      <c r="E404" s="5">
        <v>9.3060616894283417</v>
      </c>
      <c r="F404" s="5">
        <v>9.9725490665405108</v>
      </c>
      <c r="G404" s="5">
        <v>8.9375209513983229</v>
      </c>
      <c r="H404" s="5">
        <v>8.2630344058337943</v>
      </c>
      <c r="I404" s="5">
        <v>8.5141222601707085</v>
      </c>
      <c r="J404" s="5">
        <v>8.9818526532897405</v>
      </c>
      <c r="K404" s="5">
        <v>8.6987046667703449</v>
      </c>
      <c r="L404" s="5">
        <v>8.4425288687325288</v>
      </c>
      <c r="M404" s="6">
        <f t="shared" si="12"/>
        <v>5</v>
      </c>
      <c r="N404" s="6">
        <f t="shared" si="13"/>
        <v>5</v>
      </c>
      <c r="O404" s="5">
        <v>3.4284562390162768E-2</v>
      </c>
      <c r="P404" s="5">
        <v>6.8684172865771803E-2</v>
      </c>
      <c r="Q404" s="5">
        <v>1.4649013895193133</v>
      </c>
      <c r="R404" s="5">
        <v>-0.7769139752651496</v>
      </c>
      <c r="S404" s="5">
        <v>4</v>
      </c>
      <c r="T404" s="5">
        <v>5</v>
      </c>
      <c r="U404" s="5">
        <v>4</v>
      </c>
    </row>
    <row r="405" spans="1:21" s="5" customFormat="1" x14ac:dyDescent="0.25">
      <c r="A405" s="5" t="s">
        <v>1728</v>
      </c>
      <c r="B405" s="5" t="s">
        <v>1729</v>
      </c>
      <c r="C405" s="5">
        <v>6.5774288280357487</v>
      </c>
      <c r="D405" s="5">
        <v>7.9431008475707978</v>
      </c>
      <c r="E405" s="5">
        <v>7.5660540381710915</v>
      </c>
      <c r="F405" s="5">
        <v>7.4990485977338794</v>
      </c>
      <c r="G405" s="5">
        <v>6.6220518194563764</v>
      </c>
      <c r="H405" s="5">
        <v>6.3019533951260964</v>
      </c>
      <c r="I405" s="5">
        <v>6.2946207488916279</v>
      </c>
      <c r="J405" s="5">
        <v>6.5530532527664125</v>
      </c>
      <c r="K405" s="5">
        <v>6.9807108289001896</v>
      </c>
      <c r="L405" s="5">
        <v>6.5834589101307692</v>
      </c>
      <c r="M405" s="6">
        <f t="shared" si="12"/>
        <v>5</v>
      </c>
      <c r="N405" s="6">
        <f t="shared" si="13"/>
        <v>5</v>
      </c>
      <c r="O405" s="5">
        <v>5.5672317775762842E-2</v>
      </c>
      <c r="P405" s="5">
        <v>0.102370761332649</v>
      </c>
      <c r="Q405" s="5">
        <v>1.2543606975673163</v>
      </c>
      <c r="R405" s="5">
        <v>-0.77544776004915661</v>
      </c>
      <c r="S405" s="5">
        <v>2</v>
      </c>
      <c r="T405" s="5">
        <v>5</v>
      </c>
      <c r="U405" s="5">
        <v>2</v>
      </c>
    </row>
    <row r="406" spans="1:21" s="5" customFormat="1" x14ac:dyDescent="0.25">
      <c r="A406" s="5" t="s">
        <v>1730</v>
      </c>
      <c r="B406" s="5" t="s">
        <v>1731</v>
      </c>
      <c r="C406" s="5">
        <v>8.3165078191031103</v>
      </c>
      <c r="D406" s="5">
        <v>6.8654239783131334</v>
      </c>
      <c r="E406" s="5">
        <v>6.855491443101875</v>
      </c>
      <c r="F406" s="5">
        <v>6.8517490414160571</v>
      </c>
      <c r="G406" s="5">
        <v>6.7156188590748167</v>
      </c>
      <c r="H406" s="5">
        <v>6.8021932169418253</v>
      </c>
      <c r="I406" s="5">
        <v>6.917670434361761</v>
      </c>
      <c r="J406" s="5">
        <v>5.9140860970127225</v>
      </c>
      <c r="K406" s="5">
        <v>6.4479097487420782</v>
      </c>
      <c r="L406" s="5">
        <v>6.1799090900149345</v>
      </c>
      <c r="M406" s="6">
        <f t="shared" si="12"/>
        <v>5</v>
      </c>
      <c r="N406" s="6">
        <f t="shared" si="13"/>
        <v>5</v>
      </c>
      <c r="O406" s="5">
        <v>0.17346189102012399</v>
      </c>
      <c r="P406" s="5">
        <v>0.25675227006694201</v>
      </c>
      <c r="Q406" s="5">
        <v>0.76079592339520574</v>
      </c>
      <c r="R406" s="5">
        <v>-0.76999045927436172</v>
      </c>
      <c r="S406" s="5">
        <v>5</v>
      </c>
      <c r="T406" s="5">
        <v>5</v>
      </c>
      <c r="U406" s="5">
        <v>5</v>
      </c>
    </row>
    <row r="407" spans="1:21" s="5" customFormat="1" x14ac:dyDescent="0.25">
      <c r="A407" s="5" t="s">
        <v>1732</v>
      </c>
      <c r="B407" s="5" t="s">
        <v>1733</v>
      </c>
      <c r="C407" s="5">
        <v>5.145677455195635</v>
      </c>
      <c r="D407" s="5">
        <v>4.4127815253384766</v>
      </c>
      <c r="E407" s="5">
        <v>4.6553518286125541</v>
      </c>
      <c r="F407" s="5">
        <v>5.2249663650002747</v>
      </c>
      <c r="G407" s="5">
        <v>5.399171093819823</v>
      </c>
      <c r="H407" s="5">
        <v>3.7655347463629774</v>
      </c>
      <c r="I407" s="5">
        <v>3.9818526532897405</v>
      </c>
      <c r="J407" s="5">
        <v>5.3291235962915673</v>
      </c>
      <c r="K407" s="5">
        <v>3.5849625007211565</v>
      </c>
      <c r="L407" s="5">
        <v>3.7761039880731646</v>
      </c>
      <c r="M407" s="6">
        <f t="shared" si="12"/>
        <v>5</v>
      </c>
      <c r="N407" s="6">
        <f t="shared" si="13"/>
        <v>5</v>
      </c>
      <c r="O407" s="5">
        <v>7.9728395091756776E-2</v>
      </c>
      <c r="P407" s="5">
        <v>0.13755267848893199</v>
      </c>
      <c r="Q407" s="5">
        <v>1.0983869780339368</v>
      </c>
      <c r="R407" s="5">
        <v>-0.76098604567134542</v>
      </c>
      <c r="S407" s="5">
        <v>3</v>
      </c>
      <c r="T407" s="5">
        <v>5</v>
      </c>
      <c r="U407" s="5">
        <v>2</v>
      </c>
    </row>
    <row r="408" spans="1:21" s="5" customFormat="1" x14ac:dyDescent="0.25">
      <c r="A408" s="5" t="s">
        <v>1734</v>
      </c>
      <c r="B408" s="5" t="s">
        <v>1735</v>
      </c>
      <c r="C408" s="5">
        <v>10.569001128007987</v>
      </c>
      <c r="D408" s="5">
        <v>10.570330101030798</v>
      </c>
      <c r="E408" s="5">
        <v>11.130892269806624</v>
      </c>
      <c r="F408" s="5">
        <v>10.512345420347337</v>
      </c>
      <c r="G408" s="5">
        <v>10.669239411252647</v>
      </c>
      <c r="H408" s="5">
        <v>10.014299494596028</v>
      </c>
      <c r="I408" s="5">
        <v>9.9847032668251394</v>
      </c>
      <c r="J408" s="5">
        <v>9.9893944998447335</v>
      </c>
      <c r="K408" s="5">
        <v>9.9621730311097085</v>
      </c>
      <c r="L408" s="5">
        <v>9.8821844929006346</v>
      </c>
      <c r="M408" s="6">
        <f t="shared" si="12"/>
        <v>5</v>
      </c>
      <c r="N408" s="6">
        <f t="shared" si="13"/>
        <v>5</v>
      </c>
      <c r="O408" s="5">
        <v>1.6920670417937531E-3</v>
      </c>
      <c r="P408" s="5">
        <v>6.4754102499999999E-3</v>
      </c>
      <c r="Q408" s="5">
        <v>2.7715824336703561</v>
      </c>
      <c r="R408" s="5">
        <v>-0.74201831796758122</v>
      </c>
      <c r="S408" s="5">
        <v>11</v>
      </c>
      <c r="T408" s="5">
        <v>26</v>
      </c>
      <c r="U408" s="5">
        <v>11</v>
      </c>
    </row>
    <row r="409" spans="1:21" s="5" customFormat="1" x14ac:dyDescent="0.25">
      <c r="A409" s="5" t="s">
        <v>1736</v>
      </c>
      <c r="B409" s="5" t="s">
        <v>270</v>
      </c>
      <c r="C409" s="5">
        <v>5.9092930858238226</v>
      </c>
      <c r="D409" s="5">
        <v>6.534497433738168</v>
      </c>
      <c r="E409" s="5">
        <v>6.5849625007211561</v>
      </c>
      <c r="F409" s="5">
        <v>6.2890967024199904</v>
      </c>
      <c r="G409" s="5">
        <v>6.3469568893788857</v>
      </c>
      <c r="H409" s="5">
        <v>4.405992359675837</v>
      </c>
      <c r="I409" s="5">
        <v>5.5637682784520326</v>
      </c>
      <c r="J409" s="5">
        <v>5.9471985842620558</v>
      </c>
      <c r="K409" s="5">
        <v>5.7865963618908074</v>
      </c>
      <c r="L409" s="5">
        <v>5.8850862252901708</v>
      </c>
      <c r="M409" s="6">
        <f t="shared" si="12"/>
        <v>5</v>
      </c>
      <c r="N409" s="6">
        <f t="shared" si="13"/>
        <v>5</v>
      </c>
      <c r="O409" s="5">
        <v>9.6505939754971057E-3</v>
      </c>
      <c r="P409" s="5">
        <v>2.51589721310044E-2</v>
      </c>
      <c r="Q409" s="5">
        <v>2.0154459558435507</v>
      </c>
      <c r="R409" s="5">
        <v>-0.74014840103820567</v>
      </c>
      <c r="S409" s="5">
        <v>4</v>
      </c>
      <c r="T409" s="5">
        <v>6</v>
      </c>
      <c r="U409" s="5">
        <v>1</v>
      </c>
    </row>
    <row r="410" spans="1:21" s="5" customFormat="1" x14ac:dyDescent="0.25">
      <c r="A410" s="5" t="s">
        <v>1737</v>
      </c>
      <c r="B410" s="5" t="s">
        <v>1738</v>
      </c>
      <c r="C410" s="5">
        <v>7.015693807105146</v>
      </c>
      <c r="D410" s="5">
        <v>8.5999128421871287</v>
      </c>
      <c r="E410" s="5">
        <v>8.9562309365498756</v>
      </c>
      <c r="F410" s="5">
        <v>8.5815772155365178</v>
      </c>
      <c r="G410" s="5">
        <v>8.2742616612570483</v>
      </c>
      <c r="H410" s="5">
        <v>7.9230302982637708</v>
      </c>
      <c r="I410" s="5">
        <v>7.8542450542201276</v>
      </c>
      <c r="J410" s="5">
        <v>7.542258049766918</v>
      </c>
      <c r="K410" s="5">
        <v>7.5156998382840436</v>
      </c>
      <c r="L410" s="5">
        <v>7.5117526537673793</v>
      </c>
      <c r="M410" s="6">
        <f t="shared" si="12"/>
        <v>5</v>
      </c>
      <c r="N410" s="6">
        <f t="shared" si="13"/>
        <v>5</v>
      </c>
      <c r="O410" s="5">
        <v>6.0089207866926418E-2</v>
      </c>
      <c r="P410" s="5">
        <v>0.10851913818145199</v>
      </c>
      <c r="Q410" s="5">
        <v>1.2212035210872825</v>
      </c>
      <c r="R410" s="5">
        <v>-0.73426328470669489</v>
      </c>
      <c r="S410" s="5">
        <v>6</v>
      </c>
      <c r="T410" s="5">
        <v>13</v>
      </c>
      <c r="U410" s="5">
        <v>6</v>
      </c>
    </row>
    <row r="411" spans="1:21" s="5" customFormat="1" x14ac:dyDescent="0.25">
      <c r="A411" s="5" t="s">
        <v>1739</v>
      </c>
      <c r="B411" s="5" t="s">
        <v>1740</v>
      </c>
      <c r="C411" s="5">
        <v>6.9715435539507729</v>
      </c>
      <c r="D411" s="5">
        <v>5.6147098441152083</v>
      </c>
      <c r="E411" s="5">
        <v>5.6117625600648715</v>
      </c>
      <c r="F411" s="5">
        <v>5.9772799234999168</v>
      </c>
      <c r="G411" s="5">
        <v>5.6865005271832185</v>
      </c>
      <c r="H411" s="5">
        <v>4.9726926540042644</v>
      </c>
      <c r="I411" s="5">
        <v>5.0531113364595628</v>
      </c>
      <c r="J411" s="5">
        <v>6.2816982500988301</v>
      </c>
      <c r="K411" s="5">
        <v>5.3680698765320827</v>
      </c>
      <c r="L411" s="5">
        <v>4.3291235962915664</v>
      </c>
      <c r="M411" s="6">
        <f t="shared" si="12"/>
        <v>5</v>
      </c>
      <c r="N411" s="6">
        <f t="shared" si="13"/>
        <v>5</v>
      </c>
      <c r="O411" s="5">
        <v>0.16836900613475006</v>
      </c>
      <c r="P411" s="5">
        <v>0.25213117871739099</v>
      </c>
      <c r="Q411" s="5">
        <v>0.77373785169323372</v>
      </c>
      <c r="R411" s="5">
        <v>-0.72944229899798785</v>
      </c>
      <c r="S411" s="5">
        <v>1</v>
      </c>
      <c r="T411" s="5">
        <v>1</v>
      </c>
      <c r="U411" s="5">
        <v>1</v>
      </c>
    </row>
    <row r="412" spans="1:21" s="5" customFormat="1" x14ac:dyDescent="0.25">
      <c r="A412" s="5" t="s">
        <v>1741</v>
      </c>
      <c r="B412" s="5" t="s">
        <v>1742</v>
      </c>
      <c r="C412" s="5">
        <v>8.9197571927142612</v>
      </c>
      <c r="D412" s="5">
        <v>7.1313425391232608</v>
      </c>
      <c r="E412" s="5">
        <v>7.5568891897268662</v>
      </c>
      <c r="F412" s="5">
        <v>7.2798426935203473</v>
      </c>
      <c r="G412" s="5">
        <v>8.0698525111258039</v>
      </c>
      <c r="H412" s="5">
        <v>6.9920886090139964</v>
      </c>
      <c r="I412" s="5">
        <v>6.8838651545097944</v>
      </c>
      <c r="J412" s="5">
        <v>7.7542194331351428</v>
      </c>
      <c r="K412" s="5">
        <v>7.2045711442492042</v>
      </c>
      <c r="L412" s="5">
        <v>7.1578521691417381</v>
      </c>
      <c r="M412" s="6">
        <f t="shared" si="12"/>
        <v>5</v>
      </c>
      <c r="N412" s="6">
        <f t="shared" si="13"/>
        <v>5</v>
      </c>
      <c r="O412" s="5">
        <v>0.17700623522992689</v>
      </c>
      <c r="P412" s="5">
        <v>0.25985095646311501</v>
      </c>
      <c r="Q412" s="5">
        <v>0.7520114348909881</v>
      </c>
      <c r="R412" s="5">
        <v>-0.71869189518916532</v>
      </c>
      <c r="S412" s="5">
        <v>3</v>
      </c>
      <c r="T412" s="5">
        <v>4</v>
      </c>
      <c r="U412" s="5">
        <v>3</v>
      </c>
    </row>
    <row r="413" spans="1:21" s="5" customFormat="1" x14ac:dyDescent="0.25">
      <c r="A413" s="5" t="s">
        <v>1743</v>
      </c>
      <c r="B413" s="5" t="s">
        <v>1744</v>
      </c>
      <c r="C413" s="5">
        <v>7.169925001442313</v>
      </c>
      <c r="D413" s="5">
        <v>7.0671654270171116</v>
      </c>
      <c r="E413" s="5">
        <v>6.8227301479445206</v>
      </c>
      <c r="F413" s="5">
        <v>7.2844771178104226</v>
      </c>
      <c r="G413" s="5">
        <v>7.572889668420582</v>
      </c>
      <c r="H413" s="5">
        <v>6.5046203924035533</v>
      </c>
      <c r="I413" s="5">
        <v>6.1210154009613662</v>
      </c>
      <c r="J413" s="5">
        <v>7.037821465434968</v>
      </c>
      <c r="K413" s="5">
        <v>6.08746284125034</v>
      </c>
      <c r="L413" s="5">
        <v>6.5093791489146877</v>
      </c>
      <c r="M413" s="6">
        <f t="shared" si="12"/>
        <v>5</v>
      </c>
      <c r="N413" s="6">
        <f t="shared" si="13"/>
        <v>5</v>
      </c>
      <c r="O413" s="5">
        <v>1.0233319648767638E-2</v>
      </c>
      <c r="P413" s="5">
        <v>2.6295374634146301E-2</v>
      </c>
      <c r="Q413" s="5">
        <v>1.9899834600048871</v>
      </c>
      <c r="R413" s="5">
        <v>-0.71003114579181748</v>
      </c>
      <c r="S413" s="5">
        <v>7</v>
      </c>
      <c r="T413" s="5">
        <v>7</v>
      </c>
      <c r="U413" s="5">
        <v>6</v>
      </c>
    </row>
    <row r="414" spans="1:21" s="5" customFormat="1" x14ac:dyDescent="0.25">
      <c r="A414" s="5" t="s">
        <v>1745</v>
      </c>
      <c r="B414" s="5" t="s">
        <v>1746</v>
      </c>
      <c r="C414" s="5">
        <v>12.973374499365436</v>
      </c>
      <c r="D414" s="5">
        <v>14.007404014871552</v>
      </c>
      <c r="E414" s="5">
        <v>13.79029758199689</v>
      </c>
      <c r="F414" s="5">
        <v>13.727771583891876</v>
      </c>
      <c r="G414" s="5">
        <v>12.891821668377741</v>
      </c>
      <c r="H414" s="5">
        <v>12.773221644080984</v>
      </c>
      <c r="I414" s="5">
        <v>13.091203954716859</v>
      </c>
      <c r="J414" s="5">
        <v>11.379703261800907</v>
      </c>
      <c r="K414" s="5">
        <v>13.205472546990737</v>
      </c>
      <c r="L414" s="5">
        <v>13.098788772850295</v>
      </c>
      <c r="M414" s="6">
        <f t="shared" si="12"/>
        <v>5</v>
      </c>
      <c r="N414" s="6">
        <f t="shared" si="13"/>
        <v>5</v>
      </c>
      <c r="O414" s="5">
        <v>6.2733925594908008E-2</v>
      </c>
      <c r="P414" s="5">
        <v>0.112244217248751</v>
      </c>
      <c r="Q414" s="5">
        <v>1.2024975355000573</v>
      </c>
      <c r="R414" s="5">
        <v>-0.70898418043548561</v>
      </c>
      <c r="S414" s="5">
        <v>32</v>
      </c>
      <c r="T414" s="5">
        <v>100</v>
      </c>
      <c r="U414" s="5">
        <v>32</v>
      </c>
    </row>
    <row r="415" spans="1:21" s="5" customFormat="1" x14ac:dyDescent="0.25">
      <c r="A415" s="5" t="s">
        <v>1747</v>
      </c>
      <c r="B415" s="5" t="s">
        <v>1748</v>
      </c>
      <c r="C415" s="5">
        <v>10.320687745797731</v>
      </c>
      <c r="D415" s="5">
        <v>10.949461979360155</v>
      </c>
      <c r="E415" s="5">
        <v>11.107870914279616</v>
      </c>
      <c r="F415" s="5">
        <v>10.943613701614044</v>
      </c>
      <c r="G415" s="5">
        <v>10.737669863177453</v>
      </c>
      <c r="H415" s="5">
        <v>9.9010177096116472</v>
      </c>
      <c r="I415" s="5">
        <v>10.020563316181708</v>
      </c>
      <c r="J415" s="5">
        <v>10.531868775177553</v>
      </c>
      <c r="K415" s="5">
        <v>10.219289546848785</v>
      </c>
      <c r="L415" s="5">
        <v>9.9110923315871347</v>
      </c>
      <c r="M415" s="6">
        <f t="shared" si="12"/>
        <v>5</v>
      </c>
      <c r="N415" s="6">
        <f t="shared" si="13"/>
        <v>5</v>
      </c>
      <c r="O415" s="5">
        <v>5.501068315038612E-3</v>
      </c>
      <c r="P415" s="5">
        <v>1.6311941701986798E-2</v>
      </c>
      <c r="Q415" s="5">
        <v>2.2595529617290055</v>
      </c>
      <c r="R415" s="5">
        <v>-0.6990711298772665</v>
      </c>
      <c r="S415" s="5">
        <v>29</v>
      </c>
      <c r="T415" s="5">
        <v>52</v>
      </c>
      <c r="U415" s="5">
        <v>28</v>
      </c>
    </row>
    <row r="416" spans="1:21" s="5" customFormat="1" x14ac:dyDescent="0.25">
      <c r="A416" s="5" t="s">
        <v>1749</v>
      </c>
      <c r="B416" s="5" t="s">
        <v>1750</v>
      </c>
      <c r="C416" s="5">
        <v>7.1064320778169296</v>
      </c>
      <c r="D416" s="5">
        <v>7.9829935746943104</v>
      </c>
      <c r="E416" s="5">
        <v>8.2075024592587891</v>
      </c>
      <c r="F416" s="5">
        <v>8.2336196767597016</v>
      </c>
      <c r="G416" s="5">
        <v>7.3425191896606092</v>
      </c>
      <c r="H416" s="5">
        <v>6.8666607508199853</v>
      </c>
      <c r="I416" s="5">
        <v>7.0864016458800299</v>
      </c>
      <c r="J416" s="5">
        <v>6.9932214673689375</v>
      </c>
      <c r="K416" s="5">
        <v>7.4569703811210131</v>
      </c>
      <c r="L416" s="5">
        <v>7.3210261285929699</v>
      </c>
      <c r="M416" s="6">
        <f t="shared" si="12"/>
        <v>5</v>
      </c>
      <c r="N416" s="6">
        <f t="shared" si="13"/>
        <v>5</v>
      </c>
      <c r="O416" s="5">
        <v>4.04920652480317E-2</v>
      </c>
      <c r="P416" s="5">
        <v>7.9249591815703402E-2</v>
      </c>
      <c r="Q416" s="5">
        <v>1.3926300720102913</v>
      </c>
      <c r="R416" s="5">
        <v>-0.68403216434078218</v>
      </c>
      <c r="S416" s="5">
        <v>2</v>
      </c>
      <c r="T416" s="5">
        <v>2</v>
      </c>
      <c r="U416" s="5">
        <v>2</v>
      </c>
    </row>
    <row r="417" spans="1:21" s="5" customFormat="1" x14ac:dyDescent="0.25">
      <c r="A417" s="5" t="s">
        <v>1751</v>
      </c>
      <c r="B417" s="5" t="s">
        <v>1752</v>
      </c>
      <c r="C417" s="5">
        <v>9.2502984179063326</v>
      </c>
      <c r="D417" s="5">
        <v>10.162265433644395</v>
      </c>
      <c r="E417" s="5">
        <v>10.371558862611963</v>
      </c>
      <c r="F417" s="5">
        <v>10.217109516990044</v>
      </c>
      <c r="G417" s="5">
        <v>9.8646504567456841</v>
      </c>
      <c r="H417" s="5">
        <v>9.2611546726155716</v>
      </c>
      <c r="I417" s="5">
        <v>9.5158969143093319</v>
      </c>
      <c r="J417" s="5">
        <v>9.2966868253634409</v>
      </c>
      <c r="K417" s="5">
        <v>9.6322682154995132</v>
      </c>
      <c r="L417" s="5">
        <v>8.9401667504828168</v>
      </c>
      <c r="M417" s="6">
        <f t="shared" si="12"/>
        <v>5</v>
      </c>
      <c r="N417" s="6">
        <f t="shared" si="13"/>
        <v>5</v>
      </c>
      <c r="O417" s="5">
        <v>2.0826079500689758E-2</v>
      </c>
      <c r="P417" s="5">
        <v>4.6450198356164402E-2</v>
      </c>
      <c r="Q417" s="5">
        <v>1.6813924780824181</v>
      </c>
      <c r="R417" s="5">
        <v>-0.67454318396421653</v>
      </c>
      <c r="S417" s="5">
        <v>11</v>
      </c>
      <c r="T417" s="5">
        <v>20</v>
      </c>
      <c r="U417" s="5">
        <v>11</v>
      </c>
    </row>
    <row r="418" spans="1:21" s="5" customFormat="1" x14ac:dyDescent="0.25">
      <c r="A418" s="5" t="s">
        <v>1753</v>
      </c>
      <c r="B418" s="5" t="s">
        <v>1754</v>
      </c>
      <c r="C418" s="5">
        <v>4.4789718050329421</v>
      </c>
      <c r="D418" s="5">
        <v>5.8201789624151878</v>
      </c>
      <c r="E418" s="5">
        <v>5.6808869207196917</v>
      </c>
      <c r="F418" s="5">
        <v>6.2667865406949019</v>
      </c>
      <c r="G418" s="5">
        <v>4.1375035237499356</v>
      </c>
      <c r="H418" s="5">
        <v>4.6438561897747244</v>
      </c>
      <c r="I418" s="5">
        <v>4.5046203924035533</v>
      </c>
      <c r="J418" s="5">
        <v>5.177917792195843</v>
      </c>
      <c r="K418" s="5">
        <v>4.8728287595348858</v>
      </c>
      <c r="L418" s="5">
        <v>4.8379432418910273</v>
      </c>
      <c r="M418" s="6">
        <f t="shared" si="12"/>
        <v>5</v>
      </c>
      <c r="N418" s="6">
        <f t="shared" si="13"/>
        <v>5</v>
      </c>
      <c r="O418" s="5">
        <v>0.18154144565215463</v>
      </c>
      <c r="P418" s="5">
        <v>0.26506683811246901</v>
      </c>
      <c r="Q418" s="5">
        <v>0.74102421049988099</v>
      </c>
      <c r="R418" s="5">
        <v>-0.66414259194039105</v>
      </c>
      <c r="S418" s="5">
        <v>5</v>
      </c>
      <c r="T418" s="5">
        <v>12</v>
      </c>
      <c r="U418" s="5">
        <v>2</v>
      </c>
    </row>
    <row r="419" spans="1:21" s="5" customFormat="1" x14ac:dyDescent="0.25">
      <c r="A419" s="5" t="s">
        <v>1755</v>
      </c>
      <c r="B419" s="5" t="s">
        <v>1756</v>
      </c>
      <c r="C419" s="5">
        <v>7.0411115353691525</v>
      </c>
      <c r="D419" s="5">
        <v>7.8856963733393961</v>
      </c>
      <c r="E419" s="5">
        <v>7.9194592691115746</v>
      </c>
      <c r="F419" s="5">
        <v>8.1043366598147362</v>
      </c>
      <c r="G419" s="5">
        <v>7.0487593119198557</v>
      </c>
      <c r="H419" s="5">
        <v>7.0585329702016111</v>
      </c>
      <c r="I419" s="5">
        <v>7.0022524517313789</v>
      </c>
      <c r="J419" s="5">
        <v>7.1917995010650762</v>
      </c>
      <c r="K419" s="5">
        <v>7.0789513413948226</v>
      </c>
      <c r="L419" s="5">
        <v>6.6624903639137756</v>
      </c>
      <c r="M419" s="6">
        <f t="shared" si="12"/>
        <v>5</v>
      </c>
      <c r="N419" s="6">
        <f t="shared" si="13"/>
        <v>5</v>
      </c>
      <c r="O419" s="5">
        <v>4.1742618803930931E-2</v>
      </c>
      <c r="P419" s="5">
        <v>8.0997866336944793E-2</v>
      </c>
      <c r="Q419" s="5">
        <v>1.379420308111502</v>
      </c>
      <c r="R419" s="5">
        <v>-0.66001527004931826</v>
      </c>
      <c r="S419" s="5">
        <v>10</v>
      </c>
      <c r="T419" s="5">
        <v>14</v>
      </c>
      <c r="U419" s="5">
        <v>10</v>
      </c>
    </row>
    <row r="420" spans="1:21" s="5" customFormat="1" x14ac:dyDescent="0.25">
      <c r="A420" s="5" t="s">
        <v>1757</v>
      </c>
      <c r="B420" s="5" t="s">
        <v>1758</v>
      </c>
      <c r="C420" s="5">
        <v>5.0832133682489813</v>
      </c>
      <c r="D420" s="5">
        <v>7.5461227588577957</v>
      </c>
      <c r="E420" s="5">
        <v>7.5591858657877342</v>
      </c>
      <c r="F420" s="5">
        <v>7.4528589647138119</v>
      </c>
      <c r="G420" s="5">
        <v>6.9646296667205947</v>
      </c>
      <c r="H420" s="5">
        <v>5.405992359675837</v>
      </c>
      <c r="I420" s="5">
        <v>6.7279204545631988</v>
      </c>
      <c r="J420" s="5">
        <v>6.7813597135246599</v>
      </c>
      <c r="K420" s="5">
        <v>6.5984247605277186</v>
      </c>
      <c r="L420" s="5">
        <v>6.5530532527664125</v>
      </c>
      <c r="M420" s="6">
        <f t="shared" si="12"/>
        <v>5</v>
      </c>
      <c r="N420" s="6">
        <f t="shared" si="13"/>
        <v>5</v>
      </c>
      <c r="O420" s="5">
        <v>0.14047784548145092</v>
      </c>
      <c r="P420" s="5">
        <v>0.21726754783678801</v>
      </c>
      <c r="Q420" s="5">
        <v>0.85239216219176239</v>
      </c>
      <c r="R420" s="5">
        <v>-0.65944475654731238</v>
      </c>
      <c r="S420" s="5">
        <v>4</v>
      </c>
      <c r="T420" s="5">
        <v>5</v>
      </c>
      <c r="U420" s="5">
        <v>4</v>
      </c>
    </row>
    <row r="421" spans="1:21" s="5" customFormat="1" x14ac:dyDescent="0.25">
      <c r="A421" s="5" t="s">
        <v>1759</v>
      </c>
      <c r="B421" s="5" t="s">
        <v>1760</v>
      </c>
      <c r="C421" s="5">
        <v>6.917670434361761</v>
      </c>
      <c r="D421" s="5">
        <v>7.2723965090374856</v>
      </c>
      <c r="E421" s="5">
        <v>7.6329951971429582</v>
      </c>
      <c r="F421" s="5">
        <v>7.3966047811818587</v>
      </c>
      <c r="G421" s="5">
        <v>7.2240016741981057</v>
      </c>
      <c r="H421" s="5">
        <v>6.4429434958487288</v>
      </c>
      <c r="I421" s="5">
        <v>6.1858665453113337</v>
      </c>
      <c r="J421" s="5">
        <v>7.2937015420807363</v>
      </c>
      <c r="K421" s="5">
        <v>6.6102866570810237</v>
      </c>
      <c r="L421" s="5">
        <v>6.46597446450407</v>
      </c>
      <c r="M421" s="6">
        <f t="shared" si="12"/>
        <v>5</v>
      </c>
      <c r="N421" s="6">
        <f t="shared" si="13"/>
        <v>5</v>
      </c>
      <c r="O421" s="5">
        <v>1.7389282486681736E-2</v>
      </c>
      <c r="P421" s="5">
        <v>4.0290044064682999E-2</v>
      </c>
      <c r="Q421" s="5">
        <v>1.7597183374051979</v>
      </c>
      <c r="R421" s="5">
        <v>-0.65551578054646409</v>
      </c>
      <c r="S421" s="5">
        <v>3</v>
      </c>
      <c r="T421" s="5">
        <v>3</v>
      </c>
      <c r="U421" s="5">
        <v>3</v>
      </c>
    </row>
    <row r="422" spans="1:21" s="5" customFormat="1" x14ac:dyDescent="0.25">
      <c r="A422" s="5" t="s">
        <v>1761</v>
      </c>
      <c r="B422" s="5" t="s">
        <v>1762</v>
      </c>
      <c r="C422" s="5">
        <v>5.9448584458075393</v>
      </c>
      <c r="D422" s="5">
        <v>7.5781839680900944</v>
      </c>
      <c r="E422" s="5">
        <v>7.4870360800318991</v>
      </c>
      <c r="F422" s="5">
        <v>7.423746229114772</v>
      </c>
      <c r="G422" s="5">
        <v>7.400025517914024</v>
      </c>
      <c r="H422" s="5">
        <v>6.3416300093299105</v>
      </c>
      <c r="I422" s="5">
        <v>6.2555007331483869</v>
      </c>
      <c r="J422" s="5">
        <v>7.0671654270171116</v>
      </c>
      <c r="K422" s="5">
        <v>6.4093909361377026</v>
      </c>
      <c r="L422" s="5">
        <v>6.8666607508199853</v>
      </c>
      <c r="M422" s="6">
        <f t="shared" si="12"/>
        <v>5</v>
      </c>
      <c r="N422" s="6">
        <f t="shared" si="13"/>
        <v>5</v>
      </c>
      <c r="O422" s="5">
        <v>6.4999468243829642E-2</v>
      </c>
      <c r="P422" s="5">
        <v>0.116181683820359</v>
      </c>
      <c r="Q422" s="5">
        <v>1.1870901962758389</v>
      </c>
      <c r="R422" s="5">
        <v>-0.64744311062091142</v>
      </c>
      <c r="S422" s="5">
        <v>6</v>
      </c>
      <c r="T422" s="5">
        <v>8</v>
      </c>
      <c r="U422" s="5">
        <v>6</v>
      </c>
    </row>
    <row r="423" spans="1:21" s="5" customFormat="1" x14ac:dyDescent="0.25">
      <c r="A423" s="5" t="s">
        <v>1763</v>
      </c>
      <c r="B423" s="5" t="s">
        <v>1764</v>
      </c>
      <c r="C423" s="5">
        <v>6.962317654942308</v>
      </c>
      <c r="D423" s="5">
        <v>8.4830095771645464</v>
      </c>
      <c r="E423" s="5">
        <v>8.4986497877684126</v>
      </c>
      <c r="F423" s="5">
        <v>8.4553272203045609</v>
      </c>
      <c r="G423" s="5">
        <v>7.3845679231738259</v>
      </c>
      <c r="H423" s="5">
        <v>7.0938136734027282</v>
      </c>
      <c r="I423" s="5">
        <v>7.4553272203045617</v>
      </c>
      <c r="J423" s="5">
        <v>7.3654475885501052</v>
      </c>
      <c r="K423" s="5">
        <v>7.7668601438295441</v>
      </c>
      <c r="L423" s="5">
        <v>7.4781628927376333</v>
      </c>
      <c r="M423" s="6">
        <f t="shared" si="12"/>
        <v>5</v>
      </c>
      <c r="N423" s="6">
        <f t="shared" si="13"/>
        <v>5</v>
      </c>
      <c r="O423" s="5">
        <v>0.1061722469060568</v>
      </c>
      <c r="P423" s="5">
        <v>0.17120038584248401</v>
      </c>
      <c r="Q423" s="5">
        <v>0.97398899164182229</v>
      </c>
      <c r="R423" s="5">
        <v>-0.64182563592896091</v>
      </c>
      <c r="S423" s="5">
        <v>2</v>
      </c>
      <c r="T423" s="5">
        <v>5</v>
      </c>
      <c r="U423" s="5">
        <v>2</v>
      </c>
    </row>
    <row r="424" spans="1:21" s="5" customFormat="1" x14ac:dyDescent="0.25">
      <c r="A424" s="5" t="s">
        <v>1765</v>
      </c>
      <c r="B424" s="5" t="s">
        <v>1766</v>
      </c>
      <c r="C424" s="5">
        <v>8.7751164044355878</v>
      </c>
      <c r="D424" s="5">
        <v>7.6373494108331412</v>
      </c>
      <c r="E424" s="5">
        <v>8.1694239786760718</v>
      </c>
      <c r="F424" s="5">
        <v>8.0503928599798957</v>
      </c>
      <c r="G424" s="5">
        <v>8.4978518369511189</v>
      </c>
      <c r="H424" s="5">
        <v>7.3487281542310781</v>
      </c>
      <c r="I424" s="5">
        <v>7.5014391451588729</v>
      </c>
      <c r="J424" s="5">
        <v>8.0234771518304342</v>
      </c>
      <c r="K424" s="5">
        <v>7.8073549220576037</v>
      </c>
      <c r="L424" s="5">
        <v>7.4495613746132356</v>
      </c>
      <c r="M424" s="6">
        <f t="shared" si="12"/>
        <v>5</v>
      </c>
      <c r="N424" s="6">
        <f t="shared" si="13"/>
        <v>5</v>
      </c>
      <c r="O424" s="5">
        <v>4.0552518270448215E-2</v>
      </c>
      <c r="P424" s="5">
        <v>7.9249591815703402E-2</v>
      </c>
      <c r="Q424" s="5">
        <v>1.3919821713664879</v>
      </c>
      <c r="R424" s="5">
        <v>-0.62924040585210472</v>
      </c>
      <c r="S424" s="5">
        <v>16</v>
      </c>
      <c r="T424" s="5">
        <v>26</v>
      </c>
      <c r="U424" s="5">
        <v>16</v>
      </c>
    </row>
    <row r="425" spans="1:21" s="5" customFormat="1" x14ac:dyDescent="0.25">
      <c r="A425" s="5" t="s">
        <v>1767</v>
      </c>
      <c r="B425" s="5" t="s">
        <v>1768</v>
      </c>
      <c r="C425" s="5">
        <v>6.7101176320434464</v>
      </c>
      <c r="D425" s="5">
        <v>6.7931155552743476</v>
      </c>
      <c r="E425" s="5">
        <v>6.9104928322887149</v>
      </c>
      <c r="F425" s="5">
        <v>6.6850991720066055</v>
      </c>
      <c r="G425" s="5">
        <v>7.2498245486161839</v>
      </c>
      <c r="H425" s="5">
        <v>6.0660891904577721</v>
      </c>
      <c r="I425" s="5">
        <v>5.9611602581366396</v>
      </c>
      <c r="J425" s="5">
        <v>7.0810839286876348</v>
      </c>
      <c r="K425" s="5">
        <v>5.921245888585589</v>
      </c>
      <c r="L425" s="5">
        <v>5.8479969065549504</v>
      </c>
      <c r="M425" s="6">
        <f t="shared" si="12"/>
        <v>5</v>
      </c>
      <c r="N425" s="6">
        <f t="shared" si="13"/>
        <v>5</v>
      </c>
      <c r="O425" s="5">
        <v>4.2994788335270144E-2</v>
      </c>
      <c r="P425" s="5">
        <v>8.2888767823466103E-2</v>
      </c>
      <c r="Q425" s="5">
        <v>1.3665841847554916</v>
      </c>
      <c r="R425" s="5">
        <v>-0.62619047021473395</v>
      </c>
      <c r="S425" s="5">
        <v>4</v>
      </c>
      <c r="T425" s="5">
        <v>5</v>
      </c>
      <c r="U425" s="5">
        <v>4</v>
      </c>
    </row>
    <row r="426" spans="1:21" s="5" customFormat="1" x14ac:dyDescent="0.25">
      <c r="A426" s="5" t="s">
        <v>1769</v>
      </c>
      <c r="B426" s="5" t="s">
        <v>1770</v>
      </c>
      <c r="C426" s="5">
        <v>7.0487593119198557</v>
      </c>
      <c r="D426" s="5">
        <v>6.7931155552743476</v>
      </c>
      <c r="E426" s="5">
        <v>6.8529975876133165</v>
      </c>
      <c r="F426" s="5">
        <v>6.8176232575114319</v>
      </c>
      <c r="G426" s="5">
        <v>7.1548181090521048</v>
      </c>
      <c r="H426" s="5">
        <v>5.3183168413349833</v>
      </c>
      <c r="I426" s="5">
        <v>6.0067468324405855</v>
      </c>
      <c r="J426" s="5">
        <v>7.1649069266756884</v>
      </c>
      <c r="K426" s="5">
        <v>6.0789513413948217</v>
      </c>
      <c r="L426" s="5">
        <v>6.37851162325373</v>
      </c>
      <c r="M426" s="6">
        <f t="shared" si="12"/>
        <v>5</v>
      </c>
      <c r="N426" s="6">
        <f t="shared" si="13"/>
        <v>5</v>
      </c>
      <c r="O426" s="5">
        <v>4.7751545450263083E-2</v>
      </c>
      <c r="P426" s="5">
        <v>9.0500547190476205E-2</v>
      </c>
      <c r="Q426" s="5">
        <v>1.3210125681711244</v>
      </c>
      <c r="R426" s="5">
        <v>-0.62412878809804062</v>
      </c>
      <c r="S426" s="5">
        <v>5</v>
      </c>
      <c r="T426" s="5">
        <v>6</v>
      </c>
      <c r="U426" s="5">
        <v>5</v>
      </c>
    </row>
    <row r="427" spans="1:21" s="5" customFormat="1" x14ac:dyDescent="0.25">
      <c r="A427" s="5" t="s">
        <v>1771</v>
      </c>
      <c r="B427" s="5" t="s">
        <v>1772</v>
      </c>
      <c r="C427" s="5">
        <v>6.7210991887071856</v>
      </c>
      <c r="D427" s="5">
        <v>6.9864109352520449</v>
      </c>
      <c r="E427" s="5">
        <v>7.1799090900149345</v>
      </c>
      <c r="F427" s="5">
        <v>7.0400156788478796</v>
      </c>
      <c r="G427" s="5">
        <v>7.008988783227255</v>
      </c>
      <c r="H427" s="5">
        <v>6.4982508675278261</v>
      </c>
      <c r="I427" s="5">
        <v>6.0596148562972232</v>
      </c>
      <c r="J427" s="5">
        <v>6.0959244199985365</v>
      </c>
      <c r="K427" s="5">
        <v>6.6496154590634102</v>
      </c>
      <c r="L427" s="5">
        <v>6.4627067506701579</v>
      </c>
      <c r="M427" s="6">
        <f t="shared" si="12"/>
        <v>5</v>
      </c>
      <c r="N427" s="6">
        <f t="shared" si="13"/>
        <v>5</v>
      </c>
      <c r="O427" s="5">
        <v>1.2084859579741102E-3</v>
      </c>
      <c r="P427" s="5">
        <v>5.0807474788732397E-3</v>
      </c>
      <c r="Q427" s="5">
        <v>2.9177583915201191</v>
      </c>
      <c r="R427" s="5">
        <v>-0.62289867848977631</v>
      </c>
      <c r="S427" s="5">
        <v>3</v>
      </c>
      <c r="T427" s="5">
        <v>4</v>
      </c>
      <c r="U427" s="5">
        <v>3</v>
      </c>
    </row>
    <row r="428" spans="1:21" s="5" customFormat="1" x14ac:dyDescent="0.25">
      <c r="A428" s="5" t="s">
        <v>1773</v>
      </c>
      <c r="B428" s="5" t="s">
        <v>1774</v>
      </c>
      <c r="C428" s="5">
        <v>6.7414669864011465</v>
      </c>
      <c r="D428" s="5">
        <v>8.1017131001884941</v>
      </c>
      <c r="E428" s="5">
        <v>7.9909548603969931</v>
      </c>
      <c r="F428" s="5">
        <v>7.9489512004414218</v>
      </c>
      <c r="G428" s="5">
        <v>7.3496129718245218</v>
      </c>
      <c r="H428" s="5">
        <v>6.9726926540042644</v>
      </c>
      <c r="I428" s="5">
        <v>7.3056057895854298</v>
      </c>
      <c r="J428" s="5">
        <v>7.2181999436947377</v>
      </c>
      <c r="K428" s="5">
        <v>7.0411115353691525</v>
      </c>
      <c r="L428" s="5">
        <v>6.8604662585171674</v>
      </c>
      <c r="M428" s="6">
        <f t="shared" si="12"/>
        <v>5</v>
      </c>
      <c r="N428" s="6">
        <f t="shared" si="13"/>
        <v>5</v>
      </c>
      <c r="O428" s="5">
        <v>5.6311336537115404E-2</v>
      </c>
      <c r="P428" s="5">
        <v>0.103439594427692</v>
      </c>
      <c r="Q428" s="5">
        <v>1.249404164653209</v>
      </c>
      <c r="R428" s="5">
        <v>-0.62041751071222218</v>
      </c>
      <c r="S428" s="5">
        <v>4</v>
      </c>
      <c r="T428" s="5">
        <v>9</v>
      </c>
      <c r="U428" s="5">
        <v>4</v>
      </c>
    </row>
    <row r="429" spans="1:21" s="5" customFormat="1" x14ac:dyDescent="0.25">
      <c r="A429" s="5" t="s">
        <v>1775</v>
      </c>
      <c r="B429" s="5" t="s">
        <v>1776</v>
      </c>
      <c r="C429" s="5">
        <v>6.1147834472498515</v>
      </c>
      <c r="D429" s="5">
        <v>5.4161641647331287</v>
      </c>
      <c r="E429" s="5">
        <v>5.738767836800192</v>
      </c>
      <c r="F429" s="5">
        <v>5.6695937511883328</v>
      </c>
      <c r="G429" s="5">
        <v>5.3398500028846243</v>
      </c>
      <c r="H429" s="5">
        <v>4.7655347463629765</v>
      </c>
      <c r="I429" s="5">
        <v>4.9020735793107422</v>
      </c>
      <c r="J429" s="5">
        <v>5.7441610955704103</v>
      </c>
      <c r="K429" s="5">
        <v>5.08746284125034</v>
      </c>
      <c r="L429" s="5">
        <v>4.5109619192773796</v>
      </c>
      <c r="M429" s="6">
        <f t="shared" si="12"/>
        <v>5</v>
      </c>
      <c r="N429" s="6">
        <f t="shared" si="13"/>
        <v>5</v>
      </c>
      <c r="O429" s="5">
        <v>4.1938245671087067E-2</v>
      </c>
      <c r="P429" s="5">
        <v>8.1264238289416896E-2</v>
      </c>
      <c r="Q429" s="5">
        <v>1.3773897405683768</v>
      </c>
      <c r="R429" s="5">
        <v>-0.61648410688980604</v>
      </c>
      <c r="S429" s="5">
        <v>1</v>
      </c>
      <c r="T429" s="5">
        <v>1</v>
      </c>
      <c r="U429" s="5">
        <v>1</v>
      </c>
    </row>
    <row r="430" spans="1:21" s="5" customFormat="1" x14ac:dyDescent="0.25">
      <c r="A430" s="5" t="s">
        <v>1777</v>
      </c>
      <c r="B430" s="5" t="s">
        <v>1778</v>
      </c>
      <c r="C430" s="5">
        <v>8.1814007617392992</v>
      </c>
      <c r="D430" s="5">
        <v>9.6812384117778052</v>
      </c>
      <c r="E430" s="5">
        <v>9.4398308839813936</v>
      </c>
      <c r="F430" s="5">
        <v>9.5412902526950791</v>
      </c>
      <c r="G430" s="5">
        <v>8.7187041056748935</v>
      </c>
      <c r="H430" s="5">
        <v>8.17492568250068</v>
      </c>
      <c r="I430" s="5">
        <v>8.8182626083044742</v>
      </c>
      <c r="J430" s="5">
        <v>8.1027630966255924</v>
      </c>
      <c r="K430" s="5">
        <v>8.8442349877587514</v>
      </c>
      <c r="L430" s="5">
        <v>8.8576700359624727</v>
      </c>
      <c r="M430" s="6">
        <f t="shared" si="12"/>
        <v>5</v>
      </c>
      <c r="N430" s="6">
        <f t="shared" si="13"/>
        <v>5</v>
      </c>
      <c r="O430" s="5">
        <v>9.8237004669814318E-2</v>
      </c>
      <c r="P430" s="5">
        <v>0.16156333880165299</v>
      </c>
      <c r="Q430" s="5">
        <v>1.0077248880107557</v>
      </c>
      <c r="R430" s="5">
        <v>-0.61636721079658174</v>
      </c>
      <c r="S430" s="5">
        <v>13</v>
      </c>
      <c r="T430" s="5">
        <v>24</v>
      </c>
      <c r="U430" s="5">
        <v>12</v>
      </c>
    </row>
    <row r="431" spans="1:21" s="5" customFormat="1" x14ac:dyDescent="0.25">
      <c r="A431" s="5" t="s">
        <v>1779</v>
      </c>
      <c r="B431" s="5" t="s">
        <v>1780</v>
      </c>
      <c r="C431" s="5">
        <v>5.4296159642017354</v>
      </c>
      <c r="D431" s="5">
        <v>5.8604662585171674</v>
      </c>
      <c r="E431" s="5">
        <v>5.8303567474192191</v>
      </c>
      <c r="F431" s="5">
        <v>5.6836964543065163</v>
      </c>
      <c r="G431" s="5">
        <v>5.0617761975866893</v>
      </c>
      <c r="H431" s="5">
        <v>4.8529975876133165</v>
      </c>
      <c r="I431" s="5">
        <v>5.0179219079972626</v>
      </c>
      <c r="J431" s="5">
        <v>5.1251551313222903</v>
      </c>
      <c r="K431" s="5">
        <v>4.6496154590634102</v>
      </c>
      <c r="L431" s="5">
        <v>5.2288186904958813</v>
      </c>
      <c r="M431" s="6">
        <f t="shared" si="12"/>
        <v>5</v>
      </c>
      <c r="N431" s="6">
        <f t="shared" si="13"/>
        <v>5</v>
      </c>
      <c r="O431" s="5">
        <v>1.1088097061575018E-2</v>
      </c>
      <c r="P431" s="5">
        <v>2.79701151084507E-2</v>
      </c>
      <c r="Q431" s="5">
        <v>1.9551429810437819</v>
      </c>
      <c r="R431" s="5">
        <v>-0.61315157749290738</v>
      </c>
      <c r="S431" s="5">
        <v>1</v>
      </c>
      <c r="T431" s="5">
        <v>1</v>
      </c>
      <c r="U431" s="5">
        <v>1</v>
      </c>
    </row>
    <row r="432" spans="1:21" s="5" customFormat="1" x14ac:dyDescent="0.25">
      <c r="A432" s="5" t="s">
        <v>1781</v>
      </c>
      <c r="B432" s="5" t="s">
        <v>1782</v>
      </c>
      <c r="C432" s="5">
        <v>8.971543553950772</v>
      </c>
      <c r="D432" s="5">
        <v>10.291976449156204</v>
      </c>
      <c r="E432" s="5">
        <v>10.45007712017369</v>
      </c>
      <c r="F432" s="5">
        <v>10.18895967080665</v>
      </c>
      <c r="G432" s="5">
        <v>9.9771367918919935</v>
      </c>
      <c r="H432" s="5">
        <v>9.3369528001605158</v>
      </c>
      <c r="I432" s="5">
        <v>9.6322682154995132</v>
      </c>
      <c r="J432" s="5">
        <v>9.4317065239660245</v>
      </c>
      <c r="K432" s="5">
        <v>9.4038641766067954</v>
      </c>
      <c r="L432" s="5">
        <v>9.4452218173974902</v>
      </c>
      <c r="M432" s="6">
        <f t="shared" si="12"/>
        <v>5</v>
      </c>
      <c r="N432" s="6">
        <f t="shared" si="13"/>
        <v>5</v>
      </c>
      <c r="O432" s="5">
        <v>4.8074905750954806E-2</v>
      </c>
      <c r="P432" s="5">
        <v>9.08250597531646E-2</v>
      </c>
      <c r="Q432" s="5">
        <v>1.318081558506651</v>
      </c>
      <c r="R432" s="5">
        <v>-0.6045023180014184</v>
      </c>
      <c r="S432" s="5">
        <v>12</v>
      </c>
      <c r="T432" s="5">
        <v>26</v>
      </c>
      <c r="U432" s="5">
        <v>12</v>
      </c>
    </row>
    <row r="433" spans="1:21" s="5" customFormat="1" x14ac:dyDescent="0.25">
      <c r="A433" s="5" t="s">
        <v>1783</v>
      </c>
      <c r="B433" s="5" t="s">
        <v>1784</v>
      </c>
      <c r="C433" s="5">
        <v>5.0487593119198557</v>
      </c>
      <c r="D433" s="5">
        <v>6.9068905956085187</v>
      </c>
      <c r="E433" s="5">
        <v>6.6467386983078454</v>
      </c>
      <c r="F433" s="5">
        <v>6.6117625600648715</v>
      </c>
      <c r="G433" s="5">
        <v>4.812498225333564</v>
      </c>
      <c r="H433" s="5">
        <v>5.6467386983078462</v>
      </c>
      <c r="I433" s="5">
        <v>5.6610654798069477</v>
      </c>
      <c r="J433" s="5">
        <v>6.3540289380543875</v>
      </c>
      <c r="K433" s="5">
        <v>4.7333543406138281</v>
      </c>
      <c r="L433" s="5">
        <v>5.3575520046180838</v>
      </c>
      <c r="M433" s="6">
        <f t="shared" si="12"/>
        <v>5</v>
      </c>
      <c r="N433" s="6">
        <f t="shared" si="13"/>
        <v>5</v>
      </c>
      <c r="O433" s="5">
        <v>0.2526107879538142</v>
      </c>
      <c r="P433" s="5">
        <v>0.34490991453201197</v>
      </c>
      <c r="Q433" s="5">
        <v>0.5975481064775624</v>
      </c>
      <c r="R433" s="5">
        <v>-0.60045390671728938</v>
      </c>
      <c r="S433" s="5">
        <v>8</v>
      </c>
      <c r="T433" s="5">
        <v>13</v>
      </c>
      <c r="U433" s="5">
        <v>4</v>
      </c>
    </row>
    <row r="434" spans="1:21" s="5" customFormat="1" x14ac:dyDescent="0.25">
      <c r="A434" s="5" t="s">
        <v>1785</v>
      </c>
      <c r="B434" s="5" t="s">
        <v>1786</v>
      </c>
      <c r="C434" s="5">
        <v>8.8128190737816539</v>
      </c>
      <c r="D434" s="5">
        <v>9.232900546542492</v>
      </c>
      <c r="E434" s="5">
        <v>9.5344974337381689</v>
      </c>
      <c r="F434" s="5">
        <v>9.3085665666182162</v>
      </c>
      <c r="G434" s="5">
        <v>8.9821379682399218</v>
      </c>
      <c r="H434" s="5">
        <v>8.5853381536437023</v>
      </c>
      <c r="I434" s="5">
        <v>8.5766732925165758</v>
      </c>
      <c r="J434" s="5">
        <v>8.8369971089196007</v>
      </c>
      <c r="K434" s="5">
        <v>8.5713734359732019</v>
      </c>
      <c r="L434" s="5">
        <v>8.3966047811818587</v>
      </c>
      <c r="M434" s="6">
        <f t="shared" si="12"/>
        <v>5</v>
      </c>
      <c r="N434" s="6">
        <f t="shared" si="13"/>
        <v>5</v>
      </c>
      <c r="O434" s="5">
        <v>6.5509452089358242E-3</v>
      </c>
      <c r="P434" s="5">
        <v>1.85938866798732E-2</v>
      </c>
      <c r="Q434" s="5">
        <v>2.1836960329228665</v>
      </c>
      <c r="R434" s="5">
        <v>-0.59577591322039192</v>
      </c>
      <c r="S434" s="5">
        <v>14</v>
      </c>
      <c r="T434" s="5">
        <v>29</v>
      </c>
      <c r="U434" s="5">
        <v>14</v>
      </c>
    </row>
    <row r="435" spans="1:21" s="5" customFormat="1" x14ac:dyDescent="0.25">
      <c r="A435" s="5" t="s">
        <v>1787</v>
      </c>
      <c r="B435" s="5" t="s">
        <v>1788</v>
      </c>
      <c r="C435" s="5">
        <v>5.9795681000951868</v>
      </c>
      <c r="D435" s="5">
        <v>6.6467386983078454</v>
      </c>
      <c r="E435" s="5">
        <v>7.1064320778169296</v>
      </c>
      <c r="F435" s="5">
        <v>6.496654082593496</v>
      </c>
      <c r="G435" s="5">
        <v>6.1272205504880741</v>
      </c>
      <c r="H435" s="5">
        <v>5.9726926540042644</v>
      </c>
      <c r="I435" s="5">
        <v>5.5515160176280141</v>
      </c>
      <c r="J435" s="5">
        <v>5.008988783227255</v>
      </c>
      <c r="K435" s="5">
        <v>6.5576551547254205</v>
      </c>
      <c r="L435" s="5">
        <v>6.1354527841851727</v>
      </c>
      <c r="M435" s="6">
        <f t="shared" si="12"/>
        <v>5</v>
      </c>
      <c r="N435" s="6">
        <f t="shared" si="13"/>
        <v>5</v>
      </c>
      <c r="O435" s="5">
        <v>0.10410162428674649</v>
      </c>
      <c r="P435" s="5">
        <v>0.169035365896646</v>
      </c>
      <c r="Q435" s="5">
        <v>0.98254249418525907</v>
      </c>
      <c r="R435" s="5">
        <v>-0.5902889951406991</v>
      </c>
      <c r="S435" s="5">
        <v>6</v>
      </c>
      <c r="T435" s="5">
        <v>7</v>
      </c>
      <c r="U435" s="5">
        <v>6</v>
      </c>
    </row>
    <row r="436" spans="1:21" s="5" customFormat="1" x14ac:dyDescent="0.25">
      <c r="A436" s="5" t="s">
        <v>1789</v>
      </c>
      <c r="B436" s="5" t="s">
        <v>1790</v>
      </c>
      <c r="C436" s="5">
        <v>5.6892991605358922</v>
      </c>
      <c r="D436" s="5">
        <v>6.008988783227255</v>
      </c>
      <c r="E436" s="5">
        <v>5.9259994185562235</v>
      </c>
      <c r="F436" s="5">
        <v>6.002252451731378</v>
      </c>
      <c r="G436" s="5">
        <v>5.3680698765320827</v>
      </c>
      <c r="H436" s="5">
        <v>4.8073549220576037</v>
      </c>
      <c r="I436" s="5">
        <v>5.2927817492278457</v>
      </c>
      <c r="J436" s="5">
        <v>5.177917792195843</v>
      </c>
      <c r="K436" s="5">
        <v>5.4594316186372973</v>
      </c>
      <c r="L436" s="5">
        <v>5.3291235962915673</v>
      </c>
      <c r="M436" s="6">
        <f t="shared" si="12"/>
        <v>5</v>
      </c>
      <c r="N436" s="6">
        <f t="shared" si="13"/>
        <v>5</v>
      </c>
      <c r="O436" s="5">
        <v>6.5158624847497506E-3</v>
      </c>
      <c r="P436" s="5">
        <v>1.85531142162162E-2</v>
      </c>
      <c r="Q436" s="5">
        <v>2.1860280899167148</v>
      </c>
      <c r="R436" s="5">
        <v>-0.58905816008188738</v>
      </c>
      <c r="S436" s="5">
        <v>3</v>
      </c>
      <c r="T436" s="5">
        <v>3</v>
      </c>
      <c r="U436" s="5">
        <v>3</v>
      </c>
    </row>
    <row r="437" spans="1:21" s="5" customFormat="1" x14ac:dyDescent="0.25">
      <c r="A437" s="5" t="s">
        <v>1791</v>
      </c>
      <c r="B437" s="5" t="s">
        <v>1792</v>
      </c>
      <c r="C437" s="5">
        <v>11.734286232096345</v>
      </c>
      <c r="D437" s="5">
        <v>10.754720513906914</v>
      </c>
      <c r="E437" s="5">
        <v>10.898147876096942</v>
      </c>
      <c r="F437" s="5">
        <v>10.853309555403674</v>
      </c>
      <c r="G437" s="5">
        <v>11.630949626832869</v>
      </c>
      <c r="H437" s="5">
        <v>10.631086088457762</v>
      </c>
      <c r="I437" s="5">
        <v>10.43348112103469</v>
      </c>
      <c r="J437" s="5">
        <v>10.847527202809669</v>
      </c>
      <c r="K437" s="5">
        <v>10.653561662058392</v>
      </c>
      <c r="L437" s="5">
        <v>10.66151090728305</v>
      </c>
      <c r="M437" s="6">
        <f t="shared" si="12"/>
        <v>5</v>
      </c>
      <c r="N437" s="6">
        <f t="shared" si="13"/>
        <v>5</v>
      </c>
      <c r="O437" s="5">
        <v>6.0354727078703367E-2</v>
      </c>
      <c r="P437" s="5">
        <v>0.108747802874245</v>
      </c>
      <c r="Q437" s="5">
        <v>1.2192887095964684</v>
      </c>
      <c r="R437" s="5">
        <v>-0.58518374041029797</v>
      </c>
      <c r="S437" s="5">
        <v>44</v>
      </c>
      <c r="T437" s="5">
        <v>58</v>
      </c>
      <c r="U437" s="5">
        <v>44</v>
      </c>
    </row>
    <row r="438" spans="1:21" s="5" customFormat="1" x14ac:dyDescent="0.25">
      <c r="A438" s="5" t="s">
        <v>1793</v>
      </c>
      <c r="B438" s="5" t="s">
        <v>1794</v>
      </c>
      <c r="C438" s="5">
        <v>7.4934552009261761</v>
      </c>
      <c r="D438" s="5">
        <v>7.9617390726041393</v>
      </c>
      <c r="E438" s="5">
        <v>7.8801957289430984</v>
      </c>
      <c r="F438" s="5">
        <v>7.7582232147267245</v>
      </c>
      <c r="G438" s="5">
        <v>7.8060662260890314</v>
      </c>
      <c r="H438" s="5">
        <v>6.9378151688034198</v>
      </c>
      <c r="I438" s="5">
        <v>7.3092489608166158</v>
      </c>
      <c r="J438" s="5">
        <v>7.2307410026269094</v>
      </c>
      <c r="K438" s="5">
        <v>7.5101707511517715</v>
      </c>
      <c r="L438" s="5">
        <v>7.0045013922349408</v>
      </c>
      <c r="M438" s="6">
        <f t="shared" si="12"/>
        <v>5</v>
      </c>
      <c r="N438" s="6">
        <f t="shared" si="13"/>
        <v>5</v>
      </c>
      <c r="O438" s="5">
        <v>1.796800849698106E-3</v>
      </c>
      <c r="P438" s="5">
        <v>6.7748854547368398E-3</v>
      </c>
      <c r="Q438" s="5">
        <v>2.7455000557068874</v>
      </c>
      <c r="R438" s="5">
        <v>-0.57488300551287186</v>
      </c>
      <c r="S438" s="5">
        <v>8</v>
      </c>
      <c r="T438" s="5">
        <v>9</v>
      </c>
      <c r="U438" s="5">
        <v>8</v>
      </c>
    </row>
    <row r="439" spans="1:21" s="5" customFormat="1" x14ac:dyDescent="0.25">
      <c r="A439" s="5" t="s">
        <v>1795</v>
      </c>
      <c r="B439" s="5" t="s">
        <v>1796</v>
      </c>
      <c r="C439" s="5">
        <v>6.9080923408182713</v>
      </c>
      <c r="D439" s="5">
        <v>6.424586226251102</v>
      </c>
      <c r="E439" s="5">
        <v>6.452858964713811</v>
      </c>
      <c r="F439" s="5">
        <v>6.7087390413595793</v>
      </c>
      <c r="G439" s="5">
        <v>6.917670434361761</v>
      </c>
      <c r="H439" s="5">
        <v>5.8923910259134038</v>
      </c>
      <c r="I439" s="5">
        <v>5.6496154590634093</v>
      </c>
      <c r="J439" s="5">
        <v>6.4886435398537854</v>
      </c>
      <c r="K439" s="5">
        <v>6.0531113364595628</v>
      </c>
      <c r="L439" s="5">
        <v>6.3733001966083878</v>
      </c>
      <c r="M439" s="6">
        <f t="shared" si="12"/>
        <v>5</v>
      </c>
      <c r="N439" s="6">
        <f t="shared" si="13"/>
        <v>5</v>
      </c>
      <c r="O439" s="5">
        <v>1.1933385460657095E-2</v>
      </c>
      <c r="P439" s="5">
        <v>2.9566722261410799E-2</v>
      </c>
      <c r="Q439" s="5">
        <v>1.9232363309897862</v>
      </c>
      <c r="R439" s="5">
        <v>-0.57402612361512451</v>
      </c>
      <c r="S439" s="5">
        <v>13</v>
      </c>
      <c r="T439" s="5">
        <v>25</v>
      </c>
      <c r="U439" s="5">
        <v>5</v>
      </c>
    </row>
    <row r="440" spans="1:21" s="5" customFormat="1" x14ac:dyDescent="0.25">
      <c r="A440" s="5" t="s">
        <v>1797</v>
      </c>
      <c r="B440" s="5" t="s">
        <v>1798</v>
      </c>
      <c r="C440" s="5">
        <v>8.9536144611993596</v>
      </c>
      <c r="D440" s="5">
        <v>9.0016896684042162</v>
      </c>
      <c r="E440" s="5">
        <v>8.9259994185562235</v>
      </c>
      <c r="F440" s="5">
        <v>8.8663516570767822</v>
      </c>
      <c r="G440" s="5">
        <v>8.8969378151823122</v>
      </c>
      <c r="H440" s="5">
        <v>8.2672548721519892</v>
      </c>
      <c r="I440" s="5">
        <v>8.332707933640604</v>
      </c>
      <c r="J440" s="5">
        <v>8.4346282276367255</v>
      </c>
      <c r="K440" s="5">
        <v>8.2620948453701786</v>
      </c>
      <c r="L440" s="5">
        <v>8.4732998711413146</v>
      </c>
      <c r="M440" s="6">
        <f t="shared" si="12"/>
        <v>5</v>
      </c>
      <c r="N440" s="6">
        <f t="shared" si="13"/>
        <v>5</v>
      </c>
      <c r="O440" s="5">
        <v>1.4297767718409817E-6</v>
      </c>
      <c r="P440" s="5">
        <v>6.7387788947368397E-5</v>
      </c>
      <c r="Q440" s="5">
        <v>5.8447317627624367</v>
      </c>
      <c r="R440" s="5">
        <v>-0.5730886429349189</v>
      </c>
      <c r="S440" s="5">
        <v>13</v>
      </c>
      <c r="T440" s="5">
        <v>16</v>
      </c>
      <c r="U440" s="5">
        <v>13</v>
      </c>
    </row>
    <row r="441" spans="1:21" s="5" customFormat="1" x14ac:dyDescent="0.25">
      <c r="A441" s="5" t="s">
        <v>1799</v>
      </c>
      <c r="B441" s="5" t="s">
        <v>1800</v>
      </c>
      <c r="C441" s="5">
        <v>7.2152903056512336</v>
      </c>
      <c r="D441" s="5">
        <v>7.5235619560570131</v>
      </c>
      <c r="E441" s="5">
        <v>7.5298209465286954</v>
      </c>
      <c r="F441" s="5">
        <v>7.5599506127130827</v>
      </c>
      <c r="G441" s="5">
        <v>7.4068427546553011</v>
      </c>
      <c r="H441" s="5">
        <v>6.7628802929169991</v>
      </c>
      <c r="I441" s="5">
        <v>6.76022094646651</v>
      </c>
      <c r="J441" s="5">
        <v>6.9784244654408578</v>
      </c>
      <c r="K441" s="5">
        <v>6.989820220117597</v>
      </c>
      <c r="L441" s="5">
        <v>6.9331004749313676</v>
      </c>
      <c r="M441" s="6">
        <f t="shared" si="12"/>
        <v>5</v>
      </c>
      <c r="N441" s="6">
        <f t="shared" si="13"/>
        <v>5</v>
      </c>
      <c r="O441" s="5">
        <v>1.5409181391421082E-4</v>
      </c>
      <c r="P441" s="5">
        <v>1.1999077043478299E-3</v>
      </c>
      <c r="Q441" s="5">
        <v>3.8122204324452325</v>
      </c>
      <c r="R441" s="5">
        <v>-0.5640298091638033</v>
      </c>
      <c r="S441" s="5">
        <v>6</v>
      </c>
      <c r="T441" s="5">
        <v>7</v>
      </c>
      <c r="U441" s="5">
        <v>6</v>
      </c>
    </row>
    <row r="442" spans="1:21" s="5" customFormat="1" x14ac:dyDescent="0.25">
      <c r="A442" s="5" t="s">
        <v>1801</v>
      </c>
      <c r="B442" s="5" t="s">
        <v>1802</v>
      </c>
      <c r="C442" s="5">
        <v>5.5999128421871278</v>
      </c>
      <c r="D442" s="5">
        <v>6.6351739466749242</v>
      </c>
      <c r="E442" s="5">
        <v>6.7114949066500875</v>
      </c>
      <c r="F442" s="5">
        <v>6.5698556083309478</v>
      </c>
      <c r="G442" s="5">
        <v>6.4076926486656767</v>
      </c>
      <c r="H442" s="5">
        <v>6.0487593119198557</v>
      </c>
      <c r="I442" s="5">
        <v>5.9703935379146769</v>
      </c>
      <c r="J442" s="5">
        <v>5.2816982500988292</v>
      </c>
      <c r="K442" s="5">
        <v>5.6836964543065163</v>
      </c>
      <c r="L442" s="5">
        <v>6.1996723448363644</v>
      </c>
      <c r="M442" s="6">
        <f t="shared" si="12"/>
        <v>5</v>
      </c>
      <c r="N442" s="6">
        <f t="shared" si="13"/>
        <v>5</v>
      </c>
      <c r="O442" s="5">
        <v>4.4317924955055911E-2</v>
      </c>
      <c r="P442" s="5">
        <v>8.4982230915417595E-2</v>
      </c>
      <c r="Q442" s="5">
        <v>1.3534205822522356</v>
      </c>
      <c r="R442" s="5">
        <v>-0.56361091955322817</v>
      </c>
      <c r="S442" s="5">
        <v>2</v>
      </c>
      <c r="T442" s="5">
        <v>2</v>
      </c>
      <c r="U442" s="5">
        <v>2</v>
      </c>
    </row>
    <row r="443" spans="1:21" s="5" customFormat="1" x14ac:dyDescent="0.25">
      <c r="A443" s="5" t="s">
        <v>1803</v>
      </c>
      <c r="B443" s="5" t="s">
        <v>1804</v>
      </c>
      <c r="C443" s="5">
        <v>9.2881739681123019</v>
      </c>
      <c r="D443" s="5">
        <v>9.7481928495894596</v>
      </c>
      <c r="E443" s="5">
        <v>10.335725306916354</v>
      </c>
      <c r="F443" s="5">
        <v>10.226050871659655</v>
      </c>
      <c r="G443" s="5">
        <v>9.8232079933943943</v>
      </c>
      <c r="H443" s="5">
        <v>9.5666249126918519</v>
      </c>
      <c r="I443" s="5">
        <v>9.4279413325094819</v>
      </c>
      <c r="J443" s="5">
        <v>9.4594316186372964</v>
      </c>
      <c r="K443" s="5">
        <v>8.9804252315438404</v>
      </c>
      <c r="L443" s="5">
        <v>9.3843520639617992</v>
      </c>
      <c r="M443" s="6">
        <f t="shared" si="12"/>
        <v>5</v>
      </c>
      <c r="N443" s="6">
        <f t="shared" si="13"/>
        <v>5</v>
      </c>
      <c r="O443" s="5">
        <v>4.0899861586394429E-2</v>
      </c>
      <c r="P443" s="5">
        <v>7.9721796878128401E-2</v>
      </c>
      <c r="Q443" s="5">
        <v>1.3882781617326785</v>
      </c>
      <c r="R443" s="5">
        <v>-0.55406893111722721</v>
      </c>
      <c r="S443" s="5">
        <v>20</v>
      </c>
      <c r="T443" s="5">
        <v>29</v>
      </c>
      <c r="U443" s="5">
        <v>3</v>
      </c>
    </row>
    <row r="444" spans="1:21" s="5" customFormat="1" x14ac:dyDescent="0.25">
      <c r="A444" s="5" t="s">
        <v>1805</v>
      </c>
      <c r="B444" s="5" t="s">
        <v>1806</v>
      </c>
      <c r="C444" s="5">
        <v>7.827183895819525</v>
      </c>
      <c r="D444" s="5">
        <v>8.9533234485829638</v>
      </c>
      <c r="E444" s="5">
        <v>8.7238315664953205</v>
      </c>
      <c r="F444" s="5">
        <v>8.7434880397891863</v>
      </c>
      <c r="G444" s="5">
        <v>8.282161766581817</v>
      </c>
      <c r="H444" s="5">
        <v>7.8795832496127831</v>
      </c>
      <c r="I444" s="5">
        <v>7.9466139054127609</v>
      </c>
      <c r="J444" s="5">
        <v>7.962317654942308</v>
      </c>
      <c r="K444" s="5">
        <v>8.3416300093299114</v>
      </c>
      <c r="L444" s="5">
        <v>7.8467440232448684</v>
      </c>
      <c r="M444" s="6">
        <f t="shared" si="12"/>
        <v>5</v>
      </c>
      <c r="N444" s="6">
        <f t="shared" si="13"/>
        <v>5</v>
      </c>
      <c r="O444" s="5">
        <v>4.5850698054560525E-2</v>
      </c>
      <c r="P444" s="5">
        <v>8.7453248261980795E-2</v>
      </c>
      <c r="Q444" s="5">
        <v>1.3386540480215292</v>
      </c>
      <c r="R444" s="5">
        <v>-0.55183215589025858</v>
      </c>
      <c r="S444" s="5">
        <v>9</v>
      </c>
      <c r="T444" s="5">
        <v>12</v>
      </c>
      <c r="U444" s="5">
        <v>9</v>
      </c>
    </row>
    <row r="445" spans="1:21" s="5" customFormat="1" x14ac:dyDescent="0.25">
      <c r="A445" s="5" t="s">
        <v>1807</v>
      </c>
      <c r="B445" s="5" t="s">
        <v>1808</v>
      </c>
      <c r="C445" s="5">
        <v>9.5857137087781652</v>
      </c>
      <c r="D445" s="5">
        <v>10.324743110494417</v>
      </c>
      <c r="E445" s="5">
        <v>10.161509832174143</v>
      </c>
      <c r="F445" s="5">
        <v>10.041385369486115</v>
      </c>
      <c r="G445" s="5">
        <v>9.7638762853907242</v>
      </c>
      <c r="H445" s="5">
        <v>9.3044654092866335</v>
      </c>
      <c r="I445" s="5">
        <v>9.5341083049317934</v>
      </c>
      <c r="J445" s="5">
        <v>9.3948913664425877</v>
      </c>
      <c r="K445" s="5">
        <v>9.6216856067266807</v>
      </c>
      <c r="L445" s="5">
        <v>9.4441866626993605</v>
      </c>
      <c r="M445" s="6">
        <f t="shared" si="12"/>
        <v>5</v>
      </c>
      <c r="N445" s="6">
        <f t="shared" si="13"/>
        <v>5</v>
      </c>
      <c r="O445" s="5">
        <v>1.0992004434822246E-2</v>
      </c>
      <c r="P445" s="5">
        <v>2.7806044016949201E-2</v>
      </c>
      <c r="Q445" s="5">
        <v>1.9589231050645064</v>
      </c>
      <c r="R445" s="5">
        <v>-0.5357753446822251</v>
      </c>
      <c r="S445" s="5">
        <v>18</v>
      </c>
      <c r="T445" s="5">
        <v>30</v>
      </c>
      <c r="U445" s="5">
        <v>18</v>
      </c>
    </row>
    <row r="446" spans="1:21" s="5" customFormat="1" x14ac:dyDescent="0.25">
      <c r="A446" s="5" t="s">
        <v>1809</v>
      </c>
      <c r="B446" s="5" t="s">
        <v>1810</v>
      </c>
      <c r="C446" s="5">
        <v>5.4025857582325871</v>
      </c>
      <c r="D446" s="5">
        <v>6.4822029262959564</v>
      </c>
      <c r="E446" s="5">
        <v>6.7059779016825232</v>
      </c>
      <c r="F446" s="5">
        <v>6.3750394313469254</v>
      </c>
      <c r="G446" s="5">
        <v>6.2075024592587891</v>
      </c>
      <c r="H446" s="5">
        <v>5.5698556083309478</v>
      </c>
      <c r="I446" s="5">
        <v>6.394033895367782</v>
      </c>
      <c r="J446" s="5">
        <v>4.008988783227255</v>
      </c>
      <c r="K446" s="5">
        <v>6.249824548616183</v>
      </c>
      <c r="L446" s="5">
        <v>5.6264391366973161</v>
      </c>
      <c r="M446" s="6">
        <f t="shared" si="12"/>
        <v>5</v>
      </c>
      <c r="N446" s="6">
        <f t="shared" si="13"/>
        <v>5</v>
      </c>
      <c r="O446" s="5">
        <v>0.16941057375326771</v>
      </c>
      <c r="P446" s="5">
        <v>0.25326739401836401</v>
      </c>
      <c r="Q446" s="5">
        <v>0.77105948668898583</v>
      </c>
      <c r="R446" s="5">
        <v>-0.52457182885587805</v>
      </c>
      <c r="S446" s="5">
        <v>7</v>
      </c>
      <c r="T446" s="5">
        <v>7</v>
      </c>
      <c r="U446" s="5">
        <v>7</v>
      </c>
    </row>
    <row r="447" spans="1:21" s="5" customFormat="1" x14ac:dyDescent="0.25">
      <c r="A447" s="5" t="s">
        <v>1811</v>
      </c>
      <c r="B447" s="5" t="s">
        <v>1812</v>
      </c>
      <c r="C447" s="5">
        <v>6.145677455195635</v>
      </c>
      <c r="D447" s="5">
        <v>7.8473706009054833</v>
      </c>
      <c r="E447" s="5">
        <v>7.5360529002402101</v>
      </c>
      <c r="F447" s="5">
        <v>7.8523734495802691</v>
      </c>
      <c r="G447" s="5">
        <v>6.8641861446542807</v>
      </c>
      <c r="H447" s="5">
        <v>6.6220518194563764</v>
      </c>
      <c r="I447" s="5">
        <v>6.912889336229961</v>
      </c>
      <c r="J447" s="5">
        <v>6.8150630171928679</v>
      </c>
      <c r="K447" s="5">
        <v>7.2123747875672688</v>
      </c>
      <c r="L447" s="5">
        <v>6.7522133678651439</v>
      </c>
      <c r="M447" s="6">
        <f t="shared" si="12"/>
        <v>5</v>
      </c>
      <c r="N447" s="6">
        <f t="shared" si="13"/>
        <v>5</v>
      </c>
      <c r="O447" s="5">
        <v>0.17271581735209857</v>
      </c>
      <c r="P447" s="5">
        <v>0.25620822990149</v>
      </c>
      <c r="Q447" s="5">
        <v>0.76266788782816897</v>
      </c>
      <c r="R447" s="5">
        <v>-0.5054863470790999</v>
      </c>
      <c r="S447" s="5">
        <v>6</v>
      </c>
      <c r="T447" s="5">
        <v>6</v>
      </c>
      <c r="U447" s="5">
        <v>6</v>
      </c>
    </row>
    <row r="448" spans="1:21" s="5" customFormat="1" x14ac:dyDescent="0.25">
      <c r="A448" s="5" t="s">
        <v>1813</v>
      </c>
      <c r="B448" s="5" t="s">
        <v>1814</v>
      </c>
      <c r="C448" s="5">
        <v>7.6227839661561232</v>
      </c>
      <c r="D448" s="5">
        <v>7.5857137087781652</v>
      </c>
      <c r="E448" s="5">
        <v>7.8092858101989107</v>
      </c>
      <c r="F448" s="5">
        <v>7.5660540381710915</v>
      </c>
      <c r="G448" s="5">
        <v>7.8617072865858564</v>
      </c>
      <c r="H448" s="5">
        <v>6.9483672315846778</v>
      </c>
      <c r="I448" s="5">
        <v>7.0990847608918628</v>
      </c>
      <c r="J448" s="5">
        <v>7.2431739834729507</v>
      </c>
      <c r="K448" s="5">
        <v>7.4085420422968591</v>
      </c>
      <c r="L448" s="5">
        <v>7.2240016741981057</v>
      </c>
      <c r="M448" s="6">
        <f t="shared" si="12"/>
        <v>5</v>
      </c>
      <c r="N448" s="6">
        <f t="shared" si="13"/>
        <v>5</v>
      </c>
      <c r="O448" s="5">
        <v>8.6462789123938056E-4</v>
      </c>
      <c r="P448" s="5">
        <v>3.9706378153846096E-3</v>
      </c>
      <c r="Q448" s="5">
        <v>3.0631707590684054</v>
      </c>
      <c r="R448" s="5">
        <v>-0.50153710087426173</v>
      </c>
      <c r="S448" s="5">
        <v>4</v>
      </c>
      <c r="T448" s="5">
        <v>5</v>
      </c>
      <c r="U448" s="5">
        <v>4</v>
      </c>
    </row>
    <row r="449" spans="1:21" s="5" customFormat="1" x14ac:dyDescent="0.25">
      <c r="A449" s="5" t="s">
        <v>1815</v>
      </c>
      <c r="B449" s="5" t="s">
        <v>1816</v>
      </c>
      <c r="C449" s="5">
        <v>6.3504972470841325</v>
      </c>
      <c r="D449" s="5">
        <v>7.7608862427849123</v>
      </c>
      <c r="E449" s="5">
        <v>7.6358994659463821</v>
      </c>
      <c r="F449" s="5">
        <v>7.48944659862258</v>
      </c>
      <c r="G449" s="5">
        <v>7.253611151947168</v>
      </c>
      <c r="H449" s="5">
        <v>6.757556688939454</v>
      </c>
      <c r="I449" s="5">
        <v>6.8176232575114319</v>
      </c>
      <c r="J449" s="5">
        <v>7.037821465434968</v>
      </c>
      <c r="K449" s="5">
        <v>6.9259994185562235</v>
      </c>
      <c r="L449" s="5">
        <v>6.8201789624151887</v>
      </c>
      <c r="M449" s="6">
        <f t="shared" si="12"/>
        <v>5</v>
      </c>
      <c r="N449" s="6">
        <f t="shared" si="13"/>
        <v>5</v>
      </c>
      <c r="O449" s="5">
        <v>7.7572505209696788E-2</v>
      </c>
      <c r="P449" s="5">
        <v>0.134363981097679</v>
      </c>
      <c r="Q449" s="5">
        <v>1.1102921827574563</v>
      </c>
      <c r="R449" s="5">
        <v>-0.49922928282360179</v>
      </c>
      <c r="S449" s="5">
        <v>3</v>
      </c>
      <c r="T449" s="5">
        <v>5</v>
      </c>
      <c r="U449" s="5">
        <v>3</v>
      </c>
    </row>
    <row r="450" spans="1:21" s="5" customFormat="1" x14ac:dyDescent="0.25">
      <c r="A450" s="5" t="s">
        <v>1817</v>
      </c>
      <c r="B450" s="5" t="s">
        <v>1818</v>
      </c>
      <c r="C450" s="5">
        <v>6.1313425391232608</v>
      </c>
      <c r="D450" s="5">
        <v>7.9230302982637708</v>
      </c>
      <c r="E450" s="5">
        <v>8.6646250548692958</v>
      </c>
      <c r="F450" s="5">
        <v>8.4132047892525836</v>
      </c>
      <c r="G450" s="5">
        <v>7.0487593119198557</v>
      </c>
      <c r="H450" s="5">
        <v>7.6913945785380857</v>
      </c>
      <c r="I450" s="5">
        <v>7.6997459479710075</v>
      </c>
      <c r="J450" s="5">
        <v>7.1649069266756884</v>
      </c>
      <c r="K450" s="5">
        <v>7.415319248140376</v>
      </c>
      <c r="L450" s="5">
        <v>6.8479969065549504</v>
      </c>
      <c r="M450" s="6">
        <f t="shared" si="12"/>
        <v>5</v>
      </c>
      <c r="N450" s="6">
        <f t="shared" si="13"/>
        <v>5</v>
      </c>
      <c r="O450" s="5">
        <v>0.31588360594721415</v>
      </c>
      <c r="P450" s="5">
        <v>0.410668196309869</v>
      </c>
      <c r="Q450" s="5">
        <v>0.50047291297238905</v>
      </c>
      <c r="R450" s="5">
        <v>-0.49794829521470751</v>
      </c>
      <c r="S450" s="5">
        <v>2</v>
      </c>
      <c r="T450" s="5">
        <v>2</v>
      </c>
      <c r="U450" s="5">
        <v>2</v>
      </c>
    </row>
    <row r="451" spans="1:21" s="5" customFormat="1" x14ac:dyDescent="0.25">
      <c r="A451" s="5" t="s">
        <v>1819</v>
      </c>
      <c r="B451" s="5" t="s">
        <v>1820</v>
      </c>
      <c r="C451" s="5">
        <v>10.231101151172377</v>
      </c>
      <c r="D451" s="5">
        <v>6.6752513860502587</v>
      </c>
      <c r="E451" s="5">
        <v>6.5652925205810222</v>
      </c>
      <c r="F451" s="5">
        <v>6.3750394313469254</v>
      </c>
      <c r="G451" s="5">
        <v>8.1942643829920048</v>
      </c>
      <c r="H451" s="5">
        <v>8.7618836123655193</v>
      </c>
      <c r="I451" s="5">
        <v>7.4254257345907</v>
      </c>
      <c r="J451" s="5">
        <v>8.348285541851201</v>
      </c>
      <c r="K451" s="5">
        <v>7.4412842719270378</v>
      </c>
      <c r="L451" s="5">
        <v>7.301038849903148</v>
      </c>
      <c r="M451" s="6">
        <f t="shared" si="12"/>
        <v>5</v>
      </c>
      <c r="N451" s="6">
        <f t="shared" si="13"/>
        <v>5</v>
      </c>
      <c r="O451" s="5">
        <v>0.65750414858657202</v>
      </c>
      <c r="P451" s="5">
        <v>0.73645399053095695</v>
      </c>
      <c r="Q451" s="5">
        <v>0.18210150260615598</v>
      </c>
      <c r="R451" s="5">
        <v>-0.49026369089664118</v>
      </c>
      <c r="S451" s="5">
        <v>4</v>
      </c>
      <c r="T451" s="5">
        <v>4</v>
      </c>
      <c r="U451" s="5">
        <v>4</v>
      </c>
    </row>
    <row r="452" spans="1:21" s="5" customFormat="1" x14ac:dyDescent="0.25">
      <c r="A452" s="5" t="s">
        <v>1821</v>
      </c>
      <c r="B452" s="5" t="s">
        <v>1822</v>
      </c>
      <c r="C452" s="5">
        <v>6.3237303375213481</v>
      </c>
      <c r="D452" s="5">
        <v>6.8715972656138522</v>
      </c>
      <c r="E452" s="5">
        <v>6.7535510546006545</v>
      </c>
      <c r="F452" s="5">
        <v>6.6351739466749242</v>
      </c>
      <c r="G452" s="5">
        <v>6.3610664887943216</v>
      </c>
      <c r="H452" s="5">
        <v>5.532940288372874</v>
      </c>
      <c r="I452" s="5">
        <v>6.5204222485264456</v>
      </c>
      <c r="J452" s="5">
        <v>5.8826430493618416</v>
      </c>
      <c r="K452" s="5">
        <v>6.1354527841851727</v>
      </c>
      <c r="L452" s="5">
        <v>6.3165078191031094</v>
      </c>
      <c r="M452" s="6">
        <f t="shared" ref="M452:M515" si="14">COUNT(C452:G452)</f>
        <v>5</v>
      </c>
      <c r="N452" s="6">
        <f t="shared" ref="N452:N515" si="15">COUNT(H452:L452)</f>
        <v>5</v>
      </c>
      <c r="O452" s="5">
        <v>3.0976739226352877E-2</v>
      </c>
      <c r="P452" s="5">
        <v>6.3990011013840803E-2</v>
      </c>
      <c r="Q452" s="5">
        <v>1.508964300280299</v>
      </c>
      <c r="R452" s="5">
        <v>-0.48768140944985644</v>
      </c>
      <c r="S452" s="5">
        <v>5</v>
      </c>
      <c r="T452" s="5">
        <v>5</v>
      </c>
      <c r="U452" s="5">
        <v>3</v>
      </c>
    </row>
    <row r="453" spans="1:21" s="5" customFormat="1" x14ac:dyDescent="0.25">
      <c r="A453" s="5" t="s">
        <v>1823</v>
      </c>
      <c r="B453" s="5" t="s">
        <v>1824</v>
      </c>
      <c r="C453" s="5">
        <v>4.7495342676692616</v>
      </c>
      <c r="D453" s="5">
        <v>5.8703647195834048</v>
      </c>
      <c r="E453" s="5">
        <v>5.7892075753473451</v>
      </c>
      <c r="F453" s="5">
        <v>6.1313425391232608</v>
      </c>
      <c r="G453" s="5">
        <v>4.5668151540108974</v>
      </c>
      <c r="H453" s="5">
        <v>4.9726926540042644</v>
      </c>
      <c r="I453" s="5">
        <v>4.8021932169418253</v>
      </c>
      <c r="J453" s="5">
        <v>5.6322682154995132</v>
      </c>
      <c r="K453" s="5">
        <v>4.7761039880731646</v>
      </c>
      <c r="L453" s="5">
        <v>4.9772799234999168</v>
      </c>
      <c r="M453" s="6">
        <f t="shared" si="14"/>
        <v>5</v>
      </c>
      <c r="N453" s="6">
        <f t="shared" si="15"/>
        <v>5</v>
      </c>
      <c r="O453" s="5">
        <v>0.2207803828821463</v>
      </c>
      <c r="P453" s="5">
        <v>0.30916158401329202</v>
      </c>
      <c r="Q453" s="5">
        <v>0.65603951782926107</v>
      </c>
      <c r="R453" s="5">
        <v>-0.48284520696291527</v>
      </c>
      <c r="S453" s="5">
        <v>2</v>
      </c>
      <c r="T453" s="5">
        <v>2</v>
      </c>
      <c r="U453" s="5">
        <v>2</v>
      </c>
    </row>
    <row r="454" spans="1:21" s="5" customFormat="1" x14ac:dyDescent="0.25">
      <c r="A454" s="5" t="s">
        <v>1825</v>
      </c>
      <c r="B454" s="5" t="s">
        <v>1826</v>
      </c>
      <c r="C454" s="5">
        <v>7.6780719051126374</v>
      </c>
      <c r="D454" s="5">
        <v>8.1714270266075442</v>
      </c>
      <c r="E454" s="5">
        <v>8.5875900194092534</v>
      </c>
      <c r="F454" s="5">
        <v>8.5231698660856132</v>
      </c>
      <c r="G454" s="5">
        <v>7.880807948362806</v>
      </c>
      <c r="H454" s="5">
        <v>7.5085871120894767</v>
      </c>
      <c r="I454" s="5">
        <v>7.8208171818641663</v>
      </c>
      <c r="J454" s="5">
        <v>8.008428622070582</v>
      </c>
      <c r="K454" s="5">
        <v>7.7204152849063297</v>
      </c>
      <c r="L454" s="5">
        <v>7.5219929564016716</v>
      </c>
      <c r="M454" s="6">
        <f t="shared" si="14"/>
        <v>5</v>
      </c>
      <c r="N454" s="6">
        <f t="shared" si="15"/>
        <v>5</v>
      </c>
      <c r="O454" s="5">
        <v>5.8004151514648487E-2</v>
      </c>
      <c r="P454" s="5">
        <v>0.105789649930754</v>
      </c>
      <c r="Q454" s="5">
        <v>1.2365409216891359</v>
      </c>
      <c r="R454" s="5">
        <v>-0.48235266699667889</v>
      </c>
      <c r="S454" s="5">
        <v>2</v>
      </c>
      <c r="T454" s="5">
        <v>5</v>
      </c>
      <c r="U454" s="5">
        <v>2</v>
      </c>
    </row>
    <row r="455" spans="1:21" s="5" customFormat="1" x14ac:dyDescent="0.25">
      <c r="A455" s="5" t="s">
        <v>1827</v>
      </c>
      <c r="B455" s="5" t="s">
        <v>1828</v>
      </c>
      <c r="C455" s="5">
        <v>7.6169163625788094</v>
      </c>
      <c r="D455" s="5">
        <v>7.7661975973008444</v>
      </c>
      <c r="E455" s="5">
        <v>7.7839804136837962</v>
      </c>
      <c r="F455" s="5">
        <v>7.624247145836196</v>
      </c>
      <c r="G455" s="5">
        <v>7.3380677975426156</v>
      </c>
      <c r="H455" s="5">
        <v>6.9483672315846778</v>
      </c>
      <c r="I455" s="5">
        <v>6.8691311196442948</v>
      </c>
      <c r="J455" s="5">
        <v>7.4454287592383226</v>
      </c>
      <c r="K455" s="5">
        <v>7.0703893278913981</v>
      </c>
      <c r="L455" s="5">
        <v>7.369815424283912</v>
      </c>
      <c r="M455" s="6">
        <f t="shared" si="14"/>
        <v>5</v>
      </c>
      <c r="N455" s="6">
        <f t="shared" si="15"/>
        <v>5</v>
      </c>
      <c r="O455" s="5">
        <v>7.03191845731464E-3</v>
      </c>
      <c r="P455" s="5">
        <v>1.9678383028125E-2</v>
      </c>
      <c r="Q455" s="5">
        <v>2.1529261740184169</v>
      </c>
      <c r="R455" s="5">
        <v>-0.47558595615385357</v>
      </c>
      <c r="S455" s="5">
        <v>2</v>
      </c>
      <c r="T455" s="5">
        <v>3</v>
      </c>
      <c r="U455" s="5">
        <v>2</v>
      </c>
    </row>
    <row r="456" spans="1:21" s="5" customFormat="1" x14ac:dyDescent="0.25">
      <c r="A456" s="5" t="s">
        <v>1829</v>
      </c>
      <c r="B456" s="5" t="s">
        <v>1830</v>
      </c>
      <c r="C456" s="5">
        <v>6.1618876823768938</v>
      </c>
      <c r="D456" s="5">
        <v>6.5999128421871278</v>
      </c>
      <c r="E456" s="5">
        <v>6.5909612413425993</v>
      </c>
      <c r="F456" s="5">
        <v>6.2592724870375944</v>
      </c>
      <c r="G456" s="5">
        <v>6.740118042833128</v>
      </c>
      <c r="H456" s="5">
        <v>6.0487593119198557</v>
      </c>
      <c r="I456" s="5">
        <v>6.3309168781146177</v>
      </c>
      <c r="J456" s="5">
        <v>5.7087390413595793</v>
      </c>
      <c r="K456" s="5">
        <v>6.2345779597845654</v>
      </c>
      <c r="L456" s="5">
        <v>5.596935142387232</v>
      </c>
      <c r="M456" s="6">
        <f t="shared" si="14"/>
        <v>5</v>
      </c>
      <c r="N456" s="6">
        <f t="shared" si="15"/>
        <v>5</v>
      </c>
      <c r="O456" s="5">
        <v>2.5144671453310972E-2</v>
      </c>
      <c r="P456" s="5">
        <v>5.4343267349819098E-2</v>
      </c>
      <c r="Q456" s="5">
        <v>1.5995540346084256</v>
      </c>
      <c r="R456" s="5">
        <v>-0.47491440731968171</v>
      </c>
      <c r="S456" s="5">
        <v>4</v>
      </c>
      <c r="T456" s="5">
        <v>6</v>
      </c>
      <c r="U456" s="5">
        <v>4</v>
      </c>
    </row>
    <row r="457" spans="1:21" s="5" customFormat="1" x14ac:dyDescent="0.25">
      <c r="A457" s="5" t="s">
        <v>1831</v>
      </c>
      <c r="B457" s="5" t="s">
        <v>1832</v>
      </c>
      <c r="C457" s="5">
        <v>7.6836964543065163</v>
      </c>
      <c r="D457" s="5">
        <v>7.3101583179478196</v>
      </c>
      <c r="E457" s="5">
        <v>7.1385278014222751</v>
      </c>
      <c r="F457" s="5">
        <v>7.470862199413701</v>
      </c>
      <c r="G457" s="5">
        <v>8.1878469094395747</v>
      </c>
      <c r="H457" s="5">
        <v>6.9436869515970958</v>
      </c>
      <c r="I457" s="5">
        <v>7.0563667610245302</v>
      </c>
      <c r="J457" s="5">
        <v>7.48944659862258</v>
      </c>
      <c r="K457" s="5">
        <v>7.1588621062084536</v>
      </c>
      <c r="L457" s="5">
        <v>7.0011266654542847</v>
      </c>
      <c r="M457" s="6">
        <f t="shared" si="14"/>
        <v>5</v>
      </c>
      <c r="N457" s="6">
        <f t="shared" si="15"/>
        <v>5</v>
      </c>
      <c r="O457" s="5">
        <v>9.5826827627173913E-2</v>
      </c>
      <c r="P457" s="5">
        <v>0.15876581771322901</v>
      </c>
      <c r="Q457" s="5">
        <v>1.0185128890490602</v>
      </c>
      <c r="R457" s="5">
        <v>-0.46271184128086701</v>
      </c>
      <c r="S457" s="5">
        <v>5</v>
      </c>
      <c r="T457" s="5">
        <v>5</v>
      </c>
      <c r="U457" s="5">
        <v>5</v>
      </c>
    </row>
    <row r="458" spans="1:21" s="5" customFormat="1" x14ac:dyDescent="0.25">
      <c r="A458" s="5" t="s">
        <v>1833</v>
      </c>
      <c r="B458" s="5" t="s">
        <v>1834</v>
      </c>
      <c r="C458" s="5">
        <v>8.7367401554532087</v>
      </c>
      <c r="D458" s="5">
        <v>9.3957483281790335</v>
      </c>
      <c r="E458" s="5">
        <v>9.2714630279043746</v>
      </c>
      <c r="F458" s="5">
        <v>9.4369197082209588</v>
      </c>
      <c r="G458" s="5">
        <v>8.8495614821782933</v>
      </c>
      <c r="H458" s="5">
        <v>8.6582114827517955</v>
      </c>
      <c r="I458" s="5">
        <v>8.8589134706792994</v>
      </c>
      <c r="J458" s="5">
        <v>8.5109619192773796</v>
      </c>
      <c r="K458" s="5">
        <v>8.7810317910227624</v>
      </c>
      <c r="L458" s="5">
        <v>8.6906964439776981</v>
      </c>
      <c r="M458" s="6">
        <f t="shared" si="14"/>
        <v>5</v>
      </c>
      <c r="N458" s="6">
        <f t="shared" si="15"/>
        <v>5</v>
      </c>
      <c r="O458" s="5">
        <v>2.5644795071577079E-2</v>
      </c>
      <c r="P458" s="5">
        <v>5.5137848553421402E-2</v>
      </c>
      <c r="Q458" s="5">
        <v>1.5910007670462234</v>
      </c>
      <c r="R458" s="5">
        <v>-0.46147964346828696</v>
      </c>
      <c r="S458" s="5">
        <v>6</v>
      </c>
      <c r="T458" s="5">
        <v>12</v>
      </c>
      <c r="U458" s="5">
        <v>6</v>
      </c>
    </row>
    <row r="459" spans="1:21" s="5" customFormat="1" x14ac:dyDescent="0.25">
      <c r="A459" s="5" t="s">
        <v>1835</v>
      </c>
      <c r="B459" s="5" t="s">
        <v>1836</v>
      </c>
      <c r="C459" s="5">
        <v>7.9448584458075384</v>
      </c>
      <c r="D459" s="5">
        <v>9.6578543358157241</v>
      </c>
      <c r="E459" s="5">
        <v>9.4653623316722193</v>
      </c>
      <c r="F459" s="5">
        <v>9.6870256846388347</v>
      </c>
      <c r="G459" s="5">
        <v>8.5476657483534222</v>
      </c>
      <c r="H459" s="5">
        <v>8.506605115568254</v>
      </c>
      <c r="I459" s="5">
        <v>9.0938136734027282</v>
      </c>
      <c r="J459" s="5">
        <v>8.2369708862593392</v>
      </c>
      <c r="K459" s="5">
        <v>9.1142629005940545</v>
      </c>
      <c r="L459" s="5">
        <v>8.5845867499595876</v>
      </c>
      <c r="M459" s="6">
        <f t="shared" si="14"/>
        <v>5</v>
      </c>
      <c r="N459" s="6">
        <f t="shared" si="15"/>
        <v>5</v>
      </c>
      <c r="O459" s="5">
        <v>0.24461415738141584</v>
      </c>
      <c r="P459" s="5">
        <v>0.33726247512471103</v>
      </c>
      <c r="Q459" s="5">
        <v>0.61151841118077166</v>
      </c>
      <c r="R459" s="5">
        <v>-0.46113264773158891</v>
      </c>
      <c r="S459" s="5">
        <v>8</v>
      </c>
      <c r="T459" s="5">
        <v>15</v>
      </c>
      <c r="U459" s="5">
        <v>8</v>
      </c>
    </row>
    <row r="460" spans="1:21" s="5" customFormat="1" x14ac:dyDescent="0.25">
      <c r="A460" s="5" t="s">
        <v>1837</v>
      </c>
      <c r="B460" s="5" t="s">
        <v>1838</v>
      </c>
      <c r="C460" s="5">
        <v>7.6997459479710075</v>
      </c>
      <c r="D460" s="5">
        <v>8.46188866443282</v>
      </c>
      <c r="E460" s="5">
        <v>9.2595078945670224</v>
      </c>
      <c r="F460" s="5">
        <v>9.2004082260259441</v>
      </c>
      <c r="G460" s="5">
        <v>8.499447297485176</v>
      </c>
      <c r="H460" s="5">
        <v>8.4809921036979077</v>
      </c>
      <c r="I460" s="5">
        <v>8.6438561897747253</v>
      </c>
      <c r="J460" s="5">
        <v>8.3832722831757547</v>
      </c>
      <c r="K460" s="5">
        <v>8.4266840818496203</v>
      </c>
      <c r="L460" s="5">
        <v>6.8201789624151887</v>
      </c>
      <c r="M460" s="6">
        <f t="shared" si="14"/>
        <v>5</v>
      </c>
      <c r="N460" s="6">
        <f t="shared" si="15"/>
        <v>5</v>
      </c>
      <c r="O460" s="5">
        <v>0.24630839264873408</v>
      </c>
      <c r="P460" s="5">
        <v>0.33881592308986203</v>
      </c>
      <c r="Q460" s="5">
        <v>0.60852078987045544</v>
      </c>
      <c r="R460" s="5">
        <v>-0.45582701011852511</v>
      </c>
      <c r="S460" s="5">
        <v>5</v>
      </c>
      <c r="T460" s="5">
        <v>8</v>
      </c>
      <c r="U460" s="5">
        <v>5</v>
      </c>
    </row>
    <row r="461" spans="1:21" s="5" customFormat="1" x14ac:dyDescent="0.25">
      <c r="A461" s="5" t="s">
        <v>1839</v>
      </c>
      <c r="B461" s="5" t="s">
        <v>1840</v>
      </c>
      <c r="C461" s="5">
        <v>6.9080923408182713</v>
      </c>
      <c r="D461" s="5">
        <v>7.7380922596204913</v>
      </c>
      <c r="E461" s="5">
        <v>7.8252768300548672</v>
      </c>
      <c r="F461" s="5">
        <v>7.9218409370744904</v>
      </c>
      <c r="G461" s="5">
        <v>7.1137421660491889</v>
      </c>
      <c r="H461" s="5">
        <v>6.7292808460274021</v>
      </c>
      <c r="I461" s="5">
        <v>7.1977081579558515</v>
      </c>
      <c r="J461" s="5">
        <v>6.8492487027644096</v>
      </c>
      <c r="K461" s="5">
        <v>7.3854310371935208</v>
      </c>
      <c r="L461" s="5">
        <v>7.2403143293337111</v>
      </c>
      <c r="M461" s="6">
        <f t="shared" si="14"/>
        <v>5</v>
      </c>
      <c r="N461" s="6">
        <f t="shared" si="15"/>
        <v>5</v>
      </c>
      <c r="O461" s="5">
        <v>9.8106162039829511E-2</v>
      </c>
      <c r="P461" s="5">
        <v>0.16149644865992599</v>
      </c>
      <c r="Q461" s="5">
        <v>1.0083037137632787</v>
      </c>
      <c r="R461" s="5">
        <v>-0.4553379957319974</v>
      </c>
      <c r="S461" s="5">
        <v>4</v>
      </c>
      <c r="T461" s="5">
        <v>4</v>
      </c>
      <c r="U461" s="5">
        <v>4</v>
      </c>
    </row>
    <row r="462" spans="1:21" s="5" customFormat="1" x14ac:dyDescent="0.25">
      <c r="A462" s="5" t="s">
        <v>1841</v>
      </c>
      <c r="B462" s="5" t="s">
        <v>1842</v>
      </c>
      <c r="C462" s="5">
        <v>9.5266948455419769</v>
      </c>
      <c r="D462" s="5">
        <v>10.892998093055073</v>
      </c>
      <c r="E462" s="5">
        <v>10.753634618853388</v>
      </c>
      <c r="F462" s="5">
        <v>10.849170497314281</v>
      </c>
      <c r="G462" s="5">
        <v>9.8392037880969436</v>
      </c>
      <c r="H462" s="5">
        <v>9.9501184295025773</v>
      </c>
      <c r="I462" s="5">
        <v>10.290825240157288</v>
      </c>
      <c r="J462" s="5">
        <v>8.4178525148858974</v>
      </c>
      <c r="K462" s="5">
        <v>10.284708448692164</v>
      </c>
      <c r="L462" s="5">
        <v>10.417430612546031</v>
      </c>
      <c r="M462" s="6">
        <f t="shared" si="14"/>
        <v>5</v>
      </c>
      <c r="N462" s="6">
        <f t="shared" si="15"/>
        <v>5</v>
      </c>
      <c r="O462" s="5">
        <v>0.24764286374294028</v>
      </c>
      <c r="P462" s="5">
        <v>0.33986848231724098</v>
      </c>
      <c r="Q462" s="5">
        <v>0.60617418244719024</v>
      </c>
      <c r="R462" s="5">
        <v>-0.45496705775781682</v>
      </c>
      <c r="S462" s="5">
        <v>13</v>
      </c>
      <c r="T462" s="5">
        <v>17</v>
      </c>
      <c r="U462" s="5">
        <v>13</v>
      </c>
    </row>
    <row r="463" spans="1:21" s="5" customFormat="1" x14ac:dyDescent="0.25">
      <c r="A463" s="5" t="s">
        <v>1843</v>
      </c>
      <c r="B463" s="5" t="s">
        <v>1844</v>
      </c>
      <c r="C463" s="5">
        <v>9.9391384051120308</v>
      </c>
      <c r="D463" s="5">
        <v>11.431184167958694</v>
      </c>
      <c r="E463" s="5">
        <v>11.099282052521694</v>
      </c>
      <c r="F463" s="5">
        <v>11.280422811361969</v>
      </c>
      <c r="G463" s="5">
        <v>10.426684081849618</v>
      </c>
      <c r="H463" s="5">
        <v>10.241148980812524</v>
      </c>
      <c r="I463" s="5">
        <v>10.695576306222053</v>
      </c>
      <c r="J463" s="5">
        <v>10.232300997416592</v>
      </c>
      <c r="K463" s="5">
        <v>10.703817078343413</v>
      </c>
      <c r="L463" s="5">
        <v>10.497153267761927</v>
      </c>
      <c r="M463" s="6">
        <f t="shared" si="14"/>
        <v>5</v>
      </c>
      <c r="N463" s="6">
        <f t="shared" si="15"/>
        <v>5</v>
      </c>
      <c r="O463" s="5">
        <v>0.17574561614433842</v>
      </c>
      <c r="P463" s="5">
        <v>0.259062056177778</v>
      </c>
      <c r="Q463" s="5">
        <v>0.75511549935547062</v>
      </c>
      <c r="R463" s="5">
        <v>-0.44795151784703557</v>
      </c>
      <c r="S463" s="5">
        <v>16</v>
      </c>
      <c r="T463" s="5">
        <v>36</v>
      </c>
      <c r="U463" s="5">
        <v>3</v>
      </c>
    </row>
    <row r="464" spans="1:21" s="5" customFormat="1" x14ac:dyDescent="0.25">
      <c r="A464" s="5" t="s">
        <v>1845</v>
      </c>
      <c r="B464" s="5" t="s">
        <v>1846</v>
      </c>
      <c r="C464" s="5">
        <v>6.2946207488916279</v>
      </c>
      <c r="D464" s="5">
        <v>6</v>
      </c>
      <c r="E464" s="5">
        <v>5.8948177633079437</v>
      </c>
      <c r="F464" s="5">
        <v>6.0832133682489813</v>
      </c>
      <c r="G464" s="5">
        <v>4.9864109352520449</v>
      </c>
      <c r="H464" s="5">
        <v>5.2854022188622487</v>
      </c>
      <c r="I464" s="5">
        <v>5.3219280948873626</v>
      </c>
      <c r="J464" s="5">
        <v>6.2307410026269103</v>
      </c>
      <c r="K464" s="5">
        <v>5.1497471195046822</v>
      </c>
      <c r="L464" s="5">
        <v>5.0574502721838996</v>
      </c>
      <c r="M464" s="6">
        <f t="shared" si="14"/>
        <v>5</v>
      </c>
      <c r="N464" s="6">
        <f t="shared" si="15"/>
        <v>5</v>
      </c>
      <c r="O464" s="5">
        <v>0.19026877517679683</v>
      </c>
      <c r="P464" s="5">
        <v>0.27377201009302299</v>
      </c>
      <c r="Q464" s="5">
        <v>0.72063247750949511</v>
      </c>
      <c r="R464" s="5">
        <v>-0.43576138552769472</v>
      </c>
      <c r="S464" s="5">
        <v>2</v>
      </c>
      <c r="T464" s="5">
        <v>2</v>
      </c>
      <c r="U464" s="5">
        <v>2</v>
      </c>
    </row>
    <row r="465" spans="1:21" s="5" customFormat="1" x14ac:dyDescent="0.25">
      <c r="A465" s="5" t="s">
        <v>1847</v>
      </c>
      <c r="B465" s="5" t="s">
        <v>1848</v>
      </c>
      <c r="C465" s="5">
        <v>5.145677455195635</v>
      </c>
      <c r="D465" s="5">
        <v>5.8850862252901708</v>
      </c>
      <c r="E465" s="5">
        <v>6.0223678130284544</v>
      </c>
      <c r="F465" s="5">
        <v>5.8752885982226903</v>
      </c>
      <c r="G465" s="5">
        <v>6.0045013922349408</v>
      </c>
      <c r="H465" s="5">
        <v>5.532940288372874</v>
      </c>
      <c r="I465" s="5">
        <v>5.3074285251922468</v>
      </c>
      <c r="J465" s="5">
        <v>5.815063017192867</v>
      </c>
      <c r="K465" s="5">
        <v>4.578938713093387</v>
      </c>
      <c r="L465" s="5">
        <v>5.4161641647331287</v>
      </c>
      <c r="M465" s="6">
        <f t="shared" si="14"/>
        <v>5</v>
      </c>
      <c r="N465" s="6">
        <f t="shared" si="15"/>
        <v>5</v>
      </c>
      <c r="O465" s="5">
        <v>8.7594321826165028E-2</v>
      </c>
      <c r="P465" s="5">
        <v>0.147693515977422</v>
      </c>
      <c r="Q465" s="5">
        <v>1.0575240454242649</v>
      </c>
      <c r="R465" s="5">
        <v>-0.43561837670129544</v>
      </c>
      <c r="S465" s="5">
        <v>5</v>
      </c>
      <c r="T465" s="5">
        <v>6</v>
      </c>
      <c r="U465" s="5">
        <v>5</v>
      </c>
    </row>
    <row r="466" spans="1:21" s="5" customFormat="1" x14ac:dyDescent="0.25">
      <c r="A466" s="5" t="s">
        <v>1849</v>
      </c>
      <c r="B466" s="5" t="s">
        <v>1850</v>
      </c>
      <c r="C466" s="5">
        <v>8.951576139074799</v>
      </c>
      <c r="D466" s="5">
        <v>8.7495342676692616</v>
      </c>
      <c r="E466" s="5">
        <v>8.6917435191712737</v>
      </c>
      <c r="F466" s="5">
        <v>9.0985585179384127</v>
      </c>
      <c r="G466" s="5">
        <v>8.5860891661754408</v>
      </c>
      <c r="H466" s="5">
        <v>8.2909404024036775</v>
      </c>
      <c r="I466" s="5">
        <v>8.3789450602529012</v>
      </c>
      <c r="J466" s="5">
        <v>8.6993989377370102</v>
      </c>
      <c r="K466" s="5">
        <v>8.357112091505698</v>
      </c>
      <c r="L466" s="5">
        <v>8.1828908927454798</v>
      </c>
      <c r="M466" s="6">
        <f t="shared" si="14"/>
        <v>5</v>
      </c>
      <c r="N466" s="6">
        <f t="shared" si="15"/>
        <v>5</v>
      </c>
      <c r="O466" s="5">
        <v>1.1866814373019592E-2</v>
      </c>
      <c r="P466" s="5">
        <v>2.94777584937587E-2</v>
      </c>
      <c r="Q466" s="5">
        <v>1.9256658510455407</v>
      </c>
      <c r="R466" s="5">
        <v>-0.43492647127559092</v>
      </c>
      <c r="S466" s="5">
        <v>9</v>
      </c>
      <c r="T466" s="5">
        <v>13</v>
      </c>
      <c r="U466" s="5">
        <v>9</v>
      </c>
    </row>
    <row r="467" spans="1:21" s="5" customFormat="1" x14ac:dyDescent="0.25">
      <c r="A467" s="5" t="s">
        <v>1851</v>
      </c>
      <c r="B467" s="5" t="s">
        <v>1852</v>
      </c>
      <c r="C467" s="5">
        <v>5.0487593119198557</v>
      </c>
      <c r="D467" s="5">
        <v>5.4886435398537845</v>
      </c>
      <c r="E467" s="5">
        <v>6.0552824355011898</v>
      </c>
      <c r="F467" s="5">
        <v>5.4161641647331287</v>
      </c>
      <c r="G467" s="5">
        <v>6.1189410727235067</v>
      </c>
      <c r="H467" s="5">
        <v>5.3037807481771031</v>
      </c>
      <c r="I467" s="5">
        <v>5.4627067506701579</v>
      </c>
      <c r="J467" s="5">
        <v>4.1210154009613662</v>
      </c>
      <c r="K467" s="5">
        <v>5.6264391366973161</v>
      </c>
      <c r="L467" s="5">
        <v>5.3575520046180838</v>
      </c>
      <c r="M467" s="6">
        <f t="shared" si="14"/>
        <v>5</v>
      </c>
      <c r="N467" s="6">
        <f t="shared" si="15"/>
        <v>5</v>
      </c>
      <c r="O467" s="5">
        <v>0.18369101771428381</v>
      </c>
      <c r="P467" s="5">
        <v>0.26725476298781498</v>
      </c>
      <c r="Q467" s="5">
        <v>0.73591207969035977</v>
      </c>
      <c r="R467" s="5">
        <v>-0.42349246608939273</v>
      </c>
      <c r="S467" s="5">
        <v>3</v>
      </c>
      <c r="T467" s="5">
        <v>3</v>
      </c>
      <c r="U467" s="5">
        <v>3</v>
      </c>
    </row>
    <row r="468" spans="1:21" s="5" customFormat="1" x14ac:dyDescent="0.25">
      <c r="A468" s="5" t="s">
        <v>1853</v>
      </c>
      <c r="B468" s="5" t="s">
        <v>1854</v>
      </c>
      <c r="C468" s="5">
        <v>5.4296159642017354</v>
      </c>
      <c r="D468" s="5">
        <v>6.7333543406138272</v>
      </c>
      <c r="E468" s="5">
        <v>6.76022094646651</v>
      </c>
      <c r="F468" s="5">
        <v>6.5698556083309478</v>
      </c>
      <c r="G468" s="5">
        <v>6.4446008137115021</v>
      </c>
      <c r="H468" s="5">
        <v>5.5046203924035533</v>
      </c>
      <c r="I468" s="5">
        <v>5.7495342676692616</v>
      </c>
      <c r="J468" s="5">
        <v>7.0078682433333395</v>
      </c>
      <c r="K468" s="5">
        <v>5.4982508675278261</v>
      </c>
      <c r="L468" s="5">
        <v>5.797012977836145</v>
      </c>
      <c r="M468" s="6">
        <f t="shared" si="14"/>
        <v>5</v>
      </c>
      <c r="N468" s="6">
        <f t="shared" si="15"/>
        <v>5</v>
      </c>
      <c r="O468" s="5">
        <v>0.29421595298498054</v>
      </c>
      <c r="P468" s="5">
        <v>0.38859938924999998</v>
      </c>
      <c r="Q468" s="5">
        <v>0.5313337826434632</v>
      </c>
      <c r="R468" s="5">
        <v>-0.42073206733171203</v>
      </c>
      <c r="S468" s="5">
        <v>7</v>
      </c>
      <c r="T468" s="5">
        <v>8</v>
      </c>
      <c r="U468" s="5">
        <v>7</v>
      </c>
    </row>
    <row r="469" spans="1:21" s="5" customFormat="1" x14ac:dyDescent="0.25">
      <c r="A469" s="5" t="s">
        <v>1855</v>
      </c>
      <c r="B469" s="5" t="s">
        <v>1856</v>
      </c>
      <c r="C469" s="5">
        <v>7.9401667504828168</v>
      </c>
      <c r="D469" s="5">
        <v>8.2114016374184704</v>
      </c>
      <c r="E469" s="5">
        <v>8.2602138867714157</v>
      </c>
      <c r="F469" s="5">
        <v>8.1967250607860276</v>
      </c>
      <c r="G469" s="5">
        <v>7.6409679104498984</v>
      </c>
      <c r="H469" s="5">
        <v>7.3183168413349842</v>
      </c>
      <c r="I469" s="5">
        <v>7.8592241619782053</v>
      </c>
      <c r="J469" s="5">
        <v>7.563005553062399</v>
      </c>
      <c r="K469" s="5">
        <v>7.9692426044344984</v>
      </c>
      <c r="L469" s="5">
        <v>7.4212232992251375</v>
      </c>
      <c r="M469" s="6">
        <f t="shared" si="14"/>
        <v>5</v>
      </c>
      <c r="N469" s="6">
        <f t="shared" si="15"/>
        <v>5</v>
      </c>
      <c r="O469" s="5">
        <v>3.5004965855761114E-2</v>
      </c>
      <c r="P469" s="5">
        <v>6.9815026844098002E-2</v>
      </c>
      <c r="Q469" s="5">
        <v>1.4558703416275693</v>
      </c>
      <c r="R469" s="5">
        <v>-0.41977683322578685</v>
      </c>
      <c r="S469" s="5">
        <v>7</v>
      </c>
      <c r="T469" s="5">
        <v>11</v>
      </c>
      <c r="U469" s="5">
        <v>7</v>
      </c>
    </row>
    <row r="470" spans="1:21" s="5" customFormat="1" x14ac:dyDescent="0.25">
      <c r="A470" s="5" t="s">
        <v>1857</v>
      </c>
      <c r="B470" s="5" t="s">
        <v>1858</v>
      </c>
      <c r="C470" s="5">
        <v>6.1313425391232608</v>
      </c>
      <c r="D470" s="5">
        <v>7.3327079336406049</v>
      </c>
      <c r="E470" s="5">
        <v>7.5196362528432132</v>
      </c>
      <c r="F470" s="5">
        <v>7.7319977866437419</v>
      </c>
      <c r="G470" s="5">
        <v>6.8641861446542807</v>
      </c>
      <c r="H470" s="5">
        <v>6.9032793420561402</v>
      </c>
      <c r="I470" s="5">
        <v>6.8073549220576037</v>
      </c>
      <c r="J470" s="5">
        <v>6.9784244654408578</v>
      </c>
      <c r="K470" s="5">
        <v>6.5156998382840428</v>
      </c>
      <c r="L470" s="5">
        <v>6.8099288657214316</v>
      </c>
      <c r="M470" s="6">
        <f t="shared" si="14"/>
        <v>5</v>
      </c>
      <c r="N470" s="6">
        <f t="shared" si="15"/>
        <v>5</v>
      </c>
      <c r="O470" s="5">
        <v>0.19554661014091407</v>
      </c>
      <c r="P470" s="5">
        <v>0.27950836273743002</v>
      </c>
      <c r="Q470" s="5">
        <v>0.70874970827158379</v>
      </c>
      <c r="R470" s="5">
        <v>-0.40582267505085917</v>
      </c>
      <c r="S470" s="5">
        <v>2</v>
      </c>
      <c r="T470" s="5">
        <v>2</v>
      </c>
      <c r="U470" s="5">
        <v>2</v>
      </c>
    </row>
    <row r="471" spans="1:21" s="5" customFormat="1" x14ac:dyDescent="0.25">
      <c r="A471" s="5" t="s">
        <v>1859</v>
      </c>
      <c r="B471" s="5" t="s">
        <v>1860</v>
      </c>
      <c r="C471" s="5">
        <v>9.7598881832218343</v>
      </c>
      <c r="D471" s="5">
        <v>5.2890967024199895</v>
      </c>
      <c r="E471" s="5">
        <v>4.5046203924035533</v>
      </c>
      <c r="F471" s="5">
        <v>4.8579809951275728</v>
      </c>
      <c r="G471" s="5">
        <v>6.9436869515970958</v>
      </c>
      <c r="H471" s="5">
        <v>7.757556688939454</v>
      </c>
      <c r="I471" s="5">
        <v>6.6710102412784513</v>
      </c>
      <c r="J471" s="5">
        <v>7.5932043540632881</v>
      </c>
      <c r="K471" s="5">
        <v>7.3416300093299114</v>
      </c>
      <c r="L471" s="5">
        <v>7.1649069266756884</v>
      </c>
      <c r="M471" s="6">
        <f t="shared" si="14"/>
        <v>5</v>
      </c>
      <c r="N471" s="6">
        <f t="shared" si="15"/>
        <v>5</v>
      </c>
      <c r="O471" s="5">
        <v>0.75722060417466908</v>
      </c>
      <c r="P471" s="5">
        <v>0.81403487500840299</v>
      </c>
      <c r="Q471" s="5">
        <v>0.12077757727873832</v>
      </c>
      <c r="R471" s="5">
        <v>-0.4036485004605726</v>
      </c>
      <c r="S471" s="5">
        <v>1</v>
      </c>
      <c r="T471" s="5">
        <v>1</v>
      </c>
      <c r="U471" s="5">
        <v>1</v>
      </c>
    </row>
    <row r="472" spans="1:21" s="5" customFormat="1" x14ac:dyDescent="0.25">
      <c r="A472" s="5" t="s">
        <v>1861</v>
      </c>
      <c r="B472" s="5" t="s">
        <v>1862</v>
      </c>
      <c r="C472" s="5">
        <v>8.5622424242210737</v>
      </c>
      <c r="D472" s="5">
        <v>8.7481928495894596</v>
      </c>
      <c r="E472" s="5">
        <v>8.9191612839734926</v>
      </c>
      <c r="F472" s="5">
        <v>9.0877280181724878</v>
      </c>
      <c r="G472" s="5">
        <v>8.1659119389356896</v>
      </c>
      <c r="H472" s="5">
        <v>7.7522133678651439</v>
      </c>
      <c r="I472" s="5">
        <v>8.0969786363705367</v>
      </c>
      <c r="J472" s="5">
        <v>8.7810317910227624</v>
      </c>
      <c r="K472" s="5">
        <v>8.5770511097351516</v>
      </c>
      <c r="L472" s="5">
        <v>8.2606843563796577</v>
      </c>
      <c r="M472" s="6">
        <f t="shared" si="14"/>
        <v>5</v>
      </c>
      <c r="N472" s="6">
        <f t="shared" si="15"/>
        <v>5</v>
      </c>
      <c r="O472" s="5">
        <v>0.12643621653320838</v>
      </c>
      <c r="P472" s="5">
        <v>0.19881234824144001</v>
      </c>
      <c r="Q472" s="5">
        <v>0.89812850842985092</v>
      </c>
      <c r="R472" s="5">
        <v>-0.39225372791467022</v>
      </c>
      <c r="S472" s="5">
        <v>7</v>
      </c>
      <c r="T472" s="5">
        <v>11</v>
      </c>
      <c r="U472" s="5">
        <v>7</v>
      </c>
    </row>
    <row r="473" spans="1:21" s="5" customFormat="1" x14ac:dyDescent="0.25">
      <c r="A473" s="5" t="s">
        <v>1863</v>
      </c>
      <c r="B473" s="5" t="s">
        <v>1864</v>
      </c>
      <c r="C473" s="5">
        <v>4.9068905956085187</v>
      </c>
      <c r="D473" s="5">
        <v>6.035623909730722</v>
      </c>
      <c r="E473" s="5">
        <v>5.8021932169418253</v>
      </c>
      <c r="F473" s="5">
        <v>5.9772799234999168</v>
      </c>
      <c r="G473" s="5">
        <v>6.0617761975866902</v>
      </c>
      <c r="H473" s="5">
        <v>5.9020735793107431</v>
      </c>
      <c r="I473" s="5">
        <v>4.7813597135246599</v>
      </c>
      <c r="J473" s="5">
        <v>5.4229057426121834</v>
      </c>
      <c r="K473" s="5">
        <v>5.381975478557302</v>
      </c>
      <c r="L473" s="5">
        <v>5.4093909361377017</v>
      </c>
      <c r="M473" s="6">
        <f t="shared" si="14"/>
        <v>5</v>
      </c>
      <c r="N473" s="6">
        <f t="shared" si="15"/>
        <v>5</v>
      </c>
      <c r="O473" s="5">
        <v>0.1562640778489619</v>
      </c>
      <c r="P473" s="5">
        <v>0.23637581393412199</v>
      </c>
      <c r="Q473" s="5">
        <v>0.80614084658093976</v>
      </c>
      <c r="R473" s="5">
        <v>-0.39129168861476293</v>
      </c>
      <c r="S473" s="5">
        <v>3</v>
      </c>
      <c r="T473" s="5">
        <v>3</v>
      </c>
      <c r="U473" s="5">
        <v>3</v>
      </c>
    </row>
    <row r="474" spans="1:21" s="5" customFormat="1" x14ac:dyDescent="0.25">
      <c r="A474" s="5" t="s">
        <v>1865</v>
      </c>
      <c r="B474" s="5" t="s">
        <v>1866</v>
      </c>
      <c r="C474" s="5">
        <v>7.46188866443282</v>
      </c>
      <c r="D474" s="5">
        <v>6</v>
      </c>
      <c r="E474" s="5">
        <v>6.0067468324405855</v>
      </c>
      <c r="F474" s="5">
        <v>5.4296159642017354</v>
      </c>
      <c r="G474" s="5">
        <v>7</v>
      </c>
      <c r="H474" s="5">
        <v>6.002252451731378</v>
      </c>
      <c r="I474" s="5">
        <v>5.6496154590634093</v>
      </c>
      <c r="J474" s="5">
        <v>6.962317654942308</v>
      </c>
      <c r="K474" s="5">
        <v>5.797012977836145</v>
      </c>
      <c r="L474" s="5">
        <v>6.1251551313222894</v>
      </c>
      <c r="M474" s="6">
        <f t="shared" si="14"/>
        <v>5</v>
      </c>
      <c r="N474" s="6">
        <f t="shared" si="15"/>
        <v>5</v>
      </c>
      <c r="O474" s="5">
        <v>0.45232612516836146</v>
      </c>
      <c r="P474" s="5">
        <v>0.54522575593001299</v>
      </c>
      <c r="Q474" s="5">
        <v>0.34454832782163869</v>
      </c>
      <c r="R474" s="5">
        <v>-0.38452906616040389</v>
      </c>
      <c r="S474" s="5">
        <v>2</v>
      </c>
      <c r="T474" s="5">
        <v>3</v>
      </c>
      <c r="U474" s="5">
        <v>2</v>
      </c>
    </row>
    <row r="475" spans="1:21" s="5" customFormat="1" x14ac:dyDescent="0.25">
      <c r="A475" s="5" t="s">
        <v>1867</v>
      </c>
      <c r="B475" s="5" t="s">
        <v>1868</v>
      </c>
      <c r="C475" s="5">
        <v>7.0990847608918628</v>
      </c>
      <c r="D475" s="5">
        <v>6.7774197155158316</v>
      </c>
      <c r="E475" s="5">
        <v>6.8240040509331532</v>
      </c>
      <c r="F475" s="5">
        <v>6.548436624696043</v>
      </c>
      <c r="G475" s="5">
        <v>6.7747870596011737</v>
      </c>
      <c r="H475" s="5">
        <v>6.1022381939307389</v>
      </c>
      <c r="I475" s="5">
        <v>6.153805336079035</v>
      </c>
      <c r="J475" s="5">
        <v>6.9784244654408578</v>
      </c>
      <c r="K475" s="5">
        <v>6.5156998382840428</v>
      </c>
      <c r="L475" s="5">
        <v>6.2573878426926512</v>
      </c>
      <c r="M475" s="6">
        <f t="shared" si="14"/>
        <v>5</v>
      </c>
      <c r="N475" s="6">
        <f t="shared" si="15"/>
        <v>5</v>
      </c>
      <c r="O475" s="5">
        <v>7.6215332510674624E-2</v>
      </c>
      <c r="P475" s="5">
        <v>0.13278371731809299</v>
      </c>
      <c r="Q475" s="5">
        <v>1.1179576512989164</v>
      </c>
      <c r="R475" s="5">
        <v>-0.37595229130545577</v>
      </c>
      <c r="S475" s="5">
        <v>1</v>
      </c>
      <c r="T475" s="5">
        <v>2</v>
      </c>
      <c r="U475" s="5">
        <v>1</v>
      </c>
    </row>
    <row r="476" spans="1:21" s="5" customFormat="1" x14ac:dyDescent="0.25">
      <c r="A476" s="5" t="s">
        <v>1869</v>
      </c>
      <c r="B476" s="5" t="s">
        <v>1870</v>
      </c>
      <c r="C476" s="5">
        <v>9.0741414627525057</v>
      </c>
      <c r="D476" s="5">
        <v>9.187352073200497</v>
      </c>
      <c r="E476" s="5">
        <v>9.1449131134342387</v>
      </c>
      <c r="F476" s="5">
        <v>9.1686721181322302</v>
      </c>
      <c r="G476" s="5">
        <v>9.1400628556982095</v>
      </c>
      <c r="H476" s="5">
        <v>8.7333543406138272</v>
      </c>
      <c r="I476" s="5">
        <v>8.605479518061669</v>
      </c>
      <c r="J476" s="5">
        <v>8.7632123668144004</v>
      </c>
      <c r="K476" s="5">
        <v>8.9703935379146778</v>
      </c>
      <c r="L476" s="5">
        <v>8.7512092882230199</v>
      </c>
      <c r="M476" s="6">
        <f t="shared" si="14"/>
        <v>5</v>
      </c>
      <c r="N476" s="6">
        <f t="shared" si="15"/>
        <v>5</v>
      </c>
      <c r="O476" s="5">
        <v>1.7357479720196448E-4</v>
      </c>
      <c r="P476" s="5">
        <v>1.28992873443983E-3</v>
      </c>
      <c r="Q476" s="5">
        <v>3.7605133334838774</v>
      </c>
      <c r="R476" s="5">
        <v>-0.37396286902769826</v>
      </c>
      <c r="S476" s="5">
        <v>15</v>
      </c>
      <c r="T476" s="5">
        <v>17</v>
      </c>
      <c r="U476" s="5">
        <v>14</v>
      </c>
    </row>
    <row r="477" spans="1:21" s="5" customFormat="1" x14ac:dyDescent="0.25">
      <c r="A477" s="5" t="s">
        <v>1871</v>
      </c>
      <c r="B477" s="5" t="s">
        <v>1872</v>
      </c>
      <c r="C477" s="5">
        <v>8.0985585179384127</v>
      </c>
      <c r="D477" s="5">
        <v>8.6260740360903085</v>
      </c>
      <c r="E477" s="5">
        <v>8.457791260256041</v>
      </c>
      <c r="F477" s="5">
        <v>8.4140509447260428</v>
      </c>
      <c r="G477" s="5">
        <v>7.8672787397096622</v>
      </c>
      <c r="H477" s="5">
        <v>8.0536544176031448</v>
      </c>
      <c r="I477" s="5">
        <v>8.1246383141787053</v>
      </c>
      <c r="J477" s="5">
        <v>7.7272397774848081</v>
      </c>
      <c r="K477" s="5">
        <v>8.0990847608918628</v>
      </c>
      <c r="L477" s="5">
        <v>7.6589255114923729</v>
      </c>
      <c r="M477" s="6">
        <f t="shared" si="14"/>
        <v>5</v>
      </c>
      <c r="N477" s="6">
        <f t="shared" si="15"/>
        <v>5</v>
      </c>
      <c r="O477" s="5">
        <v>6.0523754417018662E-2</v>
      </c>
      <c r="P477" s="5">
        <v>0.1089427572</v>
      </c>
      <c r="Q477" s="5">
        <v>1.2180741396042285</v>
      </c>
      <c r="R477" s="5">
        <v>-0.37174538328862272</v>
      </c>
      <c r="S477" s="5">
        <v>5</v>
      </c>
      <c r="T477" s="5">
        <v>7</v>
      </c>
      <c r="U477" s="5">
        <v>5</v>
      </c>
    </row>
    <row r="478" spans="1:21" s="5" customFormat="1" x14ac:dyDescent="0.25">
      <c r="A478" s="5" t="s">
        <v>1873</v>
      </c>
      <c r="B478" s="5" t="s">
        <v>1874</v>
      </c>
      <c r="C478" s="5">
        <v>8.7021726853655483</v>
      </c>
      <c r="D478" s="5">
        <v>7.0563667610245302</v>
      </c>
      <c r="E478" s="5">
        <v>7.400025517914024</v>
      </c>
      <c r="F478" s="5">
        <v>7.8297227350860581</v>
      </c>
      <c r="G478" s="5">
        <v>7.9795681000951877</v>
      </c>
      <c r="H478" s="5">
        <v>7.5706147217611903</v>
      </c>
      <c r="I478" s="5">
        <v>7.4321242726415617</v>
      </c>
      <c r="J478" s="5">
        <v>8.1168637576908989</v>
      </c>
      <c r="K478" s="5">
        <v>7.3957483281790335</v>
      </c>
      <c r="L478" s="5">
        <v>6.9875482589537432</v>
      </c>
      <c r="M478" s="6">
        <f t="shared" si="14"/>
        <v>5</v>
      </c>
      <c r="N478" s="6">
        <f t="shared" si="15"/>
        <v>5</v>
      </c>
      <c r="O478" s="5">
        <v>0.3667521973478568</v>
      </c>
      <c r="P478" s="5">
        <v>0.46387936781567801</v>
      </c>
      <c r="Q478" s="5">
        <v>0.43562727545825769</v>
      </c>
      <c r="R478" s="5">
        <v>-0.35699157036344298</v>
      </c>
      <c r="S478" s="5">
        <v>8</v>
      </c>
      <c r="T478" s="5">
        <v>9</v>
      </c>
      <c r="U478" s="5">
        <v>8</v>
      </c>
    </row>
    <row r="479" spans="1:21" s="5" customFormat="1" x14ac:dyDescent="0.25">
      <c r="A479" s="5" t="s">
        <v>1875</v>
      </c>
      <c r="B479" s="5" t="s">
        <v>1876</v>
      </c>
      <c r="C479" s="5">
        <v>7.8801957289430984</v>
      </c>
      <c r="D479" s="5">
        <v>8.1038123294288482</v>
      </c>
      <c r="E479" s="5">
        <v>8.4212232992251383</v>
      </c>
      <c r="F479" s="5">
        <v>7.9709686605218106</v>
      </c>
      <c r="G479" s="5">
        <v>8.0073076468464386</v>
      </c>
      <c r="H479" s="5">
        <v>7.5774288280357487</v>
      </c>
      <c r="I479" s="5">
        <v>7.5917093331617416</v>
      </c>
      <c r="J479" s="5">
        <v>8.0601554952546035</v>
      </c>
      <c r="K479" s="5">
        <v>7.8099288657214299</v>
      </c>
      <c r="L479" s="5">
        <v>7.571373435973201</v>
      </c>
      <c r="M479" s="6">
        <f t="shared" si="14"/>
        <v>5</v>
      </c>
      <c r="N479" s="6">
        <f t="shared" si="15"/>
        <v>5</v>
      </c>
      <c r="O479" s="5">
        <v>3.8313987896725889E-2</v>
      </c>
      <c r="P479" s="5">
        <v>7.5739903430463607E-2</v>
      </c>
      <c r="Q479" s="5">
        <v>1.416642642289798</v>
      </c>
      <c r="R479" s="5">
        <v>-0.35401370809790039</v>
      </c>
      <c r="S479" s="5">
        <v>5</v>
      </c>
      <c r="T479" s="5">
        <v>6</v>
      </c>
      <c r="U479" s="5">
        <v>5</v>
      </c>
    </row>
    <row r="480" spans="1:21" s="5" customFormat="1" x14ac:dyDescent="0.25">
      <c r="A480" s="5" t="s">
        <v>1877</v>
      </c>
      <c r="B480" s="5" t="s">
        <v>1878</v>
      </c>
      <c r="C480" s="5">
        <v>6.7101176320434464</v>
      </c>
      <c r="D480" s="5">
        <v>7.6681758689701374</v>
      </c>
      <c r="E480" s="5">
        <v>7.6582114827517955</v>
      </c>
      <c r="F480" s="5">
        <v>7.5492070893556829</v>
      </c>
      <c r="G480" s="5">
        <v>6.757556688939454</v>
      </c>
      <c r="H480" s="5">
        <v>6.8137811912170374</v>
      </c>
      <c r="I480" s="5">
        <v>7.369815424283912</v>
      </c>
      <c r="J480" s="5">
        <v>5.6724253419714961</v>
      </c>
      <c r="K480" s="5">
        <v>7.1116573462631321</v>
      </c>
      <c r="L480" s="5">
        <v>7.3566720442120968</v>
      </c>
      <c r="M480" s="6">
        <f t="shared" si="14"/>
        <v>5</v>
      </c>
      <c r="N480" s="6">
        <f t="shared" si="15"/>
        <v>5</v>
      </c>
      <c r="O480" s="5">
        <v>0.29118434722854336</v>
      </c>
      <c r="P480" s="5">
        <v>0.38687771919658798</v>
      </c>
      <c r="Q480" s="5">
        <v>0.53583197446538622</v>
      </c>
      <c r="R480" s="5">
        <v>-0.35219505995385991</v>
      </c>
      <c r="S480" s="5">
        <v>5</v>
      </c>
      <c r="T480" s="5">
        <v>6</v>
      </c>
      <c r="U480" s="5">
        <v>5</v>
      </c>
    </row>
    <row r="481" spans="1:21" s="5" customFormat="1" x14ac:dyDescent="0.25">
      <c r="A481" s="5" t="s">
        <v>1879</v>
      </c>
      <c r="B481" s="5" t="s">
        <v>1880</v>
      </c>
      <c r="C481" s="5">
        <v>8.6395215995108341</v>
      </c>
      <c r="D481" s="5">
        <v>6.7169908944049403</v>
      </c>
      <c r="E481" s="5">
        <v>6.76022094646651</v>
      </c>
      <c r="F481" s="5">
        <v>6.6808869207196917</v>
      </c>
      <c r="G481" s="5">
        <v>8.5117526537673793</v>
      </c>
      <c r="H481" s="5">
        <v>7.2751933339022061</v>
      </c>
      <c r="I481" s="5">
        <v>7.9182669590925627</v>
      </c>
      <c r="J481" s="5">
        <v>6.9471985842620558</v>
      </c>
      <c r="K481" s="5">
        <v>7.4942555865449796</v>
      </c>
      <c r="L481" s="5">
        <v>7.1898245588800176</v>
      </c>
      <c r="M481" s="6">
        <f t="shared" si="14"/>
        <v>5</v>
      </c>
      <c r="N481" s="6">
        <f t="shared" si="15"/>
        <v>5</v>
      </c>
      <c r="O481" s="5">
        <v>0.52868928890325884</v>
      </c>
      <c r="P481" s="5">
        <v>0.62090656826163904</v>
      </c>
      <c r="Q481" s="5">
        <v>0.2767994881901813</v>
      </c>
      <c r="R481" s="5">
        <v>-0.35144933915518911</v>
      </c>
      <c r="S481" s="5">
        <v>20</v>
      </c>
      <c r="T481" s="5">
        <v>49</v>
      </c>
      <c r="U481" s="5">
        <v>1</v>
      </c>
    </row>
    <row r="482" spans="1:21" s="5" customFormat="1" x14ac:dyDescent="0.25">
      <c r="A482" s="5" t="s">
        <v>1881</v>
      </c>
      <c r="B482" s="5" t="s">
        <v>1882</v>
      </c>
      <c r="C482" s="5">
        <v>5.5999128421871278</v>
      </c>
      <c r="D482" s="5">
        <v>7.7190465039299436</v>
      </c>
      <c r="E482" s="5">
        <v>7.485426827170242</v>
      </c>
      <c r="F482" s="5">
        <v>7.5046203924035533</v>
      </c>
      <c r="G482" s="5">
        <v>6.6220518194563764</v>
      </c>
      <c r="H482" s="5">
        <v>6.325530331567558</v>
      </c>
      <c r="I482" s="5">
        <v>7.0606959316875546</v>
      </c>
      <c r="J482" s="5">
        <v>6.7983097824545968</v>
      </c>
      <c r="K482" s="5">
        <v>7.0703893278913981</v>
      </c>
      <c r="L482" s="5">
        <v>6.7114949066500875</v>
      </c>
      <c r="M482" s="6">
        <f t="shared" si="14"/>
        <v>5</v>
      </c>
      <c r="N482" s="6">
        <f t="shared" si="15"/>
        <v>5</v>
      </c>
      <c r="O482" s="5">
        <v>0.36126968996248054</v>
      </c>
      <c r="P482" s="5">
        <v>0.45823938724504198</v>
      </c>
      <c r="Q482" s="5">
        <v>0.44216847362219275</v>
      </c>
      <c r="R482" s="5">
        <v>-0.34878149075912729</v>
      </c>
      <c r="S482" s="5">
        <v>8</v>
      </c>
      <c r="T482" s="5">
        <v>9</v>
      </c>
      <c r="U482" s="5">
        <v>8</v>
      </c>
    </row>
    <row r="483" spans="1:21" s="5" customFormat="1" x14ac:dyDescent="0.25">
      <c r="A483" s="5" t="s">
        <v>1883</v>
      </c>
      <c r="B483" s="5" t="s">
        <v>1884</v>
      </c>
      <c r="C483" s="5">
        <v>7.8227301479445206</v>
      </c>
      <c r="D483" s="5">
        <v>8.3927467324206404</v>
      </c>
      <c r="E483" s="5">
        <v>8.4433580038363214</v>
      </c>
      <c r="F483" s="5">
        <v>8.3340497675995806</v>
      </c>
      <c r="G483" s="5">
        <v>8.0719985807530552</v>
      </c>
      <c r="H483" s="5">
        <v>7.9331004749313676</v>
      </c>
      <c r="I483" s="5">
        <v>7.8666607508199853</v>
      </c>
      <c r="J483" s="5">
        <v>8.2307410026269086</v>
      </c>
      <c r="K483" s="5">
        <v>7.5932043540632881</v>
      </c>
      <c r="L483" s="5">
        <v>7.7045953476324041</v>
      </c>
      <c r="M483" s="6">
        <f t="shared" si="14"/>
        <v>5</v>
      </c>
      <c r="N483" s="6">
        <f t="shared" si="15"/>
        <v>5</v>
      </c>
      <c r="O483" s="5">
        <v>5.9744735140932662E-2</v>
      </c>
      <c r="P483" s="5">
        <v>0.108302449782389</v>
      </c>
      <c r="Q483" s="5">
        <v>1.2237003598356251</v>
      </c>
      <c r="R483" s="5">
        <v>-0.34860437598970756</v>
      </c>
      <c r="S483" s="5">
        <v>5</v>
      </c>
      <c r="T483" s="5">
        <v>6</v>
      </c>
      <c r="U483" s="5">
        <v>5</v>
      </c>
    </row>
    <row r="484" spans="1:21" s="5" customFormat="1" x14ac:dyDescent="0.25">
      <c r="A484" s="5" t="s">
        <v>1885</v>
      </c>
      <c r="B484" s="5" t="s">
        <v>1886</v>
      </c>
      <c r="C484" s="5">
        <v>8.2521923401223862</v>
      </c>
      <c r="D484" s="5">
        <v>8.7207572773319892</v>
      </c>
      <c r="E484" s="5">
        <v>8.7070139484350477</v>
      </c>
      <c r="F484" s="5">
        <v>8.6642694923189101</v>
      </c>
      <c r="G484" s="5">
        <v>8.394033895367782</v>
      </c>
      <c r="H484" s="5">
        <v>7.8479969065549504</v>
      </c>
      <c r="I484" s="5">
        <v>8.1267044728431905</v>
      </c>
      <c r="J484" s="5">
        <v>8.2498245486161839</v>
      </c>
      <c r="K484" s="5">
        <v>8.4651582296642545</v>
      </c>
      <c r="L484" s="5">
        <v>8.2973748605283237</v>
      </c>
      <c r="M484" s="6">
        <f t="shared" si="14"/>
        <v>5</v>
      </c>
      <c r="N484" s="6">
        <f t="shared" si="15"/>
        <v>5</v>
      </c>
      <c r="O484" s="5">
        <v>3.254896172021253E-2</v>
      </c>
      <c r="P484" s="5">
        <v>6.63198986825939E-2</v>
      </c>
      <c r="Q484" s="5">
        <v>1.4874628604406197</v>
      </c>
      <c r="R484" s="5">
        <v>-0.34810404436093001</v>
      </c>
      <c r="S484" s="5">
        <v>6</v>
      </c>
      <c r="T484" s="5">
        <v>8</v>
      </c>
      <c r="U484" s="5">
        <v>6</v>
      </c>
    </row>
    <row r="485" spans="1:21" s="5" customFormat="1" x14ac:dyDescent="0.25">
      <c r="A485" s="5" t="s">
        <v>1887</v>
      </c>
      <c r="B485" s="5" t="s">
        <v>1888</v>
      </c>
      <c r="C485" s="5">
        <v>7.0487593119198557</v>
      </c>
      <c r="D485" s="5">
        <v>7.4287788913375854</v>
      </c>
      <c r="E485" s="5">
        <v>7.5149112648613547</v>
      </c>
      <c r="F485" s="5">
        <v>7.389738878676984</v>
      </c>
      <c r="G485" s="5">
        <v>7.1719273543534605</v>
      </c>
      <c r="H485" s="5">
        <v>6.6467386983078454</v>
      </c>
      <c r="I485" s="5">
        <v>6.738767836800192</v>
      </c>
      <c r="J485" s="5">
        <v>7.6424127729050566</v>
      </c>
      <c r="K485" s="5">
        <v>6.6322682154995132</v>
      </c>
      <c r="L485" s="5">
        <v>6.9530323772532387</v>
      </c>
      <c r="M485" s="6">
        <f t="shared" si="14"/>
        <v>5</v>
      </c>
      <c r="N485" s="6">
        <f t="shared" si="15"/>
        <v>5</v>
      </c>
      <c r="O485" s="5">
        <v>0.14749398852539106</v>
      </c>
      <c r="P485" s="5">
        <v>0.22597239888708301</v>
      </c>
      <c r="Q485" s="5">
        <v>0.83122568004821651</v>
      </c>
      <c r="R485" s="5">
        <v>-0.34397522248235707</v>
      </c>
      <c r="S485" s="5">
        <v>6</v>
      </c>
      <c r="T485" s="5">
        <v>6</v>
      </c>
      <c r="U485" s="5">
        <v>6</v>
      </c>
    </row>
    <row r="486" spans="1:21" s="5" customFormat="1" x14ac:dyDescent="0.25">
      <c r="A486" s="5" t="s">
        <v>1889</v>
      </c>
      <c r="B486" s="5" t="s">
        <v>1890</v>
      </c>
      <c r="C486" s="5">
        <v>5.5298209465286954</v>
      </c>
      <c r="D486" s="5">
        <v>5.2964574073712436</v>
      </c>
      <c r="E486" s="5">
        <v>6.0045013922349408</v>
      </c>
      <c r="F486" s="5">
        <v>6.6553518286125541</v>
      </c>
      <c r="G486" s="5">
        <v>5.8703647195834048</v>
      </c>
      <c r="H486" s="5">
        <v>5.3037807481771031</v>
      </c>
      <c r="I486" s="5">
        <v>5.5014391451588729</v>
      </c>
      <c r="J486" s="5">
        <v>5.8504994137581203</v>
      </c>
      <c r="K486" s="5">
        <v>5.8752885982226903</v>
      </c>
      <c r="L486" s="5">
        <v>5.4161641647331287</v>
      </c>
      <c r="M486" s="6">
        <f t="shared" si="14"/>
        <v>5</v>
      </c>
      <c r="N486" s="6">
        <f t="shared" si="15"/>
        <v>5</v>
      </c>
      <c r="O486" s="5">
        <v>0.28654484074230213</v>
      </c>
      <c r="P486" s="5">
        <v>0.38241565590983601</v>
      </c>
      <c r="Q486" s="5">
        <v>0.54280740663502314</v>
      </c>
      <c r="R486" s="5">
        <v>-0.34131707999555322</v>
      </c>
      <c r="S486" s="5">
        <v>1</v>
      </c>
      <c r="T486" s="5">
        <v>1</v>
      </c>
      <c r="U486" s="5">
        <v>1</v>
      </c>
    </row>
    <row r="487" spans="1:21" s="5" customFormat="1" x14ac:dyDescent="0.25">
      <c r="A487" s="5" t="s">
        <v>1891</v>
      </c>
      <c r="B487" s="5" t="s">
        <v>1892</v>
      </c>
      <c r="C487" s="5">
        <v>7.8373125555243108</v>
      </c>
      <c r="D487" s="5">
        <v>7.2630344058337943</v>
      </c>
      <c r="E487" s="5">
        <v>7.1659119389356887</v>
      </c>
      <c r="F487" s="5">
        <v>7.0969786363705385</v>
      </c>
      <c r="G487" s="5">
        <v>7.4329594072761074</v>
      </c>
      <c r="H487" s="5">
        <v>7.1769211116443623</v>
      </c>
      <c r="I487" s="5">
        <v>6.9378151688034198</v>
      </c>
      <c r="J487" s="5">
        <v>6.2307410026269103</v>
      </c>
      <c r="K487" s="5">
        <v>7.4635243732711798</v>
      </c>
      <c r="L487" s="5">
        <v>7.145677455195635</v>
      </c>
      <c r="M487" s="6">
        <f t="shared" si="14"/>
        <v>5</v>
      </c>
      <c r="N487" s="6">
        <f t="shared" si="15"/>
        <v>5</v>
      </c>
      <c r="O487" s="5">
        <v>0.17429645201754507</v>
      </c>
      <c r="P487" s="5">
        <v>0.25777452149628399</v>
      </c>
      <c r="Q487" s="5">
        <v>0.75871145330816481</v>
      </c>
      <c r="R487" s="5">
        <v>-0.33925393093291806</v>
      </c>
      <c r="S487" s="5">
        <v>9</v>
      </c>
      <c r="T487" s="5">
        <v>9</v>
      </c>
      <c r="U487" s="5">
        <v>9</v>
      </c>
    </row>
    <row r="488" spans="1:21" s="5" customFormat="1" x14ac:dyDescent="0.25">
      <c r="A488" s="5" t="s">
        <v>1893</v>
      </c>
      <c r="B488" s="5" t="s">
        <v>1894</v>
      </c>
      <c r="C488" s="5">
        <v>9.9367851452718572</v>
      </c>
      <c r="D488" s="5">
        <v>9.84971784645969</v>
      </c>
      <c r="E488" s="5">
        <v>9.8368393597487174</v>
      </c>
      <c r="F488" s="5">
        <v>9.7731392067196907</v>
      </c>
      <c r="G488" s="5">
        <v>9.8706729548245917</v>
      </c>
      <c r="H488" s="5">
        <v>9.4053542343248271</v>
      </c>
      <c r="I488" s="5">
        <v>9.3735177156500207</v>
      </c>
      <c r="J488" s="5">
        <v>9.8306736491318372</v>
      </c>
      <c r="K488" s="5">
        <v>9.5670053702470348</v>
      </c>
      <c r="L488" s="5">
        <v>9.3436298949590526</v>
      </c>
      <c r="M488" s="6">
        <f t="shared" si="14"/>
        <v>5</v>
      </c>
      <c r="N488" s="6">
        <f t="shared" si="15"/>
        <v>5</v>
      </c>
      <c r="O488" s="5">
        <v>5.4651040916102603E-3</v>
      </c>
      <c r="P488" s="5">
        <v>1.6284724026578101E-2</v>
      </c>
      <c r="Q488" s="5">
        <v>2.2624015618055076</v>
      </c>
      <c r="R488" s="5">
        <v>-0.33862223980551176</v>
      </c>
      <c r="S488" s="5">
        <v>24</v>
      </c>
      <c r="T488" s="5">
        <v>31</v>
      </c>
      <c r="U488" s="5">
        <v>24</v>
      </c>
    </row>
    <row r="489" spans="1:21" s="5" customFormat="1" x14ac:dyDescent="0.25">
      <c r="A489" s="5" t="s">
        <v>1895</v>
      </c>
      <c r="B489" s="5" t="s">
        <v>1896</v>
      </c>
      <c r="C489" s="5">
        <v>6.4676055500829968</v>
      </c>
      <c r="D489" s="5">
        <v>5.7892075753473451</v>
      </c>
      <c r="E489" s="5">
        <v>5.6235157414905492</v>
      </c>
      <c r="F489" s="5">
        <v>5.5698556083309478</v>
      </c>
      <c r="G489" s="5">
        <v>5.7224660244710917</v>
      </c>
      <c r="H489" s="5">
        <v>4.9726926540042644</v>
      </c>
      <c r="I489" s="5">
        <v>5.8429788317883258</v>
      </c>
      <c r="J489" s="5">
        <v>5.8504994137581203</v>
      </c>
      <c r="K489" s="5">
        <v>5.5109619192773796</v>
      </c>
      <c r="L489" s="5">
        <v>5.3398500028846243</v>
      </c>
      <c r="M489" s="6">
        <f t="shared" si="14"/>
        <v>5</v>
      </c>
      <c r="N489" s="6">
        <f t="shared" si="15"/>
        <v>5</v>
      </c>
      <c r="O489" s="5">
        <v>0.21835691122233103</v>
      </c>
      <c r="P489" s="5">
        <v>0.30676614206823499</v>
      </c>
      <c r="Q489" s="5">
        <v>0.66083305765507205</v>
      </c>
      <c r="R489" s="5">
        <v>-0.33501777420017192</v>
      </c>
      <c r="S489" s="5">
        <v>6</v>
      </c>
      <c r="T489" s="5">
        <v>6</v>
      </c>
      <c r="U489" s="5">
        <v>4</v>
      </c>
    </row>
    <row r="490" spans="1:21" s="5" customFormat="1" x14ac:dyDescent="0.25">
      <c r="A490" s="5" t="s">
        <v>1897</v>
      </c>
      <c r="B490" s="5" t="s">
        <v>1898</v>
      </c>
      <c r="C490" s="5">
        <v>8.8224114963604769</v>
      </c>
      <c r="D490" s="5">
        <v>9.528063348291953</v>
      </c>
      <c r="E490" s="5">
        <v>9.3489494095096184</v>
      </c>
      <c r="F490" s="5">
        <v>9.3085665666182162</v>
      </c>
      <c r="G490" s="5">
        <v>8.5561228178411746</v>
      </c>
      <c r="H490" s="5">
        <v>8.5755392468345306</v>
      </c>
      <c r="I490" s="5">
        <v>8.8951208186689765</v>
      </c>
      <c r="J490" s="5">
        <v>8.9778523079711778</v>
      </c>
      <c r="K490" s="5">
        <v>8.8694396185315796</v>
      </c>
      <c r="L490" s="5">
        <v>8.7578899903249923</v>
      </c>
      <c r="M490" s="6">
        <f t="shared" si="14"/>
        <v>5</v>
      </c>
      <c r="N490" s="6">
        <f t="shared" si="15"/>
        <v>5</v>
      </c>
      <c r="O490" s="5">
        <v>0.13185272840154047</v>
      </c>
      <c r="P490" s="5">
        <v>0.20606303302617801</v>
      </c>
      <c r="Q490" s="5">
        <v>0.87991087901067877</v>
      </c>
      <c r="R490" s="5">
        <v>-0.33492909565741313</v>
      </c>
      <c r="S490" s="5">
        <v>10</v>
      </c>
      <c r="T490" s="5">
        <v>16</v>
      </c>
      <c r="U490" s="5">
        <v>10</v>
      </c>
    </row>
    <row r="491" spans="1:21" s="5" customFormat="1" x14ac:dyDescent="0.25">
      <c r="A491" s="5" t="s">
        <v>1899</v>
      </c>
      <c r="B491" s="5" t="s">
        <v>1900</v>
      </c>
      <c r="C491" s="5">
        <v>4.4789718050329421</v>
      </c>
      <c r="D491" s="5">
        <v>5.532940288372874</v>
      </c>
      <c r="E491" s="5">
        <v>5.4724877714627445</v>
      </c>
      <c r="F491" s="5">
        <v>5.5109619192773796</v>
      </c>
      <c r="G491" s="5">
        <v>5.9634741239748861</v>
      </c>
      <c r="H491" s="5">
        <v>4.405992359675837</v>
      </c>
      <c r="I491" s="5">
        <v>5.0531113364595628</v>
      </c>
      <c r="J491" s="5">
        <v>5.2288186904958813</v>
      </c>
      <c r="K491" s="5">
        <v>5.9495349330170129</v>
      </c>
      <c r="L491" s="5">
        <v>4.4329594072761065</v>
      </c>
      <c r="M491" s="6">
        <f t="shared" si="14"/>
        <v>5</v>
      </c>
      <c r="N491" s="6">
        <f t="shared" si="15"/>
        <v>5</v>
      </c>
      <c r="O491" s="5">
        <v>0.37759875091169015</v>
      </c>
      <c r="P491" s="5">
        <v>0.47491528303441</v>
      </c>
      <c r="Q491" s="5">
        <v>0.42296945100812544</v>
      </c>
      <c r="R491" s="5">
        <v>-0.33422037351925615</v>
      </c>
      <c r="S491" s="5">
        <v>4</v>
      </c>
      <c r="T491" s="5">
        <v>4</v>
      </c>
      <c r="U491" s="5">
        <v>4</v>
      </c>
    </row>
    <row r="492" spans="1:21" s="5" customFormat="1" x14ac:dyDescent="0.25">
      <c r="A492" s="5" t="s">
        <v>1901</v>
      </c>
      <c r="B492" s="5" t="s">
        <v>1902</v>
      </c>
      <c r="C492" s="5">
        <v>7.0323212870578793</v>
      </c>
      <c r="D492" s="5">
        <v>6.4479097487420782</v>
      </c>
      <c r="E492" s="5">
        <v>6.5109619192773796</v>
      </c>
      <c r="F492" s="5">
        <v>6.1001366712854503</v>
      </c>
      <c r="G492" s="5">
        <v>6.7508744396568447</v>
      </c>
      <c r="H492" s="5">
        <v>6.0201465731117763</v>
      </c>
      <c r="I492" s="5">
        <v>6.1127001327493629</v>
      </c>
      <c r="J492" s="5">
        <v>6.8150630171928679</v>
      </c>
      <c r="K492" s="5">
        <v>6.1898245588800176</v>
      </c>
      <c r="L492" s="5">
        <v>6.0400156788478787</v>
      </c>
      <c r="M492" s="6">
        <f t="shared" si="14"/>
        <v>5</v>
      </c>
      <c r="N492" s="6">
        <f t="shared" si="15"/>
        <v>5</v>
      </c>
      <c r="O492" s="5">
        <v>0.18477873962512253</v>
      </c>
      <c r="P492" s="5">
        <v>0.26840123547445299</v>
      </c>
      <c r="Q492" s="5">
        <v>0.73334799953720575</v>
      </c>
      <c r="R492" s="5">
        <v>-0.33333462622132526</v>
      </c>
      <c r="S492" s="5">
        <v>2</v>
      </c>
      <c r="T492" s="5">
        <v>2</v>
      </c>
      <c r="U492" s="5">
        <v>2</v>
      </c>
    </row>
    <row r="493" spans="1:21" s="5" customFormat="1" x14ac:dyDescent="0.25">
      <c r="A493" s="5" t="s">
        <v>1903</v>
      </c>
      <c r="B493" s="5" t="s">
        <v>1904</v>
      </c>
      <c r="C493" s="5">
        <v>8.499447297485176</v>
      </c>
      <c r="D493" s="5">
        <v>8.9838486740224486</v>
      </c>
      <c r="E493" s="5">
        <v>9.5257165481959589</v>
      </c>
      <c r="F493" s="5">
        <v>9.4896472934884368</v>
      </c>
      <c r="G493" s="5">
        <v>8.9747013793981409</v>
      </c>
      <c r="H493" s="5">
        <v>8.9469062744563974</v>
      </c>
      <c r="I493" s="5">
        <v>8.8414070971945993</v>
      </c>
      <c r="J493" s="5">
        <v>8.9029779958324049</v>
      </c>
      <c r="K493" s="5">
        <v>9.001408194392809</v>
      </c>
      <c r="L493" s="5">
        <v>8.2321810576866401</v>
      </c>
      <c r="M493" s="6">
        <f t="shared" si="14"/>
        <v>5</v>
      </c>
      <c r="N493" s="6">
        <f t="shared" si="15"/>
        <v>5</v>
      </c>
      <c r="O493" s="5">
        <v>0.18721226515520706</v>
      </c>
      <c r="P493" s="5">
        <v>0.27105672321342</v>
      </c>
      <c r="Q493" s="5">
        <v>0.72766570199356473</v>
      </c>
      <c r="R493" s="5">
        <v>-0.33328800747415094</v>
      </c>
      <c r="S493" s="5">
        <v>7</v>
      </c>
      <c r="T493" s="5">
        <v>15</v>
      </c>
      <c r="U493" s="5">
        <v>7</v>
      </c>
    </row>
    <row r="494" spans="1:21" s="5" customFormat="1" x14ac:dyDescent="0.25">
      <c r="A494" s="5" t="s">
        <v>1905</v>
      </c>
      <c r="B494" s="5" t="s">
        <v>1906</v>
      </c>
      <c r="C494" s="5">
        <v>8.0943416496358456</v>
      </c>
      <c r="D494" s="5">
        <v>8.8765169465649993</v>
      </c>
      <c r="E494" s="5">
        <v>9.0375469539621793</v>
      </c>
      <c r="F494" s="5">
        <v>8.8774375219706201</v>
      </c>
      <c r="G494" s="5">
        <v>8.9568117316627482</v>
      </c>
      <c r="H494" s="5">
        <v>8.4516232515411414</v>
      </c>
      <c r="I494" s="5">
        <v>8.6496154590634102</v>
      </c>
      <c r="J494" s="5">
        <v>7.5522848399435114</v>
      </c>
      <c r="K494" s="5">
        <v>8.7565563225240872</v>
      </c>
      <c r="L494" s="5">
        <v>8.6889496281196728</v>
      </c>
      <c r="M494" s="6">
        <f t="shared" si="14"/>
        <v>5</v>
      </c>
      <c r="N494" s="6">
        <f t="shared" si="15"/>
        <v>5</v>
      </c>
      <c r="O494" s="5">
        <v>0.18979544764719014</v>
      </c>
      <c r="P494" s="5">
        <v>0.27347035186484298</v>
      </c>
      <c r="Q494" s="5">
        <v>0.72171420858636193</v>
      </c>
      <c r="R494" s="5">
        <v>-0.32531944316180805</v>
      </c>
      <c r="S494" s="5">
        <v>7</v>
      </c>
      <c r="T494" s="5">
        <v>7</v>
      </c>
      <c r="U494" s="5">
        <v>7</v>
      </c>
    </row>
    <row r="495" spans="1:21" s="5" customFormat="1" x14ac:dyDescent="0.25">
      <c r="A495" s="5" t="s">
        <v>1907</v>
      </c>
      <c r="B495" s="5" t="s">
        <v>1908</v>
      </c>
      <c r="C495" s="5">
        <v>10.53867395308267</v>
      </c>
      <c r="D495" s="5">
        <v>8.0367231060055246</v>
      </c>
      <c r="E495" s="5">
        <v>8.4140509447260428</v>
      </c>
      <c r="F495" s="5">
        <v>8.3429635743987252</v>
      </c>
      <c r="G495" s="5">
        <v>9.2123747875672688</v>
      </c>
      <c r="H495" s="5">
        <v>9.456970381121014</v>
      </c>
      <c r="I495" s="5">
        <v>8.6235157414905483</v>
      </c>
      <c r="J495" s="5">
        <v>8.4622977655388905</v>
      </c>
      <c r="K495" s="5">
        <v>8.6948801927991912</v>
      </c>
      <c r="L495" s="5">
        <v>9.1093083171837002</v>
      </c>
      <c r="M495" s="6">
        <f t="shared" si="14"/>
        <v>5</v>
      </c>
      <c r="N495" s="6">
        <f t="shared" si="15"/>
        <v>5</v>
      </c>
      <c r="O495" s="5">
        <v>0.63107617957639672</v>
      </c>
      <c r="P495" s="5">
        <v>0.71444844398230101</v>
      </c>
      <c r="Q495" s="5">
        <v>0.19991821227296044</v>
      </c>
      <c r="R495" s="5">
        <v>-0.31635335649768936</v>
      </c>
      <c r="S495" s="5">
        <v>6</v>
      </c>
      <c r="T495" s="5">
        <v>11</v>
      </c>
      <c r="U495" s="5">
        <v>6</v>
      </c>
    </row>
    <row r="496" spans="1:21" s="5" customFormat="1" x14ac:dyDescent="0.25">
      <c r="A496" s="5" t="s">
        <v>1909</v>
      </c>
      <c r="B496" s="5" t="s">
        <v>1910</v>
      </c>
      <c r="C496" s="5">
        <v>8.6227839661561241</v>
      </c>
      <c r="D496" s="5">
        <v>8.2751933339022052</v>
      </c>
      <c r="E496" s="5">
        <v>9.0794847838268158</v>
      </c>
      <c r="F496" s="5">
        <v>8.7434880397891863</v>
      </c>
      <c r="G496" s="5">
        <v>8.4350451312780859</v>
      </c>
      <c r="H496" s="5">
        <v>8.4178525148858974</v>
      </c>
      <c r="I496" s="5">
        <v>8.31786479839195</v>
      </c>
      <c r="J496" s="5">
        <v>8.4458425538893422</v>
      </c>
      <c r="K496" s="5">
        <v>8.3087940672164766</v>
      </c>
      <c r="L496" s="5">
        <v>8.2249663650002756</v>
      </c>
      <c r="M496" s="6">
        <f t="shared" si="14"/>
        <v>5</v>
      </c>
      <c r="N496" s="6">
        <f t="shared" si="15"/>
        <v>5</v>
      </c>
      <c r="O496" s="5">
        <v>8.9869363160873558E-2</v>
      </c>
      <c r="P496" s="5">
        <v>0.15056691219176799</v>
      </c>
      <c r="Q496" s="5">
        <v>1.0463883358290924</v>
      </c>
      <c r="R496" s="5">
        <v>-0.31272503410827823</v>
      </c>
      <c r="S496" s="5">
        <v>10</v>
      </c>
      <c r="T496" s="5">
        <v>12</v>
      </c>
      <c r="U496" s="5">
        <v>10</v>
      </c>
    </row>
    <row r="497" spans="1:21" s="5" customFormat="1" x14ac:dyDescent="0.25">
      <c r="A497" s="5" t="s">
        <v>1911</v>
      </c>
      <c r="B497" s="5" t="s">
        <v>1912</v>
      </c>
      <c r="C497" s="5">
        <v>8.4333767933750359</v>
      </c>
      <c r="D497" s="5">
        <v>7.9869797091765768</v>
      </c>
      <c r="E497" s="5">
        <v>7.9943534368588578</v>
      </c>
      <c r="F497" s="5">
        <v>7.7787342441178362</v>
      </c>
      <c r="G497" s="5">
        <v>8.1833872612488765</v>
      </c>
      <c r="H497" s="5">
        <v>7.4878400338230513</v>
      </c>
      <c r="I497" s="5">
        <v>7.6624903639137756</v>
      </c>
      <c r="J497" s="5">
        <v>8.3119753144611579</v>
      </c>
      <c r="K497" s="5">
        <v>7.7515440590890989</v>
      </c>
      <c r="L497" s="5">
        <v>7.5522848399435114</v>
      </c>
      <c r="M497" s="6">
        <f t="shared" si="14"/>
        <v>5</v>
      </c>
      <c r="N497" s="6">
        <f t="shared" si="15"/>
        <v>5</v>
      </c>
      <c r="O497" s="5">
        <v>0.15099689778166439</v>
      </c>
      <c r="P497" s="5">
        <v>0.23015782495148901</v>
      </c>
      <c r="Q497" s="5">
        <v>0.82103197515811888</v>
      </c>
      <c r="R497" s="5">
        <v>-0.3070202580883577</v>
      </c>
      <c r="S497" s="5">
        <v>6</v>
      </c>
      <c r="T497" s="5">
        <v>14</v>
      </c>
      <c r="U497" s="5">
        <v>6</v>
      </c>
    </row>
    <row r="498" spans="1:21" s="5" customFormat="1" x14ac:dyDescent="0.25">
      <c r="A498" s="5" t="s">
        <v>1913</v>
      </c>
      <c r="B498" s="5" t="s">
        <v>1914</v>
      </c>
      <c r="C498" s="5">
        <v>4.9818526532897405</v>
      </c>
      <c r="D498" s="5">
        <v>6.9200550548069666</v>
      </c>
      <c r="E498" s="5">
        <v>6.5530532527664125</v>
      </c>
      <c r="F498" s="5">
        <v>6.2798426935203473</v>
      </c>
      <c r="G498" s="5">
        <v>5.9236246113683197</v>
      </c>
      <c r="H498" s="5">
        <v>5.1210154009613662</v>
      </c>
      <c r="I498" s="5">
        <v>6.0422065601206896</v>
      </c>
      <c r="J498" s="5">
        <v>6.3540289380543875</v>
      </c>
      <c r="K498" s="5">
        <v>6.1739269319998096</v>
      </c>
      <c r="L498" s="5">
        <v>5.8479969065549504</v>
      </c>
      <c r="M498" s="6">
        <f t="shared" si="14"/>
        <v>5</v>
      </c>
      <c r="N498" s="6">
        <f t="shared" si="15"/>
        <v>5</v>
      </c>
      <c r="O498" s="5">
        <v>0.41907939495092517</v>
      </c>
      <c r="P498" s="5">
        <v>0.51382366148870595</v>
      </c>
      <c r="Q498" s="5">
        <v>0.37770369177675006</v>
      </c>
      <c r="R498" s="5">
        <v>-0.30192587644905272</v>
      </c>
      <c r="S498" s="5">
        <v>8</v>
      </c>
      <c r="T498" s="5">
        <v>9</v>
      </c>
      <c r="U498" s="5">
        <v>8</v>
      </c>
    </row>
    <row r="499" spans="1:21" s="5" customFormat="1" x14ac:dyDescent="0.25">
      <c r="A499" s="5" t="s">
        <v>1915</v>
      </c>
      <c r="B499" s="5" t="s">
        <v>1916</v>
      </c>
      <c r="C499" s="5">
        <v>5.0832133682489813</v>
      </c>
      <c r="D499" s="5">
        <v>4.9354597478052895</v>
      </c>
      <c r="E499" s="5">
        <v>4.8227301479445197</v>
      </c>
      <c r="F499" s="5">
        <v>5.0045013922349408</v>
      </c>
      <c r="G499" s="5">
        <v>5.3540289380543866</v>
      </c>
      <c r="H499" s="5">
        <v>4.7169908944049403</v>
      </c>
      <c r="I499" s="5">
        <v>4.6948801927991912</v>
      </c>
      <c r="J499" s="5">
        <v>4.4262647547020979</v>
      </c>
      <c r="K499" s="5">
        <v>5.2403143293337102</v>
      </c>
      <c r="L499" s="5">
        <v>4.5298209465286954</v>
      </c>
      <c r="M499" s="6">
        <f t="shared" si="14"/>
        <v>5</v>
      </c>
      <c r="N499" s="6">
        <f t="shared" si="15"/>
        <v>5</v>
      </c>
      <c r="O499" s="5">
        <v>0.11899586504778339</v>
      </c>
      <c r="P499" s="5">
        <v>0.18910523000443699</v>
      </c>
      <c r="Q499" s="5">
        <v>0.92446812951613211</v>
      </c>
      <c r="R499" s="5">
        <v>-0.30076559688543358</v>
      </c>
      <c r="S499" s="5">
        <v>1</v>
      </c>
      <c r="T499" s="5">
        <v>1</v>
      </c>
      <c r="U499" s="5">
        <v>1</v>
      </c>
    </row>
    <row r="500" spans="1:21" s="5" customFormat="1" x14ac:dyDescent="0.25">
      <c r="A500" s="5" t="s">
        <v>1917</v>
      </c>
      <c r="B500" s="5" t="s">
        <v>1918</v>
      </c>
      <c r="C500" s="5">
        <v>8.4300343185734921</v>
      </c>
      <c r="D500" s="5">
        <v>8.551900479999615</v>
      </c>
      <c r="E500" s="5">
        <v>8.6062201212816749</v>
      </c>
      <c r="F500" s="5">
        <v>8.4720815501336091</v>
      </c>
      <c r="G500" s="5">
        <v>8.302410450425624</v>
      </c>
      <c r="H500" s="5">
        <v>8.096451624477595</v>
      </c>
      <c r="I500" s="5">
        <v>8.0885232566166323</v>
      </c>
      <c r="J500" s="5">
        <v>8.4732998711413146</v>
      </c>
      <c r="K500" s="5">
        <v>8.3137900254436854</v>
      </c>
      <c r="L500" s="5">
        <v>7.8517490414160571</v>
      </c>
      <c r="M500" s="6">
        <f t="shared" si="14"/>
        <v>5</v>
      </c>
      <c r="N500" s="6">
        <f t="shared" si="15"/>
        <v>5</v>
      </c>
      <c r="O500" s="5">
        <v>2.9116407665115366E-2</v>
      </c>
      <c r="P500" s="5">
        <v>6.1247829707746497E-2</v>
      </c>
      <c r="Q500" s="5">
        <v>1.5358622085985885</v>
      </c>
      <c r="R500" s="5">
        <v>-0.29589418610939938</v>
      </c>
      <c r="S500" s="5">
        <v>11</v>
      </c>
      <c r="T500" s="5">
        <v>14</v>
      </c>
      <c r="U500" s="5">
        <v>11</v>
      </c>
    </row>
    <row r="501" spans="1:21" s="5" customFormat="1" x14ac:dyDescent="0.25">
      <c r="A501" s="5" t="s">
        <v>1919</v>
      </c>
      <c r="B501" s="5" t="s">
        <v>1920</v>
      </c>
      <c r="C501" s="5">
        <v>9.3743874640054585</v>
      </c>
      <c r="D501" s="5">
        <v>9.6517692714179901</v>
      </c>
      <c r="E501" s="5">
        <v>9.4956551937902542</v>
      </c>
      <c r="F501" s="5">
        <v>9.3544697921574009</v>
      </c>
      <c r="G501" s="5">
        <v>9.2844771178104235</v>
      </c>
      <c r="H501" s="5">
        <v>8.8092858101989115</v>
      </c>
      <c r="I501" s="5">
        <v>9.055011226732482</v>
      </c>
      <c r="J501" s="5">
        <v>9.718019065281732</v>
      </c>
      <c r="K501" s="5">
        <v>9.055824700134858</v>
      </c>
      <c r="L501" s="5">
        <v>8.8957267384766592</v>
      </c>
      <c r="M501" s="6">
        <f t="shared" si="14"/>
        <v>5</v>
      </c>
      <c r="N501" s="6">
        <f t="shared" si="15"/>
        <v>5</v>
      </c>
      <c r="O501" s="5">
        <v>0.1398066646549016</v>
      </c>
      <c r="P501" s="5">
        <v>0.21641994160242001</v>
      </c>
      <c r="Q501" s="5">
        <v>0.85447212505773962</v>
      </c>
      <c r="R501" s="5">
        <v>-0.29277342969101899</v>
      </c>
      <c r="S501" s="5">
        <v>10</v>
      </c>
      <c r="T501" s="5">
        <v>15</v>
      </c>
      <c r="U501" s="5">
        <v>10</v>
      </c>
    </row>
    <row r="502" spans="1:21" s="5" customFormat="1" x14ac:dyDescent="0.25">
      <c r="A502" s="5" t="s">
        <v>1921</v>
      </c>
      <c r="B502" s="5" t="s">
        <v>1922</v>
      </c>
      <c r="C502" s="5">
        <v>6.6780719051126374</v>
      </c>
      <c r="D502" s="5">
        <v>5.7892075753473451</v>
      </c>
      <c r="E502" s="5">
        <v>5.5637682784520326</v>
      </c>
      <c r="F502" s="5">
        <v>5.3645724322958559</v>
      </c>
      <c r="G502" s="5">
        <v>6.7101176320434464</v>
      </c>
      <c r="H502" s="5">
        <v>5.8826430493618416</v>
      </c>
      <c r="I502" s="5">
        <v>5.8429788317883258</v>
      </c>
      <c r="J502" s="5">
        <v>6.2555007331483869</v>
      </c>
      <c r="K502" s="5">
        <v>5.5819537508488182</v>
      </c>
      <c r="L502" s="5">
        <v>5.5515160176280141</v>
      </c>
      <c r="M502" s="6">
        <f t="shared" si="14"/>
        <v>5</v>
      </c>
      <c r="N502" s="6">
        <f t="shared" si="15"/>
        <v>5</v>
      </c>
      <c r="O502" s="5">
        <v>0.41709078591072091</v>
      </c>
      <c r="P502" s="5">
        <v>0.51340865823092796</v>
      </c>
      <c r="Q502" s="5">
        <v>0.3797694041899633</v>
      </c>
      <c r="R502" s="5">
        <v>-0.28699627196286864</v>
      </c>
      <c r="S502" s="5">
        <v>2</v>
      </c>
      <c r="T502" s="5">
        <v>2</v>
      </c>
      <c r="U502" s="5">
        <v>2</v>
      </c>
    </row>
    <row r="503" spans="1:21" s="5" customFormat="1" x14ac:dyDescent="0.25">
      <c r="A503" s="5" t="s">
        <v>1923</v>
      </c>
      <c r="B503" s="5" t="s">
        <v>1924</v>
      </c>
      <c r="C503" s="5">
        <v>5.1127001327493629</v>
      </c>
      <c r="D503" s="5">
        <v>5.1937717433966801</v>
      </c>
      <c r="E503" s="5">
        <v>5.3888783388119892</v>
      </c>
      <c r="F503" s="5">
        <v>5.3504972470841334</v>
      </c>
      <c r="G503" s="5">
        <v>5.6865005271832185</v>
      </c>
      <c r="H503" s="5">
        <v>4.2854022188622478</v>
      </c>
      <c r="I503" s="5">
        <v>5.7169908944049403</v>
      </c>
      <c r="J503" s="5">
        <v>4.1210154009613662</v>
      </c>
      <c r="K503" s="5">
        <v>5.1497471195046822</v>
      </c>
      <c r="L503" s="5">
        <v>5.4429434958487279</v>
      </c>
      <c r="M503" s="6">
        <f t="shared" si="14"/>
        <v>5</v>
      </c>
      <c r="N503" s="6">
        <f t="shared" si="15"/>
        <v>5</v>
      </c>
      <c r="O503" s="5">
        <v>0.34782714381091473</v>
      </c>
      <c r="P503" s="5">
        <v>0.44497029636000002</v>
      </c>
      <c r="Q503" s="5">
        <v>0.45863652944281469</v>
      </c>
      <c r="R503" s="5">
        <v>-0.28568759024897411</v>
      </c>
      <c r="S503" s="5">
        <v>2</v>
      </c>
      <c r="T503" s="5">
        <v>2</v>
      </c>
      <c r="U503" s="5">
        <v>2</v>
      </c>
    </row>
    <row r="504" spans="1:21" s="5" customFormat="1" x14ac:dyDescent="0.25">
      <c r="A504" s="5" t="s">
        <v>1925</v>
      </c>
      <c r="B504" s="5" t="s">
        <v>1926</v>
      </c>
      <c r="C504" s="5">
        <v>8.7391055067937504</v>
      </c>
      <c r="D504" s="5">
        <v>6.4643415327611047</v>
      </c>
      <c r="E504" s="5">
        <v>6.673839055990439</v>
      </c>
      <c r="F504" s="5">
        <v>6.6117625600648715</v>
      </c>
      <c r="G504" s="5">
        <v>7.4512111118323299</v>
      </c>
      <c r="H504" s="5">
        <v>6.6278986158717492</v>
      </c>
      <c r="I504" s="5">
        <v>6.9703935379146769</v>
      </c>
      <c r="J504" s="5">
        <v>8.037821465434968</v>
      </c>
      <c r="K504" s="5">
        <v>6.9977440260596318</v>
      </c>
      <c r="L504" s="5">
        <v>6.8641861446542807</v>
      </c>
      <c r="M504" s="6">
        <f t="shared" si="14"/>
        <v>5</v>
      </c>
      <c r="N504" s="6">
        <f t="shared" si="15"/>
        <v>5</v>
      </c>
      <c r="O504" s="5">
        <v>0.66447238895961425</v>
      </c>
      <c r="P504" s="5">
        <v>0.74332919968707101</v>
      </c>
      <c r="Q504" s="5">
        <v>0.17752306072819482</v>
      </c>
      <c r="R504" s="5">
        <v>-0.28395498464761293</v>
      </c>
      <c r="S504" s="5">
        <v>4</v>
      </c>
      <c r="T504" s="5">
        <v>5</v>
      </c>
      <c r="U504" s="5">
        <v>3</v>
      </c>
    </row>
    <row r="505" spans="1:21" s="5" customFormat="1" x14ac:dyDescent="0.25">
      <c r="A505" s="5" t="s">
        <v>1927</v>
      </c>
      <c r="B505" s="5" t="s">
        <v>1928</v>
      </c>
      <c r="C505" s="5">
        <v>8.0617761975866902</v>
      </c>
      <c r="D505" s="5">
        <v>8.0471239121140261</v>
      </c>
      <c r="E505" s="5">
        <v>8.1431280729438136</v>
      </c>
      <c r="F505" s="5">
        <v>8.4986497877684126</v>
      </c>
      <c r="G505" s="5">
        <v>7.563005553062399</v>
      </c>
      <c r="H505" s="5">
        <v>7.6639138421159787</v>
      </c>
      <c r="I505" s="5">
        <v>7.7441610955704103</v>
      </c>
      <c r="J505" s="5">
        <v>8.0525680508041546</v>
      </c>
      <c r="K505" s="5">
        <v>7.8341549814013192</v>
      </c>
      <c r="L505" s="5">
        <v>7.7197310567498523</v>
      </c>
      <c r="M505" s="6">
        <f t="shared" si="14"/>
        <v>5</v>
      </c>
      <c r="N505" s="6">
        <f t="shared" si="15"/>
        <v>5</v>
      </c>
      <c r="O505" s="5">
        <v>0.13891299558675549</v>
      </c>
      <c r="P505" s="5">
        <v>0.215592006790295</v>
      </c>
      <c r="Q505" s="5">
        <v>0.85725712325007908</v>
      </c>
      <c r="R505" s="5">
        <v>-0.28342544251954038</v>
      </c>
      <c r="S505" s="5">
        <v>3</v>
      </c>
      <c r="T505" s="5">
        <v>4</v>
      </c>
      <c r="U505" s="5">
        <v>3</v>
      </c>
    </row>
    <row r="506" spans="1:21" s="5" customFormat="1" x14ac:dyDescent="0.25">
      <c r="A506" s="5" t="s">
        <v>1929</v>
      </c>
      <c r="B506" s="5" t="s">
        <v>1930</v>
      </c>
      <c r="C506" s="5">
        <v>4.5298209465286954</v>
      </c>
      <c r="D506" s="5">
        <v>4.1375035237499356</v>
      </c>
      <c r="E506" s="5">
        <v>4.6147098441152083</v>
      </c>
      <c r="F506" s="5">
        <v>4.812498225333564</v>
      </c>
      <c r="G506" s="5">
        <v>5.4161641647331287</v>
      </c>
      <c r="H506" s="5">
        <v>3.5728896684205815</v>
      </c>
      <c r="I506" s="5">
        <v>4.1538053360790359</v>
      </c>
      <c r="J506" s="5">
        <v>5.4692347936676562</v>
      </c>
      <c r="K506" s="5">
        <v>4.3575520046180838</v>
      </c>
      <c r="L506" s="5">
        <v>4.1375035237499356</v>
      </c>
      <c r="M506" s="6">
        <f t="shared" si="14"/>
        <v>5</v>
      </c>
      <c r="N506" s="6">
        <f t="shared" si="15"/>
        <v>5</v>
      </c>
      <c r="O506" s="5">
        <v>0.51708172848884737</v>
      </c>
      <c r="P506" s="5">
        <v>0.610879534860158</v>
      </c>
      <c r="Q506" s="5">
        <v>0.28644080811202749</v>
      </c>
      <c r="R506" s="5">
        <v>-0.27882037333227505</v>
      </c>
      <c r="S506" s="5">
        <v>1</v>
      </c>
      <c r="T506" s="5">
        <v>1</v>
      </c>
      <c r="U506" s="5">
        <v>1</v>
      </c>
    </row>
    <row r="507" spans="1:21" s="5" customFormat="1" x14ac:dyDescent="0.25">
      <c r="A507" s="5" t="s">
        <v>1931</v>
      </c>
      <c r="B507" s="5" t="s">
        <v>1932</v>
      </c>
      <c r="C507" s="5">
        <v>7.015693807105146</v>
      </c>
      <c r="D507" s="5">
        <v>7.6524864949181648</v>
      </c>
      <c r="E507" s="5">
        <v>7.8448626558308181</v>
      </c>
      <c r="F507" s="5">
        <v>7.6264391366973161</v>
      </c>
      <c r="G507" s="5">
        <v>7.59916899321943</v>
      </c>
      <c r="H507" s="5">
        <v>7.193771743396681</v>
      </c>
      <c r="I507" s="5">
        <v>7.0563667610245302</v>
      </c>
      <c r="J507" s="5">
        <v>7.478971805032943</v>
      </c>
      <c r="K507" s="5">
        <v>7.3101583179478196</v>
      </c>
      <c r="L507" s="5">
        <v>7.4127815253384766</v>
      </c>
      <c r="M507" s="6">
        <f t="shared" si="14"/>
        <v>5</v>
      </c>
      <c r="N507" s="6">
        <f t="shared" si="15"/>
        <v>5</v>
      </c>
      <c r="O507" s="5">
        <v>0.11096256937632316</v>
      </c>
      <c r="P507" s="5">
        <v>0.17807702605645201</v>
      </c>
      <c r="Q507" s="5">
        <v>0.95482349558077129</v>
      </c>
      <c r="R507" s="5">
        <v>-0.27459793780045744</v>
      </c>
      <c r="S507" s="5">
        <v>7</v>
      </c>
      <c r="T507" s="5">
        <v>7</v>
      </c>
      <c r="U507" s="5">
        <v>7</v>
      </c>
    </row>
    <row r="508" spans="1:21" s="5" customFormat="1" x14ac:dyDescent="0.25">
      <c r="A508" s="5" t="s">
        <v>1933</v>
      </c>
      <c r="B508" s="5" t="s">
        <v>1934</v>
      </c>
      <c r="C508" s="5">
        <v>10.067837667391276</v>
      </c>
      <c r="D508" s="5">
        <v>10.985415040997596</v>
      </c>
      <c r="E508" s="5">
        <v>11.295596764834901</v>
      </c>
      <c r="F508" s="5">
        <v>11.222855265414546</v>
      </c>
      <c r="G508" s="5">
        <v>10.676221561569001</v>
      </c>
      <c r="H508" s="5">
        <v>10.69522829149575</v>
      </c>
      <c r="I508" s="5">
        <v>10.705027538115516</v>
      </c>
      <c r="J508" s="5">
        <v>10.478668516070496</v>
      </c>
      <c r="K508" s="5">
        <v>10.78119576159075</v>
      </c>
      <c r="L508" s="5">
        <v>10.517669388133813</v>
      </c>
      <c r="M508" s="6">
        <f t="shared" si="14"/>
        <v>5</v>
      </c>
      <c r="N508" s="6">
        <f t="shared" si="15"/>
        <v>5</v>
      </c>
      <c r="O508" s="5">
        <v>0.25439669989193986</v>
      </c>
      <c r="P508" s="5">
        <v>0.34648250167300398</v>
      </c>
      <c r="Q508" s="5">
        <v>0.59448852678154906</v>
      </c>
      <c r="R508" s="5">
        <v>-0.2727641207695522</v>
      </c>
      <c r="S508" s="5">
        <v>15</v>
      </c>
      <c r="T508" s="5">
        <v>48</v>
      </c>
      <c r="U508" s="5">
        <v>14</v>
      </c>
    </row>
    <row r="509" spans="1:21" s="5" customFormat="1" x14ac:dyDescent="0.25">
      <c r="A509" s="5" t="s">
        <v>1935</v>
      </c>
      <c r="B509" s="5" t="s">
        <v>1936</v>
      </c>
      <c r="C509" s="5">
        <v>5.5298209465286954</v>
      </c>
      <c r="D509" s="5">
        <v>5.8021932169418253</v>
      </c>
      <c r="E509" s="5">
        <v>6.264911693074465</v>
      </c>
      <c r="F509" s="5">
        <v>6.1022381939307389</v>
      </c>
      <c r="G509" s="5">
        <v>5.3680698765320827</v>
      </c>
      <c r="H509" s="5">
        <v>4.8278190246173196</v>
      </c>
      <c r="I509" s="5">
        <v>6.153805336079035</v>
      </c>
      <c r="J509" s="5">
        <v>5.6322682154995132</v>
      </c>
      <c r="K509" s="5">
        <v>5.4594316186372973</v>
      </c>
      <c r="L509" s="5">
        <v>5.5607149544744789</v>
      </c>
      <c r="M509" s="6">
        <f t="shared" si="14"/>
        <v>5</v>
      </c>
      <c r="N509" s="6">
        <f t="shared" si="15"/>
        <v>5</v>
      </c>
      <c r="O509" s="5">
        <v>0.34098513376451928</v>
      </c>
      <c r="P509" s="5">
        <v>0.43771348874140398</v>
      </c>
      <c r="Q509" s="5">
        <v>0.46726455492179841</v>
      </c>
      <c r="R509" s="5">
        <v>-0.26513330785343037</v>
      </c>
      <c r="S509" s="5">
        <v>1</v>
      </c>
      <c r="T509" s="5">
        <v>1</v>
      </c>
      <c r="U509" s="5">
        <v>1</v>
      </c>
    </row>
    <row r="510" spans="1:21" s="5" customFormat="1" x14ac:dyDescent="0.25">
      <c r="A510" s="5" t="s">
        <v>1937</v>
      </c>
      <c r="B510" s="5" t="s">
        <v>1938</v>
      </c>
      <c r="C510" s="5">
        <v>8.3060616894283417</v>
      </c>
      <c r="D510" s="5">
        <v>8.5002443665888165</v>
      </c>
      <c r="E510" s="5">
        <v>8.3806775072228863</v>
      </c>
      <c r="F510" s="5">
        <v>8.4110872267986014</v>
      </c>
      <c r="G510" s="5">
        <v>8.1390396676830594</v>
      </c>
      <c r="H510" s="5">
        <v>7.8021932169418253</v>
      </c>
      <c r="I510" s="5">
        <v>8.1779177921958439</v>
      </c>
      <c r="J510" s="5">
        <v>8.1308279341451311</v>
      </c>
      <c r="K510" s="5">
        <v>8.2620948453701786</v>
      </c>
      <c r="L510" s="5">
        <v>8.0334230015374501</v>
      </c>
      <c r="M510" s="6">
        <f t="shared" si="14"/>
        <v>5</v>
      </c>
      <c r="N510" s="6">
        <f t="shared" si="15"/>
        <v>5</v>
      </c>
      <c r="O510" s="5">
        <v>2.402885237075867E-2</v>
      </c>
      <c r="P510" s="5">
        <v>5.22912198444715E-2</v>
      </c>
      <c r="Q510" s="5">
        <v>1.619266970808614</v>
      </c>
      <c r="R510" s="5">
        <v>-0.26275193293029714</v>
      </c>
      <c r="S510" s="5">
        <v>12</v>
      </c>
      <c r="T510" s="5">
        <v>14</v>
      </c>
      <c r="U510" s="5">
        <v>12</v>
      </c>
    </row>
    <row r="511" spans="1:21" s="5" customFormat="1" x14ac:dyDescent="0.25">
      <c r="A511" s="5" t="s">
        <v>1939</v>
      </c>
      <c r="B511" s="5" t="s">
        <v>1940</v>
      </c>
      <c r="C511" s="5">
        <v>5.752213367865143</v>
      </c>
      <c r="D511" s="5">
        <v>3.4329594072761065</v>
      </c>
      <c r="E511" s="5">
        <v>3.6088092426755241</v>
      </c>
      <c r="F511" s="5">
        <v>3.8777442499490022</v>
      </c>
      <c r="G511" s="5">
        <v>5.3854310371935199</v>
      </c>
      <c r="H511" s="5">
        <v>4.08746284125034</v>
      </c>
      <c r="I511" s="5">
        <v>4.3923174227787607</v>
      </c>
      <c r="J511" s="5">
        <v>5.2816982500988292</v>
      </c>
      <c r="K511" s="5">
        <v>4.2094533656289492</v>
      </c>
      <c r="L511" s="5">
        <v>3.9909548603969935</v>
      </c>
      <c r="M511" s="6">
        <f t="shared" si="14"/>
        <v>5</v>
      </c>
      <c r="N511" s="6">
        <f t="shared" si="15"/>
        <v>5</v>
      </c>
      <c r="O511" s="5">
        <v>0.66514611030124371</v>
      </c>
      <c r="P511" s="5">
        <v>0.74361840387640399</v>
      </c>
      <c r="Q511" s="5">
        <v>0.1770829442794335</v>
      </c>
      <c r="R511" s="5">
        <v>-0.26130507384262547</v>
      </c>
      <c r="S511" s="5">
        <v>2</v>
      </c>
      <c r="T511" s="5">
        <v>2</v>
      </c>
      <c r="U511" s="5">
        <v>2</v>
      </c>
    </row>
    <row r="512" spans="1:21" s="5" customFormat="1" x14ac:dyDescent="0.25">
      <c r="A512" s="5" t="s">
        <v>1941</v>
      </c>
      <c r="B512" s="5" t="s">
        <v>1942</v>
      </c>
      <c r="C512" s="5">
        <v>5.8504994137581203</v>
      </c>
      <c r="D512" s="5">
        <v>6.1898245588800176</v>
      </c>
      <c r="E512" s="5">
        <v>6.0045013922349408</v>
      </c>
      <c r="F512" s="5">
        <v>5.8728287595348858</v>
      </c>
      <c r="G512" s="5">
        <v>5.9841335945409799</v>
      </c>
      <c r="H512" s="5">
        <v>5.517275693209581</v>
      </c>
      <c r="I512" s="5">
        <v>5.5879649888826801</v>
      </c>
      <c r="J512" s="5">
        <v>5.6322682154995132</v>
      </c>
      <c r="K512" s="5">
        <v>5.9749881119919275</v>
      </c>
      <c r="L512" s="5">
        <v>5.867896463992655</v>
      </c>
      <c r="M512" s="6">
        <f t="shared" si="14"/>
        <v>5</v>
      </c>
      <c r="N512" s="6">
        <f t="shared" si="15"/>
        <v>5</v>
      </c>
      <c r="O512" s="5">
        <v>4.0471224832497293E-2</v>
      </c>
      <c r="P512" s="5">
        <v>7.9249591815703402E-2</v>
      </c>
      <c r="Q512" s="5">
        <v>1.3928536517995529</v>
      </c>
      <c r="R512" s="5">
        <v>-0.25866921327239173</v>
      </c>
      <c r="S512" s="5">
        <v>6</v>
      </c>
      <c r="T512" s="5">
        <v>8</v>
      </c>
      <c r="U512" s="5">
        <v>6</v>
      </c>
    </row>
    <row r="513" spans="1:21" s="5" customFormat="1" x14ac:dyDescent="0.25">
      <c r="A513" s="5" t="s">
        <v>1943</v>
      </c>
      <c r="B513" s="5" t="s">
        <v>1944</v>
      </c>
      <c r="C513" s="5">
        <v>6.5530532527664125</v>
      </c>
      <c r="D513" s="5">
        <v>4.3434078222978139</v>
      </c>
      <c r="E513" s="5">
        <v>5.0789513413948217</v>
      </c>
      <c r="F513" s="5">
        <v>4.6553518286125541</v>
      </c>
      <c r="G513" s="5">
        <v>5.6610654798069477</v>
      </c>
      <c r="H513" s="5">
        <v>5.6205864104518772</v>
      </c>
      <c r="I513" s="5">
        <v>4.9401667504828168</v>
      </c>
      <c r="J513" s="5">
        <v>4.2326607567902759</v>
      </c>
      <c r="K513" s="5">
        <v>5.7142455176661233</v>
      </c>
      <c r="L513" s="5">
        <v>5.2364926183813019</v>
      </c>
      <c r="M513" s="6">
        <f t="shared" si="14"/>
        <v>5</v>
      </c>
      <c r="N513" s="6">
        <f t="shared" si="15"/>
        <v>5</v>
      </c>
      <c r="O513" s="5">
        <v>0.64705619007650683</v>
      </c>
      <c r="P513" s="5">
        <v>0.72788846225423698</v>
      </c>
      <c r="Q513" s="5">
        <v>0.18905800375083701</v>
      </c>
      <c r="R513" s="5">
        <v>-0.24458733458802434</v>
      </c>
      <c r="S513" s="5">
        <v>4</v>
      </c>
      <c r="T513" s="5">
        <v>4</v>
      </c>
      <c r="U513" s="5">
        <v>4</v>
      </c>
    </row>
    <row r="514" spans="1:21" s="5" customFormat="1" x14ac:dyDescent="0.25">
      <c r="A514" s="5" t="s">
        <v>1945</v>
      </c>
      <c r="B514" s="5" t="s">
        <v>1946</v>
      </c>
      <c r="C514" s="5">
        <v>5.0134622598065626</v>
      </c>
      <c r="D514" s="5">
        <v>4.4462562298895643</v>
      </c>
      <c r="E514" s="5">
        <v>4.0443941193584534</v>
      </c>
      <c r="F514" s="5">
        <v>4.1858665453113337</v>
      </c>
      <c r="G514" s="5">
        <v>4.4262647547020979</v>
      </c>
      <c r="H514" s="5">
        <v>4.37851162325373</v>
      </c>
      <c r="I514" s="5">
        <v>3.6438561897747253</v>
      </c>
      <c r="J514" s="5">
        <v>4.5109619192773796</v>
      </c>
      <c r="K514" s="5">
        <v>3.9164766444377168</v>
      </c>
      <c r="L514" s="5">
        <v>4.4659744645040691</v>
      </c>
      <c r="M514" s="6">
        <f t="shared" si="14"/>
        <v>5</v>
      </c>
      <c r="N514" s="6">
        <f t="shared" si="15"/>
        <v>5</v>
      </c>
      <c r="O514" s="5">
        <v>0.35052081569458299</v>
      </c>
      <c r="P514" s="5">
        <v>0.44745743510762698</v>
      </c>
      <c r="Q514" s="5">
        <v>0.45528618633394313</v>
      </c>
      <c r="R514" s="5">
        <v>-0.241483804739624</v>
      </c>
      <c r="S514" s="5">
        <v>2</v>
      </c>
      <c r="T514" s="5">
        <v>3</v>
      </c>
      <c r="U514" s="5">
        <v>2</v>
      </c>
    </row>
    <row r="515" spans="1:21" s="5" customFormat="1" x14ac:dyDescent="0.25">
      <c r="A515" s="5" t="s">
        <v>1947</v>
      </c>
      <c r="B515" s="5" t="s">
        <v>1948</v>
      </c>
      <c r="C515" s="5">
        <v>7.169925001442313</v>
      </c>
      <c r="D515" s="5">
        <v>5.8429788317883258</v>
      </c>
      <c r="E515" s="5">
        <v>5.9448584458075393</v>
      </c>
      <c r="F515" s="5">
        <v>6.1375035237499356</v>
      </c>
      <c r="G515" s="5">
        <v>6.4446008137115021</v>
      </c>
      <c r="H515" s="5">
        <v>6.0400156788478787</v>
      </c>
      <c r="I515" s="5">
        <v>6.4008794362821844</v>
      </c>
      <c r="J515" s="5">
        <v>5.6322682154995132</v>
      </c>
      <c r="K515" s="5">
        <v>6.2114016374184722</v>
      </c>
      <c r="L515" s="5">
        <v>6.3575520046180847</v>
      </c>
      <c r="M515" s="6">
        <f t="shared" si="14"/>
        <v>5</v>
      </c>
      <c r="N515" s="6">
        <f t="shared" si="15"/>
        <v>5</v>
      </c>
      <c r="O515" s="5">
        <v>0.47051896306881791</v>
      </c>
      <c r="P515" s="5">
        <v>0.56443366559477604</v>
      </c>
      <c r="Q515" s="5">
        <v>0.32742286875066945</v>
      </c>
      <c r="R515" s="5">
        <v>-0.24022855928874637</v>
      </c>
      <c r="S515" s="5">
        <v>2</v>
      </c>
      <c r="T515" s="5">
        <v>2</v>
      </c>
      <c r="U515" s="5">
        <v>2</v>
      </c>
    </row>
    <row r="516" spans="1:21" s="5" customFormat="1" x14ac:dyDescent="0.25">
      <c r="A516" s="5" t="s">
        <v>1949</v>
      </c>
      <c r="B516" s="5" t="s">
        <v>1950</v>
      </c>
      <c r="C516" s="5">
        <v>5.6235157414905492</v>
      </c>
      <c r="D516" s="5">
        <v>4.9954845188775074</v>
      </c>
      <c r="E516" s="5">
        <v>5.4262647547020979</v>
      </c>
      <c r="F516" s="5">
        <v>5.3146965256562861</v>
      </c>
      <c r="G516" s="5">
        <v>5.8252768300548672</v>
      </c>
      <c r="H516" s="5">
        <v>5.3327079336406049</v>
      </c>
      <c r="I516" s="5">
        <v>4.6724253419714952</v>
      </c>
      <c r="J516" s="5">
        <v>5.7813597135246599</v>
      </c>
      <c r="K516" s="5">
        <v>5.3001237245690138</v>
      </c>
      <c r="L516" s="5">
        <v>4.7441610955704103</v>
      </c>
      <c r="M516" s="6">
        <f t="shared" ref="M516:M579" si="16">COUNT(C516:G516)</f>
        <v>5</v>
      </c>
      <c r="N516" s="6">
        <f t="shared" ref="N516:N579" si="17">COUNT(H516:L516)</f>
        <v>5</v>
      </c>
      <c r="O516" s="5">
        <v>0.35201941276193732</v>
      </c>
      <c r="P516" s="5">
        <v>0.44777469366690298</v>
      </c>
      <c r="Q516" s="5">
        <v>0.45343338588858467</v>
      </c>
      <c r="R516" s="5">
        <v>-0.23904835950461503</v>
      </c>
      <c r="S516" s="5">
        <v>2</v>
      </c>
      <c r="T516" s="5">
        <v>2</v>
      </c>
      <c r="U516" s="5">
        <v>2</v>
      </c>
    </row>
    <row r="517" spans="1:21" s="5" customFormat="1" x14ac:dyDescent="0.25">
      <c r="A517" s="5" t="s">
        <v>1951</v>
      </c>
      <c r="B517" s="5" t="s">
        <v>1952</v>
      </c>
      <c r="C517" s="5">
        <v>6.6780719051126374</v>
      </c>
      <c r="D517" s="5">
        <v>7.5014391451588729</v>
      </c>
      <c r="E517" s="5">
        <v>7.4102393307760224</v>
      </c>
      <c r="F517" s="5">
        <v>7.1189410727235076</v>
      </c>
      <c r="G517" s="5">
        <v>7.0628556552059907</v>
      </c>
      <c r="H517" s="5">
        <v>6.9772799234999168</v>
      </c>
      <c r="I517" s="5">
        <v>7.0201465731117771</v>
      </c>
      <c r="J517" s="5">
        <v>6.8328900141647422</v>
      </c>
      <c r="K517" s="5">
        <v>6.9259994185562235</v>
      </c>
      <c r="L517" s="5">
        <v>6.9954845188775066</v>
      </c>
      <c r="M517" s="6">
        <f t="shared" si="16"/>
        <v>5</v>
      </c>
      <c r="N517" s="6">
        <f t="shared" si="17"/>
        <v>5</v>
      </c>
      <c r="O517" s="5">
        <v>0.17076884892622959</v>
      </c>
      <c r="P517" s="5">
        <v>0.25444842642179699</v>
      </c>
      <c r="Q517" s="5">
        <v>0.76759134894737779</v>
      </c>
      <c r="R517" s="5">
        <v>-0.23082479318928845</v>
      </c>
      <c r="S517" s="5">
        <v>5</v>
      </c>
      <c r="T517" s="5">
        <v>5</v>
      </c>
      <c r="U517" s="5">
        <v>3</v>
      </c>
    </row>
    <row r="518" spans="1:21" s="5" customFormat="1" x14ac:dyDescent="0.25">
      <c r="A518" s="5" t="s">
        <v>1953</v>
      </c>
      <c r="B518" s="5" t="s">
        <v>1954</v>
      </c>
      <c r="C518" s="5">
        <v>8.6143417627148473</v>
      </c>
      <c r="D518" s="5">
        <v>8.7397806097732591</v>
      </c>
      <c r="E518" s="5">
        <v>8.7326762230733106</v>
      </c>
      <c r="F518" s="5">
        <v>8.5383829600321199</v>
      </c>
      <c r="G518" s="5">
        <v>8.2089658863065598</v>
      </c>
      <c r="H518" s="5">
        <v>8.2104278304014855</v>
      </c>
      <c r="I518" s="5">
        <v>8.555356038635832</v>
      </c>
      <c r="J518" s="5">
        <v>7.9932214673689383</v>
      </c>
      <c r="K518" s="5">
        <v>8.6161812313318773</v>
      </c>
      <c r="L518" s="5">
        <v>8.3042372250171361</v>
      </c>
      <c r="M518" s="6">
        <f t="shared" si="16"/>
        <v>5</v>
      </c>
      <c r="N518" s="6">
        <f t="shared" si="17"/>
        <v>5</v>
      </c>
      <c r="O518" s="5">
        <v>0.15270743968755834</v>
      </c>
      <c r="P518" s="5">
        <v>0.23236960496176701</v>
      </c>
      <c r="Q518" s="5">
        <v>0.81613980422355792</v>
      </c>
      <c r="R518" s="5">
        <v>-0.22555157666502296</v>
      </c>
      <c r="S518" s="5">
        <v>13</v>
      </c>
      <c r="T518" s="5">
        <v>17</v>
      </c>
      <c r="U518" s="5">
        <v>13</v>
      </c>
    </row>
    <row r="519" spans="1:21" s="5" customFormat="1" x14ac:dyDescent="0.25">
      <c r="A519" s="5" t="s">
        <v>1955</v>
      </c>
      <c r="B519" s="5" t="s">
        <v>1956</v>
      </c>
      <c r="C519" s="5">
        <v>7.4870360800318991</v>
      </c>
      <c r="D519" s="5">
        <v>7.619119511453218</v>
      </c>
      <c r="E519" s="5">
        <v>7.6438561897747244</v>
      </c>
      <c r="F519" s="5">
        <v>7.8789705101510812</v>
      </c>
      <c r="G519" s="5">
        <v>7.6088092426755249</v>
      </c>
      <c r="H519" s="5">
        <v>7.4254257345907</v>
      </c>
      <c r="I519" s="5">
        <v>7.1333991254171991</v>
      </c>
      <c r="J519" s="5">
        <v>7.7272397774848081</v>
      </c>
      <c r="K519" s="5">
        <v>7.4503864790342904</v>
      </c>
      <c r="L519" s="5">
        <v>7.3389591754152042</v>
      </c>
      <c r="M519" s="6">
        <f t="shared" si="16"/>
        <v>5</v>
      </c>
      <c r="N519" s="6">
        <f t="shared" si="17"/>
        <v>5</v>
      </c>
      <c r="O519" s="5">
        <v>8.5349797241521294E-2</v>
      </c>
      <c r="P519" s="5">
        <v>0.144892404196209</v>
      </c>
      <c r="Q519" s="5">
        <v>1.0687975062656276</v>
      </c>
      <c r="R519" s="5">
        <v>-0.22540536021269569</v>
      </c>
      <c r="S519" s="5">
        <v>8</v>
      </c>
      <c r="T519" s="5">
        <v>10</v>
      </c>
      <c r="U519" s="5">
        <v>8</v>
      </c>
    </row>
    <row r="520" spans="1:21" s="5" customFormat="1" x14ac:dyDescent="0.25">
      <c r="A520" s="5" t="s">
        <v>1957</v>
      </c>
      <c r="B520" s="5" t="s">
        <v>1958</v>
      </c>
      <c r="C520" s="5">
        <v>5.1127001327493629</v>
      </c>
      <c r="D520" s="5">
        <v>4.4396231375571169</v>
      </c>
      <c r="E520" s="5">
        <v>4.6322682154995132</v>
      </c>
      <c r="F520" s="5">
        <v>3.9068905956085187</v>
      </c>
      <c r="G520" s="5">
        <v>5.5298209465286954</v>
      </c>
      <c r="H520" s="5">
        <v>4.1538053360790359</v>
      </c>
      <c r="I520" s="5">
        <v>4.6724253419714952</v>
      </c>
      <c r="J520" s="5">
        <v>5.5109619192773796</v>
      </c>
      <c r="K520" s="5">
        <v>4.1858665453113337</v>
      </c>
      <c r="L520" s="5">
        <v>3.9164766444377168</v>
      </c>
      <c r="M520" s="6">
        <f t="shared" si="16"/>
        <v>5</v>
      </c>
      <c r="N520" s="6">
        <f t="shared" si="17"/>
        <v>5</v>
      </c>
      <c r="O520" s="5">
        <v>0.61951161737230653</v>
      </c>
      <c r="P520" s="5">
        <v>0.70313390750760496</v>
      </c>
      <c r="Q520" s="5">
        <v>0.20795054511781252</v>
      </c>
      <c r="R520" s="5">
        <v>-0.21969137670775279</v>
      </c>
      <c r="S520" s="5">
        <v>1</v>
      </c>
      <c r="T520" s="5">
        <v>1</v>
      </c>
      <c r="U520" s="5">
        <v>1</v>
      </c>
    </row>
    <row r="521" spans="1:21" s="5" customFormat="1" x14ac:dyDescent="0.25">
      <c r="A521" s="5" t="s">
        <v>1959</v>
      </c>
      <c r="B521" s="5" t="s">
        <v>1960</v>
      </c>
      <c r="C521" s="5">
        <v>6.2946207488916279</v>
      </c>
      <c r="D521" s="5">
        <v>5.6409679104498984</v>
      </c>
      <c r="E521" s="5">
        <v>5.8073549220576046</v>
      </c>
      <c r="F521" s="5">
        <v>5.7761039880731646</v>
      </c>
      <c r="G521" s="5">
        <v>5.6088092426755241</v>
      </c>
      <c r="H521" s="5">
        <v>4.9909548603969931</v>
      </c>
      <c r="I521" s="5">
        <v>5.951867504326902</v>
      </c>
      <c r="J521" s="5">
        <v>5.8504994137581203</v>
      </c>
      <c r="K521" s="5">
        <v>5.5819537508488182</v>
      </c>
      <c r="L521" s="5">
        <v>5.6351739466749242</v>
      </c>
      <c r="M521" s="6">
        <f t="shared" si="16"/>
        <v>5</v>
      </c>
      <c r="N521" s="6">
        <f t="shared" si="17"/>
        <v>5</v>
      </c>
      <c r="O521" s="5">
        <v>0.32781264652356013</v>
      </c>
      <c r="P521" s="5">
        <v>0.422687149587473</v>
      </c>
      <c r="Q521" s="5">
        <v>0.48437429600818782</v>
      </c>
      <c r="R521" s="5">
        <v>-0.20992306937423155</v>
      </c>
      <c r="S521" s="5">
        <v>1</v>
      </c>
      <c r="T521" s="5">
        <v>1</v>
      </c>
      <c r="U521" s="5">
        <v>1</v>
      </c>
    </row>
    <row r="522" spans="1:21" s="5" customFormat="1" x14ac:dyDescent="0.25">
      <c r="A522" s="5" t="s">
        <v>1961</v>
      </c>
      <c r="B522" s="5" t="s">
        <v>1962</v>
      </c>
      <c r="C522" s="5">
        <v>8.4008794362821853</v>
      </c>
      <c r="D522" s="5">
        <v>8.6833455616765747</v>
      </c>
      <c r="E522" s="5">
        <v>8.8252768300548663</v>
      </c>
      <c r="F522" s="5">
        <v>8.7914885165985837</v>
      </c>
      <c r="G522" s="5">
        <v>8.1613838601119912</v>
      </c>
      <c r="H522" s="5">
        <v>8.3944626946103167</v>
      </c>
      <c r="I522" s="5">
        <v>8.5781839680900944</v>
      </c>
      <c r="J522" s="5">
        <v>8.2114016374184704</v>
      </c>
      <c r="K522" s="5">
        <v>8.4300343185734921</v>
      </c>
      <c r="L522" s="5">
        <v>8.3056057895854298</v>
      </c>
      <c r="M522" s="6">
        <f t="shared" si="16"/>
        <v>5</v>
      </c>
      <c r="N522" s="6">
        <f t="shared" si="17"/>
        <v>5</v>
      </c>
      <c r="O522" s="5">
        <v>0.18501774614380614</v>
      </c>
      <c r="P522" s="5">
        <v>0.26853061838411701</v>
      </c>
      <c r="Q522" s="5">
        <v>0.73278661385264121</v>
      </c>
      <c r="R522" s="5">
        <v>-0.20480333931639544</v>
      </c>
      <c r="S522" s="5">
        <v>6</v>
      </c>
      <c r="T522" s="5">
        <v>11</v>
      </c>
      <c r="U522" s="5">
        <v>6</v>
      </c>
    </row>
    <row r="523" spans="1:21" s="5" customFormat="1" x14ac:dyDescent="0.25">
      <c r="A523" s="5" t="s">
        <v>1963</v>
      </c>
      <c r="B523" s="5" t="s">
        <v>1964</v>
      </c>
      <c r="C523" s="5">
        <v>5.9795681000951868</v>
      </c>
      <c r="D523" s="5">
        <v>5.7813597135246599</v>
      </c>
      <c r="E523" s="5">
        <v>5.6836964543065163</v>
      </c>
      <c r="F523" s="5">
        <v>5.815063017192867</v>
      </c>
      <c r="G523" s="5">
        <v>6.153805336079035</v>
      </c>
      <c r="H523" s="5">
        <v>5.8176232575114319</v>
      </c>
      <c r="I523" s="5">
        <v>5.4627067506701579</v>
      </c>
      <c r="J523" s="5">
        <v>5.4692347936676562</v>
      </c>
      <c r="K523" s="5">
        <v>6.1659119389356887</v>
      </c>
      <c r="L523" s="5">
        <v>5.381975478557302</v>
      </c>
      <c r="M523" s="6">
        <f t="shared" si="16"/>
        <v>5</v>
      </c>
      <c r="N523" s="6">
        <f t="shared" si="17"/>
        <v>5</v>
      </c>
      <c r="O523" s="5">
        <v>0.27801143380792687</v>
      </c>
      <c r="P523" s="5">
        <v>0.372972642916854</v>
      </c>
      <c r="Q523" s="5">
        <v>0.55593734243596271</v>
      </c>
      <c r="R523" s="5">
        <v>-0.20141528757012792</v>
      </c>
      <c r="S523" s="5">
        <v>4</v>
      </c>
      <c r="T523" s="5">
        <v>5</v>
      </c>
      <c r="U523" s="5">
        <v>4</v>
      </c>
    </row>
    <row r="524" spans="1:21" s="5" customFormat="1" x14ac:dyDescent="0.25">
      <c r="A524" s="5" t="s">
        <v>1965</v>
      </c>
      <c r="B524" s="5" t="s">
        <v>1966</v>
      </c>
      <c r="C524" s="5">
        <v>5.4561490346479955</v>
      </c>
      <c r="D524" s="5">
        <v>5.3610664887943207</v>
      </c>
      <c r="E524" s="5">
        <v>5.1659119389356887</v>
      </c>
      <c r="F524" s="5">
        <v>5.1578521691417372</v>
      </c>
      <c r="G524" s="5">
        <v>4.921245888585589</v>
      </c>
      <c r="H524" s="5">
        <v>4.8923910259134038</v>
      </c>
      <c r="I524" s="5">
        <v>5.1375035237499347</v>
      </c>
      <c r="J524" s="5">
        <v>5.4692347936676562</v>
      </c>
      <c r="K524" s="5">
        <v>4.9864109352520449</v>
      </c>
      <c r="L524" s="5">
        <v>4.4659744645040691</v>
      </c>
      <c r="M524" s="6">
        <f t="shared" si="16"/>
        <v>5</v>
      </c>
      <c r="N524" s="6">
        <f t="shared" si="17"/>
        <v>5</v>
      </c>
      <c r="O524" s="5">
        <v>0.30149749127476938</v>
      </c>
      <c r="P524" s="5">
        <v>0.39501244065910801</v>
      </c>
      <c r="Q524" s="5">
        <v>0.52071629722219515</v>
      </c>
      <c r="R524" s="5">
        <v>-0.19739460462671854</v>
      </c>
      <c r="S524" s="5">
        <v>2</v>
      </c>
      <c r="T524" s="5">
        <v>2</v>
      </c>
      <c r="U524" s="5">
        <v>2</v>
      </c>
    </row>
    <row r="525" spans="1:21" s="5" customFormat="1" x14ac:dyDescent="0.25">
      <c r="A525" s="5" t="s">
        <v>1967</v>
      </c>
      <c r="B525" s="5" t="s">
        <v>1968</v>
      </c>
      <c r="C525" s="5">
        <v>8.0617761975866902</v>
      </c>
      <c r="D525" s="5">
        <v>9.6015851014210476</v>
      </c>
      <c r="E525" s="5">
        <v>9.3277771705840511</v>
      </c>
      <c r="F525" s="5">
        <v>9.3033241268595113</v>
      </c>
      <c r="G525" s="5">
        <v>8.3385135553218106</v>
      </c>
      <c r="H525" s="5">
        <v>8.6058498671949799</v>
      </c>
      <c r="I525" s="5">
        <v>9.4195388915137848</v>
      </c>
      <c r="J525" s="5">
        <v>7.7721495907845428</v>
      </c>
      <c r="K525" s="5">
        <v>9.0503928599798957</v>
      </c>
      <c r="L525" s="5">
        <v>8.9307373375628867</v>
      </c>
      <c r="M525" s="6">
        <f t="shared" si="16"/>
        <v>5</v>
      </c>
      <c r="N525" s="6">
        <f t="shared" si="17"/>
        <v>5</v>
      </c>
      <c r="O525" s="5">
        <v>0.61219842362532484</v>
      </c>
      <c r="P525" s="5">
        <v>0.69615706500571395</v>
      </c>
      <c r="Q525" s="5">
        <v>0.21310779301980837</v>
      </c>
      <c r="R525" s="5">
        <v>-0.19309756577831591</v>
      </c>
      <c r="S525" s="5">
        <v>3</v>
      </c>
      <c r="T525" s="5">
        <v>11</v>
      </c>
      <c r="U525" s="5">
        <v>3</v>
      </c>
    </row>
    <row r="526" spans="1:21" s="5" customFormat="1" x14ac:dyDescent="0.25">
      <c r="A526" s="5" t="s">
        <v>1969</v>
      </c>
      <c r="B526" s="5" t="s">
        <v>1970</v>
      </c>
      <c r="C526" s="5">
        <v>6.4934552009261761</v>
      </c>
      <c r="D526" s="5">
        <v>7.145677455195635</v>
      </c>
      <c r="E526" s="5">
        <v>6.8960296029767516</v>
      </c>
      <c r="F526" s="5">
        <v>7.1011878152597383</v>
      </c>
      <c r="G526" s="5">
        <v>6.5219929564016734</v>
      </c>
      <c r="H526" s="5">
        <v>6.3923174227787598</v>
      </c>
      <c r="I526" s="5">
        <v>6.4757334309663976</v>
      </c>
      <c r="J526" s="5">
        <v>7.2045711442492042</v>
      </c>
      <c r="K526" s="5">
        <v>6.7197310567498523</v>
      </c>
      <c r="L526" s="5">
        <v>6.3575520046180847</v>
      </c>
      <c r="M526" s="6">
        <f t="shared" si="16"/>
        <v>5</v>
      </c>
      <c r="N526" s="6">
        <f t="shared" si="17"/>
        <v>5</v>
      </c>
      <c r="O526" s="5">
        <v>0.40342606094117694</v>
      </c>
      <c r="P526" s="5">
        <v>0.50026933605674695</v>
      </c>
      <c r="Q526" s="5">
        <v>0.39423605020513613</v>
      </c>
      <c r="R526" s="5">
        <v>-0.19150842628549888</v>
      </c>
      <c r="S526" s="5">
        <v>4</v>
      </c>
      <c r="T526" s="5">
        <v>4</v>
      </c>
      <c r="U526" s="5">
        <v>4</v>
      </c>
    </row>
    <row r="527" spans="1:21" s="5" customFormat="1" x14ac:dyDescent="0.25">
      <c r="A527" s="5" t="s">
        <v>1971</v>
      </c>
      <c r="B527" s="5" t="s">
        <v>300</v>
      </c>
      <c r="C527" s="5">
        <v>9.912889336229961</v>
      </c>
      <c r="D527" s="5">
        <v>10.204326598941238</v>
      </c>
      <c r="E527" s="5">
        <v>10.32968423634871</v>
      </c>
      <c r="F527" s="5">
        <v>10.337733388800714</v>
      </c>
      <c r="G527" s="5">
        <v>10.170676209499321</v>
      </c>
      <c r="H527" s="5">
        <v>9.815223165390945</v>
      </c>
      <c r="I527" s="5">
        <v>10.04398420458346</v>
      </c>
      <c r="J527" s="5">
        <v>9.9817099746523414</v>
      </c>
      <c r="K527" s="5">
        <v>10.093945685576577</v>
      </c>
      <c r="L527" s="5">
        <v>10.089715292981719</v>
      </c>
      <c r="M527" s="6">
        <f t="shared" si="16"/>
        <v>5</v>
      </c>
      <c r="N527" s="6">
        <f t="shared" si="17"/>
        <v>5</v>
      </c>
      <c r="O527" s="5">
        <v>7.0172563992697903E-2</v>
      </c>
      <c r="P527" s="5">
        <v>0.123218412</v>
      </c>
      <c r="Q527" s="5">
        <v>1.1538326547589592</v>
      </c>
      <c r="R527" s="5">
        <v>-0.19052161726729214</v>
      </c>
      <c r="S527" s="5">
        <v>53</v>
      </c>
      <c r="T527" s="5">
        <v>79</v>
      </c>
      <c r="U527" s="5">
        <v>35</v>
      </c>
    </row>
    <row r="528" spans="1:21" s="5" customFormat="1" x14ac:dyDescent="0.25">
      <c r="A528" s="5" t="s">
        <v>1972</v>
      </c>
      <c r="B528" s="5" t="s">
        <v>1973</v>
      </c>
      <c r="C528" s="5">
        <v>10.069986734044532</v>
      </c>
      <c r="D528" s="5">
        <v>11.076414792758522</v>
      </c>
      <c r="E528" s="5">
        <v>11.009058788081621</v>
      </c>
      <c r="F528" s="5">
        <v>10.949534933017013</v>
      </c>
      <c r="G528" s="5">
        <v>10.413310585830999</v>
      </c>
      <c r="H528" s="5">
        <v>10.425635535367757</v>
      </c>
      <c r="I528" s="5">
        <v>10.764622828766187</v>
      </c>
      <c r="J528" s="5">
        <v>10.063529906300607</v>
      </c>
      <c r="K528" s="5">
        <v>10.822411496360477</v>
      </c>
      <c r="L528" s="5">
        <v>10.621594039017539</v>
      </c>
      <c r="M528" s="6">
        <f t="shared" si="16"/>
        <v>5</v>
      </c>
      <c r="N528" s="6">
        <f t="shared" si="17"/>
        <v>5</v>
      </c>
      <c r="O528" s="5">
        <v>0.42383928974734886</v>
      </c>
      <c r="P528" s="5">
        <v>0.51823303356040995</v>
      </c>
      <c r="Q528" s="5">
        <v>0.37279878681927148</v>
      </c>
      <c r="R528" s="5">
        <v>-0.18986762613722766</v>
      </c>
      <c r="S528" s="5">
        <v>26</v>
      </c>
      <c r="T528" s="5">
        <v>51</v>
      </c>
      <c r="U528" s="5">
        <v>26</v>
      </c>
    </row>
    <row r="529" spans="1:21" s="5" customFormat="1" x14ac:dyDescent="0.25">
      <c r="A529" s="5" t="s">
        <v>1974</v>
      </c>
      <c r="B529" s="5" t="s">
        <v>1975</v>
      </c>
      <c r="C529" s="5">
        <v>8.3875865658193529</v>
      </c>
      <c r="D529" s="5">
        <v>8.6136053180633834</v>
      </c>
      <c r="E529" s="5">
        <v>8.645298163948631</v>
      </c>
      <c r="F529" s="5">
        <v>8.9841335945409782</v>
      </c>
      <c r="G529" s="5">
        <v>8.102238193930738</v>
      </c>
      <c r="H529" s="5">
        <v>8.2104278304014855</v>
      </c>
      <c r="I529" s="5">
        <v>8.5141222601707085</v>
      </c>
      <c r="J529" s="5">
        <v>8.2498245486161839</v>
      </c>
      <c r="K529" s="5">
        <v>8.452447177914701</v>
      </c>
      <c r="L529" s="5">
        <v>8.4902492106270842</v>
      </c>
      <c r="M529" s="6">
        <f t="shared" si="16"/>
        <v>5</v>
      </c>
      <c r="N529" s="6">
        <f t="shared" si="17"/>
        <v>5</v>
      </c>
      <c r="O529" s="5">
        <v>0.29177346384796171</v>
      </c>
      <c r="P529" s="5">
        <v>0.38708612890666699</v>
      </c>
      <c r="Q529" s="5">
        <v>0.53495420877035804</v>
      </c>
      <c r="R529" s="5">
        <v>-0.18710416318762876</v>
      </c>
      <c r="S529" s="5">
        <v>13</v>
      </c>
      <c r="T529" s="5">
        <v>22</v>
      </c>
      <c r="U529" s="5">
        <v>8</v>
      </c>
    </row>
    <row r="530" spans="1:21" s="5" customFormat="1" x14ac:dyDescent="0.25">
      <c r="A530" s="5" t="s">
        <v>1976</v>
      </c>
      <c r="B530" s="5" t="s">
        <v>1977</v>
      </c>
      <c r="C530" s="5">
        <v>10.467503661242185</v>
      </c>
      <c r="D530" s="5">
        <v>10.540031145130914</v>
      </c>
      <c r="E530" s="5">
        <v>10.404396516762972</v>
      </c>
      <c r="F530" s="5">
        <v>10.235894560485706</v>
      </c>
      <c r="G530" s="5">
        <v>10.284361438458166</v>
      </c>
      <c r="H530" s="5">
        <v>10.046987545079482</v>
      </c>
      <c r="I530" s="5">
        <v>10.180406485310636</v>
      </c>
      <c r="J530" s="5">
        <v>10.393497717028504</v>
      </c>
      <c r="K530" s="5">
        <v>10.320349283616498</v>
      </c>
      <c r="L530" s="5">
        <v>10.12734954105912</v>
      </c>
      <c r="M530" s="6">
        <f t="shared" si="16"/>
        <v>5</v>
      </c>
      <c r="N530" s="6">
        <f t="shared" si="17"/>
        <v>5</v>
      </c>
      <c r="O530" s="5">
        <v>7.6978165820683148E-2</v>
      </c>
      <c r="P530" s="5">
        <v>0.133463596617619</v>
      </c>
      <c r="Q530" s="5">
        <v>1.1136324411687615</v>
      </c>
      <c r="R530" s="5">
        <v>-0.17154577624224704</v>
      </c>
      <c r="S530" s="5">
        <v>19</v>
      </c>
      <c r="T530" s="5">
        <v>26</v>
      </c>
      <c r="U530" s="5">
        <v>19</v>
      </c>
    </row>
    <row r="531" spans="1:21" s="5" customFormat="1" x14ac:dyDescent="0.25">
      <c r="A531" s="5" t="s">
        <v>1978</v>
      </c>
      <c r="B531" s="5" t="s">
        <v>1979</v>
      </c>
      <c r="C531" s="5">
        <v>8.672778900370739</v>
      </c>
      <c r="D531" s="5">
        <v>8.3376219019925077</v>
      </c>
      <c r="E531" s="5">
        <v>8.825594849463382</v>
      </c>
      <c r="F531" s="5">
        <v>8.7313190310250643</v>
      </c>
      <c r="G531" s="5">
        <v>8.5290400560950754</v>
      </c>
      <c r="H531" s="5">
        <v>8.3910287268101875</v>
      </c>
      <c r="I531" s="5">
        <v>8.3628205255342642</v>
      </c>
      <c r="J531" s="5">
        <v>8.9110923315871347</v>
      </c>
      <c r="K531" s="5">
        <v>8.4362951198393628</v>
      </c>
      <c r="L531" s="5">
        <v>8.0736060405749406</v>
      </c>
      <c r="M531" s="6">
        <f t="shared" si="16"/>
        <v>5</v>
      </c>
      <c r="N531" s="6">
        <f t="shared" si="17"/>
        <v>5</v>
      </c>
      <c r="O531" s="5">
        <v>0.326410436041979</v>
      </c>
      <c r="P531" s="5">
        <v>0.42148600639942302</v>
      </c>
      <c r="Q531" s="5">
        <v>0.48623596436980115</v>
      </c>
      <c r="R531" s="5">
        <v>-0.16798602338501573</v>
      </c>
      <c r="S531" s="5">
        <v>11</v>
      </c>
      <c r="T531" s="5">
        <v>13</v>
      </c>
      <c r="U531" s="5">
        <v>11</v>
      </c>
    </row>
    <row r="532" spans="1:21" s="5" customFormat="1" x14ac:dyDescent="0.25">
      <c r="A532" s="5" t="s">
        <v>1980</v>
      </c>
      <c r="B532" s="5" t="s">
        <v>1981</v>
      </c>
      <c r="C532" s="5">
        <v>6.0312187306107203</v>
      </c>
      <c r="D532" s="5">
        <v>6.008988783227255</v>
      </c>
      <c r="E532" s="5">
        <v>6.0509369652252252</v>
      </c>
      <c r="F532" s="5">
        <v>5.7360636278718138</v>
      </c>
      <c r="G532" s="5">
        <v>6.3540289380543875</v>
      </c>
      <c r="H532" s="5">
        <v>5.1375035237499347</v>
      </c>
      <c r="I532" s="5">
        <v>5.6836964543065163</v>
      </c>
      <c r="J532" s="5">
        <v>6.0959244199985365</v>
      </c>
      <c r="K532" s="5">
        <v>6.1818976431083881</v>
      </c>
      <c r="L532" s="5">
        <v>6.1189410727235067</v>
      </c>
      <c r="M532" s="6">
        <f t="shared" si="16"/>
        <v>5</v>
      </c>
      <c r="N532" s="6">
        <f t="shared" si="17"/>
        <v>5</v>
      </c>
      <c r="O532" s="5">
        <v>0.44178318030051411</v>
      </c>
      <c r="P532" s="5">
        <v>0.53534078171853905</v>
      </c>
      <c r="Q532" s="5">
        <v>0.35479082273738971</v>
      </c>
      <c r="R532" s="5">
        <v>-0.15675406766391092</v>
      </c>
      <c r="S532" s="5">
        <v>2</v>
      </c>
      <c r="T532" s="5">
        <v>2</v>
      </c>
      <c r="U532" s="5">
        <v>2</v>
      </c>
    </row>
    <row r="533" spans="1:21" s="5" customFormat="1" x14ac:dyDescent="0.25">
      <c r="A533" s="5" t="s">
        <v>1982</v>
      </c>
      <c r="B533" s="5" t="s">
        <v>1983</v>
      </c>
      <c r="C533" s="5">
        <v>5.9092930858238226</v>
      </c>
      <c r="D533" s="5">
        <v>5.3610664887943207</v>
      </c>
      <c r="E533" s="5">
        <v>5.4724877714627445</v>
      </c>
      <c r="F533" s="5">
        <v>5.6205864104518772</v>
      </c>
      <c r="G533" s="5">
        <v>5.2742616612570483</v>
      </c>
      <c r="H533" s="5">
        <v>5.405992359675837</v>
      </c>
      <c r="I533" s="5">
        <v>4.8826430493618416</v>
      </c>
      <c r="J533" s="5">
        <v>6.3767765718829823</v>
      </c>
      <c r="K533" s="5">
        <v>5.3146965256562861</v>
      </c>
      <c r="L533" s="5">
        <v>3.9634741239748861</v>
      </c>
      <c r="M533" s="6">
        <f t="shared" si="16"/>
        <v>5</v>
      </c>
      <c r="N533" s="6">
        <f t="shared" si="17"/>
        <v>5</v>
      </c>
      <c r="O533" s="5">
        <v>0.70804929075164602</v>
      </c>
      <c r="P533" s="5">
        <v>0.77655620341763598</v>
      </c>
      <c r="Q533" s="5">
        <v>0.14993650790865021</v>
      </c>
      <c r="R533" s="5">
        <v>-0.15028784530472203</v>
      </c>
      <c r="S533" s="5">
        <v>1</v>
      </c>
      <c r="T533" s="5">
        <v>1</v>
      </c>
      <c r="U533" s="5">
        <v>1</v>
      </c>
    </row>
    <row r="534" spans="1:21" s="5" customFormat="1" x14ac:dyDescent="0.25">
      <c r="A534" s="5" t="s">
        <v>1984</v>
      </c>
      <c r="B534" s="5" t="s">
        <v>1985</v>
      </c>
      <c r="C534" s="5">
        <v>9.8801957289430984</v>
      </c>
      <c r="D534" s="5">
        <v>10.342408072085101</v>
      </c>
      <c r="E534" s="5">
        <v>10.226412192788786</v>
      </c>
      <c r="F534" s="5">
        <v>10.245790362963392</v>
      </c>
      <c r="G534" s="5">
        <v>10.087330234509047</v>
      </c>
      <c r="H534" s="5">
        <v>9.8374702529656748</v>
      </c>
      <c r="I534" s="5">
        <v>9.9950604670327188</v>
      </c>
      <c r="J534" s="5">
        <v>10.065416134676548</v>
      </c>
      <c r="K534" s="5">
        <v>10.047260266260045</v>
      </c>
      <c r="L534" s="5">
        <v>10.151143419420089</v>
      </c>
      <c r="M534" s="6">
        <f t="shared" si="16"/>
        <v>5</v>
      </c>
      <c r="N534" s="6">
        <f t="shared" si="17"/>
        <v>5</v>
      </c>
      <c r="O534" s="5">
        <v>0.17006690571165914</v>
      </c>
      <c r="P534" s="5">
        <v>0.25382485720499998</v>
      </c>
      <c r="Q534" s="5">
        <v>0.76938019000382019</v>
      </c>
      <c r="R534" s="5">
        <v>-0.14215766288678652</v>
      </c>
      <c r="S534" s="5">
        <v>17</v>
      </c>
      <c r="T534" s="5">
        <v>29</v>
      </c>
      <c r="U534" s="5">
        <v>17</v>
      </c>
    </row>
    <row r="535" spans="1:21" s="5" customFormat="1" x14ac:dyDescent="0.25">
      <c r="A535" s="5" t="s">
        <v>1986</v>
      </c>
      <c r="B535" s="5" t="s">
        <v>1987</v>
      </c>
      <c r="C535" s="5">
        <v>9.6438561897747253</v>
      </c>
      <c r="D535" s="5">
        <v>9.5866521691253705</v>
      </c>
      <c r="E535" s="5">
        <v>9.7372473430277395</v>
      </c>
      <c r="F535" s="5">
        <v>9.7181903558774678</v>
      </c>
      <c r="G535" s="5">
        <v>9.4720815501336091</v>
      </c>
      <c r="H535" s="5">
        <v>9.3577719108818869</v>
      </c>
      <c r="I535" s="5">
        <v>9.5828946594068469</v>
      </c>
      <c r="J535" s="5">
        <v>9.51353022334923</v>
      </c>
      <c r="K535" s="5">
        <v>9.6447575925162568</v>
      </c>
      <c r="L535" s="5">
        <v>9.3511600980220013</v>
      </c>
      <c r="M535" s="6">
        <f t="shared" si="16"/>
        <v>5</v>
      </c>
      <c r="N535" s="6">
        <f t="shared" si="17"/>
        <v>5</v>
      </c>
      <c r="O535" s="5">
        <v>9.8509913856150183E-2</v>
      </c>
      <c r="P535" s="5">
        <v>0.16183976561538499</v>
      </c>
      <c r="Q535" s="5">
        <v>1.0065200607068281</v>
      </c>
      <c r="R535" s="5">
        <v>-0.13991917100911558</v>
      </c>
      <c r="S535" s="5">
        <v>20</v>
      </c>
      <c r="T535" s="5">
        <v>27</v>
      </c>
      <c r="U535" s="5">
        <v>20</v>
      </c>
    </row>
    <row r="536" spans="1:21" s="5" customFormat="1" x14ac:dyDescent="0.25">
      <c r="A536" s="5" t="s">
        <v>1988</v>
      </c>
      <c r="B536" s="5" t="s">
        <v>1989</v>
      </c>
      <c r="C536" s="5">
        <v>11.59940148722359</v>
      </c>
      <c r="D536" s="5">
        <v>11.736486494786025</v>
      </c>
      <c r="E536" s="5">
        <v>11.791773380858745</v>
      </c>
      <c r="F536" s="5">
        <v>12.031115322730457</v>
      </c>
      <c r="G536" s="5">
        <v>11.801991212567184</v>
      </c>
      <c r="H536" s="5">
        <v>11.566910265263916</v>
      </c>
      <c r="I536" s="5">
        <v>11.825515351183109</v>
      </c>
      <c r="J536" s="5">
        <v>11.213711798105674</v>
      </c>
      <c r="K536" s="5">
        <v>11.857359009758641</v>
      </c>
      <c r="L536" s="5">
        <v>11.752464278623922</v>
      </c>
      <c r="M536" s="6">
        <f t="shared" si="16"/>
        <v>5</v>
      </c>
      <c r="N536" s="6">
        <f t="shared" si="17"/>
        <v>5</v>
      </c>
      <c r="O536" s="5">
        <v>0.31596916519275958</v>
      </c>
      <c r="P536" s="5">
        <v>0.410668196309869</v>
      </c>
      <c r="Q536" s="5">
        <v>0.50035529725511918</v>
      </c>
      <c r="R536" s="5">
        <v>-0.13733510606451474</v>
      </c>
      <c r="S536" s="5">
        <v>20</v>
      </c>
      <c r="T536" s="5">
        <v>64</v>
      </c>
      <c r="U536" s="5">
        <v>15</v>
      </c>
    </row>
    <row r="537" spans="1:21" s="5" customFormat="1" x14ac:dyDescent="0.25">
      <c r="A537" s="5" t="s">
        <v>1990</v>
      </c>
      <c r="B537" s="5" t="s">
        <v>1991</v>
      </c>
      <c r="C537" s="5">
        <v>5.9977440260596318</v>
      </c>
      <c r="D537" s="5">
        <v>7.084276910531492</v>
      </c>
      <c r="E537" s="5">
        <v>6.6879005224807466</v>
      </c>
      <c r="F537" s="5">
        <v>6.6322682154995132</v>
      </c>
      <c r="G537" s="5">
        <v>6.697662633470518</v>
      </c>
      <c r="H537" s="5">
        <v>6.4076926486656767</v>
      </c>
      <c r="I537" s="5">
        <v>6.532940288372874</v>
      </c>
      <c r="J537" s="5">
        <v>6.5939512839484111</v>
      </c>
      <c r="K537" s="5">
        <v>6.638073837180718</v>
      </c>
      <c r="L537" s="5">
        <v>6.4329594072761065</v>
      </c>
      <c r="M537" s="6">
        <f t="shared" si="16"/>
        <v>5</v>
      </c>
      <c r="N537" s="6">
        <f t="shared" si="17"/>
        <v>5</v>
      </c>
      <c r="O537" s="5">
        <v>0.45963943727340051</v>
      </c>
      <c r="P537" s="5">
        <v>0.55323537074395202</v>
      </c>
      <c r="Q537" s="5">
        <v>0.33758271572041648</v>
      </c>
      <c r="R537" s="5">
        <v>-0.13633432202403908</v>
      </c>
      <c r="S537" s="5">
        <v>6</v>
      </c>
      <c r="T537" s="5">
        <v>7</v>
      </c>
      <c r="U537" s="5">
        <v>6</v>
      </c>
    </row>
    <row r="538" spans="1:21" s="5" customFormat="1" x14ac:dyDescent="0.25">
      <c r="A538" s="5" t="s">
        <v>1992</v>
      </c>
      <c r="B538" s="5" t="s">
        <v>1993</v>
      </c>
      <c r="C538" s="5">
        <v>9.4667902378030959</v>
      </c>
      <c r="D538" s="5">
        <v>11.31424334674856</v>
      </c>
      <c r="E538" s="5">
        <v>11.390168956200185</v>
      </c>
      <c r="F538" s="5">
        <v>11.437023780000329</v>
      </c>
      <c r="G538" s="5">
        <v>10.557080719105294</v>
      </c>
      <c r="H538" s="5">
        <v>10.848857633113351</v>
      </c>
      <c r="I538" s="5">
        <v>11.08028457782728</v>
      </c>
      <c r="J538" s="5">
        <v>10.166539716257674</v>
      </c>
      <c r="K538" s="5">
        <v>10.9901039638575</v>
      </c>
      <c r="L538" s="5">
        <v>11.066358324875285</v>
      </c>
      <c r="M538" s="6">
        <f t="shared" si="16"/>
        <v>5</v>
      </c>
      <c r="N538" s="6">
        <f t="shared" si="17"/>
        <v>5</v>
      </c>
      <c r="O538" s="5">
        <v>0.70338941170487024</v>
      </c>
      <c r="P538" s="5">
        <v>0.773814764675676</v>
      </c>
      <c r="Q538" s="5">
        <v>0.15280417351233488</v>
      </c>
      <c r="R538" s="5">
        <v>-0.12993799258328223</v>
      </c>
      <c r="S538" s="5">
        <v>10</v>
      </c>
      <c r="T538" s="5">
        <v>24</v>
      </c>
      <c r="U538" s="5">
        <v>10</v>
      </c>
    </row>
    <row r="539" spans="1:21" s="5" customFormat="1" x14ac:dyDescent="0.25">
      <c r="A539" s="5" t="s">
        <v>1994</v>
      </c>
      <c r="B539" s="5" t="s">
        <v>1995</v>
      </c>
      <c r="C539" s="5">
        <v>8.3741700760685021</v>
      </c>
      <c r="D539" s="5">
        <v>8.3936049686392202</v>
      </c>
      <c r="E539" s="5">
        <v>8.3798115437869889</v>
      </c>
      <c r="F539" s="5">
        <v>8.0383703317306843</v>
      </c>
      <c r="G539" s="5">
        <v>8.0628556552059916</v>
      </c>
      <c r="H539" s="5">
        <v>7.9778523079711769</v>
      </c>
      <c r="I539" s="5">
        <v>8.3504972470841334</v>
      </c>
      <c r="J539" s="5">
        <v>8.2240016741981066</v>
      </c>
      <c r="K539" s="5">
        <v>8.0906417519178486</v>
      </c>
      <c r="L539" s="5">
        <v>8.0345238753343917</v>
      </c>
      <c r="M539" s="6">
        <f t="shared" si="16"/>
        <v>5</v>
      </c>
      <c r="N539" s="6">
        <f t="shared" si="17"/>
        <v>5</v>
      </c>
      <c r="O539" s="5">
        <v>0.30103081314923907</v>
      </c>
      <c r="P539" s="5">
        <v>0.39501244065910801</v>
      </c>
      <c r="Q539" s="5">
        <v>0.52138904827399857</v>
      </c>
      <c r="R539" s="5">
        <v>-0.1168987892764059</v>
      </c>
      <c r="S539" s="5">
        <v>10</v>
      </c>
      <c r="T539" s="5">
        <v>13</v>
      </c>
      <c r="U539" s="5">
        <v>10</v>
      </c>
    </row>
    <row r="540" spans="1:21" s="5" customFormat="1" x14ac:dyDescent="0.25">
      <c r="A540" s="5" t="s">
        <v>1996</v>
      </c>
      <c r="B540" s="5" t="s">
        <v>1997</v>
      </c>
      <c r="C540" s="5">
        <v>7.5235619560570131</v>
      </c>
      <c r="D540" s="5">
        <v>8.0714623625566251</v>
      </c>
      <c r="E540" s="5">
        <v>7.8436070464905621</v>
      </c>
      <c r="F540" s="5">
        <v>7.7872496084679135</v>
      </c>
      <c r="G540" s="5">
        <v>7.3183168413349842</v>
      </c>
      <c r="H540" s="5">
        <v>7.5117526537673793</v>
      </c>
      <c r="I540" s="5">
        <v>7.2639733548034089</v>
      </c>
      <c r="J540" s="5">
        <v>8.1027630966255924</v>
      </c>
      <c r="K540" s="5">
        <v>7.5961897561444109</v>
      </c>
      <c r="L540" s="5">
        <v>7.4765437062142572</v>
      </c>
      <c r="M540" s="6">
        <f t="shared" si="16"/>
        <v>5</v>
      </c>
      <c r="N540" s="6">
        <f t="shared" si="17"/>
        <v>5</v>
      </c>
      <c r="O540" s="5">
        <v>0.58122964334948479</v>
      </c>
      <c r="P540" s="5">
        <v>0.66772436857793505</v>
      </c>
      <c r="Q540" s="5">
        <v>0.23565224431412587</v>
      </c>
      <c r="R540" s="5">
        <v>-0.11359004874989213</v>
      </c>
      <c r="S540" s="5">
        <v>5</v>
      </c>
      <c r="T540" s="5">
        <v>5</v>
      </c>
      <c r="U540" s="5">
        <v>5</v>
      </c>
    </row>
    <row r="541" spans="1:21" s="5" customFormat="1" x14ac:dyDescent="0.25">
      <c r="A541" s="5" t="s">
        <v>1998</v>
      </c>
      <c r="B541" s="5" t="s">
        <v>1999</v>
      </c>
      <c r="C541" s="5">
        <v>6.6667565918848037</v>
      </c>
      <c r="D541" s="5">
        <v>5.7169908944049403</v>
      </c>
      <c r="E541" s="5">
        <v>6.0531113364595628</v>
      </c>
      <c r="F541" s="5">
        <v>5.8604662585171674</v>
      </c>
      <c r="G541" s="5">
        <v>6.2075024592587891</v>
      </c>
      <c r="H541" s="5">
        <v>5.7414669864011474</v>
      </c>
      <c r="I541" s="5">
        <v>5.0356239097307212</v>
      </c>
      <c r="J541" s="5">
        <v>6.3767765718829823</v>
      </c>
      <c r="K541" s="5">
        <v>6.249824548616183</v>
      </c>
      <c r="L541" s="5">
        <v>6.3309168781146177</v>
      </c>
      <c r="M541" s="6">
        <f t="shared" si="16"/>
        <v>5</v>
      </c>
      <c r="N541" s="6">
        <f t="shared" si="17"/>
        <v>5</v>
      </c>
      <c r="O541" s="5">
        <v>0.6909397104590711</v>
      </c>
      <c r="P541" s="5">
        <v>0.76434405226065505</v>
      </c>
      <c r="Q541" s="5">
        <v>0.16055984634107781</v>
      </c>
      <c r="R541" s="5">
        <v>-0.11316051020174195</v>
      </c>
      <c r="S541" s="5">
        <v>3</v>
      </c>
      <c r="T541" s="5">
        <v>3</v>
      </c>
      <c r="U541" s="5">
        <v>2</v>
      </c>
    </row>
    <row r="542" spans="1:21" s="5" customFormat="1" x14ac:dyDescent="0.25">
      <c r="A542" s="5" t="s">
        <v>2000</v>
      </c>
      <c r="B542" s="5" t="s">
        <v>2001</v>
      </c>
      <c r="C542" s="5">
        <v>5.9977440260596318</v>
      </c>
      <c r="D542" s="5">
        <v>5.1375035237499347</v>
      </c>
      <c r="E542" s="5">
        <v>6.029011086659068</v>
      </c>
      <c r="F542" s="5">
        <v>5.7142455176661233</v>
      </c>
      <c r="G542" s="5">
        <v>5.6865005271832185</v>
      </c>
      <c r="H542" s="5">
        <v>5.4362951198393628</v>
      </c>
      <c r="I542" s="5">
        <v>5.7813597135246599</v>
      </c>
      <c r="J542" s="5">
        <v>6.008988783227255</v>
      </c>
      <c r="K542" s="5">
        <v>5.7468501830980507</v>
      </c>
      <c r="L542" s="5">
        <v>5.0223678130284544</v>
      </c>
      <c r="M542" s="6">
        <f t="shared" si="16"/>
        <v>5</v>
      </c>
      <c r="N542" s="6">
        <f t="shared" si="17"/>
        <v>5</v>
      </c>
      <c r="O542" s="5">
        <v>0.62592389760243927</v>
      </c>
      <c r="P542" s="5">
        <v>0.709512469188608</v>
      </c>
      <c r="Q542" s="5">
        <v>0.20347846688616442</v>
      </c>
      <c r="R542" s="5">
        <v>-0.1088184412191477</v>
      </c>
      <c r="S542" s="5">
        <v>2</v>
      </c>
      <c r="T542" s="5">
        <v>2</v>
      </c>
      <c r="U542" s="5">
        <v>2</v>
      </c>
    </row>
    <row r="543" spans="1:21" s="5" customFormat="1" x14ac:dyDescent="0.25">
      <c r="A543" s="5" t="s">
        <v>2002</v>
      </c>
      <c r="B543" s="5" t="s">
        <v>2003</v>
      </c>
      <c r="C543" s="5">
        <v>6.7721495907845428</v>
      </c>
      <c r="D543" s="5">
        <v>7.5461227588577957</v>
      </c>
      <c r="E543" s="5">
        <v>8.4990485977338803</v>
      </c>
      <c r="F543" s="5">
        <v>7.9971794809376213</v>
      </c>
      <c r="G543" s="5">
        <v>7.3923174227787607</v>
      </c>
      <c r="H543" s="5">
        <v>7.6941837433331504</v>
      </c>
      <c r="I543" s="5">
        <v>7.9110923315871347</v>
      </c>
      <c r="J543" s="5">
        <v>7.3776443583999072</v>
      </c>
      <c r="K543" s="5">
        <v>7.8826430493618425</v>
      </c>
      <c r="L543" s="5">
        <v>7.2686589550276715</v>
      </c>
      <c r="M543" s="6">
        <f t="shared" si="16"/>
        <v>5</v>
      </c>
      <c r="N543" s="6">
        <f t="shared" si="17"/>
        <v>5</v>
      </c>
      <c r="O543" s="5">
        <v>0.74933480832530075</v>
      </c>
      <c r="P543" s="5">
        <v>0.80701060801443203</v>
      </c>
      <c r="Q543" s="5">
        <v>0.12532409295576818</v>
      </c>
      <c r="R543" s="5">
        <v>-0.10684337622782186</v>
      </c>
      <c r="S543" s="5">
        <v>3</v>
      </c>
      <c r="T543" s="5">
        <v>4</v>
      </c>
      <c r="U543" s="5">
        <v>3</v>
      </c>
    </row>
    <row r="544" spans="1:21" s="5" customFormat="1" x14ac:dyDescent="0.25">
      <c r="A544" s="5" t="s">
        <v>2004</v>
      </c>
      <c r="B544" s="5" t="s">
        <v>2005</v>
      </c>
      <c r="C544" s="5">
        <v>6.6567823642189952</v>
      </c>
      <c r="D544" s="5">
        <v>6.1230867509810611</v>
      </c>
      <c r="E544" s="5">
        <v>5.8899601996586419</v>
      </c>
      <c r="F544" s="5">
        <v>5.8850862252901708</v>
      </c>
      <c r="G544" s="5">
        <v>5.1001366712854495</v>
      </c>
      <c r="H544" s="5">
        <v>5.6467386983078462</v>
      </c>
      <c r="I544" s="5">
        <v>5.3680698765320827</v>
      </c>
      <c r="J544" s="5">
        <v>6.4008794362821844</v>
      </c>
      <c r="K544" s="5">
        <v>6.2114016374184722</v>
      </c>
      <c r="L544" s="5">
        <v>5.6695937511883328</v>
      </c>
      <c r="M544" s="6">
        <f t="shared" si="16"/>
        <v>5</v>
      </c>
      <c r="N544" s="6">
        <f t="shared" si="17"/>
        <v>5</v>
      </c>
      <c r="O544" s="5">
        <v>0.74867760133884698</v>
      </c>
      <c r="P544" s="5">
        <v>0.80701060801443203</v>
      </c>
      <c r="Q544" s="5">
        <v>0.12570515974020322</v>
      </c>
      <c r="R544" s="5">
        <v>-0.10358940079274902</v>
      </c>
      <c r="S544" s="5">
        <v>2</v>
      </c>
      <c r="T544" s="5">
        <v>3</v>
      </c>
      <c r="U544" s="5">
        <v>2</v>
      </c>
    </row>
    <row r="545" spans="1:21" s="5" customFormat="1" x14ac:dyDescent="0.25">
      <c r="A545" s="5" t="s">
        <v>2006</v>
      </c>
      <c r="B545" s="5" t="s">
        <v>2007</v>
      </c>
      <c r="C545" s="5">
        <v>11.104664269562695</v>
      </c>
      <c r="D545" s="5">
        <v>10.878280867043115</v>
      </c>
      <c r="E545" s="5">
        <v>11.781482665249026</v>
      </c>
      <c r="F545" s="5">
        <v>11.382678059085208</v>
      </c>
      <c r="G545" s="5">
        <v>10.976492523869872</v>
      </c>
      <c r="H545" s="5">
        <v>11.288173968112304</v>
      </c>
      <c r="I545" s="5">
        <v>11.302410450425622</v>
      </c>
      <c r="J545" s="5">
        <v>10.871443254934135</v>
      </c>
      <c r="K545" s="5">
        <v>10.923104600792096</v>
      </c>
      <c r="L545" s="5">
        <v>11.364079923505518</v>
      </c>
      <c r="M545" s="6">
        <f t="shared" si="16"/>
        <v>5</v>
      </c>
      <c r="N545" s="6">
        <f t="shared" si="17"/>
        <v>5</v>
      </c>
      <c r="O545" s="5">
        <v>0.64335782317136314</v>
      </c>
      <c r="P545" s="5">
        <v>0.72468796288867898</v>
      </c>
      <c r="Q545" s="5">
        <v>0.1915474136925823</v>
      </c>
      <c r="R545" s="5">
        <v>-9.8653836737447223E-2</v>
      </c>
      <c r="S545" s="5">
        <v>15</v>
      </c>
      <c r="T545" s="5">
        <v>33</v>
      </c>
      <c r="U545" s="5">
        <v>8</v>
      </c>
    </row>
    <row r="546" spans="1:21" s="5" customFormat="1" x14ac:dyDescent="0.25">
      <c r="A546" s="5" t="s">
        <v>2008</v>
      </c>
      <c r="B546" s="5" t="s">
        <v>2009</v>
      </c>
      <c r="C546" s="5">
        <v>7.3776443583999072</v>
      </c>
      <c r="D546" s="5">
        <v>6.4296159642017363</v>
      </c>
      <c r="E546" s="5">
        <v>6.5156998382840428</v>
      </c>
      <c r="F546" s="5">
        <v>6.270528942380718</v>
      </c>
      <c r="G546" s="5">
        <v>6.7747870596011737</v>
      </c>
      <c r="H546" s="5">
        <v>6.6395215995108332</v>
      </c>
      <c r="I546" s="5">
        <v>6.3802445904781857</v>
      </c>
      <c r="J546" s="5">
        <v>6.7455062658691594</v>
      </c>
      <c r="K546" s="5">
        <v>6.8467440232448684</v>
      </c>
      <c r="L546" s="5">
        <v>6.5093791489146877</v>
      </c>
      <c r="M546" s="6">
        <f t="shared" si="16"/>
        <v>5</v>
      </c>
      <c r="N546" s="6">
        <f t="shared" si="17"/>
        <v>5</v>
      </c>
      <c r="O546" s="5">
        <v>0.69639936647481293</v>
      </c>
      <c r="P546" s="5">
        <v>0.76753923969600002</v>
      </c>
      <c r="Q546" s="5">
        <v>0.15714163263887934</v>
      </c>
      <c r="R546" s="5">
        <v>-9.6102830995878546E-2</v>
      </c>
      <c r="S546" s="5">
        <v>5</v>
      </c>
      <c r="T546" s="5">
        <v>7</v>
      </c>
      <c r="U546" s="5">
        <v>5</v>
      </c>
    </row>
    <row r="547" spans="1:21" s="5" customFormat="1" x14ac:dyDescent="0.25">
      <c r="A547" s="5" t="s">
        <v>2010</v>
      </c>
      <c r="B547" s="5" t="s">
        <v>2011</v>
      </c>
      <c r="C547" s="5">
        <v>7.0736060405749415</v>
      </c>
      <c r="D547" s="5">
        <v>7.6293566200796095</v>
      </c>
      <c r="E547" s="5">
        <v>7.6553518286125541</v>
      </c>
      <c r="F547" s="5">
        <v>7.7661975973008444</v>
      </c>
      <c r="G547" s="5">
        <v>6.8641861446542807</v>
      </c>
      <c r="H547" s="5">
        <v>7.4321242726415617</v>
      </c>
      <c r="I547" s="5">
        <v>7.345183447187666</v>
      </c>
      <c r="J547" s="5">
        <v>7.2181999436947377</v>
      </c>
      <c r="K547" s="5">
        <v>6.966937979278458</v>
      </c>
      <c r="L547" s="5">
        <v>7.6766623348579675</v>
      </c>
      <c r="M547" s="6">
        <f t="shared" si="16"/>
        <v>5</v>
      </c>
      <c r="N547" s="6">
        <f t="shared" si="17"/>
        <v>5</v>
      </c>
      <c r="O547" s="5">
        <v>0.66171253868351898</v>
      </c>
      <c r="P547" s="5">
        <v>0.74070447334312495</v>
      </c>
      <c r="Q547" s="5">
        <v>0.1793306359027706</v>
      </c>
      <c r="R547" s="5">
        <v>-9.3674300594732723E-2</v>
      </c>
      <c r="S547" s="5">
        <v>4</v>
      </c>
      <c r="T547" s="5">
        <v>4</v>
      </c>
      <c r="U547" s="5">
        <v>4</v>
      </c>
    </row>
    <row r="548" spans="1:21" s="5" customFormat="1" x14ac:dyDescent="0.25">
      <c r="A548" s="5" t="s">
        <v>2012</v>
      </c>
      <c r="B548" s="5" t="s">
        <v>2013</v>
      </c>
      <c r="C548" s="5">
        <v>6.5172756932095819</v>
      </c>
      <c r="D548" s="5">
        <v>6.6409679104498984</v>
      </c>
      <c r="E548" s="5">
        <v>6.8666607508199853</v>
      </c>
      <c r="F548" s="5">
        <v>6.6220518194563764</v>
      </c>
      <c r="G548" s="5">
        <v>7.253611151947168</v>
      </c>
      <c r="H548" s="5">
        <v>6.0574502721838996</v>
      </c>
      <c r="I548" s="5">
        <v>6.3522641732583214</v>
      </c>
      <c r="J548" s="5">
        <v>7.8328900141647422</v>
      </c>
      <c r="K548" s="5">
        <v>6.427941332509481</v>
      </c>
      <c r="L548" s="5">
        <v>5.9726926540042644</v>
      </c>
      <c r="M548" s="6">
        <f t="shared" si="16"/>
        <v>5</v>
      </c>
      <c r="N548" s="6">
        <f t="shared" si="17"/>
        <v>5</v>
      </c>
      <c r="O548" s="5">
        <v>0.84161173926434762</v>
      </c>
      <c r="P548" s="5">
        <v>0.87942043439264905</v>
      </c>
      <c r="Q548" s="5">
        <v>7.488821536931585E-2</v>
      </c>
      <c r="R548" s="5">
        <v>-9.0497444482549483E-2</v>
      </c>
      <c r="S548" s="5">
        <v>3</v>
      </c>
      <c r="T548" s="5">
        <v>4</v>
      </c>
      <c r="U548" s="5">
        <v>3</v>
      </c>
    </row>
    <row r="549" spans="1:21" s="5" customFormat="1" x14ac:dyDescent="0.25">
      <c r="A549" s="5" t="s">
        <v>2014</v>
      </c>
      <c r="B549" s="5" t="s">
        <v>2015</v>
      </c>
      <c r="C549" s="5">
        <v>9.5742150658871488</v>
      </c>
      <c r="D549" s="5">
        <v>9.6845733126820708</v>
      </c>
      <c r="E549" s="5">
        <v>9.547280155663465</v>
      </c>
      <c r="F549" s="5">
        <v>9.3367296972387237</v>
      </c>
      <c r="G549" s="5">
        <v>9.3284505405103424</v>
      </c>
      <c r="H549" s="5">
        <v>9.2531383696912943</v>
      </c>
      <c r="I549" s="5">
        <v>9.3351670100010278</v>
      </c>
      <c r="J549" s="5">
        <v>9.6901726212642068</v>
      </c>
      <c r="K549" s="5">
        <v>9.4737057496194144</v>
      </c>
      <c r="L549" s="5">
        <v>9.2519557357691067</v>
      </c>
      <c r="M549" s="6">
        <f t="shared" si="16"/>
        <v>5</v>
      </c>
      <c r="N549" s="6">
        <f t="shared" si="17"/>
        <v>5</v>
      </c>
      <c r="O549" s="5">
        <v>0.43633447656172941</v>
      </c>
      <c r="P549" s="5">
        <v>0.52981359207254197</v>
      </c>
      <c r="Q549" s="5">
        <v>0.36018047028395578</v>
      </c>
      <c r="R549" s="5">
        <v>-9.0380228907750118E-2</v>
      </c>
      <c r="S549" s="5">
        <v>17</v>
      </c>
      <c r="T549" s="5">
        <v>22</v>
      </c>
      <c r="U549" s="5">
        <v>14</v>
      </c>
    </row>
    <row r="550" spans="1:21" s="5" customFormat="1" x14ac:dyDescent="0.25">
      <c r="A550" s="5" t="s">
        <v>2016</v>
      </c>
      <c r="B550" s="5" t="s">
        <v>2017</v>
      </c>
      <c r="C550" s="5">
        <v>9.7914885165985837</v>
      </c>
      <c r="D550" s="5">
        <v>9.0204244152004325</v>
      </c>
      <c r="E550" s="5">
        <v>9.2677230516274225</v>
      </c>
      <c r="F550" s="5">
        <v>8.8694396185315796</v>
      </c>
      <c r="G550" s="5">
        <v>8.9784244654408578</v>
      </c>
      <c r="H550" s="5">
        <v>8.7292808460274021</v>
      </c>
      <c r="I550" s="5">
        <v>8.9384034236702394</v>
      </c>
      <c r="J550" s="5">
        <v>9.8005763894265421</v>
      </c>
      <c r="K550" s="5">
        <v>8.9218409370744904</v>
      </c>
      <c r="L550" s="5">
        <v>9.0544686561954784</v>
      </c>
      <c r="M550" s="6">
        <f t="shared" si="16"/>
        <v>5</v>
      </c>
      <c r="N550" s="6">
        <f t="shared" si="17"/>
        <v>5</v>
      </c>
      <c r="O550" s="5">
        <v>0.77033093232480887</v>
      </c>
      <c r="P550" s="5">
        <v>0.82490824350268999</v>
      </c>
      <c r="Q550" s="5">
        <v>0.11332266287064167</v>
      </c>
      <c r="R550" s="5">
        <v>-8.4589590077127075E-2</v>
      </c>
      <c r="S550" s="5">
        <v>4</v>
      </c>
      <c r="T550" s="5">
        <v>6</v>
      </c>
      <c r="U550" s="5">
        <v>4</v>
      </c>
    </row>
    <row r="551" spans="1:21" s="5" customFormat="1" x14ac:dyDescent="0.25">
      <c r="A551" s="5" t="s">
        <v>2018</v>
      </c>
      <c r="B551" s="5" t="s">
        <v>2019</v>
      </c>
      <c r="C551" s="5">
        <v>6.7210991887071856</v>
      </c>
      <c r="D551" s="5">
        <v>6.9829935746943104</v>
      </c>
      <c r="E551" s="5">
        <v>7.3680698765320836</v>
      </c>
      <c r="F551" s="5">
        <v>7.1477137223521536</v>
      </c>
      <c r="G551" s="5">
        <v>7.9617390726041393</v>
      </c>
      <c r="H551" s="5">
        <v>7.1977081579558515</v>
      </c>
      <c r="I551" s="5">
        <v>6.9080923408182713</v>
      </c>
      <c r="J551" s="5">
        <v>7.423746229114772</v>
      </c>
      <c r="K551" s="5">
        <v>7.2816982500988292</v>
      </c>
      <c r="L551" s="5">
        <v>7.2240016741981057</v>
      </c>
      <c r="M551" s="6">
        <f t="shared" si="16"/>
        <v>5</v>
      </c>
      <c r="N551" s="6">
        <f t="shared" si="17"/>
        <v>5</v>
      </c>
      <c r="O551" s="5">
        <v>0.74288745586272331</v>
      </c>
      <c r="P551" s="5">
        <v>0.80247975494330503</v>
      </c>
      <c r="Q551" s="5">
        <v>0.12907697493383818</v>
      </c>
      <c r="R551" s="5">
        <v>-8.4024002390890987E-2</v>
      </c>
      <c r="S551" s="5">
        <v>10</v>
      </c>
      <c r="T551" s="5">
        <v>10</v>
      </c>
      <c r="U551" s="5">
        <v>10</v>
      </c>
    </row>
    <row r="552" spans="1:21" s="5" customFormat="1" x14ac:dyDescent="0.25">
      <c r="A552" s="5" t="s">
        <v>2020</v>
      </c>
      <c r="B552" s="5" t="s">
        <v>2021</v>
      </c>
      <c r="C552" s="5">
        <v>4.9448584458075393</v>
      </c>
      <c r="D552" s="5">
        <v>6.163901213814543</v>
      </c>
      <c r="E552" s="5">
        <v>6.3469568893788857</v>
      </c>
      <c r="F552" s="5">
        <v>6.7774197155158316</v>
      </c>
      <c r="G552" s="5">
        <v>6.232660756790275</v>
      </c>
      <c r="H552" s="5">
        <v>6.4561490346479964</v>
      </c>
      <c r="I552" s="5">
        <v>6.2249663650002747</v>
      </c>
      <c r="J552" s="5">
        <v>5.177917792195843</v>
      </c>
      <c r="K552" s="5">
        <v>6.2268938135713894</v>
      </c>
      <c r="L552" s="5">
        <v>6.2517190926059598</v>
      </c>
      <c r="M552" s="6">
        <f t="shared" si="16"/>
        <v>5</v>
      </c>
      <c r="N552" s="6">
        <f t="shared" si="17"/>
        <v>5</v>
      </c>
      <c r="O552" s="5">
        <v>0.81235173049527232</v>
      </c>
      <c r="P552" s="5">
        <v>0.85634016976456795</v>
      </c>
      <c r="Q552" s="5">
        <v>9.025589004609047E-2</v>
      </c>
      <c r="R552" s="5">
        <v>-7.589599118948849E-2</v>
      </c>
      <c r="S552" s="5">
        <v>5</v>
      </c>
      <c r="T552" s="5">
        <v>5</v>
      </c>
      <c r="U552" s="5">
        <v>5</v>
      </c>
    </row>
    <row r="553" spans="1:21" s="5" customFormat="1" x14ac:dyDescent="0.25">
      <c r="A553" s="5" t="s">
        <v>2022</v>
      </c>
      <c r="B553" s="5" t="s">
        <v>2023</v>
      </c>
      <c r="C553" s="5">
        <v>6.5298209465286945</v>
      </c>
      <c r="D553" s="5">
        <v>6.0443941193584534</v>
      </c>
      <c r="E553" s="5">
        <v>6.0465783666203299</v>
      </c>
      <c r="F553" s="5">
        <v>5.7734689279051938</v>
      </c>
      <c r="G553" s="5">
        <v>5.5298209465286954</v>
      </c>
      <c r="H553" s="5">
        <v>6.1558301715565253</v>
      </c>
      <c r="I553" s="5">
        <v>5.3957483281790335</v>
      </c>
      <c r="J553" s="5">
        <v>5.6322682154995132</v>
      </c>
      <c r="K553" s="5">
        <v>6.2055489111730333</v>
      </c>
      <c r="L553" s="5">
        <v>6.1699250014423122</v>
      </c>
      <c r="M553" s="6">
        <f t="shared" si="16"/>
        <v>5</v>
      </c>
      <c r="N553" s="6">
        <f t="shared" si="17"/>
        <v>5</v>
      </c>
      <c r="O553" s="5">
        <v>0.75355131673279163</v>
      </c>
      <c r="P553" s="5">
        <v>0.811063947564303</v>
      </c>
      <c r="Q553" s="5">
        <v>0.12288716695252483</v>
      </c>
      <c r="R553" s="5">
        <v>-7.5541498404447308E-2</v>
      </c>
      <c r="S553" s="5">
        <v>5</v>
      </c>
      <c r="T553" s="5">
        <v>6</v>
      </c>
      <c r="U553" s="5">
        <v>5</v>
      </c>
    </row>
    <row r="554" spans="1:21" s="5" customFormat="1" x14ac:dyDescent="0.25">
      <c r="A554" s="5" t="s">
        <v>2024</v>
      </c>
      <c r="B554" s="5" t="s">
        <v>2025</v>
      </c>
      <c r="C554" s="5">
        <v>7.3300205158360843</v>
      </c>
      <c r="D554" s="5">
        <v>6.8201789624151887</v>
      </c>
      <c r="E554" s="5">
        <v>6.6780719051126374</v>
      </c>
      <c r="F554" s="5">
        <v>6.4902492106270859</v>
      </c>
      <c r="G554" s="5">
        <v>6.232660756790275</v>
      </c>
      <c r="H554" s="5">
        <v>6.6395215995108332</v>
      </c>
      <c r="I554" s="5">
        <v>6.6879005224807466</v>
      </c>
      <c r="J554" s="5">
        <v>6.9152818658676596</v>
      </c>
      <c r="K554" s="5">
        <v>6.46597446450407</v>
      </c>
      <c r="L554" s="5">
        <v>6.6766623348579666</v>
      </c>
      <c r="M554" s="6">
        <f t="shared" si="16"/>
        <v>5</v>
      </c>
      <c r="N554" s="6">
        <f t="shared" si="17"/>
        <v>5</v>
      </c>
      <c r="O554" s="5">
        <v>0.73442599030073841</v>
      </c>
      <c r="P554" s="5">
        <v>0.79589903043375698</v>
      </c>
      <c r="Q554" s="5">
        <v>0.13405196246521814</v>
      </c>
      <c r="R554" s="5">
        <v>-7.4365277381307923E-2</v>
      </c>
      <c r="S554" s="5">
        <v>4</v>
      </c>
      <c r="T554" s="5">
        <v>5</v>
      </c>
      <c r="U554" s="5">
        <v>4</v>
      </c>
    </row>
    <row r="555" spans="1:21" s="5" customFormat="1" x14ac:dyDescent="0.25">
      <c r="A555" s="5" t="s">
        <v>2026</v>
      </c>
      <c r="B555" s="5" t="s">
        <v>2027</v>
      </c>
      <c r="C555" s="5">
        <v>4.9068905956085187</v>
      </c>
      <c r="D555" s="5">
        <v>5.1333991254171982</v>
      </c>
      <c r="E555" s="5">
        <v>5.3540289380543866</v>
      </c>
      <c r="F555" s="5">
        <v>5.485426827170242</v>
      </c>
      <c r="G555" s="5">
        <v>5.9634741239748861</v>
      </c>
      <c r="H555" s="5">
        <v>5.1043366598147362</v>
      </c>
      <c r="I555" s="5">
        <v>5.2630344058337934</v>
      </c>
      <c r="J555" s="5">
        <v>5.7441610955704103</v>
      </c>
      <c r="K555" s="5">
        <v>5.3001237245690138</v>
      </c>
      <c r="L555" s="5">
        <v>5.2479275134435852</v>
      </c>
      <c r="M555" s="6">
        <f t="shared" si="16"/>
        <v>5</v>
      </c>
      <c r="N555" s="6">
        <f t="shared" si="17"/>
        <v>5</v>
      </c>
      <c r="O555" s="5">
        <v>0.77850043528734481</v>
      </c>
      <c r="P555" s="5">
        <v>0.83043137527397204</v>
      </c>
      <c r="Q555" s="5">
        <v>0.10874114026626676</v>
      </c>
      <c r="R555" s="5">
        <v>-6.5053386593361892E-2</v>
      </c>
      <c r="S555" s="5">
        <v>2</v>
      </c>
      <c r="T555" s="5">
        <v>3</v>
      </c>
      <c r="U555" s="5">
        <v>2</v>
      </c>
    </row>
    <row r="556" spans="1:21" s="5" customFormat="1" x14ac:dyDescent="0.25">
      <c r="A556" s="5" t="s">
        <v>2028</v>
      </c>
      <c r="B556" s="5" t="s">
        <v>2029</v>
      </c>
      <c r="C556" s="5">
        <v>10.102631888854969</v>
      </c>
      <c r="D556" s="5">
        <v>9.0577210228726734</v>
      </c>
      <c r="E556" s="5">
        <v>9.2075024592587891</v>
      </c>
      <c r="F556" s="5">
        <v>9.0703893278913981</v>
      </c>
      <c r="G556" s="5">
        <v>9.6067753243059943</v>
      </c>
      <c r="H556" s="5">
        <v>9.2663180571574557</v>
      </c>
      <c r="I556" s="5">
        <v>9.2196525651038073</v>
      </c>
      <c r="J556" s="5">
        <v>9.4759360424463868</v>
      </c>
      <c r="K556" s="5">
        <v>9.4665863377192458</v>
      </c>
      <c r="L556" s="5">
        <v>9.5578465824495638</v>
      </c>
      <c r="M556" s="6">
        <f t="shared" si="16"/>
        <v>5</v>
      </c>
      <c r="N556" s="6">
        <f t="shared" si="17"/>
        <v>5</v>
      </c>
      <c r="O556" s="5">
        <v>0.78783503322889104</v>
      </c>
      <c r="P556" s="5">
        <v>0.83640340492175502</v>
      </c>
      <c r="Q556" s="5">
        <v>0.10356471101138673</v>
      </c>
      <c r="R556" s="5">
        <v>-6.483241171819544E-2</v>
      </c>
      <c r="S556" s="5">
        <v>5</v>
      </c>
      <c r="T556" s="5">
        <v>9</v>
      </c>
      <c r="U556" s="5">
        <v>3</v>
      </c>
    </row>
    <row r="557" spans="1:21" s="5" customFormat="1" x14ac:dyDescent="0.25">
      <c r="A557" s="5" t="s">
        <v>2030</v>
      </c>
      <c r="B557" s="5" t="s">
        <v>2031</v>
      </c>
      <c r="C557" s="5">
        <v>8.6369870612039872</v>
      </c>
      <c r="D557" s="5">
        <v>8.7231489570475791</v>
      </c>
      <c r="E557" s="5">
        <v>9.2314612098342561</v>
      </c>
      <c r="F557" s="5">
        <v>9.0438475404389074</v>
      </c>
      <c r="G557" s="5">
        <v>8.9020735793107431</v>
      </c>
      <c r="H557" s="5">
        <v>8.9483672315846778</v>
      </c>
      <c r="I557" s="5">
        <v>8.7843076667283846</v>
      </c>
      <c r="J557" s="5">
        <v>8.5002443665888165</v>
      </c>
      <c r="K557" s="5">
        <v>8.9937875631348394</v>
      </c>
      <c r="L557" s="5">
        <v>9.0563667610245311</v>
      </c>
      <c r="M557" s="6">
        <f t="shared" si="16"/>
        <v>5</v>
      </c>
      <c r="N557" s="6">
        <f t="shared" si="17"/>
        <v>5</v>
      </c>
      <c r="O557" s="5">
        <v>0.71876736750838921</v>
      </c>
      <c r="P557" s="5">
        <v>0.78446822430713004</v>
      </c>
      <c r="Q557" s="5">
        <v>0.14341164835875636</v>
      </c>
      <c r="R557" s="5">
        <v>-5.3753205190607181E-2</v>
      </c>
      <c r="S557" s="5">
        <v>22</v>
      </c>
      <c r="T557" s="5">
        <v>25</v>
      </c>
      <c r="U557" s="5">
        <v>21</v>
      </c>
    </row>
    <row r="558" spans="1:21" s="5" customFormat="1" x14ac:dyDescent="0.25">
      <c r="A558" s="5" t="s">
        <v>2032</v>
      </c>
      <c r="B558" s="5" t="s">
        <v>2033</v>
      </c>
      <c r="C558" s="5">
        <v>7.1064320778169296</v>
      </c>
      <c r="D558" s="5">
        <v>9.1215335173400316</v>
      </c>
      <c r="E558" s="5">
        <v>9.1942643829920048</v>
      </c>
      <c r="F558" s="5">
        <v>9.2070143201775334</v>
      </c>
      <c r="G558" s="5">
        <v>8.2388823738405801</v>
      </c>
      <c r="H558" s="5">
        <v>8.8008998999203047</v>
      </c>
      <c r="I558" s="5">
        <v>8.8322571143779349</v>
      </c>
      <c r="J558" s="5">
        <v>8.2812345846470201</v>
      </c>
      <c r="K558" s="5">
        <v>8.9289624408359778</v>
      </c>
      <c r="L558" s="5">
        <v>8.6567823642189961</v>
      </c>
      <c r="M558" s="6">
        <f t="shared" si="16"/>
        <v>5</v>
      </c>
      <c r="N558" s="6">
        <f t="shared" si="17"/>
        <v>5</v>
      </c>
      <c r="O558" s="5">
        <v>0.88865303392396</v>
      </c>
      <c r="P558" s="5">
        <v>0.91786481193425595</v>
      </c>
      <c r="Q558" s="5">
        <v>5.1267772061564368E-2</v>
      </c>
      <c r="R558" s="5">
        <v>-4.7086708830697419E-2</v>
      </c>
      <c r="S558" s="5">
        <v>6</v>
      </c>
      <c r="T558" s="5">
        <v>10</v>
      </c>
      <c r="U558" s="5">
        <v>6</v>
      </c>
    </row>
    <row r="559" spans="1:21" s="5" customFormat="1" x14ac:dyDescent="0.25">
      <c r="A559" s="5" t="s">
        <v>2034</v>
      </c>
      <c r="B559" s="5" t="s">
        <v>2035</v>
      </c>
      <c r="C559" s="5">
        <v>8.3128829552843566</v>
      </c>
      <c r="D559" s="5">
        <v>8.5141222601707085</v>
      </c>
      <c r="E559" s="5">
        <v>8.7333543406138272</v>
      </c>
      <c r="F559" s="5">
        <v>8.8551799468163299</v>
      </c>
      <c r="G559" s="5">
        <v>8.703557561921027</v>
      </c>
      <c r="H559" s="5">
        <v>8.4998458870832057</v>
      </c>
      <c r="I559" s="5">
        <v>8.527085978807456</v>
      </c>
      <c r="J559" s="5">
        <v>8.4785674055794491</v>
      </c>
      <c r="K559" s="5">
        <v>8.8047763779558288</v>
      </c>
      <c r="L559" s="5">
        <v>8.6180183575713247</v>
      </c>
      <c r="M559" s="6">
        <f t="shared" si="16"/>
        <v>5</v>
      </c>
      <c r="N559" s="6">
        <f t="shared" si="17"/>
        <v>5</v>
      </c>
      <c r="O559" s="5">
        <v>0.69514380711809276</v>
      </c>
      <c r="P559" s="5">
        <v>0.76745912241959302</v>
      </c>
      <c r="Q559" s="5">
        <v>0.15792534191739263</v>
      </c>
      <c r="R559" s="5">
        <v>-4.5307787895303916E-2</v>
      </c>
      <c r="S559" s="5">
        <v>15</v>
      </c>
      <c r="T559" s="5">
        <v>19</v>
      </c>
      <c r="U559" s="5">
        <v>15</v>
      </c>
    </row>
    <row r="560" spans="1:21" s="5" customFormat="1" x14ac:dyDescent="0.25">
      <c r="A560" s="5" t="s">
        <v>2036</v>
      </c>
      <c r="B560" s="5" t="s">
        <v>2037</v>
      </c>
      <c r="C560" s="5">
        <v>5.2094533656289501</v>
      </c>
      <c r="D560" s="5">
        <v>4.8176232575114311</v>
      </c>
      <c r="E560" s="5">
        <v>5.0574502721838996</v>
      </c>
      <c r="F560" s="5">
        <v>5.0617761975866893</v>
      </c>
      <c r="G560" s="5">
        <v>4.9864109352520449</v>
      </c>
      <c r="H560" s="5">
        <v>4.9354597478052895</v>
      </c>
      <c r="I560" s="5">
        <v>5.2172307162206693</v>
      </c>
      <c r="J560" s="5">
        <v>4.2326607567902759</v>
      </c>
      <c r="K560" s="5">
        <v>5.1497471195046822</v>
      </c>
      <c r="L560" s="5">
        <v>5.1898245588800176</v>
      </c>
      <c r="M560" s="6">
        <f t="shared" si="16"/>
        <v>5</v>
      </c>
      <c r="N560" s="6">
        <f t="shared" si="17"/>
        <v>5</v>
      </c>
      <c r="O560" s="5">
        <v>0.79457206391019009</v>
      </c>
      <c r="P560" s="5">
        <v>0.84156035873684198</v>
      </c>
      <c r="Q560" s="5">
        <v>9.9866708224689349E-2</v>
      </c>
      <c r="R560" s="5">
        <v>-4.4779977237770142E-2</v>
      </c>
      <c r="S560" s="5">
        <v>8</v>
      </c>
      <c r="T560" s="5">
        <v>10</v>
      </c>
      <c r="U560" s="5">
        <v>4</v>
      </c>
    </row>
    <row r="561" spans="1:21" s="5" customFormat="1" x14ac:dyDescent="0.25">
      <c r="A561" s="5" t="s">
        <v>2038</v>
      </c>
      <c r="B561" s="5" t="s">
        <v>2039</v>
      </c>
      <c r="C561" s="5">
        <v>7.6780719051126374</v>
      </c>
      <c r="D561" s="5">
        <v>8.5125429550968601</v>
      </c>
      <c r="E561" s="5">
        <v>8.542258049766918</v>
      </c>
      <c r="F561" s="5">
        <v>8.6467386983078462</v>
      </c>
      <c r="G561" s="5">
        <v>7.8454900509443757</v>
      </c>
      <c r="H561" s="5">
        <v>8.1364785183491701</v>
      </c>
      <c r="I561" s="5">
        <v>8.45409362036545</v>
      </c>
      <c r="J561" s="5">
        <v>8.2369708862593392</v>
      </c>
      <c r="K561" s="5">
        <v>8.2403143293337102</v>
      </c>
      <c r="L561" s="5">
        <v>8.1814007617392992</v>
      </c>
      <c r="M561" s="6">
        <f t="shared" si="16"/>
        <v>5</v>
      </c>
      <c r="N561" s="6">
        <f t="shared" si="17"/>
        <v>5</v>
      </c>
      <c r="O561" s="5">
        <v>0.8286092417879265</v>
      </c>
      <c r="P561" s="5">
        <v>0.86836697040491495</v>
      </c>
      <c r="Q561" s="5">
        <v>8.1650227162373384E-2</v>
      </c>
      <c r="R561" s="5">
        <v>-4.3841273184388012E-2</v>
      </c>
      <c r="S561" s="5">
        <v>7</v>
      </c>
      <c r="T561" s="5">
        <v>10</v>
      </c>
      <c r="U561" s="5">
        <v>7</v>
      </c>
    </row>
    <row r="562" spans="1:21" s="5" customFormat="1" x14ac:dyDescent="0.25">
      <c r="A562" s="5" t="s">
        <v>2040</v>
      </c>
      <c r="B562" s="5" t="s">
        <v>2041</v>
      </c>
      <c r="C562" s="5">
        <v>5.9795681000951868</v>
      </c>
      <c r="D562" s="5">
        <v>5.0268000593437154</v>
      </c>
      <c r="E562" s="5">
        <v>5.3680698765320827</v>
      </c>
      <c r="F562" s="5">
        <v>5.2555007331483861</v>
      </c>
      <c r="G562" s="5">
        <v>5.7333543406138272</v>
      </c>
      <c r="H562" s="5">
        <v>5.6205864104518772</v>
      </c>
      <c r="I562" s="5">
        <v>5.2172307162206693</v>
      </c>
      <c r="J562" s="5">
        <v>5.5939512839484111</v>
      </c>
      <c r="K562" s="5">
        <v>5.2854022188622487</v>
      </c>
      <c r="L562" s="5">
        <v>5.5819537508488182</v>
      </c>
      <c r="M562" s="6">
        <f t="shared" si="16"/>
        <v>5</v>
      </c>
      <c r="N562" s="6">
        <f t="shared" si="17"/>
        <v>5</v>
      </c>
      <c r="O562" s="5">
        <v>0.82842349403824123</v>
      </c>
      <c r="P562" s="5">
        <v>0.86836697040491495</v>
      </c>
      <c r="Q562" s="5">
        <v>8.1747593039713073E-2</v>
      </c>
      <c r="R562" s="5">
        <v>-4.3604769313654264E-2</v>
      </c>
      <c r="S562" s="5">
        <v>4</v>
      </c>
      <c r="T562" s="5">
        <v>6</v>
      </c>
      <c r="U562" s="5">
        <v>2</v>
      </c>
    </row>
    <row r="563" spans="1:21" s="5" customFormat="1" x14ac:dyDescent="0.25">
      <c r="A563" s="5" t="s">
        <v>2042</v>
      </c>
      <c r="B563" s="5" t="s">
        <v>2043</v>
      </c>
      <c r="C563" s="5">
        <v>7.2075024592587891</v>
      </c>
      <c r="D563" s="5">
        <v>7.8316239368207494</v>
      </c>
      <c r="E563" s="5">
        <v>7.8654239783131343</v>
      </c>
      <c r="F563" s="5">
        <v>7.859845343921446</v>
      </c>
      <c r="G563" s="5">
        <v>7.7094285013683477</v>
      </c>
      <c r="H563" s="5">
        <v>7.2230363379018749</v>
      </c>
      <c r="I563" s="5">
        <v>7.6941837433331504</v>
      </c>
      <c r="J563" s="5">
        <v>7.6028844087184186</v>
      </c>
      <c r="K563" s="5">
        <v>7.8844758190864859</v>
      </c>
      <c r="L563" s="5">
        <v>7.8685139238954633</v>
      </c>
      <c r="M563" s="6">
        <f t="shared" si="16"/>
        <v>5</v>
      </c>
      <c r="N563" s="6">
        <f t="shared" si="17"/>
        <v>5</v>
      </c>
      <c r="O563" s="5">
        <v>0.8007783858600328</v>
      </c>
      <c r="P563" s="5">
        <v>0.84613220609203499</v>
      </c>
      <c r="Q563" s="5">
        <v>9.6487657592175036E-2</v>
      </c>
      <c r="R563" s="5">
        <v>-4.1097264206722162E-2</v>
      </c>
      <c r="S563" s="5">
        <v>5</v>
      </c>
      <c r="T563" s="5">
        <v>5</v>
      </c>
      <c r="U563" s="5">
        <v>5</v>
      </c>
    </row>
    <row r="564" spans="1:21" s="5" customFormat="1" x14ac:dyDescent="0.25">
      <c r="A564" s="5" t="s">
        <v>2044</v>
      </c>
      <c r="B564" s="5" t="s">
        <v>2045</v>
      </c>
      <c r="C564" s="5">
        <v>4.9448584458075393</v>
      </c>
      <c r="D564" s="5">
        <v>3.8073549220576037</v>
      </c>
      <c r="E564" s="5">
        <v>3.9541963103868754</v>
      </c>
      <c r="F564" s="5">
        <v>4.2630344058337943</v>
      </c>
      <c r="G564" s="5">
        <v>4.3715588626119626</v>
      </c>
      <c r="H564" s="5">
        <v>4.1210154009613662</v>
      </c>
      <c r="I564" s="5">
        <v>3.4462562298895643</v>
      </c>
      <c r="J564" s="5">
        <v>5.1251551313222903</v>
      </c>
      <c r="K564" s="5">
        <v>3.5360529002402101</v>
      </c>
      <c r="L564" s="5">
        <v>4.5109619192773796</v>
      </c>
      <c r="M564" s="6">
        <f t="shared" si="16"/>
        <v>5</v>
      </c>
      <c r="N564" s="6">
        <f t="shared" si="17"/>
        <v>5</v>
      </c>
      <c r="O564" s="5">
        <v>0.9243258830131571</v>
      </c>
      <c r="P564" s="5">
        <v>0.94446125867541397</v>
      </c>
      <c r="Q564" s="5">
        <v>3.4174885660352122E-2</v>
      </c>
      <c r="R564" s="5">
        <v>-3.7929455632322161E-2</v>
      </c>
      <c r="S564" s="5">
        <v>1</v>
      </c>
      <c r="T564" s="5">
        <v>1</v>
      </c>
      <c r="U564" s="5">
        <v>1</v>
      </c>
    </row>
    <row r="565" spans="1:21" s="5" customFormat="1" x14ac:dyDescent="0.25">
      <c r="A565" s="5" t="s">
        <v>2046</v>
      </c>
      <c r="B565" s="5" t="s">
        <v>2047</v>
      </c>
      <c r="C565" s="5">
        <v>6.9080923408182713</v>
      </c>
      <c r="D565" s="5">
        <v>6.3183168413349842</v>
      </c>
      <c r="E565" s="5">
        <v>6.1064320778169288</v>
      </c>
      <c r="F565" s="5">
        <v>6.3469568893788857</v>
      </c>
      <c r="G565" s="5">
        <v>6.6596391870156522</v>
      </c>
      <c r="H565" s="5">
        <v>6.1375035237499356</v>
      </c>
      <c r="I565" s="5">
        <v>5.9703935379146769</v>
      </c>
      <c r="J565" s="5">
        <v>7.1241213118291871</v>
      </c>
      <c r="K565" s="5">
        <v>6.270528942380718</v>
      </c>
      <c r="L565" s="5">
        <v>6.4934552009261761</v>
      </c>
      <c r="M565" s="6">
        <f t="shared" si="16"/>
        <v>5</v>
      </c>
      <c r="N565" s="6">
        <f t="shared" si="17"/>
        <v>5</v>
      </c>
      <c r="O565" s="5">
        <v>0.89282774276188959</v>
      </c>
      <c r="P565" s="5">
        <v>0.921114336240207</v>
      </c>
      <c r="Q565" s="5">
        <v>4.9232323400663129E-2</v>
      </c>
      <c r="R565" s="5">
        <v>-3.691117730236345E-2</v>
      </c>
      <c r="S565" s="5">
        <v>3</v>
      </c>
      <c r="T565" s="5">
        <v>3</v>
      </c>
      <c r="U565" s="5">
        <v>3</v>
      </c>
    </row>
    <row r="566" spans="1:21" s="5" customFormat="1" x14ac:dyDescent="0.25">
      <c r="A566" s="5" t="s">
        <v>2048</v>
      </c>
      <c r="B566" s="5" t="s">
        <v>2049</v>
      </c>
      <c r="C566" s="5">
        <v>8.4300343185734921</v>
      </c>
      <c r="D566" s="5">
        <v>8.6039971700854938</v>
      </c>
      <c r="E566" s="5">
        <v>8.7286008106431918</v>
      </c>
      <c r="F566" s="5">
        <v>8.4906503492480176</v>
      </c>
      <c r="G566" s="5">
        <v>8.5325507392842681</v>
      </c>
      <c r="H566" s="5">
        <v>8.3046935574710083</v>
      </c>
      <c r="I566" s="5">
        <v>8.4639330108722373</v>
      </c>
      <c r="J566" s="5">
        <v>8.661778097771986</v>
      </c>
      <c r="K566" s="5">
        <v>8.7319977866437419</v>
      </c>
      <c r="L566" s="5">
        <v>8.4741115139424075</v>
      </c>
      <c r="M566" s="6">
        <f t="shared" si="16"/>
        <v>5</v>
      </c>
      <c r="N566" s="6">
        <f t="shared" si="17"/>
        <v>5</v>
      </c>
      <c r="O566" s="5">
        <v>0.78860373747356161</v>
      </c>
      <c r="P566" s="5">
        <v>0.83672351479087703</v>
      </c>
      <c r="Q566" s="5">
        <v>0.10314116898192105</v>
      </c>
      <c r="R566" s="5">
        <v>-2.5514626402724408E-2</v>
      </c>
      <c r="S566" s="5">
        <v>9</v>
      </c>
      <c r="T566" s="5">
        <v>17</v>
      </c>
      <c r="U566" s="5">
        <v>9</v>
      </c>
    </row>
    <row r="567" spans="1:21" s="5" customFormat="1" x14ac:dyDescent="0.25">
      <c r="A567" s="5" t="s">
        <v>2050</v>
      </c>
      <c r="B567" s="5" t="s">
        <v>2051</v>
      </c>
      <c r="C567" s="5">
        <v>8.8613971296372487</v>
      </c>
      <c r="D567" s="5">
        <v>8.1527918516391207</v>
      </c>
      <c r="E567" s="5">
        <v>8.3367296972387237</v>
      </c>
      <c r="F567" s="5">
        <v>8.4106633410776475</v>
      </c>
      <c r="G567" s="5">
        <v>8.612499945739442</v>
      </c>
      <c r="H567" s="5">
        <v>8.458611672584599</v>
      </c>
      <c r="I567" s="5">
        <v>8.5093791489146877</v>
      </c>
      <c r="J567" s="5">
        <v>8.4842187084331631</v>
      </c>
      <c r="K567" s="5">
        <v>8.6032554245468464</v>
      </c>
      <c r="L567" s="5">
        <v>8.3042372250171361</v>
      </c>
      <c r="M567" s="6">
        <f t="shared" si="16"/>
        <v>5</v>
      </c>
      <c r="N567" s="6">
        <f t="shared" si="17"/>
        <v>5</v>
      </c>
      <c r="O567" s="5">
        <v>0.88262508216256519</v>
      </c>
      <c r="P567" s="5">
        <v>0.91269140985103903</v>
      </c>
      <c r="Q567" s="5">
        <v>5.4223735069182891E-2</v>
      </c>
      <c r="R567" s="5">
        <v>-2.0449256452303628E-2</v>
      </c>
      <c r="S567" s="5">
        <v>11</v>
      </c>
      <c r="T567" s="5">
        <v>14</v>
      </c>
      <c r="U567" s="5">
        <v>8</v>
      </c>
    </row>
    <row r="568" spans="1:21" s="5" customFormat="1" x14ac:dyDescent="0.25">
      <c r="A568" s="5" t="s">
        <v>2052</v>
      </c>
      <c r="B568" s="5" t="s">
        <v>2053</v>
      </c>
      <c r="C568" s="5">
        <v>9.2576235579192012</v>
      </c>
      <c r="D568" s="5">
        <v>9.1553242290505903</v>
      </c>
      <c r="E568" s="5">
        <v>9.1651582453839087</v>
      </c>
      <c r="F568" s="5">
        <v>9.1364785183491701</v>
      </c>
      <c r="G568" s="5">
        <v>9.0484868739923368</v>
      </c>
      <c r="H568" s="5">
        <v>8.9729797860662917</v>
      </c>
      <c r="I568" s="5">
        <v>9.1739269319998087</v>
      </c>
      <c r="J568" s="5">
        <v>9.3028673609728738</v>
      </c>
      <c r="K568" s="5">
        <v>9.1449131134342387</v>
      </c>
      <c r="L568" s="5">
        <v>9.0845426736419217</v>
      </c>
      <c r="M568" s="6">
        <f t="shared" si="16"/>
        <v>5</v>
      </c>
      <c r="N568" s="6">
        <f t="shared" si="17"/>
        <v>5</v>
      </c>
      <c r="O568" s="5">
        <v>0.82815262858776884</v>
      </c>
      <c r="P568" s="5">
        <v>0.86836697040491495</v>
      </c>
      <c r="Q568" s="5">
        <v>8.1889615334879637E-2</v>
      </c>
      <c r="R568" s="5">
        <v>-1.4250463748379681E-2</v>
      </c>
      <c r="S568" s="5">
        <v>22</v>
      </c>
      <c r="T568" s="5">
        <v>24</v>
      </c>
      <c r="U568" s="5">
        <v>22</v>
      </c>
    </row>
    <row r="569" spans="1:21" s="5" customFormat="1" x14ac:dyDescent="0.25">
      <c r="A569" s="5" t="s">
        <v>2054</v>
      </c>
      <c r="B569" s="5" t="s">
        <v>2055</v>
      </c>
      <c r="C569" s="5">
        <v>9.2302606646697871</v>
      </c>
      <c r="D569" s="5">
        <v>8.2060375462465931</v>
      </c>
      <c r="E569" s="5">
        <v>8.5192430943611814</v>
      </c>
      <c r="F569" s="5">
        <v>8.3893086729064219</v>
      </c>
      <c r="G569" s="5">
        <v>8.4237462291147729</v>
      </c>
      <c r="H569" s="5">
        <v>8.7966885944641451</v>
      </c>
      <c r="I569" s="5">
        <v>8.555356038635832</v>
      </c>
      <c r="J569" s="5">
        <v>8.8070328559683357</v>
      </c>
      <c r="K569" s="5">
        <v>8.5070017327641256</v>
      </c>
      <c r="L569" s="5">
        <v>8.1898245588800176</v>
      </c>
      <c r="M569" s="6">
        <f t="shared" si="16"/>
        <v>5</v>
      </c>
      <c r="N569" s="6">
        <f t="shared" si="17"/>
        <v>5</v>
      </c>
      <c r="O569" s="5">
        <v>0.95753391257816833</v>
      </c>
      <c r="P569" s="5">
        <v>0.96834739592490104</v>
      </c>
      <c r="Q569" s="5">
        <v>1.8845835860902025E-2</v>
      </c>
      <c r="R569" s="5">
        <v>-1.261307337694002E-2</v>
      </c>
      <c r="S569" s="5">
        <v>14</v>
      </c>
      <c r="T569" s="5">
        <v>19</v>
      </c>
      <c r="U569" s="5">
        <v>12</v>
      </c>
    </row>
    <row r="570" spans="1:21" s="5" customFormat="1" x14ac:dyDescent="0.25">
      <c r="A570" s="5" t="s">
        <v>2056</v>
      </c>
      <c r="B570" s="5" t="s">
        <v>2057</v>
      </c>
      <c r="C570" s="5">
        <v>5.4822029262959555</v>
      </c>
      <c r="D570" s="5">
        <v>3.8278190246173196</v>
      </c>
      <c r="E570" s="5">
        <v>3.8176232575114311</v>
      </c>
      <c r="F570" s="5">
        <v>4.0179219079972626</v>
      </c>
      <c r="G570" s="5">
        <v>4.7441610955704103</v>
      </c>
      <c r="H570" s="5">
        <v>3.897240425574799</v>
      </c>
      <c r="I570" s="5">
        <v>4.3362833878644329</v>
      </c>
      <c r="J570" s="5">
        <v>5.2288186904958813</v>
      </c>
      <c r="K570" s="5">
        <v>4.0531113364595628</v>
      </c>
      <c r="L570" s="5">
        <v>4.7169908944049403</v>
      </c>
      <c r="M570" s="6">
        <f t="shared" si="16"/>
        <v>5</v>
      </c>
      <c r="N570" s="6">
        <f t="shared" si="17"/>
        <v>5</v>
      </c>
      <c r="O570" s="5">
        <v>0.9891892957140902</v>
      </c>
      <c r="P570" s="5">
        <v>0.99084900958389299</v>
      </c>
      <c r="Q570" s="5">
        <v>4.720591903801666E-3</v>
      </c>
      <c r="R570" s="5">
        <v>-6.2319537115147093E-3</v>
      </c>
      <c r="S570" s="5">
        <v>1</v>
      </c>
      <c r="T570" s="5">
        <v>1</v>
      </c>
      <c r="U570" s="5">
        <v>1</v>
      </c>
    </row>
    <row r="571" spans="1:21" s="5" customFormat="1" x14ac:dyDescent="0.25">
      <c r="A571" s="5" t="s">
        <v>2058</v>
      </c>
      <c r="B571" s="5" t="s">
        <v>2059</v>
      </c>
      <c r="C571" s="5">
        <v>6.898450232807865</v>
      </c>
      <c r="D571" s="5">
        <v>7.3914584200496689</v>
      </c>
      <c r="E571" s="5">
        <v>7.4797802640290989</v>
      </c>
      <c r="F571" s="5">
        <v>7.6095481389994291</v>
      </c>
      <c r="G571" s="5">
        <v>6.7333543406138272</v>
      </c>
      <c r="H571" s="5">
        <v>7.4602510989438455</v>
      </c>
      <c r="I571" s="5">
        <v>7.1375035237499356</v>
      </c>
      <c r="J571" s="5">
        <v>7.2045711442492042</v>
      </c>
      <c r="K571" s="5">
        <v>7.2045711442492042</v>
      </c>
      <c r="L571" s="5">
        <v>7.2498245486161839</v>
      </c>
      <c r="M571" s="6">
        <f t="shared" si="16"/>
        <v>5</v>
      </c>
      <c r="N571" s="6">
        <f t="shared" si="17"/>
        <v>5</v>
      </c>
      <c r="O571" s="5">
        <v>0.97214133957651494</v>
      </c>
      <c r="P571" s="5">
        <v>0.97794205297024095</v>
      </c>
      <c r="Q571" s="5">
        <v>1.2270588432055331E-2</v>
      </c>
      <c r="R571" s="5">
        <v>-6.2173046074422205E-3</v>
      </c>
      <c r="S571" s="5">
        <v>4</v>
      </c>
      <c r="T571" s="5">
        <v>8</v>
      </c>
      <c r="U571" s="5">
        <v>4</v>
      </c>
    </row>
    <row r="572" spans="1:21" s="5" customFormat="1" x14ac:dyDescent="0.25">
      <c r="A572" s="5" t="s">
        <v>2060</v>
      </c>
      <c r="B572" s="5" t="s">
        <v>2061</v>
      </c>
      <c r="C572" s="5">
        <v>8.452447177914701</v>
      </c>
      <c r="D572" s="5">
        <v>7.9663612472936078</v>
      </c>
      <c r="E572" s="5">
        <v>8.354910511586791</v>
      </c>
      <c r="F572" s="5">
        <v>7.9471985842620558</v>
      </c>
      <c r="G572" s="5">
        <v>8.3187687426827317</v>
      </c>
      <c r="H572" s="5">
        <v>8.2084782422117062</v>
      </c>
      <c r="I572" s="5">
        <v>8.2639733548034098</v>
      </c>
      <c r="J572" s="5">
        <v>7.9313284848937915</v>
      </c>
      <c r="K572" s="5">
        <v>8.4745171641744879</v>
      </c>
      <c r="L572" s="5">
        <v>8.2109148160739203</v>
      </c>
      <c r="M572" s="6">
        <f t="shared" si="16"/>
        <v>5</v>
      </c>
      <c r="N572" s="6">
        <f t="shared" si="17"/>
        <v>5</v>
      </c>
      <c r="O572" s="5">
        <v>0.96978909049571549</v>
      </c>
      <c r="P572" s="5">
        <v>0.976330669021923</v>
      </c>
      <c r="Q572" s="5">
        <v>1.3322705726949718E-2</v>
      </c>
      <c r="R572" s="5">
        <v>5.2055069309683497E-3</v>
      </c>
      <c r="S572" s="5">
        <v>11</v>
      </c>
      <c r="T572" s="5">
        <v>11</v>
      </c>
      <c r="U572" s="5">
        <v>11</v>
      </c>
    </row>
    <row r="573" spans="1:21" s="5" customFormat="1" x14ac:dyDescent="0.25">
      <c r="A573" s="5" t="s">
        <v>2062</v>
      </c>
      <c r="B573" s="5" t="s">
        <v>2063</v>
      </c>
      <c r="C573" s="5">
        <v>8.8589134706792994</v>
      </c>
      <c r="D573" s="5">
        <v>6.8060662260890323</v>
      </c>
      <c r="E573" s="5">
        <v>6.7931155552743476</v>
      </c>
      <c r="F573" s="5">
        <v>6.5622424242210728</v>
      </c>
      <c r="G573" s="5">
        <v>8.074676686294497</v>
      </c>
      <c r="H573" s="5">
        <v>7.5607149544744798</v>
      </c>
      <c r="I573" s="5">
        <v>7.282625134191675</v>
      </c>
      <c r="J573" s="5">
        <v>8.3601886700627137</v>
      </c>
      <c r="K573" s="5">
        <v>7.6524864949181648</v>
      </c>
      <c r="L573" s="5">
        <v>7.5274770060603959</v>
      </c>
      <c r="M573" s="6">
        <f t="shared" si="16"/>
        <v>5</v>
      </c>
      <c r="N573" s="6">
        <f t="shared" si="17"/>
        <v>5</v>
      </c>
      <c r="O573" s="5">
        <v>0.98477257933951368</v>
      </c>
      <c r="P573" s="5">
        <v>0.98808273892941201</v>
      </c>
      <c r="Q573" s="5">
        <v>6.6640526918232378E-3</v>
      </c>
      <c r="R573" s="5">
        <v>1.0392919173068687E-2</v>
      </c>
      <c r="S573" s="5">
        <v>2</v>
      </c>
      <c r="T573" s="5">
        <v>2</v>
      </c>
      <c r="U573" s="5">
        <v>2</v>
      </c>
    </row>
    <row r="574" spans="1:21" s="5" customFormat="1" x14ac:dyDescent="0.25">
      <c r="A574" s="5" t="s">
        <v>2064</v>
      </c>
      <c r="B574" s="5" t="s">
        <v>2065</v>
      </c>
      <c r="C574" s="5">
        <v>9.5549724961529456</v>
      </c>
      <c r="D574" s="5">
        <v>10.245909176637817</v>
      </c>
      <c r="E574" s="5">
        <v>10.393926675640419</v>
      </c>
      <c r="F574" s="5">
        <v>10.393819447943992</v>
      </c>
      <c r="G574" s="5">
        <v>10.424376272813943</v>
      </c>
      <c r="H574" s="5">
        <v>10.133527564771024</v>
      </c>
      <c r="I574" s="5">
        <v>10.384136172447608</v>
      </c>
      <c r="J574" s="5">
        <v>8.3715588626119626</v>
      </c>
      <c r="K574" s="5">
        <v>10.59021276140836</v>
      </c>
      <c r="L574" s="5">
        <v>10.777912804113358</v>
      </c>
      <c r="M574" s="6">
        <f t="shared" si="16"/>
        <v>5</v>
      </c>
      <c r="N574" s="6">
        <f t="shared" si="17"/>
        <v>5</v>
      </c>
      <c r="O574" s="5">
        <v>0.96773231847481911</v>
      </c>
      <c r="P574" s="5">
        <v>0.97535654560382701</v>
      </c>
      <c r="Q574" s="5">
        <v>1.4244754970483942E-2</v>
      </c>
      <c r="R574" s="5">
        <v>1.3498693156325752E-2</v>
      </c>
      <c r="S574" s="5">
        <v>13</v>
      </c>
      <c r="T574" s="5">
        <v>18</v>
      </c>
      <c r="U574" s="5">
        <v>13</v>
      </c>
    </row>
    <row r="575" spans="1:21" s="5" customFormat="1" x14ac:dyDescent="0.25">
      <c r="A575" s="5" t="s">
        <v>2066</v>
      </c>
      <c r="B575" s="5" t="s">
        <v>2067</v>
      </c>
      <c r="C575" s="5">
        <v>6.8417215811284633</v>
      </c>
      <c r="D575" s="5">
        <v>7.08746284125034</v>
      </c>
      <c r="E575" s="5">
        <v>7.1558301715565262</v>
      </c>
      <c r="F575" s="5">
        <v>7.190812367916136</v>
      </c>
      <c r="G575" s="5">
        <v>7.145677455195635</v>
      </c>
      <c r="H575" s="5">
        <v>6.8765169465649993</v>
      </c>
      <c r="I575" s="5">
        <v>7.2677230516274234</v>
      </c>
      <c r="J575" s="5">
        <v>7.037821465434968</v>
      </c>
      <c r="K575" s="5">
        <v>6.9401667504828168</v>
      </c>
      <c r="L575" s="5">
        <v>7.3654475885501052</v>
      </c>
      <c r="M575" s="6">
        <f t="shared" si="16"/>
        <v>5</v>
      </c>
      <c r="N575" s="6">
        <f t="shared" si="17"/>
        <v>5</v>
      </c>
      <c r="O575" s="5">
        <v>0.86117853638510322</v>
      </c>
      <c r="P575" s="5">
        <v>0.89568568988153296</v>
      </c>
      <c r="Q575" s="5">
        <v>6.4906802868143015E-2</v>
      </c>
      <c r="R575" s="5">
        <v>2.0404425412203872E-2</v>
      </c>
      <c r="S575" s="5">
        <v>4</v>
      </c>
      <c r="T575" s="5">
        <v>5</v>
      </c>
      <c r="U575" s="5">
        <v>4</v>
      </c>
    </row>
    <row r="576" spans="1:21" s="5" customFormat="1" x14ac:dyDescent="0.25">
      <c r="A576" s="5" t="s">
        <v>2068</v>
      </c>
      <c r="B576" s="5" t="s">
        <v>2069</v>
      </c>
      <c r="C576" s="5">
        <v>4.7495342676692616</v>
      </c>
      <c r="D576" s="5">
        <v>3.1538053360790355</v>
      </c>
      <c r="E576" s="5">
        <v>3.2326607567902754</v>
      </c>
      <c r="F576" s="5">
        <v>3.0874628412503395</v>
      </c>
      <c r="G576" s="5">
        <v>4.399171093819823</v>
      </c>
      <c r="H576" s="5">
        <v>2.84799690655495</v>
      </c>
      <c r="I576" s="5">
        <v>3.4462562298895643</v>
      </c>
      <c r="J576" s="5">
        <v>5.5939512839484111</v>
      </c>
      <c r="K576" s="5">
        <v>2.5360529002402097</v>
      </c>
      <c r="L576" s="5">
        <v>1.8875252707415877</v>
      </c>
      <c r="M576" s="6">
        <f t="shared" si="16"/>
        <v>5</v>
      </c>
      <c r="N576" s="6">
        <f t="shared" si="17"/>
        <v>5</v>
      </c>
      <c r="O576" s="5">
        <v>0.98148327795594481</v>
      </c>
      <c r="P576" s="5">
        <v>0.98542819013004501</v>
      </c>
      <c r="Q576" s="5">
        <v>8.117095303225819E-3</v>
      </c>
      <c r="R576" s="5">
        <v>2.106161552782989E-2</v>
      </c>
      <c r="S576" s="5">
        <v>1</v>
      </c>
      <c r="T576" s="5">
        <v>1</v>
      </c>
      <c r="U576" s="5">
        <v>1</v>
      </c>
    </row>
    <row r="577" spans="1:21" s="5" customFormat="1" x14ac:dyDescent="0.25">
      <c r="A577" s="5" t="s">
        <v>2070</v>
      </c>
      <c r="B577" s="5" t="s">
        <v>2071</v>
      </c>
      <c r="C577" s="5">
        <v>4.9448584458075393</v>
      </c>
      <c r="D577" s="5">
        <v>6.5360529002402101</v>
      </c>
      <c r="E577" s="5">
        <v>6.9829935746943104</v>
      </c>
      <c r="F577" s="5">
        <v>6.5515160176280141</v>
      </c>
      <c r="G577" s="5">
        <v>6.0045013922349408</v>
      </c>
      <c r="H577" s="5">
        <v>6.3110671022555955</v>
      </c>
      <c r="I577" s="5">
        <v>6.4429434958487288</v>
      </c>
      <c r="J577" s="5">
        <v>5.7813597135246599</v>
      </c>
      <c r="K577" s="5">
        <v>6.6990518440168492</v>
      </c>
      <c r="L577" s="5">
        <v>6.478971805032943</v>
      </c>
      <c r="M577" s="6">
        <f t="shared" si="16"/>
        <v>5</v>
      </c>
      <c r="N577" s="6">
        <f t="shared" si="17"/>
        <v>5</v>
      </c>
      <c r="O577" s="5">
        <v>0.94497792432421646</v>
      </c>
      <c r="P577" s="5">
        <v>0.95986315684693901</v>
      </c>
      <c r="Q577" s="5">
        <v>2.4578336946992515E-2</v>
      </c>
      <c r="R577" s="5">
        <v>2.244939112501259E-2</v>
      </c>
      <c r="S577" s="5">
        <v>2</v>
      </c>
      <c r="T577" s="5">
        <v>2</v>
      </c>
      <c r="U577" s="5">
        <v>2</v>
      </c>
    </row>
    <row r="578" spans="1:21" s="5" customFormat="1" x14ac:dyDescent="0.25">
      <c r="A578" s="5" t="s">
        <v>2072</v>
      </c>
      <c r="B578" s="5" t="s">
        <v>2073</v>
      </c>
      <c r="C578" s="5">
        <v>5.9795681000951868</v>
      </c>
      <c r="D578" s="5">
        <v>4.08746284125034</v>
      </c>
      <c r="E578" s="5">
        <v>4.1043366598147353</v>
      </c>
      <c r="F578" s="5">
        <v>3.897240425574799</v>
      </c>
      <c r="G578" s="5">
        <v>5.0223678130284544</v>
      </c>
      <c r="H578" s="5">
        <v>4.9726926540042644</v>
      </c>
      <c r="I578" s="5">
        <v>4.7813597135246599</v>
      </c>
      <c r="J578" s="5">
        <v>5.37851162325373</v>
      </c>
      <c r="K578" s="5">
        <v>4.270528942380718</v>
      </c>
      <c r="L578" s="5">
        <v>4.7708290460324907</v>
      </c>
      <c r="M578" s="6">
        <f t="shared" si="16"/>
        <v>5</v>
      </c>
      <c r="N578" s="6">
        <f t="shared" si="17"/>
        <v>5</v>
      </c>
      <c r="O578" s="5">
        <v>0.96212803587697793</v>
      </c>
      <c r="P578" s="5">
        <v>0.97244430726636599</v>
      </c>
      <c r="Q578" s="5">
        <v>1.6767130067345922E-2</v>
      </c>
      <c r="R578" s="5">
        <v>2.373232472310563E-2</v>
      </c>
      <c r="S578" s="5">
        <v>2</v>
      </c>
      <c r="T578" s="5">
        <v>2</v>
      </c>
      <c r="U578" s="5">
        <v>2</v>
      </c>
    </row>
    <row r="579" spans="1:21" s="5" customFormat="1" x14ac:dyDescent="0.25">
      <c r="A579" s="5" t="s">
        <v>2074</v>
      </c>
      <c r="B579" s="5" t="s">
        <v>2075</v>
      </c>
      <c r="C579" s="5">
        <v>9.3927467324206404</v>
      </c>
      <c r="D579" s="5">
        <v>8.8626373575587944</v>
      </c>
      <c r="E579" s="5">
        <v>8.7665289085988647</v>
      </c>
      <c r="F579" s="5">
        <v>8.5561228178411746</v>
      </c>
      <c r="G579" s="5">
        <v>9.2895578483535584</v>
      </c>
      <c r="H579" s="5">
        <v>8.7465143211384646</v>
      </c>
      <c r="I579" s="5">
        <v>8.971543553950772</v>
      </c>
      <c r="J579" s="5">
        <v>9.2467405984931439</v>
      </c>
      <c r="K579" s="5">
        <v>8.9726926540042644</v>
      </c>
      <c r="L579" s="5">
        <v>9.1734272973486188</v>
      </c>
      <c r="M579" s="6">
        <f t="shared" si="16"/>
        <v>5</v>
      </c>
      <c r="N579" s="6">
        <f t="shared" si="17"/>
        <v>5</v>
      </c>
      <c r="O579" s="5">
        <v>0.89717032519260131</v>
      </c>
      <c r="P579" s="5">
        <v>0.92399772977285799</v>
      </c>
      <c r="Q579" s="5">
        <v>4.7125099576628568E-2</v>
      </c>
      <c r="R579" s="5">
        <v>2.410936118033857E-2</v>
      </c>
      <c r="S579" s="5">
        <v>5</v>
      </c>
      <c r="T579" s="5">
        <v>9</v>
      </c>
      <c r="U579" s="5">
        <v>5</v>
      </c>
    </row>
    <row r="580" spans="1:21" s="5" customFormat="1" x14ac:dyDescent="0.25">
      <c r="A580" s="5" t="s">
        <v>2076</v>
      </c>
      <c r="B580" s="5" t="s">
        <v>2077</v>
      </c>
      <c r="C580" s="5">
        <v>9.1025006691504</v>
      </c>
      <c r="D580" s="5">
        <v>8.1153038061521166</v>
      </c>
      <c r="E580" s="5">
        <v>7.9692426044344984</v>
      </c>
      <c r="F580" s="5">
        <v>7.8777442499490018</v>
      </c>
      <c r="G580" s="5">
        <v>8.8230487291627497</v>
      </c>
      <c r="H580" s="5">
        <v>8.4946556129002087</v>
      </c>
      <c r="I580" s="5">
        <v>8.4655664048093993</v>
      </c>
      <c r="J580" s="5">
        <v>9.0045013922349408</v>
      </c>
      <c r="K580" s="5">
        <v>7.9032793420561402</v>
      </c>
      <c r="L580" s="5">
        <v>8.3815429511845849</v>
      </c>
      <c r="M580" s="6">
        <f t="shared" ref="M580:M643" si="18">COUNT(C580:G580)</f>
        <v>5</v>
      </c>
      <c r="N580" s="6">
        <f t="shared" ref="N580:N643" si="19">COUNT(H580:L580)</f>
        <v>5</v>
      </c>
      <c r="O580" s="5">
        <v>0.92952263681916414</v>
      </c>
      <c r="P580" s="5">
        <v>0.948546525042686</v>
      </c>
      <c r="Q580" s="5">
        <v>3.1740029317643331E-2</v>
      </c>
      <c r="R580" s="5">
        <v>2.8317601827149017E-2</v>
      </c>
      <c r="S580" s="5">
        <v>3</v>
      </c>
      <c r="T580" s="5">
        <v>4</v>
      </c>
      <c r="U580" s="5">
        <v>3</v>
      </c>
    </row>
    <row r="581" spans="1:21" s="5" customFormat="1" x14ac:dyDescent="0.25">
      <c r="A581" s="5" t="s">
        <v>2078</v>
      </c>
      <c r="B581" s="5" t="s">
        <v>2079</v>
      </c>
      <c r="C581" s="5">
        <v>7.7101176320434464</v>
      </c>
      <c r="D581" s="5">
        <v>7.6865005271832185</v>
      </c>
      <c r="E581" s="5">
        <v>7.5414838640542756</v>
      </c>
      <c r="F581" s="5">
        <v>7.744833837499546</v>
      </c>
      <c r="G581" s="5">
        <v>7.6351739466749242</v>
      </c>
      <c r="H581" s="5">
        <v>7.4602510989438455</v>
      </c>
      <c r="I581" s="5">
        <v>7.4724877714627436</v>
      </c>
      <c r="J581" s="5">
        <v>8.0741414627525057</v>
      </c>
      <c r="K581" s="5">
        <v>7.4700487260113269</v>
      </c>
      <c r="L581" s="5">
        <v>7.8990547561944142</v>
      </c>
      <c r="M581" s="6">
        <f t="shared" si="18"/>
        <v>5</v>
      </c>
      <c r="N581" s="6">
        <f t="shared" si="19"/>
        <v>5</v>
      </c>
      <c r="O581" s="5">
        <v>0.81585217487489958</v>
      </c>
      <c r="P581" s="5">
        <v>0.85801012649735797</v>
      </c>
      <c r="Q581" s="5">
        <v>8.8388524398058901E-2</v>
      </c>
      <c r="R581" s="5">
        <v>3.3993608487980331E-2</v>
      </c>
      <c r="S581" s="5">
        <v>5</v>
      </c>
      <c r="T581" s="5">
        <v>5</v>
      </c>
      <c r="U581" s="5">
        <v>5</v>
      </c>
    </row>
    <row r="582" spans="1:21" s="5" customFormat="1" x14ac:dyDescent="0.25">
      <c r="A582" s="5" t="s">
        <v>2080</v>
      </c>
      <c r="B582" s="5" t="s">
        <v>2081</v>
      </c>
      <c r="C582" s="5">
        <v>8.2191685204621621</v>
      </c>
      <c r="D582" s="5">
        <v>8.3806775072228863</v>
      </c>
      <c r="E582" s="5">
        <v>8.718019065281732</v>
      </c>
      <c r="F582" s="5">
        <v>8.7465143211384646</v>
      </c>
      <c r="G582" s="5">
        <v>8.074676686294497</v>
      </c>
      <c r="H582" s="5">
        <v>8.3871557176629814</v>
      </c>
      <c r="I582" s="5">
        <v>8.5014391451588729</v>
      </c>
      <c r="J582" s="5">
        <v>8.6231499002204544</v>
      </c>
      <c r="K582" s="5">
        <v>8.4072677642447324</v>
      </c>
      <c r="L582" s="5">
        <v>8.5062083893067442</v>
      </c>
      <c r="M582" s="6">
        <f t="shared" si="18"/>
        <v>5</v>
      </c>
      <c r="N582" s="6">
        <f t="shared" si="19"/>
        <v>5</v>
      </c>
      <c r="O582" s="5">
        <v>0.80603476934739093</v>
      </c>
      <c r="P582" s="5">
        <v>0.850682540529758</v>
      </c>
      <c r="Q582" s="5">
        <v>9.36462239392956E-2</v>
      </c>
      <c r="R582" s="5">
        <v>3.5071328151082874E-2</v>
      </c>
      <c r="S582" s="5">
        <v>3</v>
      </c>
      <c r="T582" s="5">
        <v>3</v>
      </c>
      <c r="U582" s="5">
        <v>3</v>
      </c>
    </row>
    <row r="583" spans="1:21" s="5" customFormat="1" x14ac:dyDescent="0.25">
      <c r="A583" s="5" t="s">
        <v>2082</v>
      </c>
      <c r="B583" s="5" t="s">
        <v>2083</v>
      </c>
      <c r="C583" s="5">
        <v>8.3473999095085407</v>
      </c>
      <c r="D583" s="5">
        <v>8.4375440263154715</v>
      </c>
      <c r="E583" s="5">
        <v>8.517669388133811</v>
      </c>
      <c r="F583" s="5">
        <v>8.207990433232963</v>
      </c>
      <c r="G583" s="5">
        <v>8.0579917227591764</v>
      </c>
      <c r="H583" s="5">
        <v>8.1074786466266175</v>
      </c>
      <c r="I583" s="5">
        <v>8.4902492106270842</v>
      </c>
      <c r="J583" s="5">
        <v>8.661778097771986</v>
      </c>
      <c r="K583" s="5">
        <v>8.3789450602529012</v>
      </c>
      <c r="L583" s="5">
        <v>8.0990847608918628</v>
      </c>
      <c r="M583" s="6">
        <f t="shared" si="18"/>
        <v>5</v>
      </c>
      <c r="N583" s="6">
        <f t="shared" si="19"/>
        <v>5</v>
      </c>
      <c r="O583" s="5">
        <v>0.77055918004250179</v>
      </c>
      <c r="P583" s="5">
        <v>0.82490824350268999</v>
      </c>
      <c r="Q583" s="5">
        <v>0.11319400122990499</v>
      </c>
      <c r="R583" s="5">
        <v>4.121504807330436E-2</v>
      </c>
      <c r="S583" s="5">
        <v>10</v>
      </c>
      <c r="T583" s="5">
        <v>16</v>
      </c>
      <c r="U583" s="5">
        <v>10</v>
      </c>
    </row>
    <row r="584" spans="1:21" s="5" customFormat="1" x14ac:dyDescent="0.25">
      <c r="A584" s="5" t="s">
        <v>2084</v>
      </c>
      <c r="B584" s="5" t="s">
        <v>2085</v>
      </c>
      <c r="C584" s="5">
        <v>7.4042900644448366</v>
      </c>
      <c r="D584" s="5">
        <v>7.757556688939454</v>
      </c>
      <c r="E584" s="5">
        <v>8.1823943534045291</v>
      </c>
      <c r="F584" s="5">
        <v>8.1179027890940301</v>
      </c>
      <c r="G584" s="5">
        <v>8.0482143846080358</v>
      </c>
      <c r="H584" s="5">
        <v>8.0784177016473322</v>
      </c>
      <c r="I584" s="5">
        <v>8.0671654270171107</v>
      </c>
      <c r="J584" s="5">
        <v>7.962317654942308</v>
      </c>
      <c r="K584" s="5">
        <v>8.1011878152597383</v>
      </c>
      <c r="L584" s="5">
        <v>7.5961897561444109</v>
      </c>
      <c r="M584" s="6">
        <f t="shared" si="18"/>
        <v>5</v>
      </c>
      <c r="N584" s="6">
        <f t="shared" si="19"/>
        <v>5</v>
      </c>
      <c r="O584" s="5">
        <v>0.78996913537275115</v>
      </c>
      <c r="P584" s="5">
        <v>0.837675974413854</v>
      </c>
      <c r="Q584" s="5">
        <v>0.10238987655659022</v>
      </c>
      <c r="R584" s="5">
        <v>4.3375059092503609E-2</v>
      </c>
      <c r="S584" s="5">
        <v>11</v>
      </c>
      <c r="T584" s="5">
        <v>17</v>
      </c>
      <c r="U584" s="5">
        <v>10</v>
      </c>
    </row>
    <row r="585" spans="1:21" s="5" customFormat="1" x14ac:dyDescent="0.25">
      <c r="A585" s="5" t="s">
        <v>2086</v>
      </c>
      <c r="B585" s="5" t="s">
        <v>2087</v>
      </c>
      <c r="C585" s="5">
        <v>5.5759173611181492</v>
      </c>
      <c r="D585" s="5">
        <v>5.6524864949181648</v>
      </c>
      <c r="E585" s="5">
        <v>5.7333543406138272</v>
      </c>
      <c r="F585" s="5">
        <v>5.3680698765320827</v>
      </c>
      <c r="G585" s="5">
        <v>5.9448584458075393</v>
      </c>
      <c r="H585" s="5">
        <v>5.6467386983078462</v>
      </c>
      <c r="I585" s="5">
        <v>5.6610654798069477</v>
      </c>
      <c r="J585" s="5">
        <v>5.2816982500988292</v>
      </c>
      <c r="K585" s="5">
        <v>5.9307373375628867</v>
      </c>
      <c r="L585" s="5">
        <v>5.9448584458075393</v>
      </c>
      <c r="M585" s="6">
        <f t="shared" si="18"/>
        <v>5</v>
      </c>
      <c r="N585" s="6">
        <f t="shared" si="19"/>
        <v>5</v>
      </c>
      <c r="O585" s="5">
        <v>0.76965265942961847</v>
      </c>
      <c r="P585" s="5">
        <v>0.82490824350268999</v>
      </c>
      <c r="Q585" s="5">
        <v>0.11370522564109031</v>
      </c>
      <c r="R585" s="5">
        <v>4.5271310168399782E-2</v>
      </c>
      <c r="S585" s="5">
        <v>3</v>
      </c>
      <c r="T585" s="5">
        <v>3</v>
      </c>
      <c r="U585" s="5">
        <v>3</v>
      </c>
    </row>
    <row r="586" spans="1:21" s="5" customFormat="1" x14ac:dyDescent="0.25">
      <c r="A586" s="5" t="s">
        <v>2088</v>
      </c>
      <c r="B586" s="5" t="s">
        <v>2089</v>
      </c>
      <c r="C586" s="5">
        <v>6.9448584458075402</v>
      </c>
      <c r="D586" s="5">
        <v>7.1137421660491889</v>
      </c>
      <c r="E586" s="5">
        <v>7.0134622598065626</v>
      </c>
      <c r="F586" s="5">
        <v>7.2065260158774276</v>
      </c>
      <c r="G586" s="5">
        <v>7.145677455195635</v>
      </c>
      <c r="H586" s="5">
        <v>6.9920886090139964</v>
      </c>
      <c r="I586" s="5">
        <v>7.2016338611696513</v>
      </c>
      <c r="J586" s="5">
        <v>7.1241213118291871</v>
      </c>
      <c r="K586" s="5">
        <v>7.3210261285929699</v>
      </c>
      <c r="L586" s="5">
        <v>7.0234771518304333</v>
      </c>
      <c r="M586" s="6">
        <f t="shared" si="18"/>
        <v>5</v>
      </c>
      <c r="N586" s="6">
        <f t="shared" si="19"/>
        <v>5</v>
      </c>
      <c r="O586" s="5">
        <v>0.53689538397400693</v>
      </c>
      <c r="P586" s="5">
        <v>0.62848342009411795</v>
      </c>
      <c r="Q586" s="5">
        <v>0.27011032992246709</v>
      </c>
      <c r="R586" s="5">
        <v>4.961642281681778E-2</v>
      </c>
      <c r="S586" s="5">
        <v>5</v>
      </c>
      <c r="T586" s="5">
        <v>5</v>
      </c>
      <c r="U586" s="5">
        <v>5</v>
      </c>
    </row>
    <row r="587" spans="1:21" s="5" customFormat="1" x14ac:dyDescent="0.25">
      <c r="A587" s="5" t="s">
        <v>2090</v>
      </c>
      <c r="B587" s="5" t="s">
        <v>2091</v>
      </c>
      <c r="C587" s="5">
        <v>7.5827065267807887</v>
      </c>
      <c r="D587" s="5">
        <v>7.6183855022586062</v>
      </c>
      <c r="E587" s="5">
        <v>8.5894638929560969</v>
      </c>
      <c r="F587" s="5">
        <v>8.3610664887943198</v>
      </c>
      <c r="G587" s="5">
        <v>7.8092858101989107</v>
      </c>
      <c r="H587" s="5">
        <v>8.0805510773276019</v>
      </c>
      <c r="I587" s="5">
        <v>8.3824078762949572</v>
      </c>
      <c r="J587" s="5">
        <v>8.2686589550276715</v>
      </c>
      <c r="K587" s="5">
        <v>8.3259799793944449</v>
      </c>
      <c r="L587" s="5">
        <v>7.1251551313222894</v>
      </c>
      <c r="M587" s="6">
        <f t="shared" si="18"/>
        <v>5</v>
      </c>
      <c r="N587" s="6">
        <f t="shared" si="19"/>
        <v>5</v>
      </c>
      <c r="O587" s="5">
        <v>0.86309467474053503</v>
      </c>
      <c r="P587" s="5">
        <v>0.89715761051944298</v>
      </c>
      <c r="Q587" s="5">
        <v>6.3941562961248977E-2</v>
      </c>
      <c r="R587" s="5">
        <v>5.0022143825835183E-2</v>
      </c>
      <c r="S587" s="5">
        <v>6</v>
      </c>
      <c r="T587" s="5">
        <v>10</v>
      </c>
      <c r="U587" s="5">
        <v>6</v>
      </c>
    </row>
    <row r="588" spans="1:21" s="5" customFormat="1" x14ac:dyDescent="0.25">
      <c r="A588" s="5" t="s">
        <v>2092</v>
      </c>
      <c r="B588" s="5" t="s">
        <v>2093</v>
      </c>
      <c r="C588" s="5">
        <v>5.5046203924035533</v>
      </c>
      <c r="D588" s="5">
        <v>3.8379432418910269</v>
      </c>
      <c r="E588" s="5">
        <v>4.3715588626119626</v>
      </c>
      <c r="F588" s="5">
        <v>3.9818526532897405</v>
      </c>
      <c r="G588" s="5">
        <v>4.7918140711618262</v>
      </c>
      <c r="H588" s="5">
        <v>4.8728287595348858</v>
      </c>
      <c r="I588" s="5">
        <v>5.1043366598147362</v>
      </c>
      <c r="J588" s="5">
        <v>4.2326607567902759</v>
      </c>
      <c r="K588" s="5">
        <v>4.405992359675837</v>
      </c>
      <c r="L588" s="5">
        <v>4.6610654798069477</v>
      </c>
      <c r="M588" s="6">
        <f t="shared" si="18"/>
        <v>5</v>
      </c>
      <c r="N588" s="6">
        <f t="shared" si="19"/>
        <v>5</v>
      </c>
      <c r="O588" s="5">
        <v>0.87567785580128732</v>
      </c>
      <c r="P588" s="5">
        <v>0.90760361116666699</v>
      </c>
      <c r="Q588" s="5">
        <v>5.7655632620637734E-2</v>
      </c>
      <c r="R588" s="5">
        <v>5.8194878170014896E-2</v>
      </c>
      <c r="S588" s="5">
        <v>1</v>
      </c>
      <c r="T588" s="5">
        <v>1</v>
      </c>
      <c r="U588" s="5">
        <v>1</v>
      </c>
    </row>
    <row r="589" spans="1:21" s="5" customFormat="1" x14ac:dyDescent="0.25">
      <c r="A589" s="5" t="s">
        <v>2094</v>
      </c>
      <c r="B589" s="5" t="s">
        <v>2095</v>
      </c>
      <c r="C589" s="5">
        <v>3.4329594072761065</v>
      </c>
      <c r="D589" s="5">
        <v>5.2403143293337102</v>
      </c>
      <c r="E589" s="5">
        <v>4.9307373375628867</v>
      </c>
      <c r="F589" s="5">
        <v>4.3504972470841334</v>
      </c>
      <c r="G589" s="5">
        <v>4.7224660244710917</v>
      </c>
      <c r="H589" s="5">
        <v>4.314696525656287</v>
      </c>
      <c r="I589" s="5">
        <v>4.3362833878644329</v>
      </c>
      <c r="J589" s="5">
        <v>5.4692347936676562</v>
      </c>
      <c r="K589" s="5">
        <v>4.7548875021634691</v>
      </c>
      <c r="L589" s="5">
        <v>4.314696525656287</v>
      </c>
      <c r="M589" s="6">
        <f t="shared" si="18"/>
        <v>5</v>
      </c>
      <c r="N589" s="6">
        <f t="shared" si="19"/>
        <v>5</v>
      </c>
      <c r="O589" s="5">
        <v>0.87343420192008958</v>
      </c>
      <c r="P589" s="5">
        <v>0.90580234845512497</v>
      </c>
      <c r="Q589" s="5">
        <v>5.8769805986534605E-2</v>
      </c>
      <c r="R589" s="5">
        <v>6.0588633173870136E-2</v>
      </c>
      <c r="S589" s="5">
        <v>2</v>
      </c>
      <c r="T589" s="5">
        <v>2</v>
      </c>
      <c r="U589" s="5">
        <v>2</v>
      </c>
    </row>
    <row r="590" spans="1:21" s="5" customFormat="1" x14ac:dyDescent="0.25">
      <c r="A590" s="5" t="s">
        <v>2096</v>
      </c>
      <c r="B590" s="5" t="s">
        <v>2097</v>
      </c>
      <c r="C590" s="5">
        <v>6.7826706586770058</v>
      </c>
      <c r="D590" s="5">
        <v>6.3056057895854298</v>
      </c>
      <c r="E590" s="5">
        <v>6.6836964543065163</v>
      </c>
      <c r="F590" s="5">
        <v>6.3504972470841325</v>
      </c>
      <c r="G590" s="5">
        <v>7.008988783227255</v>
      </c>
      <c r="H590" s="5">
        <v>6.6088092426755241</v>
      </c>
      <c r="I590" s="5">
        <v>6.2555007331483869</v>
      </c>
      <c r="J590" s="5">
        <v>7.037821465434968</v>
      </c>
      <c r="K590" s="5">
        <v>6.8654239783131334</v>
      </c>
      <c r="L590" s="5">
        <v>6.697662633470518</v>
      </c>
      <c r="M590" s="6">
        <f t="shared" si="18"/>
        <v>5</v>
      </c>
      <c r="N590" s="6">
        <f t="shared" si="19"/>
        <v>5</v>
      </c>
      <c r="O590" s="5">
        <v>0.72965026297656199</v>
      </c>
      <c r="P590" s="5">
        <v>0.79200219456545495</v>
      </c>
      <c r="Q590" s="5">
        <v>0.13688525666773044</v>
      </c>
      <c r="R590" s="5">
        <v>6.5677677726418665E-2</v>
      </c>
      <c r="S590" s="5">
        <v>5</v>
      </c>
      <c r="T590" s="5">
        <v>6</v>
      </c>
      <c r="U590" s="5">
        <v>5</v>
      </c>
    </row>
    <row r="591" spans="1:21" s="5" customFormat="1" x14ac:dyDescent="0.25">
      <c r="A591" s="5" t="s">
        <v>2098</v>
      </c>
      <c r="B591" s="5" t="s">
        <v>2099</v>
      </c>
      <c r="C591" s="5">
        <v>6.8899601996586419</v>
      </c>
      <c r="D591" s="5">
        <v>3.1538053360790355</v>
      </c>
      <c r="E591" s="5">
        <v>3.350497247084133</v>
      </c>
      <c r="F591" s="5">
        <v>3.2016338611696504</v>
      </c>
      <c r="G591" s="5">
        <v>5.0223678130284544</v>
      </c>
      <c r="H591" s="5">
        <v>5.3037807481771031</v>
      </c>
      <c r="I591" s="5">
        <v>4.7602209464665091</v>
      </c>
      <c r="J591" s="5">
        <v>5.9471985842620558</v>
      </c>
      <c r="K591" s="5">
        <v>4.6948801927991912</v>
      </c>
      <c r="L591" s="5">
        <v>5.08746284125034</v>
      </c>
      <c r="M591" s="6">
        <f t="shared" si="18"/>
        <v>5</v>
      </c>
      <c r="N591" s="6">
        <f t="shared" si="19"/>
        <v>5</v>
      </c>
      <c r="O591" s="5">
        <v>0.93857385594155263</v>
      </c>
      <c r="P591" s="5">
        <v>0.955717680748295</v>
      </c>
      <c r="Q591" s="5">
        <v>2.7531547266559687E-2</v>
      </c>
      <c r="R591" s="5">
        <v>6.9086737809275711E-2</v>
      </c>
      <c r="S591" s="5">
        <v>1</v>
      </c>
      <c r="T591" s="5">
        <v>1</v>
      </c>
      <c r="U591" s="5">
        <v>1</v>
      </c>
    </row>
    <row r="592" spans="1:21" s="5" customFormat="1" x14ac:dyDescent="0.25">
      <c r="A592" s="5" t="s">
        <v>2100</v>
      </c>
      <c r="B592" s="5" t="s">
        <v>2101</v>
      </c>
      <c r="C592" s="5">
        <v>7.6169163625788094</v>
      </c>
      <c r="D592" s="5">
        <v>7.5391588111080319</v>
      </c>
      <c r="E592" s="5">
        <v>7.673132372145357</v>
      </c>
      <c r="F592" s="5">
        <v>7.2890967024199904</v>
      </c>
      <c r="G592" s="5">
        <v>7.9442728176115986</v>
      </c>
      <c r="H592" s="5">
        <v>7.5282587427584122</v>
      </c>
      <c r="I592" s="5">
        <v>7.9301459479088212</v>
      </c>
      <c r="J592" s="5">
        <v>7.6424127729050566</v>
      </c>
      <c r="K592" s="5">
        <v>7.8047763779558279</v>
      </c>
      <c r="L592" s="5">
        <v>7.5637682784520326</v>
      </c>
      <c r="M592" s="6">
        <f t="shared" si="18"/>
        <v>5</v>
      </c>
      <c r="N592" s="6">
        <f t="shared" si="19"/>
        <v>5</v>
      </c>
      <c r="O592" s="5">
        <v>0.58678088211319224</v>
      </c>
      <c r="P592" s="5">
        <v>0.67323802668930199</v>
      </c>
      <c r="Q592" s="5">
        <v>0.2315240443311429</v>
      </c>
      <c r="R592" s="5">
        <v>7.3920356559079858E-2</v>
      </c>
      <c r="S592" s="5">
        <v>5</v>
      </c>
      <c r="T592" s="5">
        <v>7</v>
      </c>
      <c r="U592" s="5">
        <v>1</v>
      </c>
    </row>
    <row r="593" spans="1:21" s="5" customFormat="1" x14ac:dyDescent="0.25">
      <c r="A593" s="5" t="s">
        <v>2102</v>
      </c>
      <c r="B593" s="5" t="s">
        <v>2103</v>
      </c>
      <c r="C593" s="5">
        <v>10.020563316181708</v>
      </c>
      <c r="D593" s="5">
        <v>10.148984931387515</v>
      </c>
      <c r="E593" s="5">
        <v>10.398529943505936</v>
      </c>
      <c r="F593" s="5">
        <v>10.524443769074246</v>
      </c>
      <c r="G593" s="5">
        <v>9.8801957289430984</v>
      </c>
      <c r="H593" s="5">
        <v>10.489647293488437</v>
      </c>
      <c r="I593" s="5">
        <v>10.581765495476869</v>
      </c>
      <c r="J593" s="5">
        <v>9.2242429073799883</v>
      </c>
      <c r="K593" s="5">
        <v>10.363368224960336</v>
      </c>
      <c r="L593" s="5">
        <v>10.425006041484934</v>
      </c>
      <c r="M593" s="6">
        <f t="shared" si="18"/>
        <v>5</v>
      </c>
      <c r="N593" s="6">
        <f t="shared" si="19"/>
        <v>5</v>
      </c>
      <c r="O593" s="5">
        <v>0.74893076763074107</v>
      </c>
      <c r="P593" s="5">
        <v>0.80701060801443203</v>
      </c>
      <c r="Q593" s="5">
        <v>0.12555832732807334</v>
      </c>
      <c r="R593" s="5">
        <v>7.6032312433435251E-2</v>
      </c>
      <c r="S593" s="5">
        <v>4</v>
      </c>
      <c r="T593" s="5">
        <v>6</v>
      </c>
      <c r="U593" s="5">
        <v>4</v>
      </c>
    </row>
    <row r="594" spans="1:21" s="5" customFormat="1" x14ac:dyDescent="0.25">
      <c r="A594" s="5" t="s">
        <v>2104</v>
      </c>
      <c r="B594" s="5" t="s">
        <v>2105</v>
      </c>
      <c r="C594" s="5">
        <v>5.2364926183813019</v>
      </c>
      <c r="D594" s="5">
        <v>4.6724253419714952</v>
      </c>
      <c r="E594" s="5">
        <v>4.9307373375628867</v>
      </c>
      <c r="F594" s="5">
        <v>4.7333543406138281</v>
      </c>
      <c r="G594" s="5">
        <v>5.4886435398537845</v>
      </c>
      <c r="H594" s="5">
        <v>4.5172756932095819</v>
      </c>
      <c r="I594" s="5">
        <v>4.8227301479445197</v>
      </c>
      <c r="J594" s="5">
        <v>5.4692347936676562</v>
      </c>
      <c r="K594" s="5">
        <v>5.4093909361377017</v>
      </c>
      <c r="L594" s="5">
        <v>5.1898245588800176</v>
      </c>
      <c r="M594" s="6">
        <f t="shared" si="18"/>
        <v>5</v>
      </c>
      <c r="N594" s="6">
        <f t="shared" si="19"/>
        <v>5</v>
      </c>
      <c r="O594" s="5">
        <v>0.74360332705596022</v>
      </c>
      <c r="P594" s="5">
        <v>0.80276887200542502</v>
      </c>
      <c r="Q594" s="5">
        <v>0.12865867576026269</v>
      </c>
      <c r="R594" s="5">
        <v>7.9013349677568873E-2</v>
      </c>
      <c r="S594" s="5">
        <v>5</v>
      </c>
      <c r="T594" s="5">
        <v>5</v>
      </c>
      <c r="U594" s="5">
        <v>5</v>
      </c>
    </row>
    <row r="595" spans="1:21" s="5" customFormat="1" x14ac:dyDescent="0.25">
      <c r="A595" s="5" t="s">
        <v>2106</v>
      </c>
      <c r="B595" s="5" t="s">
        <v>2107</v>
      </c>
      <c r="C595" s="5">
        <v>4.6205864104518772</v>
      </c>
      <c r="D595" s="5">
        <v>4.7169908944049403</v>
      </c>
      <c r="E595" s="5">
        <v>5.0356239097307212</v>
      </c>
      <c r="F595" s="5">
        <v>5.0574502721838996</v>
      </c>
      <c r="G595" s="5">
        <v>4.4262647547020979</v>
      </c>
      <c r="H595" s="5">
        <v>5.2555007331483861</v>
      </c>
      <c r="I595" s="5">
        <v>4.8429788317883258</v>
      </c>
      <c r="J595" s="5">
        <v>4.5909612413425993</v>
      </c>
      <c r="K595" s="5">
        <v>4.7761039880731646</v>
      </c>
      <c r="L595" s="5">
        <v>4.8227301479445197</v>
      </c>
      <c r="M595" s="6">
        <f t="shared" si="18"/>
        <v>5</v>
      </c>
      <c r="N595" s="6">
        <f t="shared" si="19"/>
        <v>5</v>
      </c>
      <c r="O595" s="5">
        <v>0.6331862843709688</v>
      </c>
      <c r="P595" s="5">
        <v>0.71502940393694803</v>
      </c>
      <c r="Q595" s="5">
        <v>0.19846850108466219</v>
      </c>
      <c r="R595" s="5">
        <v>8.298289473683948E-2</v>
      </c>
      <c r="S595" s="5">
        <v>2</v>
      </c>
      <c r="T595" s="5">
        <v>2</v>
      </c>
      <c r="U595" s="5">
        <v>2</v>
      </c>
    </row>
    <row r="596" spans="1:21" s="5" customFormat="1" x14ac:dyDescent="0.25">
      <c r="A596" s="5" t="s">
        <v>2108</v>
      </c>
      <c r="B596" s="5" t="s">
        <v>2109</v>
      </c>
      <c r="C596" s="5">
        <v>6.2230363379018749</v>
      </c>
      <c r="D596" s="5">
        <v>7.0179219079972617</v>
      </c>
      <c r="E596" s="5">
        <v>6.7774197155158316</v>
      </c>
      <c r="F596" s="5">
        <v>6.8777442499490018</v>
      </c>
      <c r="G596" s="5">
        <v>6.6724253419714952</v>
      </c>
      <c r="H596" s="5">
        <v>6.6766623348579666</v>
      </c>
      <c r="I596" s="5">
        <v>6.6013993905318307</v>
      </c>
      <c r="J596" s="5">
        <v>6.8826430493618416</v>
      </c>
      <c r="K596" s="5">
        <v>6.8124982253335649</v>
      </c>
      <c r="L596" s="5">
        <v>7.1116573462631321</v>
      </c>
      <c r="M596" s="6">
        <f t="shared" si="18"/>
        <v>5</v>
      </c>
      <c r="N596" s="6">
        <f t="shared" si="19"/>
        <v>5</v>
      </c>
      <c r="O596" s="5">
        <v>0.57104130627755301</v>
      </c>
      <c r="P596" s="5">
        <v>0.65982901873935496</v>
      </c>
      <c r="Q596" s="5">
        <v>0.24333247592301085</v>
      </c>
      <c r="R596" s="5">
        <v>9.0386236457105293E-2</v>
      </c>
      <c r="S596" s="5">
        <v>2</v>
      </c>
      <c r="T596" s="5">
        <v>2</v>
      </c>
      <c r="U596" s="5">
        <v>2</v>
      </c>
    </row>
    <row r="597" spans="1:21" s="5" customFormat="1" x14ac:dyDescent="0.25">
      <c r="A597" s="5" t="s">
        <v>2110</v>
      </c>
      <c r="B597" s="5" t="s">
        <v>2111</v>
      </c>
      <c r="C597" s="5">
        <v>8.1106138055008969</v>
      </c>
      <c r="D597" s="5">
        <v>8.8697480514650646</v>
      </c>
      <c r="E597" s="5">
        <v>8.6560672737255988</v>
      </c>
      <c r="F597" s="5">
        <v>8.6815898172212407</v>
      </c>
      <c r="G597" s="5">
        <v>8.0482143846080358</v>
      </c>
      <c r="H597" s="5">
        <v>8.7787342441178371</v>
      </c>
      <c r="I597" s="5">
        <v>8.8233672400462364</v>
      </c>
      <c r="J597" s="5">
        <v>6.2816982500988301</v>
      </c>
      <c r="K597" s="5">
        <v>8.9035806253486385</v>
      </c>
      <c r="L597" s="5">
        <v>8.967802645196393</v>
      </c>
      <c r="M597" s="6">
        <f t="shared" si="18"/>
        <v>5</v>
      </c>
      <c r="N597" s="6">
        <f t="shared" si="19"/>
        <v>5</v>
      </c>
      <c r="O597" s="5">
        <v>0.781497301525091</v>
      </c>
      <c r="P597" s="5">
        <v>0.83263632830576995</v>
      </c>
      <c r="Q597" s="5">
        <v>0.10707251724144923</v>
      </c>
      <c r="R597" s="5">
        <v>9.6942735477677483E-2</v>
      </c>
      <c r="S597" s="5">
        <v>5</v>
      </c>
      <c r="T597" s="5">
        <v>6</v>
      </c>
      <c r="U597" s="5">
        <v>4</v>
      </c>
    </row>
    <row r="598" spans="1:21" s="5" customFormat="1" x14ac:dyDescent="0.25">
      <c r="A598" s="5" t="s">
        <v>2112</v>
      </c>
      <c r="B598" s="5" t="s">
        <v>2113</v>
      </c>
      <c r="C598" s="5">
        <v>6.8517490414160571</v>
      </c>
      <c r="D598" s="5">
        <v>7.3750394313469254</v>
      </c>
      <c r="E598" s="5">
        <v>7.5522848399435114</v>
      </c>
      <c r="F598" s="5">
        <v>7.7045953476324041</v>
      </c>
      <c r="G598" s="5">
        <v>7.2658494214408478</v>
      </c>
      <c r="H598" s="5">
        <v>7.3522641732583214</v>
      </c>
      <c r="I598" s="5">
        <v>7.4950555283680194</v>
      </c>
      <c r="J598" s="5">
        <v>7.5522848399435114</v>
      </c>
      <c r="K598" s="5">
        <v>7.4346282276367255</v>
      </c>
      <c r="L598" s="5">
        <v>7.5453506448223004</v>
      </c>
      <c r="M598" s="6">
        <f t="shared" si="18"/>
        <v>5</v>
      </c>
      <c r="N598" s="6">
        <f t="shared" si="19"/>
        <v>5</v>
      </c>
      <c r="O598" s="5">
        <v>0.48874049005268594</v>
      </c>
      <c r="P598" s="5">
        <v>0.58277910625166496</v>
      </c>
      <c r="Q598" s="5">
        <v>0.31092168004686649</v>
      </c>
      <c r="R598" s="5">
        <v>9.9847873875964777E-2</v>
      </c>
      <c r="S598" s="5">
        <v>3</v>
      </c>
      <c r="T598" s="5">
        <v>4</v>
      </c>
      <c r="U598" s="5">
        <v>3</v>
      </c>
    </row>
    <row r="599" spans="1:21" s="5" customFormat="1" x14ac:dyDescent="0.25">
      <c r="A599" s="5" t="s">
        <v>2114</v>
      </c>
      <c r="B599" s="5" t="s">
        <v>2115</v>
      </c>
      <c r="C599" s="5">
        <v>7.1385278014222751</v>
      </c>
      <c r="D599" s="5">
        <v>6.951867504326902</v>
      </c>
      <c r="E599" s="5">
        <v>7.2006534363674684</v>
      </c>
      <c r="F599" s="5">
        <v>7.3201235980406141</v>
      </c>
      <c r="G599" s="5">
        <v>7.253611151947168</v>
      </c>
      <c r="H599" s="5">
        <v>7.0895828931247085</v>
      </c>
      <c r="I599" s="5">
        <v>7.1659119389356887</v>
      </c>
      <c r="J599" s="5">
        <v>7.5932043540632881</v>
      </c>
      <c r="K599" s="5">
        <v>7.3380677975426156</v>
      </c>
      <c r="L599" s="5">
        <v>7.145677455195635</v>
      </c>
      <c r="M599" s="6">
        <f t="shared" si="18"/>
        <v>5</v>
      </c>
      <c r="N599" s="6">
        <f t="shared" si="19"/>
        <v>5</v>
      </c>
      <c r="O599" s="5">
        <v>0.41265298938774775</v>
      </c>
      <c r="P599" s="5">
        <v>0.51004934665217405</v>
      </c>
      <c r="Q599" s="5">
        <v>0.38441500437772846</v>
      </c>
      <c r="R599" s="5">
        <v>0.10022611074313692</v>
      </c>
      <c r="S599" s="5">
        <v>5</v>
      </c>
      <c r="T599" s="5">
        <v>5</v>
      </c>
      <c r="U599" s="5">
        <v>5</v>
      </c>
    </row>
    <row r="600" spans="1:21" s="5" customFormat="1" x14ac:dyDescent="0.25">
      <c r="A600" s="5" t="s">
        <v>2116</v>
      </c>
      <c r="B600" s="5" t="s">
        <v>2117</v>
      </c>
      <c r="C600" s="5">
        <v>6.1618876823768938</v>
      </c>
      <c r="D600" s="5">
        <v>6.1127001327493629</v>
      </c>
      <c r="E600" s="5">
        <v>6.46597446450407</v>
      </c>
      <c r="F600" s="5">
        <v>6.3575520046180847</v>
      </c>
      <c r="G600" s="5">
        <v>6.0045013922349408</v>
      </c>
      <c r="H600" s="5">
        <v>6.2230363379018749</v>
      </c>
      <c r="I600" s="5">
        <v>5.8227301479445197</v>
      </c>
      <c r="J600" s="5">
        <v>6.7087390413595793</v>
      </c>
      <c r="K600" s="5">
        <v>6.270528942380718</v>
      </c>
      <c r="L600" s="5">
        <v>6.4982508675278261</v>
      </c>
      <c r="M600" s="6">
        <f t="shared" si="18"/>
        <v>5</v>
      </c>
      <c r="N600" s="6">
        <f t="shared" si="19"/>
        <v>5</v>
      </c>
      <c r="O600" s="5">
        <v>0.55731808852871967</v>
      </c>
      <c r="P600" s="5">
        <v>0.64857485211111099</v>
      </c>
      <c r="Q600" s="5">
        <v>0.25389686108748766</v>
      </c>
      <c r="R600" s="5">
        <v>0.10414002333426808</v>
      </c>
      <c r="S600" s="5">
        <v>2</v>
      </c>
      <c r="T600" s="5">
        <v>2</v>
      </c>
      <c r="U600" s="5">
        <v>2</v>
      </c>
    </row>
    <row r="601" spans="1:21" s="5" customFormat="1" x14ac:dyDescent="0.25">
      <c r="A601" s="5" t="s">
        <v>2118</v>
      </c>
      <c r="B601" s="5" t="s">
        <v>2119</v>
      </c>
      <c r="C601" s="5">
        <v>4.6667565918848037</v>
      </c>
      <c r="D601" s="5">
        <v>6.534497433738168</v>
      </c>
      <c r="E601" s="5">
        <v>6.7879025593914326</v>
      </c>
      <c r="F601" s="5">
        <v>6.3628205255342634</v>
      </c>
      <c r="G601" s="5">
        <v>6.0045013922349408</v>
      </c>
      <c r="H601" s="5">
        <v>6.1558301715565253</v>
      </c>
      <c r="I601" s="5">
        <v>6.5391588111080319</v>
      </c>
      <c r="J601" s="5">
        <v>4.4262647547020979</v>
      </c>
      <c r="K601" s="5">
        <v>6.7468501830980507</v>
      </c>
      <c r="L601" s="5">
        <v>6.7813597135246599</v>
      </c>
      <c r="M601" s="6">
        <f t="shared" si="18"/>
        <v>5</v>
      </c>
      <c r="N601" s="6">
        <f t="shared" si="19"/>
        <v>5</v>
      </c>
      <c r="O601" s="5">
        <v>0.80321646695391735</v>
      </c>
      <c r="P601" s="5">
        <v>0.84820795542275995</v>
      </c>
      <c r="Q601" s="5">
        <v>9.5167396521376485E-2</v>
      </c>
      <c r="R601" s="5">
        <v>0.10422037583844705</v>
      </c>
      <c r="S601" s="5">
        <v>4</v>
      </c>
      <c r="T601" s="5">
        <v>5</v>
      </c>
      <c r="U601" s="5">
        <v>4</v>
      </c>
    </row>
    <row r="602" spans="1:21" s="5" customFormat="1" x14ac:dyDescent="0.25">
      <c r="A602" s="5" t="s">
        <v>2120</v>
      </c>
      <c r="B602" s="5" t="s">
        <v>2121</v>
      </c>
      <c r="C602" s="5">
        <v>7.2526654324502493</v>
      </c>
      <c r="D602" s="5">
        <v>6.2890967024199904</v>
      </c>
      <c r="E602" s="5">
        <v>6.0509369652252252</v>
      </c>
      <c r="F602" s="5">
        <v>6.3888783388119892</v>
      </c>
      <c r="G602" s="5">
        <v>6.9389914387755427</v>
      </c>
      <c r="H602" s="5">
        <v>6.7114949066500875</v>
      </c>
      <c r="I602" s="5">
        <v>6.4692347936676562</v>
      </c>
      <c r="J602" s="5">
        <v>6.7813597135246599</v>
      </c>
      <c r="K602" s="5">
        <v>6.8124982253335649</v>
      </c>
      <c r="L602" s="5">
        <v>6.9738408395331453</v>
      </c>
      <c r="M602" s="6">
        <f t="shared" si="18"/>
        <v>5</v>
      </c>
      <c r="N602" s="6">
        <f t="shared" si="19"/>
        <v>5</v>
      </c>
      <c r="O602" s="5">
        <v>0.66894716536146881</v>
      </c>
      <c r="P602" s="5">
        <v>0.74670745822429896</v>
      </c>
      <c r="Q602" s="5">
        <v>0.17460818222932686</v>
      </c>
      <c r="R602" s="5">
        <v>0.10496955960154247</v>
      </c>
      <c r="S602" s="5">
        <v>6</v>
      </c>
      <c r="T602" s="5">
        <v>9</v>
      </c>
      <c r="U602" s="5">
        <v>6</v>
      </c>
    </row>
    <row r="603" spans="1:21" s="5" customFormat="1" x14ac:dyDescent="0.25">
      <c r="A603" s="5" t="s">
        <v>2122</v>
      </c>
      <c r="B603" s="5" t="s">
        <v>2123</v>
      </c>
      <c r="C603" s="5">
        <v>7.9977440260596318</v>
      </c>
      <c r="D603" s="5">
        <v>8.3358369403780017</v>
      </c>
      <c r="E603" s="5">
        <v>8.5939512839484102</v>
      </c>
      <c r="F603" s="5">
        <v>8.2733293865616737</v>
      </c>
      <c r="G603" s="5">
        <v>8.3344967683904194</v>
      </c>
      <c r="H603" s="5">
        <v>8.421644094048272</v>
      </c>
      <c r="I603" s="5">
        <v>8.153805336079035</v>
      </c>
      <c r="J603" s="5">
        <v>8.6474584264549215</v>
      </c>
      <c r="K603" s="5">
        <v>8.4055669741380683</v>
      </c>
      <c r="L603" s="5">
        <v>8.4761386254757003</v>
      </c>
      <c r="M603" s="6">
        <f t="shared" si="18"/>
        <v>5</v>
      </c>
      <c r="N603" s="6">
        <f t="shared" si="19"/>
        <v>5</v>
      </c>
      <c r="O603" s="5">
        <v>0.39120615991030405</v>
      </c>
      <c r="P603" s="5">
        <v>0.48928088865921798</v>
      </c>
      <c r="Q603" s="5">
        <v>0.40759431545398606</v>
      </c>
      <c r="R603" s="5">
        <v>0.11004078822538868</v>
      </c>
      <c r="S603" s="5">
        <v>10</v>
      </c>
      <c r="T603" s="5">
        <v>14</v>
      </c>
      <c r="U603" s="5">
        <v>10</v>
      </c>
    </row>
    <row r="604" spans="1:21" s="5" customFormat="1" x14ac:dyDescent="0.25">
      <c r="A604" s="5" t="s">
        <v>2124</v>
      </c>
      <c r="B604" s="5" t="s">
        <v>2125</v>
      </c>
      <c r="C604" s="5">
        <v>3.4329594072761065</v>
      </c>
      <c r="D604" s="5">
        <v>5.6920923754275732</v>
      </c>
      <c r="E604" s="5">
        <v>5.752213367865143</v>
      </c>
      <c r="F604" s="5">
        <v>5.6695937511883328</v>
      </c>
      <c r="G604" s="5">
        <v>5.5576551547254214</v>
      </c>
      <c r="H604" s="5">
        <v>4.7865963618908074</v>
      </c>
      <c r="I604" s="5">
        <v>4.6948801927991912</v>
      </c>
      <c r="J604" s="5">
        <v>6.008988783227255</v>
      </c>
      <c r="K604" s="5">
        <v>5.921245888585589</v>
      </c>
      <c r="L604" s="5">
        <v>5.7251958172266635</v>
      </c>
      <c r="M604" s="6">
        <f t="shared" si="18"/>
        <v>5</v>
      </c>
      <c r="N604" s="6">
        <f t="shared" si="19"/>
        <v>5</v>
      </c>
      <c r="O604" s="5">
        <v>0.77531171514279462</v>
      </c>
      <c r="P604" s="5">
        <v>0.82752281380512505</v>
      </c>
      <c r="Q604" s="5">
        <v>0.11052365368890721</v>
      </c>
      <c r="R604" s="5">
        <v>0.11008395864971729</v>
      </c>
      <c r="S604" s="5">
        <v>13</v>
      </c>
      <c r="T604" s="5">
        <v>19</v>
      </c>
      <c r="U604" s="5">
        <v>6</v>
      </c>
    </row>
    <row r="605" spans="1:21" s="5" customFormat="1" x14ac:dyDescent="0.25">
      <c r="A605" s="5" t="s">
        <v>2126</v>
      </c>
      <c r="B605" s="5" t="s">
        <v>2127</v>
      </c>
      <c r="C605" s="5">
        <v>10.835971430851103</v>
      </c>
      <c r="D605" s="5">
        <v>11.174863280846616</v>
      </c>
      <c r="E605" s="5">
        <v>11.403597932849992</v>
      </c>
      <c r="F605" s="5">
        <v>11.189330400614907</v>
      </c>
      <c r="G605" s="5">
        <v>11.254320034955889</v>
      </c>
      <c r="H605" s="5">
        <v>11.33158878453407</v>
      </c>
      <c r="I605" s="5">
        <v>11.333043509150757</v>
      </c>
      <c r="J605" s="5">
        <v>11.124638314178705</v>
      </c>
      <c r="K605" s="5">
        <v>11.425425734590698</v>
      </c>
      <c r="L605" s="5">
        <v>11.238046409636382</v>
      </c>
      <c r="M605" s="6">
        <f t="shared" si="18"/>
        <v>5</v>
      </c>
      <c r="N605" s="6">
        <f t="shared" si="19"/>
        <v>5</v>
      </c>
      <c r="O605" s="5">
        <v>0.29994820298516001</v>
      </c>
      <c r="P605" s="5">
        <v>0.39413589990682302</v>
      </c>
      <c r="Q605" s="5">
        <v>0.52295373561339642</v>
      </c>
      <c r="R605" s="5">
        <v>0.11086448068959058</v>
      </c>
      <c r="S605" s="5">
        <v>33</v>
      </c>
      <c r="T605" s="5">
        <v>73</v>
      </c>
      <c r="U605" s="5">
        <v>31</v>
      </c>
    </row>
    <row r="606" spans="1:21" s="5" customFormat="1" x14ac:dyDescent="0.25">
      <c r="A606" s="5" t="s">
        <v>2128</v>
      </c>
      <c r="B606" s="5" t="s">
        <v>2129</v>
      </c>
      <c r="C606" s="5">
        <v>4.9818526532897405</v>
      </c>
      <c r="D606" s="5">
        <v>5.1578521691417372</v>
      </c>
      <c r="E606" s="5">
        <v>5.584962500721157</v>
      </c>
      <c r="F606" s="5">
        <v>5.37851162325373</v>
      </c>
      <c r="G606" s="5">
        <v>4.6948801927991912</v>
      </c>
      <c r="H606" s="5">
        <v>5.2055489111730342</v>
      </c>
      <c r="I606" s="5">
        <v>5.4495613746132365</v>
      </c>
      <c r="J606" s="5">
        <v>4.2326607567902759</v>
      </c>
      <c r="K606" s="5">
        <v>5.5939512839484111</v>
      </c>
      <c r="L606" s="5">
        <v>5.6409679104498984</v>
      </c>
      <c r="M606" s="6">
        <f t="shared" si="18"/>
        <v>5</v>
      </c>
      <c r="N606" s="6">
        <f t="shared" si="19"/>
        <v>5</v>
      </c>
      <c r="O606" s="5">
        <v>0.67630882817117921</v>
      </c>
      <c r="P606" s="5">
        <v>0.75280864571037898</v>
      </c>
      <c r="Q606" s="5">
        <v>0.16985494349140329</v>
      </c>
      <c r="R606" s="5">
        <v>0.1123168765266078</v>
      </c>
      <c r="S606" s="5">
        <v>5</v>
      </c>
      <c r="T606" s="5">
        <v>5</v>
      </c>
      <c r="U606" s="5">
        <v>2</v>
      </c>
    </row>
    <row r="607" spans="1:21" s="5" customFormat="1" x14ac:dyDescent="0.25">
      <c r="A607" s="5" t="s">
        <v>2130</v>
      </c>
      <c r="B607" s="5" t="s">
        <v>2131</v>
      </c>
      <c r="C607" s="5">
        <v>5.8703647195834048</v>
      </c>
      <c r="D607" s="5">
        <v>6.3291235962915664</v>
      </c>
      <c r="E607" s="5">
        <v>6.5668151540108974</v>
      </c>
      <c r="F607" s="5">
        <v>6.3767765718829823</v>
      </c>
      <c r="G607" s="5">
        <v>6.5014391451588729</v>
      </c>
      <c r="H607" s="5">
        <v>6.4362951198393628</v>
      </c>
      <c r="I607" s="5">
        <v>6.4008794362821844</v>
      </c>
      <c r="J607" s="5">
        <v>5.9140860970127225</v>
      </c>
      <c r="K607" s="5">
        <v>6.7508744396568447</v>
      </c>
      <c r="L607" s="5">
        <v>6.6879005224807466</v>
      </c>
      <c r="M607" s="6">
        <f t="shared" si="18"/>
        <v>5</v>
      </c>
      <c r="N607" s="6">
        <f t="shared" si="19"/>
        <v>5</v>
      </c>
      <c r="O607" s="5">
        <v>0.52459579928656441</v>
      </c>
      <c r="P607" s="5">
        <v>0.61690812607288203</v>
      </c>
      <c r="Q607" s="5">
        <v>0.28017519135521413</v>
      </c>
      <c r="R607" s="5">
        <v>0.11825304485033779</v>
      </c>
      <c r="S607" s="5">
        <v>5</v>
      </c>
      <c r="T607" s="5">
        <v>5</v>
      </c>
      <c r="U607" s="5">
        <v>5</v>
      </c>
    </row>
    <row r="608" spans="1:21" s="5" customFormat="1" x14ac:dyDescent="0.25">
      <c r="A608" s="5" t="s">
        <v>2132</v>
      </c>
      <c r="B608" s="5" t="s">
        <v>2133</v>
      </c>
      <c r="C608" s="5">
        <v>4.7495342676692616</v>
      </c>
      <c r="D608" s="5">
        <v>3.9818526532897405</v>
      </c>
      <c r="E608" s="5">
        <v>4.4329594072761065</v>
      </c>
      <c r="F608" s="5">
        <v>4.2779847472997652</v>
      </c>
      <c r="G608" s="5">
        <v>5.3680698765320827</v>
      </c>
      <c r="H608" s="5">
        <v>5.7865963618908074</v>
      </c>
      <c r="I608" s="5">
        <v>3.7865963618908069</v>
      </c>
      <c r="J608" s="5">
        <v>4.3291235962915664</v>
      </c>
      <c r="K608" s="5">
        <v>4.9307373375628867</v>
      </c>
      <c r="L608" s="5">
        <v>4.008988783227255</v>
      </c>
      <c r="M608" s="6">
        <f t="shared" si="18"/>
        <v>5</v>
      </c>
      <c r="N608" s="6">
        <f t="shared" si="19"/>
        <v>5</v>
      </c>
      <c r="O608" s="5">
        <v>0.81375515666556697</v>
      </c>
      <c r="P608" s="5">
        <v>0.85681098541269896</v>
      </c>
      <c r="Q608" s="5">
        <v>8.9506246344728604E-2</v>
      </c>
      <c r="R608" s="5">
        <v>0.11849262586940432</v>
      </c>
      <c r="S608" s="5">
        <v>1</v>
      </c>
      <c r="T608" s="5">
        <v>2</v>
      </c>
      <c r="U608" s="5">
        <v>1</v>
      </c>
    </row>
    <row r="609" spans="1:21" s="5" customFormat="1" x14ac:dyDescent="0.25">
      <c r="A609" s="5" t="s">
        <v>2134</v>
      </c>
      <c r="B609" s="5" t="s">
        <v>2135</v>
      </c>
      <c r="C609" s="5">
        <v>5.8328900141647422</v>
      </c>
      <c r="D609" s="5">
        <v>3.7333543406138276</v>
      </c>
      <c r="E609" s="5">
        <v>3.8875252707415875</v>
      </c>
      <c r="F609" s="5">
        <v>4.0531113364595628</v>
      </c>
      <c r="G609" s="5">
        <v>4.4262647547020979</v>
      </c>
      <c r="H609" s="5">
        <v>3.4594316186372978</v>
      </c>
      <c r="I609" s="5">
        <v>4.3074285251922477</v>
      </c>
      <c r="J609" s="5">
        <v>5.37851162325373</v>
      </c>
      <c r="K609" s="5">
        <v>4.8579809951275728</v>
      </c>
      <c r="L609" s="5">
        <v>5.0443941193584534</v>
      </c>
      <c r="M609" s="6">
        <f t="shared" si="18"/>
        <v>5</v>
      </c>
      <c r="N609" s="6">
        <f t="shared" si="19"/>
        <v>5</v>
      </c>
      <c r="O609" s="5">
        <v>0.82436259872338713</v>
      </c>
      <c r="P609" s="5">
        <v>0.86594335179413495</v>
      </c>
      <c r="Q609" s="5">
        <v>8.3881720357792303E-2</v>
      </c>
      <c r="R609" s="5">
        <v>0.12553088208385912</v>
      </c>
      <c r="S609" s="5">
        <v>2</v>
      </c>
      <c r="T609" s="5">
        <v>2</v>
      </c>
      <c r="U609" s="5">
        <v>2</v>
      </c>
    </row>
    <row r="610" spans="1:21" s="5" customFormat="1" x14ac:dyDescent="0.25">
      <c r="A610" s="5" t="s">
        <v>2136</v>
      </c>
      <c r="B610" s="5" t="s">
        <v>2137</v>
      </c>
      <c r="C610" s="5">
        <v>6.4296159642017363</v>
      </c>
      <c r="D610" s="5">
        <v>3.4594316186372978</v>
      </c>
      <c r="E610" s="5">
        <v>3.350497247084133</v>
      </c>
      <c r="F610" s="5">
        <v>3.4462562298895643</v>
      </c>
      <c r="G610" s="5">
        <v>5.0443941193584534</v>
      </c>
      <c r="H610" s="5">
        <v>5.3327079336406049</v>
      </c>
      <c r="I610" s="5">
        <v>5</v>
      </c>
      <c r="J610" s="5">
        <v>5.2288186904958813</v>
      </c>
      <c r="K610" s="5">
        <v>4.5607149544744789</v>
      </c>
      <c r="L610" s="5">
        <v>4.9909548603969931</v>
      </c>
      <c r="M610" s="6">
        <f t="shared" si="18"/>
        <v>5</v>
      </c>
      <c r="N610" s="6">
        <f t="shared" si="19"/>
        <v>5</v>
      </c>
      <c r="O610" s="5">
        <v>0.85678123428322783</v>
      </c>
      <c r="P610" s="5">
        <v>0.89214836633372097</v>
      </c>
      <c r="Q610" s="5">
        <v>6.7130054240269146E-2</v>
      </c>
      <c r="R610" s="5">
        <v>0.12680169920270853</v>
      </c>
      <c r="S610" s="5">
        <v>6</v>
      </c>
      <c r="T610" s="5">
        <v>12</v>
      </c>
      <c r="U610" s="5">
        <v>2</v>
      </c>
    </row>
    <row r="611" spans="1:21" s="5" customFormat="1" x14ac:dyDescent="0.25">
      <c r="A611" s="5" t="s">
        <v>2138</v>
      </c>
      <c r="B611" s="5" t="s">
        <v>2139</v>
      </c>
      <c r="C611" s="5">
        <v>6.1618876823768938</v>
      </c>
      <c r="D611" s="5">
        <v>6.3019533951260964</v>
      </c>
      <c r="E611" s="5">
        <v>6.4008794362821844</v>
      </c>
      <c r="F611" s="5">
        <v>6.2982917306201234</v>
      </c>
      <c r="G611" s="5">
        <v>6.7865963618908074</v>
      </c>
      <c r="H611" s="5">
        <v>6.0400156788478787</v>
      </c>
      <c r="I611" s="5">
        <v>6.6424127729050566</v>
      </c>
      <c r="J611" s="5">
        <v>6.037821465434968</v>
      </c>
      <c r="K611" s="5">
        <v>6.797012977836145</v>
      </c>
      <c r="L611" s="5">
        <v>6.9236246113683197</v>
      </c>
      <c r="M611" s="6">
        <f t="shared" si="18"/>
        <v>5</v>
      </c>
      <c r="N611" s="6">
        <f t="shared" si="19"/>
        <v>5</v>
      </c>
      <c r="O611" s="5">
        <v>0.5669409702950895</v>
      </c>
      <c r="P611" s="5">
        <v>0.65678607844113801</v>
      </c>
      <c r="Q611" s="5">
        <v>0.24646215734992394</v>
      </c>
      <c r="R611" s="5">
        <v>0.1297203224184996</v>
      </c>
      <c r="S611" s="5">
        <v>3</v>
      </c>
      <c r="T611" s="5">
        <v>3</v>
      </c>
      <c r="U611" s="5">
        <v>3</v>
      </c>
    </row>
    <row r="612" spans="1:21" s="5" customFormat="1" x14ac:dyDescent="0.25">
      <c r="A612" s="5" t="s">
        <v>2140</v>
      </c>
      <c r="B612" s="5" t="s">
        <v>2141</v>
      </c>
      <c r="C612" s="5">
        <v>6.6667565918848037</v>
      </c>
      <c r="D612" s="5">
        <v>7.399171093819823</v>
      </c>
      <c r="E612" s="5">
        <v>7.3228294976288941</v>
      </c>
      <c r="F612" s="5">
        <v>7.1507627443554176</v>
      </c>
      <c r="G612" s="5">
        <v>7.1858665453113337</v>
      </c>
      <c r="H612" s="5">
        <v>7.1074786466266184</v>
      </c>
      <c r="I612" s="5">
        <v>7.3593103168904435</v>
      </c>
      <c r="J612" s="5">
        <v>7.1241213118291871</v>
      </c>
      <c r="K612" s="5">
        <v>7.485426827170242</v>
      </c>
      <c r="L612" s="5">
        <v>7.3914584200496689</v>
      </c>
      <c r="M612" s="6">
        <f t="shared" si="18"/>
        <v>5</v>
      </c>
      <c r="N612" s="6">
        <f t="shared" si="19"/>
        <v>5</v>
      </c>
      <c r="O612" s="5">
        <v>0.34848287880992257</v>
      </c>
      <c r="P612" s="5">
        <v>0.44549096094860802</v>
      </c>
      <c r="Q612" s="5">
        <v>0.45781855421168227</v>
      </c>
      <c r="R612" s="5">
        <v>0.13509098967454353</v>
      </c>
      <c r="S612" s="5">
        <v>7</v>
      </c>
      <c r="T612" s="5">
        <v>12</v>
      </c>
      <c r="U612" s="5">
        <v>7</v>
      </c>
    </row>
    <row r="613" spans="1:21" s="5" customFormat="1" x14ac:dyDescent="0.25">
      <c r="A613" s="5" t="s">
        <v>2142</v>
      </c>
      <c r="B613" s="5" t="s">
        <v>2143</v>
      </c>
      <c r="C613" s="5">
        <v>6.015693807105146</v>
      </c>
      <c r="D613" s="5">
        <v>3.1858665453113337</v>
      </c>
      <c r="E613" s="5">
        <v>3.350497247084133</v>
      </c>
      <c r="F613" s="5">
        <v>3.2630344058337939</v>
      </c>
      <c r="G613" s="5">
        <v>5.3219280948873626</v>
      </c>
      <c r="H613" s="5">
        <v>4.08746284125034</v>
      </c>
      <c r="I613" s="5">
        <v>3.7333543406138276</v>
      </c>
      <c r="J613" s="5">
        <v>5.6724253419714961</v>
      </c>
      <c r="K613" s="5">
        <v>4.1538053360790359</v>
      </c>
      <c r="L613" s="5">
        <v>5.5759173611181492</v>
      </c>
      <c r="M613" s="6">
        <f t="shared" si="18"/>
        <v>5</v>
      </c>
      <c r="N613" s="6">
        <f t="shared" si="19"/>
        <v>5</v>
      </c>
      <c r="O613" s="5">
        <v>0.85372373747688723</v>
      </c>
      <c r="P613" s="5">
        <v>0.88976979708377002</v>
      </c>
      <c r="Q613" s="5">
        <v>6.8682643010908054E-2</v>
      </c>
      <c r="R613" s="5">
        <v>0.13593196036916064</v>
      </c>
      <c r="S613" s="5">
        <v>4</v>
      </c>
      <c r="T613" s="5">
        <v>5</v>
      </c>
      <c r="U613" s="5">
        <v>4</v>
      </c>
    </row>
    <row r="614" spans="1:21" s="5" customFormat="1" x14ac:dyDescent="0.25">
      <c r="A614" s="5" t="s">
        <v>2144</v>
      </c>
      <c r="B614" s="5" t="s">
        <v>2145</v>
      </c>
      <c r="C614" s="5">
        <v>10.086401645880029</v>
      </c>
      <c r="D614" s="5">
        <v>9.1548181090521048</v>
      </c>
      <c r="E614" s="5">
        <v>9.697662633470518</v>
      </c>
      <c r="F614" s="5">
        <v>10.121792505769214</v>
      </c>
      <c r="G614" s="5">
        <v>9.8041310211833181</v>
      </c>
      <c r="H614" s="5">
        <v>10.204815648112325</v>
      </c>
      <c r="I614" s="5">
        <v>10.23565526789254</v>
      </c>
      <c r="J614" s="5">
        <v>9.7018262584120549</v>
      </c>
      <c r="K614" s="5">
        <v>9.8657332708517593</v>
      </c>
      <c r="L614" s="5">
        <v>9.6387978999516957</v>
      </c>
      <c r="M614" s="6">
        <f t="shared" si="18"/>
        <v>5</v>
      </c>
      <c r="N614" s="6">
        <f t="shared" si="19"/>
        <v>5</v>
      </c>
      <c r="O614" s="5">
        <v>0.50825513967217573</v>
      </c>
      <c r="P614" s="5">
        <v>0.60323721387674001</v>
      </c>
      <c r="Q614" s="5">
        <v>0.29391822091426495</v>
      </c>
      <c r="R614" s="5">
        <v>0.13853003336118</v>
      </c>
      <c r="S614" s="5">
        <v>29</v>
      </c>
      <c r="T614" s="5">
        <v>53</v>
      </c>
      <c r="U614" s="5">
        <v>15</v>
      </c>
    </row>
    <row r="615" spans="1:21" s="5" customFormat="1" x14ac:dyDescent="0.25">
      <c r="A615" s="5" t="s">
        <v>2146</v>
      </c>
      <c r="B615" s="5" t="s">
        <v>2147</v>
      </c>
      <c r="C615" s="5">
        <v>7.2667865406949019</v>
      </c>
      <c r="D615" s="5">
        <v>6.3557915467536468</v>
      </c>
      <c r="E615" s="5">
        <v>6.4610701140330518</v>
      </c>
      <c r="F615" s="5">
        <v>6.6176511194273306</v>
      </c>
      <c r="G615" s="5">
        <v>7.024585638278273</v>
      </c>
      <c r="H615" s="5">
        <v>6.912889336229961</v>
      </c>
      <c r="I615" s="5">
        <v>6.1292830169449672</v>
      </c>
      <c r="J615" s="5">
        <v>7.8660424970968368</v>
      </c>
      <c r="K615" s="5">
        <v>6.6822923714308331</v>
      </c>
      <c r="L615" s="5">
        <v>6.369815424283912</v>
      </c>
      <c r="M615" s="6">
        <f t="shared" si="18"/>
        <v>5</v>
      </c>
      <c r="N615" s="6">
        <f t="shared" si="19"/>
        <v>5</v>
      </c>
      <c r="O615" s="5">
        <v>0.73351232817936207</v>
      </c>
      <c r="P615" s="5">
        <v>0.79571204085281599</v>
      </c>
      <c r="Q615" s="5">
        <v>0.13459258254970244</v>
      </c>
      <c r="R615" s="5">
        <v>0.14120262222924154</v>
      </c>
      <c r="S615" s="5">
        <v>3</v>
      </c>
      <c r="T615" s="5">
        <v>5</v>
      </c>
      <c r="U615" s="5">
        <v>3</v>
      </c>
    </row>
    <row r="616" spans="1:21" s="5" customFormat="1" x14ac:dyDescent="0.25">
      <c r="A616" s="5" t="s">
        <v>2148</v>
      </c>
      <c r="B616" s="5" t="s">
        <v>2149</v>
      </c>
      <c r="C616" s="5">
        <v>6.5422580497669189</v>
      </c>
      <c r="D616" s="5">
        <v>5.8303567474192191</v>
      </c>
      <c r="E616" s="5">
        <v>5.1578521691417372</v>
      </c>
      <c r="F616" s="5">
        <v>5.0832133682489813</v>
      </c>
      <c r="G616" s="5">
        <v>6.4144738364309282</v>
      </c>
      <c r="H616" s="5">
        <v>5.9726926540042644</v>
      </c>
      <c r="I616" s="5">
        <v>5.6235157414905492</v>
      </c>
      <c r="J616" s="5">
        <v>6.7628802929169991</v>
      </c>
      <c r="K616" s="5">
        <v>5.9307373375628867</v>
      </c>
      <c r="L616" s="5">
        <v>5.7918140711618262</v>
      </c>
      <c r="M616" s="6">
        <f t="shared" si="18"/>
        <v>5</v>
      </c>
      <c r="N616" s="6">
        <f t="shared" si="19"/>
        <v>5</v>
      </c>
      <c r="O616" s="5">
        <v>0.70227382621545287</v>
      </c>
      <c r="P616" s="5">
        <v>0.77306233704117999</v>
      </c>
      <c r="Q616" s="5">
        <v>0.15349351746157666</v>
      </c>
      <c r="R616" s="5">
        <v>0.14436738464659907</v>
      </c>
      <c r="S616" s="5">
        <v>3</v>
      </c>
      <c r="T616" s="5">
        <v>9</v>
      </c>
      <c r="U616" s="5">
        <v>1</v>
      </c>
    </row>
    <row r="617" spans="1:21" s="5" customFormat="1" x14ac:dyDescent="0.25">
      <c r="A617" s="5" t="s">
        <v>2150</v>
      </c>
      <c r="B617" s="5" t="s">
        <v>2151</v>
      </c>
      <c r="C617" s="5">
        <v>9.417219615099091</v>
      </c>
      <c r="D617" s="5">
        <v>8.6879005224807475</v>
      </c>
      <c r="E617" s="5">
        <v>9.1137421660491889</v>
      </c>
      <c r="F617" s="5">
        <v>9.3119753144611579</v>
      </c>
      <c r="G617" s="5">
        <v>9.2803068064537015</v>
      </c>
      <c r="H617" s="5">
        <v>8.8835597252632024</v>
      </c>
      <c r="I617" s="5">
        <v>8.8601558346233631</v>
      </c>
      <c r="J617" s="5">
        <v>10.355571338397745</v>
      </c>
      <c r="K617" s="5">
        <v>9.1858665453113346</v>
      </c>
      <c r="L617" s="5">
        <v>8.628992257142734</v>
      </c>
      <c r="M617" s="6">
        <f t="shared" si="18"/>
        <v>5</v>
      </c>
      <c r="N617" s="6">
        <f t="shared" si="19"/>
        <v>5</v>
      </c>
      <c r="O617" s="5">
        <v>0.72626214554101853</v>
      </c>
      <c r="P617" s="5">
        <v>0.78976047570491803</v>
      </c>
      <c r="Q617" s="5">
        <v>0.13890659167928837</v>
      </c>
      <c r="R617" s="5">
        <v>0.14974362514989775</v>
      </c>
      <c r="S617" s="5">
        <v>5</v>
      </c>
      <c r="T617" s="5">
        <v>7</v>
      </c>
      <c r="U617" s="5">
        <v>5</v>
      </c>
    </row>
    <row r="618" spans="1:21" s="5" customFormat="1" x14ac:dyDescent="0.25">
      <c r="A618" s="5" t="s">
        <v>2152</v>
      </c>
      <c r="B618" s="5" t="s">
        <v>2153</v>
      </c>
      <c r="C618" s="5">
        <v>4.0789513413948217</v>
      </c>
      <c r="D618" s="5">
        <v>3.350497247084133</v>
      </c>
      <c r="E618" s="5">
        <v>3.3074285251922477</v>
      </c>
      <c r="F618" s="5">
        <v>3.2779847472997652</v>
      </c>
      <c r="G618" s="5">
        <v>4.6724253419714952</v>
      </c>
      <c r="H618" s="5">
        <v>4.2854022188622478</v>
      </c>
      <c r="I618" s="5">
        <v>3.3923174227787602</v>
      </c>
      <c r="J618" s="5">
        <v>4.3291235962915664</v>
      </c>
      <c r="K618" s="5">
        <v>3.6322682154995132</v>
      </c>
      <c r="L618" s="5">
        <v>4.1375035237499356</v>
      </c>
      <c r="M618" s="6">
        <f t="shared" si="18"/>
        <v>5</v>
      </c>
      <c r="N618" s="6">
        <f t="shared" si="19"/>
        <v>5</v>
      </c>
      <c r="O618" s="5">
        <v>0.67529090470320541</v>
      </c>
      <c r="P618" s="5">
        <v>0.75214304157649303</v>
      </c>
      <c r="Q618" s="5">
        <v>0.1705090996264931</v>
      </c>
      <c r="R618" s="5">
        <v>0.14980340552153909</v>
      </c>
      <c r="S618" s="5">
        <v>1</v>
      </c>
      <c r="T618" s="5">
        <v>1</v>
      </c>
      <c r="U618" s="5">
        <v>1</v>
      </c>
    </row>
    <row r="619" spans="1:21" s="5" customFormat="1" x14ac:dyDescent="0.25">
      <c r="A619" s="5" t="s">
        <v>2154</v>
      </c>
      <c r="B619" s="5" t="s">
        <v>2155</v>
      </c>
      <c r="C619" s="5">
        <v>9.1716772121697581</v>
      </c>
      <c r="D619" s="5">
        <v>8.9709686605218106</v>
      </c>
      <c r="E619" s="5">
        <v>9.7054595991654029</v>
      </c>
      <c r="F619" s="5">
        <v>9.7316584487518139</v>
      </c>
      <c r="G619" s="5">
        <v>9.3205749338931572</v>
      </c>
      <c r="H619" s="5">
        <v>9.6306311661694757</v>
      </c>
      <c r="I619" s="5">
        <v>9.6315408673414851</v>
      </c>
      <c r="J619" s="5">
        <v>9.593204354063289</v>
      </c>
      <c r="K619" s="5">
        <v>9.5982386423515091</v>
      </c>
      <c r="L619" s="5">
        <v>9.3264294871223026</v>
      </c>
      <c r="M619" s="6">
        <f t="shared" si="18"/>
        <v>5</v>
      </c>
      <c r="N619" s="6">
        <f t="shared" si="19"/>
        <v>5</v>
      </c>
      <c r="O619" s="5">
        <v>0.35155605075975899</v>
      </c>
      <c r="P619" s="5">
        <v>0.44777469366690298</v>
      </c>
      <c r="Q619" s="5">
        <v>0.45400542286314433</v>
      </c>
      <c r="R619" s="5">
        <v>0.14982235338508504</v>
      </c>
      <c r="S619" s="5">
        <v>11</v>
      </c>
      <c r="T619" s="5">
        <v>20</v>
      </c>
      <c r="U619" s="5">
        <v>10</v>
      </c>
    </row>
    <row r="620" spans="1:21" s="5" customFormat="1" x14ac:dyDescent="0.25">
      <c r="A620" s="5" t="s">
        <v>2156</v>
      </c>
      <c r="B620" s="5" t="s">
        <v>2157</v>
      </c>
      <c r="C620" s="5">
        <v>6.9448584458075402</v>
      </c>
      <c r="D620" s="5">
        <v>6.5924570372680806</v>
      </c>
      <c r="E620" s="5">
        <v>6.7306399559167911</v>
      </c>
      <c r="F620" s="5">
        <v>6.8099288657214316</v>
      </c>
      <c r="G620" s="5">
        <v>7.2026136201484867</v>
      </c>
      <c r="H620" s="5">
        <v>7.0487593119198557</v>
      </c>
      <c r="I620" s="5">
        <v>7.2336196767597016</v>
      </c>
      <c r="J620" s="5">
        <v>6.9152818658676596</v>
      </c>
      <c r="K620" s="5">
        <v>7.1189410727235076</v>
      </c>
      <c r="L620" s="5">
        <v>6.7522133678651439</v>
      </c>
      <c r="M620" s="6">
        <f t="shared" si="18"/>
        <v>5</v>
      </c>
      <c r="N620" s="6">
        <f t="shared" si="19"/>
        <v>5</v>
      </c>
      <c r="O620" s="5">
        <v>0.28743180663547491</v>
      </c>
      <c r="P620" s="5">
        <v>0.38302854638169598</v>
      </c>
      <c r="Q620" s="5">
        <v>0.54146517537381067</v>
      </c>
      <c r="R620" s="5">
        <v>0.15190451166627697</v>
      </c>
      <c r="S620" s="5">
        <v>3</v>
      </c>
      <c r="T620" s="5">
        <v>7</v>
      </c>
      <c r="U620" s="5">
        <v>2</v>
      </c>
    </row>
    <row r="621" spans="1:21" s="5" customFormat="1" x14ac:dyDescent="0.25">
      <c r="A621" s="5" t="s">
        <v>2158</v>
      </c>
      <c r="B621" s="5" t="s">
        <v>2159</v>
      </c>
      <c r="C621" s="5">
        <v>6.8899601996586419</v>
      </c>
      <c r="D621" s="5">
        <v>7.311975314461157</v>
      </c>
      <c r="E621" s="5">
        <v>7.1709265252873848</v>
      </c>
      <c r="F621" s="5">
        <v>7.2816982500988292</v>
      </c>
      <c r="G621" s="5">
        <v>7.0810839286876348</v>
      </c>
      <c r="H621" s="5">
        <v>7.015693807105146</v>
      </c>
      <c r="I621" s="5">
        <v>6.7655347463629782</v>
      </c>
      <c r="J621" s="5">
        <v>8.1236041241409502</v>
      </c>
      <c r="K621" s="5">
        <v>7.0617761975866911</v>
      </c>
      <c r="L621" s="5">
        <v>7.1649069266756884</v>
      </c>
      <c r="M621" s="6">
        <f t="shared" si="18"/>
        <v>5</v>
      </c>
      <c r="N621" s="6">
        <f t="shared" si="19"/>
        <v>5</v>
      </c>
      <c r="O621" s="5">
        <v>0.61733878537415277</v>
      </c>
      <c r="P621" s="5">
        <v>0.70111208873494002</v>
      </c>
      <c r="Q621" s="5">
        <v>0.20947643687571121</v>
      </c>
      <c r="R621" s="5">
        <v>0.1564098773911686</v>
      </c>
      <c r="S621" s="5">
        <v>4</v>
      </c>
      <c r="T621" s="5">
        <v>5</v>
      </c>
      <c r="U621" s="5">
        <v>4</v>
      </c>
    </row>
    <row r="622" spans="1:21" s="5" customFormat="1" x14ac:dyDescent="0.25">
      <c r="A622" s="5" t="s">
        <v>2160</v>
      </c>
      <c r="B622" s="5" t="s">
        <v>2161</v>
      </c>
      <c r="C622" s="5">
        <v>8.6780719051126383</v>
      </c>
      <c r="D622" s="5">
        <v>8.4692347936676562</v>
      </c>
      <c r="E622" s="5">
        <v>9.0394674382785283</v>
      </c>
      <c r="F622" s="5">
        <v>8.6607090387820609</v>
      </c>
      <c r="G622" s="5">
        <v>8.6741922681456831</v>
      </c>
      <c r="H622" s="5">
        <v>8.8823373612494798</v>
      </c>
      <c r="I622" s="5">
        <v>8.9875482589537441</v>
      </c>
      <c r="J622" s="5">
        <v>8.7132146529985466</v>
      </c>
      <c r="K622" s="5">
        <v>9.0503928599798957</v>
      </c>
      <c r="L622" s="5">
        <v>8.6987046667703449</v>
      </c>
      <c r="M622" s="6">
        <f t="shared" si="18"/>
        <v>5</v>
      </c>
      <c r="N622" s="6">
        <f t="shared" si="19"/>
        <v>5</v>
      </c>
      <c r="O622" s="5">
        <v>0.22187753245921546</v>
      </c>
      <c r="P622" s="5">
        <v>0.31021284918969599</v>
      </c>
      <c r="Q622" s="5">
        <v>0.65388667263503331</v>
      </c>
      <c r="R622" s="5">
        <v>0.15680316823063711</v>
      </c>
      <c r="S622" s="5">
        <v>8</v>
      </c>
      <c r="T622" s="5">
        <v>10</v>
      </c>
      <c r="U622" s="5">
        <v>8</v>
      </c>
    </row>
    <row r="623" spans="1:21" s="5" customFormat="1" x14ac:dyDescent="0.25">
      <c r="A623" s="5" t="s">
        <v>2162</v>
      </c>
      <c r="B623" s="5" t="s">
        <v>2163</v>
      </c>
      <c r="C623" s="5">
        <v>6.5774288280357487</v>
      </c>
      <c r="D623" s="5">
        <v>6.39746072605472</v>
      </c>
      <c r="E623" s="5">
        <v>6.638073837180718</v>
      </c>
      <c r="F623" s="5">
        <v>6.8278190246173205</v>
      </c>
      <c r="G623" s="5">
        <v>6.9943534368588587</v>
      </c>
      <c r="H623" s="5">
        <v>6.8454900509443757</v>
      </c>
      <c r="I623" s="5">
        <v>7.0067468324405846</v>
      </c>
      <c r="J623" s="5">
        <v>6.7628802929169991</v>
      </c>
      <c r="K623" s="5">
        <v>6.7668601438295441</v>
      </c>
      <c r="L623" s="5">
        <v>6.8972404255747994</v>
      </c>
      <c r="M623" s="6">
        <f t="shared" si="18"/>
        <v>5</v>
      </c>
      <c r="N623" s="6">
        <f t="shared" si="19"/>
        <v>5</v>
      </c>
      <c r="O623" s="5">
        <v>0.1906162461283199</v>
      </c>
      <c r="P623" s="5">
        <v>0.27377201009302299</v>
      </c>
      <c r="Q623" s="5">
        <v>0.71984008741647376</v>
      </c>
      <c r="R623" s="5">
        <v>0.15690076536657549</v>
      </c>
      <c r="S623" s="5">
        <v>8</v>
      </c>
      <c r="T623" s="5">
        <v>9</v>
      </c>
      <c r="U623" s="5">
        <v>8</v>
      </c>
    </row>
    <row r="624" spans="1:21" s="5" customFormat="1" x14ac:dyDescent="0.25">
      <c r="A624" s="5" t="s">
        <v>2164</v>
      </c>
      <c r="B624" s="5" t="s">
        <v>2165</v>
      </c>
      <c r="C624" s="5">
        <v>7.2881739681123028</v>
      </c>
      <c r="D624" s="5">
        <v>7.8561142339774594</v>
      </c>
      <c r="E624" s="5">
        <v>7.9932214673689383</v>
      </c>
      <c r="F624" s="5">
        <v>8.0693154945400796</v>
      </c>
      <c r="G624" s="5">
        <v>7.1364785183491701</v>
      </c>
      <c r="H624" s="5">
        <v>7.757556688939454</v>
      </c>
      <c r="I624" s="5">
        <v>7.9395792143146933</v>
      </c>
      <c r="J624" s="5">
        <v>7.7087390413595793</v>
      </c>
      <c r="K624" s="5">
        <v>7.7846348455575205</v>
      </c>
      <c r="L624" s="5">
        <v>8.1400628556982095</v>
      </c>
      <c r="M624" s="6">
        <f t="shared" si="18"/>
        <v>5</v>
      </c>
      <c r="N624" s="6">
        <f t="shared" si="19"/>
        <v>5</v>
      </c>
      <c r="O624" s="5">
        <v>0.43030089465371668</v>
      </c>
      <c r="P624" s="5">
        <v>0.52375786330231</v>
      </c>
      <c r="Q624" s="5">
        <v>0.36622775095958143</v>
      </c>
      <c r="R624" s="5">
        <v>0.15779186348775334</v>
      </c>
      <c r="S624" s="5">
        <v>3</v>
      </c>
      <c r="T624" s="5">
        <v>3</v>
      </c>
      <c r="U624" s="5">
        <v>3</v>
      </c>
    </row>
    <row r="625" spans="1:21" s="5" customFormat="1" x14ac:dyDescent="0.25">
      <c r="A625" s="5" t="s">
        <v>2166</v>
      </c>
      <c r="B625" s="5" t="s">
        <v>2167</v>
      </c>
      <c r="C625" s="5">
        <v>5.6892991605358922</v>
      </c>
      <c r="D625" s="5">
        <v>6.1818976431083881</v>
      </c>
      <c r="E625" s="5">
        <v>6.0980320829605272</v>
      </c>
      <c r="F625" s="5">
        <v>6.3037807481771031</v>
      </c>
      <c r="G625" s="5">
        <v>5.8801957289430984</v>
      </c>
      <c r="H625" s="5">
        <v>5.9634741239748861</v>
      </c>
      <c r="I625" s="5">
        <v>6.4212232992251375</v>
      </c>
      <c r="J625" s="5">
        <v>5.815063017192867</v>
      </c>
      <c r="K625" s="5">
        <v>6.3001237245690138</v>
      </c>
      <c r="L625" s="5">
        <v>6.424586226251102</v>
      </c>
      <c r="M625" s="6">
        <f t="shared" si="18"/>
        <v>5</v>
      </c>
      <c r="N625" s="6">
        <f t="shared" si="19"/>
        <v>5</v>
      </c>
      <c r="O625" s="5">
        <v>0.35413213257514486</v>
      </c>
      <c r="P625" s="5">
        <v>0.45014240610574902</v>
      </c>
      <c r="Q625" s="5">
        <v>0.45083466525842564</v>
      </c>
      <c r="R625" s="5">
        <v>0.1589250129532952</v>
      </c>
      <c r="S625" s="5">
        <v>9</v>
      </c>
      <c r="T625" s="5">
        <v>11</v>
      </c>
      <c r="U625" s="5">
        <v>9</v>
      </c>
    </row>
    <row r="626" spans="1:21" s="5" customFormat="1" x14ac:dyDescent="0.25">
      <c r="A626" s="5" t="s">
        <v>2168</v>
      </c>
      <c r="B626" s="5" t="s">
        <v>2169</v>
      </c>
      <c r="C626" s="5">
        <v>9.2775198866413575</v>
      </c>
      <c r="D626" s="5">
        <v>9.0075879723191719</v>
      </c>
      <c r="E626" s="5">
        <v>9.1087857909045766</v>
      </c>
      <c r="F626" s="5">
        <v>9.0165297482434852</v>
      </c>
      <c r="G626" s="5">
        <v>9.3065174452498187</v>
      </c>
      <c r="H626" s="5">
        <v>8.9268889643911411</v>
      </c>
      <c r="I626" s="5">
        <v>9.1920461788532961</v>
      </c>
      <c r="J626" s="5">
        <v>9.8537773806385669</v>
      </c>
      <c r="K626" s="5">
        <v>9.1981994554374893</v>
      </c>
      <c r="L626" s="5">
        <v>9.1979538276100641</v>
      </c>
      <c r="M626" s="6">
        <f t="shared" si="18"/>
        <v>5</v>
      </c>
      <c r="N626" s="6">
        <f t="shared" si="19"/>
        <v>5</v>
      </c>
      <c r="O626" s="5">
        <v>0.42553984612061324</v>
      </c>
      <c r="P626" s="5">
        <v>0.51881678977944201</v>
      </c>
      <c r="Q626" s="5">
        <v>0.37105976780008987</v>
      </c>
      <c r="R626" s="5">
        <v>0.16008208920048622</v>
      </c>
      <c r="S626" s="5">
        <v>24</v>
      </c>
      <c r="T626" s="5">
        <v>28</v>
      </c>
      <c r="U626" s="5">
        <v>24</v>
      </c>
    </row>
    <row r="627" spans="1:21" s="5" customFormat="1" x14ac:dyDescent="0.25">
      <c r="A627" s="5" t="s">
        <v>2170</v>
      </c>
      <c r="B627" s="5" t="s">
        <v>2171</v>
      </c>
      <c r="C627" s="5">
        <v>5.7734689279051938</v>
      </c>
      <c r="D627" s="5">
        <v>3.9726926540042644</v>
      </c>
      <c r="E627" s="5">
        <v>3.350497247084133</v>
      </c>
      <c r="F627" s="5">
        <v>4.1127001327493629</v>
      </c>
      <c r="G627" s="5">
        <v>4.1375035237499356</v>
      </c>
      <c r="H627" s="5">
        <v>3.9354597478052895</v>
      </c>
      <c r="I627" s="5">
        <v>5.1858665453113346</v>
      </c>
      <c r="J627" s="5">
        <v>5.177917792195843</v>
      </c>
      <c r="K627" s="5">
        <v>5.1210154009613662</v>
      </c>
      <c r="L627" s="5">
        <v>2.7004397181410922</v>
      </c>
      <c r="M627" s="6">
        <f t="shared" si="18"/>
        <v>5</v>
      </c>
      <c r="N627" s="6">
        <f t="shared" si="19"/>
        <v>5</v>
      </c>
      <c r="O627" s="5">
        <v>0.79439110238727562</v>
      </c>
      <c r="P627" s="5">
        <v>0.84156035873684198</v>
      </c>
      <c r="Q627" s="5">
        <v>9.9965628820012489E-2</v>
      </c>
      <c r="R627" s="5">
        <v>0.16171321839050473</v>
      </c>
      <c r="S627" s="5">
        <v>2</v>
      </c>
      <c r="T627" s="5">
        <v>2</v>
      </c>
      <c r="U627" s="5">
        <v>2</v>
      </c>
    </row>
    <row r="628" spans="1:21" s="5" customFormat="1" x14ac:dyDescent="0.25">
      <c r="A628" s="5" t="s">
        <v>2172</v>
      </c>
      <c r="B628" s="5" t="s">
        <v>2173</v>
      </c>
      <c r="C628" s="5">
        <v>6.4805882702338611</v>
      </c>
      <c r="D628" s="5">
        <v>6.0959244199985365</v>
      </c>
      <c r="E628" s="5">
        <v>6.2307410026269103</v>
      </c>
      <c r="F628" s="5">
        <v>6.1838834590322316</v>
      </c>
      <c r="G628" s="5">
        <v>6.5077946401986964</v>
      </c>
      <c r="H628" s="5">
        <v>6.3183168413349842</v>
      </c>
      <c r="I628" s="5">
        <v>6.0768155970508309</v>
      </c>
      <c r="J628" s="5">
        <v>7.2564445964734423</v>
      </c>
      <c r="K628" s="5">
        <v>5.9932214673689375</v>
      </c>
      <c r="L628" s="5">
        <v>6.3434078222978139</v>
      </c>
      <c r="M628" s="6">
        <f t="shared" si="18"/>
        <v>5</v>
      </c>
      <c r="N628" s="6">
        <f t="shared" si="19"/>
        <v>5</v>
      </c>
      <c r="O628" s="5">
        <v>0.58215689626277345</v>
      </c>
      <c r="P628" s="5">
        <v>0.66836089790769204</v>
      </c>
      <c r="Q628" s="5">
        <v>0.23495995349739207</v>
      </c>
      <c r="R628" s="5">
        <v>0.16680863486092856</v>
      </c>
      <c r="S628" s="5">
        <v>2</v>
      </c>
      <c r="T628" s="5">
        <v>2</v>
      </c>
      <c r="U628" s="5">
        <v>2</v>
      </c>
    </row>
    <row r="629" spans="1:21" s="5" customFormat="1" x14ac:dyDescent="0.25">
      <c r="A629" s="5" t="s">
        <v>2174</v>
      </c>
      <c r="B629" s="5" t="s">
        <v>2175</v>
      </c>
      <c r="C629" s="5">
        <v>5.4025857582325871</v>
      </c>
      <c r="D629" s="5">
        <v>3.350497247084133</v>
      </c>
      <c r="E629" s="5">
        <v>4.7708290460324907</v>
      </c>
      <c r="F629" s="5">
        <v>4.9448584458075393</v>
      </c>
      <c r="G629" s="5">
        <v>4.9020735793107422</v>
      </c>
      <c r="H629" s="5">
        <v>5.0487593119198557</v>
      </c>
      <c r="I629" s="5">
        <v>4.6724253419714952</v>
      </c>
      <c r="J629" s="5">
        <v>5.7441610955704103</v>
      </c>
      <c r="K629" s="5">
        <v>4.6948801927991912</v>
      </c>
      <c r="L629" s="5">
        <v>4.314696525656287</v>
      </c>
      <c r="M629" s="6">
        <f t="shared" si="18"/>
        <v>5</v>
      </c>
      <c r="N629" s="6">
        <f t="shared" si="19"/>
        <v>5</v>
      </c>
      <c r="O629" s="5">
        <v>0.66671493302126228</v>
      </c>
      <c r="P629" s="5">
        <v>0.744907326888958</v>
      </c>
      <c r="Q629" s="5">
        <v>0.17605981747665161</v>
      </c>
      <c r="R629" s="5">
        <v>0.16935442795617675</v>
      </c>
      <c r="S629" s="5">
        <v>1</v>
      </c>
      <c r="T629" s="5">
        <v>1</v>
      </c>
      <c r="U629" s="5">
        <v>1</v>
      </c>
    </row>
    <row r="630" spans="1:21" s="5" customFormat="1" x14ac:dyDescent="0.25">
      <c r="A630" s="5" t="s">
        <v>2176</v>
      </c>
      <c r="B630" s="5" t="s">
        <v>2177</v>
      </c>
      <c r="C630" s="5">
        <v>5.4025857582325871</v>
      </c>
      <c r="D630" s="5">
        <v>5.8303567474192191</v>
      </c>
      <c r="E630" s="5">
        <v>6.1210154009613662</v>
      </c>
      <c r="F630" s="5">
        <v>5.9116915818723408</v>
      </c>
      <c r="G630" s="5">
        <v>5.1168637576908989</v>
      </c>
      <c r="H630" s="5">
        <v>6.1719273543534605</v>
      </c>
      <c r="I630" s="5">
        <v>5.7059779016825223</v>
      </c>
      <c r="J630" s="5">
        <v>4.3291235962915664</v>
      </c>
      <c r="K630" s="5">
        <v>6.1189410727235067</v>
      </c>
      <c r="L630" s="5">
        <v>6.3871557176629814</v>
      </c>
      <c r="M630" s="6">
        <f t="shared" si="18"/>
        <v>5</v>
      </c>
      <c r="N630" s="6">
        <f t="shared" si="19"/>
        <v>5</v>
      </c>
      <c r="O630" s="5">
        <v>0.60881634566092013</v>
      </c>
      <c r="P630" s="5">
        <v>0.69363236366793901</v>
      </c>
      <c r="Q630" s="5">
        <v>0.21551369602880388</v>
      </c>
      <c r="R630" s="5">
        <v>0.17447695524347143</v>
      </c>
      <c r="S630" s="5">
        <v>9</v>
      </c>
      <c r="T630" s="5">
        <v>12</v>
      </c>
      <c r="U630" s="5">
        <v>9</v>
      </c>
    </row>
    <row r="631" spans="1:21" s="5" customFormat="1" x14ac:dyDescent="0.25">
      <c r="A631" s="5" t="s">
        <v>2178</v>
      </c>
      <c r="B631" s="5" t="s">
        <v>2179</v>
      </c>
      <c r="C631" s="5">
        <v>10.615077831629227</v>
      </c>
      <c r="D631" s="5">
        <v>10.4983506079296</v>
      </c>
      <c r="E631" s="5">
        <v>10.218926437226274</v>
      </c>
      <c r="F631" s="5">
        <v>10.412781525338476</v>
      </c>
      <c r="G631" s="5">
        <v>10.403970660353449</v>
      </c>
      <c r="H631" s="5">
        <v>10.517472554101051</v>
      </c>
      <c r="I631" s="5">
        <v>10.48613109618149</v>
      </c>
      <c r="J631" s="5">
        <v>10.705286790272472</v>
      </c>
      <c r="K631" s="5">
        <v>10.713128714351262</v>
      </c>
      <c r="L631" s="5">
        <v>10.629994033873942</v>
      </c>
      <c r="M631" s="6">
        <f t="shared" si="18"/>
        <v>5</v>
      </c>
      <c r="N631" s="6">
        <f t="shared" si="19"/>
        <v>5</v>
      </c>
      <c r="O631" s="5">
        <v>5.2311307043841279E-2</v>
      </c>
      <c r="P631" s="5">
        <v>9.7593282121875E-2</v>
      </c>
      <c r="Q631" s="5">
        <v>1.2814044286088417</v>
      </c>
      <c r="R631" s="5">
        <v>0.17781097214423103</v>
      </c>
      <c r="S631" s="5">
        <v>16</v>
      </c>
      <c r="T631" s="5">
        <v>42</v>
      </c>
      <c r="U631" s="5">
        <v>13</v>
      </c>
    </row>
    <row r="632" spans="1:21" s="5" customFormat="1" x14ac:dyDescent="0.25">
      <c r="A632" s="5" t="s">
        <v>2180</v>
      </c>
      <c r="B632" s="5" t="s">
        <v>2181</v>
      </c>
      <c r="C632" s="5">
        <v>5.2364926183813019</v>
      </c>
      <c r="D632" s="5">
        <v>6.1858665453113337</v>
      </c>
      <c r="E632" s="5">
        <v>6.3237303375213481</v>
      </c>
      <c r="F632" s="5">
        <v>5.9116915818723408</v>
      </c>
      <c r="G632" s="5">
        <v>5.8579809951275719</v>
      </c>
      <c r="H632" s="5">
        <v>5.6808869207196917</v>
      </c>
      <c r="I632" s="5">
        <v>6.2172307162206701</v>
      </c>
      <c r="J632" s="5">
        <v>6.4229057426121834</v>
      </c>
      <c r="K632" s="5">
        <v>6.1739269319998096</v>
      </c>
      <c r="L632" s="5">
        <v>6.0574502721838996</v>
      </c>
      <c r="M632" s="6">
        <f t="shared" si="18"/>
        <v>5</v>
      </c>
      <c r="N632" s="6">
        <f t="shared" si="19"/>
        <v>5</v>
      </c>
      <c r="O632" s="5">
        <v>0.39277742774163127</v>
      </c>
      <c r="P632" s="5">
        <v>0.490560929949791</v>
      </c>
      <c r="Q632" s="5">
        <v>0.40585347834162916</v>
      </c>
      <c r="R632" s="5">
        <v>0.18191823553398229</v>
      </c>
      <c r="S632" s="5">
        <v>2</v>
      </c>
      <c r="T632" s="5">
        <v>3</v>
      </c>
      <c r="U632" s="5">
        <v>2</v>
      </c>
    </row>
    <row r="633" spans="1:21" s="5" customFormat="1" x14ac:dyDescent="0.25">
      <c r="A633" s="5" t="s">
        <v>2182</v>
      </c>
      <c r="B633" s="5" t="s">
        <v>2183</v>
      </c>
      <c r="C633" s="5">
        <v>8.2559727419996083</v>
      </c>
      <c r="D633" s="5">
        <v>9.0358987873234149</v>
      </c>
      <c r="E633" s="5">
        <v>8.8694396185315796</v>
      </c>
      <c r="F633" s="5">
        <v>9.162643086028444</v>
      </c>
      <c r="G633" s="5">
        <v>8.6710102412784522</v>
      </c>
      <c r="H633" s="5">
        <v>8.7014797482528561</v>
      </c>
      <c r="I633" s="5">
        <v>9.2714630279043746</v>
      </c>
      <c r="J633" s="5">
        <v>9.4317065239660245</v>
      </c>
      <c r="K633" s="5">
        <v>8.9092930858238226</v>
      </c>
      <c r="L633" s="5">
        <v>8.5838349547154316</v>
      </c>
      <c r="M633" s="6">
        <f t="shared" si="18"/>
        <v>5</v>
      </c>
      <c r="N633" s="6">
        <f t="shared" si="19"/>
        <v>5</v>
      </c>
      <c r="O633" s="5">
        <v>0.4329609034098415</v>
      </c>
      <c r="P633" s="5">
        <v>0.526073933021031</v>
      </c>
      <c r="Q633" s="5">
        <v>0.36355131888905884</v>
      </c>
      <c r="R633" s="5">
        <v>0.18421691952308195</v>
      </c>
      <c r="S633" s="5">
        <v>8</v>
      </c>
      <c r="T633" s="5">
        <v>13</v>
      </c>
      <c r="U633" s="5">
        <v>2</v>
      </c>
    </row>
    <row r="634" spans="1:21" s="5" customFormat="1" x14ac:dyDescent="0.25">
      <c r="A634" s="5" t="s">
        <v>2184</v>
      </c>
      <c r="B634" s="5" t="s">
        <v>2185</v>
      </c>
      <c r="C634" s="5">
        <v>10.199304263436003</v>
      </c>
      <c r="D634" s="5">
        <v>9.5991689932194308</v>
      </c>
      <c r="E634" s="5">
        <v>8.1991815487639705</v>
      </c>
      <c r="F634" s="5">
        <v>7.7142455176661224</v>
      </c>
      <c r="G634" s="5">
        <v>10.752464278623924</v>
      </c>
      <c r="H634" s="5">
        <v>10.102631888854969</v>
      </c>
      <c r="I634" s="5">
        <v>9.4573808790725362</v>
      </c>
      <c r="J634" s="5">
        <v>10.116863757690899</v>
      </c>
      <c r="K634" s="5">
        <v>9.307656205306488</v>
      </c>
      <c r="L634" s="5">
        <v>10.237090428459425</v>
      </c>
      <c r="M634" s="6">
        <f t="shared" si="18"/>
        <v>5</v>
      </c>
      <c r="N634" s="6">
        <f t="shared" si="19"/>
        <v>5</v>
      </c>
      <c r="O634" s="5">
        <v>0.7174993177059753</v>
      </c>
      <c r="P634" s="5">
        <v>0.78403982827211705</v>
      </c>
      <c r="Q634" s="5">
        <v>0.14417850757887715</v>
      </c>
      <c r="R634" s="5">
        <v>0.18538367914433032</v>
      </c>
      <c r="S634" s="5">
        <v>21</v>
      </c>
      <c r="T634" s="5">
        <v>31</v>
      </c>
      <c r="U634" s="5">
        <v>21</v>
      </c>
    </row>
    <row r="635" spans="1:21" s="5" customFormat="1" x14ac:dyDescent="0.25">
      <c r="A635" s="5" t="s">
        <v>2186</v>
      </c>
      <c r="B635" s="5" t="s">
        <v>2187</v>
      </c>
      <c r="C635" s="5">
        <v>12.113188679572858</v>
      </c>
      <c r="D635" s="5">
        <v>12.327580711805114</v>
      </c>
      <c r="E635" s="5">
        <v>12.540757687444144</v>
      </c>
      <c r="F635" s="5">
        <v>12.577216373660159</v>
      </c>
      <c r="G635" s="5">
        <v>12.303209948944776</v>
      </c>
      <c r="H635" s="5">
        <v>12.475708102530563</v>
      </c>
      <c r="I635" s="5">
        <v>12.716669440676835</v>
      </c>
      <c r="J635" s="5">
        <v>12.384055204799912</v>
      </c>
      <c r="K635" s="5">
        <v>12.679985833809344</v>
      </c>
      <c r="L635" s="5">
        <v>12.555547771647067</v>
      </c>
      <c r="M635" s="6">
        <f t="shared" si="18"/>
        <v>5</v>
      </c>
      <c r="N635" s="6">
        <f t="shared" si="19"/>
        <v>5</v>
      </c>
      <c r="O635" s="5">
        <v>0.10795987602458453</v>
      </c>
      <c r="P635" s="5">
        <v>0.17341357660627801</v>
      </c>
      <c r="Q635" s="5">
        <v>0.96673762283606313</v>
      </c>
      <c r="R635" s="5">
        <v>0.18540375876789725</v>
      </c>
      <c r="S635" s="5">
        <v>37</v>
      </c>
      <c r="T635" s="5">
        <v>117</v>
      </c>
      <c r="U635" s="5">
        <v>29</v>
      </c>
    </row>
    <row r="636" spans="1:21" s="5" customFormat="1" x14ac:dyDescent="0.25">
      <c r="A636" s="5" t="s">
        <v>2188</v>
      </c>
      <c r="B636" s="5" t="s">
        <v>2189</v>
      </c>
      <c r="C636" s="5">
        <v>8.3092489608166158</v>
      </c>
      <c r="D636" s="5">
        <v>6.951867504326902</v>
      </c>
      <c r="E636" s="5">
        <v>7.1426176554465775</v>
      </c>
      <c r="F636" s="5">
        <v>7.1220514477138908</v>
      </c>
      <c r="G636" s="5">
        <v>8.1744263936772548</v>
      </c>
      <c r="H636" s="5">
        <v>7.7635443642939199</v>
      </c>
      <c r="I636" s="5">
        <v>7.7734689279051947</v>
      </c>
      <c r="J636" s="5">
        <v>8.0959244199985356</v>
      </c>
      <c r="K636" s="5">
        <v>7.9265925100510675</v>
      </c>
      <c r="L636" s="5">
        <v>7.6358994659463821</v>
      </c>
      <c r="M636" s="6">
        <f t="shared" si="18"/>
        <v>5</v>
      </c>
      <c r="N636" s="6">
        <f t="shared" si="19"/>
        <v>5</v>
      </c>
      <c r="O636" s="5">
        <v>0.53404670374816665</v>
      </c>
      <c r="P636" s="5">
        <v>0.62596704637696299</v>
      </c>
      <c r="Q636" s="5">
        <v>0.27242076114901065</v>
      </c>
      <c r="R636" s="5">
        <v>0.1889461556822401</v>
      </c>
      <c r="S636" s="5">
        <v>5</v>
      </c>
      <c r="T636" s="5">
        <v>6</v>
      </c>
      <c r="U636" s="5">
        <v>5</v>
      </c>
    </row>
    <row r="637" spans="1:21" s="5" customFormat="1" x14ac:dyDescent="0.25">
      <c r="A637" s="5" t="s">
        <v>2190</v>
      </c>
      <c r="B637" s="5" t="s">
        <v>2191</v>
      </c>
      <c r="C637" s="5">
        <v>4.0179219079972626</v>
      </c>
      <c r="D637" s="5">
        <v>5.7944158663501053</v>
      </c>
      <c r="E637" s="5">
        <v>5.5046203924035533</v>
      </c>
      <c r="F637" s="5">
        <v>5.815063017192867</v>
      </c>
      <c r="G637" s="5">
        <v>4.812498225333564</v>
      </c>
      <c r="H637" s="5">
        <v>4.9726926540042644</v>
      </c>
      <c r="I637" s="5">
        <v>5.1210154009613662</v>
      </c>
      <c r="J637" s="5">
        <v>5.9772799234999168</v>
      </c>
      <c r="K637" s="5">
        <v>5.2133472817334416</v>
      </c>
      <c r="L637" s="5">
        <v>6.002252451731378</v>
      </c>
      <c r="M637" s="6">
        <f t="shared" si="18"/>
        <v>5</v>
      </c>
      <c r="N637" s="6">
        <f t="shared" si="19"/>
        <v>5</v>
      </c>
      <c r="O637" s="5">
        <v>0.60278575600518569</v>
      </c>
      <c r="P637" s="5">
        <v>0.68800031022660701</v>
      </c>
      <c r="Q637" s="5">
        <v>0.21983701873537034</v>
      </c>
      <c r="R637" s="5">
        <v>0.19336087802698265</v>
      </c>
      <c r="S637" s="5">
        <v>4</v>
      </c>
      <c r="T637" s="5">
        <v>4</v>
      </c>
      <c r="U637" s="5">
        <v>2</v>
      </c>
    </row>
    <row r="638" spans="1:21" s="5" customFormat="1" x14ac:dyDescent="0.25">
      <c r="A638" s="5" t="s">
        <v>2192</v>
      </c>
      <c r="B638" s="5" t="s">
        <v>2193</v>
      </c>
      <c r="C638" s="5">
        <v>7.8079988386230319</v>
      </c>
      <c r="D638" s="5">
        <v>7.6051090738329323</v>
      </c>
      <c r="E638" s="5">
        <v>7.6021420906979822</v>
      </c>
      <c r="F638" s="5">
        <v>7.5204222485264456</v>
      </c>
      <c r="G638" s="5">
        <v>7.5827065267807887</v>
      </c>
      <c r="H638" s="5">
        <v>7.6822923714308331</v>
      </c>
      <c r="I638" s="5">
        <v>7.7548875021634691</v>
      </c>
      <c r="J638" s="5">
        <v>8.2436500418969665</v>
      </c>
      <c r="K638" s="5">
        <v>7.8144222465667932</v>
      </c>
      <c r="L638" s="5">
        <v>7.5337190711399034</v>
      </c>
      <c r="M638" s="6">
        <f t="shared" si="18"/>
        <v>5</v>
      </c>
      <c r="N638" s="6">
        <f t="shared" si="19"/>
        <v>5</v>
      </c>
      <c r="O638" s="5">
        <v>0.20622738218791686</v>
      </c>
      <c r="P638" s="5">
        <v>0.2924412044038</v>
      </c>
      <c r="Q638" s="5">
        <v>0.68565367104283159</v>
      </c>
      <c r="R638" s="5">
        <v>0.19939826644174802</v>
      </c>
      <c r="S638" s="5">
        <v>11</v>
      </c>
      <c r="T638" s="5">
        <v>13</v>
      </c>
      <c r="U638" s="5">
        <v>11</v>
      </c>
    </row>
    <row r="639" spans="1:21" s="5" customFormat="1" x14ac:dyDescent="0.25">
      <c r="A639" s="5" t="s">
        <v>2194</v>
      </c>
      <c r="B639" s="5" t="s">
        <v>2195</v>
      </c>
      <c r="C639" s="5">
        <v>6.3504972470841325</v>
      </c>
      <c r="D639" s="5">
        <v>5.9909548603969931</v>
      </c>
      <c r="E639" s="5">
        <v>6.0746766862944961</v>
      </c>
      <c r="F639" s="5">
        <v>5.921245888585589</v>
      </c>
      <c r="G639" s="5">
        <v>5.8703647195834048</v>
      </c>
      <c r="H639" s="5">
        <v>6.1022381939307389</v>
      </c>
      <c r="I639" s="5">
        <v>6.3871557176629814</v>
      </c>
      <c r="J639" s="5">
        <v>6.4886435398537854</v>
      </c>
      <c r="K639" s="5">
        <v>6.3201235980406141</v>
      </c>
      <c r="L639" s="5">
        <v>5.8850862252901708</v>
      </c>
      <c r="M639" s="6">
        <f t="shared" si="18"/>
        <v>5</v>
      </c>
      <c r="N639" s="6">
        <f t="shared" si="19"/>
        <v>5</v>
      </c>
      <c r="O639" s="5">
        <v>0.18660487429266007</v>
      </c>
      <c r="P639" s="5">
        <v>0.27039589751941701</v>
      </c>
      <c r="Q639" s="5">
        <v>0.72907701626605803</v>
      </c>
      <c r="R639" s="5">
        <v>0.20066910712191988</v>
      </c>
      <c r="S639" s="5">
        <v>5</v>
      </c>
      <c r="T639" s="5">
        <v>5</v>
      </c>
      <c r="U639" s="5">
        <v>3</v>
      </c>
    </row>
    <row r="640" spans="1:21" s="5" customFormat="1" x14ac:dyDescent="0.25">
      <c r="A640" s="5" t="s">
        <v>2196</v>
      </c>
      <c r="B640" s="5" t="s">
        <v>2197</v>
      </c>
      <c r="C640" s="5">
        <v>6.1313425391232608</v>
      </c>
      <c r="D640" s="5">
        <v>6.1558301715565253</v>
      </c>
      <c r="E640" s="5">
        <v>6.3037807481771031</v>
      </c>
      <c r="F640" s="5">
        <v>6.2723965090374856</v>
      </c>
      <c r="G640" s="5">
        <v>6.6596391870156522</v>
      </c>
      <c r="H640" s="5">
        <v>6.4429434958487288</v>
      </c>
      <c r="I640" s="5">
        <v>6.5453506448222996</v>
      </c>
      <c r="J640" s="5">
        <v>6.6524864949181648</v>
      </c>
      <c r="K640" s="5">
        <v>6.3750394313469254</v>
      </c>
      <c r="L640" s="5">
        <v>6.5607149544744798</v>
      </c>
      <c r="M640" s="6">
        <f t="shared" si="18"/>
        <v>5</v>
      </c>
      <c r="N640" s="6">
        <f t="shared" si="19"/>
        <v>5</v>
      </c>
      <c r="O640" s="5">
        <v>9.8657203289051365E-2</v>
      </c>
      <c r="P640" s="5">
        <v>0.16183976561538499</v>
      </c>
      <c r="Q640" s="5">
        <v>1.0058711999761263</v>
      </c>
      <c r="R640" s="5">
        <v>0.20094163435870907</v>
      </c>
      <c r="S640" s="5">
        <v>2</v>
      </c>
      <c r="T640" s="5">
        <v>2</v>
      </c>
      <c r="U640" s="5">
        <v>2</v>
      </c>
    </row>
    <row r="641" spans="1:21" s="5" customFormat="1" x14ac:dyDescent="0.25">
      <c r="A641" s="5" t="s">
        <v>2198</v>
      </c>
      <c r="B641" s="5" t="s">
        <v>2199</v>
      </c>
      <c r="C641" s="5">
        <v>3.4329594072761065</v>
      </c>
      <c r="D641" s="5">
        <v>4.5360529002402101</v>
      </c>
      <c r="E641" s="5">
        <v>5.2211037253678754</v>
      </c>
      <c r="F641" s="5">
        <v>5.1538053360790359</v>
      </c>
      <c r="G641" s="5">
        <v>4.8379432418910273</v>
      </c>
      <c r="H641" s="5">
        <v>4.5969351423872329</v>
      </c>
      <c r="I641" s="5">
        <v>5.1858665453113346</v>
      </c>
      <c r="J641" s="5">
        <v>4.3291235962915664</v>
      </c>
      <c r="K641" s="5">
        <v>4.578938713093387</v>
      </c>
      <c r="L641" s="5">
        <v>5.6836964543065163</v>
      </c>
      <c r="M641" s="6">
        <f t="shared" si="18"/>
        <v>5</v>
      </c>
      <c r="N641" s="6">
        <f t="shared" si="19"/>
        <v>5</v>
      </c>
      <c r="O641" s="5">
        <v>0.59872353691126412</v>
      </c>
      <c r="P641" s="5">
        <v>0.68431005409508605</v>
      </c>
      <c r="Q641" s="5">
        <v>0.22277366861269382</v>
      </c>
      <c r="R641" s="5">
        <v>0.20325317750837671</v>
      </c>
      <c r="S641" s="5">
        <v>4</v>
      </c>
      <c r="T641" s="5">
        <v>6</v>
      </c>
      <c r="U641" s="5">
        <v>4</v>
      </c>
    </row>
    <row r="642" spans="1:21" s="5" customFormat="1" x14ac:dyDescent="0.25">
      <c r="A642" s="5" t="s">
        <v>2200</v>
      </c>
      <c r="B642" s="5" t="s">
        <v>2201</v>
      </c>
      <c r="C642" s="5">
        <v>6.1779177921958439</v>
      </c>
      <c r="D642" s="5">
        <v>5.1497471195046822</v>
      </c>
      <c r="E642" s="5">
        <v>4.2172307162206693</v>
      </c>
      <c r="F642" s="5">
        <v>4.1699250014423122</v>
      </c>
      <c r="G642" s="5">
        <v>5.2592724870375944</v>
      </c>
      <c r="H642" s="5">
        <v>5.5698556083309478</v>
      </c>
      <c r="I642" s="5">
        <v>5.5515160176280141</v>
      </c>
      <c r="J642" s="5">
        <v>5.4692347936676562</v>
      </c>
      <c r="K642" s="5">
        <v>5.0703893278913981</v>
      </c>
      <c r="L642" s="5">
        <v>5.2555007331483861</v>
      </c>
      <c r="M642" s="6">
        <f t="shared" si="18"/>
        <v>5</v>
      </c>
      <c r="N642" s="6">
        <f t="shared" si="19"/>
        <v>5</v>
      </c>
      <c r="O642" s="5">
        <v>0.6034888259223985</v>
      </c>
      <c r="P642" s="5">
        <v>0.68800031022660701</v>
      </c>
      <c r="Q642" s="5">
        <v>0.21933076680137847</v>
      </c>
      <c r="R642" s="5">
        <v>0.20355416289568865</v>
      </c>
      <c r="S642" s="5">
        <v>1</v>
      </c>
      <c r="T642" s="5">
        <v>1</v>
      </c>
      <c r="U642" s="5">
        <v>1</v>
      </c>
    </row>
    <row r="643" spans="1:21" s="5" customFormat="1" x14ac:dyDescent="0.25">
      <c r="A643" s="5" t="s">
        <v>2202</v>
      </c>
      <c r="B643" s="5" t="s">
        <v>2203</v>
      </c>
      <c r="C643" s="5">
        <v>12.851358649033514</v>
      </c>
      <c r="D643" s="5">
        <v>12.08613622502731</v>
      </c>
      <c r="E643" s="5">
        <v>12.6494133742033</v>
      </c>
      <c r="F643" s="5">
        <v>12.658858586308195</v>
      </c>
      <c r="G643" s="5">
        <v>12.549447775204142</v>
      </c>
      <c r="H643" s="5">
        <v>12.800940333631743</v>
      </c>
      <c r="I643" s="5">
        <v>13.068962968740443</v>
      </c>
      <c r="J643" s="5">
        <v>12.777316967508801</v>
      </c>
      <c r="K643" s="5">
        <v>12.876018056179204</v>
      </c>
      <c r="L643" s="5">
        <v>12.33016060915835</v>
      </c>
      <c r="M643" s="6">
        <f t="shared" si="18"/>
        <v>5</v>
      </c>
      <c r="N643" s="6">
        <f t="shared" si="19"/>
        <v>5</v>
      </c>
      <c r="O643" s="5">
        <v>0.23610176319216453</v>
      </c>
      <c r="P643" s="5">
        <v>0.32779709886279101</v>
      </c>
      <c r="Q643" s="5">
        <v>0.62690076962704033</v>
      </c>
      <c r="R643" s="5">
        <v>0.20974134230696878</v>
      </c>
      <c r="S643" s="5">
        <v>23</v>
      </c>
      <c r="T643" s="5">
        <v>103</v>
      </c>
      <c r="U643" s="5">
        <v>8</v>
      </c>
    </row>
    <row r="644" spans="1:21" s="5" customFormat="1" x14ac:dyDescent="0.25">
      <c r="A644" s="5" t="s">
        <v>2204</v>
      </c>
      <c r="B644" s="5" t="s">
        <v>2205</v>
      </c>
      <c r="C644" s="5">
        <v>7.5538212565326939</v>
      </c>
      <c r="D644" s="5">
        <v>8.0906417519178486</v>
      </c>
      <c r="E644" s="5">
        <v>8.3601886700627137</v>
      </c>
      <c r="F644" s="5">
        <v>8.4266840818496203</v>
      </c>
      <c r="G644" s="5">
        <v>8.0240315015167489</v>
      </c>
      <c r="H644" s="5">
        <v>8.6039971700854938</v>
      </c>
      <c r="I644" s="5">
        <v>8.2904796982513087</v>
      </c>
      <c r="J644" s="5">
        <v>7.8157035033480655</v>
      </c>
      <c r="K644" s="5">
        <v>8.4663824088135566</v>
      </c>
      <c r="L644" s="5">
        <v>8.3685064615076925</v>
      </c>
      <c r="M644" s="6">
        <f t="shared" ref="M644:M707" si="20">COUNT(C644:G644)</f>
        <v>5</v>
      </c>
      <c r="N644" s="6">
        <f t="shared" ref="N644:N707" si="21">COUNT(H644:L644)</f>
        <v>5</v>
      </c>
      <c r="O644" s="5">
        <v>0.29544839766186665</v>
      </c>
      <c r="P644" s="5">
        <v>0.38933186786470603</v>
      </c>
      <c r="Q644" s="5">
        <v>0.52951836103546202</v>
      </c>
      <c r="R644" s="5">
        <v>0.20987022480442594</v>
      </c>
      <c r="S644" s="5">
        <v>10</v>
      </c>
      <c r="T644" s="5">
        <v>15</v>
      </c>
      <c r="U644" s="5">
        <v>10</v>
      </c>
    </row>
    <row r="645" spans="1:21" s="5" customFormat="1" x14ac:dyDescent="0.25">
      <c r="A645" s="5" t="s">
        <v>2206</v>
      </c>
      <c r="B645" s="5" t="s">
        <v>2207</v>
      </c>
      <c r="C645" s="5">
        <v>7.39746072605472</v>
      </c>
      <c r="D645" s="5">
        <v>8.3277771705840493</v>
      </c>
      <c r="E645" s="5">
        <v>8.2681910792198128</v>
      </c>
      <c r="F645" s="5">
        <v>8.1649069266756893</v>
      </c>
      <c r="G645" s="5">
        <v>7.7183616261383543</v>
      </c>
      <c r="H645" s="5">
        <v>8.4321242726415608</v>
      </c>
      <c r="I645" s="5">
        <v>8.3051497456300325</v>
      </c>
      <c r="J645" s="5">
        <v>8.2996659441301777</v>
      </c>
      <c r="K645" s="5">
        <v>8.2602138867714157</v>
      </c>
      <c r="L645" s="5">
        <v>7.8309904812492599</v>
      </c>
      <c r="M645" s="6">
        <f t="shared" si="20"/>
        <v>5</v>
      </c>
      <c r="N645" s="6">
        <f t="shared" si="21"/>
        <v>5</v>
      </c>
      <c r="O645" s="5">
        <v>0.26153517565586643</v>
      </c>
      <c r="P645" s="5">
        <v>0.35512471585746802</v>
      </c>
      <c r="Q645" s="5">
        <v>0.58246989163086649</v>
      </c>
      <c r="R645" s="5">
        <v>0.22175607391158492</v>
      </c>
      <c r="S645" s="5">
        <v>11</v>
      </c>
      <c r="T645" s="5">
        <v>16</v>
      </c>
      <c r="U645" s="5">
        <v>8</v>
      </c>
    </row>
    <row r="646" spans="1:21" s="5" customFormat="1" x14ac:dyDescent="0.25">
      <c r="A646" s="5" t="s">
        <v>2208</v>
      </c>
      <c r="B646" s="5" t="s">
        <v>2209</v>
      </c>
      <c r="C646" s="5">
        <v>8.8896560581921644</v>
      </c>
      <c r="D646" s="5">
        <v>8.4454287592383235</v>
      </c>
      <c r="E646" s="5">
        <v>8.6706562491184407</v>
      </c>
      <c r="F646" s="5">
        <v>8.6402449362223468</v>
      </c>
      <c r="G646" s="5">
        <v>8.348285541851201</v>
      </c>
      <c r="H646" s="5">
        <v>8.6445773570183793</v>
      </c>
      <c r="I646" s="5">
        <v>8.8388887547861863</v>
      </c>
      <c r="J646" s="5">
        <v>9.0671654270171107</v>
      </c>
      <c r="K646" s="5">
        <v>8.6427737625330856</v>
      </c>
      <c r="L646" s="5">
        <v>8.9277779620823416</v>
      </c>
      <c r="M646" s="6">
        <f t="shared" si="20"/>
        <v>5</v>
      </c>
      <c r="N646" s="6">
        <f t="shared" si="21"/>
        <v>5</v>
      </c>
      <c r="O646" s="5">
        <v>0.11412287177089818</v>
      </c>
      <c r="P646" s="5">
        <v>0.182494699778571</v>
      </c>
      <c r="Q646" s="5">
        <v>0.94262730835598696</v>
      </c>
      <c r="R646" s="5">
        <v>0.22240296184371808</v>
      </c>
      <c r="S646" s="5">
        <v>5</v>
      </c>
      <c r="T646" s="5">
        <v>7</v>
      </c>
      <c r="U646" s="5">
        <v>5</v>
      </c>
    </row>
    <row r="647" spans="1:21" s="5" customFormat="1" x14ac:dyDescent="0.25">
      <c r="A647" s="5" t="s">
        <v>2210</v>
      </c>
      <c r="B647" s="5" t="s">
        <v>2211</v>
      </c>
      <c r="C647" s="5">
        <v>6.4805882702338611</v>
      </c>
      <c r="D647" s="5">
        <v>6.5864645258863881</v>
      </c>
      <c r="E647" s="5">
        <v>6.9749881119919275</v>
      </c>
      <c r="F647" s="5">
        <v>6.8517490414160571</v>
      </c>
      <c r="G647" s="5">
        <v>6.2742616612570483</v>
      </c>
      <c r="H647" s="5">
        <v>6.5894638929560969</v>
      </c>
      <c r="I647" s="5">
        <v>6.5774288280357487</v>
      </c>
      <c r="J647" s="5">
        <v>7.0671654270171116</v>
      </c>
      <c r="K647" s="5">
        <v>6.8936049048582948</v>
      </c>
      <c r="L647" s="5">
        <v>7.1679198655519363</v>
      </c>
      <c r="M647" s="6">
        <f t="shared" si="20"/>
        <v>5</v>
      </c>
      <c r="N647" s="6">
        <f t="shared" si="21"/>
        <v>5</v>
      </c>
      <c r="O647" s="5">
        <v>0.23388117753041809</v>
      </c>
      <c r="P647" s="5">
        <v>0.32521831506055898</v>
      </c>
      <c r="Q647" s="5">
        <v>0.63100472827038101</v>
      </c>
      <c r="R647" s="5">
        <v>0.22357758793103041</v>
      </c>
      <c r="S647" s="5">
        <v>2</v>
      </c>
      <c r="T647" s="5">
        <v>5</v>
      </c>
      <c r="U647" s="5">
        <v>2</v>
      </c>
    </row>
    <row r="648" spans="1:21" s="5" customFormat="1" x14ac:dyDescent="0.25">
      <c r="A648" s="5" t="s">
        <v>2212</v>
      </c>
      <c r="B648" s="5" t="s">
        <v>2213</v>
      </c>
      <c r="C648" s="5">
        <v>10.641780823626391</v>
      </c>
      <c r="D648" s="5">
        <v>10.380028083380775</v>
      </c>
      <c r="E648" s="5">
        <v>10.819141253264213</v>
      </c>
      <c r="F648" s="5">
        <v>10.427208069448772</v>
      </c>
      <c r="G648" s="5">
        <v>11.111070447465606</v>
      </c>
      <c r="H648" s="5">
        <v>10.583176812354237</v>
      </c>
      <c r="I648" s="5">
        <v>10.877744249949002</v>
      </c>
      <c r="J648" s="5">
        <v>11.232300997416592</v>
      </c>
      <c r="K648" s="5">
        <v>10.906063814713777</v>
      </c>
      <c r="L648" s="5">
        <v>10.968018730726774</v>
      </c>
      <c r="M648" s="6">
        <f t="shared" si="20"/>
        <v>5</v>
      </c>
      <c r="N648" s="6">
        <f t="shared" si="21"/>
        <v>5</v>
      </c>
      <c r="O648" s="5">
        <v>0.21958618913150404</v>
      </c>
      <c r="P648" s="5">
        <v>0.30797091973296797</v>
      </c>
      <c r="Q648" s="5">
        <v>0.65839497830480387</v>
      </c>
      <c r="R648" s="5">
        <v>0.22685119854250621</v>
      </c>
      <c r="S648" s="5">
        <v>17</v>
      </c>
      <c r="T648" s="5">
        <v>53</v>
      </c>
      <c r="U648" s="5">
        <v>17</v>
      </c>
    </row>
    <row r="649" spans="1:21" s="5" customFormat="1" x14ac:dyDescent="0.25">
      <c r="A649" s="5" t="s">
        <v>2214</v>
      </c>
      <c r="B649" s="5" t="s">
        <v>2215</v>
      </c>
      <c r="C649" s="5">
        <v>6.0660891904577721</v>
      </c>
      <c r="D649" s="5">
        <v>5.4918530963296748</v>
      </c>
      <c r="E649" s="5">
        <v>5.8579809951275719</v>
      </c>
      <c r="F649" s="5">
        <v>5.2055489111730342</v>
      </c>
      <c r="G649" s="5">
        <v>6.033423001537451</v>
      </c>
      <c r="H649" s="5">
        <v>5.584962500721157</v>
      </c>
      <c r="I649" s="5">
        <v>5.7495342676692616</v>
      </c>
      <c r="J649" s="5">
        <v>6.4229057426121834</v>
      </c>
      <c r="K649" s="5">
        <v>6.1106138055008969</v>
      </c>
      <c r="L649" s="5">
        <v>5.9611602581366396</v>
      </c>
      <c r="M649" s="6">
        <f t="shared" si="20"/>
        <v>5</v>
      </c>
      <c r="N649" s="6">
        <f t="shared" si="21"/>
        <v>5</v>
      </c>
      <c r="O649" s="5">
        <v>0.32117114476398878</v>
      </c>
      <c r="P649" s="5">
        <v>0.41622107141461601</v>
      </c>
      <c r="Q649" s="5">
        <v>0.49326348030712763</v>
      </c>
      <c r="R649" s="5">
        <v>0.22782972064016072</v>
      </c>
      <c r="S649" s="5">
        <v>1</v>
      </c>
      <c r="T649" s="5">
        <v>1</v>
      </c>
      <c r="U649" s="5">
        <v>1</v>
      </c>
    </row>
    <row r="650" spans="1:21" s="5" customFormat="1" x14ac:dyDescent="0.25">
      <c r="A650" s="5" t="s">
        <v>2216</v>
      </c>
      <c r="B650" s="5" t="s">
        <v>2217</v>
      </c>
      <c r="C650" s="5">
        <v>8.1308279341451311</v>
      </c>
      <c r="D650" s="5">
        <v>8.4978518369511189</v>
      </c>
      <c r="E650" s="5">
        <v>8.5180629756525246</v>
      </c>
      <c r="F650" s="5">
        <v>8.5588033402543022</v>
      </c>
      <c r="G650" s="5">
        <v>8.2157756530202821</v>
      </c>
      <c r="H650" s="5">
        <v>8.4962546100612784</v>
      </c>
      <c r="I650" s="5">
        <v>8.6158135251897328</v>
      </c>
      <c r="J650" s="5">
        <v>8.48944659862258</v>
      </c>
      <c r="K650" s="5">
        <v>8.7885552149288646</v>
      </c>
      <c r="L650" s="5">
        <v>8.7139019779476552</v>
      </c>
      <c r="M650" s="6">
        <f t="shared" si="20"/>
        <v>5</v>
      </c>
      <c r="N650" s="6">
        <f t="shared" si="21"/>
        <v>5</v>
      </c>
      <c r="O650" s="5">
        <v>5.2181247297170073E-2</v>
      </c>
      <c r="P650" s="5">
        <v>9.7452151592283598E-2</v>
      </c>
      <c r="Q650" s="5">
        <v>1.2824855440973522</v>
      </c>
      <c r="R650" s="5">
        <v>0.23091588037085378</v>
      </c>
      <c r="S650" s="5">
        <v>4</v>
      </c>
      <c r="T650" s="5">
        <v>5</v>
      </c>
      <c r="U650" s="5">
        <v>4</v>
      </c>
    </row>
    <row r="651" spans="1:21" s="5" customFormat="1" x14ac:dyDescent="0.25">
      <c r="A651" s="5" t="s">
        <v>2218</v>
      </c>
      <c r="B651" s="5" t="s">
        <v>2219</v>
      </c>
      <c r="C651" s="5">
        <v>8.8050989481172355</v>
      </c>
      <c r="D651" s="5">
        <v>8.3241805466187415</v>
      </c>
      <c r="E651" s="5">
        <v>8.7262181593322001</v>
      </c>
      <c r="F651" s="5">
        <v>8.5542051051556545</v>
      </c>
      <c r="G651" s="5">
        <v>8.0932855038779241</v>
      </c>
      <c r="H651" s="5">
        <v>8.5961897561444101</v>
      </c>
      <c r="I651" s="5">
        <v>8.7790626892054</v>
      </c>
      <c r="J651" s="5">
        <v>8.9547779250050681</v>
      </c>
      <c r="K651" s="5">
        <v>8.7080492517022172</v>
      </c>
      <c r="L651" s="5">
        <v>8.7166480078814281</v>
      </c>
      <c r="M651" s="6">
        <f t="shared" si="20"/>
        <v>5</v>
      </c>
      <c r="N651" s="6">
        <f t="shared" si="21"/>
        <v>5</v>
      </c>
      <c r="O651" s="5">
        <v>0.11985198105280517</v>
      </c>
      <c r="P651" s="5">
        <v>0.18979212906366</v>
      </c>
      <c r="Q651" s="5">
        <v>0.92135478304717267</v>
      </c>
      <c r="R651" s="5">
        <v>0.23202512047729215</v>
      </c>
      <c r="S651" s="5">
        <v>7</v>
      </c>
      <c r="T651" s="5">
        <v>9</v>
      </c>
      <c r="U651" s="5">
        <v>7</v>
      </c>
    </row>
    <row r="652" spans="1:21" s="5" customFormat="1" x14ac:dyDescent="0.25">
      <c r="A652" s="5" t="s">
        <v>2220</v>
      </c>
      <c r="B652" s="5" t="s">
        <v>2221</v>
      </c>
      <c r="C652" s="5">
        <v>10.073070419614309</v>
      </c>
      <c r="D652" s="5">
        <v>10.103287808412022</v>
      </c>
      <c r="E652" s="5">
        <v>10.109830654278793</v>
      </c>
      <c r="F652" s="5">
        <v>10.028596777067108</v>
      </c>
      <c r="G652" s="5">
        <v>10.224122295831124</v>
      </c>
      <c r="H652" s="5">
        <v>10.243650041896966</v>
      </c>
      <c r="I652" s="5">
        <v>10.222553427423428</v>
      </c>
      <c r="J652" s="5">
        <v>10.455429972702374</v>
      </c>
      <c r="K652" s="5">
        <v>10.336841253012286</v>
      </c>
      <c r="L652" s="5">
        <v>10.440038600494729</v>
      </c>
      <c r="M652" s="6">
        <f t="shared" si="20"/>
        <v>5</v>
      </c>
      <c r="N652" s="6">
        <f t="shared" si="21"/>
        <v>5</v>
      </c>
      <c r="O652" s="5">
        <v>4.7324275477048875E-3</v>
      </c>
      <c r="P652" s="5">
        <v>1.45382136329331E-2</v>
      </c>
      <c r="Q652" s="5">
        <v>2.3249160262543573</v>
      </c>
      <c r="R652" s="5">
        <v>0.23366306901273093</v>
      </c>
      <c r="S652" s="5">
        <v>13</v>
      </c>
      <c r="T652" s="5">
        <v>28</v>
      </c>
      <c r="U652" s="5">
        <v>12</v>
      </c>
    </row>
    <row r="653" spans="1:21" s="5" customFormat="1" x14ac:dyDescent="0.25">
      <c r="A653" s="5" t="s">
        <v>2222</v>
      </c>
      <c r="B653" s="5" t="s">
        <v>2223</v>
      </c>
      <c r="C653" s="5">
        <v>6.0312187306107203</v>
      </c>
      <c r="D653" s="5">
        <v>5.2479275134435852</v>
      </c>
      <c r="E653" s="5">
        <v>5.6264391366973161</v>
      </c>
      <c r="F653" s="5">
        <v>5.2364926183813019</v>
      </c>
      <c r="G653" s="5">
        <v>6.0531113364595628</v>
      </c>
      <c r="H653" s="5">
        <v>5.8176232575114319</v>
      </c>
      <c r="I653" s="5">
        <v>5.9331004749313676</v>
      </c>
      <c r="J653" s="5">
        <v>6.2055489111730333</v>
      </c>
      <c r="K653" s="5">
        <v>5.6836964543065163</v>
      </c>
      <c r="L653" s="5">
        <v>5.8923910259134038</v>
      </c>
      <c r="M653" s="6">
        <f t="shared" si="20"/>
        <v>5</v>
      </c>
      <c r="N653" s="6">
        <f t="shared" si="21"/>
        <v>5</v>
      </c>
      <c r="O653" s="5">
        <v>0.251604533849275</v>
      </c>
      <c r="P653" s="5">
        <v>0.344504072610687</v>
      </c>
      <c r="Q653" s="5">
        <v>0.59928153728089761</v>
      </c>
      <c r="R653" s="5">
        <v>0.23381929382712427</v>
      </c>
      <c r="S653" s="5">
        <v>3</v>
      </c>
      <c r="T653" s="5">
        <v>3</v>
      </c>
      <c r="U653" s="5">
        <v>3</v>
      </c>
    </row>
    <row r="654" spans="1:21" s="5" customFormat="1" x14ac:dyDescent="0.25">
      <c r="A654" s="5" t="s">
        <v>2224</v>
      </c>
      <c r="B654" s="5" t="s">
        <v>2225</v>
      </c>
      <c r="C654" s="5">
        <v>6.1917995010650753</v>
      </c>
      <c r="D654" s="5">
        <v>5.7224660244710917</v>
      </c>
      <c r="E654" s="5">
        <v>5.5576551547254214</v>
      </c>
      <c r="F654" s="5">
        <v>5.2816982500988292</v>
      </c>
      <c r="G654" s="5">
        <v>5.6235157414905492</v>
      </c>
      <c r="H654" s="5">
        <v>5.8073549220576046</v>
      </c>
      <c r="I654" s="5">
        <v>5.0531113364595628</v>
      </c>
      <c r="J654" s="5">
        <v>6.3540289380543875</v>
      </c>
      <c r="K654" s="5">
        <v>6.0201465731117763</v>
      </c>
      <c r="L654" s="5">
        <v>6.1558301715565253</v>
      </c>
      <c r="M654" s="6">
        <f t="shared" si="20"/>
        <v>5</v>
      </c>
      <c r="N654" s="6">
        <f t="shared" si="21"/>
        <v>5</v>
      </c>
      <c r="O654" s="5">
        <v>0.38439349639236198</v>
      </c>
      <c r="P654" s="5">
        <v>0.48176959505668299</v>
      </c>
      <c r="Q654" s="5">
        <v>0.41522396883076435</v>
      </c>
      <c r="R654" s="5">
        <v>0.23402331917472555</v>
      </c>
      <c r="S654" s="5">
        <v>5</v>
      </c>
      <c r="T654" s="5">
        <v>5</v>
      </c>
      <c r="U654" s="5">
        <v>5</v>
      </c>
    </row>
    <row r="655" spans="1:21" s="5" customFormat="1" x14ac:dyDescent="0.25">
      <c r="A655" s="5" t="s">
        <v>2226</v>
      </c>
      <c r="B655" s="5" t="s">
        <v>2227</v>
      </c>
      <c r="C655" s="5">
        <v>5.145677455195635</v>
      </c>
      <c r="D655" s="5">
        <v>5.6948801927991912</v>
      </c>
      <c r="E655" s="5">
        <v>5.7197310567498523</v>
      </c>
      <c r="F655" s="5">
        <v>5.6235157414905492</v>
      </c>
      <c r="G655" s="5">
        <v>6.2075024592587891</v>
      </c>
      <c r="H655" s="5">
        <v>5.3923174227787607</v>
      </c>
      <c r="I655" s="5">
        <v>5.9886846867721655</v>
      </c>
      <c r="J655" s="5">
        <v>6.5939512839484111</v>
      </c>
      <c r="K655" s="5">
        <v>5.9588426752432397</v>
      </c>
      <c r="L655" s="5">
        <v>5.4982508675278261</v>
      </c>
      <c r="M655" s="6">
        <f t="shared" si="20"/>
        <v>5</v>
      </c>
      <c r="N655" s="6">
        <f t="shared" si="21"/>
        <v>5</v>
      </c>
      <c r="O655" s="5">
        <v>0.44282883707312315</v>
      </c>
      <c r="P655" s="5">
        <v>0.53596809461242401</v>
      </c>
      <c r="Q655" s="5">
        <v>0.35376410555766075</v>
      </c>
      <c r="R655" s="5">
        <v>0.23432816093573769</v>
      </c>
      <c r="S655" s="5">
        <v>7</v>
      </c>
      <c r="T655" s="5">
        <v>7</v>
      </c>
      <c r="U655" s="5">
        <v>7</v>
      </c>
    </row>
    <row r="656" spans="1:21" s="5" customFormat="1" x14ac:dyDescent="0.25">
      <c r="A656" s="5" t="s">
        <v>2228</v>
      </c>
      <c r="B656" s="5" t="s">
        <v>2229</v>
      </c>
      <c r="C656" s="5">
        <v>5.5759173611181492</v>
      </c>
      <c r="D656" s="5">
        <v>6.4127815253384766</v>
      </c>
      <c r="E656" s="5">
        <v>6.1064320778169288</v>
      </c>
      <c r="F656" s="5">
        <v>6.0617761975866902</v>
      </c>
      <c r="G656" s="5">
        <v>6.1898245588800176</v>
      </c>
      <c r="H656" s="5">
        <v>5.7279204545631996</v>
      </c>
      <c r="I656" s="5">
        <v>6.0682408613128214</v>
      </c>
      <c r="J656" s="5">
        <v>7.1917995010650762</v>
      </c>
      <c r="K656" s="5">
        <v>5.9749881119919275</v>
      </c>
      <c r="L656" s="5">
        <v>6.2055489111730333</v>
      </c>
      <c r="M656" s="6">
        <f t="shared" si="20"/>
        <v>5</v>
      </c>
      <c r="N656" s="6">
        <f t="shared" si="21"/>
        <v>5</v>
      </c>
      <c r="O656" s="5">
        <v>0.50993332345648645</v>
      </c>
      <c r="P656" s="5">
        <v>0.60362893687574404</v>
      </c>
      <c r="Q656" s="5">
        <v>0.29248660654519448</v>
      </c>
      <c r="R656" s="5">
        <v>0.23847186379483898</v>
      </c>
      <c r="S656" s="5">
        <v>4</v>
      </c>
      <c r="T656" s="5">
        <v>4</v>
      </c>
      <c r="U656" s="5">
        <v>4</v>
      </c>
    </row>
    <row r="657" spans="1:21" s="5" customFormat="1" x14ac:dyDescent="0.25">
      <c r="A657" s="5" t="s">
        <v>2230</v>
      </c>
      <c r="B657" s="5" t="s">
        <v>2231</v>
      </c>
      <c r="C657" s="5">
        <v>6.6990518440168492</v>
      </c>
      <c r="D657" s="5">
        <v>6.405992359675837</v>
      </c>
      <c r="E657" s="5">
        <v>6.5172756932095819</v>
      </c>
      <c r="F657" s="5">
        <v>6.4144738364309282</v>
      </c>
      <c r="G657" s="5">
        <v>6.7983097824545968</v>
      </c>
      <c r="H657" s="5">
        <v>6.399171093819823</v>
      </c>
      <c r="I657" s="5">
        <v>7.0433007543641821</v>
      </c>
      <c r="J657" s="5">
        <v>6.9307373375628867</v>
      </c>
      <c r="K657" s="5">
        <v>6.8073549220576037</v>
      </c>
      <c r="L657" s="5">
        <v>6.8227301479445206</v>
      </c>
      <c r="M657" s="6">
        <f t="shared" si="20"/>
        <v>5</v>
      </c>
      <c r="N657" s="6">
        <f t="shared" si="21"/>
        <v>5</v>
      </c>
      <c r="O657" s="5">
        <v>0.10619968124183743</v>
      </c>
      <c r="P657" s="5">
        <v>0.17120038584248401</v>
      </c>
      <c r="Q657" s="5">
        <v>0.97387678678674194</v>
      </c>
      <c r="R657" s="5">
        <v>0.24072882766522605</v>
      </c>
      <c r="S657" s="5">
        <v>2</v>
      </c>
      <c r="T657" s="5">
        <v>2</v>
      </c>
      <c r="U657" s="5">
        <v>2</v>
      </c>
    </row>
    <row r="658" spans="1:21" s="5" customFormat="1" x14ac:dyDescent="0.25">
      <c r="A658" s="5" t="s">
        <v>2232</v>
      </c>
      <c r="B658" s="5" t="s">
        <v>2233</v>
      </c>
      <c r="C658" s="5">
        <v>6.2667865406949019</v>
      </c>
      <c r="D658" s="5">
        <v>5.7087390413595793</v>
      </c>
      <c r="E658" s="5">
        <v>5.8073549220576046</v>
      </c>
      <c r="F658" s="5">
        <v>5.5235619560570131</v>
      </c>
      <c r="G658" s="5">
        <v>5.8021932169418253</v>
      </c>
      <c r="H658" s="5">
        <v>5.7628802929169991</v>
      </c>
      <c r="I658" s="5">
        <v>5.7918140711618262</v>
      </c>
      <c r="J658" s="5">
        <v>6.4676055500829968</v>
      </c>
      <c r="K658" s="5">
        <v>6.1977081579558506</v>
      </c>
      <c r="L658" s="5">
        <v>6.1251551313222894</v>
      </c>
      <c r="M658" s="6">
        <f t="shared" si="20"/>
        <v>5</v>
      </c>
      <c r="N658" s="6">
        <f t="shared" si="21"/>
        <v>5</v>
      </c>
      <c r="O658" s="5">
        <v>0.22173192784127757</v>
      </c>
      <c r="P658" s="5">
        <v>0.31021284918969599</v>
      </c>
      <c r="Q658" s="5">
        <v>0.65417176702566271</v>
      </c>
      <c r="R658" s="5">
        <v>0.24990972782055643</v>
      </c>
      <c r="S658" s="5">
        <v>5</v>
      </c>
      <c r="T658" s="5">
        <v>5</v>
      </c>
      <c r="U658" s="5">
        <v>3</v>
      </c>
    </row>
    <row r="659" spans="1:21" s="5" customFormat="1" x14ac:dyDescent="0.25">
      <c r="A659" s="5" t="s">
        <v>2234</v>
      </c>
      <c r="B659" s="5" t="s">
        <v>2235</v>
      </c>
      <c r="C659" s="5">
        <v>7.2955393704068339</v>
      </c>
      <c r="D659" s="5">
        <v>8.6286278021601515</v>
      </c>
      <c r="E659" s="5">
        <v>8.5014391451588729</v>
      </c>
      <c r="F659" s="5">
        <v>7.8923910259134038</v>
      </c>
      <c r="G659" s="5">
        <v>7.8942114615377719</v>
      </c>
      <c r="H659" s="5">
        <v>8.3083390301394076</v>
      </c>
      <c r="I659" s="5">
        <v>8.5379948779743948</v>
      </c>
      <c r="J659" s="5">
        <v>7.8826430493618425</v>
      </c>
      <c r="K659" s="5">
        <v>8.4379600883344743</v>
      </c>
      <c r="L659" s="5">
        <v>8.6521279277382686</v>
      </c>
      <c r="M659" s="6">
        <f t="shared" si="20"/>
        <v>5</v>
      </c>
      <c r="N659" s="6">
        <f t="shared" si="21"/>
        <v>5</v>
      </c>
      <c r="O659" s="5">
        <v>0.31189663219829283</v>
      </c>
      <c r="P659" s="5">
        <v>0.40714786290962102</v>
      </c>
      <c r="Q659" s="5">
        <v>0.5059893146484159</v>
      </c>
      <c r="R659" s="5">
        <v>0.26721218041375172</v>
      </c>
      <c r="S659" s="5">
        <v>5</v>
      </c>
      <c r="T659" s="5">
        <v>5</v>
      </c>
      <c r="U659" s="5">
        <v>5</v>
      </c>
    </row>
    <row r="660" spans="1:21" s="5" customFormat="1" x14ac:dyDescent="0.25">
      <c r="A660" s="5" t="s">
        <v>2236</v>
      </c>
      <c r="B660" s="5" t="s">
        <v>2237</v>
      </c>
      <c r="C660" s="5">
        <v>6.2384047393250786</v>
      </c>
      <c r="D660" s="5">
        <v>5.5235619560570131</v>
      </c>
      <c r="E660" s="5">
        <v>5.8303567474192191</v>
      </c>
      <c r="F660" s="5">
        <v>5.584962500721157</v>
      </c>
      <c r="G660" s="5">
        <v>5.8379432418910264</v>
      </c>
      <c r="H660" s="5">
        <v>6.2152903056512336</v>
      </c>
      <c r="I660" s="5">
        <v>6.2798426935203473</v>
      </c>
      <c r="J660" s="5">
        <v>5.8504994137581203</v>
      </c>
      <c r="K660" s="5">
        <v>6.0201465731117763</v>
      </c>
      <c r="L660" s="5">
        <v>6.0768155970508309</v>
      </c>
      <c r="M660" s="6">
        <f t="shared" si="20"/>
        <v>5</v>
      </c>
      <c r="N660" s="6">
        <f t="shared" si="21"/>
        <v>5</v>
      </c>
      <c r="O660" s="5">
        <v>0.10018179868317256</v>
      </c>
      <c r="P660" s="5">
        <v>0.16356025707292601</v>
      </c>
      <c r="Q660" s="5">
        <v>0.99921117517032199</v>
      </c>
      <c r="R660" s="5">
        <v>0.27056057152838353</v>
      </c>
      <c r="S660" s="5">
        <v>2</v>
      </c>
      <c r="T660" s="5">
        <v>2</v>
      </c>
      <c r="U660" s="5">
        <v>2</v>
      </c>
    </row>
    <row r="661" spans="1:21" s="5" customFormat="1" x14ac:dyDescent="0.25">
      <c r="A661" s="5" t="s">
        <v>2238</v>
      </c>
      <c r="B661" s="5" t="s">
        <v>2239</v>
      </c>
      <c r="C661" s="5">
        <v>7.0990847608918628</v>
      </c>
      <c r="D661" s="5">
        <v>6.9164766444377168</v>
      </c>
      <c r="E661" s="5">
        <v>7.1282521522773914</v>
      </c>
      <c r="F661" s="5">
        <v>7.2460279805281047</v>
      </c>
      <c r="G661" s="5">
        <v>7.4512111118323299</v>
      </c>
      <c r="H661" s="5">
        <v>7.3291235962915664</v>
      </c>
      <c r="I661" s="5">
        <v>7.6773672921360481</v>
      </c>
      <c r="J661" s="5">
        <v>7.2686589550276715</v>
      </c>
      <c r="K661" s="5">
        <v>7.2714630279043755</v>
      </c>
      <c r="L661" s="5">
        <v>7.6539198731194231</v>
      </c>
      <c r="M661" s="6">
        <f t="shared" si="20"/>
        <v>5</v>
      </c>
      <c r="N661" s="6">
        <f t="shared" si="21"/>
        <v>5</v>
      </c>
      <c r="O661" s="5">
        <v>7.2141228697808549E-2</v>
      </c>
      <c r="P661" s="5">
        <v>0.126423621466732</v>
      </c>
      <c r="Q661" s="5">
        <v>1.1418164651208729</v>
      </c>
      <c r="R661" s="5">
        <v>0.27308714872765882</v>
      </c>
      <c r="S661" s="5">
        <v>7</v>
      </c>
      <c r="T661" s="5">
        <v>7</v>
      </c>
      <c r="U661" s="5">
        <v>7</v>
      </c>
    </row>
    <row r="662" spans="1:21" s="5" customFormat="1" x14ac:dyDescent="0.25">
      <c r="A662" s="5" t="s">
        <v>2240</v>
      </c>
      <c r="B662" s="5" t="s">
        <v>2241</v>
      </c>
      <c r="C662" s="5">
        <v>4.8328900141647422</v>
      </c>
      <c r="D662" s="5">
        <v>4.3291235962915664</v>
      </c>
      <c r="E662" s="5">
        <v>4.2016338611696504</v>
      </c>
      <c r="F662" s="5">
        <v>4.2403143293337102</v>
      </c>
      <c r="G662" s="5">
        <v>3.7655347463629774</v>
      </c>
      <c r="H662" s="5">
        <v>3.897240425574799</v>
      </c>
      <c r="I662" s="5">
        <v>3.5969351423872324</v>
      </c>
      <c r="J662" s="5">
        <v>5.9471985842620558</v>
      </c>
      <c r="K662" s="5">
        <v>3.5849625007211565</v>
      </c>
      <c r="L662" s="5">
        <v>4.2927817492278466</v>
      </c>
      <c r="M662" s="6">
        <f t="shared" si="20"/>
        <v>5</v>
      </c>
      <c r="N662" s="6">
        <f t="shared" si="21"/>
        <v>5</v>
      </c>
      <c r="O662" s="5">
        <v>0.68279464135845902</v>
      </c>
      <c r="P662" s="5">
        <v>0.75814333665902001</v>
      </c>
      <c r="Q662" s="5">
        <v>0.16570989593103549</v>
      </c>
      <c r="R662" s="5">
        <v>0.27386821174506554</v>
      </c>
      <c r="S662" s="5">
        <v>3</v>
      </c>
      <c r="T662" s="5">
        <v>3</v>
      </c>
      <c r="U662" s="5">
        <v>3</v>
      </c>
    </row>
    <row r="663" spans="1:21" s="5" customFormat="1" x14ac:dyDescent="0.25">
      <c r="A663" s="5" t="s">
        <v>2242</v>
      </c>
      <c r="B663" s="5" t="s">
        <v>2243</v>
      </c>
      <c r="C663" s="5">
        <v>4.578938713093387</v>
      </c>
      <c r="D663" s="5">
        <v>4.008988783227255</v>
      </c>
      <c r="E663" s="5">
        <v>4.3434078222978139</v>
      </c>
      <c r="F663" s="5">
        <v>4.4127815253384766</v>
      </c>
      <c r="G663" s="5">
        <v>3.7224660244710912</v>
      </c>
      <c r="H663" s="5">
        <v>4.9726926540042644</v>
      </c>
      <c r="I663" s="5">
        <v>3.7333543406138276</v>
      </c>
      <c r="J663" s="5">
        <v>4.2326607567902759</v>
      </c>
      <c r="K663" s="5">
        <v>4.5360529002402101</v>
      </c>
      <c r="L663" s="5">
        <v>4.8227301479445197</v>
      </c>
      <c r="M663" s="6">
        <f t="shared" si="20"/>
        <v>5</v>
      </c>
      <c r="N663" s="6">
        <f t="shared" si="21"/>
        <v>5</v>
      </c>
      <c r="O663" s="5">
        <v>0.31450882459136459</v>
      </c>
      <c r="P663" s="5">
        <v>0.40936432091206398</v>
      </c>
      <c r="Q663" s="5">
        <v>0.50236716447127872</v>
      </c>
      <c r="R663" s="5">
        <v>0.27867489693347841</v>
      </c>
      <c r="S663" s="5">
        <v>2</v>
      </c>
      <c r="T663" s="5">
        <v>2</v>
      </c>
      <c r="U663" s="5">
        <v>2</v>
      </c>
    </row>
    <row r="664" spans="1:21" s="5" customFormat="1" x14ac:dyDescent="0.25">
      <c r="A664" s="5" t="s">
        <v>2244</v>
      </c>
      <c r="B664" s="5" t="s">
        <v>2245</v>
      </c>
      <c r="C664" s="5">
        <v>4.8328900141647422</v>
      </c>
      <c r="D664" s="5">
        <v>4.0703893278913981</v>
      </c>
      <c r="E664" s="5">
        <v>4.3645724322958559</v>
      </c>
      <c r="F664" s="5">
        <v>4.4789718050329421</v>
      </c>
      <c r="G664" s="5">
        <v>5.0832133682489813</v>
      </c>
      <c r="H664" s="5">
        <v>4.1210154009613662</v>
      </c>
      <c r="I664" s="5">
        <v>4.9020735793107422</v>
      </c>
      <c r="J664" s="5">
        <v>6.037821465434968</v>
      </c>
      <c r="K664" s="5">
        <v>4.0531113364595628</v>
      </c>
      <c r="L664" s="5">
        <v>4.2172307162206693</v>
      </c>
      <c r="M664" s="6">
        <f t="shared" si="20"/>
        <v>5</v>
      </c>
      <c r="N664" s="6">
        <f t="shared" si="21"/>
        <v>5</v>
      </c>
      <c r="O664" s="5">
        <v>0.60920404419830376</v>
      </c>
      <c r="P664" s="5">
        <v>0.69363283077177396</v>
      </c>
      <c r="Q664" s="5">
        <v>0.21523722226446318</v>
      </c>
      <c r="R664" s="5">
        <v>0.27948224731843058</v>
      </c>
      <c r="S664" s="5">
        <v>2</v>
      </c>
      <c r="T664" s="5">
        <v>2</v>
      </c>
      <c r="U664" s="5">
        <v>2</v>
      </c>
    </row>
    <row r="665" spans="1:21" s="5" customFormat="1" x14ac:dyDescent="0.25">
      <c r="A665" s="5" t="s">
        <v>2246</v>
      </c>
      <c r="B665" s="5" t="s">
        <v>2247</v>
      </c>
      <c r="C665" s="5">
        <v>4.7495342676692616</v>
      </c>
      <c r="D665" s="5">
        <v>6.1001366712854503</v>
      </c>
      <c r="E665" s="5">
        <v>6.5561228178411755</v>
      </c>
      <c r="F665" s="5">
        <v>6.1354527841851727</v>
      </c>
      <c r="G665" s="5">
        <v>6.2152903056512336</v>
      </c>
      <c r="H665" s="5">
        <v>6.2798426935203473</v>
      </c>
      <c r="I665" s="5">
        <v>6.3663222142458151</v>
      </c>
      <c r="J665" s="5">
        <v>6.2307410026269103</v>
      </c>
      <c r="K665" s="5">
        <v>6.5759173611181501</v>
      </c>
      <c r="L665" s="5">
        <v>6.2517190926059598</v>
      </c>
      <c r="M665" s="6">
        <f t="shared" si="20"/>
        <v>5</v>
      </c>
      <c r="N665" s="6">
        <f t="shared" si="21"/>
        <v>5</v>
      </c>
      <c r="O665" s="5">
        <v>0.24506825491153103</v>
      </c>
      <c r="P665" s="5">
        <v>0.337369135053805</v>
      </c>
      <c r="Q665" s="5">
        <v>0.61071294174525803</v>
      </c>
      <c r="R665" s="5">
        <v>0.28396254701252249</v>
      </c>
      <c r="S665" s="5">
        <v>5</v>
      </c>
      <c r="T665" s="5">
        <v>5</v>
      </c>
      <c r="U665" s="5">
        <v>5</v>
      </c>
    </row>
    <row r="666" spans="1:21" s="5" customFormat="1" x14ac:dyDescent="0.25">
      <c r="A666" s="5" t="s">
        <v>2248</v>
      </c>
      <c r="B666" s="5" t="s">
        <v>2249</v>
      </c>
      <c r="C666" s="5">
        <v>11.699008451429709</v>
      </c>
      <c r="D666" s="5">
        <v>9.6413292617456854</v>
      </c>
      <c r="E666" s="5">
        <v>10.127994320976393</v>
      </c>
      <c r="F666" s="5">
        <v>10.016947537244201</v>
      </c>
      <c r="G666" s="5">
        <v>11.241804439818482</v>
      </c>
      <c r="H666" s="5">
        <v>10.977423040908981</v>
      </c>
      <c r="I666" s="5">
        <v>10.800010071444436</v>
      </c>
      <c r="J666" s="5">
        <v>11.650333753845931</v>
      </c>
      <c r="K666" s="5">
        <v>10.746934136372298</v>
      </c>
      <c r="L666" s="5">
        <v>10.864031340743955</v>
      </c>
      <c r="M666" s="6">
        <f t="shared" si="20"/>
        <v>5</v>
      </c>
      <c r="N666" s="6">
        <f t="shared" si="21"/>
        <v>5</v>
      </c>
      <c r="O666" s="5">
        <v>0.51813623490574545</v>
      </c>
      <c r="P666" s="5">
        <v>0.611318838527668</v>
      </c>
      <c r="Q666" s="5">
        <v>0.2855560350640679</v>
      </c>
      <c r="R666" s="5">
        <v>0.28438862894588196</v>
      </c>
      <c r="S666" s="5">
        <v>3</v>
      </c>
      <c r="T666" s="5">
        <v>6</v>
      </c>
      <c r="U666" s="5">
        <v>3</v>
      </c>
    </row>
    <row r="667" spans="1:21" s="5" customFormat="1" x14ac:dyDescent="0.25">
      <c r="A667" s="5" t="s">
        <v>2250</v>
      </c>
      <c r="B667" s="5" t="s">
        <v>2251</v>
      </c>
      <c r="C667" s="5">
        <v>5.0832133682489813</v>
      </c>
      <c r="D667" s="5">
        <v>5</v>
      </c>
      <c r="E667" s="5">
        <v>5.0789513413948217</v>
      </c>
      <c r="F667" s="5">
        <v>4.8073549220576037</v>
      </c>
      <c r="G667" s="5">
        <v>4.3715588626119626</v>
      </c>
      <c r="H667" s="5">
        <v>4.8529975876133165</v>
      </c>
      <c r="I667" s="5">
        <v>4.5545888516776376</v>
      </c>
      <c r="J667" s="5">
        <v>5.5515160176280141</v>
      </c>
      <c r="K667" s="5">
        <v>4.8728287595348858</v>
      </c>
      <c r="L667" s="5">
        <v>5.7114949066500884</v>
      </c>
      <c r="M667" s="6">
        <f t="shared" si="20"/>
        <v>5</v>
      </c>
      <c r="N667" s="6">
        <f t="shared" si="21"/>
        <v>5</v>
      </c>
      <c r="O667" s="5">
        <v>0.32190795695860341</v>
      </c>
      <c r="P667" s="5">
        <v>0.41687429572451201</v>
      </c>
      <c r="Q667" s="5">
        <v>0.49226828823981328</v>
      </c>
      <c r="R667" s="5">
        <v>0.28649860534976446</v>
      </c>
      <c r="S667" s="5">
        <v>4</v>
      </c>
      <c r="T667" s="5">
        <v>4</v>
      </c>
      <c r="U667" s="5">
        <v>4</v>
      </c>
    </row>
    <row r="668" spans="1:21" s="5" customFormat="1" x14ac:dyDescent="0.25">
      <c r="A668" s="5" t="s">
        <v>2252</v>
      </c>
      <c r="B668" s="5" t="s">
        <v>2253</v>
      </c>
      <c r="C668" s="5">
        <v>4.9818526532897405</v>
      </c>
      <c r="D668" s="5">
        <v>5.7996054224526699</v>
      </c>
      <c r="E668" s="5">
        <v>6</v>
      </c>
      <c r="F668" s="5">
        <v>5.9259994185562235</v>
      </c>
      <c r="G668" s="5">
        <v>6.3854310371935208</v>
      </c>
      <c r="H668" s="5">
        <v>5.6808869207196917</v>
      </c>
      <c r="I668" s="5">
        <v>6.7333543406138272</v>
      </c>
      <c r="J668" s="5">
        <v>5.9140860970127225</v>
      </c>
      <c r="K668" s="5">
        <v>6.270528942380718</v>
      </c>
      <c r="L668" s="5">
        <v>6.035623909730722</v>
      </c>
      <c r="M668" s="6">
        <f t="shared" si="20"/>
        <v>5</v>
      </c>
      <c r="N668" s="6">
        <f t="shared" si="21"/>
        <v>5</v>
      </c>
      <c r="O668" s="5">
        <v>0.33426165768566535</v>
      </c>
      <c r="P668" s="5">
        <v>0.43069253919280598</v>
      </c>
      <c r="Q668" s="5">
        <v>0.47591343737856112</v>
      </c>
      <c r="R668" s="5">
        <v>0.28706509513505651</v>
      </c>
      <c r="S668" s="5">
        <v>3</v>
      </c>
      <c r="T668" s="5">
        <v>6</v>
      </c>
      <c r="U668" s="5">
        <v>3</v>
      </c>
    </row>
    <row r="669" spans="1:21" s="5" customFormat="1" x14ac:dyDescent="0.25">
      <c r="A669" s="5" t="s">
        <v>2254</v>
      </c>
      <c r="B669" s="5" t="s">
        <v>2255</v>
      </c>
      <c r="C669" s="5">
        <v>5.8328900141647422</v>
      </c>
      <c r="D669" s="5">
        <v>3.405992359675837</v>
      </c>
      <c r="E669" s="5">
        <v>4.0703893278913981</v>
      </c>
      <c r="F669" s="5">
        <v>3.5969351423872324</v>
      </c>
      <c r="G669" s="5">
        <v>4.542258049766918</v>
      </c>
      <c r="H669" s="5">
        <v>5.2555007331483861</v>
      </c>
      <c r="I669" s="5">
        <v>4.921245888585589</v>
      </c>
      <c r="J669" s="5">
        <v>5.5939512839484111</v>
      </c>
      <c r="K669" s="5">
        <v>2.5360529002402097</v>
      </c>
      <c r="L669" s="5">
        <v>4.5607149544744789</v>
      </c>
      <c r="M669" s="6">
        <f t="shared" si="20"/>
        <v>5</v>
      </c>
      <c r="N669" s="6">
        <f t="shared" si="21"/>
        <v>5</v>
      </c>
      <c r="O669" s="5">
        <v>0.6486074849641601</v>
      </c>
      <c r="P669" s="5">
        <v>0.72831097531974898</v>
      </c>
      <c r="Q669" s="5">
        <v>0.18801804385318568</v>
      </c>
      <c r="R669" s="5">
        <v>0.28731540316365167</v>
      </c>
      <c r="S669" s="5">
        <v>1</v>
      </c>
      <c r="T669" s="5">
        <v>2</v>
      </c>
      <c r="U669" s="5">
        <v>1</v>
      </c>
    </row>
    <row r="670" spans="1:21" s="5" customFormat="1" x14ac:dyDescent="0.25">
      <c r="A670" s="5" t="s">
        <v>2256</v>
      </c>
      <c r="B670" s="5" t="s">
        <v>2257</v>
      </c>
      <c r="C670" s="5">
        <v>5.5046203924035533</v>
      </c>
      <c r="D670" s="5">
        <v>3.37851162325373</v>
      </c>
      <c r="E670" s="5">
        <v>3.6892991605358918</v>
      </c>
      <c r="F670" s="5">
        <v>3.4854268271702415</v>
      </c>
      <c r="G670" s="5">
        <v>5.2249663650002747</v>
      </c>
      <c r="H670" s="5">
        <v>5.0832133682489813</v>
      </c>
      <c r="I670" s="5">
        <v>4.9772799234999168</v>
      </c>
      <c r="J670" s="5">
        <v>4.3291235962915664</v>
      </c>
      <c r="K670" s="5">
        <v>4.08746284125034</v>
      </c>
      <c r="L670" s="5">
        <v>5.3469568893788848</v>
      </c>
      <c r="M670" s="6">
        <f t="shared" si="20"/>
        <v>5</v>
      </c>
      <c r="N670" s="6">
        <f t="shared" si="21"/>
        <v>5</v>
      </c>
      <c r="O670" s="5">
        <v>0.5660131367943031</v>
      </c>
      <c r="P670" s="5">
        <v>0.65613561706601997</v>
      </c>
      <c r="Q670" s="5">
        <v>0.24717348900418826</v>
      </c>
      <c r="R670" s="5">
        <v>0.28782847923574773</v>
      </c>
      <c r="S670" s="5">
        <v>4</v>
      </c>
      <c r="T670" s="5">
        <v>6</v>
      </c>
      <c r="U670" s="5">
        <v>3</v>
      </c>
    </row>
    <row r="671" spans="1:21" s="5" customFormat="1" x14ac:dyDescent="0.25">
      <c r="A671" s="5" t="s">
        <v>2258</v>
      </c>
      <c r="B671" s="5" t="s">
        <v>2259</v>
      </c>
      <c r="C671" s="5">
        <v>7.015693807105146</v>
      </c>
      <c r="D671" s="5">
        <v>6.1779177921958439</v>
      </c>
      <c r="E671" s="5">
        <v>6.3837042924740528</v>
      </c>
      <c r="F671" s="5">
        <v>5.9495349330170129</v>
      </c>
      <c r="G671" s="5">
        <v>6.4446008137115021</v>
      </c>
      <c r="H671" s="5">
        <v>6.6524864949181648</v>
      </c>
      <c r="I671" s="5">
        <v>6.6710102412784513</v>
      </c>
      <c r="J671" s="5">
        <v>6.9932214673689375</v>
      </c>
      <c r="K671" s="5">
        <v>6.638073837180718</v>
      </c>
      <c r="L671" s="5">
        <v>6.6553518286125541</v>
      </c>
      <c r="M671" s="6">
        <f t="shared" si="20"/>
        <v>5</v>
      </c>
      <c r="N671" s="6">
        <f t="shared" si="21"/>
        <v>5</v>
      </c>
      <c r="O671" s="5">
        <v>0.1688847803428182</v>
      </c>
      <c r="P671" s="5">
        <v>0.25269226481203</v>
      </c>
      <c r="Q671" s="5">
        <v>0.77240948666910414</v>
      </c>
      <c r="R671" s="5">
        <v>0.28844902252560123</v>
      </c>
      <c r="S671" s="5">
        <v>3</v>
      </c>
      <c r="T671" s="5">
        <v>3</v>
      </c>
      <c r="U671" s="5">
        <v>3</v>
      </c>
    </row>
    <row r="672" spans="1:21" s="5" customFormat="1" x14ac:dyDescent="0.25">
      <c r="A672" s="5" t="s">
        <v>2260</v>
      </c>
      <c r="B672" s="5" t="s">
        <v>2261</v>
      </c>
      <c r="C672" s="5">
        <v>7.2297801667333257</v>
      </c>
      <c r="D672" s="5">
        <v>7.0810839286876348</v>
      </c>
      <c r="E672" s="5">
        <v>7.2964574073712445</v>
      </c>
      <c r="F672" s="5">
        <v>7.1292830169449664</v>
      </c>
      <c r="G672" s="5">
        <v>7.2982917306201243</v>
      </c>
      <c r="H672" s="5">
        <v>7.7319977866437419</v>
      </c>
      <c r="I672" s="5">
        <v>8.0117863312066078</v>
      </c>
      <c r="J672" s="5">
        <v>6.7628802929169991</v>
      </c>
      <c r="K672" s="5">
        <v>7.4700487260113269</v>
      </c>
      <c r="L672" s="5">
        <v>7.2123747875672688</v>
      </c>
      <c r="M672" s="6">
        <f t="shared" si="20"/>
        <v>5</v>
      </c>
      <c r="N672" s="6">
        <f t="shared" si="21"/>
        <v>5</v>
      </c>
      <c r="O672" s="5">
        <v>0.24290165992398069</v>
      </c>
      <c r="P672" s="5">
        <v>0.33593580931274097</v>
      </c>
      <c r="Q672" s="5">
        <v>0.61456951733417786</v>
      </c>
      <c r="R672" s="5">
        <v>0.29003815321193605</v>
      </c>
      <c r="S672" s="5">
        <v>5</v>
      </c>
      <c r="T672" s="5">
        <v>5</v>
      </c>
      <c r="U672" s="5">
        <v>5</v>
      </c>
    </row>
    <row r="673" spans="1:21" s="5" customFormat="1" x14ac:dyDescent="0.25">
      <c r="A673" s="5" t="s">
        <v>2262</v>
      </c>
      <c r="B673" s="5" t="s">
        <v>2263</v>
      </c>
      <c r="C673" s="5">
        <v>8.1967250607860276</v>
      </c>
      <c r="D673" s="5">
        <v>7.2611546726155707</v>
      </c>
      <c r="E673" s="5">
        <v>7.5736471874933224</v>
      </c>
      <c r="F673" s="5">
        <v>7.3663222142458151</v>
      </c>
      <c r="G673" s="5">
        <v>7.2982917306201243</v>
      </c>
      <c r="H673" s="5">
        <v>7.6913945785380857</v>
      </c>
      <c r="I673" s="5">
        <v>7.7628802929169991</v>
      </c>
      <c r="J673" s="5">
        <v>8.6032554245468464</v>
      </c>
      <c r="K673" s="5">
        <v>7.6934869574993252</v>
      </c>
      <c r="L673" s="5">
        <v>7.3056057895854298</v>
      </c>
      <c r="M673" s="6">
        <f t="shared" si="20"/>
        <v>5</v>
      </c>
      <c r="N673" s="6">
        <f t="shared" si="21"/>
        <v>5</v>
      </c>
      <c r="O673" s="5">
        <v>0.38518294124726449</v>
      </c>
      <c r="P673" s="5">
        <v>0.48242143170000001</v>
      </c>
      <c r="Q673" s="5">
        <v>0.41433295489701205</v>
      </c>
      <c r="R673" s="5">
        <v>0.29568414088099298</v>
      </c>
      <c r="S673" s="5">
        <v>2</v>
      </c>
      <c r="T673" s="5">
        <v>3</v>
      </c>
      <c r="U673" s="5">
        <v>2</v>
      </c>
    </row>
    <row r="674" spans="1:21" s="5" customFormat="1" x14ac:dyDescent="0.25">
      <c r="A674" s="5" t="s">
        <v>2264</v>
      </c>
      <c r="B674" s="5" t="s">
        <v>2265</v>
      </c>
      <c r="C674" s="5">
        <v>7.1848753429082848</v>
      </c>
      <c r="D674" s="5">
        <v>7.7468501830980507</v>
      </c>
      <c r="E674" s="5">
        <v>7.76022094646651</v>
      </c>
      <c r="F674" s="5">
        <v>7.7767620017862313</v>
      </c>
      <c r="G674" s="5">
        <v>7.4144738364309282</v>
      </c>
      <c r="H674" s="5">
        <v>7.8131398508904546</v>
      </c>
      <c r="I674" s="5">
        <v>7.4586116725845981</v>
      </c>
      <c r="J674" s="5">
        <v>7.5932043540632881</v>
      </c>
      <c r="K674" s="5">
        <v>8.1878469094395747</v>
      </c>
      <c r="L674" s="5">
        <v>8.2559727419996083</v>
      </c>
      <c r="M674" s="6">
        <f t="shared" si="20"/>
        <v>5</v>
      </c>
      <c r="N674" s="6">
        <f t="shared" si="21"/>
        <v>5</v>
      </c>
      <c r="O674" s="5">
        <v>0.17326031716458654</v>
      </c>
      <c r="P674" s="5">
        <v>0.25666602791315102</v>
      </c>
      <c r="Q674" s="5">
        <v>0.76130089493122055</v>
      </c>
      <c r="R674" s="5">
        <v>0.30082786421789615</v>
      </c>
      <c r="S674" s="5">
        <v>3</v>
      </c>
      <c r="T674" s="5">
        <v>3</v>
      </c>
      <c r="U674" s="5">
        <v>3</v>
      </c>
    </row>
    <row r="675" spans="1:21" s="5" customFormat="1" x14ac:dyDescent="0.25">
      <c r="A675" s="5" t="s">
        <v>2266</v>
      </c>
      <c r="B675" s="5" t="s">
        <v>2267</v>
      </c>
      <c r="C675" s="5">
        <v>6.0312187306107203</v>
      </c>
      <c r="D675" s="5">
        <v>5.2555007331483861</v>
      </c>
      <c r="E675" s="5">
        <v>5.2288186904958813</v>
      </c>
      <c r="F675" s="5">
        <v>4.867896463992655</v>
      </c>
      <c r="G675" s="5">
        <v>5.3540289380543866</v>
      </c>
      <c r="H675" s="5">
        <v>5.5576551547254214</v>
      </c>
      <c r="I675" s="5">
        <v>5.5759173611181492</v>
      </c>
      <c r="J675" s="5">
        <v>5.9772799234999168</v>
      </c>
      <c r="K675" s="5">
        <v>5.7681843247769269</v>
      </c>
      <c r="L675" s="5">
        <v>5.5909612413425993</v>
      </c>
      <c r="M675" s="6">
        <f t="shared" si="20"/>
        <v>5</v>
      </c>
      <c r="N675" s="6">
        <f t="shared" si="21"/>
        <v>5</v>
      </c>
      <c r="O675" s="5">
        <v>0.18644942317420674</v>
      </c>
      <c r="P675" s="5">
        <v>0.27038940614817802</v>
      </c>
      <c r="Q675" s="5">
        <v>0.72943895589423491</v>
      </c>
      <c r="R675" s="5">
        <v>0.30267353780741713</v>
      </c>
      <c r="S675" s="5">
        <v>2</v>
      </c>
      <c r="T675" s="5">
        <v>2</v>
      </c>
      <c r="U675" s="5">
        <v>2</v>
      </c>
    </row>
    <row r="676" spans="1:21" s="5" customFormat="1" x14ac:dyDescent="0.25">
      <c r="A676" s="5" t="s">
        <v>2268</v>
      </c>
      <c r="B676" s="5" t="s">
        <v>2269</v>
      </c>
      <c r="C676" s="5">
        <v>6.9448584458075402</v>
      </c>
      <c r="D676" s="5">
        <v>7.2742616612570483</v>
      </c>
      <c r="E676" s="5">
        <v>6.9460289895154768</v>
      </c>
      <c r="F676" s="5">
        <v>6.7668601438295441</v>
      </c>
      <c r="G676" s="5">
        <v>6.9795681000951877</v>
      </c>
      <c r="H676" s="5">
        <v>7.3137900254436854</v>
      </c>
      <c r="I676" s="5">
        <v>7.6624903639137756</v>
      </c>
      <c r="J676" s="5">
        <v>6.6710102412784513</v>
      </c>
      <c r="K676" s="5">
        <v>7.4569703811210131</v>
      </c>
      <c r="L676" s="5">
        <v>7.2714630279043755</v>
      </c>
      <c r="M676" s="6">
        <f t="shared" si="20"/>
        <v>5</v>
      </c>
      <c r="N676" s="6">
        <f t="shared" si="21"/>
        <v>5</v>
      </c>
      <c r="O676" s="5">
        <v>0.121078449867252</v>
      </c>
      <c r="P676" s="5">
        <v>0.19156493281802101</v>
      </c>
      <c r="Q676" s="5">
        <v>0.91693314782785418</v>
      </c>
      <c r="R676" s="5">
        <v>0.31884172666878491</v>
      </c>
      <c r="S676" s="5">
        <v>2</v>
      </c>
      <c r="T676" s="5">
        <v>3</v>
      </c>
      <c r="U676" s="5">
        <v>2</v>
      </c>
    </row>
    <row r="677" spans="1:21" s="5" customFormat="1" x14ac:dyDescent="0.25">
      <c r="A677" s="5" t="s">
        <v>2270</v>
      </c>
      <c r="B677" s="5" t="s">
        <v>2271</v>
      </c>
      <c r="C677" s="5">
        <v>9.3162815317462204</v>
      </c>
      <c r="D677" s="5">
        <v>8.9262959947811122</v>
      </c>
      <c r="E677" s="5">
        <v>9.3893086729064219</v>
      </c>
      <c r="F677" s="5">
        <v>9.0325967945619894</v>
      </c>
      <c r="G677" s="5">
        <v>9.8550241734489195</v>
      </c>
      <c r="H677" s="5">
        <v>9.6010278970211154</v>
      </c>
      <c r="I677" s="5">
        <v>9.6286278021601497</v>
      </c>
      <c r="J677" s="5">
        <v>9.7384300877547787</v>
      </c>
      <c r="K677" s="5">
        <v>9.6967936970828159</v>
      </c>
      <c r="L677" s="5">
        <v>9.6409679104498984</v>
      </c>
      <c r="M677" s="6">
        <f t="shared" si="20"/>
        <v>5</v>
      </c>
      <c r="N677" s="6">
        <f t="shared" si="21"/>
        <v>5</v>
      </c>
      <c r="O677" s="5">
        <v>7.419110516636182E-2</v>
      </c>
      <c r="P677" s="5">
        <v>0.12976198149902299</v>
      </c>
      <c r="Q677" s="5">
        <v>1.1296481595285879</v>
      </c>
      <c r="R677" s="5">
        <v>0.32021954167978595</v>
      </c>
      <c r="S677" s="5">
        <v>8</v>
      </c>
      <c r="T677" s="5">
        <v>16</v>
      </c>
      <c r="U677" s="5">
        <v>8</v>
      </c>
    </row>
    <row r="678" spans="1:21" s="5" customFormat="1" x14ac:dyDescent="0.25">
      <c r="A678" s="5" t="s">
        <v>2272</v>
      </c>
      <c r="B678" s="5" t="s">
        <v>2273</v>
      </c>
      <c r="C678" s="5">
        <v>8.9310329415063219</v>
      </c>
      <c r="D678" s="5">
        <v>7.6920923754275723</v>
      </c>
      <c r="E678" s="5">
        <v>8.3593103168904417</v>
      </c>
      <c r="F678" s="5">
        <v>8.0848083878043617</v>
      </c>
      <c r="G678" s="5">
        <v>9.2453150103920763</v>
      </c>
      <c r="H678" s="5">
        <v>8.9983083503542858</v>
      </c>
      <c r="I678" s="5">
        <v>8.57969306345875</v>
      </c>
      <c r="J678" s="5">
        <v>9.1981994554374893</v>
      </c>
      <c r="K678" s="5">
        <v>8.6635581042172731</v>
      </c>
      <c r="L678" s="5">
        <v>8.9539054151261084</v>
      </c>
      <c r="M678" s="6">
        <f t="shared" si="20"/>
        <v>5</v>
      </c>
      <c r="N678" s="6">
        <f t="shared" si="21"/>
        <v>5</v>
      </c>
      <c r="O678" s="5">
        <v>0.27581686255726401</v>
      </c>
      <c r="P678" s="5">
        <v>0.3714195501</v>
      </c>
      <c r="Q678" s="5">
        <v>0.55937918597850123</v>
      </c>
      <c r="R678" s="5">
        <v>0.32536819036631398</v>
      </c>
      <c r="S678" s="5">
        <v>7</v>
      </c>
      <c r="T678" s="5">
        <v>10</v>
      </c>
      <c r="U678" s="5">
        <v>7</v>
      </c>
    </row>
    <row r="679" spans="1:21" s="5" customFormat="1" x14ac:dyDescent="0.25">
      <c r="A679" s="5" t="s">
        <v>2274</v>
      </c>
      <c r="B679" s="5" t="s">
        <v>2275</v>
      </c>
      <c r="C679" s="5">
        <v>6.7826706586770058</v>
      </c>
      <c r="D679" s="5">
        <v>6.0134622598065626</v>
      </c>
      <c r="E679" s="5">
        <v>5.9495349330170129</v>
      </c>
      <c r="F679" s="5">
        <v>5.904484097901423</v>
      </c>
      <c r="G679" s="5">
        <v>6.826548487290915</v>
      </c>
      <c r="H679" s="5">
        <v>6.8290884440048858</v>
      </c>
      <c r="I679" s="5">
        <v>6.6013993905318307</v>
      </c>
      <c r="J679" s="5">
        <v>6.4676055500829968</v>
      </c>
      <c r="K679" s="5">
        <v>6.9977440260596318</v>
      </c>
      <c r="L679" s="5">
        <v>6.4870360800318982</v>
      </c>
      <c r="M679" s="6">
        <f t="shared" si="20"/>
        <v>5</v>
      </c>
      <c r="N679" s="6">
        <f t="shared" si="21"/>
        <v>5</v>
      </c>
      <c r="O679" s="5">
        <v>0.17520686438224817</v>
      </c>
      <c r="P679" s="5">
        <v>0.25850285492915998</v>
      </c>
      <c r="Q679" s="5">
        <v>0.75644888272882727</v>
      </c>
      <c r="R679" s="5">
        <v>0.33433408005914644</v>
      </c>
      <c r="S679" s="5">
        <v>5</v>
      </c>
      <c r="T679" s="5">
        <v>6</v>
      </c>
      <c r="U679" s="5">
        <v>5</v>
      </c>
    </row>
    <row r="680" spans="1:21" s="5" customFormat="1" x14ac:dyDescent="0.25">
      <c r="A680" s="5" t="s">
        <v>2276</v>
      </c>
      <c r="B680" s="5" t="s">
        <v>2277</v>
      </c>
      <c r="C680" s="5">
        <v>5.2094533656289501</v>
      </c>
      <c r="D680" s="5">
        <v>4.8073549220576037</v>
      </c>
      <c r="E680" s="5">
        <v>5.4262647547020979</v>
      </c>
      <c r="F680" s="5">
        <v>4.8826430493618416</v>
      </c>
      <c r="G680" s="5">
        <v>5.0443941193584534</v>
      </c>
      <c r="H680" s="5">
        <v>4.738767836800192</v>
      </c>
      <c r="I680" s="5">
        <v>5.4627067506701579</v>
      </c>
      <c r="J680" s="5">
        <v>6.1230867509810611</v>
      </c>
      <c r="K680" s="5">
        <v>5.6058498671949799</v>
      </c>
      <c r="L680" s="5">
        <v>4.7059779016825223</v>
      </c>
      <c r="M680" s="6">
        <f t="shared" si="20"/>
        <v>5</v>
      </c>
      <c r="N680" s="6">
        <f t="shared" si="21"/>
        <v>5</v>
      </c>
      <c r="O680" s="5">
        <v>0.32263327004289799</v>
      </c>
      <c r="P680" s="5">
        <v>0.41751169549855499</v>
      </c>
      <c r="Q680" s="5">
        <v>0.49129085005609258</v>
      </c>
      <c r="R680" s="5">
        <v>0.33657658025569859</v>
      </c>
      <c r="S680" s="5">
        <v>1</v>
      </c>
      <c r="T680" s="5">
        <v>1</v>
      </c>
      <c r="U680" s="5">
        <v>1</v>
      </c>
    </row>
    <row r="681" spans="1:21" s="5" customFormat="1" x14ac:dyDescent="0.25">
      <c r="A681" s="5" t="s">
        <v>2278</v>
      </c>
      <c r="B681" s="5" t="s">
        <v>2279</v>
      </c>
      <c r="C681" s="5">
        <v>5.6667565918848037</v>
      </c>
      <c r="D681" s="5">
        <v>5.7087390413595793</v>
      </c>
      <c r="E681" s="5">
        <v>5.6117625600648715</v>
      </c>
      <c r="F681" s="5">
        <v>5.835418840475481</v>
      </c>
      <c r="G681" s="5">
        <v>5.542258049766918</v>
      </c>
      <c r="H681" s="5">
        <v>6.0201465731117763</v>
      </c>
      <c r="I681" s="5">
        <v>6.264911693074465</v>
      </c>
      <c r="J681" s="5">
        <v>4.3291235962915664</v>
      </c>
      <c r="K681" s="5">
        <v>6.2927817492278466</v>
      </c>
      <c r="L681" s="5">
        <v>6.3905989055524612</v>
      </c>
      <c r="M681" s="6">
        <f t="shared" si="20"/>
        <v>5</v>
      </c>
      <c r="N681" s="6">
        <f t="shared" si="21"/>
        <v>5</v>
      </c>
      <c r="O681" s="5">
        <v>0.2768613625270297</v>
      </c>
      <c r="P681" s="5">
        <v>0.37220339099099797</v>
      </c>
      <c r="Q681" s="5">
        <v>0.55773764812630389</v>
      </c>
      <c r="R681" s="5">
        <v>0.3424319302758928</v>
      </c>
      <c r="S681" s="5">
        <v>2</v>
      </c>
      <c r="T681" s="5">
        <v>3</v>
      </c>
      <c r="U681" s="5">
        <v>2</v>
      </c>
    </row>
    <row r="682" spans="1:21" s="5" customFormat="1" x14ac:dyDescent="0.25">
      <c r="A682" s="5" t="s">
        <v>2280</v>
      </c>
      <c r="B682" s="5" t="s">
        <v>2281</v>
      </c>
      <c r="C682" s="5">
        <v>7.4170085867887776</v>
      </c>
      <c r="D682" s="5">
        <v>6.7879025593914326</v>
      </c>
      <c r="E682" s="5">
        <v>6.7360636278718129</v>
      </c>
      <c r="F682" s="5">
        <v>6.4495613746132356</v>
      </c>
      <c r="G682" s="5">
        <v>6.9588426752432397</v>
      </c>
      <c r="H682" s="5">
        <v>6.8972404255747994</v>
      </c>
      <c r="I682" s="5">
        <v>6.8838651545097944</v>
      </c>
      <c r="J682" s="5">
        <v>7.8660424970968368</v>
      </c>
      <c r="K682" s="5">
        <v>6.9576824861651234</v>
      </c>
      <c r="L682" s="5">
        <v>7.382840144475237</v>
      </c>
      <c r="M682" s="6">
        <f t="shared" si="20"/>
        <v>5</v>
      </c>
      <c r="N682" s="6">
        <f t="shared" si="21"/>
        <v>5</v>
      </c>
      <c r="O682" s="5">
        <v>0.25188260657588679</v>
      </c>
      <c r="P682" s="5">
        <v>0.344504072610687</v>
      </c>
      <c r="Q682" s="5">
        <v>0.59880182110418545</v>
      </c>
      <c r="R682" s="5">
        <v>0.34493076569459979</v>
      </c>
      <c r="S682" s="5">
        <v>4</v>
      </c>
      <c r="T682" s="5">
        <v>6</v>
      </c>
      <c r="U682" s="5">
        <v>4</v>
      </c>
    </row>
    <row r="683" spans="1:21" s="5" customFormat="1" x14ac:dyDescent="0.25">
      <c r="A683" s="5" t="s">
        <v>2282</v>
      </c>
      <c r="B683" s="5" t="s">
        <v>2283</v>
      </c>
      <c r="C683" s="5">
        <v>6.4676055500829968</v>
      </c>
      <c r="D683" s="5">
        <v>5.8099288657214307</v>
      </c>
      <c r="E683" s="5">
        <v>5.9749881119919275</v>
      </c>
      <c r="F683" s="5">
        <v>5.9236246113683197</v>
      </c>
      <c r="G683" s="5">
        <v>6.1375035237499356</v>
      </c>
      <c r="H683" s="5">
        <v>6.8021932169418253</v>
      </c>
      <c r="I683" s="5">
        <v>6.3165078191031094</v>
      </c>
      <c r="J683" s="5">
        <v>5.5515160176280141</v>
      </c>
      <c r="K683" s="5">
        <v>6.7468501830980507</v>
      </c>
      <c r="L683" s="5">
        <v>6.46597446450407</v>
      </c>
      <c r="M683" s="6">
        <f t="shared" si="20"/>
        <v>5</v>
      </c>
      <c r="N683" s="6">
        <f t="shared" si="21"/>
        <v>5</v>
      </c>
      <c r="O683" s="5">
        <v>0.17754039417462178</v>
      </c>
      <c r="P683" s="5">
        <v>0.26020854799836302</v>
      </c>
      <c r="Q683" s="5">
        <v>0.75070282023541735</v>
      </c>
      <c r="R683" s="5">
        <v>0.35811306943620003</v>
      </c>
      <c r="S683" s="5">
        <v>9</v>
      </c>
      <c r="T683" s="5">
        <v>10</v>
      </c>
      <c r="U683" s="5">
        <v>9</v>
      </c>
    </row>
    <row r="684" spans="1:21" s="5" customFormat="1" x14ac:dyDescent="0.25">
      <c r="A684" s="5" t="s">
        <v>2284</v>
      </c>
      <c r="B684" s="5" t="s">
        <v>2285</v>
      </c>
      <c r="C684" s="5">
        <v>6.1779177921958439</v>
      </c>
      <c r="D684" s="5">
        <v>6.0045013922349408</v>
      </c>
      <c r="E684" s="5">
        <v>6.1558301715565253</v>
      </c>
      <c r="F684" s="5">
        <v>6.3273280826299523</v>
      </c>
      <c r="G684" s="5">
        <v>6.0245856382782739</v>
      </c>
      <c r="H684" s="5">
        <v>6.2630344058337943</v>
      </c>
      <c r="I684" s="5">
        <v>6.2403143293337111</v>
      </c>
      <c r="J684" s="5">
        <v>7.2686589550276715</v>
      </c>
      <c r="K684" s="5">
        <v>6.4412842719270378</v>
      </c>
      <c r="L684" s="5">
        <v>5.8923910259134038</v>
      </c>
      <c r="M684" s="6">
        <f t="shared" si="20"/>
        <v>5</v>
      </c>
      <c r="N684" s="6">
        <f t="shared" si="21"/>
        <v>5</v>
      </c>
      <c r="O684" s="5">
        <v>0.2686460466681943</v>
      </c>
      <c r="P684" s="5">
        <v>0.36340262097960702</v>
      </c>
      <c r="Q684" s="5">
        <v>0.57081954602333895</v>
      </c>
      <c r="R684" s="5">
        <v>0.35829879015945904</v>
      </c>
      <c r="S684" s="5">
        <v>2</v>
      </c>
      <c r="T684" s="5">
        <v>2</v>
      </c>
      <c r="U684" s="5">
        <v>2</v>
      </c>
    </row>
    <row r="685" spans="1:21" s="5" customFormat="1" x14ac:dyDescent="0.25">
      <c r="A685" s="5" t="s">
        <v>2286</v>
      </c>
      <c r="B685" s="5" t="s">
        <v>2287</v>
      </c>
      <c r="C685" s="5">
        <v>7.39746072605472</v>
      </c>
      <c r="D685" s="5">
        <v>6.3469568893788857</v>
      </c>
      <c r="E685" s="5">
        <v>6.5014391451588729</v>
      </c>
      <c r="F685" s="5">
        <v>6.5046203924035533</v>
      </c>
      <c r="G685" s="5">
        <v>7.7094285013683477</v>
      </c>
      <c r="H685" s="5">
        <v>6.9331004749313676</v>
      </c>
      <c r="I685" s="5">
        <v>7.2751933339022061</v>
      </c>
      <c r="J685" s="5">
        <v>8.0234771518304342</v>
      </c>
      <c r="K685" s="5">
        <v>7.2927817492278457</v>
      </c>
      <c r="L685" s="5">
        <v>6.9954845188775066</v>
      </c>
      <c r="M685" s="6">
        <f t="shared" si="20"/>
        <v>5</v>
      </c>
      <c r="N685" s="6">
        <f t="shared" si="21"/>
        <v>5</v>
      </c>
      <c r="O685" s="5">
        <v>0.3418907758457585</v>
      </c>
      <c r="P685" s="5">
        <v>0.43800170230042901</v>
      </c>
      <c r="Q685" s="5">
        <v>0.46611261623565864</v>
      </c>
      <c r="R685" s="5">
        <v>0.35896277626227463</v>
      </c>
      <c r="S685" s="5">
        <v>1</v>
      </c>
      <c r="T685" s="5">
        <v>2</v>
      </c>
      <c r="U685" s="5">
        <v>1</v>
      </c>
    </row>
    <row r="686" spans="1:21" s="5" customFormat="1" x14ac:dyDescent="0.25">
      <c r="A686" s="5" t="s">
        <v>2288</v>
      </c>
      <c r="B686" s="5" t="s">
        <v>2289</v>
      </c>
      <c r="C686" s="5">
        <v>9.0193127256513854</v>
      </c>
      <c r="D686" s="5">
        <v>8.5259122607433504</v>
      </c>
      <c r="E686" s="5">
        <v>6.904484097901423</v>
      </c>
      <c r="F686" s="5">
        <v>6.6467386983078454</v>
      </c>
      <c r="G686" s="5">
        <v>9.1035500927579669</v>
      </c>
      <c r="H686" s="5">
        <v>8.9295543157328492</v>
      </c>
      <c r="I686" s="5">
        <v>8.4237462291147729</v>
      </c>
      <c r="J686" s="5">
        <v>9.1681706599968766</v>
      </c>
      <c r="K686" s="5">
        <v>8.3772105303885525</v>
      </c>
      <c r="L686" s="5">
        <v>8.5969351423872311</v>
      </c>
      <c r="M686" s="6">
        <f t="shared" si="20"/>
        <v>5</v>
      </c>
      <c r="N686" s="6">
        <f t="shared" si="21"/>
        <v>5</v>
      </c>
      <c r="O686" s="5">
        <v>0.40362322240808446</v>
      </c>
      <c r="P686" s="5">
        <v>0.50026933605674695</v>
      </c>
      <c r="Q686" s="5">
        <v>0.39402385464139067</v>
      </c>
      <c r="R686" s="5">
        <v>0.35904568873191317</v>
      </c>
      <c r="S686" s="5">
        <v>6</v>
      </c>
      <c r="T686" s="5">
        <v>9</v>
      </c>
      <c r="U686" s="5">
        <v>6</v>
      </c>
    </row>
    <row r="687" spans="1:21" s="5" customFormat="1" x14ac:dyDescent="0.25">
      <c r="A687" s="5" t="s">
        <v>2290</v>
      </c>
      <c r="B687" s="5" t="s">
        <v>2291</v>
      </c>
      <c r="C687" s="5">
        <v>6.015693807105146</v>
      </c>
      <c r="D687" s="5">
        <v>5.2517190926059598</v>
      </c>
      <c r="E687" s="5">
        <v>5.5999128421871278</v>
      </c>
      <c r="F687" s="5">
        <v>5.7468501830980507</v>
      </c>
      <c r="G687" s="5">
        <v>5.815063017192867</v>
      </c>
      <c r="H687" s="5">
        <v>6.0853396693573698</v>
      </c>
      <c r="I687" s="5">
        <v>6.3522641732583214</v>
      </c>
      <c r="J687" s="5">
        <v>5.37851162325373</v>
      </c>
      <c r="K687" s="5">
        <v>6.1977081579558506</v>
      </c>
      <c r="L687" s="5">
        <v>6.1759237420637554</v>
      </c>
      <c r="M687" s="6">
        <f t="shared" si="20"/>
        <v>5</v>
      </c>
      <c r="N687" s="6">
        <f t="shared" si="21"/>
        <v>5</v>
      </c>
      <c r="O687" s="5">
        <v>9.9558667944464024E-2</v>
      </c>
      <c r="P687" s="5">
        <v>0.162768214166058</v>
      </c>
      <c r="Q687" s="5">
        <v>1.0019209227126902</v>
      </c>
      <c r="R687" s="5">
        <v>0.36661330380173679</v>
      </c>
      <c r="S687" s="5">
        <v>3</v>
      </c>
      <c r="T687" s="5">
        <v>3</v>
      </c>
      <c r="U687" s="5">
        <v>3</v>
      </c>
    </row>
    <row r="688" spans="1:21" s="5" customFormat="1" x14ac:dyDescent="0.25">
      <c r="A688" s="5" t="s">
        <v>2292</v>
      </c>
      <c r="B688" s="5" t="s">
        <v>2293</v>
      </c>
      <c r="C688" s="5">
        <v>9.9197571927142629</v>
      </c>
      <c r="D688" s="5">
        <v>10.023754353299418</v>
      </c>
      <c r="E688" s="5">
        <v>10.265966594642203</v>
      </c>
      <c r="F688" s="5">
        <v>10.28389862827186</v>
      </c>
      <c r="G688" s="5">
        <v>10.07628116657949</v>
      </c>
      <c r="H688" s="5">
        <v>10.529918528120325</v>
      </c>
      <c r="I688" s="5">
        <v>10.554780686667733</v>
      </c>
      <c r="J688" s="5">
        <v>10.40631131653794</v>
      </c>
      <c r="K688" s="5">
        <v>10.640967910449898</v>
      </c>
      <c r="L688" s="5">
        <v>10.296457407371244</v>
      </c>
      <c r="M688" s="6">
        <f t="shared" si="20"/>
        <v>5</v>
      </c>
      <c r="N688" s="6">
        <f t="shared" si="21"/>
        <v>5</v>
      </c>
      <c r="O688" s="5">
        <v>3.7032951795413107E-3</v>
      </c>
      <c r="P688" s="5">
        <v>1.1972204593862799E-2</v>
      </c>
      <c r="Q688" s="5">
        <v>2.431411670144239</v>
      </c>
      <c r="R688" s="5">
        <v>0.36988235467770075</v>
      </c>
      <c r="S688" s="5">
        <v>24</v>
      </c>
      <c r="T688" s="5">
        <v>40</v>
      </c>
      <c r="U688" s="5">
        <v>23</v>
      </c>
    </row>
    <row r="689" spans="1:21" s="5" customFormat="1" x14ac:dyDescent="0.25">
      <c r="A689" s="5" t="s">
        <v>2294</v>
      </c>
      <c r="B689" s="5" t="s">
        <v>2295</v>
      </c>
      <c r="C689" s="5">
        <v>4.7114949066500884</v>
      </c>
      <c r="D689" s="5">
        <v>2.5849625007211561</v>
      </c>
      <c r="E689" s="5">
        <v>2.6780719051126378</v>
      </c>
      <c r="F689" s="5">
        <v>3.0874628412503395</v>
      </c>
      <c r="G689" s="5">
        <v>4.542258049766918</v>
      </c>
      <c r="H689" s="5">
        <v>4.08746284125034</v>
      </c>
      <c r="I689" s="5">
        <v>3.7333543406138276</v>
      </c>
      <c r="J689" s="5">
        <v>4.3291235962915664</v>
      </c>
      <c r="K689" s="5">
        <v>3.9818526532897405</v>
      </c>
      <c r="L689" s="5">
        <v>4.6322682154995132</v>
      </c>
      <c r="M689" s="6">
        <f t="shared" si="20"/>
        <v>5</v>
      </c>
      <c r="N689" s="6">
        <f t="shared" si="21"/>
        <v>5</v>
      </c>
      <c r="O689" s="5">
        <v>0.41803740023915825</v>
      </c>
      <c r="P689" s="5">
        <v>0.51382366148870595</v>
      </c>
      <c r="Q689" s="5">
        <v>0.37878486178745496</v>
      </c>
      <c r="R689" s="5">
        <v>0.37029111644876123</v>
      </c>
      <c r="S689" s="5">
        <v>1</v>
      </c>
      <c r="T689" s="5">
        <v>1</v>
      </c>
      <c r="U689" s="5">
        <v>1</v>
      </c>
    </row>
    <row r="690" spans="1:21" s="5" customFormat="1" x14ac:dyDescent="0.25">
      <c r="A690" s="5" t="s">
        <v>2296</v>
      </c>
      <c r="B690" s="5" t="s">
        <v>2297</v>
      </c>
      <c r="C690" s="5">
        <v>5.4296159642017354</v>
      </c>
      <c r="D690" s="5">
        <v>3.8073549220576037</v>
      </c>
      <c r="E690" s="5">
        <v>3.350497247084133</v>
      </c>
      <c r="F690" s="5">
        <v>4.2249663650002747</v>
      </c>
      <c r="G690" s="5">
        <v>4.9864109352520449</v>
      </c>
      <c r="H690" s="5">
        <v>3.7655347463629774</v>
      </c>
      <c r="I690" s="5">
        <v>5.2172307162206693</v>
      </c>
      <c r="J690" s="5">
        <v>5.37851162325373</v>
      </c>
      <c r="K690" s="5">
        <v>4.9864109352520449</v>
      </c>
      <c r="L690" s="5">
        <v>4.812498225333564</v>
      </c>
      <c r="M690" s="6">
        <f t="shared" si="20"/>
        <v>5</v>
      </c>
      <c r="N690" s="6">
        <f t="shared" si="21"/>
        <v>5</v>
      </c>
      <c r="O690" s="5">
        <v>0.39950235688697888</v>
      </c>
      <c r="P690" s="5">
        <v>0.49688105651874998</v>
      </c>
      <c r="Q690" s="5">
        <v>0.39848065419732381</v>
      </c>
      <c r="R690" s="5">
        <v>0.37085403846510151</v>
      </c>
      <c r="S690" s="5">
        <v>4</v>
      </c>
      <c r="T690" s="5">
        <v>4</v>
      </c>
      <c r="U690" s="5">
        <v>4</v>
      </c>
    </row>
    <row r="691" spans="1:21" s="5" customFormat="1" x14ac:dyDescent="0.25">
      <c r="A691" s="5" t="s">
        <v>2298</v>
      </c>
      <c r="B691" s="5" t="s">
        <v>2299</v>
      </c>
      <c r="C691" s="5">
        <v>3.3219280948873626</v>
      </c>
      <c r="D691" s="5">
        <v>5.5668151540108974</v>
      </c>
      <c r="E691" s="5">
        <v>5.9588426752432397</v>
      </c>
      <c r="F691" s="5">
        <v>5.9726926540042644</v>
      </c>
      <c r="G691" s="5">
        <v>4.9448584458075393</v>
      </c>
      <c r="H691" s="5">
        <v>5.6582114827517955</v>
      </c>
      <c r="I691" s="5">
        <v>5.5759173611181492</v>
      </c>
      <c r="J691" s="5">
        <v>5.177917792195843</v>
      </c>
      <c r="K691" s="5">
        <v>6.3487281542310781</v>
      </c>
      <c r="L691" s="5">
        <v>5.9020735793107431</v>
      </c>
      <c r="M691" s="6">
        <f t="shared" si="20"/>
        <v>5</v>
      </c>
      <c r="N691" s="6">
        <f t="shared" si="21"/>
        <v>5</v>
      </c>
      <c r="O691" s="5">
        <v>0.34980483766770049</v>
      </c>
      <c r="P691" s="5">
        <v>0.44686195781597698</v>
      </c>
      <c r="Q691" s="5">
        <v>0.45617418868850373</v>
      </c>
      <c r="R691" s="5">
        <v>0.37089182925101499</v>
      </c>
      <c r="S691" s="5">
        <v>3</v>
      </c>
      <c r="T691" s="5">
        <v>4</v>
      </c>
      <c r="U691" s="5">
        <v>3</v>
      </c>
    </row>
    <row r="692" spans="1:21" s="5" customFormat="1" x14ac:dyDescent="0.25">
      <c r="A692" s="5" t="s">
        <v>2300</v>
      </c>
      <c r="B692" s="5" t="s">
        <v>2301</v>
      </c>
      <c r="C692" s="5">
        <v>4.4789718050329421</v>
      </c>
      <c r="D692" s="5">
        <v>5.2172307162206693</v>
      </c>
      <c r="E692" s="5">
        <v>5.5360529002402092</v>
      </c>
      <c r="F692" s="5">
        <v>5.5109619192773796</v>
      </c>
      <c r="G692" s="5">
        <v>5.6724253419714961</v>
      </c>
      <c r="H692" s="5">
        <v>5.5698556083309478</v>
      </c>
      <c r="I692" s="5">
        <v>5.5759173611181492</v>
      </c>
      <c r="J692" s="5">
        <v>5.7441610955704103</v>
      </c>
      <c r="K692" s="5">
        <v>5.6920923754275732</v>
      </c>
      <c r="L692" s="5">
        <v>5.9726926540042644</v>
      </c>
      <c r="M692" s="6">
        <f t="shared" si="20"/>
        <v>5</v>
      </c>
      <c r="N692" s="6">
        <f t="shared" si="21"/>
        <v>5</v>
      </c>
      <c r="O692" s="5">
        <v>6.8678930300005339E-2</v>
      </c>
      <c r="P692" s="5">
        <v>0.121425433000987</v>
      </c>
      <c r="Q692" s="5">
        <v>1.1631764777572311</v>
      </c>
      <c r="R692" s="5">
        <v>0.37878561338671357</v>
      </c>
      <c r="S692" s="5">
        <v>2</v>
      </c>
      <c r="T692" s="5">
        <v>2</v>
      </c>
      <c r="U692" s="5">
        <v>2</v>
      </c>
    </row>
    <row r="693" spans="1:21" s="5" customFormat="1" x14ac:dyDescent="0.25">
      <c r="A693" s="5" t="s">
        <v>2302</v>
      </c>
      <c r="B693" s="5" t="s">
        <v>2303</v>
      </c>
      <c r="C693" s="5">
        <v>5.2964574073712436</v>
      </c>
      <c r="D693" s="5">
        <v>3.8278190246173196</v>
      </c>
      <c r="E693" s="5">
        <v>3.5607149544744794</v>
      </c>
      <c r="F693" s="5">
        <v>2.37851162325373</v>
      </c>
      <c r="G693" s="5">
        <v>4.9864109352520449</v>
      </c>
      <c r="H693" s="5">
        <v>4.2555007331483869</v>
      </c>
      <c r="I693" s="5">
        <v>3.8678964639926554</v>
      </c>
      <c r="J693" s="5">
        <v>4.2326607567902759</v>
      </c>
      <c r="K693" s="5">
        <v>4.5109619192773796</v>
      </c>
      <c r="L693" s="5">
        <v>5.855491443101875</v>
      </c>
      <c r="M693" s="6">
        <f t="shared" si="20"/>
        <v>5</v>
      </c>
      <c r="N693" s="6">
        <f t="shared" si="21"/>
        <v>5</v>
      </c>
      <c r="O693" s="5">
        <v>0.56039957504320859</v>
      </c>
      <c r="P693" s="5">
        <v>0.65173742780844202</v>
      </c>
      <c r="Q693" s="5">
        <v>0.25150220271613372</v>
      </c>
      <c r="R693" s="5">
        <v>0.38219888613364061</v>
      </c>
      <c r="S693" s="5">
        <v>2</v>
      </c>
      <c r="T693" s="5">
        <v>2</v>
      </c>
      <c r="U693" s="5">
        <v>2</v>
      </c>
    </row>
    <row r="694" spans="1:21" s="5" customFormat="1" x14ac:dyDescent="0.25">
      <c r="A694" s="5" t="s">
        <v>2304</v>
      </c>
      <c r="B694" s="5" t="s">
        <v>2305</v>
      </c>
      <c r="C694" s="5">
        <v>12.371449959419543</v>
      </c>
      <c r="D694" s="5">
        <v>11.63072216210384</v>
      </c>
      <c r="E694" s="5">
        <v>12.117935246770688</v>
      </c>
      <c r="F694" s="5">
        <v>12.003201651061483</v>
      </c>
      <c r="G694" s="5">
        <v>11.876133200043016</v>
      </c>
      <c r="H694" s="5">
        <v>12.295969772971972</v>
      </c>
      <c r="I694" s="5">
        <v>12.619509301995956</v>
      </c>
      <c r="J694" s="5">
        <v>12.437361961444427</v>
      </c>
      <c r="K694" s="5">
        <v>12.451004997817995</v>
      </c>
      <c r="L694" s="5">
        <v>12.178820439579381</v>
      </c>
      <c r="M694" s="6">
        <f t="shared" si="20"/>
        <v>5</v>
      </c>
      <c r="N694" s="6">
        <f t="shared" si="21"/>
        <v>5</v>
      </c>
      <c r="O694" s="5">
        <v>2.3378697661944406E-2</v>
      </c>
      <c r="P694" s="5">
        <v>5.1062497704878099E-2</v>
      </c>
      <c r="Q694" s="5">
        <v>1.6311796853890839</v>
      </c>
      <c r="R694" s="5">
        <v>0.3833827947968268</v>
      </c>
      <c r="S694" s="5">
        <v>22</v>
      </c>
      <c r="T694" s="5">
        <v>91</v>
      </c>
      <c r="U694" s="5">
        <v>1</v>
      </c>
    </row>
    <row r="695" spans="1:21" s="5" customFormat="1" x14ac:dyDescent="0.25">
      <c r="A695" s="5" t="s">
        <v>2306</v>
      </c>
      <c r="B695" s="5" t="s">
        <v>2307</v>
      </c>
      <c r="C695" s="5">
        <v>5.9795681000951868</v>
      </c>
      <c r="D695" s="5">
        <v>5.4127815253384766</v>
      </c>
      <c r="E695" s="5">
        <v>5.5046203924035533</v>
      </c>
      <c r="F695" s="5">
        <v>5.6293566200796104</v>
      </c>
      <c r="G695" s="5">
        <v>5.4724877714627445</v>
      </c>
      <c r="H695" s="5">
        <v>5.7059779016825223</v>
      </c>
      <c r="I695" s="5">
        <v>6.08746284125034</v>
      </c>
      <c r="J695" s="5">
        <v>5.7087390413595793</v>
      </c>
      <c r="K695" s="5">
        <v>6.3416300093299105</v>
      </c>
      <c r="L695" s="5">
        <v>6.0465783666203299</v>
      </c>
      <c r="M695" s="6">
        <f t="shared" si="20"/>
        <v>5</v>
      </c>
      <c r="N695" s="6">
        <f t="shared" si="21"/>
        <v>5</v>
      </c>
      <c r="O695" s="5">
        <v>5.2539090781278122E-2</v>
      </c>
      <c r="P695" s="5">
        <v>9.7712888869158895E-2</v>
      </c>
      <c r="Q695" s="5">
        <v>1.2795174471968926</v>
      </c>
      <c r="R695" s="5">
        <v>0.38393699489058725</v>
      </c>
      <c r="S695" s="5">
        <v>4</v>
      </c>
      <c r="T695" s="5">
        <v>5</v>
      </c>
      <c r="U695" s="5">
        <v>4</v>
      </c>
    </row>
    <row r="696" spans="1:21" s="5" customFormat="1" x14ac:dyDescent="0.25">
      <c r="A696" s="5" t="s">
        <v>2308</v>
      </c>
      <c r="B696" s="5" t="s">
        <v>2309</v>
      </c>
      <c r="C696" s="5">
        <v>5.6438561897747244</v>
      </c>
      <c r="D696" s="5">
        <v>5.7628802929169991</v>
      </c>
      <c r="E696" s="5">
        <v>6.3344967683904185</v>
      </c>
      <c r="F696" s="5">
        <v>5.9634741239748861</v>
      </c>
      <c r="G696" s="5">
        <v>5.9541963103868758</v>
      </c>
      <c r="H696" s="5">
        <v>5.8826430493618416</v>
      </c>
      <c r="I696" s="5">
        <v>6.232660756790275</v>
      </c>
      <c r="J696" s="5">
        <v>7.1095695093706892</v>
      </c>
      <c r="K696" s="5">
        <v>6.1898245588800176</v>
      </c>
      <c r="L696" s="5">
        <v>5.8850862252901708</v>
      </c>
      <c r="M696" s="6">
        <f t="shared" si="20"/>
        <v>5</v>
      </c>
      <c r="N696" s="6">
        <f t="shared" si="21"/>
        <v>5</v>
      </c>
      <c r="O696" s="5">
        <v>0.25827867837163315</v>
      </c>
      <c r="P696" s="5">
        <v>0.35123546871526201</v>
      </c>
      <c r="Q696" s="5">
        <v>0.58791144457290156</v>
      </c>
      <c r="R696" s="5">
        <v>0.386309800453979</v>
      </c>
      <c r="S696" s="5">
        <v>1</v>
      </c>
      <c r="T696" s="5">
        <v>1</v>
      </c>
      <c r="U696" s="5">
        <v>1</v>
      </c>
    </row>
    <row r="697" spans="1:21" s="5" customFormat="1" x14ac:dyDescent="0.25">
      <c r="A697" s="5" t="s">
        <v>2310</v>
      </c>
      <c r="B697" s="5" t="s">
        <v>2311</v>
      </c>
      <c r="C697" s="5">
        <v>6.645298163948631</v>
      </c>
      <c r="D697" s="5">
        <v>5.5759173611181492</v>
      </c>
      <c r="E697" s="5">
        <v>5.797012977836145</v>
      </c>
      <c r="F697" s="5">
        <v>5.9634741239748861</v>
      </c>
      <c r="G697" s="5">
        <v>5.9116915818723408</v>
      </c>
      <c r="H697" s="5">
        <v>6.2479275134435861</v>
      </c>
      <c r="I697" s="5">
        <v>6.5515160176280141</v>
      </c>
      <c r="J697" s="5">
        <v>6.1230867509810611</v>
      </c>
      <c r="K697" s="5">
        <v>6.6220518194563764</v>
      </c>
      <c r="L697" s="5">
        <v>6.4627067506701579</v>
      </c>
      <c r="M697" s="6">
        <f t="shared" si="20"/>
        <v>5</v>
      </c>
      <c r="N697" s="6">
        <f t="shared" si="21"/>
        <v>5</v>
      </c>
      <c r="O697" s="5">
        <v>9.4527192117515965E-2</v>
      </c>
      <c r="P697" s="5">
        <v>0.15690287383873999</v>
      </c>
      <c r="Q697" s="5">
        <v>1.0244432424129073</v>
      </c>
      <c r="R697" s="5">
        <v>0.38665862866426326</v>
      </c>
      <c r="S697" s="5">
        <v>6</v>
      </c>
      <c r="T697" s="5">
        <v>6</v>
      </c>
      <c r="U697" s="5">
        <v>6</v>
      </c>
    </row>
    <row r="698" spans="1:21" s="5" customFormat="1" x14ac:dyDescent="0.25">
      <c r="A698" s="5" t="s">
        <v>2312</v>
      </c>
      <c r="B698" s="5" t="s">
        <v>2313</v>
      </c>
      <c r="C698" s="5">
        <v>5.9448584458075393</v>
      </c>
      <c r="D698" s="5">
        <v>5.325530331567558</v>
      </c>
      <c r="E698" s="5">
        <v>5.539158811108031</v>
      </c>
      <c r="F698" s="5">
        <v>5.0959244199985365</v>
      </c>
      <c r="G698" s="5">
        <v>6.6481777957248189</v>
      </c>
      <c r="H698" s="5">
        <v>6.011227255423254</v>
      </c>
      <c r="I698" s="5">
        <v>6.2946207488916279</v>
      </c>
      <c r="J698" s="5">
        <v>6.9152818658676596</v>
      </c>
      <c r="K698" s="5">
        <v>5.4462562298895643</v>
      </c>
      <c r="L698" s="5">
        <v>5.9611602581366396</v>
      </c>
      <c r="M698" s="6">
        <f t="shared" si="20"/>
        <v>5</v>
      </c>
      <c r="N698" s="6">
        <f t="shared" si="21"/>
        <v>5</v>
      </c>
      <c r="O698" s="5">
        <v>0.35113702701059346</v>
      </c>
      <c r="P698" s="5">
        <v>0.44777469366690298</v>
      </c>
      <c r="Q698" s="5">
        <v>0.45452337224780687</v>
      </c>
      <c r="R698" s="5">
        <v>0.38669287358488225</v>
      </c>
      <c r="S698" s="5">
        <v>3</v>
      </c>
      <c r="T698" s="5">
        <v>6</v>
      </c>
      <c r="U698" s="5">
        <v>3</v>
      </c>
    </row>
    <row r="699" spans="1:21" s="5" customFormat="1" x14ac:dyDescent="0.25">
      <c r="A699" s="5" t="s">
        <v>2314</v>
      </c>
      <c r="B699" s="5" t="s">
        <v>2315</v>
      </c>
      <c r="C699" s="5">
        <v>5.8899601996586419</v>
      </c>
      <c r="D699" s="5">
        <v>5.0746766862944961</v>
      </c>
      <c r="E699" s="5">
        <v>5.0268000593437154</v>
      </c>
      <c r="F699" s="5">
        <v>5.325530331567558</v>
      </c>
      <c r="G699" s="5">
        <v>5.5298209465286954</v>
      </c>
      <c r="H699" s="5">
        <v>5.6088092426755241</v>
      </c>
      <c r="I699" s="5">
        <v>5.4757334309663985</v>
      </c>
      <c r="J699" s="5">
        <v>6.6524864949181648</v>
      </c>
      <c r="K699" s="5">
        <v>5.6380738371807189</v>
      </c>
      <c r="L699" s="5">
        <v>5.1415962783838181</v>
      </c>
      <c r="M699" s="6">
        <f t="shared" si="20"/>
        <v>5</v>
      </c>
      <c r="N699" s="6">
        <f t="shared" si="21"/>
        <v>5</v>
      </c>
      <c r="O699" s="5">
        <v>0.31373768824106418</v>
      </c>
      <c r="P699" s="5">
        <v>0.40895502125764199</v>
      </c>
      <c r="Q699" s="5">
        <v>0.50343330784996387</v>
      </c>
      <c r="R699" s="5">
        <v>0.39688153434438028</v>
      </c>
      <c r="S699" s="5">
        <v>2</v>
      </c>
      <c r="T699" s="5">
        <v>2</v>
      </c>
      <c r="U699" s="5">
        <v>2</v>
      </c>
    </row>
    <row r="700" spans="1:21" s="5" customFormat="1" x14ac:dyDescent="0.25">
      <c r="A700" s="5" t="s">
        <v>2316</v>
      </c>
      <c r="B700" s="5" t="s">
        <v>2317</v>
      </c>
      <c r="C700" s="5">
        <v>5.2964574073712436</v>
      </c>
      <c r="D700" s="5">
        <v>4.1937717433966801</v>
      </c>
      <c r="E700" s="5">
        <v>4.2094533656289492</v>
      </c>
      <c r="F700" s="5">
        <v>3.8278190246173196</v>
      </c>
      <c r="G700" s="5">
        <v>5.2403143293337102</v>
      </c>
      <c r="H700" s="5">
        <v>5.066089190457773</v>
      </c>
      <c r="I700" s="5">
        <v>4.2172307162206693</v>
      </c>
      <c r="J700" s="5">
        <v>5.7813597135246599</v>
      </c>
      <c r="K700" s="5">
        <v>4.9116915818723399</v>
      </c>
      <c r="L700" s="5">
        <v>4.9772799234999168</v>
      </c>
      <c r="M700" s="6">
        <f t="shared" si="20"/>
        <v>5</v>
      </c>
      <c r="N700" s="6">
        <f t="shared" si="21"/>
        <v>5</v>
      </c>
      <c r="O700" s="5">
        <v>0.33798155181090495</v>
      </c>
      <c r="P700" s="5">
        <v>0.43454770971428602</v>
      </c>
      <c r="Q700" s="5">
        <v>0.47110700435364955</v>
      </c>
      <c r="R700" s="5">
        <v>0.39718949794591907</v>
      </c>
      <c r="S700" s="5">
        <v>1</v>
      </c>
      <c r="T700" s="5">
        <v>1</v>
      </c>
      <c r="U700" s="5">
        <v>1</v>
      </c>
    </row>
    <row r="701" spans="1:21" s="5" customFormat="1" x14ac:dyDescent="0.25">
      <c r="A701" s="5" t="s">
        <v>2318</v>
      </c>
      <c r="B701" s="5" t="s">
        <v>2319</v>
      </c>
      <c r="C701" s="5">
        <v>7.3165078191031094</v>
      </c>
      <c r="D701" s="5">
        <v>5.8379432418910264</v>
      </c>
      <c r="E701" s="5">
        <v>6.2798426935203473</v>
      </c>
      <c r="F701" s="5">
        <v>6.3001237245690138</v>
      </c>
      <c r="G701" s="5">
        <v>6.1818976431083881</v>
      </c>
      <c r="H701" s="5">
        <v>6.5834589101307692</v>
      </c>
      <c r="I701" s="5">
        <v>7.029011086659068</v>
      </c>
      <c r="J701" s="5">
        <v>7.1649069266756884</v>
      </c>
      <c r="K701" s="5">
        <v>6.8176232575114319</v>
      </c>
      <c r="L701" s="5">
        <v>6.7319977866437419</v>
      </c>
      <c r="M701" s="6">
        <f t="shared" si="20"/>
        <v>5</v>
      </c>
      <c r="N701" s="6">
        <f t="shared" si="21"/>
        <v>5</v>
      </c>
      <c r="O701" s="5">
        <v>0.18772141329359704</v>
      </c>
      <c r="P701" s="5">
        <v>0.271355166007264</v>
      </c>
      <c r="Q701" s="5">
        <v>0.72648618478502758</v>
      </c>
      <c r="R701" s="5">
        <v>0.40243959204997021</v>
      </c>
      <c r="S701" s="5">
        <v>11</v>
      </c>
      <c r="T701" s="5">
        <v>16</v>
      </c>
      <c r="U701" s="5">
        <v>2</v>
      </c>
    </row>
    <row r="702" spans="1:21" s="5" customFormat="1" x14ac:dyDescent="0.25">
      <c r="A702" s="5" t="s">
        <v>2320</v>
      </c>
      <c r="B702" s="5" t="s">
        <v>2321</v>
      </c>
      <c r="C702" s="5">
        <v>8.3575520046180838</v>
      </c>
      <c r="D702" s="5">
        <v>8.1487307791731887</v>
      </c>
      <c r="E702" s="5">
        <v>8.742140985498148</v>
      </c>
      <c r="F702" s="5">
        <v>8.7377543523602768</v>
      </c>
      <c r="G702" s="5">
        <v>8.5441916984157071</v>
      </c>
      <c r="H702" s="5">
        <v>8.8322571143779349</v>
      </c>
      <c r="I702" s="5">
        <v>8.9457364426137573</v>
      </c>
      <c r="J702" s="5">
        <v>9.0778838644383235</v>
      </c>
      <c r="K702" s="5">
        <v>9.0473966075199765</v>
      </c>
      <c r="L702" s="5">
        <v>8.7149323517856843</v>
      </c>
      <c r="M702" s="6">
        <f t="shared" si="20"/>
        <v>5</v>
      </c>
      <c r="N702" s="6">
        <f t="shared" si="21"/>
        <v>5</v>
      </c>
      <c r="O702" s="5">
        <v>1.0455843277628843E-2</v>
      </c>
      <c r="P702" s="5">
        <v>2.66758045769231E-2</v>
      </c>
      <c r="Q702" s="5">
        <v>1.9806409350077609</v>
      </c>
      <c r="R702" s="5">
        <v>0.40619056193874858</v>
      </c>
      <c r="S702" s="5">
        <v>12</v>
      </c>
      <c r="T702" s="5">
        <v>18</v>
      </c>
      <c r="U702" s="5">
        <v>12</v>
      </c>
    </row>
    <row r="703" spans="1:21" s="5" customFormat="1" x14ac:dyDescent="0.25">
      <c r="A703" s="5" t="s">
        <v>2322</v>
      </c>
      <c r="B703" s="5" t="s">
        <v>2323</v>
      </c>
      <c r="C703" s="5">
        <v>10.134554668162908</v>
      </c>
      <c r="D703" s="5">
        <v>8.9176704343617619</v>
      </c>
      <c r="E703" s="5">
        <v>8.9375209513983229</v>
      </c>
      <c r="F703" s="5">
        <v>9.2564445964734432</v>
      </c>
      <c r="G703" s="5">
        <v>9.7313190310250643</v>
      </c>
      <c r="H703" s="5">
        <v>9.7906743086414849</v>
      </c>
      <c r="I703" s="5">
        <v>9.6084396525515885</v>
      </c>
      <c r="J703" s="5">
        <v>10.611946941819982</v>
      </c>
      <c r="K703" s="5">
        <v>9.5785613899472857</v>
      </c>
      <c r="L703" s="5">
        <v>9.496654082593496</v>
      </c>
      <c r="M703" s="6">
        <f t="shared" si="20"/>
        <v>5</v>
      </c>
      <c r="N703" s="6">
        <f t="shared" si="21"/>
        <v>5</v>
      </c>
      <c r="O703" s="5">
        <v>0.27924053570729712</v>
      </c>
      <c r="P703" s="5">
        <v>0.37421198875467498</v>
      </c>
      <c r="Q703" s="5">
        <v>0.55402153749525451</v>
      </c>
      <c r="R703" s="5">
        <v>0.40655201973282529</v>
      </c>
      <c r="S703" s="5">
        <v>4</v>
      </c>
      <c r="T703" s="5">
        <v>5</v>
      </c>
      <c r="U703" s="5">
        <v>4</v>
      </c>
    </row>
    <row r="704" spans="1:21" s="5" customFormat="1" x14ac:dyDescent="0.25">
      <c r="A704" s="5" t="s">
        <v>2324</v>
      </c>
      <c r="B704" s="5" t="s">
        <v>2325</v>
      </c>
      <c r="C704" s="5">
        <v>8.8966351413029088</v>
      </c>
      <c r="D704" s="5">
        <v>6.0596148562972232</v>
      </c>
      <c r="E704" s="5">
        <v>6.1719273543534605</v>
      </c>
      <c r="F704" s="5">
        <v>6.3610664887943216</v>
      </c>
      <c r="G704" s="5">
        <v>8.1962332608695938</v>
      </c>
      <c r="H704" s="5">
        <v>8.046578366620329</v>
      </c>
      <c r="I704" s="5">
        <v>7.6395215995108332</v>
      </c>
      <c r="J704" s="5">
        <v>8.8243223509986244</v>
      </c>
      <c r="K704" s="5">
        <v>7.5101707511517715</v>
      </c>
      <c r="L704" s="5">
        <v>7.7568898550746175</v>
      </c>
      <c r="M704" s="6">
        <f t="shared" si="20"/>
        <v>5</v>
      </c>
      <c r="N704" s="6">
        <f t="shared" si="21"/>
        <v>5</v>
      </c>
      <c r="O704" s="5">
        <v>0.51528920044815085</v>
      </c>
      <c r="P704" s="5">
        <v>0.60956602192866605</v>
      </c>
      <c r="Q704" s="5">
        <v>0.28794895948909749</v>
      </c>
      <c r="R704" s="5">
        <v>0.40901919427546463</v>
      </c>
      <c r="S704" s="5">
        <v>2</v>
      </c>
      <c r="T704" s="5">
        <v>2</v>
      </c>
      <c r="U704" s="5">
        <v>2</v>
      </c>
    </row>
    <row r="705" spans="1:21" s="5" customFormat="1" x14ac:dyDescent="0.25">
      <c r="A705" s="5" t="s">
        <v>2326</v>
      </c>
      <c r="B705" s="5" t="s">
        <v>2327</v>
      </c>
      <c r="C705" s="5">
        <v>7.5414838640542756</v>
      </c>
      <c r="D705" s="5">
        <v>5.0312187306107212</v>
      </c>
      <c r="E705" s="5">
        <v>4.9116915818723399</v>
      </c>
      <c r="F705" s="5">
        <v>5.738767836800192</v>
      </c>
      <c r="G705" s="5">
        <v>6.6088092426755241</v>
      </c>
      <c r="H705" s="5">
        <v>6.37851162325373</v>
      </c>
      <c r="I705" s="5">
        <v>7.0022524517313789</v>
      </c>
      <c r="J705" s="5">
        <v>7.478971805032943</v>
      </c>
      <c r="K705" s="5">
        <v>6.08746284125034</v>
      </c>
      <c r="L705" s="5">
        <v>6.2152903056512336</v>
      </c>
      <c r="M705" s="6">
        <f t="shared" si="20"/>
        <v>5</v>
      </c>
      <c r="N705" s="6">
        <f t="shared" si="21"/>
        <v>5</v>
      </c>
      <c r="O705" s="5">
        <v>0.48286742390770876</v>
      </c>
      <c r="P705" s="5">
        <v>0.57654370425599999</v>
      </c>
      <c r="Q705" s="5">
        <v>0.31617209278631669</v>
      </c>
      <c r="R705" s="5">
        <v>0.41133677483735565</v>
      </c>
      <c r="S705" s="5">
        <v>2</v>
      </c>
      <c r="T705" s="5">
        <v>2</v>
      </c>
      <c r="U705" s="5">
        <v>2</v>
      </c>
    </row>
    <row r="706" spans="1:21" s="5" customFormat="1" x14ac:dyDescent="0.25">
      <c r="A706" s="5" t="s">
        <v>2328</v>
      </c>
      <c r="B706" s="5" t="s">
        <v>2329</v>
      </c>
      <c r="C706" s="5">
        <v>7.3504972470841334</v>
      </c>
      <c r="D706" s="5">
        <v>6.9008668079807496</v>
      </c>
      <c r="E706" s="5">
        <v>7.1313425391232608</v>
      </c>
      <c r="F706" s="5">
        <v>7.3416300093299114</v>
      </c>
      <c r="G706" s="5">
        <v>6.9389914387755427</v>
      </c>
      <c r="H706" s="5">
        <v>7.4178525148858991</v>
      </c>
      <c r="I706" s="5">
        <v>7.6886000109991235</v>
      </c>
      <c r="J706" s="5">
        <v>7.5834589101307692</v>
      </c>
      <c r="K706" s="5">
        <v>7.7121830512092302</v>
      </c>
      <c r="L706" s="5">
        <v>7.3478427936381552</v>
      </c>
      <c r="M706" s="6">
        <f t="shared" si="20"/>
        <v>5</v>
      </c>
      <c r="N706" s="6">
        <f t="shared" si="21"/>
        <v>5</v>
      </c>
      <c r="O706" s="5">
        <v>7.5331586812282759E-3</v>
      </c>
      <c r="P706" s="5">
        <v>2.0756750413846201E-2</v>
      </c>
      <c r="Q706" s="5">
        <v>2.1230228843321837</v>
      </c>
      <c r="R706" s="5">
        <v>0.41192576787804069</v>
      </c>
      <c r="S706" s="5">
        <v>2</v>
      </c>
      <c r="T706" s="5">
        <v>3</v>
      </c>
      <c r="U706" s="5">
        <v>2</v>
      </c>
    </row>
    <row r="707" spans="1:21" s="5" customFormat="1" x14ac:dyDescent="0.25">
      <c r="A707" s="5" t="s">
        <v>2330</v>
      </c>
      <c r="B707" s="5" t="s">
        <v>2331</v>
      </c>
      <c r="C707" s="5">
        <v>8.1659119389356896</v>
      </c>
      <c r="D707" s="5">
        <v>7.3513809806743327</v>
      </c>
      <c r="E707" s="5">
        <v>7.6438561897747244</v>
      </c>
      <c r="F707" s="5">
        <v>7.6322682154995132</v>
      </c>
      <c r="G707" s="5">
        <v>8.0885232566166323</v>
      </c>
      <c r="H707" s="5">
        <v>8.0628556552059916</v>
      </c>
      <c r="I707" s="5">
        <v>7.893604904858293</v>
      </c>
      <c r="J707" s="5">
        <v>8.8786640428018906</v>
      </c>
      <c r="K707" s="5">
        <v>8.0784177016473322</v>
      </c>
      <c r="L707" s="5">
        <v>7.9431008475707978</v>
      </c>
      <c r="M707" s="6">
        <f t="shared" si="20"/>
        <v>5</v>
      </c>
      <c r="N707" s="6">
        <f t="shared" si="21"/>
        <v>5</v>
      </c>
      <c r="O707" s="5">
        <v>0.17234011877444019</v>
      </c>
      <c r="P707" s="5">
        <v>0.25615033454688801</v>
      </c>
      <c r="Q707" s="5">
        <v>0.763613612080557</v>
      </c>
      <c r="R707" s="5">
        <v>0.41262262301467983</v>
      </c>
      <c r="S707" s="5">
        <v>9</v>
      </c>
      <c r="T707" s="5">
        <v>9</v>
      </c>
      <c r="U707" s="5">
        <v>9</v>
      </c>
    </row>
    <row r="708" spans="1:21" s="5" customFormat="1" x14ac:dyDescent="0.25">
      <c r="A708" s="5" t="s">
        <v>2332</v>
      </c>
      <c r="B708" s="5" t="s">
        <v>2333</v>
      </c>
      <c r="C708" s="5">
        <v>8.8373125555243117</v>
      </c>
      <c r="D708" s="5">
        <v>8.6039971700854938</v>
      </c>
      <c r="E708" s="5">
        <v>9.111657346263133</v>
      </c>
      <c r="F708" s="5">
        <v>8.9413411054853</v>
      </c>
      <c r="G708" s="5">
        <v>8.6990518440168501</v>
      </c>
      <c r="H708" s="5">
        <v>9.1318569606087934</v>
      </c>
      <c r="I708" s="5">
        <v>9.3153760272188393</v>
      </c>
      <c r="J708" s="5">
        <v>9.2966868253634409</v>
      </c>
      <c r="K708" s="5">
        <v>9.1866095004599586</v>
      </c>
      <c r="L708" s="5">
        <v>9.3793783670712632</v>
      </c>
      <c r="M708" s="6">
        <f t="shared" ref="M708:M771" si="22">COUNT(C708:G708)</f>
        <v>5</v>
      </c>
      <c r="N708" s="6">
        <f t="shared" ref="N708:N771" si="23">COUNT(H708:L708)</f>
        <v>5</v>
      </c>
      <c r="O708" s="5">
        <v>2.1510022265797376E-3</v>
      </c>
      <c r="P708" s="5">
        <v>7.7513975492957696E-3</v>
      </c>
      <c r="Q708" s="5">
        <v>2.6673591400584726</v>
      </c>
      <c r="R708" s="5">
        <v>0.4149593243401431</v>
      </c>
      <c r="S708" s="5">
        <v>4</v>
      </c>
      <c r="T708" s="5">
        <v>5</v>
      </c>
      <c r="U708" s="5">
        <v>4</v>
      </c>
    </row>
    <row r="709" spans="1:21" s="5" customFormat="1" x14ac:dyDescent="0.25">
      <c r="A709" s="5" t="s">
        <v>2334</v>
      </c>
      <c r="B709" s="5" t="s">
        <v>2335</v>
      </c>
      <c r="C709" s="5">
        <v>8.2001629739997028</v>
      </c>
      <c r="D709" s="5">
        <v>7.0301153309080702</v>
      </c>
      <c r="E709" s="5">
        <v>7.4429434958487288</v>
      </c>
      <c r="F709" s="5">
        <v>7.0443941193584534</v>
      </c>
      <c r="G709" s="5">
        <v>7.8479969065549504</v>
      </c>
      <c r="H709" s="5">
        <v>7.9507016900890077</v>
      </c>
      <c r="I709" s="5">
        <v>7.8984502328078658</v>
      </c>
      <c r="J709" s="5">
        <v>8.2937015420807345</v>
      </c>
      <c r="K709" s="5">
        <v>7.949534933017012</v>
      </c>
      <c r="L709" s="5">
        <v>7.8838651545097944</v>
      </c>
      <c r="M709" s="6">
        <f t="shared" si="22"/>
        <v>5</v>
      </c>
      <c r="N709" s="6">
        <f t="shared" si="23"/>
        <v>5</v>
      </c>
      <c r="O709" s="5">
        <v>9.8676172428402015E-2</v>
      </c>
      <c r="P709" s="5">
        <v>0.16183976561538499</v>
      </c>
      <c r="Q709" s="5">
        <v>1.0057877047990749</v>
      </c>
      <c r="R709" s="5">
        <v>0.4168374933250541</v>
      </c>
      <c r="S709" s="5">
        <v>7</v>
      </c>
      <c r="T709" s="5">
        <v>8</v>
      </c>
      <c r="U709" s="5">
        <v>7</v>
      </c>
    </row>
    <row r="710" spans="1:21" s="5" customFormat="1" x14ac:dyDescent="0.25">
      <c r="A710" s="5" t="s">
        <v>2336</v>
      </c>
      <c r="B710" s="5" t="s">
        <v>2337</v>
      </c>
      <c r="C710" s="5">
        <v>6.1917995010650753</v>
      </c>
      <c r="D710" s="5">
        <v>5.6695937511883328</v>
      </c>
      <c r="E710" s="5">
        <v>6.0682408613128214</v>
      </c>
      <c r="F710" s="5">
        <v>5.8124982253335649</v>
      </c>
      <c r="G710" s="5">
        <v>6.2249663650002747</v>
      </c>
      <c r="H710" s="5">
        <v>5.9140860970127225</v>
      </c>
      <c r="I710" s="5">
        <v>6.4076926486656767</v>
      </c>
      <c r="J710" s="5">
        <v>6.037821465434968</v>
      </c>
      <c r="K710" s="5">
        <v>6.8752885982226903</v>
      </c>
      <c r="L710" s="5">
        <v>6.6695937511883328</v>
      </c>
      <c r="M710" s="6">
        <f t="shared" si="22"/>
        <v>5</v>
      </c>
      <c r="N710" s="6">
        <f t="shared" si="23"/>
        <v>5</v>
      </c>
      <c r="O710" s="5">
        <v>0.10272210995460614</v>
      </c>
      <c r="P710" s="5">
        <v>0.16725027182727301</v>
      </c>
      <c r="Q710" s="5">
        <v>0.98833606859539869</v>
      </c>
      <c r="R710" s="5">
        <v>0.41716347056183462</v>
      </c>
      <c r="S710" s="5">
        <v>5</v>
      </c>
      <c r="T710" s="5">
        <v>6</v>
      </c>
      <c r="U710" s="5">
        <v>5</v>
      </c>
    </row>
    <row r="711" spans="1:21" s="5" customFormat="1" x14ac:dyDescent="0.25">
      <c r="A711" s="5" t="s">
        <v>2338</v>
      </c>
      <c r="B711" s="5" t="s">
        <v>2339</v>
      </c>
      <c r="C711" s="5">
        <v>6.6337218126410118</v>
      </c>
      <c r="D711" s="5">
        <v>6.209453365628951</v>
      </c>
      <c r="E711" s="5">
        <v>6.39746072605472</v>
      </c>
      <c r="F711" s="5">
        <v>6.2133472817334408</v>
      </c>
      <c r="G711" s="5">
        <v>6.5360529002402101</v>
      </c>
      <c r="H711" s="5">
        <v>6.835418840475481</v>
      </c>
      <c r="I711" s="5">
        <v>6.7918140711618262</v>
      </c>
      <c r="J711" s="5">
        <v>6.8996590263774431</v>
      </c>
      <c r="K711" s="5">
        <v>6.6879005224807466</v>
      </c>
      <c r="L711" s="5">
        <v>6.9212458885855881</v>
      </c>
      <c r="M711" s="6">
        <f t="shared" si="22"/>
        <v>5</v>
      </c>
      <c r="N711" s="6">
        <f t="shared" si="23"/>
        <v>5</v>
      </c>
      <c r="O711" s="5">
        <v>1.3108872671166436E-3</v>
      </c>
      <c r="P711" s="5">
        <v>5.3972381999999996E-3</v>
      </c>
      <c r="Q711" s="5">
        <v>2.882434654895953</v>
      </c>
      <c r="R711" s="5">
        <v>0.42156343304685429</v>
      </c>
      <c r="S711" s="5">
        <v>3</v>
      </c>
      <c r="T711" s="5">
        <v>3</v>
      </c>
      <c r="U711" s="5">
        <v>3</v>
      </c>
    </row>
    <row r="712" spans="1:21" s="5" customFormat="1" x14ac:dyDescent="0.25">
      <c r="A712" s="5" t="s">
        <v>2340</v>
      </c>
      <c r="B712" s="5" t="s">
        <v>2341</v>
      </c>
      <c r="C712" s="5">
        <v>5.5545888516776376</v>
      </c>
      <c r="D712" s="5">
        <v>4.6496154590634102</v>
      </c>
      <c r="E712" s="5">
        <v>4.6496154590634102</v>
      </c>
      <c r="F712" s="5">
        <v>4.5607149544744789</v>
      </c>
      <c r="G712" s="5">
        <v>5.5298209465286954</v>
      </c>
      <c r="H712" s="5">
        <v>5.0487593119198557</v>
      </c>
      <c r="I712" s="5">
        <v>5.0356239097307212</v>
      </c>
      <c r="J712" s="5">
        <v>6.3540289380543875</v>
      </c>
      <c r="K712" s="5">
        <v>5.1818976431083881</v>
      </c>
      <c r="L712" s="5">
        <v>5.3110671022555955</v>
      </c>
      <c r="M712" s="6">
        <f t="shared" si="22"/>
        <v>5</v>
      </c>
      <c r="N712" s="6">
        <f t="shared" si="23"/>
        <v>5</v>
      </c>
      <c r="O712" s="5">
        <v>0.32419996937269718</v>
      </c>
      <c r="P712" s="5">
        <v>0.41893372617532498</v>
      </c>
      <c r="Q712" s="5">
        <v>0.48918703051547802</v>
      </c>
      <c r="R712" s="5">
        <v>0.42171715369770424</v>
      </c>
      <c r="S712" s="5">
        <v>1</v>
      </c>
      <c r="T712" s="5">
        <v>1</v>
      </c>
      <c r="U712" s="5">
        <v>1</v>
      </c>
    </row>
    <row r="713" spans="1:21" s="5" customFormat="1" x14ac:dyDescent="0.25">
      <c r="A713" s="5" t="s">
        <v>2342</v>
      </c>
      <c r="B713" s="5" t="s">
        <v>2343</v>
      </c>
      <c r="C713" s="5">
        <v>6.917670434361761</v>
      </c>
      <c r="D713" s="5">
        <v>6.1977081579558506</v>
      </c>
      <c r="E713" s="5">
        <v>6.4708621994137019</v>
      </c>
      <c r="F713" s="5">
        <v>6.6667565918848037</v>
      </c>
      <c r="G713" s="5">
        <v>7.3380677975426156</v>
      </c>
      <c r="H713" s="5">
        <v>6.9634741239748861</v>
      </c>
      <c r="I713" s="5">
        <v>6.8073549220576037</v>
      </c>
      <c r="J713" s="5">
        <v>8.3060616894283417</v>
      </c>
      <c r="K713" s="5">
        <v>6.6220518194563764</v>
      </c>
      <c r="L713" s="5">
        <v>6.325530331567558</v>
      </c>
      <c r="M713" s="6">
        <f t="shared" si="22"/>
        <v>5</v>
      </c>
      <c r="N713" s="6">
        <f t="shared" si="23"/>
        <v>5</v>
      </c>
      <c r="O713" s="5">
        <v>0.44095486857717081</v>
      </c>
      <c r="P713" s="5">
        <v>0.53469882896343901</v>
      </c>
      <c r="Q713" s="5">
        <v>0.35560585799452171</v>
      </c>
      <c r="R713" s="5">
        <v>0.42188616488131409</v>
      </c>
      <c r="S713" s="5">
        <v>2</v>
      </c>
      <c r="T713" s="5">
        <v>2</v>
      </c>
      <c r="U713" s="5">
        <v>2</v>
      </c>
    </row>
    <row r="714" spans="1:21" s="5" customFormat="1" x14ac:dyDescent="0.25">
      <c r="A714" s="5" t="s">
        <v>2344</v>
      </c>
      <c r="B714" s="5" t="s">
        <v>2345</v>
      </c>
      <c r="C714" s="5">
        <v>11.460865403845991</v>
      </c>
      <c r="D714" s="5">
        <v>10.733608552539108</v>
      </c>
      <c r="E714" s="5">
        <v>11.012135643583532</v>
      </c>
      <c r="F714" s="5">
        <v>11.148667234123257</v>
      </c>
      <c r="G714" s="5">
        <v>11.010458172294243</v>
      </c>
      <c r="H714" s="5">
        <v>11.54617100226735</v>
      </c>
      <c r="I714" s="5">
        <v>11.653203362033977</v>
      </c>
      <c r="J714" s="5">
        <v>11.386940245324311</v>
      </c>
      <c r="K714" s="5">
        <v>11.577523242161034</v>
      </c>
      <c r="L714" s="5">
        <v>11.39076010353109</v>
      </c>
      <c r="M714" s="6">
        <f t="shared" si="22"/>
        <v>5</v>
      </c>
      <c r="N714" s="6">
        <f t="shared" si="23"/>
        <v>5</v>
      </c>
      <c r="O714" s="5">
        <v>8.060854146399463E-3</v>
      </c>
      <c r="P714" s="5">
        <v>2.19741088493151E-2</v>
      </c>
      <c r="Q714" s="5">
        <v>2.093618936927673</v>
      </c>
      <c r="R714" s="5">
        <v>0.42201607926612866</v>
      </c>
      <c r="S714" s="5">
        <v>40</v>
      </c>
      <c r="T714" s="5">
        <v>75</v>
      </c>
      <c r="U714" s="5">
        <v>40</v>
      </c>
    </row>
    <row r="715" spans="1:21" s="5" customFormat="1" x14ac:dyDescent="0.25">
      <c r="A715" s="5" t="s">
        <v>2346</v>
      </c>
      <c r="B715" s="5" t="s">
        <v>2347</v>
      </c>
      <c r="C715" s="5">
        <v>7.6395215995108332</v>
      </c>
      <c r="D715" s="5">
        <v>6.2307410026269103</v>
      </c>
      <c r="E715" s="5">
        <v>6.4362951198393628</v>
      </c>
      <c r="F715" s="5">
        <v>6.5969351423872329</v>
      </c>
      <c r="G715" s="5">
        <v>7.0959244199985365</v>
      </c>
      <c r="H715" s="5">
        <v>7.1689227818529355</v>
      </c>
      <c r="I715" s="5">
        <v>6.6132369547163323</v>
      </c>
      <c r="J715" s="5">
        <v>8.0601554952546035</v>
      </c>
      <c r="K715" s="5">
        <v>7.1779177921958439</v>
      </c>
      <c r="L715" s="5">
        <v>7.169925001442313</v>
      </c>
      <c r="M715" s="6">
        <f t="shared" si="22"/>
        <v>5</v>
      </c>
      <c r="N715" s="6">
        <f t="shared" si="23"/>
        <v>5</v>
      </c>
      <c r="O715" s="5">
        <v>0.29564005579388447</v>
      </c>
      <c r="P715" s="5">
        <v>0.38933186786470603</v>
      </c>
      <c r="Q715" s="5">
        <v>0.5292367244324202</v>
      </c>
      <c r="R715" s="5">
        <v>0.42332244316339013</v>
      </c>
      <c r="S715" s="5">
        <v>9</v>
      </c>
      <c r="T715" s="5">
        <v>9</v>
      </c>
      <c r="U715" s="5">
        <v>9</v>
      </c>
    </row>
    <row r="716" spans="1:21" s="5" customFormat="1" x14ac:dyDescent="0.25">
      <c r="A716" s="5" t="s">
        <v>2348</v>
      </c>
      <c r="B716" s="5" t="s">
        <v>2349</v>
      </c>
      <c r="C716" s="5">
        <v>5.0832133682489813</v>
      </c>
      <c r="D716" s="5">
        <v>6.867896463992655</v>
      </c>
      <c r="E716" s="5">
        <v>7.1628947993747838</v>
      </c>
      <c r="F716" s="5">
        <v>6.8996590263774431</v>
      </c>
      <c r="G716" s="5">
        <v>7.0334230015374501</v>
      </c>
      <c r="H716" s="5">
        <v>7.0400156788478796</v>
      </c>
      <c r="I716" s="5">
        <v>7.3663222142458151</v>
      </c>
      <c r="J716" s="5">
        <v>6.9932214673689375</v>
      </c>
      <c r="K716" s="5">
        <v>7.193771743396681</v>
      </c>
      <c r="L716" s="5">
        <v>7.3845679231738259</v>
      </c>
      <c r="M716" s="6">
        <f t="shared" si="22"/>
        <v>5</v>
      </c>
      <c r="N716" s="6">
        <f t="shared" si="23"/>
        <v>5</v>
      </c>
      <c r="O716" s="5">
        <v>0.1031608054058384</v>
      </c>
      <c r="P716" s="5">
        <v>0.167811990694823</v>
      </c>
      <c r="Q716" s="5">
        <v>0.98648527585994461</v>
      </c>
      <c r="R716" s="5">
        <v>0.43797598251993375</v>
      </c>
      <c r="S716" s="5">
        <v>11</v>
      </c>
      <c r="T716" s="5">
        <v>12</v>
      </c>
      <c r="U716" s="5">
        <v>11</v>
      </c>
    </row>
    <row r="717" spans="1:21" s="5" customFormat="1" x14ac:dyDescent="0.25">
      <c r="A717" s="5" t="s">
        <v>2350</v>
      </c>
      <c r="B717" s="5" t="s">
        <v>2351</v>
      </c>
      <c r="C717" s="5">
        <v>6.7931155552743476</v>
      </c>
      <c r="D717" s="5">
        <v>6.6553518286125541</v>
      </c>
      <c r="E717" s="5">
        <v>6.5376066914952915</v>
      </c>
      <c r="F717" s="5">
        <v>6.6496154590634102</v>
      </c>
      <c r="G717" s="5">
        <v>6.5759173611181501</v>
      </c>
      <c r="H717" s="5">
        <v>6.9920886090139964</v>
      </c>
      <c r="I717" s="5">
        <v>7.345183447187666</v>
      </c>
      <c r="J717" s="5">
        <v>7.3776443583999072</v>
      </c>
      <c r="K717" s="5">
        <v>6.5698556083309478</v>
      </c>
      <c r="L717" s="5">
        <v>6.9988724539942746</v>
      </c>
      <c r="M717" s="6">
        <f t="shared" si="22"/>
        <v>5</v>
      </c>
      <c r="N717" s="6">
        <f t="shared" si="23"/>
        <v>5</v>
      </c>
      <c r="O717" s="5">
        <v>2.9273403636020576E-2</v>
      </c>
      <c r="P717" s="5">
        <v>6.1391881222482403E-2</v>
      </c>
      <c r="Q717" s="5">
        <v>1.5335267789531446</v>
      </c>
      <c r="R717" s="5">
        <v>0.4405422428181992</v>
      </c>
      <c r="S717" s="5">
        <v>5</v>
      </c>
      <c r="T717" s="5">
        <v>6</v>
      </c>
      <c r="U717" s="5">
        <v>5</v>
      </c>
    </row>
    <row r="718" spans="1:21" s="5" customFormat="1" x14ac:dyDescent="0.25">
      <c r="A718" s="5" t="s">
        <v>2352</v>
      </c>
      <c r="B718" s="5" t="s">
        <v>2353</v>
      </c>
      <c r="C718" s="5">
        <v>4.6205864104518772</v>
      </c>
      <c r="D718" s="5">
        <v>5.7734689279051938</v>
      </c>
      <c r="E718" s="5">
        <v>5.7087390413595793</v>
      </c>
      <c r="F718" s="5">
        <v>5.4127815253384766</v>
      </c>
      <c r="G718" s="5">
        <v>5.7333543406138272</v>
      </c>
      <c r="H718" s="5">
        <v>5.7059779016825223</v>
      </c>
      <c r="I718" s="5">
        <v>5.9331004749313676</v>
      </c>
      <c r="J718" s="5">
        <v>5.5939512839484111</v>
      </c>
      <c r="K718" s="5">
        <v>6.2779847472997652</v>
      </c>
      <c r="L718" s="5">
        <v>6.1292830169449672</v>
      </c>
      <c r="M718" s="6">
        <f t="shared" si="22"/>
        <v>5</v>
      </c>
      <c r="N718" s="6">
        <f t="shared" si="23"/>
        <v>5</v>
      </c>
      <c r="O718" s="5">
        <v>7.0174640408355665E-2</v>
      </c>
      <c r="P718" s="5">
        <v>0.123218412</v>
      </c>
      <c r="Q718" s="5">
        <v>1.1538198041166368</v>
      </c>
      <c r="R718" s="5">
        <v>0.44330806503259962</v>
      </c>
      <c r="S718" s="5">
        <v>5</v>
      </c>
      <c r="T718" s="5">
        <v>5</v>
      </c>
      <c r="U718" s="5">
        <v>5</v>
      </c>
    </row>
    <row r="719" spans="1:21" s="5" customFormat="1" x14ac:dyDescent="0.25">
      <c r="A719" s="5" t="s">
        <v>2354</v>
      </c>
      <c r="B719" s="5" t="s">
        <v>2355</v>
      </c>
      <c r="C719" s="5">
        <v>3.6205864104518781</v>
      </c>
      <c r="D719" s="5">
        <v>5.1618876823768938</v>
      </c>
      <c r="E719" s="5">
        <v>5.7787342441178362</v>
      </c>
      <c r="F719" s="5">
        <v>5.6467386983078462</v>
      </c>
      <c r="G719" s="5">
        <v>5.4594316186372973</v>
      </c>
      <c r="H719" s="5">
        <v>5.9140860970127225</v>
      </c>
      <c r="I719" s="5">
        <v>5.9236246113683197</v>
      </c>
      <c r="J719" s="5">
        <v>4.2326607567902759</v>
      </c>
      <c r="K719" s="5">
        <v>6.037821465434968</v>
      </c>
      <c r="L719" s="5">
        <v>5.9680907520452555</v>
      </c>
      <c r="M719" s="6">
        <f t="shared" si="22"/>
        <v>5</v>
      </c>
      <c r="N719" s="6">
        <f t="shared" si="23"/>
        <v>5</v>
      </c>
      <c r="O719" s="5">
        <v>0.25293411469446375</v>
      </c>
      <c r="P719" s="5">
        <v>0.345015232265803</v>
      </c>
      <c r="Q719" s="5">
        <v>0.5969925908834941</v>
      </c>
      <c r="R719" s="5">
        <v>0.44384344293907552</v>
      </c>
      <c r="S719" s="5">
        <v>2</v>
      </c>
      <c r="T719" s="5">
        <v>2</v>
      </c>
      <c r="U719" s="5">
        <v>2</v>
      </c>
    </row>
    <row r="720" spans="1:21" s="5" customFormat="1" x14ac:dyDescent="0.25">
      <c r="A720" s="5" t="s">
        <v>2356</v>
      </c>
      <c r="B720" s="5" t="s">
        <v>2357</v>
      </c>
      <c r="C720" s="5">
        <v>6.2946207488916279</v>
      </c>
      <c r="D720" s="5">
        <v>5.1659119389356887</v>
      </c>
      <c r="E720" s="5">
        <v>5.6553518286125541</v>
      </c>
      <c r="F720" s="5">
        <v>5.0617761975866893</v>
      </c>
      <c r="G720" s="5">
        <v>6.0916998341368105</v>
      </c>
      <c r="H720" s="5">
        <v>6.2384047393250786</v>
      </c>
      <c r="I720" s="5">
        <v>5.6610654798069477</v>
      </c>
      <c r="J720" s="5">
        <v>6.7455062658691594</v>
      </c>
      <c r="K720" s="5">
        <v>6.0617761975866902</v>
      </c>
      <c r="L720" s="5">
        <v>5.9680907520452555</v>
      </c>
      <c r="M720" s="6">
        <f t="shared" si="22"/>
        <v>5</v>
      </c>
      <c r="N720" s="6">
        <f t="shared" si="23"/>
        <v>5</v>
      </c>
      <c r="O720" s="5">
        <v>0.1771578791784425</v>
      </c>
      <c r="P720" s="5">
        <v>0.25986057435626497</v>
      </c>
      <c r="Q720" s="5">
        <v>0.75163952745373108</v>
      </c>
      <c r="R720" s="5">
        <v>0.44558037345726009</v>
      </c>
      <c r="S720" s="5">
        <v>2</v>
      </c>
      <c r="T720" s="5">
        <v>2</v>
      </c>
      <c r="U720" s="5">
        <v>2</v>
      </c>
    </row>
    <row r="721" spans="1:21" s="5" customFormat="1" x14ac:dyDescent="0.25">
      <c r="A721" s="5" t="s">
        <v>2358</v>
      </c>
      <c r="B721" s="5" t="s">
        <v>2359</v>
      </c>
      <c r="C721" s="5">
        <v>8.0279059965698849</v>
      </c>
      <c r="D721" s="5">
        <v>8.4528589647138119</v>
      </c>
      <c r="E721" s="5">
        <v>8.4926543710189133</v>
      </c>
      <c r="F721" s="5">
        <v>8.2914009594836919</v>
      </c>
      <c r="G721" s="5">
        <v>8.3205749338931589</v>
      </c>
      <c r="H721" s="5">
        <v>8.5399342451717892</v>
      </c>
      <c r="I721" s="5">
        <v>8.8564255286255307</v>
      </c>
      <c r="J721" s="5">
        <v>9.0993478104031933</v>
      </c>
      <c r="K721" s="5">
        <v>8.632995197142959</v>
      </c>
      <c r="L721" s="5">
        <v>8.6752513860502596</v>
      </c>
      <c r="M721" s="6">
        <f t="shared" si="22"/>
        <v>5</v>
      </c>
      <c r="N721" s="6">
        <f t="shared" si="23"/>
        <v>5</v>
      </c>
      <c r="O721" s="5">
        <v>1.1515591795567251E-2</v>
      </c>
      <c r="P721" s="5">
        <v>2.8805063229050298E-2</v>
      </c>
      <c r="Q721" s="5">
        <v>1.9387137383818958</v>
      </c>
      <c r="R721" s="5">
        <v>0.44871716745602863</v>
      </c>
      <c r="S721" s="5">
        <v>6</v>
      </c>
      <c r="T721" s="5">
        <v>9</v>
      </c>
      <c r="U721" s="5">
        <v>6</v>
      </c>
    </row>
    <row r="722" spans="1:21" s="5" customFormat="1" x14ac:dyDescent="0.25">
      <c r="A722" s="5" t="s">
        <v>2360</v>
      </c>
      <c r="B722" s="5" t="s">
        <v>2361</v>
      </c>
      <c r="C722" s="5">
        <v>5.0487593119198557</v>
      </c>
      <c r="D722" s="5">
        <v>5.9565213633331187</v>
      </c>
      <c r="E722" s="5">
        <v>5.9909548603969931</v>
      </c>
      <c r="F722" s="5">
        <v>5.8948177633079437</v>
      </c>
      <c r="G722" s="5">
        <v>5.1375035237499347</v>
      </c>
      <c r="H722" s="5">
        <v>5.9020735793107431</v>
      </c>
      <c r="I722" s="5">
        <v>6.145677455195635</v>
      </c>
      <c r="J722" s="5">
        <v>6.7265587791049741</v>
      </c>
      <c r="K722" s="5">
        <v>5.6496154590634093</v>
      </c>
      <c r="L722" s="5">
        <v>5.9259994185562235</v>
      </c>
      <c r="M722" s="6">
        <f t="shared" si="22"/>
        <v>5</v>
      </c>
      <c r="N722" s="6">
        <f t="shared" si="23"/>
        <v>5</v>
      </c>
      <c r="O722" s="5">
        <v>0.15028428811706987</v>
      </c>
      <c r="P722" s="5">
        <v>0.2296579861843</v>
      </c>
      <c r="Q722" s="5">
        <v>0.82308642154708767</v>
      </c>
      <c r="R722" s="5">
        <v>0.4550272306075292</v>
      </c>
      <c r="S722" s="5">
        <v>1</v>
      </c>
      <c r="T722" s="5">
        <v>1</v>
      </c>
      <c r="U722" s="5">
        <v>1</v>
      </c>
    </row>
    <row r="723" spans="1:21" s="5" customFormat="1" x14ac:dyDescent="0.25">
      <c r="A723" s="5" t="s">
        <v>2362</v>
      </c>
      <c r="B723" s="5" t="s">
        <v>2363</v>
      </c>
      <c r="C723" s="5">
        <v>4.9818526532897405</v>
      </c>
      <c r="D723" s="5">
        <v>4.8972404255747994</v>
      </c>
      <c r="E723" s="5">
        <v>4.7495342676692616</v>
      </c>
      <c r="F723" s="5">
        <v>4.4659744645040691</v>
      </c>
      <c r="G723" s="5">
        <v>5.6088092426755241</v>
      </c>
      <c r="H723" s="5">
        <v>5.2055489111730342</v>
      </c>
      <c r="I723" s="5">
        <v>5.1210154009613662</v>
      </c>
      <c r="J723" s="5">
        <v>6.0682408613128214</v>
      </c>
      <c r="K723" s="5">
        <v>5.4982508675278261</v>
      </c>
      <c r="L723" s="5">
        <v>5.1210154009613662</v>
      </c>
      <c r="M723" s="6">
        <f t="shared" si="22"/>
        <v>5</v>
      </c>
      <c r="N723" s="6">
        <f t="shared" si="23"/>
        <v>5</v>
      </c>
      <c r="O723" s="5">
        <v>0.15704863079492362</v>
      </c>
      <c r="P723" s="5">
        <v>0.237362108118987</v>
      </c>
      <c r="Q723" s="5">
        <v>0.80396584558067141</v>
      </c>
      <c r="R723" s="5">
        <v>0.45877240224890803</v>
      </c>
      <c r="S723" s="5">
        <v>1</v>
      </c>
      <c r="T723" s="5">
        <v>1</v>
      </c>
      <c r="U723" s="5">
        <v>1</v>
      </c>
    </row>
    <row r="724" spans="1:21" s="5" customFormat="1" x14ac:dyDescent="0.25">
      <c r="A724" s="5" t="s">
        <v>2364</v>
      </c>
      <c r="B724" s="5" t="s">
        <v>2365</v>
      </c>
      <c r="C724" s="5">
        <v>7.3776443583999072</v>
      </c>
      <c r="D724" s="5">
        <v>7.1986905856689187</v>
      </c>
      <c r="E724" s="5">
        <v>7.2181999436947377</v>
      </c>
      <c r="F724" s="5">
        <v>7.282625134191675</v>
      </c>
      <c r="G724" s="5">
        <v>7.2909404024036784</v>
      </c>
      <c r="H724" s="5">
        <v>7.6794800995054464</v>
      </c>
      <c r="I724" s="5">
        <v>7.7787342441178362</v>
      </c>
      <c r="J724" s="5">
        <v>7.6524864949181648</v>
      </c>
      <c r="K724" s="5">
        <v>7.9559404512894787</v>
      </c>
      <c r="L724" s="5">
        <v>7.5849625007211561</v>
      </c>
      <c r="M724" s="6">
        <f t="shared" si="22"/>
        <v>5</v>
      </c>
      <c r="N724" s="6">
        <f t="shared" si="23"/>
        <v>5</v>
      </c>
      <c r="O724" s="5">
        <v>5.0756463445686254E-4</v>
      </c>
      <c r="P724" s="5">
        <v>2.7055027232142899E-3</v>
      </c>
      <c r="Q724" s="5">
        <v>3.2945086458273476</v>
      </c>
      <c r="R724" s="5">
        <v>0.46119191127030168</v>
      </c>
      <c r="S724" s="5">
        <v>7</v>
      </c>
      <c r="T724" s="5">
        <v>7</v>
      </c>
      <c r="U724" s="5">
        <v>7</v>
      </c>
    </row>
    <row r="725" spans="1:21" s="5" customFormat="1" x14ac:dyDescent="0.25">
      <c r="A725" s="5" t="s">
        <v>2366</v>
      </c>
      <c r="B725" s="5" t="s">
        <v>2367</v>
      </c>
      <c r="C725" s="5">
        <v>9.2934716488381337</v>
      </c>
      <c r="D725" s="5">
        <v>9.4934552009261761</v>
      </c>
      <c r="E725" s="5">
        <v>9.4034381630082802</v>
      </c>
      <c r="F725" s="5">
        <v>9.496654082593496</v>
      </c>
      <c r="G725" s="5">
        <v>9.9777092331417965</v>
      </c>
      <c r="H725" s="5">
        <v>9.9507016900890068</v>
      </c>
      <c r="I725" s="5">
        <v>10.035073997377623</v>
      </c>
      <c r="J725" s="5">
        <v>10.25302014991486</v>
      </c>
      <c r="K725" s="5">
        <v>9.8929980930550734</v>
      </c>
      <c r="L725" s="5">
        <v>9.9288144341632787</v>
      </c>
      <c r="M725" s="6">
        <f t="shared" si="22"/>
        <v>5</v>
      </c>
      <c r="N725" s="6">
        <f t="shared" si="23"/>
        <v>5</v>
      </c>
      <c r="O725" s="5">
        <v>8.5028919328647735E-3</v>
      </c>
      <c r="P725" s="5">
        <v>2.2969350787330301E-2</v>
      </c>
      <c r="Q725" s="5">
        <v>2.0704333405352044</v>
      </c>
      <c r="R725" s="5">
        <v>0.46495880538418982</v>
      </c>
      <c r="S725" s="5">
        <v>6</v>
      </c>
      <c r="T725" s="5">
        <v>27</v>
      </c>
      <c r="U725" s="5">
        <v>6</v>
      </c>
    </row>
    <row r="726" spans="1:21" s="5" customFormat="1" x14ac:dyDescent="0.25">
      <c r="A726" s="5" t="s">
        <v>2368</v>
      </c>
      <c r="B726" s="5" t="s">
        <v>2369</v>
      </c>
      <c r="C726" s="5">
        <v>6.2517190926059598</v>
      </c>
      <c r="D726" s="5">
        <v>5.8379432418910264</v>
      </c>
      <c r="E726" s="5">
        <v>6.2191685204621621</v>
      </c>
      <c r="F726" s="5">
        <v>6.1127001327493629</v>
      </c>
      <c r="G726" s="5">
        <v>6.4362951198393628</v>
      </c>
      <c r="H726" s="5">
        <v>5.9932214673689375</v>
      </c>
      <c r="I726" s="5">
        <v>6.3522641732583214</v>
      </c>
      <c r="J726" s="5">
        <v>6.9784244654408578</v>
      </c>
      <c r="K726" s="5">
        <v>6.4594316186372982</v>
      </c>
      <c r="L726" s="5">
        <v>7.1749256825006791</v>
      </c>
      <c r="M726" s="6">
        <f t="shared" si="22"/>
        <v>5</v>
      </c>
      <c r="N726" s="6">
        <f t="shared" si="23"/>
        <v>5</v>
      </c>
      <c r="O726" s="5">
        <v>0.1112799389748967</v>
      </c>
      <c r="P726" s="5">
        <v>0.17842647336526399</v>
      </c>
      <c r="Q726" s="5">
        <v>0.95358312117985689</v>
      </c>
      <c r="R726" s="5">
        <v>0.47067480793166172</v>
      </c>
      <c r="S726" s="5">
        <v>2</v>
      </c>
      <c r="T726" s="5">
        <v>2</v>
      </c>
      <c r="U726" s="5">
        <v>2</v>
      </c>
    </row>
    <row r="727" spans="1:21" s="5" customFormat="1" x14ac:dyDescent="0.25">
      <c r="A727" s="5" t="s">
        <v>2370</v>
      </c>
      <c r="B727" s="5" t="s">
        <v>2371</v>
      </c>
      <c r="C727" s="5">
        <v>9.0427537609771989</v>
      </c>
      <c r="D727" s="5">
        <v>6.9020735793107431</v>
      </c>
      <c r="E727" s="5">
        <v>6.9875482589537432</v>
      </c>
      <c r="F727" s="5">
        <v>7.145677455195635</v>
      </c>
      <c r="G727" s="5">
        <v>8.4144738364309291</v>
      </c>
      <c r="H727" s="5">
        <v>8.3500551772045011</v>
      </c>
      <c r="I727" s="5">
        <v>7.8863062634524264</v>
      </c>
      <c r="J727" s="5">
        <v>9.3976746329482683</v>
      </c>
      <c r="K727" s="5">
        <v>7.9354597478052895</v>
      </c>
      <c r="L727" s="5">
        <v>8.0427537609771989</v>
      </c>
      <c r="M727" s="6">
        <f t="shared" si="22"/>
        <v>5</v>
      </c>
      <c r="N727" s="6">
        <f t="shared" si="23"/>
        <v>5</v>
      </c>
      <c r="O727" s="5">
        <v>0.42121879317137134</v>
      </c>
      <c r="P727" s="5">
        <v>0.51600742699247604</v>
      </c>
      <c r="Q727" s="5">
        <v>0.37549226049569673</v>
      </c>
      <c r="R727" s="5">
        <v>0.47433063798085501</v>
      </c>
      <c r="S727" s="5">
        <v>1</v>
      </c>
      <c r="T727" s="5">
        <v>3</v>
      </c>
      <c r="U727" s="5">
        <v>1</v>
      </c>
    </row>
    <row r="728" spans="1:21" s="5" customFormat="1" x14ac:dyDescent="0.25">
      <c r="A728" s="5" t="s">
        <v>2372</v>
      </c>
      <c r="B728" s="5" t="s">
        <v>2373</v>
      </c>
      <c r="C728" s="5">
        <v>9.2467405984931439</v>
      </c>
      <c r="D728" s="5">
        <v>8.3304687665903163</v>
      </c>
      <c r="E728" s="5">
        <v>8.8586027124571203</v>
      </c>
      <c r="F728" s="5">
        <v>8.7448338374995451</v>
      </c>
      <c r="G728" s="5">
        <v>8.5561228178411746</v>
      </c>
      <c r="H728" s="5">
        <v>9.0533829025857084</v>
      </c>
      <c r="I728" s="5">
        <v>9.3014961949825494</v>
      </c>
      <c r="J728" s="5">
        <v>9.1168637576908989</v>
      </c>
      <c r="K728" s="5">
        <v>9.5424515312988767</v>
      </c>
      <c r="L728" s="5">
        <v>9.2276159434142233</v>
      </c>
      <c r="M728" s="6">
        <f t="shared" si="22"/>
        <v>5</v>
      </c>
      <c r="N728" s="6">
        <f t="shared" si="23"/>
        <v>5</v>
      </c>
      <c r="O728" s="5">
        <v>2.239059707442324E-2</v>
      </c>
      <c r="P728" s="5">
        <v>4.9325411103320997E-2</v>
      </c>
      <c r="Q728" s="5">
        <v>1.6499343252387499</v>
      </c>
      <c r="R728" s="5">
        <v>0.47795645366499029</v>
      </c>
      <c r="S728" s="5">
        <v>21</v>
      </c>
      <c r="T728" s="5">
        <v>78</v>
      </c>
      <c r="U728" s="5">
        <v>6</v>
      </c>
    </row>
    <row r="729" spans="1:21" s="5" customFormat="1" x14ac:dyDescent="0.25">
      <c r="A729" s="5" t="s">
        <v>2374</v>
      </c>
      <c r="B729" s="5" t="s">
        <v>2375</v>
      </c>
      <c r="C729" s="5">
        <v>6.3504972470841325</v>
      </c>
      <c r="D729" s="5">
        <v>6.8923910259134038</v>
      </c>
      <c r="E729" s="5">
        <v>7.344295907915817</v>
      </c>
      <c r="F729" s="5">
        <v>7.0531113364595637</v>
      </c>
      <c r="G729" s="5">
        <v>7.0628556552059907</v>
      </c>
      <c r="H729" s="5">
        <v>7.4144738364309282</v>
      </c>
      <c r="I729" s="5">
        <v>7.2973748605283255</v>
      </c>
      <c r="J729" s="5">
        <v>7.7087390413595793</v>
      </c>
      <c r="K729" s="5">
        <v>7.3654475885501052</v>
      </c>
      <c r="L729" s="5">
        <v>7.4520352735461959</v>
      </c>
      <c r="M729" s="6">
        <f t="shared" si="22"/>
        <v>5</v>
      </c>
      <c r="N729" s="6">
        <f t="shared" si="23"/>
        <v>5</v>
      </c>
      <c r="O729" s="5">
        <v>1.4375317544217598E-2</v>
      </c>
      <c r="P729" s="5">
        <v>3.4282549318242303E-2</v>
      </c>
      <c r="Q729" s="5">
        <v>1.8423825531650591</v>
      </c>
      <c r="R729" s="5">
        <v>0.47876415808104078</v>
      </c>
      <c r="S729" s="5">
        <v>3</v>
      </c>
      <c r="T729" s="5">
        <v>3</v>
      </c>
      <c r="U729" s="5">
        <v>3</v>
      </c>
    </row>
    <row r="730" spans="1:21" s="5" customFormat="1" x14ac:dyDescent="0.25">
      <c r="A730" s="5" t="s">
        <v>2376</v>
      </c>
      <c r="B730" s="5" t="s">
        <v>2377</v>
      </c>
      <c r="C730" s="5">
        <v>5.5999128421871278</v>
      </c>
      <c r="D730" s="5">
        <v>5.6235157414905492</v>
      </c>
      <c r="E730" s="5">
        <v>5.8996590263774431</v>
      </c>
      <c r="F730" s="5">
        <v>5.8604662585171674</v>
      </c>
      <c r="G730" s="5">
        <v>6.3380677975426156</v>
      </c>
      <c r="H730" s="5">
        <v>6.1977081579558506</v>
      </c>
      <c r="I730" s="5">
        <v>6.6822923714308331</v>
      </c>
      <c r="J730" s="5">
        <v>6.2555007331483869</v>
      </c>
      <c r="K730" s="5">
        <v>6.3344967683904185</v>
      </c>
      <c r="L730" s="5">
        <v>6.325530331567558</v>
      </c>
      <c r="M730" s="6">
        <f t="shared" si="22"/>
        <v>5</v>
      </c>
      <c r="N730" s="6">
        <f t="shared" si="23"/>
        <v>5</v>
      </c>
      <c r="O730" s="5">
        <v>1.7281243688857969E-2</v>
      </c>
      <c r="P730" s="5">
        <v>4.0091590678756499E-2</v>
      </c>
      <c r="Q730" s="5">
        <v>1.7624250056203234</v>
      </c>
      <c r="R730" s="5">
        <v>0.47950628399208173</v>
      </c>
      <c r="S730" s="5">
        <v>1</v>
      </c>
      <c r="T730" s="5">
        <v>1</v>
      </c>
      <c r="U730" s="5">
        <v>1</v>
      </c>
    </row>
    <row r="731" spans="1:21" s="5" customFormat="1" x14ac:dyDescent="0.25">
      <c r="A731" s="5" t="s">
        <v>2378</v>
      </c>
      <c r="B731" s="5" t="s">
        <v>2379</v>
      </c>
      <c r="C731" s="5">
        <v>8.4557381859933933</v>
      </c>
      <c r="D731" s="5">
        <v>8.2937015420807345</v>
      </c>
      <c r="E731" s="5">
        <v>8.4123581372089848</v>
      </c>
      <c r="F731" s="5">
        <v>8.6409679104498984</v>
      </c>
      <c r="G731" s="5">
        <v>7.8259127987849757</v>
      </c>
      <c r="H731" s="5">
        <v>8.7618836123655193</v>
      </c>
      <c r="I731" s="5">
        <v>8.8826430493618407</v>
      </c>
      <c r="J731" s="5">
        <v>8.8157035033480664</v>
      </c>
      <c r="K731" s="5">
        <v>8.9137869998745334</v>
      </c>
      <c r="L731" s="5">
        <v>8.7862696276484655</v>
      </c>
      <c r="M731" s="6">
        <f t="shared" si="22"/>
        <v>5</v>
      </c>
      <c r="N731" s="6">
        <f t="shared" si="23"/>
        <v>5</v>
      </c>
      <c r="O731" s="5">
        <v>2.4628403506868307E-3</v>
      </c>
      <c r="P731" s="5">
        <v>8.7000915976331392E-3</v>
      </c>
      <c r="Q731" s="5">
        <v>2.6085637396277881</v>
      </c>
      <c r="R731" s="5">
        <v>0.48297433855864647</v>
      </c>
      <c r="S731" s="5">
        <v>4</v>
      </c>
      <c r="T731" s="5">
        <v>5</v>
      </c>
      <c r="U731" s="5">
        <v>4</v>
      </c>
    </row>
    <row r="732" spans="1:21" s="5" customFormat="1" x14ac:dyDescent="0.25">
      <c r="A732" s="5" t="s">
        <v>2380</v>
      </c>
      <c r="B732" s="5" t="s">
        <v>2381</v>
      </c>
      <c r="C732" s="5">
        <v>8.8002528063723915</v>
      </c>
      <c r="D732" s="5">
        <v>7.7045953476324041</v>
      </c>
      <c r="E732" s="5">
        <v>8.3623822162369876</v>
      </c>
      <c r="F732" s="5">
        <v>8.672778900370739</v>
      </c>
      <c r="G732" s="5">
        <v>8.8047763779558288</v>
      </c>
      <c r="H732" s="5">
        <v>8.9143851321554433</v>
      </c>
      <c r="I732" s="5">
        <v>8.9301459479088212</v>
      </c>
      <c r="J732" s="5">
        <v>9.4176415791386283</v>
      </c>
      <c r="K732" s="5">
        <v>8.9683788013705392</v>
      </c>
      <c r="L732" s="5">
        <v>8.7336932798943447</v>
      </c>
      <c r="M732" s="6">
        <f t="shared" si="22"/>
        <v>5</v>
      </c>
      <c r="N732" s="6">
        <f t="shared" si="23"/>
        <v>5</v>
      </c>
      <c r="O732" s="5">
        <v>4.6240282340383555E-2</v>
      </c>
      <c r="P732" s="5">
        <v>8.8008868291179598E-2</v>
      </c>
      <c r="Q732" s="5">
        <v>1.3349795228034389</v>
      </c>
      <c r="R732" s="5">
        <v>0.48905377233883879</v>
      </c>
      <c r="S732" s="5">
        <v>8</v>
      </c>
      <c r="T732" s="5">
        <v>10</v>
      </c>
      <c r="U732" s="5">
        <v>8</v>
      </c>
    </row>
    <row r="733" spans="1:21" s="5" customFormat="1" x14ac:dyDescent="0.25">
      <c r="A733" s="5" t="s">
        <v>2382</v>
      </c>
      <c r="B733" s="5" t="s">
        <v>2383</v>
      </c>
      <c r="C733" s="5">
        <v>6.962317654942308</v>
      </c>
      <c r="D733" s="5">
        <v>7.0345238753343926</v>
      </c>
      <c r="E733" s="5">
        <v>6.7642081301399468</v>
      </c>
      <c r="F733" s="5">
        <v>6.6205864104518772</v>
      </c>
      <c r="G733" s="5">
        <v>7.1719273543534605</v>
      </c>
      <c r="H733" s="5">
        <v>6.9283703230189699</v>
      </c>
      <c r="I733" s="5">
        <v>7.7360636278718129</v>
      </c>
      <c r="J733" s="5">
        <v>7.8990547561944142</v>
      </c>
      <c r="K733" s="5">
        <v>6.8703647195834048</v>
      </c>
      <c r="L733" s="5">
        <v>7.3566720442120968</v>
      </c>
      <c r="M733" s="6">
        <f t="shared" si="22"/>
        <v>5</v>
      </c>
      <c r="N733" s="6">
        <f t="shared" si="23"/>
        <v>5</v>
      </c>
      <c r="O733" s="5">
        <v>8.8808432163121537E-2</v>
      </c>
      <c r="P733" s="5">
        <v>0.14913753515932501</v>
      </c>
      <c r="Q733" s="5">
        <v>1.0515457969685011</v>
      </c>
      <c r="R733" s="5">
        <v>0.49331514383035779</v>
      </c>
      <c r="S733" s="5">
        <v>3</v>
      </c>
      <c r="T733" s="5">
        <v>4</v>
      </c>
      <c r="U733" s="5">
        <v>3</v>
      </c>
    </row>
    <row r="734" spans="1:21" s="5" customFormat="1" x14ac:dyDescent="0.25">
      <c r="A734" s="5" t="s">
        <v>2384</v>
      </c>
      <c r="B734" s="5" t="s">
        <v>2385</v>
      </c>
      <c r="C734" s="5">
        <v>5.5545888516776376</v>
      </c>
      <c r="D734" s="5">
        <v>3.9164766444377168</v>
      </c>
      <c r="E734" s="5">
        <v>4.0703893278913981</v>
      </c>
      <c r="F734" s="5">
        <v>4.2172307162206693</v>
      </c>
      <c r="G734" s="5">
        <v>5.1375035237499347</v>
      </c>
      <c r="H734" s="5">
        <v>4.2249663650002747</v>
      </c>
      <c r="I734" s="5">
        <v>5.0703893278913981</v>
      </c>
      <c r="J734" s="5">
        <v>6.2816982500988301</v>
      </c>
      <c r="K734" s="5">
        <v>5.3001237245690138</v>
      </c>
      <c r="L734" s="5">
        <v>4.1210154009613662</v>
      </c>
      <c r="M734" s="6">
        <f t="shared" si="22"/>
        <v>5</v>
      </c>
      <c r="N734" s="6">
        <f t="shared" si="23"/>
        <v>5</v>
      </c>
      <c r="O734" s="5">
        <v>0.4151770568616574</v>
      </c>
      <c r="P734" s="5">
        <v>0.51175644121610497</v>
      </c>
      <c r="Q734" s="5">
        <v>0.38176665408466498</v>
      </c>
      <c r="R734" s="5">
        <v>0.49409819837496483</v>
      </c>
      <c r="S734" s="5">
        <v>2</v>
      </c>
      <c r="T734" s="5">
        <v>2</v>
      </c>
      <c r="U734" s="5">
        <v>2</v>
      </c>
    </row>
    <row r="735" spans="1:21" s="5" customFormat="1" x14ac:dyDescent="0.25">
      <c r="A735" s="5" t="s">
        <v>2386</v>
      </c>
      <c r="B735" s="5" t="s">
        <v>2387</v>
      </c>
      <c r="C735" s="5">
        <v>10.929480344648624</v>
      </c>
      <c r="D735" s="5">
        <v>11.296400047172407</v>
      </c>
      <c r="E735" s="5">
        <v>11.548821908458752</v>
      </c>
      <c r="F735" s="5">
        <v>11.307428525192249</v>
      </c>
      <c r="G735" s="5">
        <v>11.522532492520623</v>
      </c>
      <c r="H735" s="5">
        <v>11.932214751968386</v>
      </c>
      <c r="I735" s="5">
        <v>11.940276886881438</v>
      </c>
      <c r="J735" s="5">
        <v>11.145295334933598</v>
      </c>
      <c r="K735" s="5">
        <v>12.04545252709883</v>
      </c>
      <c r="L735" s="5">
        <v>11.950118429502577</v>
      </c>
      <c r="M735" s="6">
        <f t="shared" si="22"/>
        <v>5</v>
      </c>
      <c r="N735" s="6">
        <f t="shared" si="23"/>
        <v>5</v>
      </c>
      <c r="O735" s="5">
        <v>2.8100701928605979E-2</v>
      </c>
      <c r="P735" s="5">
        <v>5.9618723218934903E-2</v>
      </c>
      <c r="Q735" s="5">
        <v>1.5512828316994438</v>
      </c>
      <c r="R735" s="5">
        <v>0.49922147555854401</v>
      </c>
      <c r="S735" s="5">
        <v>12</v>
      </c>
      <c r="T735" s="5">
        <v>33</v>
      </c>
      <c r="U735" s="5">
        <v>12</v>
      </c>
    </row>
    <row r="736" spans="1:21" s="5" customFormat="1" x14ac:dyDescent="0.25">
      <c r="A736" s="5" t="s">
        <v>2388</v>
      </c>
      <c r="B736" s="5" t="s">
        <v>2389</v>
      </c>
      <c r="C736" s="5">
        <v>7.7210991887071856</v>
      </c>
      <c r="D736" s="5">
        <v>5.6117625600648715</v>
      </c>
      <c r="E736" s="5">
        <v>5.4495613746132365</v>
      </c>
      <c r="F736" s="5">
        <v>5.9841335945409799</v>
      </c>
      <c r="G736" s="5">
        <v>6.7032114673911458</v>
      </c>
      <c r="H736" s="5">
        <v>6.7628802929169991</v>
      </c>
      <c r="I736" s="5">
        <v>6.7224660244710908</v>
      </c>
      <c r="J736" s="5">
        <v>7.9152818658676596</v>
      </c>
      <c r="K736" s="5">
        <v>6.6724253419714952</v>
      </c>
      <c r="L736" s="5">
        <v>6.768184324776926</v>
      </c>
      <c r="M736" s="6">
        <f t="shared" si="22"/>
        <v>5</v>
      </c>
      <c r="N736" s="6">
        <f t="shared" si="23"/>
        <v>5</v>
      </c>
      <c r="O736" s="5">
        <v>0.37028086048294639</v>
      </c>
      <c r="P736" s="5">
        <v>0.46702325370422498</v>
      </c>
      <c r="Q736" s="5">
        <v>0.43146873569958266</v>
      </c>
      <c r="R736" s="5">
        <v>0.50078798544232683</v>
      </c>
      <c r="S736" s="5">
        <v>3</v>
      </c>
      <c r="T736" s="5">
        <v>9</v>
      </c>
      <c r="U736" s="5">
        <v>2</v>
      </c>
    </row>
    <row r="737" spans="1:21" s="5" customFormat="1" x14ac:dyDescent="0.25">
      <c r="A737" s="5" t="s">
        <v>2390</v>
      </c>
      <c r="B737" s="5" t="s">
        <v>2391</v>
      </c>
      <c r="C737" s="5">
        <v>9.8612420261547715</v>
      </c>
      <c r="D737" s="5">
        <v>9.7777484599722815</v>
      </c>
      <c r="E737" s="5">
        <v>10.272046524389939</v>
      </c>
      <c r="F737" s="5">
        <v>10.200653436367467</v>
      </c>
      <c r="G737" s="5">
        <v>9.9121408562957214</v>
      </c>
      <c r="H737" s="5">
        <v>10.561478891501007</v>
      </c>
      <c r="I737" s="5">
        <v>10.565292520581023</v>
      </c>
      <c r="J737" s="5">
        <v>10.336283387864432</v>
      </c>
      <c r="K737" s="5">
        <v>10.644126669738187</v>
      </c>
      <c r="L737" s="5">
        <v>10.478466288001634</v>
      </c>
      <c r="M737" s="6">
        <f t="shared" si="22"/>
        <v>5</v>
      </c>
      <c r="N737" s="6">
        <f t="shared" si="23"/>
        <v>5</v>
      </c>
      <c r="O737" s="5">
        <v>1.1899274396541531E-3</v>
      </c>
      <c r="P737" s="5">
        <v>5.0144923694117596E-3</v>
      </c>
      <c r="Q737" s="5">
        <v>2.9244795205558605</v>
      </c>
      <c r="R737" s="5">
        <v>0.50273766048950019</v>
      </c>
      <c r="S737" s="5">
        <v>11</v>
      </c>
      <c r="T737" s="5">
        <v>24</v>
      </c>
      <c r="U737" s="5">
        <v>11</v>
      </c>
    </row>
    <row r="738" spans="1:21" s="5" customFormat="1" x14ac:dyDescent="0.25">
      <c r="A738" s="5" t="s">
        <v>2392</v>
      </c>
      <c r="B738" s="5" t="s">
        <v>2393</v>
      </c>
      <c r="C738" s="5">
        <v>7.1147834472498515</v>
      </c>
      <c r="D738" s="5">
        <v>6.2249663650002747</v>
      </c>
      <c r="E738" s="5">
        <v>6.4822029262959564</v>
      </c>
      <c r="F738" s="5">
        <v>6.651051691178929</v>
      </c>
      <c r="G738" s="5">
        <v>6.3219280948873617</v>
      </c>
      <c r="H738" s="5">
        <v>6.7238315664953205</v>
      </c>
      <c r="I738" s="5">
        <v>6.8641861446542807</v>
      </c>
      <c r="J738" s="5">
        <v>7.6524864949181648</v>
      </c>
      <c r="K738" s="5">
        <v>7.169925001442313</v>
      </c>
      <c r="L738" s="5">
        <v>6.9152818658676596</v>
      </c>
      <c r="M738" s="6">
        <f t="shared" si="22"/>
        <v>5</v>
      </c>
      <c r="N738" s="6">
        <f t="shared" si="23"/>
        <v>5</v>
      </c>
      <c r="O738" s="5">
        <v>8.09262248685024E-2</v>
      </c>
      <c r="P738" s="5">
        <v>0.13936429709134601</v>
      </c>
      <c r="Q738" s="5">
        <v>1.0919107185598542</v>
      </c>
      <c r="R738" s="5">
        <v>0.50969924897045993</v>
      </c>
      <c r="S738" s="5">
        <v>3</v>
      </c>
      <c r="T738" s="5">
        <v>3</v>
      </c>
      <c r="U738" s="5">
        <v>3</v>
      </c>
    </row>
    <row r="739" spans="1:21" s="5" customFormat="1" x14ac:dyDescent="0.25">
      <c r="A739" s="5" t="s">
        <v>2394</v>
      </c>
      <c r="B739" s="5" t="s">
        <v>2395</v>
      </c>
      <c r="C739" s="5">
        <v>5.37851162325373</v>
      </c>
      <c r="D739" s="5">
        <v>4.7224660244710917</v>
      </c>
      <c r="E739" s="5">
        <v>4.8073549220576037</v>
      </c>
      <c r="F739" s="5">
        <v>4.5046203924035533</v>
      </c>
      <c r="G739" s="5">
        <v>5.1898245588800176</v>
      </c>
      <c r="H739" s="5">
        <v>5.4918530963296748</v>
      </c>
      <c r="I739" s="5">
        <v>5.0356239097307212</v>
      </c>
      <c r="J739" s="5">
        <v>6.037821465434968</v>
      </c>
      <c r="K739" s="5">
        <v>5.3146965256562861</v>
      </c>
      <c r="L739" s="5">
        <v>5.2555007331483861</v>
      </c>
      <c r="M739" s="6">
        <f t="shared" si="22"/>
        <v>5</v>
      </c>
      <c r="N739" s="6">
        <f t="shared" si="23"/>
        <v>5</v>
      </c>
      <c r="O739" s="5">
        <v>8.2030677655379247E-2</v>
      </c>
      <c r="P739" s="5">
        <v>0.14099514807869501</v>
      </c>
      <c r="Q739" s="5">
        <v>1.0860237007277536</v>
      </c>
      <c r="R739" s="5">
        <v>0.51317814125525307</v>
      </c>
      <c r="S739" s="5">
        <v>1</v>
      </c>
      <c r="T739" s="5">
        <v>1</v>
      </c>
      <c r="U739" s="5">
        <v>1</v>
      </c>
    </row>
    <row r="740" spans="1:21" s="5" customFormat="1" x14ac:dyDescent="0.25">
      <c r="A740" s="5" t="s">
        <v>2396</v>
      </c>
      <c r="B740" s="5" t="s">
        <v>2397</v>
      </c>
      <c r="C740" s="5">
        <v>5.6892991605358922</v>
      </c>
      <c r="D740" s="5">
        <v>4.5172756932095819</v>
      </c>
      <c r="E740" s="5">
        <v>4.270528942380718</v>
      </c>
      <c r="F740" s="5">
        <v>3.8278190246173196</v>
      </c>
      <c r="G740" s="5">
        <v>5.1375035237499347</v>
      </c>
      <c r="H740" s="5">
        <v>5.5046203924035533</v>
      </c>
      <c r="I740" s="5">
        <v>4.6496154590634102</v>
      </c>
      <c r="J740" s="5">
        <v>6.3540289380543875</v>
      </c>
      <c r="K740" s="5">
        <v>4.8579809951275728</v>
      </c>
      <c r="L740" s="5">
        <v>4.5298209465286954</v>
      </c>
      <c r="M740" s="6">
        <f t="shared" si="22"/>
        <v>5</v>
      </c>
      <c r="N740" s="6">
        <f t="shared" si="23"/>
        <v>5</v>
      </c>
      <c r="O740" s="5">
        <v>0.36855164628556114</v>
      </c>
      <c r="P740" s="5">
        <v>0.46549788292383598</v>
      </c>
      <c r="Q740" s="5">
        <v>0.4335016445072768</v>
      </c>
      <c r="R740" s="5">
        <v>0.51336370367336515</v>
      </c>
      <c r="S740" s="5">
        <v>1</v>
      </c>
      <c r="T740" s="5">
        <v>1</v>
      </c>
      <c r="U740" s="5">
        <v>1</v>
      </c>
    </row>
    <row r="741" spans="1:21" s="5" customFormat="1" x14ac:dyDescent="0.25">
      <c r="A741" s="5" t="s">
        <v>2398</v>
      </c>
      <c r="B741" s="5" t="s">
        <v>2399</v>
      </c>
      <c r="C741" s="5">
        <v>4.4329594072761065</v>
      </c>
      <c r="D741" s="5">
        <v>3.6088092426755241</v>
      </c>
      <c r="E741" s="5">
        <v>3.8777442499490022</v>
      </c>
      <c r="F741" s="5">
        <v>4.1538053360790359</v>
      </c>
      <c r="G741" s="5">
        <v>3.9448584458075393</v>
      </c>
      <c r="H741" s="5">
        <v>4.9726926540042644</v>
      </c>
      <c r="I741" s="5">
        <v>4.5545888516776376</v>
      </c>
      <c r="J741" s="5">
        <v>4.3291235962915664</v>
      </c>
      <c r="K741" s="5">
        <v>4.7169908944049403</v>
      </c>
      <c r="L741" s="5">
        <v>3.9448584458075393</v>
      </c>
      <c r="M741" s="6">
        <f t="shared" si="22"/>
        <v>5</v>
      </c>
      <c r="N741" s="6">
        <f t="shared" si="23"/>
        <v>5</v>
      </c>
      <c r="O741" s="5">
        <v>5.6662825613769945E-2</v>
      </c>
      <c r="P741" s="5">
        <v>0.103914685252815</v>
      </c>
      <c r="Q741" s="5">
        <v>1.2467017722463869</v>
      </c>
      <c r="R741" s="5">
        <v>0.51439657756166457</v>
      </c>
      <c r="S741" s="5">
        <v>1</v>
      </c>
      <c r="T741" s="5">
        <v>1</v>
      </c>
      <c r="U741" s="5">
        <v>1</v>
      </c>
    </row>
    <row r="742" spans="1:21" s="5" customFormat="1" x14ac:dyDescent="0.25">
      <c r="A742" s="5" t="s">
        <v>2400</v>
      </c>
      <c r="B742" s="5" t="s">
        <v>2401</v>
      </c>
      <c r="C742" s="5">
        <v>7.5591858657877342</v>
      </c>
      <c r="D742" s="5">
        <v>6.3092489608166167</v>
      </c>
      <c r="E742" s="5">
        <v>6.4724877714627436</v>
      </c>
      <c r="F742" s="5">
        <v>6.0465783666203299</v>
      </c>
      <c r="G742" s="5">
        <v>6.9588426752432397</v>
      </c>
      <c r="H742" s="5">
        <v>7.2355356067104619</v>
      </c>
      <c r="I742" s="5">
        <v>7.0990847608918628</v>
      </c>
      <c r="J742" s="5">
        <v>7.4998458870832057</v>
      </c>
      <c r="K742" s="5">
        <v>7.3584314286263508</v>
      </c>
      <c r="L742" s="5">
        <v>7.2240016741981057</v>
      </c>
      <c r="M742" s="6">
        <f t="shared" si="22"/>
        <v>5</v>
      </c>
      <c r="N742" s="6">
        <f t="shared" si="23"/>
        <v>5</v>
      </c>
      <c r="O742" s="5">
        <v>7.776658437303724E-2</v>
      </c>
      <c r="P742" s="5">
        <v>0.13457000187826099</v>
      </c>
      <c r="Q742" s="5">
        <v>1.1092069755018386</v>
      </c>
      <c r="R742" s="5">
        <v>0.5158381400663361</v>
      </c>
      <c r="S742" s="5">
        <v>3</v>
      </c>
      <c r="T742" s="5">
        <v>4</v>
      </c>
      <c r="U742" s="5">
        <v>3</v>
      </c>
    </row>
    <row r="743" spans="1:21" s="5" customFormat="1" x14ac:dyDescent="0.25">
      <c r="A743" s="5" t="s">
        <v>2402</v>
      </c>
      <c r="B743" s="5" t="s">
        <v>2403</v>
      </c>
      <c r="C743" s="5">
        <v>8.3407402806301789</v>
      </c>
      <c r="D743" s="5">
        <v>7.5736471874933224</v>
      </c>
      <c r="E743" s="5">
        <v>7.968666793195208</v>
      </c>
      <c r="F743" s="5">
        <v>8.1868570671771508</v>
      </c>
      <c r="G743" s="5">
        <v>7.8341549814013192</v>
      </c>
      <c r="H743" s="5">
        <v>8.5313814605163127</v>
      </c>
      <c r="I743" s="5">
        <v>8.7468501830980507</v>
      </c>
      <c r="J743" s="5">
        <v>8.1578521691417372</v>
      </c>
      <c r="K743" s="5">
        <v>8.5251292512039729</v>
      </c>
      <c r="L743" s="5">
        <v>8.6322682154995132</v>
      </c>
      <c r="M743" s="6">
        <f t="shared" si="22"/>
        <v>5</v>
      </c>
      <c r="N743" s="6">
        <f t="shared" si="23"/>
        <v>5</v>
      </c>
      <c r="O743" s="5">
        <v>9.6287384521060795E-3</v>
      </c>
      <c r="P743" s="5">
        <v>2.51500548411079E-2</v>
      </c>
      <c r="Q743" s="5">
        <v>2.0164306099864713</v>
      </c>
      <c r="R743" s="5">
        <v>0.52629337311887603</v>
      </c>
      <c r="S743" s="5">
        <v>3</v>
      </c>
      <c r="T743" s="5">
        <v>3</v>
      </c>
      <c r="U743" s="5">
        <v>3</v>
      </c>
    </row>
    <row r="744" spans="1:21" s="5" customFormat="1" x14ac:dyDescent="0.25">
      <c r="A744" s="5" t="s">
        <v>2404</v>
      </c>
      <c r="B744" s="5" t="s">
        <v>2405</v>
      </c>
      <c r="C744" s="5">
        <v>7.9801395776391582</v>
      </c>
      <c r="D744" s="5">
        <v>8.9125899908526272</v>
      </c>
      <c r="E744" s="5">
        <v>8.8529975876133165</v>
      </c>
      <c r="F744" s="5">
        <v>8.8137811912170374</v>
      </c>
      <c r="G744" s="5">
        <v>7.9413411054853</v>
      </c>
      <c r="H744" s="5">
        <v>8.8863062634524272</v>
      </c>
      <c r="I744" s="5">
        <v>9.3944626946103167</v>
      </c>
      <c r="J744" s="5">
        <v>8.7042495020018631</v>
      </c>
      <c r="K744" s="5">
        <v>9.4053542343248271</v>
      </c>
      <c r="L744" s="5">
        <v>8.922733049876836</v>
      </c>
      <c r="M744" s="6">
        <f t="shared" si="22"/>
        <v>5</v>
      </c>
      <c r="N744" s="6">
        <f t="shared" si="23"/>
        <v>5</v>
      </c>
      <c r="O744" s="5">
        <v>5.9442520810233698E-2</v>
      </c>
      <c r="P744" s="5">
        <v>0.10808279706700499</v>
      </c>
      <c r="Q744" s="5">
        <v>1.2259027815025152</v>
      </c>
      <c r="R744" s="5">
        <v>0.52678644876508129</v>
      </c>
      <c r="S744" s="5">
        <v>9</v>
      </c>
      <c r="T744" s="5">
        <v>19</v>
      </c>
      <c r="U744" s="5">
        <v>5</v>
      </c>
    </row>
    <row r="745" spans="1:21" s="5" customFormat="1" x14ac:dyDescent="0.25">
      <c r="A745" s="5" t="s">
        <v>2406</v>
      </c>
      <c r="B745" s="5" t="s">
        <v>2407</v>
      </c>
      <c r="C745" s="5">
        <v>6.7826706586770058</v>
      </c>
      <c r="D745" s="5">
        <v>4.7004397181410926</v>
      </c>
      <c r="E745" s="5">
        <v>4.7813597135246599</v>
      </c>
      <c r="F745" s="5">
        <v>4.7865963618908074</v>
      </c>
      <c r="G745" s="5">
        <v>6.10852445677817</v>
      </c>
      <c r="H745" s="5">
        <v>5.840463233869543</v>
      </c>
      <c r="I745" s="5">
        <v>5.8328900141647422</v>
      </c>
      <c r="J745" s="5">
        <v>7.2564445964734423</v>
      </c>
      <c r="K745" s="5">
        <v>5.7761039880731646</v>
      </c>
      <c r="L745" s="5">
        <v>5.7251958172266635</v>
      </c>
      <c r="M745" s="6">
        <f t="shared" si="22"/>
        <v>5</v>
      </c>
      <c r="N745" s="6">
        <f t="shared" si="23"/>
        <v>5</v>
      </c>
      <c r="O745" s="5">
        <v>0.39690006561782454</v>
      </c>
      <c r="P745" s="5">
        <v>0.49467503006680602</v>
      </c>
      <c r="Q745" s="5">
        <v>0.40131882929274393</v>
      </c>
      <c r="R745" s="5">
        <v>0.52688486357029485</v>
      </c>
      <c r="S745" s="5">
        <v>1</v>
      </c>
      <c r="T745" s="5">
        <v>1</v>
      </c>
      <c r="U745" s="5">
        <v>1</v>
      </c>
    </row>
    <row r="746" spans="1:21" s="5" customFormat="1" x14ac:dyDescent="0.25">
      <c r="A746" s="5" t="s">
        <v>2408</v>
      </c>
      <c r="B746" s="5" t="s">
        <v>2409</v>
      </c>
      <c r="C746" s="5">
        <v>4.7114949066500884</v>
      </c>
      <c r="D746" s="5">
        <v>4.6496154590634102</v>
      </c>
      <c r="E746" s="5">
        <v>4.8579809951275728</v>
      </c>
      <c r="F746" s="5">
        <v>4.5969351423872329</v>
      </c>
      <c r="G746" s="5">
        <v>5.0443941193584534</v>
      </c>
      <c r="H746" s="5">
        <v>4.9726926540042644</v>
      </c>
      <c r="I746" s="5">
        <v>5.0179219079972626</v>
      </c>
      <c r="J746" s="5">
        <v>5.2288186904958813</v>
      </c>
      <c r="K746" s="5">
        <v>5.855491443101875</v>
      </c>
      <c r="L746" s="5">
        <v>5.2854022188622487</v>
      </c>
      <c r="M746" s="6">
        <f t="shared" si="22"/>
        <v>5</v>
      </c>
      <c r="N746" s="6">
        <f t="shared" si="23"/>
        <v>5</v>
      </c>
      <c r="O746" s="5">
        <v>4.2835292745756343E-2</v>
      </c>
      <c r="P746" s="5">
        <v>8.2670269141163794E-2</v>
      </c>
      <c r="Q746" s="5">
        <v>1.3681982606895466</v>
      </c>
      <c r="R746" s="5">
        <v>0.52752534388710404</v>
      </c>
      <c r="S746" s="5">
        <v>1</v>
      </c>
      <c r="T746" s="5">
        <v>1</v>
      </c>
      <c r="U746" s="5">
        <v>1</v>
      </c>
    </row>
    <row r="747" spans="1:21" s="5" customFormat="1" x14ac:dyDescent="0.25">
      <c r="A747" s="5" t="s">
        <v>2410</v>
      </c>
      <c r="B747" s="5" t="s">
        <v>2411</v>
      </c>
      <c r="C747" s="5">
        <v>7.2152903056512336</v>
      </c>
      <c r="D747" s="5">
        <v>7.3362833878644329</v>
      </c>
      <c r="E747" s="5">
        <v>7.1769211116443623</v>
      </c>
      <c r="F747" s="5">
        <v>7.1799090900149345</v>
      </c>
      <c r="G747" s="5">
        <v>7.5461227588577957</v>
      </c>
      <c r="H747" s="5">
        <v>7.5545888516776376</v>
      </c>
      <c r="I747" s="5">
        <v>7.8360503550580702</v>
      </c>
      <c r="J747" s="5">
        <v>7.8579809951275719</v>
      </c>
      <c r="K747" s="5">
        <v>7.8752885982226903</v>
      </c>
      <c r="L747" s="5">
        <v>7.9732668609932933</v>
      </c>
      <c r="M747" s="6">
        <f t="shared" si="22"/>
        <v>5</v>
      </c>
      <c r="N747" s="6">
        <f t="shared" si="23"/>
        <v>5</v>
      </c>
      <c r="O747" s="5">
        <v>7.5219956200537784E-4</v>
      </c>
      <c r="P747" s="5">
        <v>3.5734488063660498E-3</v>
      </c>
      <c r="Q747" s="5">
        <v>3.1236669237967658</v>
      </c>
      <c r="R747" s="5">
        <v>0.52811490639238756</v>
      </c>
      <c r="S747" s="5">
        <v>6</v>
      </c>
      <c r="T747" s="5">
        <v>8</v>
      </c>
      <c r="U747" s="5">
        <v>6</v>
      </c>
    </row>
    <row r="748" spans="1:21" s="5" customFormat="1" x14ac:dyDescent="0.25">
      <c r="A748" s="5" t="s">
        <v>2412</v>
      </c>
      <c r="B748" s="5" t="s">
        <v>2413</v>
      </c>
      <c r="C748" s="5">
        <v>6.7101176320434464</v>
      </c>
      <c r="D748" s="5">
        <v>6.153805336079035</v>
      </c>
      <c r="E748" s="5">
        <v>6.3802445904781857</v>
      </c>
      <c r="F748" s="5">
        <v>6.39746072605472</v>
      </c>
      <c r="G748" s="5">
        <v>5.7575566889394532</v>
      </c>
      <c r="H748" s="5">
        <v>6.8923910259134038</v>
      </c>
      <c r="I748" s="5">
        <v>6.8492487027644096</v>
      </c>
      <c r="J748" s="5">
        <v>6.1517776547320526</v>
      </c>
      <c r="K748" s="5">
        <v>7.2564445964734423</v>
      </c>
      <c r="L748" s="5">
        <v>6.9032793420561402</v>
      </c>
      <c r="M748" s="6">
        <f t="shared" si="22"/>
        <v>5</v>
      </c>
      <c r="N748" s="6">
        <f t="shared" si="23"/>
        <v>5</v>
      </c>
      <c r="O748" s="5">
        <v>4.8164916867807953E-2</v>
      </c>
      <c r="P748" s="5">
        <v>9.0899226919915699E-2</v>
      </c>
      <c r="Q748" s="5">
        <v>1.3172691849653473</v>
      </c>
      <c r="R748" s="5">
        <v>0.53925244700232944</v>
      </c>
      <c r="S748" s="5">
        <v>5</v>
      </c>
      <c r="T748" s="5">
        <v>5</v>
      </c>
      <c r="U748" s="5">
        <v>5</v>
      </c>
    </row>
    <row r="749" spans="1:21" s="5" customFormat="1" x14ac:dyDescent="0.25">
      <c r="A749" s="5" t="s">
        <v>2414</v>
      </c>
      <c r="B749" s="5" t="s">
        <v>2415</v>
      </c>
      <c r="C749" s="5">
        <v>5.5999128421871278</v>
      </c>
      <c r="D749" s="5">
        <v>5.7059779016825223</v>
      </c>
      <c r="E749" s="5">
        <v>5.7839804136837953</v>
      </c>
      <c r="F749" s="5">
        <v>5.7734689279051938</v>
      </c>
      <c r="G749" s="5">
        <v>6.10852445677817</v>
      </c>
      <c r="H749" s="5">
        <v>6.0574502721838996</v>
      </c>
      <c r="I749" s="5">
        <v>6.3663222142458151</v>
      </c>
      <c r="J749" s="5">
        <v>6.7628802929169991</v>
      </c>
      <c r="K749" s="5">
        <v>6.1354527841851727</v>
      </c>
      <c r="L749" s="5">
        <v>6.2890967024199904</v>
      </c>
      <c r="M749" s="6">
        <f t="shared" si="22"/>
        <v>5</v>
      </c>
      <c r="N749" s="6">
        <f t="shared" si="23"/>
        <v>5</v>
      </c>
      <c r="O749" s="5">
        <v>1.4645251592190708E-2</v>
      </c>
      <c r="P749" s="5">
        <v>3.4741253419867599E-2</v>
      </c>
      <c r="Q749" s="5">
        <v>1.8343031631314728</v>
      </c>
      <c r="R749" s="5">
        <v>0.53934195656560058</v>
      </c>
      <c r="S749" s="5">
        <v>2</v>
      </c>
      <c r="T749" s="5">
        <v>2</v>
      </c>
      <c r="U749" s="5">
        <v>2</v>
      </c>
    </row>
    <row r="750" spans="1:21" s="5" customFormat="1" x14ac:dyDescent="0.25">
      <c r="A750" s="5" t="s">
        <v>2416</v>
      </c>
      <c r="B750" s="5" t="s">
        <v>2417</v>
      </c>
      <c r="C750" s="5">
        <v>6.3092489608166167</v>
      </c>
      <c r="D750" s="5">
        <v>4.6028844087184186</v>
      </c>
      <c r="E750" s="5">
        <v>4.7865963618908074</v>
      </c>
      <c r="F750" s="5">
        <v>4.2016338611696504</v>
      </c>
      <c r="G750" s="5">
        <v>5.815063017192867</v>
      </c>
      <c r="H750" s="5">
        <v>5.6205864104518772</v>
      </c>
      <c r="I750" s="5">
        <v>5.9425145053392407</v>
      </c>
      <c r="J750" s="5">
        <v>6.3309168781146177</v>
      </c>
      <c r="K750" s="5">
        <v>6.0531113364595628</v>
      </c>
      <c r="L750" s="5">
        <v>5.381975478557302</v>
      </c>
      <c r="M750" s="6">
        <f t="shared" si="22"/>
        <v>5</v>
      </c>
      <c r="N750" s="6">
        <f t="shared" si="23"/>
        <v>5</v>
      </c>
      <c r="O750" s="5">
        <v>0.20045375987846226</v>
      </c>
      <c r="P750" s="5">
        <v>0.285383691701113</v>
      </c>
      <c r="Q750" s="5">
        <v>0.69798579334633692</v>
      </c>
      <c r="R750" s="5">
        <v>0.53964844886584706</v>
      </c>
      <c r="S750" s="5">
        <v>3</v>
      </c>
      <c r="T750" s="5">
        <v>3</v>
      </c>
      <c r="U750" s="5">
        <v>3</v>
      </c>
    </row>
    <row r="751" spans="1:21" s="5" customFormat="1" x14ac:dyDescent="0.25">
      <c r="A751" s="5" t="s">
        <v>2418</v>
      </c>
      <c r="B751" s="5" t="s">
        <v>2419</v>
      </c>
      <c r="C751" s="5">
        <v>9.2987499472480479</v>
      </c>
      <c r="D751" s="5">
        <v>9.2434120323210927</v>
      </c>
      <c r="E751" s="5">
        <v>9.2412681773293741</v>
      </c>
      <c r="F751" s="5">
        <v>9.6095481389994291</v>
      </c>
      <c r="G751" s="5">
        <v>9.0778838644383235</v>
      </c>
      <c r="H751" s="5">
        <v>9.7299605610180162</v>
      </c>
      <c r="I751" s="5">
        <v>10.119330236518762</v>
      </c>
      <c r="J751" s="5">
        <v>9.5603328342124421</v>
      </c>
      <c r="K751" s="5">
        <v>10.11971929536625</v>
      </c>
      <c r="L751" s="5">
        <v>9.5894638929560969</v>
      </c>
      <c r="M751" s="6">
        <f t="shared" si="22"/>
        <v>5</v>
      </c>
      <c r="N751" s="6">
        <f t="shared" si="23"/>
        <v>5</v>
      </c>
      <c r="O751" s="5">
        <v>1.2509980536167512E-2</v>
      </c>
      <c r="P751" s="5">
        <v>3.0692295850684899E-2</v>
      </c>
      <c r="Q751" s="5">
        <v>1.9027433660093473</v>
      </c>
      <c r="R751" s="5">
        <v>0.54032032341500902</v>
      </c>
      <c r="S751" s="5">
        <v>14</v>
      </c>
      <c r="T751" s="5">
        <v>25</v>
      </c>
      <c r="U751" s="5">
        <v>9</v>
      </c>
    </row>
    <row r="752" spans="1:21" s="5" customFormat="1" x14ac:dyDescent="0.25">
      <c r="A752" s="5" t="s">
        <v>2420</v>
      </c>
      <c r="B752" s="5" t="s">
        <v>2421</v>
      </c>
      <c r="C752" s="5">
        <v>5.5545888516776376</v>
      </c>
      <c r="D752" s="5">
        <v>4.867896463992655</v>
      </c>
      <c r="E752" s="5">
        <v>4.8972404255747994</v>
      </c>
      <c r="F752" s="5">
        <v>4.7495342676692616</v>
      </c>
      <c r="G752" s="5">
        <v>4.9634741239748861</v>
      </c>
      <c r="H752" s="5">
        <v>5.4789718050329421</v>
      </c>
      <c r="I752" s="5">
        <v>5.7602209464665091</v>
      </c>
      <c r="J752" s="5">
        <v>5.2816982500988292</v>
      </c>
      <c r="K752" s="5">
        <v>5.5235619560570131</v>
      </c>
      <c r="L752" s="5">
        <v>5.797012977836145</v>
      </c>
      <c r="M752" s="6">
        <f t="shared" si="22"/>
        <v>5</v>
      </c>
      <c r="N752" s="6">
        <f t="shared" si="23"/>
        <v>5</v>
      </c>
      <c r="O752" s="5">
        <v>1.3563300107401966E-2</v>
      </c>
      <c r="P752" s="5">
        <v>3.2782551012145701E-2</v>
      </c>
      <c r="Q752" s="5">
        <v>1.8676346287535475</v>
      </c>
      <c r="R752" s="5">
        <v>0.54424515802478612</v>
      </c>
      <c r="S752" s="5">
        <v>1</v>
      </c>
      <c r="T752" s="5">
        <v>1</v>
      </c>
      <c r="U752" s="5">
        <v>1</v>
      </c>
    </row>
    <row r="753" spans="1:21" s="5" customFormat="1" x14ac:dyDescent="0.25">
      <c r="A753" s="5" t="s">
        <v>2422</v>
      </c>
      <c r="B753" s="5" t="s">
        <v>2423</v>
      </c>
      <c r="C753" s="5">
        <v>7.4304525516655318</v>
      </c>
      <c r="D753" s="5">
        <v>6.8467440232448684</v>
      </c>
      <c r="E753" s="5">
        <v>6.9841335945409799</v>
      </c>
      <c r="F753" s="5">
        <v>6.9212458885855881</v>
      </c>
      <c r="G753" s="5">
        <v>6.9943534368588587</v>
      </c>
      <c r="H753" s="5">
        <v>7.5313814605163119</v>
      </c>
      <c r="I753" s="5">
        <v>7.6249781795690357</v>
      </c>
      <c r="J753" s="5">
        <v>7.4454287592383226</v>
      </c>
      <c r="K753" s="5">
        <v>7.7251958172266635</v>
      </c>
      <c r="L753" s="5">
        <v>7.645298163948631</v>
      </c>
      <c r="M753" s="6">
        <f t="shared" si="22"/>
        <v>5</v>
      </c>
      <c r="N753" s="6">
        <f t="shared" si="23"/>
        <v>5</v>
      </c>
      <c r="O753" s="5">
        <v>9.7763580805108039E-4</v>
      </c>
      <c r="P753" s="5">
        <v>4.3021228157248204E-3</v>
      </c>
      <c r="Q753" s="5">
        <v>3.0098228998243224</v>
      </c>
      <c r="R753" s="5">
        <v>0.54696079596462666</v>
      </c>
      <c r="S753" s="5">
        <v>5</v>
      </c>
      <c r="T753" s="5">
        <v>6</v>
      </c>
      <c r="U753" s="5">
        <v>5</v>
      </c>
    </row>
    <row r="754" spans="1:21" s="5" customFormat="1" x14ac:dyDescent="0.25">
      <c r="A754" s="5" t="s">
        <v>2424</v>
      </c>
      <c r="B754" s="5" t="s">
        <v>2425</v>
      </c>
      <c r="C754" s="5">
        <v>9.9219896608559619</v>
      </c>
      <c r="D754" s="5">
        <v>10.857670035962474</v>
      </c>
      <c r="E754" s="5">
        <v>10.905838246759043</v>
      </c>
      <c r="F754" s="5">
        <v>10.886077584873094</v>
      </c>
      <c r="G754" s="5">
        <v>10.605479518061669</v>
      </c>
      <c r="H754" s="5">
        <v>11.031080851789868</v>
      </c>
      <c r="I754" s="5">
        <v>11.184255495405349</v>
      </c>
      <c r="J754" s="5">
        <v>10.980782219406224</v>
      </c>
      <c r="K754" s="5">
        <v>11.38159702419825</v>
      </c>
      <c r="L754" s="5">
        <v>11.501787435939693</v>
      </c>
      <c r="M754" s="6">
        <f t="shared" si="22"/>
        <v>5</v>
      </c>
      <c r="N754" s="6">
        <f t="shared" si="23"/>
        <v>5</v>
      </c>
      <c r="O754" s="5">
        <v>1.4605601406424648E-2</v>
      </c>
      <c r="P754" s="5">
        <v>3.4739218314740999E-2</v>
      </c>
      <c r="Q754" s="5">
        <v>1.8354805556288667</v>
      </c>
      <c r="R754" s="5">
        <v>0.55127530821100623</v>
      </c>
      <c r="S754" s="5">
        <v>12</v>
      </c>
      <c r="T754" s="5">
        <v>22</v>
      </c>
      <c r="U754" s="5">
        <v>11</v>
      </c>
    </row>
    <row r="755" spans="1:21" s="5" customFormat="1" x14ac:dyDescent="0.25">
      <c r="A755" s="5" t="s">
        <v>2426</v>
      </c>
      <c r="B755" s="5" t="s">
        <v>2427</v>
      </c>
      <c r="C755" s="5">
        <v>7.8417215811284633</v>
      </c>
      <c r="D755" s="5">
        <v>6.4127815253384766</v>
      </c>
      <c r="E755" s="5">
        <v>6.6322682154995132</v>
      </c>
      <c r="F755" s="5">
        <v>6.4127815253384766</v>
      </c>
      <c r="G755" s="5">
        <v>7.8617072865858564</v>
      </c>
      <c r="H755" s="5">
        <v>8.110091751925129</v>
      </c>
      <c r="I755" s="5">
        <v>7.6132369547163323</v>
      </c>
      <c r="J755" s="5">
        <v>7.7455062658691594</v>
      </c>
      <c r="K755" s="5">
        <v>7.6043678998937487</v>
      </c>
      <c r="L755" s="5">
        <v>7.5774288280357487</v>
      </c>
      <c r="M755" s="6">
        <f t="shared" si="22"/>
        <v>5</v>
      </c>
      <c r="N755" s="6">
        <f t="shared" si="23"/>
        <v>5</v>
      </c>
      <c r="O755" s="5">
        <v>0.11214818919057644</v>
      </c>
      <c r="P755" s="5">
        <v>0.179497235477212</v>
      </c>
      <c r="Q755" s="5">
        <v>0.95020773439389283</v>
      </c>
      <c r="R755" s="5">
        <v>0.55158160839741721</v>
      </c>
      <c r="S755" s="5">
        <v>8</v>
      </c>
      <c r="T755" s="5">
        <v>9</v>
      </c>
      <c r="U755" s="5">
        <v>8</v>
      </c>
    </row>
    <row r="756" spans="1:21" s="5" customFormat="1" x14ac:dyDescent="0.25">
      <c r="A756" s="5" t="s">
        <v>2428</v>
      </c>
      <c r="B756" s="5" t="s">
        <v>2429</v>
      </c>
      <c r="C756" s="5">
        <v>7.0906417519178477</v>
      </c>
      <c r="D756" s="5">
        <v>5.177917792195843</v>
      </c>
      <c r="E756" s="5">
        <v>5.381975478557302</v>
      </c>
      <c r="F756" s="5">
        <v>5.0703893278913981</v>
      </c>
      <c r="G756" s="5">
        <v>6.7210991887071856</v>
      </c>
      <c r="H756" s="5">
        <v>6.3715588626119626</v>
      </c>
      <c r="I756" s="5">
        <v>6.2872506432546169</v>
      </c>
      <c r="J756" s="5">
        <v>7.8240040509331541</v>
      </c>
      <c r="K756" s="5">
        <v>5.9495349330170129</v>
      </c>
      <c r="L756" s="5">
        <v>6.1147834472498515</v>
      </c>
      <c r="M756" s="6">
        <f t="shared" si="22"/>
        <v>5</v>
      </c>
      <c r="N756" s="6">
        <f t="shared" si="23"/>
        <v>5</v>
      </c>
      <c r="O756" s="5">
        <v>0.40316326897789145</v>
      </c>
      <c r="P756" s="5">
        <v>0.50026933605674695</v>
      </c>
      <c r="Q756" s="5">
        <v>0.39451904205575516</v>
      </c>
      <c r="R756" s="5">
        <v>0.55372845696264228</v>
      </c>
      <c r="S756" s="5">
        <v>5</v>
      </c>
      <c r="T756" s="5">
        <v>7</v>
      </c>
      <c r="U756" s="5">
        <v>5</v>
      </c>
    </row>
    <row r="757" spans="1:21" s="5" customFormat="1" x14ac:dyDescent="0.25">
      <c r="A757" s="5" t="s">
        <v>2430</v>
      </c>
      <c r="B757" s="5" t="s">
        <v>2431</v>
      </c>
      <c r="C757" s="5">
        <v>13.325122717138072</v>
      </c>
      <c r="D757" s="5">
        <v>13.872780674027879</v>
      </c>
      <c r="E757" s="5">
        <v>13.902337426035524</v>
      </c>
      <c r="F757" s="5">
        <v>14.097809935577027</v>
      </c>
      <c r="G757" s="5">
        <v>13.560058122745367</v>
      </c>
      <c r="H757" s="5">
        <v>14.180118949568106</v>
      </c>
      <c r="I757" s="5">
        <v>14.156375442129653</v>
      </c>
      <c r="J757" s="5">
        <v>14.271864207087892</v>
      </c>
      <c r="K757" s="5">
        <v>14.528069454769621</v>
      </c>
      <c r="L757" s="5">
        <v>14.481818347997693</v>
      </c>
      <c r="M757" s="6">
        <f t="shared" si="22"/>
        <v>5</v>
      </c>
      <c r="N757" s="6">
        <f t="shared" si="23"/>
        <v>5</v>
      </c>
      <c r="O757" s="5">
        <v>4.6547920034869499E-3</v>
      </c>
      <c r="P757" s="5">
        <v>1.4373676675862101E-2</v>
      </c>
      <c r="Q757" s="5">
        <v>2.3320997204304477</v>
      </c>
      <c r="R757" s="5">
        <v>0.5549194462727135</v>
      </c>
      <c r="S757" s="5">
        <v>22</v>
      </c>
      <c r="T757" s="5">
        <v>93</v>
      </c>
      <c r="U757" s="5">
        <v>2</v>
      </c>
    </row>
    <row r="758" spans="1:21" s="5" customFormat="1" x14ac:dyDescent="0.25">
      <c r="A758" s="5" t="s">
        <v>2432</v>
      </c>
      <c r="B758" s="5" t="s">
        <v>2433</v>
      </c>
      <c r="C758" s="5">
        <v>7.2955393704068339</v>
      </c>
      <c r="D758" s="5">
        <v>7.6997459479710075</v>
      </c>
      <c r="E758" s="5">
        <v>7.8814199080924006</v>
      </c>
      <c r="F758" s="5">
        <v>8.0471239121140261</v>
      </c>
      <c r="G758" s="5">
        <v>8.0789513413948217</v>
      </c>
      <c r="H758" s="5">
        <v>8.2331402964459741</v>
      </c>
      <c r="I758" s="5">
        <v>8.3214771822283122</v>
      </c>
      <c r="J758" s="5">
        <v>8.1848753429082848</v>
      </c>
      <c r="K758" s="5">
        <v>8.4412842719270387</v>
      </c>
      <c r="L758" s="5">
        <v>8.7336932798943447</v>
      </c>
      <c r="M758" s="6">
        <f t="shared" si="22"/>
        <v>5</v>
      </c>
      <c r="N758" s="6">
        <f t="shared" si="23"/>
        <v>5</v>
      </c>
      <c r="O758" s="5">
        <v>8.718882503040799E-3</v>
      </c>
      <c r="P758" s="5">
        <v>2.3234922427934599E-2</v>
      </c>
      <c r="Q758" s="5">
        <v>2.0595391749141578</v>
      </c>
      <c r="R758" s="5">
        <v>0.56925241763249501</v>
      </c>
      <c r="S758" s="5">
        <v>3</v>
      </c>
      <c r="T758" s="5">
        <v>5</v>
      </c>
      <c r="U758" s="5">
        <v>3</v>
      </c>
    </row>
    <row r="759" spans="1:21" s="5" customFormat="1" x14ac:dyDescent="0.25">
      <c r="A759" s="5" t="s">
        <v>2434</v>
      </c>
      <c r="B759" s="5" t="s">
        <v>2435</v>
      </c>
      <c r="C759" s="5">
        <v>8.0067468324405855</v>
      </c>
      <c r="D759" s="5">
        <v>7.1986905856689187</v>
      </c>
      <c r="E759" s="5">
        <v>7.59916899321943</v>
      </c>
      <c r="F759" s="5">
        <v>7.526694845541976</v>
      </c>
      <c r="G759" s="5">
        <v>7.3689429144049523</v>
      </c>
      <c r="H759" s="5">
        <v>8.1011878152597383</v>
      </c>
      <c r="I759" s="5">
        <v>8.0427537609771989</v>
      </c>
      <c r="J759" s="5">
        <v>8.3300205158360843</v>
      </c>
      <c r="K759" s="5">
        <v>8.3871557176629814</v>
      </c>
      <c r="L759" s="5">
        <v>7.738767836800192</v>
      </c>
      <c r="M759" s="6">
        <f t="shared" si="22"/>
        <v>5</v>
      </c>
      <c r="N759" s="6">
        <f t="shared" si="23"/>
        <v>5</v>
      </c>
      <c r="O759" s="5">
        <v>1.2393597210052738E-2</v>
      </c>
      <c r="P759" s="5">
        <v>3.04484667037037E-2</v>
      </c>
      <c r="Q759" s="5">
        <v>1.9068026224588928</v>
      </c>
      <c r="R759" s="5">
        <v>0.5716572207942634</v>
      </c>
      <c r="S759" s="5">
        <v>11</v>
      </c>
      <c r="T759" s="5">
        <v>12</v>
      </c>
      <c r="U759" s="5">
        <v>11</v>
      </c>
    </row>
    <row r="760" spans="1:21" s="5" customFormat="1" x14ac:dyDescent="0.25">
      <c r="A760" s="5" t="s">
        <v>2436</v>
      </c>
      <c r="B760" s="5" t="s">
        <v>2437</v>
      </c>
      <c r="C760" s="5">
        <v>4.7114949066500884</v>
      </c>
      <c r="D760" s="5">
        <v>4.6610654798069477</v>
      </c>
      <c r="E760" s="5">
        <v>4.5109619192773796</v>
      </c>
      <c r="F760" s="5">
        <v>4.4982508675278261</v>
      </c>
      <c r="G760" s="5">
        <v>4.270528942380718</v>
      </c>
      <c r="H760" s="5">
        <v>5.1043366598147362</v>
      </c>
      <c r="I760" s="5">
        <v>5.1210154009613662</v>
      </c>
      <c r="J760" s="5">
        <v>5.2288186904958813</v>
      </c>
      <c r="K760" s="5">
        <v>5.4724877714627445</v>
      </c>
      <c r="L760" s="5">
        <v>4.4329594072761065</v>
      </c>
      <c r="M760" s="6">
        <f t="shared" si="22"/>
        <v>5</v>
      </c>
      <c r="N760" s="6">
        <f t="shared" si="23"/>
        <v>5</v>
      </c>
      <c r="O760" s="5">
        <v>1.9743592888905832E-2</v>
      </c>
      <c r="P760" s="5">
        <v>4.4591141315258501E-2</v>
      </c>
      <c r="Q760" s="5">
        <v>1.7045738126673429</v>
      </c>
      <c r="R760" s="5">
        <v>0.57165801412439521</v>
      </c>
      <c r="S760" s="5">
        <v>2</v>
      </c>
      <c r="T760" s="5">
        <v>2</v>
      </c>
      <c r="U760" s="5">
        <v>2</v>
      </c>
    </row>
    <row r="761" spans="1:21" s="5" customFormat="1" x14ac:dyDescent="0.25">
      <c r="A761" s="5" t="s">
        <v>2438</v>
      </c>
      <c r="B761" s="5" t="s">
        <v>2439</v>
      </c>
      <c r="C761" s="5">
        <v>5.9634741239748861</v>
      </c>
      <c r="D761" s="5">
        <v>2.232660756790275</v>
      </c>
      <c r="E761" s="5">
        <v>2.82781902461732</v>
      </c>
      <c r="F761" s="5">
        <v>1.7224660244710912</v>
      </c>
      <c r="G761" s="5">
        <v>4.6205864104518772</v>
      </c>
      <c r="H761" s="5">
        <v>4.9909548603969931</v>
      </c>
      <c r="I761" s="5">
        <v>4.2779847472997652</v>
      </c>
      <c r="J761" s="5">
        <v>5.815063017192867</v>
      </c>
      <c r="K761" s="5">
        <v>3.9448584458075393</v>
      </c>
      <c r="L761" s="5">
        <v>4.8629472480209222</v>
      </c>
      <c r="M761" s="6">
        <f t="shared" si="22"/>
        <v>5</v>
      </c>
      <c r="N761" s="6">
        <f t="shared" si="23"/>
        <v>5</v>
      </c>
      <c r="O761" s="5">
        <v>0.47331041265756268</v>
      </c>
      <c r="P761" s="5">
        <v>0.56720515121939796</v>
      </c>
      <c r="Q761" s="5">
        <v>0.32485394110568416</v>
      </c>
      <c r="R761" s="5">
        <v>0.57408845745314641</v>
      </c>
      <c r="S761" s="5">
        <v>1</v>
      </c>
      <c r="T761" s="5">
        <v>1</v>
      </c>
      <c r="U761" s="5">
        <v>1</v>
      </c>
    </row>
    <row r="762" spans="1:21" s="5" customFormat="1" x14ac:dyDescent="0.25">
      <c r="A762" s="5" t="s">
        <v>2440</v>
      </c>
      <c r="B762" s="5" t="s">
        <v>2441</v>
      </c>
      <c r="C762" s="5">
        <v>5.3219280948873626</v>
      </c>
      <c r="D762" s="5">
        <v>4.9307373375628867</v>
      </c>
      <c r="E762" s="5">
        <v>5.08746284125034</v>
      </c>
      <c r="F762" s="5">
        <v>5.2403143293337102</v>
      </c>
      <c r="G762" s="5">
        <v>5.6088092426755241</v>
      </c>
      <c r="H762" s="5">
        <v>5.8604662585171674</v>
      </c>
      <c r="I762" s="5">
        <v>6.0768155970508309</v>
      </c>
      <c r="J762" s="5">
        <v>5.3291235962915673</v>
      </c>
      <c r="K762" s="5">
        <v>6.249824548616183</v>
      </c>
      <c r="L762" s="5">
        <v>5.4262647547020979</v>
      </c>
      <c r="M762" s="6">
        <f t="shared" si="22"/>
        <v>5</v>
      </c>
      <c r="N762" s="6">
        <f t="shared" si="23"/>
        <v>5</v>
      </c>
      <c r="O762" s="5">
        <v>3.8289278040899544E-2</v>
      </c>
      <c r="P762" s="5">
        <v>7.5739903430463607E-2</v>
      </c>
      <c r="Q762" s="5">
        <v>1.4169228223650168</v>
      </c>
      <c r="R762" s="5">
        <v>0.57612784334639422</v>
      </c>
      <c r="S762" s="5">
        <v>1</v>
      </c>
      <c r="T762" s="5">
        <v>1</v>
      </c>
      <c r="U762" s="5">
        <v>1</v>
      </c>
    </row>
    <row r="763" spans="1:21" s="5" customFormat="1" x14ac:dyDescent="0.25">
      <c r="A763" s="5" t="s">
        <v>2442</v>
      </c>
      <c r="B763" s="5" t="s">
        <v>2443</v>
      </c>
      <c r="C763" s="5">
        <v>3.5235619560570131</v>
      </c>
      <c r="D763" s="5">
        <v>4.3575520046180838</v>
      </c>
      <c r="E763" s="5">
        <v>4.8278190246173196</v>
      </c>
      <c r="F763" s="5">
        <v>4.485426827170242</v>
      </c>
      <c r="G763" s="5">
        <v>4.270528942380718</v>
      </c>
      <c r="H763" s="5">
        <v>4.1858665453113337</v>
      </c>
      <c r="I763" s="5">
        <v>5.1210154009613662</v>
      </c>
      <c r="J763" s="5">
        <v>5.177917792195843</v>
      </c>
      <c r="K763" s="5">
        <v>4.9307373375628867</v>
      </c>
      <c r="L763" s="5">
        <v>5.0356239097307212</v>
      </c>
      <c r="M763" s="6">
        <f t="shared" si="22"/>
        <v>5</v>
      </c>
      <c r="N763" s="6">
        <f t="shared" si="23"/>
        <v>5</v>
      </c>
      <c r="O763" s="5">
        <v>4.3908608879398452E-2</v>
      </c>
      <c r="P763" s="5">
        <v>8.4378024376609406E-2</v>
      </c>
      <c r="Q763" s="5">
        <v>1.3574503220750997</v>
      </c>
      <c r="R763" s="5">
        <v>0.5788263764598095</v>
      </c>
      <c r="S763" s="5">
        <v>1</v>
      </c>
      <c r="T763" s="5">
        <v>1</v>
      </c>
      <c r="U763" s="5">
        <v>1</v>
      </c>
    </row>
    <row r="764" spans="1:21" s="5" customFormat="1" x14ac:dyDescent="0.25">
      <c r="A764" s="5" t="s">
        <v>2444</v>
      </c>
      <c r="B764" s="5" t="s">
        <v>2445</v>
      </c>
      <c r="C764" s="5">
        <v>5.177917792195843</v>
      </c>
      <c r="D764" s="5">
        <v>5.6088092426755241</v>
      </c>
      <c r="E764" s="5">
        <v>5.815063017192867</v>
      </c>
      <c r="F764" s="5">
        <v>6.002252451731378</v>
      </c>
      <c r="G764" s="5">
        <v>5.8801957289430984</v>
      </c>
      <c r="H764" s="5">
        <v>5.8826430493618416</v>
      </c>
      <c r="I764" s="5">
        <v>6.8838651545097944</v>
      </c>
      <c r="J764" s="5">
        <v>5.1251551313222903</v>
      </c>
      <c r="K764" s="5">
        <v>6.6220518194563764</v>
      </c>
      <c r="L764" s="5">
        <v>6.4042900644448366</v>
      </c>
      <c r="M764" s="6">
        <f t="shared" si="22"/>
        <v>5</v>
      </c>
      <c r="N764" s="6">
        <f t="shared" si="23"/>
        <v>5</v>
      </c>
      <c r="O764" s="5">
        <v>0.12796247200283392</v>
      </c>
      <c r="P764" s="5">
        <v>0.20085958575985999</v>
      </c>
      <c r="Q764" s="5">
        <v>0.89291737872531585</v>
      </c>
      <c r="R764" s="5">
        <v>0.58040652194310771</v>
      </c>
      <c r="S764" s="5">
        <v>3</v>
      </c>
      <c r="T764" s="5">
        <v>3</v>
      </c>
      <c r="U764" s="5">
        <v>3</v>
      </c>
    </row>
    <row r="765" spans="1:21" s="5" customFormat="1" x14ac:dyDescent="0.25">
      <c r="A765" s="5" t="s">
        <v>2446</v>
      </c>
      <c r="B765" s="5" t="s">
        <v>2447</v>
      </c>
      <c r="C765" s="5">
        <v>6.5652925205810222</v>
      </c>
      <c r="D765" s="5">
        <v>5.5819537508488182</v>
      </c>
      <c r="E765" s="5">
        <v>5.6264391366973161</v>
      </c>
      <c r="F765" s="5">
        <v>6.037821465434968</v>
      </c>
      <c r="G765" s="5">
        <v>6.8366815933271168</v>
      </c>
      <c r="H765" s="5">
        <v>6.3487281542310781</v>
      </c>
      <c r="I765" s="5">
        <v>6.4144738364309282</v>
      </c>
      <c r="J765" s="5">
        <v>7.4569703811210131</v>
      </c>
      <c r="K765" s="5">
        <v>7.0279059965698849</v>
      </c>
      <c r="L765" s="5">
        <v>6.3905989055524612</v>
      </c>
      <c r="M765" s="6">
        <f t="shared" si="22"/>
        <v>5</v>
      </c>
      <c r="N765" s="6">
        <f t="shared" si="23"/>
        <v>5</v>
      </c>
      <c r="O765" s="5">
        <v>0.14079946042464384</v>
      </c>
      <c r="P765" s="5">
        <v>0.21740907621724101</v>
      </c>
      <c r="Q765" s="5">
        <v>0.85139900950533243</v>
      </c>
      <c r="R765" s="5">
        <v>0.58211567130161779</v>
      </c>
      <c r="S765" s="5">
        <v>2</v>
      </c>
      <c r="T765" s="5">
        <v>2</v>
      </c>
      <c r="U765" s="5">
        <v>2</v>
      </c>
    </row>
    <row r="766" spans="1:21" s="5" customFormat="1" x14ac:dyDescent="0.25">
      <c r="A766" s="5" t="s">
        <v>2448</v>
      </c>
      <c r="B766" s="5" t="s">
        <v>2449</v>
      </c>
      <c r="C766" s="5">
        <v>8.4838157772642564</v>
      </c>
      <c r="D766" s="5">
        <v>8.3970328170968482</v>
      </c>
      <c r="E766" s="5">
        <v>9.0503928599798957</v>
      </c>
      <c r="F766" s="5">
        <v>8.7042495020018631</v>
      </c>
      <c r="G766" s="5">
        <v>8.7336932798943447</v>
      </c>
      <c r="H766" s="5">
        <v>9.2502984179063326</v>
      </c>
      <c r="I766" s="5">
        <v>9.2526654324502502</v>
      </c>
      <c r="J766" s="5">
        <v>9.6032554245468464</v>
      </c>
      <c r="K766" s="5">
        <v>9.3165078191031103</v>
      </c>
      <c r="L766" s="5">
        <v>8.8508119221620039</v>
      </c>
      <c r="M766" s="6">
        <f t="shared" si="22"/>
        <v>5</v>
      </c>
      <c r="N766" s="6">
        <f t="shared" si="23"/>
        <v>5</v>
      </c>
      <c r="O766" s="5">
        <v>9.3770229763472102E-3</v>
      </c>
      <c r="P766" s="5">
        <v>2.4729698686764699E-2</v>
      </c>
      <c r="Q766" s="5">
        <v>2.0279350198468795</v>
      </c>
      <c r="R766" s="5">
        <v>0.5821461226243374</v>
      </c>
      <c r="S766" s="5">
        <v>10</v>
      </c>
      <c r="T766" s="5">
        <v>13</v>
      </c>
      <c r="U766" s="5">
        <v>10</v>
      </c>
    </row>
    <row r="767" spans="1:21" s="5" customFormat="1" x14ac:dyDescent="0.25">
      <c r="A767" s="5" t="s">
        <v>2450</v>
      </c>
      <c r="B767" s="5" t="s">
        <v>2451</v>
      </c>
      <c r="C767" s="5">
        <v>5.9634741239748861</v>
      </c>
      <c r="D767" s="5">
        <v>5.08746284125034</v>
      </c>
      <c r="E767" s="5">
        <v>5.3183168413349833</v>
      </c>
      <c r="F767" s="5">
        <v>5.066089190457773</v>
      </c>
      <c r="G767" s="5">
        <v>5.5576551547254214</v>
      </c>
      <c r="H767" s="5">
        <v>6.0312187306107203</v>
      </c>
      <c r="I767" s="5">
        <v>6.2555007331483869</v>
      </c>
      <c r="J767" s="5">
        <v>5.7087390413595793</v>
      </c>
      <c r="K767" s="5">
        <v>6.08746284125034</v>
      </c>
      <c r="L767" s="5">
        <v>5.9726926540042644</v>
      </c>
      <c r="M767" s="6">
        <f t="shared" si="22"/>
        <v>5</v>
      </c>
      <c r="N767" s="6">
        <f t="shared" si="23"/>
        <v>5</v>
      </c>
      <c r="O767" s="5">
        <v>1.154458861177517E-2</v>
      </c>
      <c r="P767" s="5">
        <v>2.8837320640167401E-2</v>
      </c>
      <c r="Q767" s="5">
        <v>1.9376215384349156</v>
      </c>
      <c r="R767" s="5">
        <v>0.58296569065720938</v>
      </c>
      <c r="S767" s="5">
        <v>4</v>
      </c>
      <c r="T767" s="5">
        <v>5</v>
      </c>
      <c r="U767" s="5">
        <v>4</v>
      </c>
    </row>
    <row r="768" spans="1:21" s="5" customFormat="1" x14ac:dyDescent="0.25">
      <c r="A768" s="5" t="s">
        <v>2452</v>
      </c>
      <c r="B768" s="5" t="s">
        <v>2453</v>
      </c>
      <c r="C768" s="5">
        <v>4.578938713093387</v>
      </c>
      <c r="D768" s="5">
        <v>3.3362833878644325</v>
      </c>
      <c r="E768" s="5">
        <v>3.9164766444377168</v>
      </c>
      <c r="F768" s="5">
        <v>4.3074285251922477</v>
      </c>
      <c r="G768" s="5">
        <v>4.921245888585589</v>
      </c>
      <c r="H768" s="5">
        <v>4.9354597478052895</v>
      </c>
      <c r="I768" s="5">
        <v>4.9020735793107422</v>
      </c>
      <c r="J768" s="5">
        <v>5.4229057426121834</v>
      </c>
      <c r="K768" s="5">
        <v>4.270528942380718</v>
      </c>
      <c r="L768" s="5">
        <v>4.7169908944049403</v>
      </c>
      <c r="M768" s="6">
        <f t="shared" si="22"/>
        <v>5</v>
      </c>
      <c r="N768" s="6">
        <f t="shared" si="23"/>
        <v>5</v>
      </c>
      <c r="O768" s="5">
        <v>9.1062620561991922E-2</v>
      </c>
      <c r="P768" s="5">
        <v>0.15203365688164</v>
      </c>
      <c r="Q768" s="5">
        <v>1.0406598559031133</v>
      </c>
      <c r="R768" s="5">
        <v>0.58690030496264867</v>
      </c>
      <c r="S768" s="5">
        <v>1</v>
      </c>
      <c r="T768" s="5">
        <v>1</v>
      </c>
      <c r="U768" s="5">
        <v>1</v>
      </c>
    </row>
    <row r="769" spans="1:21" s="5" customFormat="1" x14ac:dyDescent="0.25">
      <c r="A769" s="5" t="s">
        <v>2454</v>
      </c>
      <c r="B769" s="5" t="s">
        <v>2455</v>
      </c>
      <c r="C769" s="5">
        <v>5.177917792195843</v>
      </c>
      <c r="D769" s="5">
        <v>6.1127001327493629</v>
      </c>
      <c r="E769" s="5">
        <v>6.3398500028846252</v>
      </c>
      <c r="F769" s="5">
        <v>6.2909404024036792</v>
      </c>
      <c r="G769" s="5">
        <v>5.7224660244710917</v>
      </c>
      <c r="H769" s="5">
        <v>6.2872506432546169</v>
      </c>
      <c r="I769" s="5">
        <v>6.9471985842620558</v>
      </c>
      <c r="J769" s="5">
        <v>6.2555007331483869</v>
      </c>
      <c r="K769" s="5">
        <v>6.6610654798069477</v>
      </c>
      <c r="L769" s="5">
        <v>6.619119511453218</v>
      </c>
      <c r="M769" s="6">
        <f t="shared" si="22"/>
        <v>5</v>
      </c>
      <c r="N769" s="6">
        <f t="shared" si="23"/>
        <v>5</v>
      </c>
      <c r="O769" s="5">
        <v>2.9073682935364831E-2</v>
      </c>
      <c r="P769" s="5">
        <v>6.1247829707746497E-2</v>
      </c>
      <c r="Q769" s="5">
        <v>1.5364999500942378</v>
      </c>
      <c r="R769" s="5">
        <v>0.588441974534886</v>
      </c>
      <c r="S769" s="5">
        <v>1</v>
      </c>
      <c r="T769" s="5">
        <v>2</v>
      </c>
      <c r="U769" s="5">
        <v>1</v>
      </c>
    </row>
    <row r="770" spans="1:21" s="5" customFormat="1" x14ac:dyDescent="0.25">
      <c r="A770" s="5" t="s">
        <v>2456</v>
      </c>
      <c r="B770" s="5" t="s">
        <v>2457</v>
      </c>
      <c r="C770" s="5">
        <v>10.098558517938413</v>
      </c>
      <c r="D770" s="5">
        <v>9.3925320935686649</v>
      </c>
      <c r="E770" s="5">
        <v>9.8815728574740316</v>
      </c>
      <c r="F770" s="5">
        <v>9.7635443642939208</v>
      </c>
      <c r="G770" s="5">
        <v>9.8489358555245659</v>
      </c>
      <c r="H770" s="5">
        <v>10.280538806943209</v>
      </c>
      <c r="I770" s="5">
        <v>10.400239044894491</v>
      </c>
      <c r="J770" s="5">
        <v>10.345183447187665</v>
      </c>
      <c r="K770" s="5">
        <v>10.495055528368018</v>
      </c>
      <c r="L770" s="5">
        <v>10.487237110484518</v>
      </c>
      <c r="M770" s="6">
        <f t="shared" si="22"/>
        <v>5</v>
      </c>
      <c r="N770" s="6">
        <f t="shared" si="23"/>
        <v>5</v>
      </c>
      <c r="O770" s="5">
        <v>4.1275943155472404E-4</v>
      </c>
      <c r="P770" s="5">
        <v>2.3543037229299402E-3</v>
      </c>
      <c r="Q770" s="5">
        <v>3.3843029943210752</v>
      </c>
      <c r="R770" s="5">
        <v>0.58918521306658611</v>
      </c>
      <c r="S770" s="5">
        <v>19</v>
      </c>
      <c r="T770" s="5">
        <v>28</v>
      </c>
      <c r="U770" s="5">
        <v>17</v>
      </c>
    </row>
    <row r="771" spans="1:21" s="5" customFormat="1" x14ac:dyDescent="0.25">
      <c r="A771" s="5" t="s">
        <v>2458</v>
      </c>
      <c r="B771" s="5" t="s">
        <v>2459</v>
      </c>
      <c r="C771" s="5">
        <v>10.089450481115907</v>
      </c>
      <c r="D771" s="5">
        <v>10.793847124457447</v>
      </c>
      <c r="E771" s="5">
        <v>10.971327995760134</v>
      </c>
      <c r="F771" s="5">
        <v>10.825753832883112</v>
      </c>
      <c r="G771" s="5">
        <v>10.671541066711884</v>
      </c>
      <c r="H771" s="5">
        <v>11.360298426618046</v>
      </c>
      <c r="I771" s="5">
        <v>11.524443769074246</v>
      </c>
      <c r="J771" s="5">
        <v>10.63644336606249</v>
      </c>
      <c r="K771" s="5">
        <v>11.533086342167612</v>
      </c>
      <c r="L771" s="5">
        <v>11.273912128840829</v>
      </c>
      <c r="M771" s="6">
        <f t="shared" si="22"/>
        <v>5</v>
      </c>
      <c r="N771" s="6">
        <f t="shared" si="23"/>
        <v>5</v>
      </c>
      <c r="O771" s="5">
        <v>1.9611963866490268E-2</v>
      </c>
      <c r="P771" s="5">
        <v>4.4417929847029101E-2</v>
      </c>
      <c r="Q771" s="5">
        <v>1.7074789155787422</v>
      </c>
      <c r="R771" s="5">
        <v>0.59974959220867896</v>
      </c>
      <c r="S771" s="5">
        <v>22</v>
      </c>
      <c r="T771" s="5">
        <v>33</v>
      </c>
      <c r="U771" s="5">
        <v>22</v>
      </c>
    </row>
    <row r="772" spans="1:21" s="5" customFormat="1" x14ac:dyDescent="0.25">
      <c r="A772" s="5" t="s">
        <v>2460</v>
      </c>
      <c r="B772" s="5" t="s">
        <v>2461</v>
      </c>
      <c r="C772" s="5">
        <v>4.4789718050329421</v>
      </c>
      <c r="D772" s="5">
        <v>3.7333543406138276</v>
      </c>
      <c r="E772" s="5">
        <v>3.9068905956085187</v>
      </c>
      <c r="F772" s="5">
        <v>3.7224660244710912</v>
      </c>
      <c r="G772" s="5">
        <v>4.3715588626119626</v>
      </c>
      <c r="H772" s="5">
        <v>4.6948801927991912</v>
      </c>
      <c r="I772" s="5">
        <v>4.8826430493618416</v>
      </c>
      <c r="J772" s="5">
        <v>4.5109619192773796</v>
      </c>
      <c r="K772" s="5">
        <v>4.6948801927991912</v>
      </c>
      <c r="L772" s="5">
        <v>4.5909612413425993</v>
      </c>
      <c r="M772" s="6">
        <f t="shared" ref="M772:M835" si="24">COUNT(C772:G772)</f>
        <v>5</v>
      </c>
      <c r="N772" s="6">
        <f t="shared" ref="N772:N835" si="25">COUNT(H772:L772)</f>
        <v>5</v>
      </c>
      <c r="O772" s="5">
        <v>4.4074217990183679E-3</v>
      </c>
      <c r="P772" s="5">
        <v>1.3752078052264799E-2</v>
      </c>
      <c r="Q772" s="5">
        <v>2.355815384656796</v>
      </c>
      <c r="R772" s="5">
        <v>0.60137301544919419</v>
      </c>
      <c r="S772" s="5">
        <v>1</v>
      </c>
      <c r="T772" s="5">
        <v>1</v>
      </c>
      <c r="U772" s="5">
        <v>1</v>
      </c>
    </row>
    <row r="773" spans="1:21" s="5" customFormat="1" x14ac:dyDescent="0.25">
      <c r="A773" s="5" t="s">
        <v>2462</v>
      </c>
      <c r="B773" s="5" t="s">
        <v>2463</v>
      </c>
      <c r="C773" s="5">
        <v>8.7648715907360906</v>
      </c>
      <c r="D773" s="5">
        <v>8.9242186797485026</v>
      </c>
      <c r="E773" s="5">
        <v>9.0701209444768232</v>
      </c>
      <c r="F773" s="5">
        <v>8.8933015308605636</v>
      </c>
      <c r="G773" s="5">
        <v>9.2101842759076362</v>
      </c>
      <c r="H773" s="5">
        <v>9.4801843236987029</v>
      </c>
      <c r="I773" s="5">
        <v>9.5768622134938486</v>
      </c>
      <c r="J773" s="5">
        <v>9.7224660244710908</v>
      </c>
      <c r="K773" s="5">
        <v>9.5734578450111432</v>
      </c>
      <c r="L773" s="5">
        <v>9.5902127614083597</v>
      </c>
      <c r="M773" s="6">
        <f t="shared" si="24"/>
        <v>5</v>
      </c>
      <c r="N773" s="6">
        <f t="shared" si="25"/>
        <v>5</v>
      </c>
      <c r="O773" s="5">
        <v>5.5585396603799109E-5</v>
      </c>
      <c r="P773" s="5">
        <v>5.7545347630057805E-4</v>
      </c>
      <c r="Q773" s="5">
        <v>4.2550392912852475</v>
      </c>
      <c r="R773" s="5">
        <v>0.60996879654510339</v>
      </c>
      <c r="S773" s="5">
        <v>10</v>
      </c>
      <c r="T773" s="5">
        <v>12</v>
      </c>
      <c r="U773" s="5">
        <v>9</v>
      </c>
    </row>
    <row r="774" spans="1:21" s="5" customFormat="1" x14ac:dyDescent="0.25">
      <c r="A774" s="5" t="s">
        <v>2464</v>
      </c>
      <c r="B774" s="5" t="s">
        <v>2465</v>
      </c>
      <c r="C774" s="5">
        <v>7.6617780977719878</v>
      </c>
      <c r="D774" s="5">
        <v>8.2001629739997028</v>
      </c>
      <c r="E774" s="5">
        <v>8.4479097487420773</v>
      </c>
      <c r="F774" s="5">
        <v>8.4958550268871704</v>
      </c>
      <c r="G774" s="5">
        <v>8.118422024313201</v>
      </c>
      <c r="H774" s="5">
        <v>8.7104620739791621</v>
      </c>
      <c r="I774" s="5">
        <v>8.8195404605057224</v>
      </c>
      <c r="J774" s="5">
        <v>8.5830827675029333</v>
      </c>
      <c r="K774" s="5">
        <v>8.9926551493868327</v>
      </c>
      <c r="L774" s="5">
        <v>8.9755614062736164</v>
      </c>
      <c r="M774" s="6">
        <f t="shared" si="24"/>
        <v>5</v>
      </c>
      <c r="N774" s="6">
        <f t="shared" si="25"/>
        <v>5</v>
      </c>
      <c r="O774" s="5">
        <v>3.0226961764677493E-3</v>
      </c>
      <c r="P774" s="5">
        <v>1.0171473981308399E-2</v>
      </c>
      <c r="Q774" s="5">
        <v>2.5196055033397702</v>
      </c>
      <c r="R774" s="5">
        <v>0.61061294303998925</v>
      </c>
      <c r="S774" s="5">
        <v>7</v>
      </c>
      <c r="T774" s="5">
        <v>10</v>
      </c>
      <c r="U774" s="5">
        <v>7</v>
      </c>
    </row>
    <row r="775" spans="1:21" s="5" customFormat="1" x14ac:dyDescent="0.25">
      <c r="A775" s="5" t="s">
        <v>2466</v>
      </c>
      <c r="B775" s="5" t="s">
        <v>2467</v>
      </c>
      <c r="C775" s="5">
        <v>7.5591858657877342</v>
      </c>
      <c r="D775" s="5">
        <v>7.7319977866437419</v>
      </c>
      <c r="E775" s="5">
        <v>7.9611602581366396</v>
      </c>
      <c r="F775" s="5">
        <v>7.8021932169418253</v>
      </c>
      <c r="G775" s="5">
        <v>8.1344263202209266</v>
      </c>
      <c r="H775" s="5">
        <v>8.421644094048272</v>
      </c>
      <c r="I775" s="5">
        <v>8.4671979515378677</v>
      </c>
      <c r="J775" s="5">
        <v>7.9152818658676596</v>
      </c>
      <c r="K775" s="5">
        <v>8.6840472616130207</v>
      </c>
      <c r="L775" s="5">
        <v>8.7132146529985466</v>
      </c>
      <c r="M775" s="6">
        <f t="shared" si="24"/>
        <v>5</v>
      </c>
      <c r="N775" s="6">
        <f t="shared" si="25"/>
        <v>5</v>
      </c>
      <c r="O775" s="5">
        <v>8.7309342024475337E-3</v>
      </c>
      <c r="P775" s="5">
        <v>2.3234922427934599E-2</v>
      </c>
      <c r="Q775" s="5">
        <v>2.0589392846722792</v>
      </c>
      <c r="R775" s="5">
        <v>0.61570401689086862</v>
      </c>
      <c r="S775" s="5">
        <v>5</v>
      </c>
      <c r="T775" s="5">
        <v>7</v>
      </c>
      <c r="U775" s="5">
        <v>5</v>
      </c>
    </row>
    <row r="776" spans="1:21" s="5" customFormat="1" x14ac:dyDescent="0.25">
      <c r="A776" s="5" t="s">
        <v>2468</v>
      </c>
      <c r="B776" s="5" t="s">
        <v>2469</v>
      </c>
      <c r="C776" s="5">
        <v>9.0924928868590555</v>
      </c>
      <c r="D776" s="5">
        <v>8.9059886293141268</v>
      </c>
      <c r="E776" s="5">
        <v>8.9841335945409782</v>
      </c>
      <c r="F776" s="5">
        <v>8.9881165847601441</v>
      </c>
      <c r="G776" s="5">
        <v>9.1799090900149345</v>
      </c>
      <c r="H776" s="5">
        <v>9.7073591320808834</v>
      </c>
      <c r="I776" s="5">
        <v>9.6821167649500737</v>
      </c>
      <c r="J776" s="5">
        <v>9.7109785827408892</v>
      </c>
      <c r="K776" s="5">
        <v>9.6503337538459313</v>
      </c>
      <c r="L776" s="5">
        <v>9.5050175555281218</v>
      </c>
      <c r="M776" s="6">
        <f t="shared" si="24"/>
        <v>5</v>
      </c>
      <c r="N776" s="6">
        <f t="shared" si="25"/>
        <v>5</v>
      </c>
      <c r="O776" s="5">
        <v>6.3384999908882095E-6</v>
      </c>
      <c r="P776" s="5">
        <v>1.5136338000000001E-4</v>
      </c>
      <c r="Q776" s="5">
        <v>5.1980135059599775</v>
      </c>
      <c r="R776" s="5">
        <v>0.61981882340820915</v>
      </c>
      <c r="S776" s="5">
        <v>12</v>
      </c>
      <c r="T776" s="5">
        <v>14</v>
      </c>
      <c r="U776" s="5">
        <v>12</v>
      </c>
    </row>
    <row r="777" spans="1:21" s="5" customFormat="1" x14ac:dyDescent="0.25">
      <c r="A777" s="5" t="s">
        <v>2470</v>
      </c>
      <c r="B777" s="5" t="s">
        <v>2471</v>
      </c>
      <c r="C777" s="5">
        <v>9.951576139074799</v>
      </c>
      <c r="D777" s="5">
        <v>10.338847783295249</v>
      </c>
      <c r="E777" s="5">
        <v>10.297947972616617</v>
      </c>
      <c r="F777" s="5">
        <v>10.370905320113408</v>
      </c>
      <c r="G777" s="5">
        <v>9.9485132459606831</v>
      </c>
      <c r="H777" s="5">
        <v>10.521992956401672</v>
      </c>
      <c r="I777" s="5">
        <v>10.831782257264354</v>
      </c>
      <c r="J777" s="5">
        <v>11.051752738524252</v>
      </c>
      <c r="K777" s="5">
        <v>10.944785255282151</v>
      </c>
      <c r="L777" s="5">
        <v>10.683696454306515</v>
      </c>
      <c r="M777" s="6">
        <f t="shared" si="24"/>
        <v>5</v>
      </c>
      <c r="N777" s="6">
        <f t="shared" si="25"/>
        <v>5</v>
      </c>
      <c r="O777" s="5">
        <v>1.7289565486998102E-3</v>
      </c>
      <c r="P777" s="5">
        <v>6.59219848085106E-3</v>
      </c>
      <c r="Q777" s="5">
        <v>2.7622159210679085</v>
      </c>
      <c r="R777" s="5">
        <v>0.62495883656811024</v>
      </c>
      <c r="S777" s="5">
        <v>19</v>
      </c>
      <c r="T777" s="5">
        <v>30</v>
      </c>
      <c r="U777" s="5">
        <v>14</v>
      </c>
    </row>
    <row r="778" spans="1:21" s="5" customFormat="1" x14ac:dyDescent="0.25">
      <c r="A778" s="5" t="s">
        <v>2472</v>
      </c>
      <c r="B778" s="5" t="s">
        <v>2473</v>
      </c>
      <c r="C778" s="5">
        <v>7.1385278014222751</v>
      </c>
      <c r="D778" s="5">
        <v>7.6688849842662474</v>
      </c>
      <c r="E778" s="5">
        <v>7.6169163625788094</v>
      </c>
      <c r="F778" s="5">
        <v>7.5156998382840436</v>
      </c>
      <c r="G778" s="5">
        <v>7.5219929564016716</v>
      </c>
      <c r="H778" s="5">
        <v>7.9801395776391582</v>
      </c>
      <c r="I778" s="5">
        <v>8.1204970984442451</v>
      </c>
      <c r="J778" s="5">
        <v>8.2877123795494505</v>
      </c>
      <c r="K778" s="5">
        <v>8.0284586474254809</v>
      </c>
      <c r="L778" s="5">
        <v>8.2206201674478514</v>
      </c>
      <c r="M778" s="6">
        <f t="shared" si="24"/>
        <v>5</v>
      </c>
      <c r="N778" s="6">
        <f t="shared" si="25"/>
        <v>5</v>
      </c>
      <c r="O778" s="5">
        <v>2.2056973838723449E-4</v>
      </c>
      <c r="P778" s="5">
        <v>1.49636693181818E-3</v>
      </c>
      <c r="Q778" s="5">
        <v>3.6564540719182754</v>
      </c>
      <c r="R778" s="5">
        <v>0.62823693985863371</v>
      </c>
      <c r="S778" s="5">
        <v>6</v>
      </c>
      <c r="T778" s="5">
        <v>9</v>
      </c>
      <c r="U778" s="5">
        <v>6</v>
      </c>
    </row>
    <row r="779" spans="1:21" s="5" customFormat="1" x14ac:dyDescent="0.25">
      <c r="A779" s="5" t="s">
        <v>2474</v>
      </c>
      <c r="B779" s="5" t="s">
        <v>2475</v>
      </c>
      <c r="C779" s="5">
        <v>9.4698452859713793</v>
      </c>
      <c r="D779" s="5">
        <v>9.7151040092361676</v>
      </c>
      <c r="E779" s="5">
        <v>9.7287708495426646</v>
      </c>
      <c r="F779" s="5">
        <v>10.080018029089175</v>
      </c>
      <c r="G779" s="5">
        <v>9.4694383198076402</v>
      </c>
      <c r="H779" s="5">
        <v>10.177544117674206</v>
      </c>
      <c r="I779" s="5">
        <v>10.52071688654256</v>
      </c>
      <c r="J779" s="5">
        <v>10.171552124811905</v>
      </c>
      <c r="K779" s="5">
        <v>10.534983697196509</v>
      </c>
      <c r="L779" s="5">
        <v>10.245671539503219</v>
      </c>
      <c r="M779" s="6">
        <f t="shared" si="24"/>
        <v>5</v>
      </c>
      <c r="N779" s="6">
        <f t="shared" si="25"/>
        <v>5</v>
      </c>
      <c r="O779" s="5">
        <v>1.9291084762908218E-3</v>
      </c>
      <c r="P779" s="5">
        <v>7.1091202222222198E-3</v>
      </c>
      <c r="Q779" s="5">
        <v>2.7146433507231706</v>
      </c>
      <c r="R779" s="5">
        <v>0.62887164068800083</v>
      </c>
      <c r="S779" s="5">
        <v>14</v>
      </c>
      <c r="T779" s="5">
        <v>33</v>
      </c>
      <c r="U779" s="5">
        <v>10</v>
      </c>
    </row>
    <row r="780" spans="1:21" s="5" customFormat="1" x14ac:dyDescent="0.25">
      <c r="A780" s="5" t="s">
        <v>2476</v>
      </c>
      <c r="B780" s="5" t="s">
        <v>2477</v>
      </c>
      <c r="C780" s="5">
        <v>7.6395215995108332</v>
      </c>
      <c r="D780" s="5">
        <v>8.0719985807530552</v>
      </c>
      <c r="E780" s="5">
        <v>8.353146825498083</v>
      </c>
      <c r="F780" s="5">
        <v>8.2379269466262635</v>
      </c>
      <c r="G780" s="5">
        <v>7.9744145898055274</v>
      </c>
      <c r="H780" s="5">
        <v>8.6567823642189961</v>
      </c>
      <c r="I780" s="5">
        <v>8.7121830512092302</v>
      </c>
      <c r="J780" s="5">
        <v>8.6132369547163332</v>
      </c>
      <c r="K780" s="5">
        <v>8.8872206154683848</v>
      </c>
      <c r="L780" s="5">
        <v>8.6413292617456872</v>
      </c>
      <c r="M780" s="6">
        <f t="shared" si="24"/>
        <v>5</v>
      </c>
      <c r="N780" s="6">
        <f t="shared" si="25"/>
        <v>5</v>
      </c>
      <c r="O780" s="5">
        <v>5.1214552657985381E-4</v>
      </c>
      <c r="P780" s="5">
        <v>2.7217530266272199E-3</v>
      </c>
      <c r="Q780" s="5">
        <v>3.2906066163476333</v>
      </c>
      <c r="R780" s="5">
        <v>0.62992368598772108</v>
      </c>
      <c r="S780" s="5">
        <v>6</v>
      </c>
      <c r="T780" s="5">
        <v>7</v>
      </c>
      <c r="U780" s="5">
        <v>4</v>
      </c>
    </row>
    <row r="781" spans="1:21" s="5" customFormat="1" x14ac:dyDescent="0.25">
      <c r="A781" s="5" t="s">
        <v>2478</v>
      </c>
      <c r="B781" s="5" t="s">
        <v>2479</v>
      </c>
      <c r="C781" s="5">
        <v>6.6117625600648715</v>
      </c>
      <c r="D781" s="5">
        <v>7.835418840475481</v>
      </c>
      <c r="E781" s="5">
        <v>8.0901124196642886</v>
      </c>
      <c r="F781" s="5">
        <v>7.7326762230733106</v>
      </c>
      <c r="G781" s="5">
        <v>7.4974526959772376</v>
      </c>
      <c r="H781" s="5">
        <v>8.1578521691417372</v>
      </c>
      <c r="I781" s="5">
        <v>8.4753281226224235</v>
      </c>
      <c r="J781" s="5">
        <v>8.1981994554374893</v>
      </c>
      <c r="K781" s="5">
        <v>7.966937979278458</v>
      </c>
      <c r="L781" s="5">
        <v>8.4590217038623017</v>
      </c>
      <c r="M781" s="6">
        <f t="shared" si="24"/>
        <v>5</v>
      </c>
      <c r="N781" s="6">
        <f t="shared" si="25"/>
        <v>5</v>
      </c>
      <c r="O781" s="5">
        <v>1.5441165518207603E-2</v>
      </c>
      <c r="P781" s="5">
        <v>3.63405102575559E-2</v>
      </c>
      <c r="Q781" s="5">
        <v>1.8113199216801943</v>
      </c>
      <c r="R781" s="5">
        <v>0.63184127923437627</v>
      </c>
      <c r="S781" s="5">
        <v>7</v>
      </c>
      <c r="T781" s="5">
        <v>8</v>
      </c>
      <c r="U781" s="5">
        <v>7</v>
      </c>
    </row>
    <row r="782" spans="1:21" s="5" customFormat="1" x14ac:dyDescent="0.25">
      <c r="A782" s="5" t="s">
        <v>2480</v>
      </c>
      <c r="B782" s="5" t="s">
        <v>2481</v>
      </c>
      <c r="C782" s="5">
        <v>4.9818526532897405</v>
      </c>
      <c r="D782" s="5">
        <v>5.4822029262959555</v>
      </c>
      <c r="E782" s="5">
        <v>5.9401667504828168</v>
      </c>
      <c r="F782" s="5">
        <v>5.9236246113683197</v>
      </c>
      <c r="G782" s="5">
        <v>5.5698556083309478</v>
      </c>
      <c r="H782" s="5">
        <v>5.6582114827517955</v>
      </c>
      <c r="I782" s="5">
        <v>6.2403143293337111</v>
      </c>
      <c r="J782" s="5">
        <v>6.2307410026269103</v>
      </c>
      <c r="K782" s="5">
        <v>6.5468944598876373</v>
      </c>
      <c r="L782" s="5">
        <v>6.4545049375573704</v>
      </c>
      <c r="M782" s="6">
        <f t="shared" si="24"/>
        <v>5</v>
      </c>
      <c r="N782" s="6">
        <f t="shared" si="25"/>
        <v>5</v>
      </c>
      <c r="O782" s="5">
        <v>1.8289491452802235E-2</v>
      </c>
      <c r="P782" s="5">
        <v>4.1995485103846202E-2</v>
      </c>
      <c r="Q782" s="5">
        <v>1.7377983701010731</v>
      </c>
      <c r="R782" s="5">
        <v>0.63701078838466585</v>
      </c>
      <c r="S782" s="5">
        <v>4</v>
      </c>
      <c r="T782" s="5">
        <v>4</v>
      </c>
      <c r="U782" s="5">
        <v>4</v>
      </c>
    </row>
    <row r="783" spans="1:21" s="5" customFormat="1" x14ac:dyDescent="0.25">
      <c r="A783" s="5" t="s">
        <v>2482</v>
      </c>
      <c r="B783" s="5" t="s">
        <v>2483</v>
      </c>
      <c r="C783" s="5">
        <v>7.8417215811284633</v>
      </c>
      <c r="D783" s="5">
        <v>6.3819754785573011</v>
      </c>
      <c r="E783" s="5">
        <v>6.3957483281790344</v>
      </c>
      <c r="F783" s="5">
        <v>6.1022381939307389</v>
      </c>
      <c r="G783" s="5">
        <v>7.5492070893556829</v>
      </c>
      <c r="H783" s="5">
        <v>8.1558301715565253</v>
      </c>
      <c r="I783" s="5">
        <v>7.3802445904781857</v>
      </c>
      <c r="J783" s="5">
        <v>7.7087390413595793</v>
      </c>
      <c r="K783" s="5">
        <v>7.0990847608918628</v>
      </c>
      <c r="L783" s="5">
        <v>7.768184324776926</v>
      </c>
      <c r="M783" s="6">
        <f t="shared" si="24"/>
        <v>5</v>
      </c>
      <c r="N783" s="6">
        <f t="shared" si="25"/>
        <v>5</v>
      </c>
      <c r="O783" s="5">
        <v>0.11565137915939988</v>
      </c>
      <c r="P783" s="5">
        <v>0.18460928679946501</v>
      </c>
      <c r="Q783" s="5">
        <v>0.93684918383805971</v>
      </c>
      <c r="R783" s="5">
        <v>0.63788749578152026</v>
      </c>
      <c r="S783" s="5">
        <v>3</v>
      </c>
      <c r="T783" s="5">
        <v>4</v>
      </c>
      <c r="U783" s="5">
        <v>3</v>
      </c>
    </row>
    <row r="784" spans="1:21" s="5" customFormat="1" x14ac:dyDescent="0.25">
      <c r="A784" s="5" t="s">
        <v>2484</v>
      </c>
      <c r="B784" s="5" t="s">
        <v>2485</v>
      </c>
      <c r="C784" s="5">
        <v>4.8328900141647422</v>
      </c>
      <c r="D784" s="5">
        <v>3.0703893278913981</v>
      </c>
      <c r="E784" s="5">
        <v>3.7004397181410922</v>
      </c>
      <c r="F784" s="5">
        <v>3.3362833878644325</v>
      </c>
      <c r="G784" s="5">
        <v>5.9749881119919275</v>
      </c>
      <c r="H784" s="5">
        <v>5.0134622598065626</v>
      </c>
      <c r="I784" s="5">
        <v>4.9020735793107422</v>
      </c>
      <c r="J784" s="5">
        <v>5.9140860970127225</v>
      </c>
      <c r="K784" s="5">
        <v>5.1497471195046822</v>
      </c>
      <c r="L784" s="5">
        <v>5.0574502721838996</v>
      </c>
      <c r="M784" s="6">
        <f t="shared" si="24"/>
        <v>5</v>
      </c>
      <c r="N784" s="6">
        <f t="shared" si="25"/>
        <v>5</v>
      </c>
      <c r="O784" s="5">
        <v>0.2739236551700403</v>
      </c>
      <c r="P784" s="5">
        <v>0.36942565218750001</v>
      </c>
      <c r="Q784" s="5">
        <v>0.56237046184527495</v>
      </c>
      <c r="R784" s="5">
        <v>0.6383519579734509</v>
      </c>
      <c r="S784" s="5">
        <v>1</v>
      </c>
      <c r="T784" s="5">
        <v>1</v>
      </c>
      <c r="U784" s="5">
        <v>1</v>
      </c>
    </row>
    <row r="785" spans="1:21" s="5" customFormat="1" x14ac:dyDescent="0.25">
      <c r="A785" s="5" t="s">
        <v>2486</v>
      </c>
      <c r="B785" s="5" t="s">
        <v>2487</v>
      </c>
      <c r="C785" s="5">
        <v>4.8728287595348858</v>
      </c>
      <c r="D785" s="5">
        <v>2.84799690655495</v>
      </c>
      <c r="E785" s="5">
        <v>4.0443941193584534</v>
      </c>
      <c r="F785" s="5">
        <v>3.3074285251922477</v>
      </c>
      <c r="G785" s="5">
        <v>4.7224660244710917</v>
      </c>
      <c r="H785" s="5">
        <v>4.1538053360790359</v>
      </c>
      <c r="I785" s="5">
        <v>4.6948801927991912</v>
      </c>
      <c r="J785" s="5">
        <v>5.7087390413595793</v>
      </c>
      <c r="K785" s="5">
        <v>4.7333543406138281</v>
      </c>
      <c r="L785" s="5">
        <v>4.035623909730722</v>
      </c>
      <c r="M785" s="6">
        <f t="shared" si="24"/>
        <v>5</v>
      </c>
      <c r="N785" s="6">
        <f t="shared" si="25"/>
        <v>5</v>
      </c>
      <c r="O785" s="5">
        <v>0.23850114005202688</v>
      </c>
      <c r="P785" s="5">
        <v>0.33061574438080499</v>
      </c>
      <c r="Q785" s="5">
        <v>0.62250954066109565</v>
      </c>
      <c r="R785" s="5">
        <v>0.6383528024896471</v>
      </c>
      <c r="S785" s="5">
        <v>1</v>
      </c>
      <c r="T785" s="5">
        <v>1</v>
      </c>
      <c r="U785" s="5">
        <v>1</v>
      </c>
    </row>
    <row r="786" spans="1:21" s="5" customFormat="1" x14ac:dyDescent="0.25">
      <c r="A786" s="5" t="s">
        <v>2488</v>
      </c>
      <c r="B786" s="5" t="s">
        <v>2489</v>
      </c>
      <c r="C786" s="5">
        <v>13.026125712893194</v>
      </c>
      <c r="D786" s="5">
        <v>13.421657241909045</v>
      </c>
      <c r="E786" s="5">
        <v>13.817683208686029</v>
      </c>
      <c r="F786" s="5">
        <v>13.790959333698822</v>
      </c>
      <c r="G786" s="5">
        <v>13.549134875770461</v>
      </c>
      <c r="H786" s="5">
        <v>13.931780918405686</v>
      </c>
      <c r="I786" s="5">
        <v>14.420802381631812</v>
      </c>
      <c r="J786" s="5">
        <v>14.012057055672473</v>
      </c>
      <c r="K786" s="5">
        <v>14.385511927665039</v>
      </c>
      <c r="L786" s="5">
        <v>14.12003532844291</v>
      </c>
      <c r="M786" s="6">
        <f t="shared" si="24"/>
        <v>5</v>
      </c>
      <c r="N786" s="6">
        <f t="shared" si="25"/>
        <v>5</v>
      </c>
      <c r="O786" s="5">
        <v>4.3875971411484471E-3</v>
      </c>
      <c r="P786" s="5">
        <v>1.3738087809440599E-2</v>
      </c>
      <c r="Q786" s="5">
        <v>2.3577732551648167</v>
      </c>
      <c r="R786" s="5">
        <v>0.63882292631129123</v>
      </c>
      <c r="S786" s="5">
        <v>22</v>
      </c>
      <c r="T786" s="5">
        <v>193</v>
      </c>
      <c r="U786" s="5">
        <v>11</v>
      </c>
    </row>
    <row r="787" spans="1:21" s="5" customFormat="1" x14ac:dyDescent="0.25">
      <c r="A787" s="5" t="s">
        <v>2490</v>
      </c>
      <c r="B787" s="5" t="s">
        <v>2491</v>
      </c>
      <c r="C787" s="5">
        <v>3.6205864104518781</v>
      </c>
      <c r="D787" s="5">
        <v>3.6205864104518781</v>
      </c>
      <c r="E787" s="5">
        <v>4.3219280948873626</v>
      </c>
      <c r="F787" s="5">
        <v>3.8073549220576037</v>
      </c>
      <c r="G787" s="5">
        <v>4.6205864104518772</v>
      </c>
      <c r="H787" s="5">
        <v>4.0531113364595628</v>
      </c>
      <c r="I787" s="5">
        <v>3.9818526532897405</v>
      </c>
      <c r="J787" s="5">
        <v>5.4229057426121834</v>
      </c>
      <c r="K787" s="5">
        <v>4.8579809951275728</v>
      </c>
      <c r="L787" s="5">
        <v>4.6610654798069477</v>
      </c>
      <c r="M787" s="6">
        <f t="shared" si="24"/>
        <v>5</v>
      </c>
      <c r="N787" s="6">
        <f t="shared" si="25"/>
        <v>5</v>
      </c>
      <c r="O787" s="5">
        <v>0.13051412412251526</v>
      </c>
      <c r="P787" s="5">
        <v>0.20450638327559101</v>
      </c>
      <c r="Q787" s="5">
        <v>0.88434248681958083</v>
      </c>
      <c r="R787" s="5">
        <v>0.63941028474353279</v>
      </c>
      <c r="S787" s="5">
        <v>2</v>
      </c>
      <c r="T787" s="5">
        <v>2</v>
      </c>
      <c r="U787" s="5">
        <v>2</v>
      </c>
    </row>
    <row r="788" spans="1:21" s="5" customFormat="1" x14ac:dyDescent="0.25">
      <c r="A788" s="5" t="s">
        <v>2492</v>
      </c>
      <c r="B788" s="5" t="s">
        <v>2493</v>
      </c>
      <c r="C788" s="5">
        <v>5.8703647195834048</v>
      </c>
      <c r="D788" s="5">
        <v>4.008988783227255</v>
      </c>
      <c r="E788" s="5">
        <v>4.3854310371935199</v>
      </c>
      <c r="F788" s="5">
        <v>5.0574502721838996</v>
      </c>
      <c r="G788" s="5">
        <v>5.6976626334705189</v>
      </c>
      <c r="H788" s="5">
        <v>5.5453506448222996</v>
      </c>
      <c r="I788" s="5">
        <v>5.6610654798069477</v>
      </c>
      <c r="J788" s="5">
        <v>6.6524864949181648</v>
      </c>
      <c r="K788" s="5">
        <v>5.1818976431083881</v>
      </c>
      <c r="L788" s="5">
        <v>5.5668151540108974</v>
      </c>
      <c r="M788" s="6">
        <f t="shared" si="24"/>
        <v>5</v>
      </c>
      <c r="N788" s="6">
        <f t="shared" si="25"/>
        <v>5</v>
      </c>
      <c r="O788" s="5">
        <v>0.18927438371091038</v>
      </c>
      <c r="P788" s="5">
        <v>0.272939147942029</v>
      </c>
      <c r="Q788" s="5">
        <v>0.72290815923108442</v>
      </c>
      <c r="R788" s="5">
        <v>0.64005082777269762</v>
      </c>
      <c r="S788" s="5">
        <v>2</v>
      </c>
      <c r="T788" s="5">
        <v>2</v>
      </c>
      <c r="U788" s="5">
        <v>2</v>
      </c>
    </row>
    <row r="789" spans="1:21" s="5" customFormat="1" x14ac:dyDescent="0.25">
      <c r="A789" s="5" t="s">
        <v>2494</v>
      </c>
      <c r="B789" s="5" t="s">
        <v>2495</v>
      </c>
      <c r="C789" s="5">
        <v>5.8328900141647422</v>
      </c>
      <c r="D789" s="5">
        <v>5.7441610955704103</v>
      </c>
      <c r="E789" s="5">
        <v>5.9772799234999168</v>
      </c>
      <c r="F789" s="5">
        <v>5.9471985842620558</v>
      </c>
      <c r="G789" s="5">
        <v>6.249824548616183</v>
      </c>
      <c r="H789" s="5">
        <v>6.2230363379018749</v>
      </c>
      <c r="I789" s="5">
        <v>6.6879005224807466</v>
      </c>
      <c r="J789" s="5">
        <v>6.3540289380543875</v>
      </c>
      <c r="K789" s="5">
        <v>6.9852727142534476</v>
      </c>
      <c r="L789" s="5">
        <v>6.6553518286125541</v>
      </c>
      <c r="M789" s="6">
        <f t="shared" si="24"/>
        <v>5</v>
      </c>
      <c r="N789" s="6">
        <f t="shared" si="25"/>
        <v>5</v>
      </c>
      <c r="O789" s="5">
        <v>7.4758703465112918E-3</v>
      </c>
      <c r="P789" s="5">
        <v>2.0662474027777801E-2</v>
      </c>
      <c r="Q789" s="5">
        <v>2.126338239166262</v>
      </c>
      <c r="R789" s="5">
        <v>0.64544903876141135</v>
      </c>
      <c r="S789" s="5">
        <v>2</v>
      </c>
      <c r="T789" s="5">
        <v>2</v>
      </c>
      <c r="U789" s="5">
        <v>2</v>
      </c>
    </row>
    <row r="790" spans="1:21" s="5" customFormat="1" x14ac:dyDescent="0.25">
      <c r="A790" s="5" t="s">
        <v>2496</v>
      </c>
      <c r="B790" s="5" t="s">
        <v>2497</v>
      </c>
      <c r="C790" s="5">
        <v>5.145677455195635</v>
      </c>
      <c r="D790" s="5">
        <v>3.3219280948873626</v>
      </c>
      <c r="E790" s="5">
        <v>3.5728896684205815</v>
      </c>
      <c r="F790" s="5">
        <v>3.7441610955704103</v>
      </c>
      <c r="G790" s="5">
        <v>3.4594316186372978</v>
      </c>
      <c r="H790" s="5">
        <v>4.542258049766918</v>
      </c>
      <c r="I790" s="5">
        <v>4.6948801927991912</v>
      </c>
      <c r="J790" s="5">
        <v>5.4229057426121834</v>
      </c>
      <c r="K790" s="5">
        <v>4.3001237245690138</v>
      </c>
      <c r="L790" s="5">
        <v>4.008988783227255</v>
      </c>
      <c r="M790" s="6">
        <f t="shared" si="24"/>
        <v>5</v>
      </c>
      <c r="N790" s="6">
        <f t="shared" si="25"/>
        <v>5</v>
      </c>
      <c r="O790" s="5">
        <v>0.20342679636498623</v>
      </c>
      <c r="P790" s="5">
        <v>0.28892735260586799</v>
      </c>
      <c r="Q790" s="5">
        <v>0.69159184026804277</v>
      </c>
      <c r="R790" s="5">
        <v>0.64660828073595356</v>
      </c>
      <c r="S790" s="5">
        <v>2</v>
      </c>
      <c r="T790" s="5">
        <v>2</v>
      </c>
      <c r="U790" s="5">
        <v>2</v>
      </c>
    </row>
    <row r="791" spans="1:21" s="5" customFormat="1" x14ac:dyDescent="0.25">
      <c r="A791" s="5" t="s">
        <v>2498</v>
      </c>
      <c r="B791" s="5" t="s">
        <v>2499</v>
      </c>
      <c r="C791" s="5">
        <v>5.2094533656289501</v>
      </c>
      <c r="D791" s="5">
        <v>5.4757334309663985</v>
      </c>
      <c r="E791" s="5">
        <v>5.8923910259134038</v>
      </c>
      <c r="F791" s="5">
        <v>5.7602209464665091</v>
      </c>
      <c r="G791" s="5">
        <v>5.7575566889394532</v>
      </c>
      <c r="H791" s="5">
        <v>5.840463233869543</v>
      </c>
      <c r="I791" s="5">
        <v>6.4627067506701579</v>
      </c>
      <c r="J791" s="5">
        <v>6.3540289380543875</v>
      </c>
      <c r="K791" s="5">
        <v>6.2927817492278466</v>
      </c>
      <c r="L791" s="5">
        <v>6.4076926486656767</v>
      </c>
      <c r="M791" s="6">
        <f t="shared" si="24"/>
        <v>5</v>
      </c>
      <c r="N791" s="6">
        <f t="shared" si="25"/>
        <v>5</v>
      </c>
      <c r="O791" s="5">
        <v>3.0906686777221496E-3</v>
      </c>
      <c r="P791" s="5">
        <v>1.0320362346368701E-2</v>
      </c>
      <c r="Q791" s="5">
        <v>2.5099475491746013</v>
      </c>
      <c r="R791" s="5">
        <v>0.64838788086278987</v>
      </c>
      <c r="S791" s="5">
        <v>3</v>
      </c>
      <c r="T791" s="5">
        <v>5</v>
      </c>
      <c r="U791" s="5">
        <v>3</v>
      </c>
    </row>
    <row r="792" spans="1:21" s="5" customFormat="1" x14ac:dyDescent="0.25">
      <c r="A792" s="5" t="s">
        <v>2500</v>
      </c>
      <c r="B792" s="5" t="s">
        <v>2501</v>
      </c>
      <c r="C792" s="5">
        <v>3.4329594072761065</v>
      </c>
      <c r="D792" s="5">
        <v>5.5141222601707076</v>
      </c>
      <c r="E792" s="5">
        <v>5.8923910259134038</v>
      </c>
      <c r="F792" s="5">
        <v>5.6582114827517955</v>
      </c>
      <c r="G792" s="5">
        <v>5.9749881119919275</v>
      </c>
      <c r="H792" s="5">
        <v>5.8504994137581203</v>
      </c>
      <c r="I792" s="5">
        <v>5.9977440260596318</v>
      </c>
      <c r="J792" s="5">
        <v>5.1251551313222903</v>
      </c>
      <c r="K792" s="5">
        <v>6.534497433738168</v>
      </c>
      <c r="L792" s="5">
        <v>6.7944158663501062</v>
      </c>
      <c r="M792" s="6">
        <f t="shared" si="24"/>
        <v>5</v>
      </c>
      <c r="N792" s="6">
        <f t="shared" si="25"/>
        <v>5</v>
      </c>
      <c r="O792" s="5">
        <v>0.14713221263671905</v>
      </c>
      <c r="P792" s="5">
        <v>0.22561699897602699</v>
      </c>
      <c r="Q792" s="5">
        <v>0.83229223387460449</v>
      </c>
      <c r="R792" s="5">
        <v>0.65156182632548243</v>
      </c>
      <c r="S792" s="5">
        <v>3</v>
      </c>
      <c r="T792" s="5">
        <v>4</v>
      </c>
      <c r="U792" s="5">
        <v>3</v>
      </c>
    </row>
    <row r="793" spans="1:21" s="5" customFormat="1" x14ac:dyDescent="0.25">
      <c r="A793" s="5" t="s">
        <v>2502</v>
      </c>
      <c r="B793" s="5" t="s">
        <v>1880</v>
      </c>
      <c r="C793" s="5">
        <v>9.9848456497555187</v>
      </c>
      <c r="D793" s="5">
        <v>9.7869230221527896</v>
      </c>
      <c r="E793" s="5">
        <v>10.007167463681492</v>
      </c>
      <c r="F793" s="5">
        <v>10.076013877085275</v>
      </c>
      <c r="G793" s="5">
        <v>9.8835597252632024</v>
      </c>
      <c r="H793" s="5">
        <v>10.585525943431263</v>
      </c>
      <c r="I793" s="5">
        <v>10.850811922162004</v>
      </c>
      <c r="J793" s="5">
        <v>9.8005763894265421</v>
      </c>
      <c r="K793" s="5">
        <v>10.863953932559316</v>
      </c>
      <c r="L793" s="5">
        <v>10.680799034572981</v>
      </c>
      <c r="M793" s="6">
        <f t="shared" si="24"/>
        <v>5</v>
      </c>
      <c r="N793" s="6">
        <f t="shared" si="25"/>
        <v>5</v>
      </c>
      <c r="O793" s="5">
        <v>1.3879275737265814E-2</v>
      </c>
      <c r="P793" s="5">
        <v>3.3366152102013401E-2</v>
      </c>
      <c r="Q793" s="5">
        <v>1.8576331960941086</v>
      </c>
      <c r="R793" s="5">
        <v>0.65247409455105976</v>
      </c>
      <c r="S793" s="5">
        <v>20</v>
      </c>
      <c r="T793" s="5">
        <v>48</v>
      </c>
      <c r="U793" s="5">
        <v>1</v>
      </c>
    </row>
    <row r="794" spans="1:21" s="5" customFormat="1" x14ac:dyDescent="0.25">
      <c r="A794" s="5" t="s">
        <v>2503</v>
      </c>
      <c r="B794" s="5" t="s">
        <v>2504</v>
      </c>
      <c r="C794" s="5">
        <v>8.0279059965698849</v>
      </c>
      <c r="D794" s="5">
        <v>7.6102866570810237</v>
      </c>
      <c r="E794" s="5">
        <v>7.6358994659463821</v>
      </c>
      <c r="F794" s="5">
        <v>7.4025857582325871</v>
      </c>
      <c r="G794" s="5">
        <v>7.2450772753596722</v>
      </c>
      <c r="H794" s="5">
        <v>8.3615051979480413</v>
      </c>
      <c r="I794" s="5">
        <v>8.4237462291147729</v>
      </c>
      <c r="J794" s="5">
        <v>7.7983097824545977</v>
      </c>
      <c r="K794" s="5">
        <v>8.357112091505698</v>
      </c>
      <c r="L794" s="5">
        <v>8.2895578483535601</v>
      </c>
      <c r="M794" s="6">
        <f t="shared" si="24"/>
        <v>5</v>
      </c>
      <c r="N794" s="6">
        <f t="shared" si="25"/>
        <v>5</v>
      </c>
      <c r="O794" s="5">
        <v>4.428629452280012E-3</v>
      </c>
      <c r="P794" s="5">
        <v>1.37942165895652E-2</v>
      </c>
      <c r="Q794" s="5">
        <v>2.3537306560354794</v>
      </c>
      <c r="R794" s="5">
        <v>0.65364775531885311</v>
      </c>
      <c r="S794" s="5">
        <v>5</v>
      </c>
      <c r="T794" s="5">
        <v>10</v>
      </c>
      <c r="U794" s="5">
        <v>5</v>
      </c>
    </row>
    <row r="795" spans="1:21" s="5" customFormat="1" x14ac:dyDescent="0.25">
      <c r="A795" s="5" t="s">
        <v>2505</v>
      </c>
      <c r="B795" s="5" t="s">
        <v>2506</v>
      </c>
      <c r="C795" s="5">
        <v>7.0411115353691525</v>
      </c>
      <c r="D795" s="5">
        <v>6.526694845541976</v>
      </c>
      <c r="E795" s="5">
        <v>6.4561490346479964</v>
      </c>
      <c r="F795" s="5">
        <v>6.3165078191031094</v>
      </c>
      <c r="G795" s="5">
        <v>6.5894638929560969</v>
      </c>
      <c r="H795" s="5">
        <v>6.9378151688034198</v>
      </c>
      <c r="I795" s="5">
        <v>7.1618876823768947</v>
      </c>
      <c r="J795" s="5">
        <v>7.5212078162239875</v>
      </c>
      <c r="K795" s="5">
        <v>7.424586226251102</v>
      </c>
      <c r="L795" s="5">
        <v>7.1977081579558515</v>
      </c>
      <c r="M795" s="6">
        <f t="shared" si="24"/>
        <v>5</v>
      </c>
      <c r="N795" s="6">
        <f t="shared" si="25"/>
        <v>5</v>
      </c>
      <c r="O795" s="5">
        <v>4.0387372531821243E-3</v>
      </c>
      <c r="P795" s="5">
        <v>1.2870779300711699E-2</v>
      </c>
      <c r="Q795" s="5">
        <v>2.3937543996660731</v>
      </c>
      <c r="R795" s="5">
        <v>0.6553001772606174</v>
      </c>
      <c r="S795" s="5">
        <v>8</v>
      </c>
      <c r="T795" s="5">
        <v>11</v>
      </c>
      <c r="U795" s="5">
        <v>8</v>
      </c>
    </row>
    <row r="796" spans="1:21" s="5" customFormat="1" x14ac:dyDescent="0.25">
      <c r="A796" s="5" t="s">
        <v>2507</v>
      </c>
      <c r="B796" s="5" t="s">
        <v>2508</v>
      </c>
      <c r="C796" s="5">
        <v>7.8660424970968368</v>
      </c>
      <c r="D796" s="5">
        <v>8.4610701140330526</v>
      </c>
      <c r="E796" s="5">
        <v>8.3676331593981637</v>
      </c>
      <c r="F796" s="5">
        <v>8.3046935574710083</v>
      </c>
      <c r="G796" s="5">
        <v>7.905086098761771</v>
      </c>
      <c r="H796" s="5">
        <v>8.6549939729637178</v>
      </c>
      <c r="I796" s="5">
        <v>8.8551799468163299</v>
      </c>
      <c r="J796" s="5">
        <v>8.9271853578263656</v>
      </c>
      <c r="K796" s="5">
        <v>8.8954238103829724</v>
      </c>
      <c r="L796" s="5">
        <v>8.9401667504828168</v>
      </c>
      <c r="M796" s="6">
        <f t="shared" si="24"/>
        <v>5</v>
      </c>
      <c r="N796" s="6">
        <f t="shared" si="25"/>
        <v>5</v>
      </c>
      <c r="O796" s="5">
        <v>3.9354721991809643E-4</v>
      </c>
      <c r="P796" s="5">
        <v>2.27238739871383E-3</v>
      </c>
      <c r="Q796" s="5">
        <v>3.4050031511841419</v>
      </c>
      <c r="R796" s="5">
        <v>0.65669386554476894</v>
      </c>
      <c r="S796" s="5">
        <v>7</v>
      </c>
      <c r="T796" s="5">
        <v>12</v>
      </c>
      <c r="U796" s="5">
        <v>7</v>
      </c>
    </row>
    <row r="797" spans="1:21" s="5" customFormat="1" x14ac:dyDescent="0.25">
      <c r="A797" s="5" t="s">
        <v>2509</v>
      </c>
      <c r="B797" s="5" t="s">
        <v>2510</v>
      </c>
      <c r="C797" s="5">
        <v>8.0323212870578793</v>
      </c>
      <c r="D797" s="5">
        <v>8.4089665516543111</v>
      </c>
      <c r="E797" s="5">
        <v>8.7039035734446646</v>
      </c>
      <c r="F797" s="5">
        <v>8.709773107852941</v>
      </c>
      <c r="G797" s="5">
        <v>8.2026136201484867</v>
      </c>
      <c r="H797" s="5">
        <v>8.9957671508778017</v>
      </c>
      <c r="I797" s="5">
        <v>9.2920915195483591</v>
      </c>
      <c r="J797" s="5">
        <v>8.8620173768698862</v>
      </c>
      <c r="K797" s="5">
        <v>9.202858455964245</v>
      </c>
      <c r="L797" s="5">
        <v>9.073070419614309</v>
      </c>
      <c r="M797" s="6">
        <f t="shared" si="24"/>
        <v>5</v>
      </c>
      <c r="N797" s="6">
        <f t="shared" si="25"/>
        <v>5</v>
      </c>
      <c r="O797" s="5">
        <v>1.5710969116720214E-3</v>
      </c>
      <c r="P797" s="5">
        <v>6.1437439454148498E-3</v>
      </c>
      <c r="Q797" s="5">
        <v>2.8037970250769719</v>
      </c>
      <c r="R797" s="5">
        <v>0.65677906207525871</v>
      </c>
      <c r="S797" s="5">
        <v>7</v>
      </c>
      <c r="T797" s="5">
        <v>12</v>
      </c>
      <c r="U797" s="5">
        <v>6</v>
      </c>
    </row>
    <row r="798" spans="1:21" s="5" customFormat="1" x14ac:dyDescent="0.25">
      <c r="A798" s="5" t="s">
        <v>2511</v>
      </c>
      <c r="B798" s="5" t="s">
        <v>2512</v>
      </c>
      <c r="C798" s="5">
        <v>6.3237303375213481</v>
      </c>
      <c r="D798" s="5">
        <v>4.9954845188775074</v>
      </c>
      <c r="E798" s="5">
        <v>5.1937717433966801</v>
      </c>
      <c r="F798" s="5">
        <v>4.9448584458075393</v>
      </c>
      <c r="G798" s="5">
        <v>6.3540289380543875</v>
      </c>
      <c r="H798" s="5">
        <v>6.5637682784520326</v>
      </c>
      <c r="I798" s="5">
        <v>6.209453365628951</v>
      </c>
      <c r="J798" s="5">
        <v>6.7628802929169991</v>
      </c>
      <c r="K798" s="5">
        <v>5.8850862252901708</v>
      </c>
      <c r="L798" s="5">
        <v>6.270528942380718</v>
      </c>
      <c r="M798" s="6">
        <f t="shared" si="24"/>
        <v>5</v>
      </c>
      <c r="N798" s="6">
        <f t="shared" si="25"/>
        <v>5</v>
      </c>
      <c r="O798" s="5">
        <v>6.9888654262266162E-2</v>
      </c>
      <c r="P798" s="5">
        <v>0.12295734706679801</v>
      </c>
      <c r="Q798" s="5">
        <v>1.1555933219828751</v>
      </c>
      <c r="R798" s="5">
        <v>0.66273243251220648</v>
      </c>
      <c r="S798" s="5">
        <v>3</v>
      </c>
      <c r="T798" s="5">
        <v>3</v>
      </c>
      <c r="U798" s="5">
        <v>3</v>
      </c>
    </row>
    <row r="799" spans="1:21" s="5" customFormat="1" x14ac:dyDescent="0.25">
      <c r="A799" s="5" t="s">
        <v>2513</v>
      </c>
      <c r="B799" s="5" t="s">
        <v>2514</v>
      </c>
      <c r="C799" s="5">
        <v>3.5235619560570131</v>
      </c>
      <c r="D799" s="5">
        <v>5.1127001327493629</v>
      </c>
      <c r="E799" s="5">
        <v>5.3398500028846243</v>
      </c>
      <c r="F799" s="5">
        <v>5.3001237245690138</v>
      </c>
      <c r="G799" s="5">
        <v>4.6948801927991912</v>
      </c>
      <c r="H799" s="5">
        <v>5.0134622598065626</v>
      </c>
      <c r="I799" s="5">
        <v>5.7918140711618262</v>
      </c>
      <c r="J799" s="5">
        <v>5.37851162325373</v>
      </c>
      <c r="K799" s="5">
        <v>5.8073549220576046</v>
      </c>
      <c r="L799" s="5">
        <v>5.797012977836145</v>
      </c>
      <c r="M799" s="6">
        <f t="shared" si="24"/>
        <v>5</v>
      </c>
      <c r="N799" s="6">
        <f t="shared" si="25"/>
        <v>5</v>
      </c>
      <c r="O799" s="5">
        <v>3.8943805511146463E-2</v>
      </c>
      <c r="P799" s="5">
        <v>7.6815370645374401E-2</v>
      </c>
      <c r="Q799" s="5">
        <v>1.4095616123501622</v>
      </c>
      <c r="R799" s="5">
        <v>0.66531252373638705</v>
      </c>
      <c r="S799" s="5">
        <v>2</v>
      </c>
      <c r="T799" s="5">
        <v>2</v>
      </c>
      <c r="U799" s="5">
        <v>1</v>
      </c>
    </row>
    <row r="800" spans="1:21" s="5" customFormat="1" x14ac:dyDescent="0.25">
      <c r="A800" s="5" t="s">
        <v>2515</v>
      </c>
      <c r="B800" s="5" t="s">
        <v>2516</v>
      </c>
      <c r="C800" s="5">
        <v>7.146695948030656</v>
      </c>
      <c r="D800" s="5">
        <v>7.7983097824545977</v>
      </c>
      <c r="E800" s="5">
        <v>8.3331553503106157</v>
      </c>
      <c r="F800" s="5">
        <v>8.4491486453754359</v>
      </c>
      <c r="G800" s="5">
        <v>7.9466139054127609</v>
      </c>
      <c r="H800" s="5">
        <v>8.5641494899857307</v>
      </c>
      <c r="I800" s="5">
        <v>8.8079988386230319</v>
      </c>
      <c r="J800" s="5">
        <v>8.4946556129002087</v>
      </c>
      <c r="K800" s="5">
        <v>8.7121830512092302</v>
      </c>
      <c r="L800" s="5">
        <v>8.7451700908610235</v>
      </c>
      <c r="M800" s="6">
        <f t="shared" si="24"/>
        <v>5</v>
      </c>
      <c r="N800" s="6">
        <f t="shared" si="25"/>
        <v>5</v>
      </c>
      <c r="O800" s="5">
        <v>5.8496301044648463E-3</v>
      </c>
      <c r="P800" s="5">
        <v>1.71701675057283E-2</v>
      </c>
      <c r="Q800" s="5">
        <v>2.2328715952287181</v>
      </c>
      <c r="R800" s="5">
        <v>0.6661455299608805</v>
      </c>
      <c r="S800" s="5">
        <v>7</v>
      </c>
      <c r="T800" s="5">
        <v>10</v>
      </c>
      <c r="U800" s="5">
        <v>7</v>
      </c>
    </row>
    <row r="801" spans="1:21" s="5" customFormat="1" x14ac:dyDescent="0.25">
      <c r="A801" s="5" t="s">
        <v>2517</v>
      </c>
      <c r="B801" s="5" t="s">
        <v>2518</v>
      </c>
      <c r="C801" s="5">
        <v>5.5759173611181492</v>
      </c>
      <c r="D801" s="5">
        <v>5.7892075753473451</v>
      </c>
      <c r="E801" s="5">
        <v>5.752213367865143</v>
      </c>
      <c r="F801" s="5">
        <v>5.8124982253335649</v>
      </c>
      <c r="G801" s="5">
        <v>6.3219280948873617</v>
      </c>
      <c r="H801" s="5">
        <v>6.5834589101307692</v>
      </c>
      <c r="I801" s="5">
        <v>6.6073303137496104</v>
      </c>
      <c r="J801" s="5">
        <v>6.1230867509810611</v>
      </c>
      <c r="K801" s="5">
        <v>6.4212232992251375</v>
      </c>
      <c r="L801" s="5">
        <v>6.8850862252901708</v>
      </c>
      <c r="M801" s="6">
        <f t="shared" si="24"/>
        <v>5</v>
      </c>
      <c r="N801" s="6">
        <f t="shared" si="25"/>
        <v>5</v>
      </c>
      <c r="O801" s="5">
        <v>7.0592267862238586E-3</v>
      </c>
      <c r="P801" s="5">
        <v>1.9693264107476599E-2</v>
      </c>
      <c r="Q801" s="5">
        <v>2.1512428656431331</v>
      </c>
      <c r="R801" s="5">
        <v>0.67202958190748285</v>
      </c>
      <c r="S801" s="5">
        <v>6</v>
      </c>
      <c r="T801" s="5">
        <v>7</v>
      </c>
      <c r="U801" s="5">
        <v>6</v>
      </c>
    </row>
    <row r="802" spans="1:21" s="5" customFormat="1" x14ac:dyDescent="0.25">
      <c r="A802" s="5" t="s">
        <v>2519</v>
      </c>
      <c r="B802" s="5" t="s">
        <v>2520</v>
      </c>
      <c r="C802" s="5">
        <v>5.0487593119198557</v>
      </c>
      <c r="D802" s="5">
        <v>4.1043366598147353</v>
      </c>
      <c r="E802" s="5">
        <v>3.8777442499490022</v>
      </c>
      <c r="F802" s="5">
        <v>4.1210154009613662</v>
      </c>
      <c r="G802" s="5">
        <v>5.0832133682489813</v>
      </c>
      <c r="H802" s="5">
        <v>4.405992359675837</v>
      </c>
      <c r="I802" s="5">
        <v>5.1043366598147362</v>
      </c>
      <c r="J802" s="5">
        <v>6.3056057895854298</v>
      </c>
      <c r="K802" s="5">
        <v>4.578938713093387</v>
      </c>
      <c r="L802" s="5">
        <v>4.7441610955704103</v>
      </c>
      <c r="M802" s="6">
        <f t="shared" si="24"/>
        <v>5</v>
      </c>
      <c r="N802" s="6">
        <f t="shared" si="25"/>
        <v>5</v>
      </c>
      <c r="O802" s="5">
        <v>0.26497561199648917</v>
      </c>
      <c r="P802" s="5">
        <v>0.35897981928290501</v>
      </c>
      <c r="Q802" s="5">
        <v>0.57679409611131172</v>
      </c>
      <c r="R802" s="5">
        <v>0.67279014715231222</v>
      </c>
      <c r="S802" s="5">
        <v>2</v>
      </c>
      <c r="T802" s="5">
        <v>2</v>
      </c>
      <c r="U802" s="5">
        <v>2</v>
      </c>
    </row>
    <row r="803" spans="1:21" s="5" customFormat="1" x14ac:dyDescent="0.25">
      <c r="A803" s="5" t="s">
        <v>2521</v>
      </c>
      <c r="B803" s="5" t="s">
        <v>2522</v>
      </c>
      <c r="C803" s="5">
        <v>5.0134622598065626</v>
      </c>
      <c r="D803" s="5">
        <v>5</v>
      </c>
      <c r="E803" s="5">
        <v>5.08746284125034</v>
      </c>
      <c r="F803" s="5">
        <v>5.08746284125034</v>
      </c>
      <c r="G803" s="5">
        <v>5.4886435398537845</v>
      </c>
      <c r="H803" s="5">
        <v>5.8826430493618416</v>
      </c>
      <c r="I803" s="5">
        <v>5.9236246113683197</v>
      </c>
      <c r="J803" s="5">
        <v>5.37851162325373</v>
      </c>
      <c r="K803" s="5">
        <v>5.5698556083309478</v>
      </c>
      <c r="L803" s="5">
        <v>6.2055489111730333</v>
      </c>
      <c r="M803" s="6">
        <f t="shared" si="24"/>
        <v>5</v>
      </c>
      <c r="N803" s="6">
        <f t="shared" si="25"/>
        <v>5</v>
      </c>
      <c r="O803" s="5">
        <v>8.5429127156930549E-3</v>
      </c>
      <c r="P803" s="5">
        <v>2.2979687302848599E-2</v>
      </c>
      <c r="Q803" s="5">
        <v>2.0683940308706226</v>
      </c>
      <c r="R803" s="5">
        <v>0.67338286177892093</v>
      </c>
      <c r="S803" s="5">
        <v>1</v>
      </c>
      <c r="T803" s="5">
        <v>2</v>
      </c>
      <c r="U803" s="5">
        <v>1</v>
      </c>
    </row>
    <row r="804" spans="1:21" s="5" customFormat="1" x14ac:dyDescent="0.25">
      <c r="A804" s="5" t="s">
        <v>2523</v>
      </c>
      <c r="B804" s="5" t="s">
        <v>2524</v>
      </c>
      <c r="C804" s="5">
        <v>7.8467440232448684</v>
      </c>
      <c r="D804" s="5">
        <v>7.294620748891627</v>
      </c>
      <c r="E804" s="5">
        <v>7.5599506127130827</v>
      </c>
      <c r="F804" s="5">
        <v>7.3074285251922477</v>
      </c>
      <c r="G804" s="5">
        <v>7.2498245486161839</v>
      </c>
      <c r="H804" s="5">
        <v>7.8795832496127831</v>
      </c>
      <c r="I804" s="5">
        <v>7.9977440260596318</v>
      </c>
      <c r="J804" s="5">
        <v>8.7588894327209648</v>
      </c>
      <c r="K804" s="5">
        <v>8.0151362437973788</v>
      </c>
      <c r="L804" s="5">
        <v>7.8561142339774594</v>
      </c>
      <c r="M804" s="6">
        <f t="shared" si="24"/>
        <v>5</v>
      </c>
      <c r="N804" s="6">
        <f t="shared" si="25"/>
        <v>5</v>
      </c>
      <c r="O804" s="5">
        <v>3.1810875575419825E-2</v>
      </c>
      <c r="P804" s="5">
        <v>6.5245209909610996E-2</v>
      </c>
      <c r="Q804" s="5">
        <v>1.4974243770309548</v>
      </c>
      <c r="R804" s="5">
        <v>0.67430361265128846</v>
      </c>
      <c r="S804" s="5">
        <v>7</v>
      </c>
      <c r="T804" s="5">
        <v>8</v>
      </c>
      <c r="U804" s="5">
        <v>7</v>
      </c>
    </row>
    <row r="805" spans="1:21" s="5" customFormat="1" x14ac:dyDescent="0.25">
      <c r="A805" s="5" t="s">
        <v>2525</v>
      </c>
      <c r="B805" s="5" t="s">
        <v>2526</v>
      </c>
      <c r="C805" s="5">
        <v>8.1502550213021792</v>
      </c>
      <c r="D805" s="5">
        <v>8.3124292062506147</v>
      </c>
      <c r="E805" s="5">
        <v>8.357112091505698</v>
      </c>
      <c r="F805" s="5">
        <v>8.5302112332998803</v>
      </c>
      <c r="G805" s="5">
        <v>8.7156188590748176</v>
      </c>
      <c r="H805" s="5">
        <v>9.2350568627071024</v>
      </c>
      <c r="I805" s="5">
        <v>9.5006427360628063</v>
      </c>
      <c r="J805" s="5">
        <v>8.5830827675029333</v>
      </c>
      <c r="K805" s="5">
        <v>9.7572233105345294</v>
      </c>
      <c r="L805" s="5">
        <v>7.4437723927637389</v>
      </c>
      <c r="M805" s="6">
        <f t="shared" si="24"/>
        <v>5</v>
      </c>
      <c r="N805" s="6">
        <f t="shared" si="25"/>
        <v>5</v>
      </c>
      <c r="O805" s="5">
        <v>0.13807963871861176</v>
      </c>
      <c r="P805" s="5">
        <v>0.21467068875781301</v>
      </c>
      <c r="Q805" s="5">
        <v>0.85987035794635247</v>
      </c>
      <c r="R805" s="5">
        <v>0.67702305370992399</v>
      </c>
      <c r="S805" s="5">
        <v>4</v>
      </c>
      <c r="T805" s="5">
        <v>14</v>
      </c>
      <c r="U805" s="5">
        <v>2</v>
      </c>
    </row>
    <row r="806" spans="1:21" s="5" customFormat="1" x14ac:dyDescent="0.25">
      <c r="A806" s="5" t="s">
        <v>2527</v>
      </c>
      <c r="B806" s="5" t="s">
        <v>2528</v>
      </c>
      <c r="C806" s="5">
        <v>6.0980320829605272</v>
      </c>
      <c r="D806" s="5">
        <v>4.3854310371935199</v>
      </c>
      <c r="E806" s="5">
        <v>4.3645724322958559</v>
      </c>
      <c r="F806" s="5">
        <v>3.8278190246173196</v>
      </c>
      <c r="G806" s="5">
        <v>6.2573878426926512</v>
      </c>
      <c r="H806" s="5">
        <v>5.9140860970127225</v>
      </c>
      <c r="I806" s="5">
        <v>5.3680698765320827</v>
      </c>
      <c r="J806" s="5">
        <v>6.9152818658676596</v>
      </c>
      <c r="K806" s="5">
        <v>5.2403143293337102</v>
      </c>
      <c r="L806" s="5">
        <v>5.9331004749313676</v>
      </c>
      <c r="M806" s="6">
        <f t="shared" si="24"/>
        <v>5</v>
      </c>
      <c r="N806" s="6">
        <f t="shared" si="25"/>
        <v>5</v>
      </c>
      <c r="O806" s="5">
        <v>0.26235129295448839</v>
      </c>
      <c r="P806" s="5">
        <v>0.355963004365909</v>
      </c>
      <c r="Q806" s="5">
        <v>0.58111679111261771</v>
      </c>
      <c r="R806" s="5">
        <v>0.67843127615469756</v>
      </c>
      <c r="S806" s="5">
        <v>1</v>
      </c>
      <c r="T806" s="5">
        <v>1</v>
      </c>
      <c r="U806" s="5">
        <v>1</v>
      </c>
    </row>
    <row r="807" spans="1:21" s="5" customFormat="1" x14ac:dyDescent="0.25">
      <c r="A807" s="5" t="s">
        <v>2529</v>
      </c>
      <c r="B807" s="5" t="s">
        <v>2530</v>
      </c>
      <c r="C807" s="5">
        <v>7.0411115353691525</v>
      </c>
      <c r="D807" s="5">
        <v>7.1588621062084536</v>
      </c>
      <c r="E807" s="5">
        <v>7.6934869574993252</v>
      </c>
      <c r="F807" s="5">
        <v>7.6366246205436488</v>
      </c>
      <c r="G807" s="5">
        <v>7.6850991720066064</v>
      </c>
      <c r="H807" s="5">
        <v>7.8189016758856393</v>
      </c>
      <c r="I807" s="5">
        <v>8.2658494214408478</v>
      </c>
      <c r="J807" s="5">
        <v>7.8826430493618425</v>
      </c>
      <c r="K807" s="5">
        <v>8.1664141826451608</v>
      </c>
      <c r="L807" s="5">
        <v>8.5010409955659245</v>
      </c>
      <c r="M807" s="6">
        <f t="shared" si="24"/>
        <v>5</v>
      </c>
      <c r="N807" s="6">
        <f t="shared" si="25"/>
        <v>5</v>
      </c>
      <c r="O807" s="5">
        <v>7.3025449957885924E-3</v>
      </c>
      <c r="P807" s="5">
        <v>2.0245910363777101E-2</v>
      </c>
      <c r="Q807" s="5">
        <v>2.1365257583718735</v>
      </c>
      <c r="R807" s="5">
        <v>0.67904812825187544</v>
      </c>
      <c r="S807" s="5">
        <v>6</v>
      </c>
      <c r="T807" s="5">
        <v>7</v>
      </c>
      <c r="U807" s="5">
        <v>6</v>
      </c>
    </row>
    <row r="808" spans="1:21" s="5" customFormat="1" x14ac:dyDescent="0.25">
      <c r="A808" s="5" t="s">
        <v>2531</v>
      </c>
      <c r="B808" s="5" t="s">
        <v>2532</v>
      </c>
      <c r="C808" s="5">
        <v>7.0487593119198557</v>
      </c>
      <c r="D808" s="5">
        <v>7.2211037253678763</v>
      </c>
      <c r="E808" s="5">
        <v>7.3028673609728747</v>
      </c>
      <c r="F808" s="5">
        <v>7.2297801667333257</v>
      </c>
      <c r="G808" s="5">
        <v>6.7983097824545968</v>
      </c>
      <c r="H808" s="5">
        <v>8.0016896684042162</v>
      </c>
      <c r="I808" s="5">
        <v>7.7813597135246608</v>
      </c>
      <c r="J808" s="5">
        <v>7.7983097824545977</v>
      </c>
      <c r="K808" s="5">
        <v>7.7996054224526699</v>
      </c>
      <c r="L808" s="5">
        <v>7.6646250548692967</v>
      </c>
      <c r="M808" s="6">
        <f t="shared" si="24"/>
        <v>5</v>
      </c>
      <c r="N808" s="6">
        <f t="shared" si="25"/>
        <v>5</v>
      </c>
      <c r="O808" s="5">
        <v>1.0749117110705526E-4</v>
      </c>
      <c r="P808" s="5">
        <v>9.1239990995260702E-4</v>
      </c>
      <c r="Q808" s="5">
        <v>3.9686272054874596</v>
      </c>
      <c r="R808" s="5">
        <v>0.6821314226076286</v>
      </c>
      <c r="S808" s="5">
        <v>1</v>
      </c>
      <c r="T808" s="5">
        <v>1</v>
      </c>
      <c r="U808" s="5">
        <v>1</v>
      </c>
    </row>
    <row r="809" spans="1:21" s="5" customFormat="1" x14ac:dyDescent="0.25">
      <c r="A809" s="5" t="s">
        <v>2533</v>
      </c>
      <c r="B809" s="5" t="s">
        <v>2534</v>
      </c>
      <c r="C809" s="5">
        <v>10.405886025049595</v>
      </c>
      <c r="D809" s="5">
        <v>11.068643942584144</v>
      </c>
      <c r="E809" s="5">
        <v>11.372538621590799</v>
      </c>
      <c r="F809" s="5">
        <v>10.98277972064729</v>
      </c>
      <c r="G809" s="5">
        <v>10.966072794820212</v>
      </c>
      <c r="H809" s="5">
        <v>11.467299861970638</v>
      </c>
      <c r="I809" s="5">
        <v>11.748234787789226</v>
      </c>
      <c r="J809" s="5">
        <v>11.657541759703379</v>
      </c>
      <c r="K809" s="5">
        <v>11.758556362180205</v>
      </c>
      <c r="L809" s="5">
        <v>11.723618285735522</v>
      </c>
      <c r="M809" s="6">
        <f t="shared" si="24"/>
        <v>5</v>
      </c>
      <c r="N809" s="6">
        <f t="shared" si="25"/>
        <v>5</v>
      </c>
      <c r="O809" s="5">
        <v>8.2609827432401082E-4</v>
      </c>
      <c r="P809" s="5">
        <v>3.86303268407311E-3</v>
      </c>
      <c r="Q809" s="5">
        <v>3.082968285055065</v>
      </c>
      <c r="R809" s="5">
        <v>0.68343836005174274</v>
      </c>
      <c r="S809" s="5">
        <v>23</v>
      </c>
      <c r="T809" s="5">
        <v>41</v>
      </c>
      <c r="U809" s="5">
        <v>23</v>
      </c>
    </row>
    <row r="810" spans="1:21" s="5" customFormat="1" x14ac:dyDescent="0.25">
      <c r="A810" s="5" t="s">
        <v>2535</v>
      </c>
      <c r="B810" s="5" t="s">
        <v>2536</v>
      </c>
      <c r="C810" s="5">
        <v>9.7598881832218343</v>
      </c>
      <c r="D810" s="5">
        <v>9.9797109907050086</v>
      </c>
      <c r="E810" s="5">
        <v>9.8120168188308305</v>
      </c>
      <c r="F810" s="5">
        <v>10.09236074167546</v>
      </c>
      <c r="G810" s="5">
        <v>9.5125429550968601</v>
      </c>
      <c r="H810" s="5">
        <v>10.549688420905502</v>
      </c>
      <c r="I810" s="5">
        <v>10.624886820607482</v>
      </c>
      <c r="J810" s="5">
        <v>10.357002092264985</v>
      </c>
      <c r="K810" s="5">
        <v>10.614617832568834</v>
      </c>
      <c r="L810" s="5">
        <v>10.479780264029101</v>
      </c>
      <c r="M810" s="6">
        <f t="shared" si="24"/>
        <v>5</v>
      </c>
      <c r="N810" s="6">
        <f t="shared" si="25"/>
        <v>5</v>
      </c>
      <c r="O810" s="5">
        <v>1.0898403986680487E-4</v>
      </c>
      <c r="P810" s="5">
        <v>9.1638659154929603E-4</v>
      </c>
      <c r="Q810" s="5">
        <v>3.9626370975207106</v>
      </c>
      <c r="R810" s="5">
        <v>0.6837637275332068</v>
      </c>
      <c r="S810" s="5">
        <v>6</v>
      </c>
      <c r="T810" s="5">
        <v>13</v>
      </c>
      <c r="U810" s="5">
        <v>6</v>
      </c>
    </row>
    <row r="811" spans="1:21" s="5" customFormat="1" x14ac:dyDescent="0.25">
      <c r="A811" s="5" t="s">
        <v>2537</v>
      </c>
      <c r="B811" s="5" t="s">
        <v>2538</v>
      </c>
      <c r="C811" s="5">
        <v>5.5298209465286954</v>
      </c>
      <c r="D811" s="5">
        <v>5.4594316186372973</v>
      </c>
      <c r="E811" s="5">
        <v>5.2742616612570483</v>
      </c>
      <c r="F811" s="5">
        <v>5.3074285251922468</v>
      </c>
      <c r="G811" s="5">
        <v>5.4429434958487279</v>
      </c>
      <c r="H811" s="5">
        <v>5.8826430493618416</v>
      </c>
      <c r="I811" s="5">
        <v>6.0422065601206896</v>
      </c>
      <c r="J811" s="5">
        <v>5.4692347936676562</v>
      </c>
      <c r="K811" s="5">
        <v>6.1354527841851727</v>
      </c>
      <c r="L811" s="5">
        <v>6.673839055990439</v>
      </c>
      <c r="M811" s="6">
        <f t="shared" si="24"/>
        <v>5</v>
      </c>
      <c r="N811" s="6">
        <f t="shared" si="25"/>
        <v>5</v>
      </c>
      <c r="O811" s="5">
        <v>2.7419486844584888E-2</v>
      </c>
      <c r="P811" s="5">
        <v>5.8392748177170002E-2</v>
      </c>
      <c r="Q811" s="5">
        <v>1.5619406772872262</v>
      </c>
      <c r="R811" s="5">
        <v>0.68824371016992925</v>
      </c>
      <c r="S811" s="5">
        <v>3</v>
      </c>
      <c r="T811" s="5">
        <v>6</v>
      </c>
      <c r="U811" s="5">
        <v>2</v>
      </c>
    </row>
    <row r="812" spans="1:21" s="5" customFormat="1" x14ac:dyDescent="0.25">
      <c r="A812" s="5" t="s">
        <v>2539</v>
      </c>
      <c r="B812" s="5" t="s">
        <v>2540</v>
      </c>
      <c r="C812" s="5">
        <v>8.2001629739997028</v>
      </c>
      <c r="D812" s="5">
        <v>8.1739269319998087</v>
      </c>
      <c r="E812" s="5">
        <v>8.1996723448363635</v>
      </c>
      <c r="F812" s="5">
        <v>8.4296159642017354</v>
      </c>
      <c r="G812" s="5">
        <v>8.3767765718829832</v>
      </c>
      <c r="H812" s="5">
        <v>8.7856159370886235</v>
      </c>
      <c r="I812" s="5">
        <v>8.7803757223252852</v>
      </c>
      <c r="J812" s="5">
        <v>9.2531383696912943</v>
      </c>
      <c r="K812" s="5">
        <v>9.1040745184419976</v>
      </c>
      <c r="L812" s="5">
        <v>8.8746740316358075</v>
      </c>
      <c r="M812" s="6">
        <f t="shared" si="24"/>
        <v>5</v>
      </c>
      <c r="N812" s="6">
        <f t="shared" si="25"/>
        <v>5</v>
      </c>
      <c r="O812" s="5">
        <v>6.6445464915712452E-4</v>
      </c>
      <c r="P812" s="5">
        <v>3.2415980625E-3</v>
      </c>
      <c r="Q812" s="5">
        <v>3.1775346554931603</v>
      </c>
      <c r="R812" s="5">
        <v>0.69212523418825955</v>
      </c>
      <c r="S812" s="5">
        <v>15</v>
      </c>
      <c r="T812" s="5">
        <v>18</v>
      </c>
      <c r="U812" s="5">
        <v>15</v>
      </c>
    </row>
    <row r="813" spans="1:21" s="5" customFormat="1" x14ac:dyDescent="0.25">
      <c r="A813" s="5" t="s">
        <v>2541</v>
      </c>
      <c r="B813" s="5" t="s">
        <v>2542</v>
      </c>
      <c r="C813" s="5">
        <v>7.015693807105146</v>
      </c>
      <c r="D813" s="5">
        <v>5.7918140711618262</v>
      </c>
      <c r="E813" s="5">
        <v>5.9657842846620879</v>
      </c>
      <c r="F813" s="5">
        <v>5.9020735793107431</v>
      </c>
      <c r="G813" s="5">
        <v>6.6161812313318764</v>
      </c>
      <c r="H813" s="5">
        <v>6.8021932169418253</v>
      </c>
      <c r="I813" s="5">
        <v>6.8592241619782044</v>
      </c>
      <c r="J813" s="5">
        <v>7.2564445964734423</v>
      </c>
      <c r="K813" s="5">
        <v>7.0617761975866911</v>
      </c>
      <c r="L813" s="5">
        <v>7.1477137223521536</v>
      </c>
      <c r="M813" s="6">
        <f t="shared" si="24"/>
        <v>5</v>
      </c>
      <c r="N813" s="6">
        <f t="shared" si="25"/>
        <v>5</v>
      </c>
      <c r="O813" s="5">
        <v>1.4975483564348814E-2</v>
      </c>
      <c r="P813" s="5">
        <v>3.5477634714285701E-2</v>
      </c>
      <c r="Q813" s="5">
        <v>1.8246191451698592</v>
      </c>
      <c r="R813" s="5">
        <v>0.69506164070430765</v>
      </c>
      <c r="S813" s="5">
        <v>2</v>
      </c>
      <c r="T813" s="5">
        <v>3</v>
      </c>
      <c r="U813" s="5">
        <v>2</v>
      </c>
    </row>
    <row r="814" spans="1:21" s="5" customFormat="1" x14ac:dyDescent="0.25">
      <c r="A814" s="5" t="s">
        <v>2543</v>
      </c>
      <c r="B814" s="5" t="s">
        <v>2544</v>
      </c>
      <c r="C814" s="5">
        <v>4.9818526532897405</v>
      </c>
      <c r="D814" s="5">
        <v>5.7734689279051938</v>
      </c>
      <c r="E814" s="5">
        <v>5.7224660244710917</v>
      </c>
      <c r="F814" s="5">
        <v>5.4982508675278261</v>
      </c>
      <c r="G814" s="5">
        <v>6.5834589101307692</v>
      </c>
      <c r="H814" s="5">
        <v>6.7468501830980507</v>
      </c>
      <c r="I814" s="5">
        <v>6.526694845541976</v>
      </c>
      <c r="J814" s="5">
        <v>6.4676055500829968</v>
      </c>
      <c r="K814" s="5">
        <v>6.3344967683904185</v>
      </c>
      <c r="L814" s="5">
        <v>6.4161641647331287</v>
      </c>
      <c r="M814" s="6">
        <f t="shared" si="24"/>
        <v>5</v>
      </c>
      <c r="N814" s="6">
        <f t="shared" si="25"/>
        <v>5</v>
      </c>
      <c r="O814" s="5">
        <v>1.763651107676906E-2</v>
      </c>
      <c r="P814" s="5">
        <v>4.0810066151162797E-2</v>
      </c>
      <c r="Q814" s="5">
        <v>1.7535873245313227</v>
      </c>
      <c r="R814" s="5">
        <v>0.69687075027606959</v>
      </c>
      <c r="S814" s="5">
        <v>3</v>
      </c>
      <c r="T814" s="5">
        <v>4</v>
      </c>
      <c r="U814" s="5">
        <v>3</v>
      </c>
    </row>
    <row r="815" spans="1:21" s="5" customFormat="1" x14ac:dyDescent="0.25">
      <c r="A815" s="5" t="s">
        <v>2545</v>
      </c>
      <c r="B815" s="5" t="s">
        <v>2546</v>
      </c>
      <c r="C815" s="5">
        <v>5.2964574073712436</v>
      </c>
      <c r="D815" s="5">
        <v>4.3291235962915664</v>
      </c>
      <c r="E815" s="5">
        <v>4.542258049766918</v>
      </c>
      <c r="F815" s="5">
        <v>4.5728896684205811</v>
      </c>
      <c r="G815" s="5">
        <v>5.1168637576908989</v>
      </c>
      <c r="H815" s="5">
        <v>5.752213367865143</v>
      </c>
      <c r="I815" s="5">
        <v>5.5879649888826801</v>
      </c>
      <c r="J815" s="5">
        <v>4.1210154009613662</v>
      </c>
      <c r="K815" s="5">
        <v>5.8850862252901708</v>
      </c>
      <c r="L815" s="5">
        <v>5.6553518286125541</v>
      </c>
      <c r="M815" s="6">
        <f t="shared" si="24"/>
        <v>5</v>
      </c>
      <c r="N815" s="6">
        <f t="shared" si="25"/>
        <v>5</v>
      </c>
      <c r="O815" s="5">
        <v>6.5288001273556634E-2</v>
      </c>
      <c r="P815" s="5">
        <v>0.116464949991036</v>
      </c>
      <c r="Q815" s="5">
        <v>1.1851666266804513</v>
      </c>
      <c r="R815" s="5">
        <v>0.69697737428450657</v>
      </c>
      <c r="S815" s="5">
        <v>1</v>
      </c>
      <c r="T815" s="5">
        <v>1</v>
      </c>
      <c r="U815" s="5">
        <v>1</v>
      </c>
    </row>
    <row r="816" spans="1:21" s="5" customFormat="1" x14ac:dyDescent="0.25">
      <c r="A816" s="5" t="s">
        <v>2547</v>
      </c>
      <c r="B816" s="5" t="s">
        <v>2548</v>
      </c>
      <c r="C816" s="5">
        <v>6.7721495907845428</v>
      </c>
      <c r="D816" s="5">
        <v>4.2326607567902759</v>
      </c>
      <c r="E816" s="5">
        <v>4.4982508675278261</v>
      </c>
      <c r="F816" s="5">
        <v>4.2630344058337943</v>
      </c>
      <c r="G816" s="5">
        <v>6.2075024592587891</v>
      </c>
      <c r="H816" s="5">
        <v>5.9541963103868758</v>
      </c>
      <c r="I816" s="5">
        <v>5.8629472480209222</v>
      </c>
      <c r="J816" s="5">
        <v>7.4676055500829976</v>
      </c>
      <c r="K816" s="5">
        <v>5.6920923754275732</v>
      </c>
      <c r="L816" s="5">
        <v>5.5453506448222996</v>
      </c>
      <c r="M816" s="6">
        <f t="shared" si="24"/>
        <v>5</v>
      </c>
      <c r="N816" s="6">
        <f t="shared" si="25"/>
        <v>5</v>
      </c>
      <c r="O816" s="5">
        <v>0.3518704853966661</v>
      </c>
      <c r="P816" s="5">
        <v>0.44777469366690298</v>
      </c>
      <c r="Q816" s="5">
        <v>0.45361715989663909</v>
      </c>
      <c r="R816" s="5">
        <v>0.6983443001388987</v>
      </c>
      <c r="S816" s="5">
        <v>3</v>
      </c>
      <c r="T816" s="5">
        <v>3</v>
      </c>
      <c r="U816" s="5">
        <v>1</v>
      </c>
    </row>
    <row r="817" spans="1:21" s="5" customFormat="1" x14ac:dyDescent="0.25">
      <c r="A817" s="5" t="s">
        <v>2549</v>
      </c>
      <c r="B817" s="5" t="s">
        <v>2550</v>
      </c>
      <c r="C817" s="5">
        <v>4.8328900141647422</v>
      </c>
      <c r="D817" s="5">
        <v>6.1759237420637554</v>
      </c>
      <c r="E817" s="5">
        <v>6.0201465731117763</v>
      </c>
      <c r="F817" s="5">
        <v>6.1127001327493629</v>
      </c>
      <c r="G817" s="5">
        <v>6.6906964439776972</v>
      </c>
      <c r="H817" s="5">
        <v>7.011227255423254</v>
      </c>
      <c r="I817" s="5">
        <v>6.8341549814013192</v>
      </c>
      <c r="J817" s="5">
        <v>6.2307410026269103</v>
      </c>
      <c r="K817" s="5">
        <v>6.8176232575114319</v>
      </c>
      <c r="L817" s="5">
        <v>6.8826430493618416</v>
      </c>
      <c r="M817" s="6">
        <f t="shared" si="24"/>
        <v>5</v>
      </c>
      <c r="N817" s="6">
        <f t="shared" si="25"/>
        <v>5</v>
      </c>
      <c r="O817" s="5">
        <v>2.2849173901990576E-2</v>
      </c>
      <c r="P817" s="5">
        <v>5.0115628277845797E-2</v>
      </c>
      <c r="Q817" s="5">
        <v>1.6411294969636046</v>
      </c>
      <c r="R817" s="5">
        <v>0.69892948948257783</v>
      </c>
      <c r="S817" s="5">
        <v>6</v>
      </c>
      <c r="T817" s="5">
        <v>8</v>
      </c>
      <c r="U817" s="5">
        <v>4</v>
      </c>
    </row>
    <row r="818" spans="1:21" s="5" customFormat="1" x14ac:dyDescent="0.25">
      <c r="A818" s="5" t="s">
        <v>2551</v>
      </c>
      <c r="B818" s="5" t="s">
        <v>2552</v>
      </c>
      <c r="C818" s="5">
        <v>6.2075024592587891</v>
      </c>
      <c r="D818" s="5">
        <v>6.5668151540108974</v>
      </c>
      <c r="E818" s="5">
        <v>6.7865963618908074</v>
      </c>
      <c r="F818" s="5">
        <v>6.9541963103868758</v>
      </c>
      <c r="G818" s="5">
        <v>7.2620948453701795</v>
      </c>
      <c r="H818" s="5">
        <v>7.4144738364309282</v>
      </c>
      <c r="I818" s="5">
        <v>7.7548875021634691</v>
      </c>
      <c r="J818" s="5">
        <v>6.5939512839484111</v>
      </c>
      <c r="K818" s="5">
        <v>7.8047763779558279</v>
      </c>
      <c r="L818" s="5">
        <v>7.6660464294087909</v>
      </c>
      <c r="M818" s="6">
        <f t="shared" si="24"/>
        <v>5</v>
      </c>
      <c r="N818" s="6">
        <f t="shared" si="25"/>
        <v>5</v>
      </c>
      <c r="O818" s="5">
        <v>2.9889252775941431E-2</v>
      </c>
      <c r="P818" s="5">
        <v>6.2318570573923197E-2</v>
      </c>
      <c r="Q818" s="5">
        <v>1.5244849420815538</v>
      </c>
      <c r="R818" s="5">
        <v>0.7090670900137197</v>
      </c>
      <c r="S818" s="5">
        <v>2</v>
      </c>
      <c r="T818" s="5">
        <v>3</v>
      </c>
      <c r="U818" s="5">
        <v>2</v>
      </c>
    </row>
    <row r="819" spans="1:21" s="5" customFormat="1" x14ac:dyDescent="0.25">
      <c r="A819" s="5" t="s">
        <v>2553</v>
      </c>
      <c r="B819" s="5" t="s">
        <v>2554</v>
      </c>
      <c r="C819" s="5">
        <v>5.4822029262959555</v>
      </c>
      <c r="D819" s="5">
        <v>4.2403143293337102</v>
      </c>
      <c r="E819" s="5">
        <v>4.7059779016825223</v>
      </c>
      <c r="F819" s="5">
        <v>4.3219280948873626</v>
      </c>
      <c r="G819" s="5">
        <v>4.8826430493618416</v>
      </c>
      <c r="H819" s="5">
        <v>5.6582114827517955</v>
      </c>
      <c r="I819" s="5">
        <v>5.5999128421871278</v>
      </c>
      <c r="J819" s="5">
        <v>5.37851162325373</v>
      </c>
      <c r="K819" s="5">
        <v>5.4362951198393628</v>
      </c>
      <c r="L819" s="5">
        <v>5.4495613746132365</v>
      </c>
      <c r="M819" s="6">
        <f t="shared" si="24"/>
        <v>5</v>
      </c>
      <c r="N819" s="6">
        <f t="shared" si="25"/>
        <v>5</v>
      </c>
      <c r="O819" s="5">
        <v>7.2241996882189208E-3</v>
      </c>
      <c r="P819" s="5">
        <v>2.0069582246511598E-2</v>
      </c>
      <c r="Q819" s="5">
        <v>2.1412102579474599</v>
      </c>
      <c r="R819" s="5">
        <v>0.70934134645785374</v>
      </c>
      <c r="S819" s="5">
        <v>4</v>
      </c>
      <c r="T819" s="5">
        <v>4</v>
      </c>
      <c r="U819" s="5">
        <v>4</v>
      </c>
    </row>
    <row r="820" spans="1:21" s="5" customFormat="1" x14ac:dyDescent="0.25">
      <c r="A820" s="5" t="s">
        <v>2555</v>
      </c>
      <c r="B820" s="5" t="s">
        <v>2556</v>
      </c>
      <c r="C820" s="5">
        <v>5.5298209465286954</v>
      </c>
      <c r="D820" s="5">
        <v>5.1699250014423122</v>
      </c>
      <c r="E820" s="5">
        <v>5.1375035237499347</v>
      </c>
      <c r="F820" s="5">
        <v>5.145677455195635</v>
      </c>
      <c r="G820" s="5">
        <v>5.6467386983078462</v>
      </c>
      <c r="H820" s="5">
        <v>6.0400156788478787</v>
      </c>
      <c r="I820" s="5">
        <v>6.1779177921958439</v>
      </c>
      <c r="J820" s="5">
        <v>5.5515160176280141</v>
      </c>
      <c r="K820" s="5">
        <v>6.1659119389356887</v>
      </c>
      <c r="L820" s="5">
        <v>6.2288186904958804</v>
      </c>
      <c r="M820" s="6">
        <f t="shared" si="24"/>
        <v>5</v>
      </c>
      <c r="N820" s="6">
        <f t="shared" si="25"/>
        <v>5</v>
      </c>
      <c r="O820" s="5">
        <v>2.6020092592814272E-3</v>
      </c>
      <c r="P820" s="5">
        <v>8.9965214652509597E-3</v>
      </c>
      <c r="Q820" s="5">
        <v>2.5846911623295146</v>
      </c>
      <c r="R820" s="5">
        <v>0.70997976432164089</v>
      </c>
      <c r="S820" s="5">
        <v>2</v>
      </c>
      <c r="T820" s="5">
        <v>3</v>
      </c>
      <c r="U820" s="5">
        <v>2</v>
      </c>
    </row>
    <row r="821" spans="1:21" s="5" customFormat="1" x14ac:dyDescent="0.25">
      <c r="A821" s="5" t="s">
        <v>2557</v>
      </c>
      <c r="B821" s="5" t="s">
        <v>2558</v>
      </c>
      <c r="C821" s="5">
        <v>5.0487593119198557</v>
      </c>
      <c r="D821" s="5">
        <v>5.399171093819823</v>
      </c>
      <c r="E821" s="5">
        <v>5.4594316186372973</v>
      </c>
      <c r="F821" s="5">
        <v>5.5759173611181492</v>
      </c>
      <c r="G821" s="5">
        <v>5.1739269319998087</v>
      </c>
      <c r="H821" s="5">
        <v>5.6351739466749242</v>
      </c>
      <c r="I821" s="5">
        <v>5.9331004749313676</v>
      </c>
      <c r="J821" s="5">
        <v>6.2307410026269103</v>
      </c>
      <c r="K821" s="5">
        <v>5.8454900509443757</v>
      </c>
      <c r="L821" s="5">
        <v>6.4741115139424075</v>
      </c>
      <c r="M821" s="6">
        <f t="shared" si="24"/>
        <v>5</v>
      </c>
      <c r="N821" s="6">
        <f t="shared" si="25"/>
        <v>5</v>
      </c>
      <c r="O821" s="5">
        <v>8.4442445561482109E-3</v>
      </c>
      <c r="P821" s="5">
        <v>2.2879943714069598E-2</v>
      </c>
      <c r="Q821" s="5">
        <v>2.0734391974572648</v>
      </c>
      <c r="R821" s="5">
        <v>0.71029605339587876</v>
      </c>
      <c r="S821" s="5">
        <v>4</v>
      </c>
      <c r="T821" s="5">
        <v>7</v>
      </c>
      <c r="U821" s="5">
        <v>4</v>
      </c>
    </row>
    <row r="822" spans="1:21" s="5" customFormat="1" x14ac:dyDescent="0.25">
      <c r="A822" s="5" t="s">
        <v>2559</v>
      </c>
      <c r="B822" s="5" t="s">
        <v>2560</v>
      </c>
      <c r="C822" s="5">
        <v>4.4329594072761065</v>
      </c>
      <c r="D822" s="5">
        <v>4.1538053360790359</v>
      </c>
      <c r="E822" s="5">
        <v>3.9164766444377168</v>
      </c>
      <c r="F822" s="5">
        <v>4.1127001327493629</v>
      </c>
      <c r="G822" s="5">
        <v>4.7441610955704103</v>
      </c>
      <c r="H822" s="5">
        <v>4.5728896684205811</v>
      </c>
      <c r="I822" s="5">
        <v>4.4462562298895643</v>
      </c>
      <c r="J822" s="5">
        <v>6.1517776547320526</v>
      </c>
      <c r="K822" s="5">
        <v>4.5109619192773796</v>
      </c>
      <c r="L822" s="5">
        <v>4.452858964713811</v>
      </c>
      <c r="M822" s="6">
        <f t="shared" si="24"/>
        <v>5</v>
      </c>
      <c r="N822" s="6">
        <f t="shared" si="25"/>
        <v>5</v>
      </c>
      <c r="O822" s="5">
        <v>0.2413921279110616</v>
      </c>
      <c r="P822" s="5">
        <v>0.33410610606491498</v>
      </c>
      <c r="Q822" s="5">
        <v>0.61727689687550502</v>
      </c>
      <c r="R822" s="5">
        <v>0.71098102689986864</v>
      </c>
      <c r="S822" s="5">
        <v>1</v>
      </c>
      <c r="T822" s="5">
        <v>1</v>
      </c>
      <c r="U822" s="5">
        <v>1</v>
      </c>
    </row>
    <row r="823" spans="1:21" s="5" customFormat="1" x14ac:dyDescent="0.25">
      <c r="A823" s="5" t="s">
        <v>2561</v>
      </c>
      <c r="B823" s="5" t="s">
        <v>2548</v>
      </c>
      <c r="C823" s="5">
        <v>6.3092489608166167</v>
      </c>
      <c r="D823" s="5">
        <v>5.5204222485264456</v>
      </c>
      <c r="E823" s="5">
        <v>5.405992359675837</v>
      </c>
      <c r="F823" s="5">
        <v>5.5789387130933861</v>
      </c>
      <c r="G823" s="5">
        <v>5.1375035237499347</v>
      </c>
      <c r="H823" s="5">
        <v>6.8290884440048858</v>
      </c>
      <c r="I823" s="5">
        <v>6.0682408613128214</v>
      </c>
      <c r="J823" s="5">
        <v>5.8504994137581203</v>
      </c>
      <c r="K823" s="5">
        <v>6.6043678998937487</v>
      </c>
      <c r="L823" s="5">
        <v>6.2479275134435861</v>
      </c>
      <c r="M823" s="6">
        <f t="shared" si="24"/>
        <v>5</v>
      </c>
      <c r="N823" s="6">
        <f t="shared" si="25"/>
        <v>5</v>
      </c>
      <c r="O823" s="5">
        <v>3.5169434519589315E-2</v>
      </c>
      <c r="P823" s="5">
        <v>7.0065025678531706E-2</v>
      </c>
      <c r="Q823" s="5">
        <v>1.4538346145376584</v>
      </c>
      <c r="R823" s="5">
        <v>0.71655741531039396</v>
      </c>
      <c r="S823" s="5">
        <v>4</v>
      </c>
      <c r="T823" s="5">
        <v>8</v>
      </c>
      <c r="U823" s="5">
        <v>2</v>
      </c>
    </row>
    <row r="824" spans="1:21" s="5" customFormat="1" x14ac:dyDescent="0.25">
      <c r="A824" s="5" t="s">
        <v>2562</v>
      </c>
      <c r="B824" s="5" t="s">
        <v>2563</v>
      </c>
      <c r="C824" s="5">
        <v>7.5054146093467535</v>
      </c>
      <c r="D824" s="5">
        <v>6.8972404255747994</v>
      </c>
      <c r="E824" s="5">
        <v>7.1303131455434565</v>
      </c>
      <c r="F824" s="5">
        <v>6.9818526532897414</v>
      </c>
      <c r="G824" s="5">
        <v>8.0268000593437154</v>
      </c>
      <c r="H824" s="5">
        <v>7.7032114673911458</v>
      </c>
      <c r="I824" s="5">
        <v>7.8984502328078658</v>
      </c>
      <c r="J824" s="5">
        <v>8.5576551547254205</v>
      </c>
      <c r="K824" s="5">
        <v>8.2104278304014855</v>
      </c>
      <c r="L824" s="5">
        <v>7.9389914387755427</v>
      </c>
      <c r="M824" s="6">
        <f t="shared" si="24"/>
        <v>5</v>
      </c>
      <c r="N824" s="6">
        <f t="shared" si="25"/>
        <v>5</v>
      </c>
      <c r="O824" s="5">
        <v>2.605074728678889E-2</v>
      </c>
      <c r="P824" s="5">
        <v>5.5742996268817201E-2</v>
      </c>
      <c r="Q824" s="5">
        <v>1.5841798140967449</v>
      </c>
      <c r="R824" s="5">
        <v>0.72127254917035077</v>
      </c>
      <c r="S824" s="5">
        <v>6</v>
      </c>
      <c r="T824" s="5">
        <v>7</v>
      </c>
      <c r="U824" s="5">
        <v>5</v>
      </c>
    </row>
    <row r="825" spans="1:21" s="5" customFormat="1" x14ac:dyDescent="0.25">
      <c r="A825" s="5" t="s">
        <v>2564</v>
      </c>
      <c r="B825" s="5" t="s">
        <v>2565</v>
      </c>
      <c r="C825" s="5">
        <v>6.1618876823768938</v>
      </c>
      <c r="D825" s="5">
        <v>3.84799690655495</v>
      </c>
      <c r="E825" s="5">
        <v>4.7548875021634691</v>
      </c>
      <c r="F825" s="5">
        <v>3.6322682154995132</v>
      </c>
      <c r="G825" s="5">
        <v>6.1977081579558506</v>
      </c>
      <c r="H825" s="5">
        <v>5.7279204545631996</v>
      </c>
      <c r="I825" s="5">
        <v>5.4362951198393628</v>
      </c>
      <c r="J825" s="5">
        <v>6.8996590263774431</v>
      </c>
      <c r="K825" s="5">
        <v>5.7575566889394532</v>
      </c>
      <c r="L825" s="5">
        <v>5.867896463992655</v>
      </c>
      <c r="M825" s="6">
        <f t="shared" si="24"/>
        <v>5</v>
      </c>
      <c r="N825" s="6">
        <f t="shared" si="25"/>
        <v>5</v>
      </c>
      <c r="O825" s="5">
        <v>0.21633984236993903</v>
      </c>
      <c r="P825" s="5">
        <v>0.30461057941981101</v>
      </c>
      <c r="Q825" s="5">
        <v>0.66486349106495912</v>
      </c>
      <c r="R825" s="5">
        <v>0.72325748195142636</v>
      </c>
      <c r="S825" s="5">
        <v>2</v>
      </c>
      <c r="T825" s="5">
        <v>2</v>
      </c>
      <c r="U825" s="5">
        <v>2</v>
      </c>
    </row>
    <row r="826" spans="1:21" s="5" customFormat="1" x14ac:dyDescent="0.25">
      <c r="A826" s="5" t="s">
        <v>2566</v>
      </c>
      <c r="B826" s="5" t="s">
        <v>2567</v>
      </c>
      <c r="C826" s="5">
        <v>5.5759173611181492</v>
      </c>
      <c r="D826" s="5">
        <v>5.5698556083309478</v>
      </c>
      <c r="E826" s="5">
        <v>6.1189410727235067</v>
      </c>
      <c r="F826" s="5">
        <v>5.6088092426755241</v>
      </c>
      <c r="G826" s="5">
        <v>5.4429434958487279</v>
      </c>
      <c r="H826" s="5">
        <v>6.5969351423872329</v>
      </c>
      <c r="I826" s="5">
        <v>6.3522641732583214</v>
      </c>
      <c r="J826" s="5">
        <v>6.2816982500988301</v>
      </c>
      <c r="K826" s="5">
        <v>6.3416300093299105</v>
      </c>
      <c r="L826" s="5">
        <v>6.4462562298895643</v>
      </c>
      <c r="M826" s="6">
        <f t="shared" si="24"/>
        <v>5</v>
      </c>
      <c r="N826" s="6">
        <f t="shared" si="25"/>
        <v>5</v>
      </c>
      <c r="O826" s="5">
        <v>3.6569410507555856E-4</v>
      </c>
      <c r="P826" s="5">
        <v>2.1334135309446301E-3</v>
      </c>
      <c r="Q826" s="5">
        <v>3.436882040355941</v>
      </c>
      <c r="R826" s="5">
        <v>0.7243360118241372</v>
      </c>
      <c r="S826" s="5">
        <v>1</v>
      </c>
      <c r="T826" s="5">
        <v>1</v>
      </c>
      <c r="U826" s="5">
        <v>1</v>
      </c>
    </row>
    <row r="827" spans="1:21" s="5" customFormat="1" x14ac:dyDescent="0.25">
      <c r="A827" s="5" t="s">
        <v>2568</v>
      </c>
      <c r="B827" s="5" t="s">
        <v>2569</v>
      </c>
      <c r="C827" s="5">
        <v>8.6808869207196917</v>
      </c>
      <c r="D827" s="5">
        <v>7.8567367561191093</v>
      </c>
      <c r="E827" s="5">
        <v>8.0832133682489822</v>
      </c>
      <c r="F827" s="5">
        <v>7.8284538739304859</v>
      </c>
      <c r="G827" s="5">
        <v>9.1082630753043343</v>
      </c>
      <c r="H827" s="5">
        <v>9.0693154945400796</v>
      </c>
      <c r="I827" s="5">
        <v>9.0103882353118543</v>
      </c>
      <c r="J827" s="5">
        <v>9.3212516730381854</v>
      </c>
      <c r="K827" s="5">
        <v>9.018478395965932</v>
      </c>
      <c r="L827" s="5">
        <v>9.2004082260259441</v>
      </c>
      <c r="M827" s="6">
        <f t="shared" si="24"/>
        <v>5</v>
      </c>
      <c r="N827" s="6">
        <f t="shared" si="25"/>
        <v>5</v>
      </c>
      <c r="O827" s="5">
        <v>1.0957133150761618E-2</v>
      </c>
      <c r="P827" s="5">
        <v>2.7796352978753502E-2</v>
      </c>
      <c r="Q827" s="5">
        <v>1.9603030607850636</v>
      </c>
      <c r="R827" s="5">
        <v>0.72592810829362742</v>
      </c>
      <c r="S827" s="5">
        <v>7</v>
      </c>
      <c r="T827" s="5">
        <v>10</v>
      </c>
      <c r="U827" s="5">
        <v>7</v>
      </c>
    </row>
    <row r="828" spans="1:21" s="5" customFormat="1" x14ac:dyDescent="0.25">
      <c r="A828" s="5" t="s">
        <v>2570</v>
      </c>
      <c r="B828" s="5" t="s">
        <v>2571</v>
      </c>
      <c r="C828" s="5">
        <v>11.969638341390704</v>
      </c>
      <c r="D828" s="5">
        <v>10.787984157482056</v>
      </c>
      <c r="E828" s="5">
        <v>10.718618493412404</v>
      </c>
      <c r="F828" s="5">
        <v>10.646198666468903</v>
      </c>
      <c r="G828" s="5">
        <v>11.75083257812099</v>
      </c>
      <c r="H828" s="5">
        <v>12.16867211813223</v>
      </c>
      <c r="I828" s="5">
        <v>11.708307961474432</v>
      </c>
      <c r="J828" s="5">
        <v>12.455378597418253</v>
      </c>
      <c r="K828" s="5">
        <v>11.814061687983131</v>
      </c>
      <c r="L828" s="5">
        <v>11.785615937088625</v>
      </c>
      <c r="M828" s="6">
        <f t="shared" si="24"/>
        <v>5</v>
      </c>
      <c r="N828" s="6">
        <f t="shared" si="25"/>
        <v>5</v>
      </c>
      <c r="O828" s="5">
        <v>3.9438182850066388E-2</v>
      </c>
      <c r="P828" s="5">
        <v>7.7534342209659698E-2</v>
      </c>
      <c r="Q828" s="5">
        <v>1.4040831037807686</v>
      </c>
      <c r="R828" s="5">
        <v>0.72605185993309507</v>
      </c>
      <c r="S828" s="5">
        <v>10</v>
      </c>
      <c r="T828" s="5">
        <v>35</v>
      </c>
      <c r="U828" s="5">
        <v>10</v>
      </c>
    </row>
    <row r="829" spans="1:21" s="5" customFormat="1" x14ac:dyDescent="0.25">
      <c r="A829" s="5" t="s">
        <v>2572</v>
      </c>
      <c r="B829" s="5" t="s">
        <v>2573</v>
      </c>
      <c r="C829" s="5">
        <v>5.4822029262959555</v>
      </c>
      <c r="D829" s="5">
        <v>4.6553518286125541</v>
      </c>
      <c r="E829" s="5">
        <v>4.7918140711618262</v>
      </c>
      <c r="F829" s="5">
        <v>4.8777442499490027</v>
      </c>
      <c r="G829" s="5">
        <v>3.6780719051126378</v>
      </c>
      <c r="H829" s="5">
        <v>5.3645724322958559</v>
      </c>
      <c r="I829" s="5">
        <v>5.4757334309663985</v>
      </c>
      <c r="J829" s="5">
        <v>6.0682408613128214</v>
      </c>
      <c r="K829" s="5">
        <v>5.0531113364595628</v>
      </c>
      <c r="L829" s="5">
        <v>5.5046203924035533</v>
      </c>
      <c r="M829" s="6">
        <f t="shared" si="24"/>
        <v>5</v>
      </c>
      <c r="N829" s="6">
        <f t="shared" si="25"/>
        <v>5</v>
      </c>
      <c r="O829" s="5">
        <v>4.2398638803695862E-2</v>
      </c>
      <c r="P829" s="5">
        <v>8.1915817097087396E-2</v>
      </c>
      <c r="Q829" s="5">
        <v>1.3726480860849344</v>
      </c>
      <c r="R829" s="5">
        <v>0.72702450373205352</v>
      </c>
      <c r="S829" s="5">
        <v>1</v>
      </c>
      <c r="T829" s="5">
        <v>1</v>
      </c>
      <c r="U829" s="5">
        <v>1</v>
      </c>
    </row>
    <row r="830" spans="1:21" s="5" customFormat="1" x14ac:dyDescent="0.25">
      <c r="A830" s="5" t="s">
        <v>2574</v>
      </c>
      <c r="B830" s="5" t="s">
        <v>2575</v>
      </c>
      <c r="C830" s="5">
        <v>8.0367231060055246</v>
      </c>
      <c r="D830" s="5">
        <v>7.4846215270985992</v>
      </c>
      <c r="E830" s="5">
        <v>7.5321610849832128</v>
      </c>
      <c r="F830" s="5">
        <v>7.6235157414905492</v>
      </c>
      <c r="G830" s="5">
        <v>7.8092858101989107</v>
      </c>
      <c r="H830" s="5">
        <v>8.3500551772045011</v>
      </c>
      <c r="I830" s="5">
        <v>8.5046203924035542</v>
      </c>
      <c r="J830" s="5">
        <v>8.3420746679991389</v>
      </c>
      <c r="K830" s="5">
        <v>8.5626240390998731</v>
      </c>
      <c r="L830" s="5">
        <v>8.4229057426121834</v>
      </c>
      <c r="M830" s="6">
        <f t="shared" si="24"/>
        <v>5</v>
      </c>
      <c r="N830" s="6">
        <f t="shared" si="25"/>
        <v>5</v>
      </c>
      <c r="O830" s="5">
        <v>7.592384009077361E-5</v>
      </c>
      <c r="P830" s="5">
        <v>7.2539786968085101E-4</v>
      </c>
      <c r="Q830" s="5">
        <v>4.1196218341943451</v>
      </c>
      <c r="R830" s="5">
        <v>0.72713345559708709</v>
      </c>
      <c r="S830" s="5">
        <v>11</v>
      </c>
      <c r="T830" s="5">
        <v>16</v>
      </c>
      <c r="U830" s="5">
        <v>11</v>
      </c>
    </row>
    <row r="831" spans="1:21" s="5" customFormat="1" x14ac:dyDescent="0.25">
      <c r="A831" s="5" t="s">
        <v>2576</v>
      </c>
      <c r="B831" s="5" t="s">
        <v>2577</v>
      </c>
      <c r="C831" s="5">
        <v>7.0487593119198557</v>
      </c>
      <c r="D831" s="5">
        <v>6.0201465731117763</v>
      </c>
      <c r="E831" s="5">
        <v>6.232660756790275</v>
      </c>
      <c r="F831" s="5">
        <v>6.2835514231743064</v>
      </c>
      <c r="G831" s="5">
        <v>6.912889336229961</v>
      </c>
      <c r="H831" s="5">
        <v>6.9772799234999168</v>
      </c>
      <c r="I831" s="5">
        <v>7.241268177329375</v>
      </c>
      <c r="J831" s="5">
        <v>7.5212078162239875</v>
      </c>
      <c r="K831" s="5">
        <v>7.1858665453113337</v>
      </c>
      <c r="L831" s="5">
        <v>7.4479097487420773</v>
      </c>
      <c r="M831" s="6">
        <f t="shared" si="24"/>
        <v>5</v>
      </c>
      <c r="N831" s="6">
        <f t="shared" si="25"/>
        <v>5</v>
      </c>
      <c r="O831" s="5">
        <v>6.4868319758907686E-3</v>
      </c>
      <c r="P831" s="5">
        <v>1.8499866420382201E-2</v>
      </c>
      <c r="Q831" s="5">
        <v>2.1879673511662014</v>
      </c>
      <c r="R831" s="5">
        <v>0.73027122658726407</v>
      </c>
      <c r="S831" s="5">
        <v>4</v>
      </c>
      <c r="T831" s="5">
        <v>4</v>
      </c>
      <c r="U831" s="5">
        <v>4</v>
      </c>
    </row>
    <row r="832" spans="1:21" s="5" customFormat="1" x14ac:dyDescent="0.25">
      <c r="A832" s="5" t="s">
        <v>2578</v>
      </c>
      <c r="B832" s="5" t="s">
        <v>2579</v>
      </c>
      <c r="C832" s="5">
        <v>5.5046203924035533</v>
      </c>
      <c r="D832" s="5">
        <v>3.925999418556223</v>
      </c>
      <c r="E832" s="5">
        <v>4</v>
      </c>
      <c r="F832" s="5">
        <v>3.7548875021634687</v>
      </c>
      <c r="G832" s="5">
        <v>4.8379432418910273</v>
      </c>
      <c r="H832" s="5">
        <v>5.0134622598065626</v>
      </c>
      <c r="I832" s="5">
        <v>5.1043366598147362</v>
      </c>
      <c r="J832" s="5">
        <v>6.008988783227255</v>
      </c>
      <c r="K832" s="5">
        <v>4.3291235962915664</v>
      </c>
      <c r="L832" s="5">
        <v>5.5204222485264456</v>
      </c>
      <c r="M832" s="6">
        <f t="shared" si="24"/>
        <v>5</v>
      </c>
      <c r="N832" s="6">
        <f t="shared" si="25"/>
        <v>5</v>
      </c>
      <c r="O832" s="5">
        <v>0.14126827593607258</v>
      </c>
      <c r="P832" s="5">
        <v>0.21792548003100801</v>
      </c>
      <c r="Q832" s="5">
        <v>0.84995535501471609</v>
      </c>
      <c r="R832" s="5">
        <v>0.73160784140157931</v>
      </c>
      <c r="S832" s="5">
        <v>2</v>
      </c>
      <c r="T832" s="5">
        <v>2</v>
      </c>
      <c r="U832" s="5">
        <v>2</v>
      </c>
    </row>
    <row r="833" spans="1:21" s="5" customFormat="1" x14ac:dyDescent="0.25">
      <c r="A833" s="5" t="s">
        <v>2580</v>
      </c>
      <c r="B833" s="5" t="s">
        <v>2581</v>
      </c>
      <c r="C833" s="5">
        <v>5.2667865406949019</v>
      </c>
      <c r="D833" s="5">
        <v>5.0789513413948217</v>
      </c>
      <c r="E833" s="5">
        <v>5.6524864949181648</v>
      </c>
      <c r="F833" s="5">
        <v>5.3540289380543866</v>
      </c>
      <c r="G833" s="5">
        <v>5.5698556083309478</v>
      </c>
      <c r="H833" s="5">
        <v>5.5576551547254214</v>
      </c>
      <c r="I833" s="5">
        <v>6.4561490346479964</v>
      </c>
      <c r="J833" s="5">
        <v>5.9772799234999168</v>
      </c>
      <c r="K833" s="5">
        <v>6.2268938135713894</v>
      </c>
      <c r="L833" s="5">
        <v>6.2798426935203473</v>
      </c>
      <c r="M833" s="6">
        <f t="shared" si="24"/>
        <v>5</v>
      </c>
      <c r="N833" s="6">
        <f t="shared" si="25"/>
        <v>5</v>
      </c>
      <c r="O833" s="5">
        <v>6.2701977263343207E-3</v>
      </c>
      <c r="P833" s="5">
        <v>1.8054541186495202E-2</v>
      </c>
      <c r="Q833" s="5">
        <v>2.2027187637782211</v>
      </c>
      <c r="R833" s="5">
        <v>0.7321714453034377</v>
      </c>
      <c r="S833" s="5">
        <v>5</v>
      </c>
      <c r="T833" s="5">
        <v>5</v>
      </c>
      <c r="U833" s="5">
        <v>5</v>
      </c>
    </row>
    <row r="834" spans="1:21" s="5" customFormat="1" x14ac:dyDescent="0.25">
      <c r="A834" s="5" t="s">
        <v>2582</v>
      </c>
      <c r="B834" s="5" t="s">
        <v>2583</v>
      </c>
      <c r="C834" s="5">
        <v>5.8703647195834048</v>
      </c>
      <c r="D834" s="5">
        <v>4.4789718050329421</v>
      </c>
      <c r="E834" s="5">
        <v>5.0487593119198557</v>
      </c>
      <c r="F834" s="5">
        <v>4.0617761975866902</v>
      </c>
      <c r="G834" s="5">
        <v>5.3854310371935199</v>
      </c>
      <c r="H834" s="5">
        <v>5.6467386983078462</v>
      </c>
      <c r="I834" s="5">
        <v>5.6836964543065163</v>
      </c>
      <c r="J834" s="5">
        <v>6.5109619192773796</v>
      </c>
      <c r="K834" s="5">
        <v>5.5819537508488182</v>
      </c>
      <c r="L834" s="5">
        <v>5.5360529002402092</v>
      </c>
      <c r="M834" s="6">
        <f t="shared" si="24"/>
        <v>5</v>
      </c>
      <c r="N834" s="6">
        <f t="shared" si="25"/>
        <v>5</v>
      </c>
      <c r="O834" s="5">
        <v>7.639856979051235E-2</v>
      </c>
      <c r="P834" s="5">
        <v>0.13284450375728199</v>
      </c>
      <c r="Q834" s="5">
        <v>1.1169147715015657</v>
      </c>
      <c r="R834" s="5">
        <v>0.73529096247395209</v>
      </c>
      <c r="S834" s="5">
        <v>1</v>
      </c>
      <c r="T834" s="5">
        <v>1</v>
      </c>
      <c r="U834" s="5">
        <v>1</v>
      </c>
    </row>
    <row r="835" spans="1:21" s="5" customFormat="1" x14ac:dyDescent="0.25">
      <c r="A835" s="5" t="s">
        <v>2584</v>
      </c>
      <c r="B835" s="5" t="s">
        <v>2585</v>
      </c>
      <c r="C835" s="5">
        <v>5.2364926183813019</v>
      </c>
      <c r="D835" s="5">
        <v>5.0179219079972626</v>
      </c>
      <c r="E835" s="5">
        <v>5.1578521691417372</v>
      </c>
      <c r="F835" s="5">
        <v>4.6553518286125541</v>
      </c>
      <c r="G835" s="5">
        <v>4.7708290460324907</v>
      </c>
      <c r="H835" s="5">
        <v>5.532940288372874</v>
      </c>
      <c r="I835" s="5">
        <v>5.5515160176280141</v>
      </c>
      <c r="J835" s="5">
        <v>6.0682408613128214</v>
      </c>
      <c r="K835" s="5">
        <v>5.7032114673911467</v>
      </c>
      <c r="L835" s="5">
        <v>5.6780719051126383</v>
      </c>
      <c r="M835" s="6">
        <f t="shared" si="24"/>
        <v>5</v>
      </c>
      <c r="N835" s="6">
        <f t="shared" si="25"/>
        <v>5</v>
      </c>
      <c r="O835" s="5">
        <v>1.5078591201680156E-3</v>
      </c>
      <c r="P835" s="5">
        <v>5.9484041167400898E-3</v>
      </c>
      <c r="Q835" s="5">
        <v>2.8216392328639528</v>
      </c>
      <c r="R835" s="5">
        <v>0.7356891148708703</v>
      </c>
      <c r="S835" s="5">
        <v>1</v>
      </c>
      <c r="T835" s="5">
        <v>1</v>
      </c>
      <c r="U835" s="5">
        <v>1</v>
      </c>
    </row>
    <row r="836" spans="1:21" s="5" customFormat="1" x14ac:dyDescent="0.25">
      <c r="A836" s="5" t="s">
        <v>2586</v>
      </c>
      <c r="B836" s="5" t="s">
        <v>2587</v>
      </c>
      <c r="C836" s="5">
        <v>6.9886846867721664</v>
      </c>
      <c r="D836" s="5">
        <v>6.9080923408182713</v>
      </c>
      <c r="E836" s="5">
        <v>7.2937015420807363</v>
      </c>
      <c r="F836" s="5">
        <v>7.1838834590322316</v>
      </c>
      <c r="G836" s="5">
        <v>7.4186959496020508</v>
      </c>
      <c r="H836" s="5">
        <v>7.6582114827517955</v>
      </c>
      <c r="I836" s="5">
        <v>8.0514808653413343</v>
      </c>
      <c r="J836" s="5">
        <v>7.8498741937956202</v>
      </c>
      <c r="K836" s="5">
        <v>8.0345238753343917</v>
      </c>
      <c r="L836" s="5">
        <v>7.904484097901423</v>
      </c>
      <c r="M836" s="6">
        <f t="shared" ref="M836:M899" si="26">COUNT(C836:G836)</f>
        <v>5</v>
      </c>
      <c r="N836" s="6">
        <f t="shared" ref="N836:N899" si="27">COUNT(H836:L836)</f>
        <v>5</v>
      </c>
      <c r="O836" s="5">
        <v>1.9968277383916505E-4</v>
      </c>
      <c r="P836" s="5">
        <v>1.4135662173913001E-3</v>
      </c>
      <c r="Q836" s="5">
        <v>3.6996593990716087</v>
      </c>
      <c r="R836" s="5">
        <v>0.73572360110799395</v>
      </c>
      <c r="S836" s="5">
        <v>4</v>
      </c>
      <c r="T836" s="5">
        <v>5</v>
      </c>
      <c r="U836" s="5">
        <v>4</v>
      </c>
    </row>
    <row r="837" spans="1:21" s="5" customFormat="1" x14ac:dyDescent="0.25">
      <c r="A837" s="5" t="s">
        <v>2588</v>
      </c>
      <c r="B837" s="5" t="s">
        <v>2589</v>
      </c>
      <c r="C837" s="5">
        <v>7.3237303375213481</v>
      </c>
      <c r="D837" s="5">
        <v>6.1127001327493629</v>
      </c>
      <c r="E837" s="5">
        <v>6.3469568893788857</v>
      </c>
      <c r="F837" s="5">
        <v>6.4396231375571178</v>
      </c>
      <c r="G837" s="5">
        <v>7.2779847472997661</v>
      </c>
      <c r="H837" s="5">
        <v>7.4569703811210131</v>
      </c>
      <c r="I837" s="5">
        <v>7.4822029262959564</v>
      </c>
      <c r="J837" s="5">
        <v>7.5109619192773804</v>
      </c>
      <c r="K837" s="5">
        <v>7.6416905225566101</v>
      </c>
      <c r="L837" s="5">
        <v>7.5376066914952915</v>
      </c>
      <c r="M837" s="6">
        <f t="shared" si="26"/>
        <v>5</v>
      </c>
      <c r="N837" s="6">
        <f t="shared" si="27"/>
        <v>5</v>
      </c>
      <c r="O837" s="5">
        <v>5.9357328895694823E-3</v>
      </c>
      <c r="P837" s="5">
        <v>1.7342410771615E-2</v>
      </c>
      <c r="Q837" s="5">
        <v>2.2265256507202893</v>
      </c>
      <c r="R837" s="5">
        <v>0.73863489726351328</v>
      </c>
      <c r="S837" s="5">
        <v>5</v>
      </c>
      <c r="T837" s="5">
        <v>6</v>
      </c>
      <c r="U837" s="5">
        <v>5</v>
      </c>
    </row>
    <row r="838" spans="1:21" s="5" customFormat="1" x14ac:dyDescent="0.25">
      <c r="A838" s="5" t="s">
        <v>2590</v>
      </c>
      <c r="B838" s="5" t="s">
        <v>2591</v>
      </c>
      <c r="C838" s="5">
        <v>12.385646735039613</v>
      </c>
      <c r="D838" s="5">
        <v>10.024447124040648</v>
      </c>
      <c r="E838" s="5">
        <v>10.382191693625655</v>
      </c>
      <c r="F838" s="5">
        <v>10.14006285569821</v>
      </c>
      <c r="G838" s="5">
        <v>10.88623004128673</v>
      </c>
      <c r="H838" s="5">
        <v>11.997320637930139</v>
      </c>
      <c r="I838" s="5">
        <v>11.726516206031098</v>
      </c>
      <c r="J838" s="5">
        <v>11.801627533400829</v>
      </c>
      <c r="K838" s="5">
        <v>11.88988417030283</v>
      </c>
      <c r="L838" s="5">
        <v>11.624978179569036</v>
      </c>
      <c r="M838" s="6">
        <f t="shared" si="26"/>
        <v>5</v>
      </c>
      <c r="N838" s="6">
        <f t="shared" si="27"/>
        <v>5</v>
      </c>
      <c r="O838" s="5">
        <v>0.11858234495330107</v>
      </c>
      <c r="P838" s="5">
        <v>0.188657642869449</v>
      </c>
      <c r="Q838" s="5">
        <v>0.92597996577879726</v>
      </c>
      <c r="R838" s="5">
        <v>0.74389903414219838</v>
      </c>
      <c r="S838" s="5">
        <v>15</v>
      </c>
      <c r="T838" s="5">
        <v>30</v>
      </c>
      <c r="U838" s="5">
        <v>15</v>
      </c>
    </row>
    <row r="839" spans="1:21" s="5" customFormat="1" x14ac:dyDescent="0.25">
      <c r="A839" s="5" t="s">
        <v>2592</v>
      </c>
      <c r="B839" s="5" t="s">
        <v>2593</v>
      </c>
      <c r="C839" s="5">
        <v>10.063664718714</v>
      </c>
      <c r="D839" s="5">
        <v>7.2143191208007664</v>
      </c>
      <c r="E839" s="5">
        <v>7.3628205255342634</v>
      </c>
      <c r="F839" s="5">
        <v>7.2517190926059598</v>
      </c>
      <c r="G839" s="5">
        <v>8.6553518286125541</v>
      </c>
      <c r="H839" s="5">
        <v>9.0498485494505623</v>
      </c>
      <c r="I839" s="5">
        <v>8.8439210512890352</v>
      </c>
      <c r="J839" s="5">
        <v>10.088655753750482</v>
      </c>
      <c r="K839" s="5">
        <v>9.1848753429082848</v>
      </c>
      <c r="L839" s="5">
        <v>9.2143191208007664</v>
      </c>
      <c r="M839" s="6">
        <f t="shared" si="26"/>
        <v>5</v>
      </c>
      <c r="N839" s="6">
        <f t="shared" si="27"/>
        <v>5</v>
      </c>
      <c r="O839" s="5">
        <v>0.24501924805895298</v>
      </c>
      <c r="P839" s="5">
        <v>0.337369135053805</v>
      </c>
      <c r="Q839" s="5">
        <v>0.61079979727857414</v>
      </c>
      <c r="R839" s="5">
        <v>0.74715318685840482</v>
      </c>
      <c r="S839" s="5">
        <v>2</v>
      </c>
      <c r="T839" s="5">
        <v>3</v>
      </c>
      <c r="U839" s="5">
        <v>2</v>
      </c>
    </row>
    <row r="840" spans="1:21" s="5" customFormat="1" x14ac:dyDescent="0.25">
      <c r="A840" s="5" t="s">
        <v>2594</v>
      </c>
      <c r="B840" s="5" t="s">
        <v>2595</v>
      </c>
      <c r="C840" s="5">
        <v>5.7114949066500884</v>
      </c>
      <c r="D840" s="5">
        <v>6.7279204545631988</v>
      </c>
      <c r="E840" s="5">
        <v>6.7468501830980507</v>
      </c>
      <c r="F840" s="5">
        <v>6.9378151688034198</v>
      </c>
      <c r="G840" s="5">
        <v>6.3219280948873617</v>
      </c>
      <c r="H840" s="5">
        <v>7.0585329702016111</v>
      </c>
      <c r="I840" s="5">
        <v>7.2973748605283255</v>
      </c>
      <c r="J840" s="5">
        <v>7.423746229114772</v>
      </c>
      <c r="K840" s="5">
        <v>7.5038257379957507</v>
      </c>
      <c r="L840" s="5">
        <v>7.1548181090521048</v>
      </c>
      <c r="M840" s="6">
        <f t="shared" si="26"/>
        <v>5</v>
      </c>
      <c r="N840" s="6">
        <f t="shared" si="27"/>
        <v>5</v>
      </c>
      <c r="O840" s="5">
        <v>3.1339710308669415E-3</v>
      </c>
      <c r="P840" s="5">
        <v>1.039433715E-2</v>
      </c>
      <c r="Q840" s="5">
        <v>2.5039050222875883</v>
      </c>
      <c r="R840" s="5">
        <v>0.74733877854835862</v>
      </c>
      <c r="S840" s="5">
        <v>2</v>
      </c>
      <c r="T840" s="5">
        <v>2</v>
      </c>
      <c r="U840" s="5">
        <v>2</v>
      </c>
    </row>
    <row r="841" spans="1:21" s="5" customFormat="1" x14ac:dyDescent="0.25">
      <c r="A841" s="5" t="s">
        <v>2596</v>
      </c>
      <c r="B841" s="5" t="s">
        <v>2597</v>
      </c>
      <c r="C841" s="5">
        <v>9.6242471458361969</v>
      </c>
      <c r="D841" s="5">
        <v>8.6235157414905483</v>
      </c>
      <c r="E841" s="5">
        <v>8.9283703230189708</v>
      </c>
      <c r="F841" s="5">
        <v>8.7901855632105033</v>
      </c>
      <c r="G841" s="5">
        <v>8.9983083503542858</v>
      </c>
      <c r="H841" s="5">
        <v>9.7767620017862313</v>
      </c>
      <c r="I841" s="5">
        <v>9.630813152299126</v>
      </c>
      <c r="J841" s="5">
        <v>9.9932214673689383</v>
      </c>
      <c r="K841" s="5">
        <v>9.7923022653036096</v>
      </c>
      <c r="L841" s="5">
        <v>9.7109785827408892</v>
      </c>
      <c r="M841" s="6">
        <f t="shared" si="26"/>
        <v>5</v>
      </c>
      <c r="N841" s="6">
        <f t="shared" si="27"/>
        <v>5</v>
      </c>
      <c r="O841" s="5">
        <v>1.8881917900045897E-3</v>
      </c>
      <c r="P841" s="5">
        <v>7.0306691725571697E-3</v>
      </c>
      <c r="Q841" s="5">
        <v>2.7239538950430653</v>
      </c>
      <c r="R841" s="5">
        <v>0.74982416769672822</v>
      </c>
      <c r="S841" s="5">
        <v>7</v>
      </c>
      <c r="T841" s="5">
        <v>10</v>
      </c>
      <c r="U841" s="5">
        <v>7</v>
      </c>
    </row>
    <row r="842" spans="1:21" s="5" customFormat="1" x14ac:dyDescent="0.25">
      <c r="A842" s="5" t="s">
        <v>2598</v>
      </c>
      <c r="B842" s="5" t="s">
        <v>2599</v>
      </c>
      <c r="C842" s="5">
        <v>4.4789718050329421</v>
      </c>
      <c r="D842" s="5">
        <v>5.0312187306107212</v>
      </c>
      <c r="E842" s="5">
        <v>5.37851162325373</v>
      </c>
      <c r="F842" s="5">
        <v>5.1977081579558506</v>
      </c>
      <c r="G842" s="5">
        <v>4.5668151540108974</v>
      </c>
      <c r="H842" s="5">
        <v>5.5046203924035533</v>
      </c>
      <c r="I842" s="5">
        <v>5.8328900141647422</v>
      </c>
      <c r="J842" s="5">
        <v>5.8826430493618416</v>
      </c>
      <c r="K842" s="5">
        <v>5.9116915818723408</v>
      </c>
      <c r="L842" s="5">
        <v>5.4329594072761065</v>
      </c>
      <c r="M842" s="6">
        <f t="shared" si="26"/>
        <v>5</v>
      </c>
      <c r="N842" s="6">
        <f t="shared" si="27"/>
        <v>5</v>
      </c>
      <c r="O842" s="5">
        <v>3.1040953373478977E-3</v>
      </c>
      <c r="P842" s="5">
        <v>1.0333520715613401E-2</v>
      </c>
      <c r="Q842" s="5">
        <v>2.5080649485452056</v>
      </c>
      <c r="R842" s="5">
        <v>0.75413856302822846</v>
      </c>
      <c r="S842" s="5">
        <v>4</v>
      </c>
      <c r="T842" s="5">
        <v>5</v>
      </c>
      <c r="U842" s="5">
        <v>4</v>
      </c>
    </row>
    <row r="843" spans="1:21" s="5" customFormat="1" x14ac:dyDescent="0.25">
      <c r="A843" s="5" t="s">
        <v>2600</v>
      </c>
      <c r="B843" s="5" t="s">
        <v>2601</v>
      </c>
      <c r="C843" s="5">
        <v>5.9092930858238226</v>
      </c>
      <c r="D843" s="5">
        <v>6.1779177921958439</v>
      </c>
      <c r="E843" s="5">
        <v>6.3092489608166167</v>
      </c>
      <c r="F843" s="5">
        <v>6.163901213814543</v>
      </c>
      <c r="G843" s="5">
        <v>5.9331004749313676</v>
      </c>
      <c r="H843" s="5">
        <v>6.8826430493618416</v>
      </c>
      <c r="I843" s="5">
        <v>6.7548875021634691</v>
      </c>
      <c r="J843" s="5">
        <v>6.7628802929169991</v>
      </c>
      <c r="K843" s="5">
        <v>6.9932214673689375</v>
      </c>
      <c r="L843" s="5">
        <v>6.9032793420561402</v>
      </c>
      <c r="M843" s="6">
        <f t="shared" si="26"/>
        <v>5</v>
      </c>
      <c r="N843" s="6">
        <f t="shared" si="27"/>
        <v>5</v>
      </c>
      <c r="O843" s="5">
        <v>1.5873018347433052E-5</v>
      </c>
      <c r="P843" s="5">
        <v>2.7115907383177602E-4</v>
      </c>
      <c r="Q843" s="5">
        <v>4.7993404817521652</v>
      </c>
      <c r="R843" s="5">
        <v>0.75535260260300052</v>
      </c>
      <c r="S843" s="5">
        <v>1</v>
      </c>
      <c r="T843" s="5">
        <v>1</v>
      </c>
      <c r="U843" s="5">
        <v>1</v>
      </c>
    </row>
    <row r="844" spans="1:21" s="5" customFormat="1" x14ac:dyDescent="0.25">
      <c r="A844" s="5" t="s">
        <v>2602</v>
      </c>
      <c r="B844" s="5" t="s">
        <v>2603</v>
      </c>
      <c r="C844" s="5">
        <v>6.4561490346479964</v>
      </c>
      <c r="D844" s="5">
        <v>4.485426827170242</v>
      </c>
      <c r="E844" s="5">
        <v>4.314696525656287</v>
      </c>
      <c r="F844" s="5">
        <v>5.0617761975866893</v>
      </c>
      <c r="G844" s="5">
        <v>6.1375035237499356</v>
      </c>
      <c r="H844" s="5">
        <v>6.1818976431083881</v>
      </c>
      <c r="I844" s="5">
        <v>6.153805336079035</v>
      </c>
      <c r="J844" s="5">
        <v>6.9932214673689375</v>
      </c>
      <c r="K844" s="5">
        <v>6.2114016374184722</v>
      </c>
      <c r="L844" s="5">
        <v>5.6351739466749242</v>
      </c>
      <c r="M844" s="6">
        <f t="shared" si="26"/>
        <v>5</v>
      </c>
      <c r="N844" s="6">
        <f t="shared" si="27"/>
        <v>5</v>
      </c>
      <c r="O844" s="5">
        <v>0.12478360652700797</v>
      </c>
      <c r="P844" s="5">
        <v>0.19655887435092301</v>
      </c>
      <c r="Q844" s="5">
        <v>0.90384246643651422</v>
      </c>
      <c r="R844" s="5">
        <v>0.75596079159940033</v>
      </c>
      <c r="S844" s="5">
        <v>3</v>
      </c>
      <c r="T844" s="5">
        <v>3</v>
      </c>
      <c r="U844" s="5">
        <v>3</v>
      </c>
    </row>
    <row r="845" spans="1:21" s="5" customFormat="1" x14ac:dyDescent="0.25">
      <c r="A845" s="5" t="s">
        <v>2604</v>
      </c>
      <c r="B845" s="5" t="s">
        <v>2605</v>
      </c>
      <c r="C845" s="5">
        <v>6.2667865406949019</v>
      </c>
      <c r="D845" s="5">
        <v>6.9389914387755427</v>
      </c>
      <c r="E845" s="5">
        <v>7.3128829552843557</v>
      </c>
      <c r="F845" s="5">
        <v>6.8579809951275719</v>
      </c>
      <c r="G845" s="5">
        <v>7.072534599722955</v>
      </c>
      <c r="H845" s="5">
        <v>7.6822923714308331</v>
      </c>
      <c r="I845" s="5">
        <v>7.5675758685241137</v>
      </c>
      <c r="J845" s="5">
        <v>7.8660424970968368</v>
      </c>
      <c r="K845" s="5">
        <v>7.4085420422968591</v>
      </c>
      <c r="L845" s="5">
        <v>7.8529975876133173</v>
      </c>
      <c r="M845" s="6">
        <f t="shared" si="26"/>
        <v>5</v>
      </c>
      <c r="N845" s="6">
        <f t="shared" si="27"/>
        <v>5</v>
      </c>
      <c r="O845" s="5">
        <v>1.6492028463043157E-3</v>
      </c>
      <c r="P845" s="5">
        <v>6.3559200580645204E-3</v>
      </c>
      <c r="Q845" s="5">
        <v>2.7827259243356366</v>
      </c>
      <c r="R845" s="5">
        <v>0.75671918450230757</v>
      </c>
      <c r="S845" s="5">
        <v>9</v>
      </c>
      <c r="T845" s="5">
        <v>15</v>
      </c>
      <c r="U845" s="5">
        <v>9</v>
      </c>
    </row>
    <row r="846" spans="1:21" s="5" customFormat="1" x14ac:dyDescent="0.25">
      <c r="A846" s="5" t="s">
        <v>2606</v>
      </c>
      <c r="B846" s="5" t="s">
        <v>2607</v>
      </c>
      <c r="C846" s="5">
        <v>7.3165078191031094</v>
      </c>
      <c r="D846" s="5">
        <v>6.4918530963296748</v>
      </c>
      <c r="E846" s="5">
        <v>6.989820220117597</v>
      </c>
      <c r="F846" s="5">
        <v>7.0509369652252252</v>
      </c>
      <c r="G846" s="5">
        <v>7.4404539438230302</v>
      </c>
      <c r="H846" s="5">
        <v>7.5736471874933224</v>
      </c>
      <c r="I846" s="5">
        <v>7.8492487027644096</v>
      </c>
      <c r="J846" s="5">
        <v>7.6524864949181648</v>
      </c>
      <c r="K846" s="5">
        <v>8.1272205504880741</v>
      </c>
      <c r="L846" s="5">
        <v>7.9778523079711769</v>
      </c>
      <c r="M846" s="6">
        <f t="shared" si="26"/>
        <v>5</v>
      </c>
      <c r="N846" s="6">
        <f t="shared" si="27"/>
        <v>5</v>
      </c>
      <c r="O846" s="5">
        <v>2.5396445588138881E-3</v>
      </c>
      <c r="P846" s="5">
        <v>8.8837972558593794E-3</v>
      </c>
      <c r="Q846" s="5">
        <v>2.5952270617058812</v>
      </c>
      <c r="R846" s="5">
        <v>0.75710826050510682</v>
      </c>
      <c r="S846" s="5">
        <v>5</v>
      </c>
      <c r="T846" s="5">
        <v>5</v>
      </c>
      <c r="U846" s="5">
        <v>5</v>
      </c>
    </row>
    <row r="847" spans="1:21" s="5" customFormat="1" x14ac:dyDescent="0.25">
      <c r="A847" s="5" t="s">
        <v>2608</v>
      </c>
      <c r="B847" s="5" t="s">
        <v>2609</v>
      </c>
      <c r="C847" s="5">
        <v>7.2592724870375944</v>
      </c>
      <c r="D847" s="5">
        <v>6.8328900141647422</v>
      </c>
      <c r="E847" s="5">
        <v>6.9104928322887149</v>
      </c>
      <c r="F847" s="5">
        <v>6.7142455176661224</v>
      </c>
      <c r="G847" s="5">
        <v>6.826548487290915</v>
      </c>
      <c r="H847" s="5">
        <v>7.5804470195986635</v>
      </c>
      <c r="I847" s="5">
        <v>7.5461227588577957</v>
      </c>
      <c r="J847" s="5">
        <v>8.2177154113506727</v>
      </c>
      <c r="K847" s="5">
        <v>7.5006427360628063</v>
      </c>
      <c r="L847" s="5">
        <v>7.4102393307760224</v>
      </c>
      <c r="M847" s="6">
        <f t="shared" si="26"/>
        <v>5</v>
      </c>
      <c r="N847" s="6">
        <f t="shared" si="27"/>
        <v>5</v>
      </c>
      <c r="O847" s="5">
        <v>9.3892773938338628E-3</v>
      </c>
      <c r="P847" s="5">
        <v>2.4729698686764699E-2</v>
      </c>
      <c r="Q847" s="5">
        <v>2.0273678300923872</v>
      </c>
      <c r="R847" s="5">
        <v>0.76132740876198979</v>
      </c>
      <c r="S847" s="5">
        <v>6</v>
      </c>
      <c r="T847" s="5">
        <v>7</v>
      </c>
      <c r="U847" s="5">
        <v>6</v>
      </c>
    </row>
    <row r="848" spans="1:21" s="5" customFormat="1" x14ac:dyDescent="0.25">
      <c r="A848" s="5" t="s">
        <v>2610</v>
      </c>
      <c r="B848" s="5" t="s">
        <v>2611</v>
      </c>
      <c r="C848" s="5">
        <v>6.645298163948631</v>
      </c>
      <c r="D848" s="5">
        <v>6.4076926486656767</v>
      </c>
      <c r="E848" s="5">
        <v>6.3434078222978139</v>
      </c>
      <c r="F848" s="5">
        <v>6.2630344058337943</v>
      </c>
      <c r="G848" s="5">
        <v>7.241268177329375</v>
      </c>
      <c r="H848" s="5">
        <v>7.0585329702016111</v>
      </c>
      <c r="I848" s="5">
        <v>7.345183447187666</v>
      </c>
      <c r="J848" s="5">
        <v>7.9389914387755427</v>
      </c>
      <c r="K848" s="5">
        <v>7.2602138867714157</v>
      </c>
      <c r="L848" s="5">
        <v>7.1779177921958439</v>
      </c>
      <c r="M848" s="6">
        <f t="shared" si="26"/>
        <v>5</v>
      </c>
      <c r="N848" s="6">
        <f t="shared" si="27"/>
        <v>5</v>
      </c>
      <c r="O848" s="5">
        <v>2.1452470413266249E-2</v>
      </c>
      <c r="P848" s="5">
        <v>4.7551205160891098E-2</v>
      </c>
      <c r="Q848" s="5">
        <v>1.6685226883243995</v>
      </c>
      <c r="R848" s="5">
        <v>0.76397155674613637</v>
      </c>
      <c r="S848" s="5">
        <v>3</v>
      </c>
      <c r="T848" s="5">
        <v>5</v>
      </c>
      <c r="U848" s="5">
        <v>3</v>
      </c>
    </row>
    <row r="849" spans="1:21" s="5" customFormat="1" x14ac:dyDescent="0.25">
      <c r="A849" s="5" t="s">
        <v>2612</v>
      </c>
      <c r="B849" s="5" t="s">
        <v>2613</v>
      </c>
      <c r="C849" s="5">
        <v>5.4025857582325871</v>
      </c>
      <c r="D849" s="5">
        <v>4.8176232575114311</v>
      </c>
      <c r="E849" s="5">
        <v>4.5235619560570131</v>
      </c>
      <c r="F849" s="5">
        <v>4.542258049766918</v>
      </c>
      <c r="G849" s="5">
        <v>4.9634741239748861</v>
      </c>
      <c r="H849" s="5">
        <v>5.3469568893788848</v>
      </c>
      <c r="I849" s="5">
        <v>5.6380738371807189</v>
      </c>
      <c r="J849" s="5">
        <v>6.0682408613128214</v>
      </c>
      <c r="K849" s="5">
        <v>5.485426827170242</v>
      </c>
      <c r="L849" s="5">
        <v>5.6264391366973161</v>
      </c>
      <c r="M849" s="6">
        <f t="shared" si="26"/>
        <v>5</v>
      </c>
      <c r="N849" s="6">
        <f t="shared" si="27"/>
        <v>5</v>
      </c>
      <c r="O849" s="5">
        <v>6.7014525278421225E-3</v>
      </c>
      <c r="P849" s="5">
        <v>1.8901263500787399E-2</v>
      </c>
      <c r="Q849" s="5">
        <v>2.1738310545444528</v>
      </c>
      <c r="R849" s="5">
        <v>0.76668110720270422</v>
      </c>
      <c r="S849" s="5">
        <v>3</v>
      </c>
      <c r="T849" s="5">
        <v>3</v>
      </c>
      <c r="U849" s="5">
        <v>3</v>
      </c>
    </row>
    <row r="850" spans="1:21" s="5" customFormat="1" x14ac:dyDescent="0.25">
      <c r="A850" s="5" t="s">
        <v>2614</v>
      </c>
      <c r="B850" s="5" t="s">
        <v>2615</v>
      </c>
      <c r="C850" s="5">
        <v>5.8899601996586419</v>
      </c>
      <c r="D850" s="5">
        <v>5.1659119389356887</v>
      </c>
      <c r="E850" s="5">
        <v>5.5077946401986964</v>
      </c>
      <c r="F850" s="5">
        <v>5.3750394313469245</v>
      </c>
      <c r="G850" s="5">
        <v>5.7087390413595793</v>
      </c>
      <c r="H850" s="5">
        <v>5.9236246113683197</v>
      </c>
      <c r="I850" s="5">
        <v>6.9886846867721664</v>
      </c>
      <c r="J850" s="5">
        <v>5.7441610955704103</v>
      </c>
      <c r="K850" s="5">
        <v>6.5093791489146877</v>
      </c>
      <c r="L850" s="5">
        <v>6.0832133682489813</v>
      </c>
      <c r="M850" s="6">
        <f t="shared" si="26"/>
        <v>5</v>
      </c>
      <c r="N850" s="6">
        <f t="shared" si="27"/>
        <v>5</v>
      </c>
      <c r="O850" s="5">
        <v>4.4711530575235685E-2</v>
      </c>
      <c r="P850" s="5">
        <v>8.5553794894230803E-2</v>
      </c>
      <c r="Q850" s="5">
        <v>1.3495804630104866</v>
      </c>
      <c r="R850" s="5">
        <v>0.77113324450300214</v>
      </c>
      <c r="S850" s="5">
        <v>5</v>
      </c>
      <c r="T850" s="5">
        <v>5</v>
      </c>
      <c r="U850" s="5">
        <v>3</v>
      </c>
    </row>
    <row r="851" spans="1:21" s="5" customFormat="1" x14ac:dyDescent="0.25">
      <c r="A851" s="5" t="s">
        <v>2616</v>
      </c>
      <c r="B851" s="5" t="s">
        <v>2617</v>
      </c>
      <c r="C851" s="5">
        <v>4.4789718050329421</v>
      </c>
      <c r="D851" s="5">
        <v>4.7918140711618262</v>
      </c>
      <c r="E851" s="5">
        <v>4.5668151540108974</v>
      </c>
      <c r="F851" s="5">
        <v>4.9068905956085187</v>
      </c>
      <c r="G851" s="5">
        <v>3.5728896684205815</v>
      </c>
      <c r="H851" s="5">
        <v>4.7169908944049403</v>
      </c>
      <c r="I851" s="5">
        <v>5.2479275134435852</v>
      </c>
      <c r="J851" s="5">
        <v>6.008988783227255</v>
      </c>
      <c r="K851" s="5">
        <v>5.3680698765320827</v>
      </c>
      <c r="L851" s="5">
        <v>4.7708290460324907</v>
      </c>
      <c r="M851" s="6">
        <f t="shared" si="26"/>
        <v>5</v>
      </c>
      <c r="N851" s="6">
        <f t="shared" si="27"/>
        <v>5</v>
      </c>
      <c r="O851" s="5">
        <v>6.2720302670374289E-2</v>
      </c>
      <c r="P851" s="5">
        <v>0.112244217248751</v>
      </c>
      <c r="Q851" s="5">
        <v>1.2025918545366883</v>
      </c>
      <c r="R851" s="5">
        <v>0.77124955822287977</v>
      </c>
      <c r="S851" s="5">
        <v>3</v>
      </c>
      <c r="T851" s="5">
        <v>3</v>
      </c>
      <c r="U851" s="5">
        <v>3</v>
      </c>
    </row>
    <row r="852" spans="1:21" s="5" customFormat="1" x14ac:dyDescent="0.25">
      <c r="A852" s="5" t="s">
        <v>2618</v>
      </c>
      <c r="B852" s="5" t="s">
        <v>2619</v>
      </c>
      <c r="C852" s="5">
        <v>8.6058498671949799</v>
      </c>
      <c r="D852" s="5">
        <v>8.1548181090521048</v>
      </c>
      <c r="E852" s="5">
        <v>8.5333297323058339</v>
      </c>
      <c r="F852" s="5">
        <v>8.4680130335035546</v>
      </c>
      <c r="G852" s="5">
        <v>8.2719298439708613</v>
      </c>
      <c r="H852" s="5">
        <v>9.1492390388370293</v>
      </c>
      <c r="I852" s="5">
        <v>9.1494931015374998</v>
      </c>
      <c r="J852" s="5">
        <v>9.3180908375684233</v>
      </c>
      <c r="K852" s="5">
        <v>9.0887882387169068</v>
      </c>
      <c r="L852" s="5">
        <v>9.2388823738405783</v>
      </c>
      <c r="M852" s="6">
        <f t="shared" si="26"/>
        <v>5</v>
      </c>
      <c r="N852" s="6">
        <f t="shared" si="27"/>
        <v>5</v>
      </c>
      <c r="O852" s="5">
        <v>1.2150696267382019E-5</v>
      </c>
      <c r="P852" s="5">
        <v>2.2907267052631601E-4</v>
      </c>
      <c r="Q852" s="5">
        <v>4.9153988351176823</v>
      </c>
      <c r="R852" s="5">
        <v>0.77474039810320561</v>
      </c>
      <c r="S852" s="5">
        <v>7</v>
      </c>
      <c r="T852" s="5">
        <v>7</v>
      </c>
      <c r="U852" s="5">
        <v>7</v>
      </c>
    </row>
    <row r="853" spans="1:21" s="5" customFormat="1" x14ac:dyDescent="0.25">
      <c r="A853" s="5" t="s">
        <v>2620</v>
      </c>
      <c r="B853" s="5" t="s">
        <v>2621</v>
      </c>
      <c r="C853" s="5">
        <v>6.0487593119198557</v>
      </c>
      <c r="D853" s="5">
        <v>6.424586226251102</v>
      </c>
      <c r="E853" s="5">
        <v>6.6293566200796095</v>
      </c>
      <c r="F853" s="5">
        <v>6.4676055500829968</v>
      </c>
      <c r="G853" s="5">
        <v>6.4870360800318982</v>
      </c>
      <c r="H853" s="5">
        <v>7.3336026282682809</v>
      </c>
      <c r="I853" s="5">
        <v>7.301038849903148</v>
      </c>
      <c r="J853" s="5">
        <v>6.5530532527664125</v>
      </c>
      <c r="K853" s="5">
        <v>7.4051414631363439</v>
      </c>
      <c r="L853" s="5">
        <v>7.2526654324502493</v>
      </c>
      <c r="M853" s="6">
        <f t="shared" si="26"/>
        <v>5</v>
      </c>
      <c r="N853" s="6">
        <f t="shared" si="27"/>
        <v>5</v>
      </c>
      <c r="O853" s="5">
        <v>3.0383799892702381E-3</v>
      </c>
      <c r="P853" s="5">
        <v>1.0171473981308399E-2</v>
      </c>
      <c r="Q853" s="5">
        <v>2.5173579128552581</v>
      </c>
      <c r="R853" s="5">
        <v>0.77556177876975352</v>
      </c>
      <c r="S853" s="5">
        <v>6</v>
      </c>
      <c r="T853" s="5">
        <v>6</v>
      </c>
      <c r="U853" s="5">
        <v>6</v>
      </c>
    </row>
    <row r="854" spans="1:21" s="5" customFormat="1" x14ac:dyDescent="0.25">
      <c r="A854" s="5" t="s">
        <v>2622</v>
      </c>
      <c r="B854" s="5" t="s">
        <v>2623</v>
      </c>
      <c r="C854" s="5">
        <v>5.2964574073712436</v>
      </c>
      <c r="D854" s="5">
        <v>5.0045013922349408</v>
      </c>
      <c r="E854" s="5">
        <v>5.5999128421871278</v>
      </c>
      <c r="F854" s="5">
        <v>5.4329594072761065</v>
      </c>
      <c r="G854" s="5">
        <v>5.4886435398537845</v>
      </c>
      <c r="H854" s="5">
        <v>5.9331004749313676</v>
      </c>
      <c r="I854" s="5">
        <v>5.9886846867721655</v>
      </c>
      <c r="J854" s="5">
        <v>6.4229057426121834</v>
      </c>
      <c r="K854" s="5">
        <v>6.2927817492278466</v>
      </c>
      <c r="L854" s="5">
        <v>6.072534599722955</v>
      </c>
      <c r="M854" s="6">
        <f t="shared" si="26"/>
        <v>5</v>
      </c>
      <c r="N854" s="6">
        <f t="shared" si="27"/>
        <v>5</v>
      </c>
      <c r="O854" s="5">
        <v>6.3351422388067003E-4</v>
      </c>
      <c r="P854" s="5">
        <v>3.1517321499999998E-3</v>
      </c>
      <c r="Q854" s="5">
        <v>3.1982436297410168</v>
      </c>
      <c r="R854" s="5">
        <v>0.77569890733460811</v>
      </c>
      <c r="S854" s="5">
        <v>1</v>
      </c>
      <c r="T854" s="5">
        <v>1</v>
      </c>
      <c r="U854" s="5">
        <v>1</v>
      </c>
    </row>
    <row r="855" spans="1:21" s="5" customFormat="1" x14ac:dyDescent="0.25">
      <c r="A855" s="5" t="s">
        <v>2624</v>
      </c>
      <c r="B855" s="5" t="s">
        <v>2625</v>
      </c>
      <c r="C855" s="5">
        <v>12.507398240954304</v>
      </c>
      <c r="D855" s="5">
        <v>9.8351029794909923</v>
      </c>
      <c r="E855" s="5">
        <v>10.054468656195478</v>
      </c>
      <c r="F855" s="5">
        <v>9.8079988386230319</v>
      </c>
      <c r="G855" s="5">
        <v>11.926221856440394</v>
      </c>
      <c r="H855" s="5">
        <v>11.816303700985749</v>
      </c>
      <c r="I855" s="5">
        <v>11.525814407788392</v>
      </c>
      <c r="J855" s="5">
        <v>13.172786887471908</v>
      </c>
      <c r="K855" s="5">
        <v>11.599075985125992</v>
      </c>
      <c r="L855" s="5">
        <v>11.388178772020403</v>
      </c>
      <c r="M855" s="6">
        <f t="shared" si="26"/>
        <v>5</v>
      </c>
      <c r="N855" s="6">
        <f t="shared" si="27"/>
        <v>5</v>
      </c>
      <c r="O855" s="5">
        <v>0.29239965999137268</v>
      </c>
      <c r="P855" s="5">
        <v>0.38762974911917097</v>
      </c>
      <c r="Q855" s="5">
        <v>0.53402313672086821</v>
      </c>
      <c r="R855" s="5">
        <v>0.77715955852679053</v>
      </c>
      <c r="S855" s="5">
        <v>8</v>
      </c>
      <c r="T855" s="5">
        <v>18</v>
      </c>
      <c r="U855" s="5">
        <v>8</v>
      </c>
    </row>
    <row r="856" spans="1:21" s="5" customFormat="1" x14ac:dyDescent="0.25">
      <c r="A856" s="5" t="s">
        <v>2626</v>
      </c>
      <c r="B856" s="5" t="s">
        <v>2627</v>
      </c>
      <c r="C856" s="5">
        <v>3.4329594072761065</v>
      </c>
      <c r="D856" s="5">
        <v>4.9588426752432406</v>
      </c>
      <c r="E856" s="5">
        <v>5.1251551313222903</v>
      </c>
      <c r="F856" s="5">
        <v>4.6088092426755241</v>
      </c>
      <c r="G856" s="5">
        <v>4.8826430493618416</v>
      </c>
      <c r="H856" s="5">
        <v>5.4362951198393628</v>
      </c>
      <c r="I856" s="5">
        <v>5.1858665453113346</v>
      </c>
      <c r="J856" s="5">
        <v>5.7813597135246599</v>
      </c>
      <c r="K856" s="5">
        <v>5.3291235962915673</v>
      </c>
      <c r="L856" s="5">
        <v>5.6205864104518772</v>
      </c>
      <c r="M856" s="6">
        <f t="shared" si="26"/>
        <v>5</v>
      </c>
      <c r="N856" s="6">
        <f t="shared" si="27"/>
        <v>5</v>
      </c>
      <c r="O856" s="5">
        <v>8.0296183323583202E-3</v>
      </c>
      <c r="P856" s="5">
        <v>2.1922325972561E-2</v>
      </c>
      <c r="Q856" s="5">
        <v>2.095305097322818</v>
      </c>
      <c r="R856" s="5">
        <v>0.77788350771495951</v>
      </c>
      <c r="S856" s="5">
        <v>3</v>
      </c>
      <c r="T856" s="5">
        <v>3</v>
      </c>
      <c r="U856" s="5">
        <v>3</v>
      </c>
    </row>
    <row r="857" spans="1:21" s="5" customFormat="1" x14ac:dyDescent="0.25">
      <c r="A857" s="5" t="s">
        <v>2628</v>
      </c>
      <c r="B857" s="5" t="s">
        <v>2629</v>
      </c>
      <c r="C857" s="5">
        <v>4.8728287595348858</v>
      </c>
      <c r="D857" s="5">
        <v>2.9068905956085187</v>
      </c>
      <c r="E857" s="5">
        <v>3.5607149544744794</v>
      </c>
      <c r="F857" s="5">
        <v>3.0356239097307216</v>
      </c>
      <c r="G857" s="5">
        <v>4.6724253419714952</v>
      </c>
      <c r="H857" s="5">
        <v>5.0312187306107212</v>
      </c>
      <c r="I857" s="5">
        <v>4.578938713093387</v>
      </c>
      <c r="J857" s="5">
        <v>5.2816982500988292</v>
      </c>
      <c r="K857" s="5">
        <v>4.485426827170242</v>
      </c>
      <c r="L857" s="5">
        <v>4.542258049766918</v>
      </c>
      <c r="M857" s="6">
        <f t="shared" si="26"/>
        <v>5</v>
      </c>
      <c r="N857" s="6">
        <f t="shared" si="27"/>
        <v>5</v>
      </c>
      <c r="O857" s="5">
        <v>6.8642151074698385E-2</v>
      </c>
      <c r="P857" s="5">
        <v>0.121425433000987</v>
      </c>
      <c r="Q857" s="5">
        <v>1.1634091152346167</v>
      </c>
      <c r="R857" s="5">
        <v>0.7787757528495548</v>
      </c>
      <c r="S857" s="5">
        <v>1</v>
      </c>
      <c r="T857" s="5">
        <v>1</v>
      </c>
      <c r="U857" s="5">
        <v>1</v>
      </c>
    </row>
    <row r="858" spans="1:21" s="5" customFormat="1" x14ac:dyDescent="0.25">
      <c r="A858" s="5" t="s">
        <v>2630</v>
      </c>
      <c r="B858" s="5" t="s">
        <v>2631</v>
      </c>
      <c r="C858" s="5">
        <v>5.2667865406949019</v>
      </c>
      <c r="D858" s="5">
        <v>4.08746284125034</v>
      </c>
      <c r="E858" s="5">
        <v>4.314696525656287</v>
      </c>
      <c r="F858" s="5">
        <v>3.6322682154995132</v>
      </c>
      <c r="G858" s="5">
        <v>4.3715588626119626</v>
      </c>
      <c r="H858" s="5">
        <v>5.1210154009613662</v>
      </c>
      <c r="I858" s="5">
        <v>4.2172307162206693</v>
      </c>
      <c r="J858" s="5">
        <v>6.037821465434968</v>
      </c>
      <c r="K858" s="5">
        <v>5.0356239097307212</v>
      </c>
      <c r="L858" s="5">
        <v>5.1001366712854495</v>
      </c>
      <c r="M858" s="6">
        <f t="shared" si="26"/>
        <v>5</v>
      </c>
      <c r="N858" s="6">
        <f t="shared" si="27"/>
        <v>5</v>
      </c>
      <c r="O858" s="5">
        <v>0.11920046035615173</v>
      </c>
      <c r="P858" s="5">
        <v>0.18926243249999999</v>
      </c>
      <c r="Q858" s="5">
        <v>0.92372206733277606</v>
      </c>
      <c r="R858" s="5">
        <v>0.77915803022695163</v>
      </c>
      <c r="S858" s="5">
        <v>3</v>
      </c>
      <c r="T858" s="5">
        <v>3</v>
      </c>
      <c r="U858" s="5">
        <v>3</v>
      </c>
    </row>
    <row r="859" spans="1:21" s="5" customFormat="1" x14ac:dyDescent="0.25">
      <c r="A859" s="5" t="s">
        <v>2632</v>
      </c>
      <c r="B859" s="5" t="s">
        <v>2633</v>
      </c>
      <c r="C859" s="5">
        <v>6.3645724322958568</v>
      </c>
      <c r="D859" s="5">
        <v>6.645298163948631</v>
      </c>
      <c r="E859" s="5">
        <v>6.7073591320808825</v>
      </c>
      <c r="F859" s="5">
        <v>6.548436624696043</v>
      </c>
      <c r="G859" s="5">
        <v>6.8752885982226903</v>
      </c>
      <c r="H859" s="5">
        <v>7.4741115139424075</v>
      </c>
      <c r="I859" s="5">
        <v>7.6886000109991235</v>
      </c>
      <c r="J859" s="5">
        <v>6.6322682154995132</v>
      </c>
      <c r="K859" s="5">
        <v>7.619119511453218</v>
      </c>
      <c r="L859" s="5">
        <v>7.4561490346479964</v>
      </c>
      <c r="M859" s="6">
        <f t="shared" si="26"/>
        <v>5</v>
      </c>
      <c r="N859" s="6">
        <f t="shared" si="27"/>
        <v>5</v>
      </c>
      <c r="O859" s="5">
        <v>6.7703731725276854E-3</v>
      </c>
      <c r="P859" s="5">
        <v>1.90656258537736E-2</v>
      </c>
      <c r="Q859" s="5">
        <v>2.1693873930130749</v>
      </c>
      <c r="R859" s="5">
        <v>0.78062211242133239</v>
      </c>
      <c r="S859" s="5">
        <v>5</v>
      </c>
      <c r="T859" s="5">
        <v>7</v>
      </c>
      <c r="U859" s="5">
        <v>3</v>
      </c>
    </row>
    <row r="860" spans="1:21" s="5" customFormat="1" x14ac:dyDescent="0.25">
      <c r="A860" s="5" t="s">
        <v>2634</v>
      </c>
      <c r="B860" s="5" t="s">
        <v>2635</v>
      </c>
      <c r="C860" s="5">
        <v>3.4329594072761065</v>
      </c>
      <c r="D860" s="5">
        <v>3.84799690655495</v>
      </c>
      <c r="E860" s="5">
        <v>3.3074285251922477</v>
      </c>
      <c r="F860" s="5">
        <v>3.2172307162206693</v>
      </c>
      <c r="G860" s="5">
        <v>4.542258049766918</v>
      </c>
      <c r="H860" s="5">
        <v>4.6205864104518772</v>
      </c>
      <c r="I860" s="5">
        <v>4.578938713093387</v>
      </c>
      <c r="J860" s="5">
        <v>4.3291235962915664</v>
      </c>
      <c r="K860" s="5">
        <v>4.5607149544744789</v>
      </c>
      <c r="L860" s="5">
        <v>4.5909612413425993</v>
      </c>
      <c r="M860" s="6">
        <f t="shared" si="26"/>
        <v>5</v>
      </c>
      <c r="N860" s="6">
        <f t="shared" si="27"/>
        <v>5</v>
      </c>
      <c r="O860" s="5">
        <v>7.2277390508583925E-3</v>
      </c>
      <c r="P860" s="5">
        <v>2.0069582246511598E-2</v>
      </c>
      <c r="Q860" s="5">
        <v>2.140997535526993</v>
      </c>
      <c r="R860" s="5">
        <v>0.78062335789822157</v>
      </c>
      <c r="S860" s="5">
        <v>2</v>
      </c>
      <c r="T860" s="5">
        <v>2</v>
      </c>
      <c r="U860" s="5">
        <v>2</v>
      </c>
    </row>
    <row r="861" spans="1:21" s="5" customFormat="1" x14ac:dyDescent="0.25">
      <c r="A861" s="5" t="s">
        <v>2636</v>
      </c>
      <c r="B861" s="5" t="s">
        <v>2637</v>
      </c>
      <c r="C861" s="5">
        <v>6.6990518440168492</v>
      </c>
      <c r="D861" s="5">
        <v>6.3434078222978139</v>
      </c>
      <c r="E861" s="5">
        <v>6.5530532527664125</v>
      </c>
      <c r="F861" s="5">
        <v>6.8150630171928679</v>
      </c>
      <c r="G861" s="5">
        <v>6.7032114673911458</v>
      </c>
      <c r="H861" s="5">
        <v>7.3741700760685012</v>
      </c>
      <c r="I861" s="5">
        <v>7.5077946401986964</v>
      </c>
      <c r="J861" s="5">
        <v>6.9932214673689375</v>
      </c>
      <c r="K861" s="5">
        <v>7.6013993905318307</v>
      </c>
      <c r="L861" s="5">
        <v>7.5196362528432132</v>
      </c>
      <c r="M861" s="6">
        <f t="shared" si="26"/>
        <v>5</v>
      </c>
      <c r="N861" s="6">
        <f t="shared" si="27"/>
        <v>5</v>
      </c>
      <c r="O861" s="5">
        <v>5.444810137229365E-4</v>
      </c>
      <c r="P861" s="5">
        <v>2.8215186242774599E-3</v>
      </c>
      <c r="Q861" s="5">
        <v>3.2640172596715176</v>
      </c>
      <c r="R861" s="5">
        <v>0.78278747011893046</v>
      </c>
      <c r="S861" s="5">
        <v>6</v>
      </c>
      <c r="T861" s="5">
        <v>7</v>
      </c>
      <c r="U861" s="5">
        <v>6</v>
      </c>
    </row>
    <row r="862" spans="1:21" s="5" customFormat="1" x14ac:dyDescent="0.25">
      <c r="A862" s="5" t="s">
        <v>2638</v>
      </c>
      <c r="B862" s="5" t="s">
        <v>2639</v>
      </c>
      <c r="C862" s="5">
        <v>12.874616402593857</v>
      </c>
      <c r="D862" s="5">
        <v>10.529332939542043</v>
      </c>
      <c r="E862" s="5">
        <v>10.928370323018971</v>
      </c>
      <c r="F862" s="5">
        <v>10.76545186857804</v>
      </c>
      <c r="G862" s="5">
        <v>12.527159304490825</v>
      </c>
      <c r="H862" s="5">
        <v>12.467070553372698</v>
      </c>
      <c r="I862" s="5">
        <v>12.232930517459383</v>
      </c>
      <c r="J862" s="5">
        <v>13.341824564361486</v>
      </c>
      <c r="K862" s="5">
        <v>12.29854949538071</v>
      </c>
      <c r="L862" s="5">
        <v>12.598238642351511</v>
      </c>
      <c r="M862" s="6">
        <f t="shared" si="26"/>
        <v>5</v>
      </c>
      <c r="N862" s="6">
        <f t="shared" si="27"/>
        <v>5</v>
      </c>
      <c r="O862" s="5">
        <v>0.13224759836934252</v>
      </c>
      <c r="P862" s="5">
        <v>0.20644426567160301</v>
      </c>
      <c r="Q862" s="5">
        <v>0.87861220605582147</v>
      </c>
      <c r="R862" s="5">
        <v>0.78864096462595901</v>
      </c>
      <c r="S862" s="5">
        <v>10</v>
      </c>
      <c r="T862" s="5">
        <v>17</v>
      </c>
      <c r="U862" s="5">
        <v>7</v>
      </c>
    </row>
    <row r="863" spans="1:21" s="5" customFormat="1" x14ac:dyDescent="0.25">
      <c r="A863" s="5" t="s">
        <v>2640</v>
      </c>
      <c r="B863" s="5" t="s">
        <v>2641</v>
      </c>
      <c r="C863" s="5">
        <v>7.0990847608918628</v>
      </c>
      <c r="D863" s="5">
        <v>7.744833837499546</v>
      </c>
      <c r="E863" s="5">
        <v>8.119459934459325</v>
      </c>
      <c r="F863" s="5">
        <v>8.1204970984442451</v>
      </c>
      <c r="G863" s="5">
        <v>7.9283703230189708</v>
      </c>
      <c r="H863" s="5">
        <v>8.5333297323058339</v>
      </c>
      <c r="I863" s="5">
        <v>8.6191195114532189</v>
      </c>
      <c r="J863" s="5">
        <v>8.3241805466187415</v>
      </c>
      <c r="K863" s="5">
        <v>8.6202198255074869</v>
      </c>
      <c r="L863" s="5">
        <v>9.014020470314934</v>
      </c>
      <c r="M863" s="6">
        <f t="shared" si="26"/>
        <v>5</v>
      </c>
      <c r="N863" s="6">
        <f t="shared" si="27"/>
        <v>5</v>
      </c>
      <c r="O863" s="5">
        <v>3.6827876277544546E-3</v>
      </c>
      <c r="P863" s="5">
        <v>1.19274381699819E-2</v>
      </c>
      <c r="Q863" s="5">
        <v>2.4338233245210397</v>
      </c>
      <c r="R863" s="5">
        <v>0.79253208949753429</v>
      </c>
      <c r="S863" s="5">
        <v>7</v>
      </c>
      <c r="T863" s="5">
        <v>8</v>
      </c>
      <c r="U863" s="5">
        <v>5</v>
      </c>
    </row>
    <row r="864" spans="1:21" s="5" customFormat="1" x14ac:dyDescent="0.25">
      <c r="A864" s="5" t="s">
        <v>2642</v>
      </c>
      <c r="B864" s="5" t="s">
        <v>2643</v>
      </c>
      <c r="C864" s="5">
        <v>6.3237303375213481</v>
      </c>
      <c r="D864" s="5">
        <v>6.3146965256562861</v>
      </c>
      <c r="E864" s="5">
        <v>6.5125429550968601</v>
      </c>
      <c r="F864" s="5">
        <v>6.0768155970508309</v>
      </c>
      <c r="G864" s="5">
        <v>6.5156998382840428</v>
      </c>
      <c r="H864" s="5">
        <v>6.912889336229961</v>
      </c>
      <c r="I864" s="5">
        <v>7.5645306008163429</v>
      </c>
      <c r="J864" s="5">
        <v>6.7813597135246599</v>
      </c>
      <c r="K864" s="5">
        <v>7.4918530963296748</v>
      </c>
      <c r="L864" s="5">
        <v>6.8099288657214316</v>
      </c>
      <c r="M864" s="6">
        <f t="shared" si="26"/>
        <v>5</v>
      </c>
      <c r="N864" s="6">
        <f t="shared" si="27"/>
        <v>5</v>
      </c>
      <c r="O864" s="5">
        <v>9.8869075932302482E-3</v>
      </c>
      <c r="P864" s="5">
        <v>2.5663337634782599E-2</v>
      </c>
      <c r="Q864" s="5">
        <v>2.0049395249050233</v>
      </c>
      <c r="R864" s="5">
        <v>0.79625333146095179</v>
      </c>
      <c r="S864" s="5">
        <v>4</v>
      </c>
      <c r="T864" s="5">
        <v>6</v>
      </c>
      <c r="U864" s="5">
        <v>4</v>
      </c>
    </row>
    <row r="865" spans="1:21" s="5" customFormat="1" x14ac:dyDescent="0.25">
      <c r="A865" s="5" t="s">
        <v>2644</v>
      </c>
      <c r="B865" s="5" t="s">
        <v>2645</v>
      </c>
      <c r="C865" s="5">
        <v>6.6337218126410118</v>
      </c>
      <c r="D865" s="5">
        <v>7.301038849903148</v>
      </c>
      <c r="E865" s="5">
        <v>7.1375035237499356</v>
      </c>
      <c r="F865" s="5">
        <v>6.9020735793107431</v>
      </c>
      <c r="G865" s="5">
        <v>6.6088092426755241</v>
      </c>
      <c r="H865" s="5">
        <v>7.7059779016825232</v>
      </c>
      <c r="I865" s="5">
        <v>7.651051691178929</v>
      </c>
      <c r="J865" s="5">
        <v>7.6028844087184186</v>
      </c>
      <c r="K865" s="5">
        <v>7.6132369547163323</v>
      </c>
      <c r="L865" s="5">
        <v>8.0762811665794896</v>
      </c>
      <c r="M865" s="6">
        <f t="shared" si="26"/>
        <v>5</v>
      </c>
      <c r="N865" s="6">
        <f t="shared" si="27"/>
        <v>5</v>
      </c>
      <c r="O865" s="5">
        <v>1.1308406939384865E-3</v>
      </c>
      <c r="P865" s="5">
        <v>4.8107748954869401E-3</v>
      </c>
      <c r="Q865" s="5">
        <v>2.9465985715700853</v>
      </c>
      <c r="R865" s="5">
        <v>0.79881764344875339</v>
      </c>
      <c r="S865" s="5">
        <v>3</v>
      </c>
      <c r="T865" s="5">
        <v>3</v>
      </c>
      <c r="U865" s="5">
        <v>3</v>
      </c>
    </row>
    <row r="866" spans="1:21" s="5" customFormat="1" x14ac:dyDescent="0.25">
      <c r="A866" s="5" t="s">
        <v>2646</v>
      </c>
      <c r="B866" s="5" t="s">
        <v>2647</v>
      </c>
      <c r="C866" s="5">
        <v>4.6667565918848037</v>
      </c>
      <c r="D866" s="5">
        <v>3.711494906650088</v>
      </c>
      <c r="E866" s="5">
        <v>4.584962500721157</v>
      </c>
      <c r="F866" s="5">
        <v>4.5109619192773796</v>
      </c>
      <c r="G866" s="5">
        <v>5.2890967024199895</v>
      </c>
      <c r="H866" s="5">
        <v>5.066089190457773</v>
      </c>
      <c r="I866" s="5">
        <v>5.4757334309663985</v>
      </c>
      <c r="J866" s="5">
        <v>5.2288186904958813</v>
      </c>
      <c r="K866" s="5">
        <v>5.7681843247769269</v>
      </c>
      <c r="L866" s="5">
        <v>5.5515160176280141</v>
      </c>
      <c r="M866" s="6">
        <f t="shared" si="26"/>
        <v>5</v>
      </c>
      <c r="N866" s="6">
        <f t="shared" si="27"/>
        <v>5</v>
      </c>
      <c r="O866" s="5">
        <v>1.0324160883246803E-2</v>
      </c>
      <c r="P866" s="5">
        <v>2.6451690930000001E-2</v>
      </c>
      <c r="Q866" s="5">
        <v>1.986145236386798</v>
      </c>
      <c r="R866" s="5">
        <v>0.80204356754167128</v>
      </c>
      <c r="S866" s="5">
        <v>1</v>
      </c>
      <c r="T866" s="5">
        <v>1</v>
      </c>
      <c r="U866" s="5">
        <v>1</v>
      </c>
    </row>
    <row r="867" spans="1:21" s="5" customFormat="1" x14ac:dyDescent="0.25">
      <c r="A867" s="5" t="s">
        <v>2648</v>
      </c>
      <c r="B867" s="5" t="s">
        <v>2649</v>
      </c>
      <c r="C867" s="5">
        <v>6.6667565918848037</v>
      </c>
      <c r="D867" s="5">
        <v>5.2742616612570483</v>
      </c>
      <c r="E867" s="5">
        <v>5.572889668420582</v>
      </c>
      <c r="F867" s="5">
        <v>5.5298209465286954</v>
      </c>
      <c r="G867" s="5">
        <v>6.6906964439776972</v>
      </c>
      <c r="H867" s="5">
        <v>6.8021932169418253</v>
      </c>
      <c r="I867" s="5">
        <v>6.4076926486656767</v>
      </c>
      <c r="J867" s="5">
        <v>7.5321610849832128</v>
      </c>
      <c r="K867" s="5">
        <v>6.8936049048582948</v>
      </c>
      <c r="L867" s="5">
        <v>6.4741115139424075</v>
      </c>
      <c r="M867" s="6">
        <f t="shared" si="26"/>
        <v>5</v>
      </c>
      <c r="N867" s="6">
        <f t="shared" si="27"/>
        <v>5</v>
      </c>
      <c r="O867" s="5">
        <v>6.0090113522571466E-2</v>
      </c>
      <c r="P867" s="5">
        <v>0.10851913818145199</v>
      </c>
      <c r="Q867" s="5">
        <v>1.2211969755144731</v>
      </c>
      <c r="R867" s="5">
        <v>0.80478708683643441</v>
      </c>
      <c r="S867" s="5">
        <v>5</v>
      </c>
      <c r="T867" s="5">
        <v>6</v>
      </c>
      <c r="U867" s="5">
        <v>5</v>
      </c>
    </row>
    <row r="868" spans="1:21" s="5" customFormat="1" x14ac:dyDescent="0.25">
      <c r="A868" s="5" t="s">
        <v>2650</v>
      </c>
      <c r="B868" s="5" t="s">
        <v>2651</v>
      </c>
      <c r="C868" s="5">
        <v>8.3196721209469935</v>
      </c>
      <c r="D868" s="5">
        <v>6.8290884440048858</v>
      </c>
      <c r="E868" s="5">
        <v>7.029011086659068</v>
      </c>
      <c r="F868" s="5">
        <v>6.6322682154995132</v>
      </c>
      <c r="G868" s="5">
        <v>7.9971794809376213</v>
      </c>
      <c r="H868" s="5">
        <v>8.0416591516372158</v>
      </c>
      <c r="I868" s="5">
        <v>8.181897643108389</v>
      </c>
      <c r="J868" s="5">
        <v>8.8826430493618407</v>
      </c>
      <c r="K868" s="5">
        <v>8.1431280729438136</v>
      </c>
      <c r="L868" s="5">
        <v>8.2157756530202821</v>
      </c>
      <c r="M868" s="6">
        <f t="shared" si="26"/>
        <v>5</v>
      </c>
      <c r="N868" s="6">
        <f t="shared" si="27"/>
        <v>5</v>
      </c>
      <c r="O868" s="5">
        <v>4.5531596906547928E-2</v>
      </c>
      <c r="P868" s="5">
        <v>8.6984430687633299E-2</v>
      </c>
      <c r="Q868" s="5">
        <v>1.341687117635147</v>
      </c>
      <c r="R868" s="5">
        <v>0.8060304320374384</v>
      </c>
      <c r="S868" s="5">
        <v>4</v>
      </c>
      <c r="T868" s="5">
        <v>10</v>
      </c>
      <c r="U868" s="5">
        <v>2</v>
      </c>
    </row>
    <row r="869" spans="1:21" s="5" customFormat="1" x14ac:dyDescent="0.25">
      <c r="A869" s="5" t="s">
        <v>2652</v>
      </c>
      <c r="B869" s="5" t="s">
        <v>2653</v>
      </c>
      <c r="C869" s="5">
        <v>8.1774195379892376</v>
      </c>
      <c r="D869" s="5">
        <v>7.8454900509443757</v>
      </c>
      <c r="E869" s="5">
        <v>7.9892525651659918</v>
      </c>
      <c r="F869" s="5">
        <v>7.8685139238954633</v>
      </c>
      <c r="G869" s="5">
        <v>8.1613838601119912</v>
      </c>
      <c r="H869" s="5">
        <v>8.8978454560055127</v>
      </c>
      <c r="I869" s="5">
        <v>8.75488750216347</v>
      </c>
      <c r="J869" s="5">
        <v>8.8112141175132379</v>
      </c>
      <c r="K869" s="5">
        <v>8.9369323365223945</v>
      </c>
      <c r="L869" s="5">
        <v>8.6987046667703449</v>
      </c>
      <c r="M869" s="6">
        <f t="shared" si="26"/>
        <v>5</v>
      </c>
      <c r="N869" s="6">
        <f t="shared" si="27"/>
        <v>5</v>
      </c>
      <c r="O869" s="5">
        <v>6.4381531022839178E-6</v>
      </c>
      <c r="P869" s="5">
        <v>1.5171165584415601E-4</v>
      </c>
      <c r="Q869" s="5">
        <v>5.1912386998022431</v>
      </c>
      <c r="R869" s="5">
        <v>0.80735492205760462</v>
      </c>
      <c r="S869" s="5">
        <v>6</v>
      </c>
      <c r="T869" s="5">
        <v>7</v>
      </c>
      <c r="U869" s="5">
        <v>6</v>
      </c>
    </row>
    <row r="870" spans="1:21" s="5" customFormat="1" x14ac:dyDescent="0.25">
      <c r="A870" s="5" t="s">
        <v>2654</v>
      </c>
      <c r="B870" s="5" t="s">
        <v>2655</v>
      </c>
      <c r="C870" s="5">
        <v>6.1779177921958439</v>
      </c>
      <c r="D870" s="5">
        <v>5.526694845541976</v>
      </c>
      <c r="E870" s="5">
        <v>5.867896463992655</v>
      </c>
      <c r="F870" s="5">
        <v>5.9378151688034198</v>
      </c>
      <c r="G870" s="5">
        <v>4.270528942380718</v>
      </c>
      <c r="H870" s="5">
        <v>6.2479275134435861</v>
      </c>
      <c r="I870" s="5">
        <v>6.5453506448222996</v>
      </c>
      <c r="J870" s="5">
        <v>6.3056057895854298</v>
      </c>
      <c r="K870" s="5">
        <v>6.6724253419714952</v>
      </c>
      <c r="L870" s="5">
        <v>6.6553518286125541</v>
      </c>
      <c r="M870" s="6">
        <f t="shared" si="26"/>
        <v>5</v>
      </c>
      <c r="N870" s="6">
        <f t="shared" si="27"/>
        <v>5</v>
      </c>
      <c r="O870" s="5">
        <v>6.3267718888883034E-3</v>
      </c>
      <c r="P870" s="5">
        <v>1.8188200083467099E-2</v>
      </c>
      <c r="Q870" s="5">
        <v>2.1988178237015878</v>
      </c>
      <c r="R870" s="5">
        <v>0.80951434625454444</v>
      </c>
      <c r="S870" s="5">
        <v>3</v>
      </c>
      <c r="T870" s="5">
        <v>3</v>
      </c>
      <c r="U870" s="5">
        <v>3</v>
      </c>
    </row>
    <row r="871" spans="1:21" s="5" customFormat="1" x14ac:dyDescent="0.25">
      <c r="A871" s="5" t="s">
        <v>2656</v>
      </c>
      <c r="B871" s="5" t="s">
        <v>2657</v>
      </c>
      <c r="C871" s="5">
        <v>5.1127001327493629</v>
      </c>
      <c r="D871" s="5">
        <v>4.738767836800192</v>
      </c>
      <c r="E871" s="5">
        <v>5.1085244567781691</v>
      </c>
      <c r="F871" s="5">
        <v>4.7761039880731646</v>
      </c>
      <c r="G871" s="5">
        <v>5.6976626334705189</v>
      </c>
      <c r="H871" s="5">
        <v>6.0312187306107203</v>
      </c>
      <c r="I871" s="5">
        <v>5.6836964543065163</v>
      </c>
      <c r="J871" s="5">
        <v>6.0682408613128214</v>
      </c>
      <c r="K871" s="5">
        <v>5.7032114673911467</v>
      </c>
      <c r="L871" s="5">
        <v>6.1598713367783891</v>
      </c>
      <c r="M871" s="6">
        <f t="shared" si="26"/>
        <v>5</v>
      </c>
      <c r="N871" s="6">
        <f t="shared" si="27"/>
        <v>5</v>
      </c>
      <c r="O871" s="5">
        <v>2.5279534403325398E-3</v>
      </c>
      <c r="P871" s="5">
        <v>8.8775761235294105E-3</v>
      </c>
      <c r="Q871" s="5">
        <v>2.5972309291210078</v>
      </c>
      <c r="R871" s="5">
        <v>0.81240732668040694</v>
      </c>
      <c r="S871" s="5">
        <v>2</v>
      </c>
      <c r="T871" s="5">
        <v>2</v>
      </c>
      <c r="U871" s="5">
        <v>2</v>
      </c>
    </row>
    <row r="872" spans="1:21" s="5" customFormat="1" x14ac:dyDescent="0.25">
      <c r="A872" s="5" t="s">
        <v>2658</v>
      </c>
      <c r="B872" s="5" t="s">
        <v>2659</v>
      </c>
      <c r="C872" s="5">
        <v>7.3706874068072175</v>
      </c>
      <c r="D872" s="5">
        <v>7.8008998999203047</v>
      </c>
      <c r="E872" s="5">
        <v>8.3078838494948712</v>
      </c>
      <c r="F872" s="5">
        <v>8.1814007617392992</v>
      </c>
      <c r="G872" s="5">
        <v>8.1230867509810611</v>
      </c>
      <c r="H872" s="5">
        <v>8.5348864576156469</v>
      </c>
      <c r="I872" s="5">
        <v>8.8914799459709748</v>
      </c>
      <c r="J872" s="5">
        <v>8.7983097824545968</v>
      </c>
      <c r="K872" s="5">
        <v>8.9310329415063219</v>
      </c>
      <c r="L872" s="5">
        <v>8.8514367359616752</v>
      </c>
      <c r="M872" s="6">
        <f t="shared" si="26"/>
        <v>5</v>
      </c>
      <c r="N872" s="6">
        <f t="shared" si="27"/>
        <v>5</v>
      </c>
      <c r="O872" s="5">
        <v>4.6447170338131803E-4</v>
      </c>
      <c r="P872" s="5">
        <v>2.5208162181818202E-3</v>
      </c>
      <c r="Q872" s="5">
        <v>3.333040739021643</v>
      </c>
      <c r="R872" s="5">
        <v>0.81421127548819161</v>
      </c>
      <c r="S872" s="5">
        <v>5</v>
      </c>
      <c r="T872" s="5">
        <v>6</v>
      </c>
      <c r="U872" s="5">
        <v>5</v>
      </c>
    </row>
    <row r="873" spans="1:21" s="5" customFormat="1" x14ac:dyDescent="0.25">
      <c r="A873" s="5" t="s">
        <v>2660</v>
      </c>
      <c r="B873" s="5" t="s">
        <v>2661</v>
      </c>
      <c r="C873" s="5">
        <v>10.11971929536625</v>
      </c>
      <c r="D873" s="5">
        <v>9.9065900028288318</v>
      </c>
      <c r="E873" s="5">
        <v>10.675957032941749</v>
      </c>
      <c r="F873" s="5">
        <v>10.381326638860784</v>
      </c>
      <c r="G873" s="5">
        <v>10.203837383934554</v>
      </c>
      <c r="H873" s="5">
        <v>11.146823209093755</v>
      </c>
      <c r="I873" s="5">
        <v>11.229179319179396</v>
      </c>
      <c r="J873" s="5">
        <v>11.085140461701764</v>
      </c>
      <c r="K873" s="5">
        <v>11.130184419686499</v>
      </c>
      <c r="L873" s="5">
        <v>10.875518993215204</v>
      </c>
      <c r="M873" s="6">
        <f t="shared" si="26"/>
        <v>5</v>
      </c>
      <c r="N873" s="6">
        <f t="shared" si="27"/>
        <v>5</v>
      </c>
      <c r="O873" s="5">
        <v>1.7174079245976876E-4</v>
      </c>
      <c r="P873" s="5">
        <v>1.2856469624999999E-3</v>
      </c>
      <c r="Q873" s="5">
        <v>3.7651265374771787</v>
      </c>
      <c r="R873" s="5">
        <v>0.8169692267823051</v>
      </c>
      <c r="S873" s="5">
        <v>13</v>
      </c>
      <c r="T873" s="5">
        <v>35</v>
      </c>
      <c r="U873" s="5">
        <v>6</v>
      </c>
    </row>
    <row r="874" spans="1:21" s="5" customFormat="1" x14ac:dyDescent="0.25">
      <c r="A874" s="5" t="s">
        <v>2662</v>
      </c>
      <c r="B874" s="5" t="s">
        <v>2663</v>
      </c>
      <c r="C874" s="5">
        <v>5.0832133682489813</v>
      </c>
      <c r="D874" s="5">
        <v>5.3291235962915673</v>
      </c>
      <c r="E874" s="5">
        <v>5.5141222601707076</v>
      </c>
      <c r="F874" s="5">
        <v>5.7813597135246599</v>
      </c>
      <c r="G874" s="5">
        <v>4.7918140711618262</v>
      </c>
      <c r="H874" s="5">
        <v>5.9932214673689375</v>
      </c>
      <c r="I874" s="5">
        <v>6.2479275134435861</v>
      </c>
      <c r="J874" s="5">
        <v>5.7087390413595793</v>
      </c>
      <c r="K874" s="5">
        <v>6.4982508675278261</v>
      </c>
      <c r="L874" s="5">
        <v>6.2384047393250786</v>
      </c>
      <c r="M874" s="6">
        <f t="shared" si="26"/>
        <v>5</v>
      </c>
      <c r="N874" s="6">
        <f t="shared" si="27"/>
        <v>5</v>
      </c>
      <c r="O874" s="5">
        <v>4.5202406188285544E-3</v>
      </c>
      <c r="P874" s="5">
        <v>1.4006490711072701E-2</v>
      </c>
      <c r="Q874" s="5">
        <v>2.3448384464611602</v>
      </c>
      <c r="R874" s="5">
        <v>0.82163463575703477</v>
      </c>
      <c r="S874" s="5">
        <v>4</v>
      </c>
      <c r="T874" s="5">
        <v>4</v>
      </c>
      <c r="U874" s="5">
        <v>4</v>
      </c>
    </row>
    <row r="875" spans="1:21" s="5" customFormat="1" x14ac:dyDescent="0.25">
      <c r="A875" s="5" t="s">
        <v>2664</v>
      </c>
      <c r="B875" s="5" t="s">
        <v>2665</v>
      </c>
      <c r="C875" s="5">
        <v>9.0151362437973788</v>
      </c>
      <c r="D875" s="5">
        <v>9.4916527081022704</v>
      </c>
      <c r="E875" s="5">
        <v>9.5309914902366337</v>
      </c>
      <c r="F875" s="5">
        <v>9.5698556083309487</v>
      </c>
      <c r="G875" s="5">
        <v>9.3951056546035279</v>
      </c>
      <c r="H875" s="5">
        <v>10.127478520098219</v>
      </c>
      <c r="I875" s="5">
        <v>10.402372578322204</v>
      </c>
      <c r="J875" s="5">
        <v>9.8070328559683357</v>
      </c>
      <c r="K875" s="5">
        <v>10.366322214245816</v>
      </c>
      <c r="L875" s="5">
        <v>10.401626200471314</v>
      </c>
      <c r="M875" s="6">
        <f t="shared" si="26"/>
        <v>5</v>
      </c>
      <c r="N875" s="6">
        <f t="shared" si="27"/>
        <v>5</v>
      </c>
      <c r="O875" s="5">
        <v>7.4155350532432648E-4</v>
      </c>
      <c r="P875" s="5">
        <v>3.5416619040000001E-3</v>
      </c>
      <c r="Q875" s="5">
        <v>3.1298575078469608</v>
      </c>
      <c r="R875" s="5">
        <v>0.82472701259033621</v>
      </c>
      <c r="S875" s="5">
        <v>10</v>
      </c>
      <c r="T875" s="5">
        <v>24</v>
      </c>
      <c r="U875" s="5">
        <v>8</v>
      </c>
    </row>
    <row r="876" spans="1:21" s="5" customFormat="1" x14ac:dyDescent="0.25">
      <c r="A876" s="5" t="s">
        <v>2666</v>
      </c>
      <c r="B876" s="5" t="s">
        <v>2667</v>
      </c>
      <c r="C876" s="5">
        <v>5.2364926183813019</v>
      </c>
      <c r="D876" s="5">
        <v>4.5235619560570131</v>
      </c>
      <c r="E876" s="5">
        <v>5.3504972470841334</v>
      </c>
      <c r="F876" s="5">
        <v>4.921245888585589</v>
      </c>
      <c r="G876" s="5">
        <v>5.9020735793107431</v>
      </c>
      <c r="H876" s="5">
        <v>5.532940288372874</v>
      </c>
      <c r="I876" s="5">
        <v>5.8124982253335649</v>
      </c>
      <c r="J876" s="5">
        <v>6.9152818658676596</v>
      </c>
      <c r="K876" s="5">
        <v>6.002252451731378</v>
      </c>
      <c r="L876" s="5">
        <v>5.7059779016825223</v>
      </c>
      <c r="M876" s="6">
        <f t="shared" si="26"/>
        <v>5</v>
      </c>
      <c r="N876" s="6">
        <f t="shared" si="27"/>
        <v>5</v>
      </c>
      <c r="O876" s="5">
        <v>8.1778894285102974E-2</v>
      </c>
      <c r="P876" s="5">
        <v>0.140697405527378</v>
      </c>
      <c r="Q876" s="5">
        <v>1.0873587657445671</v>
      </c>
      <c r="R876" s="5">
        <v>0.82531401339591337</v>
      </c>
      <c r="S876" s="5">
        <v>3</v>
      </c>
      <c r="T876" s="5">
        <v>3</v>
      </c>
      <c r="U876" s="5">
        <v>3</v>
      </c>
    </row>
    <row r="877" spans="1:21" s="5" customFormat="1" x14ac:dyDescent="0.25">
      <c r="A877" s="5" t="s">
        <v>2668</v>
      </c>
      <c r="B877" s="5" t="s">
        <v>2669</v>
      </c>
      <c r="C877" s="5">
        <v>5.2964574073712436</v>
      </c>
      <c r="D877" s="5">
        <v>4.6780719051126383</v>
      </c>
      <c r="E877" s="5">
        <v>4.3854310371935199</v>
      </c>
      <c r="F877" s="5">
        <v>4.6147098441152083</v>
      </c>
      <c r="G877" s="5">
        <v>3.8176232575114311</v>
      </c>
      <c r="H877" s="5">
        <v>5.066089190457773</v>
      </c>
      <c r="I877" s="5">
        <v>4.5545888516776376</v>
      </c>
      <c r="J877" s="5">
        <v>6.2816982500988301</v>
      </c>
      <c r="K877" s="5">
        <v>5.6147098441152083</v>
      </c>
      <c r="L877" s="5">
        <v>5.2016338611696504</v>
      </c>
      <c r="M877" s="6">
        <f t="shared" si="26"/>
        <v>5</v>
      </c>
      <c r="N877" s="6">
        <f t="shared" si="27"/>
        <v>5</v>
      </c>
      <c r="O877" s="5">
        <v>9.6614096530001928E-2</v>
      </c>
      <c r="P877" s="5">
        <v>0.15962716579981601</v>
      </c>
      <c r="Q877" s="5">
        <v>1.0149595029990821</v>
      </c>
      <c r="R877" s="5">
        <v>0.82644630546078002</v>
      </c>
      <c r="S877" s="5">
        <v>1</v>
      </c>
      <c r="T877" s="5">
        <v>1</v>
      </c>
      <c r="U877" s="5">
        <v>1</v>
      </c>
    </row>
    <row r="878" spans="1:21" s="5" customFormat="1" x14ac:dyDescent="0.25">
      <c r="A878" s="5" t="s">
        <v>2670</v>
      </c>
      <c r="B878" s="5" t="s">
        <v>2671</v>
      </c>
      <c r="C878" s="5">
        <v>5.8703647195834048</v>
      </c>
      <c r="D878" s="5">
        <v>5.4195388915137848</v>
      </c>
      <c r="E878" s="5">
        <v>5.572889668420582</v>
      </c>
      <c r="F878" s="5">
        <v>5.4724877714627445</v>
      </c>
      <c r="G878" s="5">
        <v>5.7918140711618262</v>
      </c>
      <c r="H878" s="5">
        <v>6.4362951198393628</v>
      </c>
      <c r="I878" s="5">
        <v>5.4886435398537845</v>
      </c>
      <c r="J878" s="5">
        <v>7.6808869207196917</v>
      </c>
      <c r="K878" s="5">
        <v>5.5453506448222996</v>
      </c>
      <c r="L878" s="5">
        <v>5.921245888585589</v>
      </c>
      <c r="M878" s="6">
        <f t="shared" si="26"/>
        <v>5</v>
      </c>
      <c r="N878" s="6">
        <f t="shared" si="27"/>
        <v>5</v>
      </c>
      <c r="O878" s="5">
        <v>0.2319497785046927</v>
      </c>
      <c r="P878" s="5">
        <v>0.32303425675661002</v>
      </c>
      <c r="Q878" s="5">
        <v>0.63460603786492686</v>
      </c>
      <c r="R878" s="5">
        <v>0.83615316902056158</v>
      </c>
      <c r="S878" s="5">
        <v>3</v>
      </c>
      <c r="T878" s="5">
        <v>3</v>
      </c>
      <c r="U878" s="5">
        <v>3</v>
      </c>
    </row>
    <row r="879" spans="1:21" s="5" customFormat="1" x14ac:dyDescent="0.25">
      <c r="A879" s="5" t="s">
        <v>2672</v>
      </c>
      <c r="B879" s="5" t="s">
        <v>2673</v>
      </c>
      <c r="C879" s="5">
        <v>3.6205864104518781</v>
      </c>
      <c r="D879" s="5">
        <v>4.6553518286125541</v>
      </c>
      <c r="E879" s="5">
        <v>4.921245888585589</v>
      </c>
      <c r="F879" s="5">
        <v>4.9772799234999168</v>
      </c>
      <c r="G879" s="5">
        <v>4.7224660244710917</v>
      </c>
      <c r="H879" s="5">
        <v>5.2555007331483861</v>
      </c>
      <c r="I879" s="5">
        <v>6.015693807105146</v>
      </c>
      <c r="J879" s="5">
        <v>5.1251551313222903</v>
      </c>
      <c r="K879" s="5">
        <v>4.9307373375628867</v>
      </c>
      <c r="L879" s="5">
        <v>5.8227301479445197</v>
      </c>
      <c r="M879" s="6">
        <f t="shared" si="26"/>
        <v>5</v>
      </c>
      <c r="N879" s="6">
        <f t="shared" si="27"/>
        <v>5</v>
      </c>
      <c r="O879" s="5">
        <v>2.8915114909358785E-2</v>
      </c>
      <c r="P879" s="5">
        <v>6.1141642225501801E-2</v>
      </c>
      <c r="Q879" s="5">
        <v>1.5388750774602904</v>
      </c>
      <c r="R879" s="5">
        <v>0.83929901135730933</v>
      </c>
      <c r="S879" s="5">
        <v>1</v>
      </c>
      <c r="T879" s="5">
        <v>1</v>
      </c>
      <c r="U879" s="5">
        <v>1</v>
      </c>
    </row>
    <row r="880" spans="1:21" s="5" customFormat="1" x14ac:dyDescent="0.25">
      <c r="A880" s="5" t="s">
        <v>2674</v>
      </c>
      <c r="B880" s="5" t="s">
        <v>2675</v>
      </c>
      <c r="C880" s="5">
        <v>5.2364926183813019</v>
      </c>
      <c r="D880" s="5">
        <v>5.2630344058337934</v>
      </c>
      <c r="E880" s="5">
        <v>5.6724253419714961</v>
      </c>
      <c r="F880" s="5">
        <v>5.8728287595348858</v>
      </c>
      <c r="G880" s="5">
        <v>6.2667865406949019</v>
      </c>
      <c r="H880" s="5">
        <v>6.6395215995108332</v>
      </c>
      <c r="I880" s="5">
        <v>6.2723965090374856</v>
      </c>
      <c r="J880" s="5">
        <v>6.8328900141647422</v>
      </c>
      <c r="K880" s="5">
        <v>6.2114016374184722</v>
      </c>
      <c r="L880" s="5">
        <v>6.7347096202258392</v>
      </c>
      <c r="M880" s="6">
        <f t="shared" si="26"/>
        <v>5</v>
      </c>
      <c r="N880" s="6">
        <f t="shared" si="27"/>
        <v>5</v>
      </c>
      <c r="O880" s="5">
        <v>4.683996079428725E-3</v>
      </c>
      <c r="P880" s="5">
        <v>1.44389618519793E-2</v>
      </c>
      <c r="Q880" s="5">
        <v>2.3293834771101745</v>
      </c>
      <c r="R880" s="5">
        <v>0.84414751784613096</v>
      </c>
      <c r="S880" s="5">
        <v>4</v>
      </c>
      <c r="T880" s="5">
        <v>5</v>
      </c>
      <c r="U880" s="5">
        <v>4</v>
      </c>
    </row>
    <row r="881" spans="1:21" s="5" customFormat="1" x14ac:dyDescent="0.25">
      <c r="A881" s="5" t="s">
        <v>2676</v>
      </c>
      <c r="B881" s="5" t="s">
        <v>2677</v>
      </c>
      <c r="C881" s="5">
        <v>4.5298209465286954</v>
      </c>
      <c r="D881" s="5">
        <v>2.9068905956085187</v>
      </c>
      <c r="E881" s="5">
        <v>2.82781902461732</v>
      </c>
      <c r="F881" s="5">
        <v>3.1043366598147353</v>
      </c>
      <c r="G881" s="5">
        <v>4.2403143293337102</v>
      </c>
      <c r="H881" s="5">
        <v>5.1375035237499347</v>
      </c>
      <c r="I881" s="5">
        <v>2.6088092426755241</v>
      </c>
      <c r="J881" s="5">
        <v>5.37851162325373</v>
      </c>
      <c r="K881" s="5">
        <v>4.2094533656289492</v>
      </c>
      <c r="L881" s="5">
        <v>3.9909548603969935</v>
      </c>
      <c r="M881" s="6">
        <f t="shared" si="26"/>
        <v>5</v>
      </c>
      <c r="N881" s="6">
        <f t="shared" si="27"/>
        <v>5</v>
      </c>
      <c r="O881" s="5">
        <v>0.19232544254164438</v>
      </c>
      <c r="P881" s="5">
        <v>0.27578452234827899</v>
      </c>
      <c r="Q881" s="5">
        <v>0.71596325957565332</v>
      </c>
      <c r="R881" s="5">
        <v>0.84725914379743095</v>
      </c>
      <c r="S881" s="5">
        <v>1</v>
      </c>
      <c r="T881" s="5">
        <v>2</v>
      </c>
      <c r="U881" s="5">
        <v>1</v>
      </c>
    </row>
    <row r="882" spans="1:21" s="5" customFormat="1" x14ac:dyDescent="0.25">
      <c r="A882" s="5" t="s">
        <v>2678</v>
      </c>
      <c r="B882" s="5" t="s">
        <v>2679</v>
      </c>
      <c r="C882" s="5">
        <v>9.0615062069354124</v>
      </c>
      <c r="D882" s="5">
        <v>8.0405637111587005</v>
      </c>
      <c r="E882" s="5">
        <v>8.3776443583999072</v>
      </c>
      <c r="F882" s="5">
        <v>8.4692347936676562</v>
      </c>
      <c r="G882" s="5">
        <v>8.9747013793981409</v>
      </c>
      <c r="H882" s="5">
        <v>9.3142433467485581</v>
      </c>
      <c r="I882" s="5">
        <v>9.5072000004811805</v>
      </c>
      <c r="J882" s="5">
        <v>9.9663612472936087</v>
      </c>
      <c r="K882" s="5">
        <v>9.4860305073691151</v>
      </c>
      <c r="L882" s="5">
        <v>8.9626068591210633</v>
      </c>
      <c r="M882" s="6">
        <f t="shared" si="26"/>
        <v>5</v>
      </c>
      <c r="N882" s="6">
        <f t="shared" si="27"/>
        <v>5</v>
      </c>
      <c r="O882" s="5">
        <v>1.1144595198953985E-2</v>
      </c>
      <c r="P882" s="5">
        <v>2.8073093734177199E-2</v>
      </c>
      <c r="Q882" s="5">
        <v>1.9529357016165227</v>
      </c>
      <c r="R882" s="5">
        <v>0.84914162117104197</v>
      </c>
      <c r="S882" s="5">
        <v>18</v>
      </c>
      <c r="T882" s="5">
        <v>41</v>
      </c>
      <c r="U882" s="5">
        <v>8</v>
      </c>
    </row>
    <row r="883" spans="1:21" s="5" customFormat="1" x14ac:dyDescent="0.25">
      <c r="A883" s="5" t="s">
        <v>2680</v>
      </c>
      <c r="B883" s="5" t="s">
        <v>2681</v>
      </c>
      <c r="C883" s="5">
        <v>5.6667565918848037</v>
      </c>
      <c r="D883" s="5">
        <v>2.7441610955704103</v>
      </c>
      <c r="E883" s="5">
        <v>2.2927817492278462</v>
      </c>
      <c r="F883" s="5">
        <v>2.0703893278913981</v>
      </c>
      <c r="G883" s="5">
        <v>5.3680698765320827</v>
      </c>
      <c r="H883" s="5">
        <v>4.9909548603969931</v>
      </c>
      <c r="I883" s="5">
        <v>4.738767836800192</v>
      </c>
      <c r="J883" s="5">
        <v>5.5939512839484111</v>
      </c>
      <c r="K883" s="5">
        <v>4.7169908944049403</v>
      </c>
      <c r="L883" s="5">
        <v>5.9495349330170129</v>
      </c>
      <c r="M883" s="6">
        <f t="shared" si="26"/>
        <v>5</v>
      </c>
      <c r="N883" s="6">
        <f t="shared" si="27"/>
        <v>5</v>
      </c>
      <c r="O883" s="5">
        <v>0.19418970260388388</v>
      </c>
      <c r="P883" s="5">
        <v>0.27779054159185301</v>
      </c>
      <c r="Q883" s="5">
        <v>0.71177380337179008</v>
      </c>
      <c r="R883" s="5">
        <v>0.85303922576987312</v>
      </c>
      <c r="S883" s="5">
        <v>2</v>
      </c>
      <c r="T883" s="5">
        <v>2</v>
      </c>
      <c r="U883" s="5">
        <v>2</v>
      </c>
    </row>
    <row r="884" spans="1:21" s="5" customFormat="1" x14ac:dyDescent="0.25">
      <c r="A884" s="5" t="s">
        <v>2682</v>
      </c>
      <c r="B884" s="5" t="s">
        <v>2683</v>
      </c>
      <c r="C884" s="5">
        <v>6.6990518440168492</v>
      </c>
      <c r="D884" s="5">
        <v>5.8604662585171674</v>
      </c>
      <c r="E884" s="5">
        <v>6.3037807481771031</v>
      </c>
      <c r="F884" s="5">
        <v>6.3056057895854298</v>
      </c>
      <c r="G884" s="5">
        <v>6.6667565918848037</v>
      </c>
      <c r="H884" s="5">
        <v>7.0067468324405846</v>
      </c>
      <c r="I884" s="5">
        <v>6.9611602581366396</v>
      </c>
      <c r="J884" s="5">
        <v>7.5321610849832128</v>
      </c>
      <c r="K884" s="5">
        <v>7.37851162325373</v>
      </c>
      <c r="L884" s="5">
        <v>7.3028673609728747</v>
      </c>
      <c r="M884" s="6">
        <f t="shared" si="26"/>
        <v>5</v>
      </c>
      <c r="N884" s="6">
        <f t="shared" si="27"/>
        <v>5</v>
      </c>
      <c r="O884" s="5">
        <v>1.38101936951569E-3</v>
      </c>
      <c r="P884" s="5">
        <v>5.6165156292134798E-3</v>
      </c>
      <c r="Q884" s="5">
        <v>2.8598002301724263</v>
      </c>
      <c r="R884" s="5">
        <v>0.85470950944698132</v>
      </c>
      <c r="S884" s="5">
        <v>2</v>
      </c>
      <c r="T884" s="5">
        <v>2</v>
      </c>
      <c r="U884" s="5">
        <v>2</v>
      </c>
    </row>
    <row r="885" spans="1:21" s="5" customFormat="1" x14ac:dyDescent="0.25">
      <c r="A885" s="5" t="s">
        <v>2684</v>
      </c>
      <c r="B885" s="5" t="s">
        <v>2685</v>
      </c>
      <c r="C885" s="5">
        <v>5.8504994137581203</v>
      </c>
      <c r="D885" s="5">
        <v>5.7628802929169991</v>
      </c>
      <c r="E885" s="5">
        <v>6.035623909730722</v>
      </c>
      <c r="F885" s="5">
        <v>6.3557915467536468</v>
      </c>
      <c r="G885" s="5">
        <v>6.4362951198393628</v>
      </c>
      <c r="H885" s="5">
        <v>6.8240040509331532</v>
      </c>
      <c r="I885" s="5">
        <v>7.3948913664425868</v>
      </c>
      <c r="J885" s="5">
        <v>6.4462562298895643</v>
      </c>
      <c r="K885" s="5">
        <v>7.0906417519178477</v>
      </c>
      <c r="L885" s="5">
        <v>6.917670434361761</v>
      </c>
      <c r="M885" s="6">
        <f t="shared" si="26"/>
        <v>5</v>
      </c>
      <c r="N885" s="6">
        <f t="shared" si="27"/>
        <v>5</v>
      </c>
      <c r="O885" s="5">
        <v>5.4871854309657721E-3</v>
      </c>
      <c r="P885" s="5">
        <v>1.6297758432835801E-2</v>
      </c>
      <c r="Q885" s="5">
        <v>2.2606503632439656</v>
      </c>
      <c r="R885" s="5">
        <v>0.85497371565453317</v>
      </c>
      <c r="S885" s="5">
        <v>7</v>
      </c>
      <c r="T885" s="5">
        <v>8</v>
      </c>
      <c r="U885" s="5">
        <v>7</v>
      </c>
    </row>
    <row r="886" spans="1:21" s="5" customFormat="1" x14ac:dyDescent="0.25">
      <c r="A886" s="5" t="s">
        <v>2686</v>
      </c>
      <c r="B886" s="5" t="s">
        <v>2687</v>
      </c>
      <c r="C886" s="5">
        <v>7.9628960053372611</v>
      </c>
      <c r="D886" s="5">
        <v>8.5034282465919713</v>
      </c>
      <c r="E886" s="5">
        <v>8.7675223862285456</v>
      </c>
      <c r="F886" s="5">
        <v>8.8198597467836404</v>
      </c>
      <c r="G886" s="5">
        <v>8.3957483281790335</v>
      </c>
      <c r="H886" s="5">
        <v>9.2208619666675382</v>
      </c>
      <c r="I886" s="5">
        <v>9.3271034862193041</v>
      </c>
      <c r="J886" s="5">
        <v>9.0922285843867794</v>
      </c>
      <c r="K886" s="5">
        <v>9.464137286276598</v>
      </c>
      <c r="L886" s="5">
        <v>9.7126989443099863</v>
      </c>
      <c r="M886" s="6">
        <f t="shared" si="26"/>
        <v>5</v>
      </c>
      <c r="N886" s="6">
        <f t="shared" si="27"/>
        <v>5</v>
      </c>
      <c r="O886" s="5">
        <v>1.3905525925920557E-3</v>
      </c>
      <c r="P886" s="5">
        <v>5.6165156292134798E-3</v>
      </c>
      <c r="Q886" s="5">
        <v>2.8568125808806695</v>
      </c>
      <c r="R886" s="5">
        <v>0.85833573411981101</v>
      </c>
      <c r="S886" s="5">
        <v>7</v>
      </c>
      <c r="T886" s="5">
        <v>11</v>
      </c>
      <c r="U886" s="5">
        <v>7</v>
      </c>
    </row>
    <row r="887" spans="1:21" s="5" customFormat="1" x14ac:dyDescent="0.25">
      <c r="A887" s="5" t="s">
        <v>2688</v>
      </c>
      <c r="B887" s="5" t="s">
        <v>2689</v>
      </c>
      <c r="C887" s="5">
        <v>7.8373125555243108</v>
      </c>
      <c r="D887" s="5">
        <v>7.0312187306107203</v>
      </c>
      <c r="E887" s="5">
        <v>7.5274770060603959</v>
      </c>
      <c r="F887" s="5">
        <v>7.3318126838192068</v>
      </c>
      <c r="G887" s="5">
        <v>7.4659744645040691</v>
      </c>
      <c r="H887" s="5">
        <v>7.9971794809376213</v>
      </c>
      <c r="I887" s="5">
        <v>8.278914019499938</v>
      </c>
      <c r="J887" s="5">
        <v>8.63263175211247</v>
      </c>
      <c r="K887" s="5">
        <v>8.4233260470698941</v>
      </c>
      <c r="L887" s="5">
        <v>8.1962332608695938</v>
      </c>
      <c r="M887" s="6">
        <f t="shared" si="26"/>
        <v>5</v>
      </c>
      <c r="N887" s="6">
        <f t="shared" si="27"/>
        <v>5</v>
      </c>
      <c r="O887" s="5">
        <v>1.0627265118468778E-3</v>
      </c>
      <c r="P887" s="5">
        <v>4.5863712216867502E-3</v>
      </c>
      <c r="Q887" s="5">
        <v>2.9735784849381321</v>
      </c>
      <c r="R887" s="5">
        <v>0.85902420550498582</v>
      </c>
      <c r="S887" s="5">
        <v>19</v>
      </c>
      <c r="T887" s="5">
        <v>20</v>
      </c>
      <c r="U887" s="5">
        <v>19</v>
      </c>
    </row>
    <row r="888" spans="1:21" s="5" customFormat="1" x14ac:dyDescent="0.25">
      <c r="A888" s="5" t="s">
        <v>2690</v>
      </c>
      <c r="B888" s="5" t="s">
        <v>2691</v>
      </c>
      <c r="C888" s="5">
        <v>8.044940491279732</v>
      </c>
      <c r="D888" s="5">
        <v>6.3957483281790344</v>
      </c>
      <c r="E888" s="5">
        <v>6.8227301479445206</v>
      </c>
      <c r="F888" s="5">
        <v>6.5819537508488173</v>
      </c>
      <c r="G888" s="5">
        <v>7.9571020415622868</v>
      </c>
      <c r="H888" s="5">
        <v>8.0922285843867794</v>
      </c>
      <c r="I888" s="5">
        <v>8.0229225890556286</v>
      </c>
      <c r="J888" s="5">
        <v>8.5526690975142721</v>
      </c>
      <c r="K888" s="5">
        <v>8.1189410727235067</v>
      </c>
      <c r="L888" s="5">
        <v>8.1095695093706883</v>
      </c>
      <c r="M888" s="6">
        <f t="shared" si="26"/>
        <v>5</v>
      </c>
      <c r="N888" s="6">
        <f t="shared" si="27"/>
        <v>5</v>
      </c>
      <c r="O888" s="5">
        <v>1.8269158535346722E-2</v>
      </c>
      <c r="P888" s="5">
        <v>4.1995485103846202E-2</v>
      </c>
      <c r="Q888" s="5">
        <v>1.7382814554866268</v>
      </c>
      <c r="R888" s="5">
        <v>0.86014019223762039</v>
      </c>
      <c r="S888" s="5">
        <v>11</v>
      </c>
      <c r="T888" s="5">
        <v>17</v>
      </c>
      <c r="U888" s="5">
        <v>9</v>
      </c>
    </row>
    <row r="889" spans="1:21" s="5" customFormat="1" x14ac:dyDescent="0.25">
      <c r="A889" s="5" t="s">
        <v>2692</v>
      </c>
      <c r="B889" s="5" t="s">
        <v>2693</v>
      </c>
      <c r="C889" s="5">
        <v>7.3019533951260973</v>
      </c>
      <c r="D889" s="5">
        <v>8.0438475404389056</v>
      </c>
      <c r="E889" s="5">
        <v>8.3196721209469935</v>
      </c>
      <c r="F889" s="5">
        <v>8.2065260158774276</v>
      </c>
      <c r="G889" s="5">
        <v>7.76022094646651</v>
      </c>
      <c r="H889" s="5">
        <v>8.7885552149288646</v>
      </c>
      <c r="I889" s="5">
        <v>8.8489358555245659</v>
      </c>
      <c r="J889" s="5">
        <v>8.6377116694768237</v>
      </c>
      <c r="K889" s="5">
        <v>8.9892525651659927</v>
      </c>
      <c r="L889" s="5">
        <v>8.9098930837700419</v>
      </c>
      <c r="M889" s="6">
        <f t="shared" si="26"/>
        <v>5</v>
      </c>
      <c r="N889" s="6">
        <f t="shared" si="27"/>
        <v>5</v>
      </c>
      <c r="O889" s="5">
        <v>3.074769050209552E-4</v>
      </c>
      <c r="P889" s="5">
        <v>1.8924099896907201E-3</v>
      </c>
      <c r="Q889" s="5">
        <v>3.5121874990711115</v>
      </c>
      <c r="R889" s="5">
        <v>0.87000461033682963</v>
      </c>
      <c r="S889" s="5">
        <v>4</v>
      </c>
      <c r="T889" s="5">
        <v>9</v>
      </c>
      <c r="U889" s="5">
        <v>4</v>
      </c>
    </row>
    <row r="890" spans="1:21" s="5" customFormat="1" x14ac:dyDescent="0.25">
      <c r="A890" s="5" t="s">
        <v>2694</v>
      </c>
      <c r="B890" s="5" t="s">
        <v>2695</v>
      </c>
      <c r="C890" s="5">
        <v>6.2517190926059598</v>
      </c>
      <c r="D890" s="5">
        <v>4.3291235962915664</v>
      </c>
      <c r="E890" s="5">
        <v>4.6892991605358922</v>
      </c>
      <c r="F890" s="5">
        <v>4.7004397181410926</v>
      </c>
      <c r="G890" s="5">
        <v>6.2573878426926512</v>
      </c>
      <c r="H890" s="5">
        <v>6.0400156788478787</v>
      </c>
      <c r="I890" s="5">
        <v>6.1375035237499356</v>
      </c>
      <c r="J890" s="5">
        <v>7.3776443583999072</v>
      </c>
      <c r="K890" s="5">
        <v>5.9932214673689375</v>
      </c>
      <c r="L890" s="5">
        <v>5.4822029262959555</v>
      </c>
      <c r="M890" s="6">
        <f t="shared" si="26"/>
        <v>5</v>
      </c>
      <c r="N890" s="6">
        <f t="shared" si="27"/>
        <v>5</v>
      </c>
      <c r="O890" s="5">
        <v>0.17513809708399322</v>
      </c>
      <c r="P890" s="5">
        <v>0.25850285492915998</v>
      </c>
      <c r="Q890" s="5">
        <v>0.7566193733128852</v>
      </c>
      <c r="R890" s="5">
        <v>0.87142940276705494</v>
      </c>
      <c r="S890" s="5">
        <v>1</v>
      </c>
      <c r="T890" s="5">
        <v>1</v>
      </c>
      <c r="U890" s="5">
        <v>1</v>
      </c>
    </row>
    <row r="891" spans="1:21" s="5" customFormat="1" x14ac:dyDescent="0.25">
      <c r="A891" s="5" t="s">
        <v>2696</v>
      </c>
      <c r="B891" s="5" t="s">
        <v>2697</v>
      </c>
      <c r="C891" s="5">
        <v>6.5879649888826792</v>
      </c>
      <c r="D891" s="5">
        <v>6.9020735793107431</v>
      </c>
      <c r="E891" s="5">
        <v>7.1199786096548765</v>
      </c>
      <c r="F891" s="5">
        <v>7.1578521691417381</v>
      </c>
      <c r="G891" s="5">
        <v>6.9495349330170129</v>
      </c>
      <c r="H891" s="5">
        <v>7.7774197155158307</v>
      </c>
      <c r="I891" s="5">
        <v>7.8960296029767516</v>
      </c>
      <c r="J891" s="5">
        <v>7.7721495907845428</v>
      </c>
      <c r="K891" s="5">
        <v>7.8417215811284633</v>
      </c>
      <c r="L891" s="5">
        <v>7.8548683832602366</v>
      </c>
      <c r="M891" s="6">
        <f t="shared" si="26"/>
        <v>5</v>
      </c>
      <c r="N891" s="6">
        <f t="shared" si="27"/>
        <v>5</v>
      </c>
      <c r="O891" s="5">
        <v>3.2747063132861147E-6</v>
      </c>
      <c r="P891" s="5">
        <v>1.04732243035714E-4</v>
      </c>
      <c r="Q891" s="5">
        <v>5.484827642920588</v>
      </c>
      <c r="R891" s="5">
        <v>0.87199717536578358</v>
      </c>
      <c r="S891" s="5">
        <v>5</v>
      </c>
      <c r="T891" s="5">
        <v>5</v>
      </c>
      <c r="U891" s="5">
        <v>5</v>
      </c>
    </row>
    <row r="892" spans="1:21" s="5" customFormat="1" x14ac:dyDescent="0.25">
      <c r="A892" s="5" t="s">
        <v>2698</v>
      </c>
      <c r="B892" s="5" t="s">
        <v>2699</v>
      </c>
      <c r="C892" s="5">
        <v>6.3362833878644329</v>
      </c>
      <c r="D892" s="5">
        <v>7.2973748605283255</v>
      </c>
      <c r="E892" s="5">
        <v>7.59916899321943</v>
      </c>
      <c r="F892" s="5">
        <v>7.532940288372874</v>
      </c>
      <c r="G892" s="5">
        <v>6.6161812313318764</v>
      </c>
      <c r="H892" s="5">
        <v>7.797012977836145</v>
      </c>
      <c r="I892" s="5">
        <v>7.9749881119919275</v>
      </c>
      <c r="J892" s="5">
        <v>8.2498245486161839</v>
      </c>
      <c r="K892" s="5">
        <v>7.9738408395331453</v>
      </c>
      <c r="L892" s="5">
        <v>8.1287676766855537</v>
      </c>
      <c r="M892" s="6">
        <f t="shared" si="26"/>
        <v>5</v>
      </c>
      <c r="N892" s="6">
        <f t="shared" si="27"/>
        <v>5</v>
      </c>
      <c r="O892" s="5">
        <v>2.1813869529218907E-3</v>
      </c>
      <c r="P892" s="5">
        <v>7.8451086686747006E-3</v>
      </c>
      <c r="Q892" s="5">
        <v>2.6612672887483741</v>
      </c>
      <c r="R892" s="5">
        <v>0.87261603911077246</v>
      </c>
      <c r="S892" s="5">
        <v>8</v>
      </c>
      <c r="T892" s="5">
        <v>8</v>
      </c>
      <c r="U892" s="5">
        <v>8</v>
      </c>
    </row>
    <row r="893" spans="1:21" s="5" customFormat="1" x14ac:dyDescent="0.25">
      <c r="A893" s="5" t="s">
        <v>2700</v>
      </c>
      <c r="B893" s="5" t="s">
        <v>2701</v>
      </c>
      <c r="C893" s="5">
        <v>3.5235619560570131</v>
      </c>
      <c r="D893" s="5">
        <v>4.1937717433966801</v>
      </c>
      <c r="E893" s="5">
        <v>4.3362833878644329</v>
      </c>
      <c r="F893" s="5">
        <v>4.008988783227255</v>
      </c>
      <c r="G893" s="5">
        <v>3.8579809951275723</v>
      </c>
      <c r="H893" s="5">
        <v>4.5172756932095819</v>
      </c>
      <c r="I893" s="5">
        <v>5.4093909361377017</v>
      </c>
      <c r="J893" s="5">
        <v>5.2288186904958813</v>
      </c>
      <c r="K893" s="5">
        <v>4.797012977836145</v>
      </c>
      <c r="L893" s="5">
        <v>4.0959244199985356</v>
      </c>
      <c r="M893" s="6">
        <f t="shared" si="26"/>
        <v>5</v>
      </c>
      <c r="N893" s="6">
        <f t="shared" si="27"/>
        <v>5</v>
      </c>
      <c r="O893" s="5">
        <v>2.5153862611899804E-2</v>
      </c>
      <c r="P893" s="5">
        <v>5.4343267349819098E-2</v>
      </c>
      <c r="Q893" s="5">
        <v>1.5993953154896268</v>
      </c>
      <c r="R893" s="5">
        <v>0.87479452561818405</v>
      </c>
      <c r="S893" s="5">
        <v>5</v>
      </c>
      <c r="T893" s="5">
        <v>5</v>
      </c>
      <c r="U893" s="5">
        <v>5</v>
      </c>
    </row>
    <row r="894" spans="1:21" s="5" customFormat="1" x14ac:dyDescent="0.25">
      <c r="A894" s="5" t="s">
        <v>2702</v>
      </c>
      <c r="B894" s="5" t="s">
        <v>2703</v>
      </c>
      <c r="C894" s="5">
        <v>9.281002696027878</v>
      </c>
      <c r="D894" s="5">
        <v>9.6558884457066672</v>
      </c>
      <c r="E894" s="5">
        <v>9.7296207435530402</v>
      </c>
      <c r="F894" s="5">
        <v>9.7550544710937963</v>
      </c>
      <c r="G894" s="5">
        <v>9.029011086659068</v>
      </c>
      <c r="H894" s="5">
        <v>10.197953827610064</v>
      </c>
      <c r="I894" s="5">
        <v>10.469743555192444</v>
      </c>
      <c r="J894" s="5">
        <v>10.333267182800954</v>
      </c>
      <c r="K894" s="5">
        <v>10.606405212697785</v>
      </c>
      <c r="L894" s="5">
        <v>10.32968423634871</v>
      </c>
      <c r="M894" s="6">
        <f t="shared" si="26"/>
        <v>5</v>
      </c>
      <c r="N894" s="6">
        <f t="shared" si="27"/>
        <v>5</v>
      </c>
      <c r="O894" s="5">
        <v>1.9351581356414954E-4</v>
      </c>
      <c r="P894" s="5">
        <v>1.38082532270916E-3</v>
      </c>
      <c r="Q894" s="5">
        <v>3.7132835398800283</v>
      </c>
      <c r="R894" s="5">
        <v>0.87679017663240699</v>
      </c>
      <c r="S894" s="5">
        <v>17</v>
      </c>
      <c r="T894" s="5">
        <v>27</v>
      </c>
      <c r="U894" s="5">
        <v>17</v>
      </c>
    </row>
    <row r="895" spans="1:21" s="5" customFormat="1" x14ac:dyDescent="0.25">
      <c r="A895" s="5" t="s">
        <v>2704</v>
      </c>
      <c r="B895" s="5" t="s">
        <v>2705</v>
      </c>
      <c r="C895" s="5">
        <v>6.9807108289001896</v>
      </c>
      <c r="D895" s="5">
        <v>4.9541963103868758</v>
      </c>
      <c r="E895" s="5">
        <v>5.8073549220576046</v>
      </c>
      <c r="F895" s="5">
        <v>5.4462562298895643</v>
      </c>
      <c r="G895" s="5">
        <v>6.6088092426755241</v>
      </c>
      <c r="H895" s="5">
        <v>6.7292808460274021</v>
      </c>
      <c r="I895" s="5">
        <v>6.7708290460324907</v>
      </c>
      <c r="J895" s="5">
        <v>7.9389914387755427</v>
      </c>
      <c r="K895" s="5">
        <v>6.8801957289430984</v>
      </c>
      <c r="L895" s="5">
        <v>6.209453365628951</v>
      </c>
      <c r="M895" s="6">
        <f t="shared" si="26"/>
        <v>5</v>
      </c>
      <c r="N895" s="6">
        <f t="shared" si="27"/>
        <v>5</v>
      </c>
      <c r="O895" s="5">
        <v>0.12328765282626768</v>
      </c>
      <c r="P895" s="5">
        <v>0.194373403629401</v>
      </c>
      <c r="Q895" s="5">
        <v>0.90908041552045538</v>
      </c>
      <c r="R895" s="5">
        <v>0.88019227421773061</v>
      </c>
      <c r="S895" s="5">
        <v>2</v>
      </c>
      <c r="T895" s="5">
        <v>2</v>
      </c>
      <c r="U895" s="5">
        <v>2</v>
      </c>
    </row>
    <row r="896" spans="1:21" s="5" customFormat="1" x14ac:dyDescent="0.25">
      <c r="A896" s="5" t="s">
        <v>2706</v>
      </c>
      <c r="B896" s="5" t="s">
        <v>2707</v>
      </c>
      <c r="C896" s="5">
        <v>7.1230867509810611</v>
      </c>
      <c r="D896" s="5">
        <v>5.4594316186372973</v>
      </c>
      <c r="E896" s="5">
        <v>5.6322682154995132</v>
      </c>
      <c r="F896" s="5">
        <v>5.4362951198393628</v>
      </c>
      <c r="G896" s="5">
        <v>6.0134622598065626</v>
      </c>
      <c r="H896" s="5">
        <v>7.1517776547320526</v>
      </c>
      <c r="I896" s="5">
        <v>6.8176232575114319</v>
      </c>
      <c r="J896" s="5">
        <v>6.0682408613128214</v>
      </c>
      <c r="K896" s="5">
        <v>7.1189410727235076</v>
      </c>
      <c r="L896" s="5">
        <v>7.382840144475237</v>
      </c>
      <c r="M896" s="6">
        <f t="shared" si="26"/>
        <v>5</v>
      </c>
      <c r="N896" s="6">
        <f t="shared" si="27"/>
        <v>5</v>
      </c>
      <c r="O896" s="5">
        <v>4.9858466701178217E-2</v>
      </c>
      <c r="P896" s="5">
        <v>9.3700434834207799E-2</v>
      </c>
      <c r="Q896" s="5">
        <v>1.3022610814972386</v>
      </c>
      <c r="R896" s="5">
        <v>0.88141595963904329</v>
      </c>
      <c r="S896" s="5">
        <v>3</v>
      </c>
      <c r="T896" s="5">
        <v>3</v>
      </c>
      <c r="U896" s="5">
        <v>3</v>
      </c>
    </row>
    <row r="897" spans="1:21" s="5" customFormat="1" x14ac:dyDescent="0.25">
      <c r="A897" s="5" t="s">
        <v>2708</v>
      </c>
      <c r="B897" s="5" t="s">
        <v>2709</v>
      </c>
      <c r="C897" s="5">
        <v>6.5652925205810222</v>
      </c>
      <c r="D897" s="5">
        <v>5.9772799234999168</v>
      </c>
      <c r="E897" s="5">
        <v>5.8826430493618416</v>
      </c>
      <c r="F897" s="5">
        <v>6.0443941193584534</v>
      </c>
      <c r="G897" s="5">
        <v>6.5834589101307692</v>
      </c>
      <c r="H897" s="5">
        <v>6.835418840475481</v>
      </c>
      <c r="I897" s="5">
        <v>7.2789140194999398</v>
      </c>
      <c r="J897" s="5">
        <v>7.1917995010650762</v>
      </c>
      <c r="K897" s="5">
        <v>7.2498245486161839</v>
      </c>
      <c r="L897" s="5">
        <v>7.0234771518304333</v>
      </c>
      <c r="M897" s="6">
        <f t="shared" si="26"/>
        <v>5</v>
      </c>
      <c r="N897" s="6">
        <f t="shared" si="27"/>
        <v>5</v>
      </c>
      <c r="O897" s="5">
        <v>4.4001525073254056E-4</v>
      </c>
      <c r="P897" s="5">
        <v>2.4589090934579402E-3</v>
      </c>
      <c r="Q897" s="5">
        <v>3.356532270799709</v>
      </c>
      <c r="R897" s="5">
        <v>0.88255262539330936</v>
      </c>
      <c r="S897" s="5">
        <v>2</v>
      </c>
      <c r="T897" s="5">
        <v>2</v>
      </c>
      <c r="U897" s="5">
        <v>2</v>
      </c>
    </row>
    <row r="898" spans="1:21" s="5" customFormat="1" x14ac:dyDescent="0.25">
      <c r="A898" s="5" t="s">
        <v>2710</v>
      </c>
      <c r="B898" s="5" t="s">
        <v>2711</v>
      </c>
      <c r="C898" s="5">
        <v>8.541871008841488</v>
      </c>
      <c r="D898" s="5">
        <v>7.9116915818723399</v>
      </c>
      <c r="E898" s="5">
        <v>8.4182742938805379</v>
      </c>
      <c r="F898" s="5">
        <v>8.3069730571408282</v>
      </c>
      <c r="G898" s="5">
        <v>8.1769211116443632</v>
      </c>
      <c r="H898" s="5">
        <v>9.2987499472480479</v>
      </c>
      <c r="I898" s="5">
        <v>9.2573878426926512</v>
      </c>
      <c r="J898" s="5">
        <v>9.2403143293337102</v>
      </c>
      <c r="K898" s="5">
        <v>9.1781668547844451</v>
      </c>
      <c r="L898" s="5">
        <v>8.843607046490563</v>
      </c>
      <c r="M898" s="6">
        <f t="shared" si="26"/>
        <v>5</v>
      </c>
      <c r="N898" s="6">
        <f t="shared" si="27"/>
        <v>5</v>
      </c>
      <c r="O898" s="5">
        <v>1.1555553421637605E-4</v>
      </c>
      <c r="P898" s="5">
        <v>9.4936144954128399E-4</v>
      </c>
      <c r="Q898" s="5">
        <v>3.9372092503399663</v>
      </c>
      <c r="R898" s="5">
        <v>0.88560399060053674</v>
      </c>
      <c r="S898" s="5">
        <v>4</v>
      </c>
      <c r="T898" s="5">
        <v>4</v>
      </c>
      <c r="U898" s="5">
        <v>4</v>
      </c>
    </row>
    <row r="899" spans="1:21" s="5" customFormat="1" x14ac:dyDescent="0.25">
      <c r="A899" s="5" t="s">
        <v>2712</v>
      </c>
      <c r="B899" s="5" t="s">
        <v>2713</v>
      </c>
      <c r="C899" s="5">
        <v>9.4777582664438889</v>
      </c>
      <c r="D899" s="5">
        <v>9.8529975876133182</v>
      </c>
      <c r="E899" s="5">
        <v>9.9892525651659927</v>
      </c>
      <c r="F899" s="5">
        <v>10.122827994807668</v>
      </c>
      <c r="G899" s="5">
        <v>9.7102898632906989</v>
      </c>
      <c r="H899" s="5">
        <v>10.630631166169476</v>
      </c>
      <c r="I899" s="5">
        <v>10.76254814256653</v>
      </c>
      <c r="J899" s="5">
        <v>10.433168115419818</v>
      </c>
      <c r="K899" s="5">
        <v>10.956013078088098</v>
      </c>
      <c r="L899" s="5">
        <v>10.836681593327116</v>
      </c>
      <c r="M899" s="6">
        <f t="shared" si="26"/>
        <v>5</v>
      </c>
      <c r="N899" s="6">
        <f t="shared" si="27"/>
        <v>5</v>
      </c>
      <c r="O899" s="5">
        <v>2.3815950884318609E-4</v>
      </c>
      <c r="P899" s="5">
        <v>1.5698312536764701E-3</v>
      </c>
      <c r="Q899" s="5">
        <v>3.6231320740067545</v>
      </c>
      <c r="R899" s="5">
        <v>0.88714181084856225</v>
      </c>
      <c r="S899" s="5">
        <v>12</v>
      </c>
      <c r="T899" s="5">
        <v>34</v>
      </c>
      <c r="U899" s="5">
        <v>9</v>
      </c>
    </row>
    <row r="900" spans="1:21" s="5" customFormat="1" x14ac:dyDescent="0.25">
      <c r="A900" s="5" t="s">
        <v>2714</v>
      </c>
      <c r="B900" s="5" t="s">
        <v>2715</v>
      </c>
      <c r="C900" s="5">
        <v>5.5759173611181492</v>
      </c>
      <c r="D900" s="5">
        <v>5.1333991254171982</v>
      </c>
      <c r="E900" s="5">
        <v>5.5298209465286954</v>
      </c>
      <c r="F900" s="5">
        <v>5.4429434958487279</v>
      </c>
      <c r="G900" s="5">
        <v>5.6351739466749242</v>
      </c>
      <c r="H900" s="5">
        <v>5.9236246113683197</v>
      </c>
      <c r="I900" s="5">
        <v>5.9236246113683197</v>
      </c>
      <c r="J900" s="5">
        <v>6.9307373375628867</v>
      </c>
      <c r="K900" s="5">
        <v>6.5576551547254205</v>
      </c>
      <c r="L900" s="5">
        <v>6.2249663650002747</v>
      </c>
      <c r="M900" s="6">
        <f t="shared" ref="M900:M963" si="28">COUNT(C900:G900)</f>
        <v>5</v>
      </c>
      <c r="N900" s="6">
        <f t="shared" ref="N900:N963" si="29">COUNT(H900:L900)</f>
        <v>5</v>
      </c>
      <c r="O900" s="5">
        <v>1.2721642511844596E-2</v>
      </c>
      <c r="P900" s="5">
        <v>3.0994890260869601E-2</v>
      </c>
      <c r="Q900" s="5">
        <v>1.8954568126043703</v>
      </c>
      <c r="R900" s="5">
        <v>0.89218551597901652</v>
      </c>
      <c r="S900" s="5">
        <v>4</v>
      </c>
      <c r="T900" s="5">
        <v>4</v>
      </c>
      <c r="U900" s="5">
        <v>2</v>
      </c>
    </row>
    <row r="901" spans="1:21" s="5" customFormat="1" x14ac:dyDescent="0.25">
      <c r="A901" s="5" t="s">
        <v>2716</v>
      </c>
      <c r="B901" s="5" t="s">
        <v>2717</v>
      </c>
      <c r="C901" s="5">
        <v>4.3219280948873626</v>
      </c>
      <c r="D901" s="5">
        <v>4.7004397181410926</v>
      </c>
      <c r="E901" s="5">
        <v>5.3504972470841334</v>
      </c>
      <c r="F901" s="5">
        <v>4.6496154590634102</v>
      </c>
      <c r="G901" s="5">
        <v>4.542258049766918</v>
      </c>
      <c r="H901" s="5">
        <v>5.7059779016825223</v>
      </c>
      <c r="I901" s="5">
        <v>5.8948177633079437</v>
      </c>
      <c r="J901" s="5">
        <v>5.3291235962915673</v>
      </c>
      <c r="K901" s="5">
        <v>5.5698556083309478</v>
      </c>
      <c r="L901" s="5">
        <v>5.7059779016825223</v>
      </c>
      <c r="M901" s="6">
        <f t="shared" si="28"/>
        <v>5</v>
      </c>
      <c r="N901" s="6">
        <f t="shared" si="29"/>
        <v>5</v>
      </c>
      <c r="O901" s="5">
        <v>1.2603181192272124E-3</v>
      </c>
      <c r="P901" s="5">
        <v>5.24937101860465E-3</v>
      </c>
      <c r="Q901" s="5">
        <v>2.8995198199719505</v>
      </c>
      <c r="R901" s="5">
        <v>0.89603677059710496</v>
      </c>
      <c r="S901" s="5">
        <v>1</v>
      </c>
      <c r="T901" s="5">
        <v>1</v>
      </c>
      <c r="U901" s="5">
        <v>1</v>
      </c>
    </row>
    <row r="902" spans="1:21" s="5" customFormat="1" x14ac:dyDescent="0.25">
      <c r="A902" s="5" t="s">
        <v>2718</v>
      </c>
      <c r="B902" s="5" t="s">
        <v>2719</v>
      </c>
      <c r="C902" s="5">
        <v>5.9448584458075393</v>
      </c>
      <c r="D902" s="5">
        <v>2.925999418556223</v>
      </c>
      <c r="E902" s="5">
        <v>3.405992359675837</v>
      </c>
      <c r="F902" s="5">
        <v>3.0874628412503395</v>
      </c>
      <c r="G902" s="5">
        <v>5.5141222601707076</v>
      </c>
      <c r="H902" s="5">
        <v>5.1043366598147362</v>
      </c>
      <c r="I902" s="5">
        <v>4.2172307162206693</v>
      </c>
      <c r="J902" s="5">
        <v>6.7265587791049741</v>
      </c>
      <c r="K902" s="5">
        <v>5.3680698765320827</v>
      </c>
      <c r="L902" s="5">
        <v>5.6205864104518772</v>
      </c>
      <c r="M902" s="6">
        <f t="shared" si="28"/>
        <v>5</v>
      </c>
      <c r="N902" s="6">
        <f t="shared" si="29"/>
        <v>5</v>
      </c>
      <c r="O902" s="5">
        <v>0.25123264679464119</v>
      </c>
      <c r="P902" s="5">
        <v>0.34426753693726098</v>
      </c>
      <c r="Q902" s="5">
        <v>0.59992392623455026</v>
      </c>
      <c r="R902" s="5">
        <v>0.89622846448453508</v>
      </c>
      <c r="S902" s="5">
        <v>2</v>
      </c>
      <c r="T902" s="5">
        <v>2</v>
      </c>
      <c r="U902" s="5">
        <v>2</v>
      </c>
    </row>
    <row r="903" spans="1:21" s="5" customFormat="1" x14ac:dyDescent="0.25">
      <c r="A903" s="5" t="s">
        <v>2720</v>
      </c>
      <c r="B903" s="5" t="s">
        <v>2721</v>
      </c>
      <c r="C903" s="5">
        <v>7.8850862252901708</v>
      </c>
      <c r="D903" s="5">
        <v>7.2403143293337111</v>
      </c>
      <c r="E903" s="5">
        <v>7.5407092626714318</v>
      </c>
      <c r="F903" s="5">
        <v>7.4068427546553011</v>
      </c>
      <c r="G903" s="5">
        <v>8.2089658863065598</v>
      </c>
      <c r="H903" s="5">
        <v>8.4639330108722373</v>
      </c>
      <c r="I903" s="5">
        <v>8.4507988543524881</v>
      </c>
      <c r="J903" s="5">
        <v>8.6180183575713247</v>
      </c>
      <c r="K903" s="5">
        <v>8.6216856067266807</v>
      </c>
      <c r="L903" s="5">
        <v>8.7992816215219225</v>
      </c>
      <c r="M903" s="6">
        <f t="shared" si="28"/>
        <v>5</v>
      </c>
      <c r="N903" s="6">
        <f t="shared" si="29"/>
        <v>5</v>
      </c>
      <c r="O903" s="5">
        <v>4.5198509180812839E-4</v>
      </c>
      <c r="P903" s="5">
        <v>2.4907850307692302E-3</v>
      </c>
      <c r="Q903" s="5">
        <v>3.3448758896404791</v>
      </c>
      <c r="R903" s="5">
        <v>0.89680625856373219</v>
      </c>
      <c r="S903" s="5">
        <v>7</v>
      </c>
      <c r="T903" s="5">
        <v>11</v>
      </c>
      <c r="U903" s="5">
        <v>7</v>
      </c>
    </row>
    <row r="904" spans="1:21" s="5" customFormat="1" x14ac:dyDescent="0.25">
      <c r="A904" s="5" t="s">
        <v>2722</v>
      </c>
      <c r="B904" s="5" t="s">
        <v>2723</v>
      </c>
      <c r="C904" s="5">
        <v>5.0134622598065626</v>
      </c>
      <c r="D904" s="5">
        <v>4.7548875021634691</v>
      </c>
      <c r="E904" s="5">
        <v>4.5728896684205811</v>
      </c>
      <c r="F904" s="5">
        <v>3.8579809951275723</v>
      </c>
      <c r="G904" s="5">
        <v>5.1538053360790359</v>
      </c>
      <c r="H904" s="5">
        <v>5.9425145053392407</v>
      </c>
      <c r="I904" s="5">
        <v>5.4093909361377017</v>
      </c>
      <c r="J904" s="5">
        <v>5.7813597135246599</v>
      </c>
      <c r="K904" s="5">
        <v>5.6496154590634093</v>
      </c>
      <c r="L904" s="5">
        <v>5.3110671022555955</v>
      </c>
      <c r="M904" s="6">
        <f t="shared" si="28"/>
        <v>5</v>
      </c>
      <c r="N904" s="6">
        <f t="shared" si="29"/>
        <v>5</v>
      </c>
      <c r="O904" s="5">
        <v>2.7231660826153481E-3</v>
      </c>
      <c r="P904" s="5">
        <v>9.3432764482758602E-3</v>
      </c>
      <c r="Q904" s="5">
        <v>2.5649258707555851</v>
      </c>
      <c r="R904" s="5">
        <v>0.90197214790977376</v>
      </c>
      <c r="S904" s="5">
        <v>1</v>
      </c>
      <c r="T904" s="5">
        <v>1</v>
      </c>
      <c r="U904" s="5">
        <v>1</v>
      </c>
    </row>
    <row r="905" spans="1:21" s="5" customFormat="1" x14ac:dyDescent="0.25">
      <c r="A905" s="5" t="s">
        <v>2724</v>
      </c>
      <c r="B905" s="5" t="s">
        <v>2725</v>
      </c>
      <c r="C905" s="5">
        <v>6.3362833878644329</v>
      </c>
      <c r="D905" s="5">
        <v>8.5744043090225794</v>
      </c>
      <c r="E905" s="5">
        <v>8.6607090387820609</v>
      </c>
      <c r="F905" s="5">
        <v>9.0064663434650942</v>
      </c>
      <c r="G905" s="5">
        <v>7.8728287595348867</v>
      </c>
      <c r="H905" s="5">
        <v>9.3092489608166158</v>
      </c>
      <c r="I905" s="5">
        <v>9.4696418172395163</v>
      </c>
      <c r="J905" s="5">
        <v>8.6278986158717501</v>
      </c>
      <c r="K905" s="5">
        <v>9.3058337575152539</v>
      </c>
      <c r="L905" s="5">
        <v>9.3626013875311251</v>
      </c>
      <c r="M905" s="6">
        <f t="shared" si="28"/>
        <v>5</v>
      </c>
      <c r="N905" s="6">
        <f t="shared" si="29"/>
        <v>5</v>
      </c>
      <c r="O905" s="5">
        <v>1.5857621978501539E-2</v>
      </c>
      <c r="P905" s="5">
        <v>3.7222806031454801E-2</v>
      </c>
      <c r="Q905" s="5">
        <v>1.7997619392786692</v>
      </c>
      <c r="R905" s="5">
        <v>0.90752157342597362</v>
      </c>
      <c r="S905" s="5">
        <v>4</v>
      </c>
      <c r="T905" s="5">
        <v>7</v>
      </c>
      <c r="U905" s="5">
        <v>4</v>
      </c>
    </row>
    <row r="906" spans="1:21" s="5" customFormat="1" x14ac:dyDescent="0.25">
      <c r="A906" s="5" t="s">
        <v>2726</v>
      </c>
      <c r="B906" s="5" t="s">
        <v>2727</v>
      </c>
      <c r="C906" s="5">
        <v>5.2964574073712436</v>
      </c>
      <c r="D906" s="5">
        <v>4.7548875021634691</v>
      </c>
      <c r="E906" s="5">
        <v>5.2094533656289501</v>
      </c>
      <c r="F906" s="5">
        <v>5.066089190457773</v>
      </c>
      <c r="G906" s="5">
        <v>4.9020735793107422</v>
      </c>
      <c r="H906" s="5">
        <v>6.1210154009613662</v>
      </c>
      <c r="I906" s="5">
        <v>6.2872506432546169</v>
      </c>
      <c r="J906" s="5">
        <v>5.9772799234999168</v>
      </c>
      <c r="K906" s="5">
        <v>5.4229057426121834</v>
      </c>
      <c r="L906" s="5">
        <v>5.8923910259134038</v>
      </c>
      <c r="M906" s="6">
        <f t="shared" si="28"/>
        <v>5</v>
      </c>
      <c r="N906" s="6">
        <f t="shared" si="29"/>
        <v>5</v>
      </c>
      <c r="O906" s="5">
        <v>1.6247126322559236E-3</v>
      </c>
      <c r="P906" s="5">
        <v>6.2847969395248404E-3</v>
      </c>
      <c r="Q906" s="5">
        <v>2.7892234428463056</v>
      </c>
      <c r="R906" s="5">
        <v>0.90890855283356375</v>
      </c>
      <c r="S906" s="5">
        <v>2</v>
      </c>
      <c r="T906" s="5">
        <v>2</v>
      </c>
      <c r="U906" s="5">
        <v>2</v>
      </c>
    </row>
    <row r="907" spans="1:21" s="5" customFormat="1" x14ac:dyDescent="0.25">
      <c r="A907" s="5" t="s">
        <v>2728</v>
      </c>
      <c r="B907" s="5" t="s">
        <v>2729</v>
      </c>
      <c r="C907" s="5">
        <v>7.2881739681123028</v>
      </c>
      <c r="D907" s="5">
        <v>6.6205864104518772</v>
      </c>
      <c r="E907" s="5">
        <v>6.7087390413595793</v>
      </c>
      <c r="F907" s="5">
        <v>6.7347096202258392</v>
      </c>
      <c r="G907" s="5">
        <v>7.1043366598147353</v>
      </c>
      <c r="H907" s="5">
        <v>7.7087390413595793</v>
      </c>
      <c r="I907" s="5">
        <v>7.630813152299126</v>
      </c>
      <c r="J907" s="5">
        <v>8.037821465434968</v>
      </c>
      <c r="K907" s="5">
        <v>8.0411115353691525</v>
      </c>
      <c r="L907" s="5">
        <v>7.6681758689701374</v>
      </c>
      <c r="M907" s="6">
        <f t="shared" si="28"/>
        <v>5</v>
      </c>
      <c r="N907" s="6">
        <f t="shared" si="29"/>
        <v>5</v>
      </c>
      <c r="O907" s="5">
        <v>4.149201860744918E-4</v>
      </c>
      <c r="P907" s="5">
        <v>2.3591165714285699E-3</v>
      </c>
      <c r="Q907" s="5">
        <v>3.3820354360133806</v>
      </c>
      <c r="R907" s="5">
        <v>0.91404565263290816</v>
      </c>
      <c r="S907" s="5">
        <v>6</v>
      </c>
      <c r="T907" s="5">
        <v>8</v>
      </c>
      <c r="U907" s="5">
        <v>6</v>
      </c>
    </row>
    <row r="908" spans="1:21" s="5" customFormat="1" x14ac:dyDescent="0.25">
      <c r="A908" s="5" t="s">
        <v>2730</v>
      </c>
      <c r="B908" s="5" t="s">
        <v>2731</v>
      </c>
      <c r="C908" s="5">
        <v>5.4296159642017354</v>
      </c>
      <c r="D908" s="5">
        <v>5.3469568893788848</v>
      </c>
      <c r="E908" s="5">
        <v>5.6524864949181648</v>
      </c>
      <c r="F908" s="5">
        <v>5.6117625600648715</v>
      </c>
      <c r="G908" s="5">
        <v>5.4594316186372973</v>
      </c>
      <c r="H908" s="5">
        <v>5.9541963103868758</v>
      </c>
      <c r="I908" s="5">
        <v>6.4008794362821844</v>
      </c>
      <c r="J908" s="5">
        <v>6.8666607508199853</v>
      </c>
      <c r="K908" s="5">
        <v>6.7251958172266635</v>
      </c>
      <c r="L908" s="5">
        <v>5.8850862252901708</v>
      </c>
      <c r="M908" s="6">
        <f t="shared" si="28"/>
        <v>5</v>
      </c>
      <c r="N908" s="6">
        <f t="shared" si="29"/>
        <v>5</v>
      </c>
      <c r="O908" s="5">
        <v>8.5580411907904535E-3</v>
      </c>
      <c r="P908" s="5">
        <v>2.2979687302848599E-2</v>
      </c>
      <c r="Q908" s="5">
        <v>2.067625627540103</v>
      </c>
      <c r="R908" s="5">
        <v>0.91525553801864235</v>
      </c>
      <c r="S908" s="5">
        <v>2</v>
      </c>
      <c r="T908" s="5">
        <v>6</v>
      </c>
      <c r="U908" s="5">
        <v>1</v>
      </c>
    </row>
    <row r="909" spans="1:21" s="5" customFormat="1" x14ac:dyDescent="0.25">
      <c r="A909" s="5" t="s">
        <v>2732</v>
      </c>
      <c r="B909" s="5" t="s">
        <v>2733</v>
      </c>
      <c r="C909" s="5">
        <v>10.560905976658258</v>
      </c>
      <c r="D909" s="5">
        <v>10.233260156458579</v>
      </c>
      <c r="E909" s="5">
        <v>10.312315746690105</v>
      </c>
      <c r="F909" s="5">
        <v>10.486030507369115</v>
      </c>
      <c r="G909" s="5">
        <v>10.613236954716333</v>
      </c>
      <c r="H909" s="5">
        <v>11.134362141967802</v>
      </c>
      <c r="I909" s="5">
        <v>11.415636149852993</v>
      </c>
      <c r="J909" s="5">
        <v>11.518062975652523</v>
      </c>
      <c r="K909" s="5">
        <v>11.297546818061363</v>
      </c>
      <c r="L909" s="5">
        <v>11.431131921954346</v>
      </c>
      <c r="M909" s="6">
        <f t="shared" si="28"/>
        <v>5</v>
      </c>
      <c r="N909" s="6">
        <f t="shared" si="29"/>
        <v>5</v>
      </c>
      <c r="O909" s="5">
        <v>1.7408926751711027E-5</v>
      </c>
      <c r="P909" s="5">
        <v>2.8089495405405398E-4</v>
      </c>
      <c r="Q909" s="5">
        <v>4.7592280020117244</v>
      </c>
      <c r="R909" s="5">
        <v>0.91692185097088053</v>
      </c>
      <c r="S909" s="5">
        <v>15</v>
      </c>
      <c r="T909" s="5">
        <v>36</v>
      </c>
      <c r="U909" s="5">
        <v>14</v>
      </c>
    </row>
    <row r="910" spans="1:21" s="5" customFormat="1" x14ac:dyDescent="0.25">
      <c r="A910" s="5" t="s">
        <v>2734</v>
      </c>
      <c r="B910" s="5" t="s">
        <v>2735</v>
      </c>
      <c r="C910" s="5">
        <v>8.1967250607860276</v>
      </c>
      <c r="D910" s="5">
        <v>7.4724877714627436</v>
      </c>
      <c r="E910" s="5">
        <v>7.7286008106431927</v>
      </c>
      <c r="F910" s="5">
        <v>8.1659119389356896</v>
      </c>
      <c r="G910" s="5">
        <v>8.0980320829605272</v>
      </c>
      <c r="H910" s="5">
        <v>8.8252768300548663</v>
      </c>
      <c r="I910" s="5">
        <v>9.029563314432659</v>
      </c>
      <c r="J910" s="5">
        <v>8.6567823642189961</v>
      </c>
      <c r="K910" s="5">
        <v>8.9413411054853</v>
      </c>
      <c r="L910" s="5">
        <v>8.9152818658676587</v>
      </c>
      <c r="M910" s="6">
        <f t="shared" si="28"/>
        <v>5</v>
      </c>
      <c r="N910" s="6">
        <f t="shared" si="29"/>
        <v>5</v>
      </c>
      <c r="O910" s="5">
        <v>8.5392406487008981E-5</v>
      </c>
      <c r="P910" s="5">
        <v>7.8429635076923102E-4</v>
      </c>
      <c r="Q910" s="5">
        <v>4.0685807471964175</v>
      </c>
      <c r="R910" s="5">
        <v>0.91990252875543654</v>
      </c>
      <c r="S910" s="5">
        <v>8</v>
      </c>
      <c r="T910" s="5">
        <v>9</v>
      </c>
      <c r="U910" s="5">
        <v>8</v>
      </c>
    </row>
    <row r="911" spans="1:21" s="5" customFormat="1" x14ac:dyDescent="0.25">
      <c r="A911" s="5" t="s">
        <v>2736</v>
      </c>
      <c r="B911" s="5" t="s">
        <v>2737</v>
      </c>
      <c r="C911" s="5">
        <v>8.0617761975866902</v>
      </c>
      <c r="D911" s="5">
        <v>7.5857137087781652</v>
      </c>
      <c r="E911" s="5">
        <v>7.7911628885550188</v>
      </c>
      <c r="F911" s="5">
        <v>7.9864109352520449</v>
      </c>
      <c r="G911" s="5">
        <v>8.8981478760969424</v>
      </c>
      <c r="H911" s="5">
        <v>9.281002696027878</v>
      </c>
      <c r="I911" s="5">
        <v>9.0778838644383235</v>
      </c>
      <c r="J911" s="5">
        <v>8.9663612472936087</v>
      </c>
      <c r="K911" s="5">
        <v>9.4930548415394291</v>
      </c>
      <c r="L911" s="5">
        <v>8.1814007617392992</v>
      </c>
      <c r="M911" s="6">
        <f t="shared" si="28"/>
        <v>5</v>
      </c>
      <c r="N911" s="6">
        <f t="shared" si="29"/>
        <v>5</v>
      </c>
      <c r="O911" s="5">
        <v>2.0614110060514525E-2</v>
      </c>
      <c r="P911" s="5">
        <v>4.6207598260325403E-2</v>
      </c>
      <c r="Q911" s="5">
        <v>1.6858354095480665</v>
      </c>
      <c r="R911" s="5">
        <v>0.92155450972413255</v>
      </c>
      <c r="S911" s="5">
        <v>3</v>
      </c>
      <c r="T911" s="5">
        <v>5</v>
      </c>
      <c r="U911" s="5">
        <v>3</v>
      </c>
    </row>
    <row r="912" spans="1:21" s="5" customFormat="1" x14ac:dyDescent="0.25">
      <c r="A912" s="5" t="s">
        <v>2738</v>
      </c>
      <c r="B912" s="5" t="s">
        <v>2739</v>
      </c>
      <c r="C912" s="5">
        <v>8.6671115420750287</v>
      </c>
      <c r="D912" s="5">
        <v>8.3500551772045011</v>
      </c>
      <c r="E912" s="5">
        <v>8.5441916984157071</v>
      </c>
      <c r="F912" s="5">
        <v>8.3676331593981637</v>
      </c>
      <c r="G912" s="5">
        <v>8.8576700359624727</v>
      </c>
      <c r="H912" s="5">
        <v>9.3035524555837164</v>
      </c>
      <c r="I912" s="5">
        <v>9.4296159642017354</v>
      </c>
      <c r="J912" s="5">
        <v>9.7407926722776832</v>
      </c>
      <c r="K912" s="5">
        <v>9.4013062060060157</v>
      </c>
      <c r="L912" s="5">
        <v>9.5588033402543022</v>
      </c>
      <c r="M912" s="6">
        <f t="shared" si="28"/>
        <v>5</v>
      </c>
      <c r="N912" s="6">
        <f t="shared" si="29"/>
        <v>5</v>
      </c>
      <c r="O912" s="5">
        <v>8.0791821937137553E-5</v>
      </c>
      <c r="P912" s="5">
        <v>7.6156901999999995E-4</v>
      </c>
      <c r="Q912" s="5">
        <v>4.0926325979794429</v>
      </c>
      <c r="R912" s="5">
        <v>0.92477220018826634</v>
      </c>
      <c r="S912" s="5">
        <v>14</v>
      </c>
      <c r="T912" s="5">
        <v>21</v>
      </c>
      <c r="U912" s="5">
        <v>11</v>
      </c>
    </row>
    <row r="913" spans="1:21" s="5" customFormat="1" x14ac:dyDescent="0.25">
      <c r="A913" s="5" t="s">
        <v>2740</v>
      </c>
      <c r="B913" s="5" t="s">
        <v>2741</v>
      </c>
      <c r="C913" s="5">
        <v>8.9626068591210633</v>
      </c>
      <c r="D913" s="5">
        <v>8.57969306345875</v>
      </c>
      <c r="E913" s="5">
        <v>8.83383884355829</v>
      </c>
      <c r="F913" s="5">
        <v>8.8137811912170374</v>
      </c>
      <c r="G913" s="5">
        <v>8.8620173768698862</v>
      </c>
      <c r="H913" s="5">
        <v>9.5307964655603126</v>
      </c>
      <c r="I913" s="5">
        <v>9.9047851297316001</v>
      </c>
      <c r="J913" s="5">
        <v>9.8929980930550734</v>
      </c>
      <c r="K913" s="5">
        <v>9.765037408222728</v>
      </c>
      <c r="L913" s="5">
        <v>9.5668151540108965</v>
      </c>
      <c r="M913" s="6">
        <f t="shared" si="28"/>
        <v>5</v>
      </c>
      <c r="N913" s="6">
        <f t="shared" si="29"/>
        <v>5</v>
      </c>
      <c r="O913" s="5">
        <v>3.9909525529660913E-5</v>
      </c>
      <c r="P913" s="5">
        <v>4.6114783548387102E-4</v>
      </c>
      <c r="Q913" s="5">
        <v>4.398923435359924</v>
      </c>
      <c r="R913" s="5">
        <v>0.92489023529648329</v>
      </c>
      <c r="S913" s="5">
        <v>18</v>
      </c>
      <c r="T913" s="5">
        <v>24</v>
      </c>
      <c r="U913" s="5">
        <v>17</v>
      </c>
    </row>
    <row r="914" spans="1:21" s="5" customFormat="1" x14ac:dyDescent="0.25">
      <c r="A914" s="5" t="s">
        <v>2742</v>
      </c>
      <c r="B914" s="5" t="s">
        <v>2743</v>
      </c>
      <c r="C914" s="5">
        <v>3.4329594072761065</v>
      </c>
      <c r="D914" s="5">
        <v>4.8379432418910273</v>
      </c>
      <c r="E914" s="5">
        <v>5.0179219079972626</v>
      </c>
      <c r="F914" s="5">
        <v>5.008988783227255</v>
      </c>
      <c r="G914" s="5">
        <v>5.7087390413595793</v>
      </c>
      <c r="H914" s="5">
        <v>6.0768155970508309</v>
      </c>
      <c r="I914" s="5">
        <v>5.9795681000951868</v>
      </c>
      <c r="J914" s="5">
        <v>5.5939512839484111</v>
      </c>
      <c r="K914" s="5">
        <v>6.029011086659068</v>
      </c>
      <c r="L914" s="5">
        <v>5.7169908944049403</v>
      </c>
      <c r="M914" s="6">
        <f t="shared" si="28"/>
        <v>5</v>
      </c>
      <c r="N914" s="6">
        <f t="shared" si="29"/>
        <v>5</v>
      </c>
      <c r="O914" s="5">
        <v>6.0502305214022879E-3</v>
      </c>
      <c r="P914" s="5">
        <v>1.7619453204878E-2</v>
      </c>
      <c r="Q914" s="5">
        <v>2.2182280778655952</v>
      </c>
      <c r="R914" s="5">
        <v>0.92517331362113875</v>
      </c>
      <c r="S914" s="5">
        <v>2</v>
      </c>
      <c r="T914" s="5">
        <v>2</v>
      </c>
      <c r="U914" s="5">
        <v>2</v>
      </c>
    </row>
    <row r="915" spans="1:21" s="5" customFormat="1" x14ac:dyDescent="0.25">
      <c r="A915" s="5" t="s">
        <v>2744</v>
      </c>
      <c r="B915" s="5" t="s">
        <v>2745</v>
      </c>
      <c r="C915" s="5">
        <v>7.3905989055524621</v>
      </c>
      <c r="D915" s="5">
        <v>6.5407092626714318</v>
      </c>
      <c r="E915" s="5">
        <v>6.797012977836145</v>
      </c>
      <c r="F915" s="5">
        <v>7.0234771518304333</v>
      </c>
      <c r="G915" s="5">
        <v>6.6278986158717492</v>
      </c>
      <c r="H915" s="5">
        <v>7.6639138421159787</v>
      </c>
      <c r="I915" s="5">
        <v>7.9419279247087209</v>
      </c>
      <c r="J915" s="5">
        <v>8.1649069266756893</v>
      </c>
      <c r="K915" s="5">
        <v>7.5219929564016716</v>
      </c>
      <c r="L915" s="5">
        <v>7.8008998999203047</v>
      </c>
      <c r="M915" s="6">
        <f t="shared" si="28"/>
        <v>5</v>
      </c>
      <c r="N915" s="6">
        <f t="shared" si="29"/>
        <v>5</v>
      </c>
      <c r="O915" s="5">
        <v>1.3027070416243302E-3</v>
      </c>
      <c r="P915" s="5">
        <v>5.37591759677419E-3</v>
      </c>
      <c r="Q915" s="5">
        <v>2.8851532393226775</v>
      </c>
      <c r="R915" s="5">
        <v>0.9265172401111762</v>
      </c>
      <c r="S915" s="5">
        <v>4</v>
      </c>
      <c r="T915" s="5">
        <v>6</v>
      </c>
      <c r="U915" s="5">
        <v>4</v>
      </c>
    </row>
    <row r="916" spans="1:21" s="5" customFormat="1" x14ac:dyDescent="0.25">
      <c r="A916" s="5" t="s">
        <v>2746</v>
      </c>
      <c r="B916" s="5" t="s">
        <v>2747</v>
      </c>
      <c r="C916" s="5">
        <v>5.6438561897747244</v>
      </c>
      <c r="D916" s="5">
        <v>4.4262647547020979</v>
      </c>
      <c r="E916" s="5">
        <v>4.2854022188622478</v>
      </c>
      <c r="F916" s="5">
        <v>4.6264391366973152</v>
      </c>
      <c r="G916" s="5">
        <v>4.1699250014423122</v>
      </c>
      <c r="H916" s="5">
        <v>5.5046203924035533</v>
      </c>
      <c r="I916" s="5">
        <v>6.3019533951260964</v>
      </c>
      <c r="J916" s="5">
        <v>5.2816982500988292</v>
      </c>
      <c r="K916" s="5">
        <v>5.3680698765320827</v>
      </c>
      <c r="L916" s="5">
        <v>5.6351739466749242</v>
      </c>
      <c r="M916" s="6">
        <f t="shared" si="28"/>
        <v>5</v>
      </c>
      <c r="N916" s="6">
        <f t="shared" si="29"/>
        <v>5</v>
      </c>
      <c r="O916" s="5">
        <v>3.2922894094310186E-2</v>
      </c>
      <c r="P916" s="5">
        <v>6.6853631693877605E-2</v>
      </c>
      <c r="Q916" s="5">
        <v>1.4825019950289098</v>
      </c>
      <c r="R916" s="5">
        <v>0.92696456491160606</v>
      </c>
      <c r="S916" s="5">
        <v>4</v>
      </c>
      <c r="T916" s="5">
        <v>4</v>
      </c>
      <c r="U916" s="5">
        <v>4</v>
      </c>
    </row>
    <row r="917" spans="1:21" s="5" customFormat="1" x14ac:dyDescent="0.25">
      <c r="A917" s="5" t="s">
        <v>2748</v>
      </c>
      <c r="B917" s="5" t="s">
        <v>2749</v>
      </c>
      <c r="C917" s="5">
        <v>3.711494906650088</v>
      </c>
      <c r="D917" s="5">
        <v>3.350497247084133</v>
      </c>
      <c r="E917" s="5">
        <v>3.405992359675837</v>
      </c>
      <c r="F917" s="5">
        <v>3.0356239097307216</v>
      </c>
      <c r="G917" s="5">
        <v>3.9068905956085187</v>
      </c>
      <c r="H917" s="5">
        <v>4.1538053360790359</v>
      </c>
      <c r="I917" s="5">
        <v>4.5298209465286954</v>
      </c>
      <c r="J917" s="5">
        <v>5.3291235962915673</v>
      </c>
      <c r="K917" s="5">
        <v>3.6667565918848037</v>
      </c>
      <c r="L917" s="5">
        <v>3.897240425574799</v>
      </c>
      <c r="M917" s="6">
        <f t="shared" si="28"/>
        <v>5</v>
      </c>
      <c r="N917" s="6">
        <f t="shared" si="29"/>
        <v>5</v>
      </c>
      <c r="O917" s="5">
        <v>7.637282924764538E-2</v>
      </c>
      <c r="P917" s="5">
        <v>0.13284450375728199</v>
      </c>
      <c r="Q917" s="5">
        <v>1.117061120568269</v>
      </c>
      <c r="R917" s="5">
        <v>0.92878928966446683</v>
      </c>
      <c r="S917" s="5">
        <v>2</v>
      </c>
      <c r="T917" s="5">
        <v>2</v>
      </c>
      <c r="U917" s="5">
        <v>1</v>
      </c>
    </row>
    <row r="918" spans="1:21" s="5" customFormat="1" x14ac:dyDescent="0.25">
      <c r="A918" s="5" t="s">
        <v>2750</v>
      </c>
      <c r="B918" s="5" t="s">
        <v>2751</v>
      </c>
      <c r="C918" s="5">
        <v>8.8942114615377719</v>
      </c>
      <c r="D918" s="5">
        <v>8.9257027813513368</v>
      </c>
      <c r="E918" s="5">
        <v>8.8038082345076472</v>
      </c>
      <c r="F918" s="5">
        <v>8.9119911136996155</v>
      </c>
      <c r="G918" s="5">
        <v>9.0142994945960258</v>
      </c>
      <c r="H918" s="5">
        <v>9.531576406133917</v>
      </c>
      <c r="I918" s="5">
        <v>9.7575566889394523</v>
      </c>
      <c r="J918" s="5">
        <v>10.20469340136049</v>
      </c>
      <c r="K918" s="5">
        <v>9.968234783896909</v>
      </c>
      <c r="L918" s="5">
        <v>9.6566036248220133</v>
      </c>
      <c r="M918" s="6">
        <f t="shared" si="28"/>
        <v>5</v>
      </c>
      <c r="N918" s="6">
        <f t="shared" si="29"/>
        <v>5</v>
      </c>
      <c r="O918" s="5">
        <v>5.5110992174890608E-4</v>
      </c>
      <c r="P918" s="5">
        <v>2.8407364040114601E-3</v>
      </c>
      <c r="Q918" s="5">
        <v>3.2587617702084013</v>
      </c>
      <c r="R918" s="5">
        <v>0.93222370584433478</v>
      </c>
      <c r="S918" s="5">
        <v>9</v>
      </c>
      <c r="T918" s="5">
        <v>17</v>
      </c>
      <c r="U918" s="5">
        <v>7</v>
      </c>
    </row>
    <row r="919" spans="1:21" s="5" customFormat="1" x14ac:dyDescent="0.25">
      <c r="A919" s="5" t="s">
        <v>2752</v>
      </c>
      <c r="B919" s="5" t="s">
        <v>2753</v>
      </c>
      <c r="C919" s="5">
        <v>6.7319977866437419</v>
      </c>
      <c r="D919" s="5">
        <v>6.6088092426755241</v>
      </c>
      <c r="E919" s="5">
        <v>6.9875482589537432</v>
      </c>
      <c r="F919" s="5">
        <v>7.10852445677817</v>
      </c>
      <c r="G919" s="5">
        <v>6.9495349330170129</v>
      </c>
      <c r="H919" s="5">
        <v>7.7608862427849123</v>
      </c>
      <c r="I919" s="5">
        <v>8.1349396434929808</v>
      </c>
      <c r="J919" s="5">
        <v>7.0959244199985365</v>
      </c>
      <c r="K919" s="5">
        <v>8.1704258502725082</v>
      </c>
      <c r="L919" s="5">
        <v>7.7011331548479731</v>
      </c>
      <c r="M919" s="6">
        <f t="shared" si="28"/>
        <v>5</v>
      </c>
      <c r="N919" s="6">
        <f t="shared" si="29"/>
        <v>5</v>
      </c>
      <c r="O919" s="5">
        <v>5.4532873202771306E-3</v>
      </c>
      <c r="P919" s="5">
        <v>1.6278061694999998E-2</v>
      </c>
      <c r="Q919" s="5">
        <v>2.2633416198038039</v>
      </c>
      <c r="R919" s="5">
        <v>0.93295538358833507</v>
      </c>
      <c r="S919" s="5">
        <v>4</v>
      </c>
      <c r="T919" s="5">
        <v>5</v>
      </c>
      <c r="U919" s="5">
        <v>4</v>
      </c>
    </row>
    <row r="920" spans="1:21" s="5" customFormat="1" x14ac:dyDescent="0.25">
      <c r="A920" s="5" t="s">
        <v>2754</v>
      </c>
      <c r="B920" s="5" t="s">
        <v>2755</v>
      </c>
      <c r="C920" s="5">
        <v>8.5356641908101629</v>
      </c>
      <c r="D920" s="5">
        <v>7.5789387130933861</v>
      </c>
      <c r="E920" s="5">
        <v>7.8157035033480655</v>
      </c>
      <c r="F920" s="5">
        <v>7.8984502328078658</v>
      </c>
      <c r="G920" s="5">
        <v>8.3557915467536468</v>
      </c>
      <c r="H920" s="5">
        <v>8.8347870493373399</v>
      </c>
      <c r="I920" s="5">
        <v>8.9035806253486385</v>
      </c>
      <c r="J920" s="5">
        <v>9.6472785280768729</v>
      </c>
      <c r="K920" s="5">
        <v>8.8893518525946469</v>
      </c>
      <c r="L920" s="5">
        <v>8.5725107596749002</v>
      </c>
      <c r="M920" s="6">
        <f t="shared" si="28"/>
        <v>5</v>
      </c>
      <c r="N920" s="6">
        <f t="shared" si="29"/>
        <v>5</v>
      </c>
      <c r="O920" s="5">
        <v>1.5128378640137566E-2</v>
      </c>
      <c r="P920" s="5">
        <v>3.5698190762845902E-2</v>
      </c>
      <c r="Q920" s="5">
        <v>1.8202076143015347</v>
      </c>
      <c r="R920" s="5">
        <v>0.93721806516786987</v>
      </c>
      <c r="S920" s="5">
        <v>5</v>
      </c>
      <c r="T920" s="5">
        <v>6</v>
      </c>
      <c r="U920" s="5">
        <v>5</v>
      </c>
    </row>
    <row r="921" spans="1:21" s="5" customFormat="1" x14ac:dyDescent="0.25">
      <c r="A921" s="5" t="s">
        <v>2756</v>
      </c>
      <c r="B921" s="5" t="s">
        <v>2757</v>
      </c>
      <c r="C921" s="5">
        <v>5.4822029262959555</v>
      </c>
      <c r="D921" s="5">
        <v>3.8073549220576037</v>
      </c>
      <c r="E921" s="5">
        <v>3.9068905956085187</v>
      </c>
      <c r="F921" s="5">
        <v>4.0531113364595628</v>
      </c>
      <c r="G921" s="5">
        <v>5.3074285251922468</v>
      </c>
      <c r="H921" s="5">
        <v>5.0134622598065626</v>
      </c>
      <c r="I921" s="5">
        <v>5.1699250014423122</v>
      </c>
      <c r="J921" s="5">
        <v>6.7455062658691594</v>
      </c>
      <c r="K921" s="5">
        <v>5.1818976431083881</v>
      </c>
      <c r="L921" s="5">
        <v>5.2288186904958813</v>
      </c>
      <c r="M921" s="6">
        <f t="shared" si="28"/>
        <v>5</v>
      </c>
      <c r="N921" s="6">
        <f t="shared" si="29"/>
        <v>5</v>
      </c>
      <c r="O921" s="5">
        <v>0.17001433093494495</v>
      </c>
      <c r="P921" s="5">
        <v>0.25382485720499998</v>
      </c>
      <c r="Q921" s="5">
        <v>0.76951446930614986</v>
      </c>
      <c r="R921" s="5">
        <v>0.94106003438178887</v>
      </c>
      <c r="S921" s="5">
        <v>4</v>
      </c>
      <c r="T921" s="5">
        <v>6</v>
      </c>
      <c r="U921" s="5">
        <v>4</v>
      </c>
    </row>
    <row r="922" spans="1:21" s="5" customFormat="1" x14ac:dyDescent="0.25">
      <c r="A922" s="5" t="s">
        <v>2758</v>
      </c>
      <c r="B922" s="5" t="s">
        <v>2759</v>
      </c>
      <c r="C922" s="5">
        <v>9.7156188590748176</v>
      </c>
      <c r="D922" s="5">
        <v>9.6249781795690357</v>
      </c>
      <c r="E922" s="5">
        <v>9.4505926814273931</v>
      </c>
      <c r="F922" s="5">
        <v>9.3131097762958905</v>
      </c>
      <c r="G922" s="5">
        <v>9.1974624464605981</v>
      </c>
      <c r="H922" s="5">
        <v>10.085339669357371</v>
      </c>
      <c r="I922" s="5">
        <v>9.8078378864232896</v>
      </c>
      <c r="J922" s="5">
        <v>10.540999786929683</v>
      </c>
      <c r="K922" s="5">
        <v>10.714846515400659</v>
      </c>
      <c r="L922" s="5">
        <v>10.712355036074534</v>
      </c>
      <c r="M922" s="6">
        <f t="shared" si="28"/>
        <v>5</v>
      </c>
      <c r="N922" s="6">
        <f t="shared" si="29"/>
        <v>5</v>
      </c>
      <c r="O922" s="5">
        <v>4.313738876996878E-3</v>
      </c>
      <c r="P922" s="5">
        <v>1.3601948149647901E-2</v>
      </c>
      <c r="Q922" s="5">
        <v>2.3651461475300959</v>
      </c>
      <c r="R922" s="5">
        <v>0.94295841338787667</v>
      </c>
      <c r="S922" s="5">
        <v>21</v>
      </c>
      <c r="T922" s="5">
        <v>88</v>
      </c>
      <c r="U922" s="5">
        <v>5</v>
      </c>
    </row>
    <row r="923" spans="1:21" s="5" customFormat="1" x14ac:dyDescent="0.25">
      <c r="A923" s="5" t="s">
        <v>2760</v>
      </c>
      <c r="B923" s="5" t="s">
        <v>2761</v>
      </c>
      <c r="C923" s="5">
        <v>6.0660891904577721</v>
      </c>
      <c r="D923" s="5">
        <v>7.5414838640542756</v>
      </c>
      <c r="E923" s="5">
        <v>7.827183895819525</v>
      </c>
      <c r="F923" s="5">
        <v>7.6344480623623081</v>
      </c>
      <c r="G923" s="5">
        <v>8.0240315015167489</v>
      </c>
      <c r="H923" s="5">
        <v>8.0350739973776228</v>
      </c>
      <c r="I923" s="5">
        <v>8.766860143829545</v>
      </c>
      <c r="J923" s="5">
        <v>8.4842187084331631</v>
      </c>
      <c r="K923" s="5">
        <v>8.5961897561444101</v>
      </c>
      <c r="L923" s="5">
        <v>8.5050175555281218</v>
      </c>
      <c r="M923" s="6">
        <f t="shared" si="28"/>
        <v>5</v>
      </c>
      <c r="N923" s="6">
        <f t="shared" si="29"/>
        <v>5</v>
      </c>
      <c r="O923" s="5">
        <v>3.9306787313454225E-3</v>
      </c>
      <c r="P923" s="5">
        <v>1.2593642377459699E-2</v>
      </c>
      <c r="Q923" s="5">
        <v>2.4055324511953486</v>
      </c>
      <c r="R923" s="5">
        <v>0.94322602454714211</v>
      </c>
      <c r="S923" s="5">
        <v>12</v>
      </c>
      <c r="T923" s="5">
        <v>119</v>
      </c>
      <c r="U923" s="5">
        <v>1</v>
      </c>
    </row>
    <row r="924" spans="1:21" s="5" customFormat="1" x14ac:dyDescent="0.25">
      <c r="A924" s="5" t="s">
        <v>2762</v>
      </c>
      <c r="B924" s="5" t="s">
        <v>2763</v>
      </c>
      <c r="C924" s="5">
        <v>5.8504994137581203</v>
      </c>
      <c r="D924" s="5">
        <v>5.3219280948873626</v>
      </c>
      <c r="E924" s="5">
        <v>5.0268000593437154</v>
      </c>
      <c r="F924" s="5">
        <v>5.0617761975866893</v>
      </c>
      <c r="G924" s="5">
        <v>5.6724253419714961</v>
      </c>
      <c r="H924" s="5">
        <v>6.2946207488916279</v>
      </c>
      <c r="I924" s="5">
        <v>5.8227301479445197</v>
      </c>
      <c r="J924" s="5">
        <v>7.1649069266756884</v>
      </c>
      <c r="K924" s="5">
        <v>6.1354527841851727</v>
      </c>
      <c r="L924" s="5">
        <v>6.0179219079972617</v>
      </c>
      <c r="M924" s="6">
        <f t="shared" si="28"/>
        <v>5</v>
      </c>
      <c r="N924" s="6">
        <f t="shared" si="29"/>
        <v>5</v>
      </c>
      <c r="O924" s="5">
        <v>4.1113075192954984E-2</v>
      </c>
      <c r="P924" s="5">
        <v>8.0036431874999994E-2</v>
      </c>
      <c r="Q924" s="5">
        <v>1.3860200374648026</v>
      </c>
      <c r="R924" s="5">
        <v>0.94626276637636353</v>
      </c>
      <c r="S924" s="5">
        <v>4</v>
      </c>
      <c r="T924" s="5">
        <v>4</v>
      </c>
      <c r="U924" s="5">
        <v>3</v>
      </c>
    </row>
    <row r="925" spans="1:21" s="5" customFormat="1" x14ac:dyDescent="0.25">
      <c r="A925" s="5" t="s">
        <v>2764</v>
      </c>
      <c r="B925" s="5" t="s">
        <v>2765</v>
      </c>
      <c r="C925" s="5">
        <v>6.9354597478052895</v>
      </c>
      <c r="D925" s="5">
        <v>4.8278190246173196</v>
      </c>
      <c r="E925" s="5">
        <v>4.8278190246173196</v>
      </c>
      <c r="F925" s="5">
        <v>4.4789718050329421</v>
      </c>
      <c r="G925" s="5">
        <v>6.1898245588800176</v>
      </c>
      <c r="H925" s="5">
        <v>6.1127001327493629</v>
      </c>
      <c r="I925" s="5">
        <v>6.3733001966083878</v>
      </c>
      <c r="J925" s="5">
        <v>7.8073549220576037</v>
      </c>
      <c r="K925" s="5">
        <v>6.4346282276367255</v>
      </c>
      <c r="L925" s="5">
        <v>6.0617761975866902</v>
      </c>
      <c r="M925" s="6">
        <f t="shared" si="28"/>
        <v>5</v>
      </c>
      <c r="N925" s="6">
        <f t="shared" si="29"/>
        <v>5</v>
      </c>
      <c r="O925" s="5">
        <v>0.18792784861741341</v>
      </c>
      <c r="P925" s="5">
        <v>0.27143449803145198</v>
      </c>
      <c r="Q925" s="5">
        <v>0.72600885797984593</v>
      </c>
      <c r="R925" s="5">
        <v>0.94755204560283768</v>
      </c>
      <c r="S925" s="5">
        <v>1</v>
      </c>
      <c r="T925" s="5">
        <v>1</v>
      </c>
      <c r="U925" s="5">
        <v>1</v>
      </c>
    </row>
    <row r="926" spans="1:21" s="5" customFormat="1" x14ac:dyDescent="0.25">
      <c r="A926" s="5" t="s">
        <v>2766</v>
      </c>
      <c r="B926" s="5" t="s">
        <v>2767</v>
      </c>
      <c r="C926" s="5">
        <v>5.9448584458075393</v>
      </c>
      <c r="D926" s="5">
        <v>6.5093791489146877</v>
      </c>
      <c r="E926" s="5">
        <v>6.673839055990439</v>
      </c>
      <c r="F926" s="5">
        <v>6.4178525148858983</v>
      </c>
      <c r="G926" s="5">
        <v>5.7224660244710917</v>
      </c>
      <c r="H926" s="5">
        <v>7.2393598502774674</v>
      </c>
      <c r="I926" s="5">
        <v>7.1538053360790359</v>
      </c>
      <c r="J926" s="5">
        <v>6.7983097824545968</v>
      </c>
      <c r="K926" s="5">
        <v>7.4085420422968591</v>
      </c>
      <c r="L926" s="5">
        <v>7.5196362528432132</v>
      </c>
      <c r="M926" s="6">
        <f t="shared" si="28"/>
        <v>5</v>
      </c>
      <c r="N926" s="6">
        <f t="shared" si="29"/>
        <v>5</v>
      </c>
      <c r="O926" s="5">
        <v>1.4884401673524378E-3</v>
      </c>
      <c r="P926" s="5">
        <v>5.9011349933628301E-3</v>
      </c>
      <c r="Q926" s="5">
        <v>2.8272686185321652</v>
      </c>
      <c r="R926" s="5">
        <v>0.94768209274655046</v>
      </c>
      <c r="S926" s="5">
        <v>7</v>
      </c>
      <c r="T926" s="5">
        <v>14</v>
      </c>
      <c r="U926" s="5">
        <v>7</v>
      </c>
    </row>
    <row r="927" spans="1:21" s="5" customFormat="1" x14ac:dyDescent="0.25">
      <c r="A927" s="5" t="s">
        <v>2768</v>
      </c>
      <c r="B927" s="5" t="s">
        <v>2769</v>
      </c>
      <c r="C927" s="5">
        <v>6.4042900644448366</v>
      </c>
      <c r="D927" s="5">
        <v>5.6028844087184186</v>
      </c>
      <c r="E927" s="5">
        <v>6.0980320829605272</v>
      </c>
      <c r="F927" s="5">
        <v>6.08746284125034</v>
      </c>
      <c r="G927" s="5">
        <v>6.0443941193584534</v>
      </c>
      <c r="H927" s="5">
        <v>6.9436869515970958</v>
      </c>
      <c r="I927" s="5">
        <v>6.8838651545097944</v>
      </c>
      <c r="J927" s="5">
        <v>6.8996590263774431</v>
      </c>
      <c r="K927" s="5">
        <v>7.3028673609728747</v>
      </c>
      <c r="L927" s="5">
        <v>7.0179219079972617</v>
      </c>
      <c r="M927" s="6">
        <f t="shared" si="28"/>
        <v>5</v>
      </c>
      <c r="N927" s="6">
        <f t="shared" si="29"/>
        <v>5</v>
      </c>
      <c r="O927" s="5">
        <v>1.5187667544229591E-4</v>
      </c>
      <c r="P927" s="5">
        <v>1.1930338026315799E-3</v>
      </c>
      <c r="Q927" s="5">
        <v>3.8185089180694289</v>
      </c>
      <c r="R927" s="5">
        <v>0.94861420378145067</v>
      </c>
      <c r="S927" s="5">
        <v>3</v>
      </c>
      <c r="T927" s="5">
        <v>3</v>
      </c>
      <c r="U927" s="5">
        <v>2</v>
      </c>
    </row>
    <row r="928" spans="1:21" s="5" customFormat="1" x14ac:dyDescent="0.25">
      <c r="A928" s="5" t="s">
        <v>2770</v>
      </c>
      <c r="B928" s="5" t="s">
        <v>2771</v>
      </c>
      <c r="C928" s="5">
        <v>7.8990547561944142</v>
      </c>
      <c r="D928" s="5">
        <v>5.8504994137581203</v>
      </c>
      <c r="E928" s="5">
        <v>5.8479969065549504</v>
      </c>
      <c r="F928" s="5">
        <v>5.572889668420582</v>
      </c>
      <c r="G928" s="5">
        <v>6.8542450542201276</v>
      </c>
      <c r="H928" s="5">
        <v>7.6879005224807466</v>
      </c>
      <c r="I928" s="5">
        <v>7.0563667610245302</v>
      </c>
      <c r="J928" s="5">
        <v>8.5984247605277186</v>
      </c>
      <c r="K928" s="5">
        <v>7.3619437737352413</v>
      </c>
      <c r="L928" s="5">
        <v>6.7414669864011465</v>
      </c>
      <c r="M928" s="6">
        <f t="shared" si="28"/>
        <v>5</v>
      </c>
      <c r="N928" s="6">
        <f t="shared" si="29"/>
        <v>5</v>
      </c>
      <c r="O928" s="5">
        <v>0.15566474300015062</v>
      </c>
      <c r="P928" s="5">
        <v>0.235744615567202</v>
      </c>
      <c r="Q928" s="5">
        <v>0.80780974102452441</v>
      </c>
      <c r="R928" s="5">
        <v>0.94861674265849316</v>
      </c>
      <c r="S928" s="5">
        <v>13</v>
      </c>
      <c r="T928" s="5">
        <v>17</v>
      </c>
      <c r="U928" s="5">
        <v>5</v>
      </c>
    </row>
    <row r="929" spans="1:21" s="5" customFormat="1" x14ac:dyDescent="0.25">
      <c r="A929" s="5" t="s">
        <v>2772</v>
      </c>
      <c r="B929" s="5" t="s">
        <v>2773</v>
      </c>
      <c r="C929" s="5">
        <v>10.766197597300845</v>
      </c>
      <c r="D929" s="5">
        <v>10.362601387531125</v>
      </c>
      <c r="E929" s="5">
        <v>10.887525270741587</v>
      </c>
      <c r="F929" s="5">
        <v>10.718618493412404</v>
      </c>
      <c r="G929" s="5">
        <v>10.974916434185882</v>
      </c>
      <c r="H929" s="5">
        <v>11.50947812295108</v>
      </c>
      <c r="I929" s="5">
        <v>11.894249362864231</v>
      </c>
      <c r="J929" s="5">
        <v>11.597028288595155</v>
      </c>
      <c r="K929" s="5">
        <v>12.074409099343736</v>
      </c>
      <c r="L929" s="5">
        <v>11.330076554797458</v>
      </c>
      <c r="M929" s="6">
        <f t="shared" si="28"/>
        <v>5</v>
      </c>
      <c r="N929" s="6">
        <f t="shared" si="29"/>
        <v>5</v>
      </c>
      <c r="O929" s="5">
        <v>1.3835791606489774E-3</v>
      </c>
      <c r="P929" s="5">
        <v>5.6165156292134798E-3</v>
      </c>
      <c r="Q929" s="5">
        <v>2.8589959879147688</v>
      </c>
      <c r="R929" s="5">
        <v>0.94961394792765219</v>
      </c>
      <c r="S929" s="5">
        <v>12</v>
      </c>
      <c r="T929" s="5">
        <v>27</v>
      </c>
      <c r="U929" s="5">
        <v>12</v>
      </c>
    </row>
    <row r="930" spans="1:21" s="5" customFormat="1" x14ac:dyDescent="0.25">
      <c r="A930" s="5" t="s">
        <v>2774</v>
      </c>
      <c r="B930" s="5" t="s">
        <v>2775</v>
      </c>
      <c r="C930" s="5">
        <v>4.9068905956085187</v>
      </c>
      <c r="D930" s="5">
        <v>3.2630344058337939</v>
      </c>
      <c r="E930" s="5">
        <v>2.9448584458075393</v>
      </c>
      <c r="F930" s="5">
        <v>2.925999418556223</v>
      </c>
      <c r="G930" s="5">
        <v>4.6205864104518772</v>
      </c>
      <c r="H930" s="5">
        <v>4.6724253419714952</v>
      </c>
      <c r="I930" s="5">
        <v>4.7169908944049403</v>
      </c>
      <c r="J930" s="5">
        <v>6.008988783227255</v>
      </c>
      <c r="K930" s="5">
        <v>4.485426827170242</v>
      </c>
      <c r="L930" s="5">
        <v>3.9164766444377168</v>
      </c>
      <c r="M930" s="6">
        <f t="shared" si="28"/>
        <v>5</v>
      </c>
      <c r="N930" s="6">
        <f t="shared" si="29"/>
        <v>5</v>
      </c>
      <c r="O930" s="5">
        <v>0.17074720911294672</v>
      </c>
      <c r="P930" s="5">
        <v>0.25444842642179699</v>
      </c>
      <c r="Q930" s="5">
        <v>0.76764638619256442</v>
      </c>
      <c r="R930" s="5">
        <v>0.9510903995190535</v>
      </c>
      <c r="S930" s="5">
        <v>8</v>
      </c>
      <c r="T930" s="5">
        <v>13</v>
      </c>
      <c r="U930" s="5">
        <v>2</v>
      </c>
    </row>
    <row r="931" spans="1:21" s="5" customFormat="1" x14ac:dyDescent="0.25">
      <c r="A931" s="5" t="s">
        <v>2776</v>
      </c>
      <c r="B931" s="5" t="s">
        <v>2777</v>
      </c>
      <c r="C931" s="5">
        <v>6.9541963103868758</v>
      </c>
      <c r="D931" s="5">
        <v>5.9188632372745946</v>
      </c>
      <c r="E931" s="5">
        <v>6.2798426935203473</v>
      </c>
      <c r="F931" s="5">
        <v>5.7708290460324898</v>
      </c>
      <c r="G931" s="5">
        <v>5.9236246113683197</v>
      </c>
      <c r="H931" s="5">
        <v>7.0757465380609048</v>
      </c>
      <c r="I931" s="5">
        <v>7.4586116725845981</v>
      </c>
      <c r="J931" s="5">
        <v>6.8826430493618416</v>
      </c>
      <c r="K931" s="5">
        <v>7.3174126137648692</v>
      </c>
      <c r="L931" s="5">
        <v>7.145677455195635</v>
      </c>
      <c r="M931" s="6">
        <f t="shared" si="28"/>
        <v>5</v>
      </c>
      <c r="N931" s="6">
        <f t="shared" si="29"/>
        <v>5</v>
      </c>
      <c r="O931" s="5">
        <v>2.4323317262554627E-3</v>
      </c>
      <c r="P931" s="5">
        <v>8.60930160474308E-3</v>
      </c>
      <c r="Q931" s="5">
        <v>2.6139771954117452</v>
      </c>
      <c r="R931" s="5">
        <v>0.95122217655978158</v>
      </c>
      <c r="S931" s="5">
        <v>4</v>
      </c>
      <c r="T931" s="5">
        <v>4</v>
      </c>
      <c r="U931" s="5">
        <v>4</v>
      </c>
    </row>
    <row r="932" spans="1:21" s="5" customFormat="1" x14ac:dyDescent="0.25">
      <c r="A932" s="5" t="s">
        <v>2778</v>
      </c>
      <c r="B932" s="5" t="s">
        <v>2779</v>
      </c>
      <c r="C932" s="5">
        <v>4.8328900141647422</v>
      </c>
      <c r="D932" s="5">
        <v>4.9307373375628867</v>
      </c>
      <c r="E932" s="5">
        <v>4.8972404255747994</v>
      </c>
      <c r="F932" s="5">
        <v>5.1858665453113346</v>
      </c>
      <c r="G932" s="5">
        <v>5.3398500028846243</v>
      </c>
      <c r="H932" s="5">
        <v>5.752213367865143</v>
      </c>
      <c r="I932" s="5">
        <v>6.2798426935203473</v>
      </c>
      <c r="J932" s="5">
        <v>5.815063017192867</v>
      </c>
      <c r="K932" s="5">
        <v>5.9932214673689375</v>
      </c>
      <c r="L932" s="5">
        <v>6.10852445677817</v>
      </c>
      <c r="M932" s="6">
        <f t="shared" si="28"/>
        <v>5</v>
      </c>
      <c r="N932" s="6">
        <f t="shared" si="29"/>
        <v>5</v>
      </c>
      <c r="O932" s="5">
        <v>2.2444430669976101E-4</v>
      </c>
      <c r="P932" s="5">
        <v>1.50554008988764E-3</v>
      </c>
      <c r="Q932" s="5">
        <v>3.6488914065253586</v>
      </c>
      <c r="R932" s="5">
        <v>0.95220082293309616</v>
      </c>
      <c r="S932" s="5">
        <v>2</v>
      </c>
      <c r="T932" s="5">
        <v>2</v>
      </c>
      <c r="U932" s="5">
        <v>2</v>
      </c>
    </row>
    <row r="933" spans="1:21" s="5" customFormat="1" x14ac:dyDescent="0.25">
      <c r="A933" s="5" t="s">
        <v>2780</v>
      </c>
      <c r="B933" s="5" t="s">
        <v>2781</v>
      </c>
      <c r="C933" s="5">
        <v>7.146695948030656</v>
      </c>
      <c r="D933" s="5">
        <v>6.8567367561191093</v>
      </c>
      <c r="E933" s="5">
        <v>7.2374489956393218</v>
      </c>
      <c r="F933" s="5">
        <v>7.4495613746132356</v>
      </c>
      <c r="G933" s="5">
        <v>7.4110872267986005</v>
      </c>
      <c r="H933" s="5">
        <v>8.5626240390998731</v>
      </c>
      <c r="I933" s="5">
        <v>8.3124292062506147</v>
      </c>
      <c r="J933" s="5">
        <v>7.8911761247545442</v>
      </c>
      <c r="K933" s="5">
        <v>7.9915218460756954</v>
      </c>
      <c r="L933" s="5">
        <v>8.0832133682489822</v>
      </c>
      <c r="M933" s="6">
        <f t="shared" si="28"/>
        <v>5</v>
      </c>
      <c r="N933" s="6">
        <f t="shared" si="29"/>
        <v>5</v>
      </c>
      <c r="O933" s="5">
        <v>9.0027916551880431E-4</v>
      </c>
      <c r="P933" s="5">
        <v>4.0309992224999997E-3</v>
      </c>
      <c r="Q933" s="5">
        <v>3.0456228002885788</v>
      </c>
      <c r="R933" s="5">
        <v>0.95339934538805349</v>
      </c>
      <c r="S933" s="5">
        <v>4</v>
      </c>
      <c r="T933" s="5">
        <v>5</v>
      </c>
      <c r="U933" s="5">
        <v>4</v>
      </c>
    </row>
    <row r="934" spans="1:21" s="5" customFormat="1" x14ac:dyDescent="0.25">
      <c r="A934" s="5" t="s">
        <v>2782</v>
      </c>
      <c r="B934" s="5" t="s">
        <v>2783</v>
      </c>
      <c r="C934" s="5">
        <v>4.8728287595348858</v>
      </c>
      <c r="D934" s="5">
        <v>3.2479275134435857</v>
      </c>
      <c r="E934" s="5">
        <v>3.9164766444377168</v>
      </c>
      <c r="F934" s="5">
        <v>3.7655347463629774</v>
      </c>
      <c r="G934" s="5">
        <v>4.4262647547020979</v>
      </c>
      <c r="H934" s="5">
        <v>5.1210154009613662</v>
      </c>
      <c r="I934" s="5">
        <v>4.7602209464665091</v>
      </c>
      <c r="J934" s="5">
        <v>5.815063017192867</v>
      </c>
      <c r="K934" s="5">
        <v>4.6948801927991912</v>
      </c>
      <c r="L934" s="5">
        <v>4.8379432418910273</v>
      </c>
      <c r="M934" s="6">
        <f t="shared" si="28"/>
        <v>5</v>
      </c>
      <c r="N934" s="6">
        <f t="shared" si="29"/>
        <v>5</v>
      </c>
      <c r="O934" s="5">
        <v>3.5495477300477293E-2</v>
      </c>
      <c r="P934" s="5">
        <v>7.0557601894561603E-2</v>
      </c>
      <c r="Q934" s="5">
        <v>1.4498269795808245</v>
      </c>
      <c r="R934" s="5">
        <v>0.95639084167516419</v>
      </c>
      <c r="S934" s="5">
        <v>1</v>
      </c>
      <c r="T934" s="5">
        <v>1</v>
      </c>
      <c r="U934" s="5">
        <v>1</v>
      </c>
    </row>
    <row r="935" spans="1:21" s="5" customFormat="1" x14ac:dyDescent="0.25">
      <c r="A935" s="5" t="s">
        <v>2784</v>
      </c>
      <c r="B935" s="5" t="s">
        <v>2785</v>
      </c>
      <c r="C935" s="5">
        <v>6.2230363379018749</v>
      </c>
      <c r="D935" s="5">
        <v>7.1168637576908989</v>
      </c>
      <c r="E935" s="5">
        <v>7.3504972470841334</v>
      </c>
      <c r="F935" s="5">
        <v>7.0736060405749415</v>
      </c>
      <c r="G935" s="5">
        <v>6.757556688939454</v>
      </c>
      <c r="H935" s="5">
        <v>7.7087390413595793</v>
      </c>
      <c r="I935" s="5">
        <v>7.9864109352520449</v>
      </c>
      <c r="J935" s="5">
        <v>7.6710102412784522</v>
      </c>
      <c r="K935" s="5">
        <v>7.9983083503542876</v>
      </c>
      <c r="L935" s="5">
        <v>8.1527918516391207</v>
      </c>
      <c r="M935" s="6">
        <f t="shared" si="28"/>
        <v>5</v>
      </c>
      <c r="N935" s="6">
        <f t="shared" si="29"/>
        <v>5</v>
      </c>
      <c r="O935" s="5">
        <v>5.9407688000270712E-4</v>
      </c>
      <c r="P935" s="5">
        <v>2.9971603014084499E-3</v>
      </c>
      <c r="Q935" s="5">
        <v>3.2261573489574764</v>
      </c>
      <c r="R935" s="5">
        <v>0.96189709455721806</v>
      </c>
      <c r="S935" s="5">
        <v>4</v>
      </c>
      <c r="T935" s="5">
        <v>6</v>
      </c>
      <c r="U935" s="5">
        <v>4</v>
      </c>
    </row>
    <row r="936" spans="1:21" s="5" customFormat="1" x14ac:dyDescent="0.25">
      <c r="A936" s="5" t="s">
        <v>2786</v>
      </c>
      <c r="B936" s="5" t="s">
        <v>2787</v>
      </c>
      <c r="C936" s="5">
        <v>7.9977440260596318</v>
      </c>
      <c r="D936" s="5">
        <v>7.3513809806743327</v>
      </c>
      <c r="E936" s="5">
        <v>7.7734689279051947</v>
      </c>
      <c r="F936" s="5">
        <v>7.423746229114772</v>
      </c>
      <c r="G936" s="5">
        <v>8.4144738364309291</v>
      </c>
      <c r="H936" s="5">
        <v>8.4392075549412837</v>
      </c>
      <c r="I936" s="5">
        <v>8.7986338015555408</v>
      </c>
      <c r="J936" s="5">
        <v>9.1880942639264038</v>
      </c>
      <c r="K936" s="5">
        <v>8.7014797482528561</v>
      </c>
      <c r="L936" s="5">
        <v>8.8287711938571771</v>
      </c>
      <c r="M936" s="6">
        <f t="shared" si="28"/>
        <v>5</v>
      </c>
      <c r="N936" s="6">
        <f t="shared" si="29"/>
        <v>5</v>
      </c>
      <c r="O936" s="5">
        <v>2.4081427065927208E-3</v>
      </c>
      <c r="P936" s="5">
        <v>8.5405625999999991E-3</v>
      </c>
      <c r="Q936" s="5">
        <v>2.618317780350532</v>
      </c>
      <c r="R936" s="5">
        <v>0.96542112016333215</v>
      </c>
      <c r="S936" s="5">
        <v>4</v>
      </c>
      <c r="T936" s="5">
        <v>5</v>
      </c>
      <c r="U936" s="5">
        <v>4</v>
      </c>
    </row>
    <row r="937" spans="1:21" s="5" customFormat="1" x14ac:dyDescent="0.25">
      <c r="A937" s="5" t="s">
        <v>2788</v>
      </c>
      <c r="B937" s="5" t="s">
        <v>2789</v>
      </c>
      <c r="C937" s="5">
        <v>5.3219280948873626</v>
      </c>
      <c r="D937" s="5">
        <v>3.9541963103868754</v>
      </c>
      <c r="E937" s="5">
        <v>4.3434078222978139</v>
      </c>
      <c r="F937" s="5">
        <v>4.6322682154995132</v>
      </c>
      <c r="G937" s="5">
        <v>4.9020735793107422</v>
      </c>
      <c r="H937" s="5">
        <v>4.542258049766918</v>
      </c>
      <c r="I937" s="5">
        <v>5.3219280948873626</v>
      </c>
      <c r="J937" s="5">
        <v>6.572889668420582</v>
      </c>
      <c r="K937" s="5">
        <v>5.5939512839484111</v>
      </c>
      <c r="L937" s="5">
        <v>5.5909612413425993</v>
      </c>
      <c r="M937" s="6">
        <f t="shared" si="28"/>
        <v>5</v>
      </c>
      <c r="N937" s="6">
        <f t="shared" si="29"/>
        <v>5</v>
      </c>
      <c r="O937" s="5">
        <v>8.5035884923695543E-2</v>
      </c>
      <c r="P937" s="5">
        <v>0.14463368474359001</v>
      </c>
      <c r="Q937" s="5">
        <v>1.0703977644557514</v>
      </c>
      <c r="R937" s="5">
        <v>0.96644744028897334</v>
      </c>
      <c r="S937" s="5">
        <v>1</v>
      </c>
      <c r="T937" s="5">
        <v>1</v>
      </c>
      <c r="U937" s="5">
        <v>1</v>
      </c>
    </row>
    <row r="938" spans="1:21" s="5" customFormat="1" x14ac:dyDescent="0.25">
      <c r="A938" s="5" t="s">
        <v>2790</v>
      </c>
      <c r="B938" s="5" t="s">
        <v>2791</v>
      </c>
      <c r="C938" s="5">
        <v>7.1538053360790359</v>
      </c>
      <c r="D938" s="5">
        <v>6.1917995010650753</v>
      </c>
      <c r="E938" s="5">
        <v>6.2854022188622487</v>
      </c>
      <c r="F938" s="5">
        <v>6.2384047393250786</v>
      </c>
      <c r="G938" s="5">
        <v>6.7156188590748167</v>
      </c>
      <c r="H938" s="5">
        <v>7.4212232992251375</v>
      </c>
      <c r="I938" s="5">
        <v>7.6773672921360481</v>
      </c>
      <c r="J938" s="5">
        <v>7.1507627443554176</v>
      </c>
      <c r="K938" s="5">
        <v>7.7668601438295441</v>
      </c>
      <c r="L938" s="5">
        <v>7.5827065267807887</v>
      </c>
      <c r="M938" s="6">
        <f t="shared" si="28"/>
        <v>5</v>
      </c>
      <c r="N938" s="6">
        <f t="shared" si="29"/>
        <v>5</v>
      </c>
      <c r="O938" s="5">
        <v>1.2901612262922572E-3</v>
      </c>
      <c r="P938" s="5">
        <v>5.3391984942263299E-3</v>
      </c>
      <c r="Q938" s="5">
        <v>2.8893560142636634</v>
      </c>
      <c r="R938" s="5">
        <v>0.96846694840317271</v>
      </c>
      <c r="S938" s="5">
        <v>5</v>
      </c>
      <c r="T938" s="5">
        <v>5</v>
      </c>
      <c r="U938" s="5">
        <v>5</v>
      </c>
    </row>
    <row r="939" spans="1:21" s="5" customFormat="1" x14ac:dyDescent="0.25">
      <c r="A939" s="5" t="s">
        <v>2792</v>
      </c>
      <c r="B939" s="5" t="s">
        <v>2793</v>
      </c>
      <c r="C939" s="5">
        <v>6.0980320829605272</v>
      </c>
      <c r="D939" s="5">
        <v>6.6058498671949799</v>
      </c>
      <c r="E939" s="5">
        <v>6.7996054224526699</v>
      </c>
      <c r="F939" s="5">
        <v>6.8214551191024588</v>
      </c>
      <c r="G939" s="5">
        <v>6.0617761975866902</v>
      </c>
      <c r="H939" s="5">
        <v>7.1598713367783891</v>
      </c>
      <c r="I939" s="5">
        <v>7.6481777957248189</v>
      </c>
      <c r="J939" s="5">
        <v>7.0671654270171116</v>
      </c>
      <c r="K939" s="5">
        <v>7.827183895819525</v>
      </c>
      <c r="L939" s="5">
        <v>7.5751610334253945</v>
      </c>
      <c r="M939" s="6">
        <f t="shared" si="28"/>
        <v>5</v>
      </c>
      <c r="N939" s="6">
        <f t="shared" si="29"/>
        <v>5</v>
      </c>
      <c r="O939" s="5">
        <v>2.5735660821347281E-3</v>
      </c>
      <c r="P939" s="5">
        <v>8.9500130213592197E-3</v>
      </c>
      <c r="Q939" s="5">
        <v>2.5894646757767394</v>
      </c>
      <c r="R939" s="5">
        <v>0.96986802865884536</v>
      </c>
      <c r="S939" s="5">
        <v>1</v>
      </c>
      <c r="T939" s="5">
        <v>4</v>
      </c>
      <c r="U939" s="5">
        <v>1</v>
      </c>
    </row>
    <row r="940" spans="1:21" s="5" customFormat="1" x14ac:dyDescent="0.25">
      <c r="A940" s="5" t="s">
        <v>2794</v>
      </c>
      <c r="B940" s="5" t="s">
        <v>2795</v>
      </c>
      <c r="C940" s="5">
        <v>4.5298209465286954</v>
      </c>
      <c r="D940" s="5">
        <v>6.1477137223521536</v>
      </c>
      <c r="E940" s="5">
        <v>6.1189410727235067</v>
      </c>
      <c r="F940" s="5">
        <v>6.6205864104518772</v>
      </c>
      <c r="G940" s="5">
        <v>6.163901213814543</v>
      </c>
      <c r="H940" s="5">
        <v>6.2946207488916279</v>
      </c>
      <c r="I940" s="5">
        <v>7.2297801667333257</v>
      </c>
      <c r="J940" s="5">
        <v>7.0671654270171116</v>
      </c>
      <c r="K940" s="5">
        <v>7.1779177921958439</v>
      </c>
      <c r="L940" s="5">
        <v>7.1996723448363644</v>
      </c>
      <c r="M940" s="6">
        <f t="shared" si="28"/>
        <v>5</v>
      </c>
      <c r="N940" s="6">
        <f t="shared" si="29"/>
        <v>5</v>
      </c>
      <c r="O940" s="5">
        <v>7.4989558256741643E-3</v>
      </c>
      <c r="P940" s="5">
        <v>2.0694345448382102E-2</v>
      </c>
      <c r="Q940" s="5">
        <v>2.1249992047040602</v>
      </c>
      <c r="R940" s="5">
        <v>0.97227390338793962</v>
      </c>
      <c r="S940" s="5">
        <v>5</v>
      </c>
      <c r="T940" s="5">
        <v>10</v>
      </c>
      <c r="U940" s="5">
        <v>4</v>
      </c>
    </row>
    <row r="941" spans="1:21" s="5" customFormat="1" x14ac:dyDescent="0.25">
      <c r="A941" s="5" t="s">
        <v>2796</v>
      </c>
      <c r="B941" s="5" t="s">
        <v>2797</v>
      </c>
      <c r="C941" s="5">
        <v>7.344295907915817</v>
      </c>
      <c r="D941" s="5">
        <v>7.4042900644448366</v>
      </c>
      <c r="E941" s="5">
        <v>7.5499771427718247</v>
      </c>
      <c r="F941" s="5">
        <v>7.5879649888826792</v>
      </c>
      <c r="G941" s="5">
        <v>7.3880172853451347</v>
      </c>
      <c r="H941" s="5">
        <v>8.2001629739997028</v>
      </c>
      <c r="I941" s="5">
        <v>8.5014391451588729</v>
      </c>
      <c r="J941" s="5">
        <v>8.3183168413349833</v>
      </c>
      <c r="K941" s="5">
        <v>8.4712687641735833</v>
      </c>
      <c r="L941" s="5">
        <v>8.6322682154995132</v>
      </c>
      <c r="M941" s="6">
        <f t="shared" si="28"/>
        <v>5</v>
      </c>
      <c r="N941" s="6">
        <f t="shared" si="29"/>
        <v>5</v>
      </c>
      <c r="O941" s="5">
        <v>1.787377987706566E-5</v>
      </c>
      <c r="P941" s="5">
        <v>2.8206293445378201E-4</v>
      </c>
      <c r="Q941" s="5">
        <v>4.7477835948831508</v>
      </c>
      <c r="R941" s="5">
        <v>0.97433890333535966</v>
      </c>
      <c r="S941" s="5">
        <v>11</v>
      </c>
      <c r="T941" s="5">
        <v>19</v>
      </c>
      <c r="U941" s="5">
        <v>6</v>
      </c>
    </row>
    <row r="942" spans="1:21" s="5" customFormat="1" x14ac:dyDescent="0.25">
      <c r="A942" s="5" t="s">
        <v>2798</v>
      </c>
      <c r="B942" s="5" t="s">
        <v>2799</v>
      </c>
      <c r="C942" s="5">
        <v>6.9715435539507729</v>
      </c>
      <c r="D942" s="5">
        <v>6.1168637576908989</v>
      </c>
      <c r="E942" s="5">
        <v>6.3165078191031094</v>
      </c>
      <c r="F942" s="5">
        <v>6.2630344058337943</v>
      </c>
      <c r="G942" s="5">
        <v>6.2909404024036792</v>
      </c>
      <c r="H942" s="5">
        <v>7.2268938135713894</v>
      </c>
      <c r="I942" s="5">
        <v>7.1497471195046822</v>
      </c>
      <c r="J942" s="5">
        <v>7.48944659862258</v>
      </c>
      <c r="K942" s="5">
        <v>7.5637682784520326</v>
      </c>
      <c r="L942" s="5">
        <v>7.5219929564016716</v>
      </c>
      <c r="M942" s="6">
        <f t="shared" si="28"/>
        <v>5</v>
      </c>
      <c r="N942" s="6">
        <f t="shared" si="29"/>
        <v>5</v>
      </c>
      <c r="O942" s="5">
        <v>3.3340002230916631E-4</v>
      </c>
      <c r="P942" s="5">
        <v>2.0241335593220301E-3</v>
      </c>
      <c r="Q942" s="5">
        <v>3.4770343754475825</v>
      </c>
      <c r="R942" s="5">
        <v>0.97476764591480936</v>
      </c>
      <c r="S942" s="5">
        <v>7</v>
      </c>
      <c r="T942" s="5">
        <v>9</v>
      </c>
      <c r="U942" s="5">
        <v>7</v>
      </c>
    </row>
    <row r="943" spans="1:21" s="5" customFormat="1" x14ac:dyDescent="0.25">
      <c r="A943" s="5" t="s">
        <v>2800</v>
      </c>
      <c r="B943" s="5" t="s">
        <v>2801</v>
      </c>
      <c r="C943" s="5">
        <v>8.2264121927887857</v>
      </c>
      <c r="D943" s="5">
        <v>7.038918989292303</v>
      </c>
      <c r="E943" s="5">
        <v>7.0179219079972617</v>
      </c>
      <c r="F943" s="5">
        <v>6.9988724539942746</v>
      </c>
      <c r="G943" s="5">
        <v>7.4479097487420773</v>
      </c>
      <c r="H943" s="5">
        <v>8.3065174452498187</v>
      </c>
      <c r="I943" s="5">
        <v>8.110091751925129</v>
      </c>
      <c r="J943" s="5">
        <v>8.6567823642189961</v>
      </c>
      <c r="K943" s="5">
        <v>8.5251292512039729</v>
      </c>
      <c r="L943" s="5">
        <v>8.3728650601125878</v>
      </c>
      <c r="M943" s="6">
        <f t="shared" si="28"/>
        <v>5</v>
      </c>
      <c r="N943" s="6">
        <f t="shared" si="29"/>
        <v>5</v>
      </c>
      <c r="O943" s="5">
        <v>2.9095255620243104E-3</v>
      </c>
      <c r="P943" s="5">
        <v>9.8505880264650302E-3</v>
      </c>
      <c r="Q943" s="5">
        <v>2.5361778229017999</v>
      </c>
      <c r="R943" s="5">
        <v>0.97487676113599153</v>
      </c>
      <c r="S943" s="5">
        <v>7</v>
      </c>
      <c r="T943" s="5">
        <v>7</v>
      </c>
      <c r="U943" s="5">
        <v>7</v>
      </c>
    </row>
    <row r="944" spans="1:21" s="5" customFormat="1" x14ac:dyDescent="0.25">
      <c r="A944" s="5" t="s">
        <v>2802</v>
      </c>
      <c r="B944" s="5" t="s">
        <v>2803</v>
      </c>
      <c r="C944" s="5">
        <v>8.7675223862285456</v>
      </c>
      <c r="D944" s="5">
        <v>8.7173336994536932</v>
      </c>
      <c r="E944" s="5">
        <v>9.1098306542787935</v>
      </c>
      <c r="F944" s="5">
        <v>9.1606277966616076</v>
      </c>
      <c r="G944" s="5">
        <v>9.1106138055008952</v>
      </c>
      <c r="H944" s="5">
        <v>9.7470180847614216</v>
      </c>
      <c r="I944" s="5">
        <v>10.274844027163672</v>
      </c>
      <c r="J944" s="5">
        <v>9.9547779250050699</v>
      </c>
      <c r="K944" s="5">
        <v>9.918565128989437</v>
      </c>
      <c r="L944" s="5">
        <v>9.8514367359616752</v>
      </c>
      <c r="M944" s="6">
        <f t="shared" si="28"/>
        <v>5</v>
      </c>
      <c r="N944" s="6">
        <f t="shared" si="29"/>
        <v>5</v>
      </c>
      <c r="O944" s="5">
        <v>1.4225137110214189E-4</v>
      </c>
      <c r="P944" s="5">
        <v>1.1323179599999999E-3</v>
      </c>
      <c r="Q944" s="5">
        <v>3.8469435389277966</v>
      </c>
      <c r="R944" s="5">
        <v>0.97519562182973007</v>
      </c>
      <c r="S944" s="5">
        <v>14</v>
      </c>
      <c r="T944" s="5">
        <v>22</v>
      </c>
      <c r="U944" s="5">
        <v>8</v>
      </c>
    </row>
    <row r="945" spans="1:21" s="5" customFormat="1" x14ac:dyDescent="0.25">
      <c r="A945" s="5" t="s">
        <v>2804</v>
      </c>
      <c r="B945" s="5" t="s">
        <v>2805</v>
      </c>
      <c r="C945" s="5">
        <v>7.2667865406949019</v>
      </c>
      <c r="D945" s="5">
        <v>5.9092930858238226</v>
      </c>
      <c r="E945" s="5">
        <v>6.2890967024199904</v>
      </c>
      <c r="F945" s="5">
        <v>6.4446008137115021</v>
      </c>
      <c r="G945" s="5">
        <v>6.8201789624151887</v>
      </c>
      <c r="H945" s="5">
        <v>7.5414838640542756</v>
      </c>
      <c r="I945" s="5">
        <v>7.5766732925165758</v>
      </c>
      <c r="J945" s="5">
        <v>7.478971805032943</v>
      </c>
      <c r="K945" s="5">
        <v>7.7924649599799451</v>
      </c>
      <c r="L945" s="5">
        <v>7.5924570372680806</v>
      </c>
      <c r="M945" s="6">
        <f t="shared" si="28"/>
        <v>5</v>
      </c>
      <c r="N945" s="6">
        <f t="shared" si="29"/>
        <v>5</v>
      </c>
      <c r="O945" s="5">
        <v>6.8729067957314267E-4</v>
      </c>
      <c r="P945" s="5">
        <v>3.3178926711590301E-3</v>
      </c>
      <c r="Q945" s="5">
        <v>3.162859545567732</v>
      </c>
      <c r="R945" s="5">
        <v>0.9786001108350364</v>
      </c>
      <c r="S945" s="5">
        <v>6</v>
      </c>
      <c r="T945" s="5">
        <v>6</v>
      </c>
      <c r="U945" s="5">
        <v>6</v>
      </c>
    </row>
    <row r="946" spans="1:21" s="5" customFormat="1" x14ac:dyDescent="0.25">
      <c r="A946" s="5" t="s">
        <v>2806</v>
      </c>
      <c r="B946" s="5" t="s">
        <v>2807</v>
      </c>
      <c r="C946" s="5">
        <v>5.2364926183813019</v>
      </c>
      <c r="D946" s="5">
        <v>4.5109619192773796</v>
      </c>
      <c r="E946" s="5">
        <v>4.9401667504828168</v>
      </c>
      <c r="F946" s="5">
        <v>4.2779847472997652</v>
      </c>
      <c r="G946" s="5">
        <v>5.1898245588800176</v>
      </c>
      <c r="H946" s="5">
        <v>5.752213367865143</v>
      </c>
      <c r="I946" s="5">
        <v>5.3219280948873626</v>
      </c>
      <c r="J946" s="5">
        <v>6.572889668420582</v>
      </c>
      <c r="K946" s="5">
        <v>5.921245888585589</v>
      </c>
      <c r="L946" s="5">
        <v>5.3469568893788848</v>
      </c>
      <c r="M946" s="6">
        <f t="shared" si="28"/>
        <v>5</v>
      </c>
      <c r="N946" s="6">
        <f t="shared" si="29"/>
        <v>5</v>
      </c>
      <c r="O946" s="5">
        <v>2.8128319528721399E-2</v>
      </c>
      <c r="P946" s="5">
        <v>5.9618723218934903E-2</v>
      </c>
      <c r="Q946" s="5">
        <v>1.5508562131317656</v>
      </c>
      <c r="R946" s="5">
        <v>0.98124420674092083</v>
      </c>
      <c r="S946" s="5">
        <v>1</v>
      </c>
      <c r="T946" s="5">
        <v>1</v>
      </c>
      <c r="U946" s="5">
        <v>1</v>
      </c>
    </row>
    <row r="947" spans="1:21" s="5" customFormat="1" x14ac:dyDescent="0.25">
      <c r="A947" s="5" t="s">
        <v>2808</v>
      </c>
      <c r="B947" s="5" t="s">
        <v>2809</v>
      </c>
      <c r="C947" s="5">
        <v>6.0980320829605272</v>
      </c>
      <c r="D947" s="5">
        <v>6.035623909730722</v>
      </c>
      <c r="E947" s="5">
        <v>6.1251551313222894</v>
      </c>
      <c r="F947" s="5">
        <v>5.986410935252044</v>
      </c>
      <c r="G947" s="5">
        <v>6.6667565918848037</v>
      </c>
      <c r="H947" s="5">
        <v>7.0345238753343926</v>
      </c>
      <c r="I947" s="5">
        <v>6.5834589101307692</v>
      </c>
      <c r="J947" s="5">
        <v>7.8498741937956202</v>
      </c>
      <c r="K947" s="5">
        <v>7.1230867509810611</v>
      </c>
      <c r="L947" s="5">
        <v>7.0454866563594649</v>
      </c>
      <c r="M947" s="6">
        <f t="shared" si="28"/>
        <v>5</v>
      </c>
      <c r="N947" s="6">
        <f t="shared" si="29"/>
        <v>5</v>
      </c>
      <c r="O947" s="5">
        <v>1.5726289910747777E-2</v>
      </c>
      <c r="P947" s="5">
        <v>3.6962972952755899E-2</v>
      </c>
      <c r="Q947" s="5">
        <v>1.8033737224712649</v>
      </c>
      <c r="R947" s="5">
        <v>0.98308477234431557</v>
      </c>
      <c r="S947" s="5">
        <v>1</v>
      </c>
      <c r="T947" s="5">
        <v>2</v>
      </c>
      <c r="U947" s="5">
        <v>1</v>
      </c>
    </row>
    <row r="948" spans="1:21" s="5" customFormat="1" x14ac:dyDescent="0.25">
      <c r="A948" s="5" t="s">
        <v>2810</v>
      </c>
      <c r="B948" s="5" t="s">
        <v>2811</v>
      </c>
      <c r="C948" s="5">
        <v>6.015693807105146</v>
      </c>
      <c r="D948" s="5">
        <v>6.4870360800318982</v>
      </c>
      <c r="E948" s="5">
        <v>6.6766623348579666</v>
      </c>
      <c r="F948" s="5">
        <v>6.9092930858238235</v>
      </c>
      <c r="G948" s="5">
        <v>6.7747870596011737</v>
      </c>
      <c r="H948" s="5">
        <v>7.2143191208007664</v>
      </c>
      <c r="I948" s="5">
        <v>7.6249781795690357</v>
      </c>
      <c r="J948" s="5">
        <v>7.3183168413349842</v>
      </c>
      <c r="K948" s="5">
        <v>7.7767620017862313</v>
      </c>
      <c r="L948" s="5">
        <v>7.8911761247545442</v>
      </c>
      <c r="M948" s="6">
        <f t="shared" si="28"/>
        <v>5</v>
      </c>
      <c r="N948" s="6">
        <f t="shared" si="29"/>
        <v>5</v>
      </c>
      <c r="O948" s="5">
        <v>1.219597973197211E-3</v>
      </c>
      <c r="P948" s="5">
        <v>5.1154567166276296E-3</v>
      </c>
      <c r="Q948" s="5">
        <v>2.9137833060432903</v>
      </c>
      <c r="R948" s="5">
        <v>0.98419357063863622</v>
      </c>
      <c r="S948" s="5">
        <v>2</v>
      </c>
      <c r="T948" s="5">
        <v>3</v>
      </c>
      <c r="U948" s="5">
        <v>2</v>
      </c>
    </row>
    <row r="949" spans="1:21" s="5" customFormat="1" x14ac:dyDescent="0.25">
      <c r="A949" s="5" t="s">
        <v>2812</v>
      </c>
      <c r="B949" s="5" t="s">
        <v>2813</v>
      </c>
      <c r="C949" s="5">
        <v>4.6667565918848037</v>
      </c>
      <c r="D949" s="5">
        <v>4.921245888585589</v>
      </c>
      <c r="E949" s="5">
        <v>5.3398500028846243</v>
      </c>
      <c r="F949" s="5">
        <v>5.1210154009613662</v>
      </c>
      <c r="G949" s="5">
        <v>5.5698556083309478</v>
      </c>
      <c r="H949" s="5">
        <v>6.1375035237499356</v>
      </c>
      <c r="I949" s="5">
        <v>6.1210154009613662</v>
      </c>
      <c r="J949" s="5">
        <v>6.1517776547320526</v>
      </c>
      <c r="K949" s="5">
        <v>6.3888783388119892</v>
      </c>
      <c r="L949" s="5">
        <v>5.8923910259134038</v>
      </c>
      <c r="M949" s="6">
        <f t="shared" si="28"/>
        <v>5</v>
      </c>
      <c r="N949" s="6">
        <f t="shared" si="29"/>
        <v>5</v>
      </c>
      <c r="O949" s="5">
        <v>2.0368251356109754E-4</v>
      </c>
      <c r="P949" s="5">
        <v>1.42133620622568E-3</v>
      </c>
      <c r="Q949" s="5">
        <v>3.6910462542099656</v>
      </c>
      <c r="R949" s="5">
        <v>0.98904739120185092</v>
      </c>
      <c r="S949" s="5">
        <v>3</v>
      </c>
      <c r="T949" s="5">
        <v>3</v>
      </c>
      <c r="U949" s="5">
        <v>3</v>
      </c>
    </row>
    <row r="950" spans="1:21" s="5" customFormat="1" x14ac:dyDescent="0.25">
      <c r="A950" s="5" t="s">
        <v>2814</v>
      </c>
      <c r="B950" s="5" t="s">
        <v>2815</v>
      </c>
      <c r="C950" s="5">
        <v>6.9886846867721664</v>
      </c>
      <c r="D950" s="5">
        <v>6.1818976431083881</v>
      </c>
      <c r="E950" s="5">
        <v>6.673839055990439</v>
      </c>
      <c r="F950" s="5">
        <v>6.8765169465649993</v>
      </c>
      <c r="G950" s="5">
        <v>6.9331004749313676</v>
      </c>
      <c r="H950" s="5">
        <v>7.7434880397891854</v>
      </c>
      <c r="I950" s="5">
        <v>7.9182669590925627</v>
      </c>
      <c r="J950" s="5">
        <v>7.5834589101307692</v>
      </c>
      <c r="K950" s="5">
        <v>7.8366815933271159</v>
      </c>
      <c r="L950" s="5">
        <v>7.630813152299126</v>
      </c>
      <c r="M950" s="6">
        <f t="shared" si="28"/>
        <v>5</v>
      </c>
      <c r="N950" s="6">
        <f t="shared" si="29"/>
        <v>5</v>
      </c>
      <c r="O950" s="5">
        <v>4.8889752920963436E-5</v>
      </c>
      <c r="P950" s="5">
        <v>5.2432114850299398E-4</v>
      </c>
      <c r="Q950" s="5">
        <v>4.3107821575680996</v>
      </c>
      <c r="R950" s="5">
        <v>0.98930143379820223</v>
      </c>
      <c r="S950" s="5">
        <v>1</v>
      </c>
      <c r="T950" s="5">
        <v>4</v>
      </c>
      <c r="U950" s="5">
        <v>1</v>
      </c>
    </row>
    <row r="951" spans="1:21" s="5" customFormat="1" x14ac:dyDescent="0.25">
      <c r="A951" s="5" t="s">
        <v>2816</v>
      </c>
      <c r="B951" s="5" t="s">
        <v>2817</v>
      </c>
      <c r="C951" s="5">
        <v>6.8899601996586419</v>
      </c>
      <c r="D951" s="5">
        <v>6.6278986158717492</v>
      </c>
      <c r="E951" s="5">
        <v>6.7787342441178362</v>
      </c>
      <c r="F951" s="5">
        <v>7.2364926183813019</v>
      </c>
      <c r="G951" s="5">
        <v>7.038918989292303</v>
      </c>
      <c r="H951" s="5">
        <v>7.6879005224807466</v>
      </c>
      <c r="I951" s="5">
        <v>7.8617072865858564</v>
      </c>
      <c r="J951" s="5">
        <v>8.2564445964734414</v>
      </c>
      <c r="K951" s="5">
        <v>7.8801957289430984</v>
      </c>
      <c r="L951" s="5">
        <v>7.8498741937956202</v>
      </c>
      <c r="M951" s="6">
        <f t="shared" si="28"/>
        <v>5</v>
      </c>
      <c r="N951" s="6">
        <f t="shared" si="29"/>
        <v>5</v>
      </c>
      <c r="O951" s="5">
        <v>2.2579771585911899E-4</v>
      </c>
      <c r="P951" s="5">
        <v>1.50864785130112E-3</v>
      </c>
      <c r="Q951" s="5">
        <v>3.6462804556563913</v>
      </c>
      <c r="R951" s="5">
        <v>0.9901449196308596</v>
      </c>
      <c r="S951" s="5">
        <v>6</v>
      </c>
      <c r="T951" s="5">
        <v>6</v>
      </c>
      <c r="U951" s="5">
        <v>4</v>
      </c>
    </row>
    <row r="952" spans="1:21" s="5" customFormat="1" x14ac:dyDescent="0.25">
      <c r="A952" s="5" t="s">
        <v>2818</v>
      </c>
      <c r="B952" s="5" t="s">
        <v>2819</v>
      </c>
      <c r="C952" s="5">
        <v>7.3300205158360843</v>
      </c>
      <c r="D952" s="5">
        <v>5.5077946401986964</v>
      </c>
      <c r="E952" s="5">
        <v>5.6028844087184186</v>
      </c>
      <c r="F952" s="5">
        <v>5.485426827170242</v>
      </c>
      <c r="G952" s="5">
        <v>6.7156188590748167</v>
      </c>
      <c r="H952" s="5">
        <v>7.2393598502774674</v>
      </c>
      <c r="I952" s="5">
        <v>6.7279204545631988</v>
      </c>
      <c r="J952" s="5">
        <v>7.7455062658691594</v>
      </c>
      <c r="K952" s="5">
        <v>7.2045711442492042</v>
      </c>
      <c r="L952" s="5">
        <v>7.5391588111080319</v>
      </c>
      <c r="M952" s="6">
        <f t="shared" si="28"/>
        <v>5</v>
      </c>
      <c r="N952" s="6">
        <f t="shared" si="29"/>
        <v>5</v>
      </c>
      <c r="O952" s="5">
        <v>2.6444934279318013E-2</v>
      </c>
      <c r="P952" s="5">
        <v>5.6451581399284897E-2</v>
      </c>
      <c r="Q952" s="5">
        <v>1.5776575079478894</v>
      </c>
      <c r="R952" s="5">
        <v>0.9917815292448825</v>
      </c>
      <c r="S952" s="5">
        <v>2</v>
      </c>
      <c r="T952" s="5">
        <v>2</v>
      </c>
      <c r="U952" s="5">
        <v>2</v>
      </c>
    </row>
    <row r="953" spans="1:21" s="5" customFormat="1" x14ac:dyDescent="0.25">
      <c r="A953" s="5" t="s">
        <v>2820</v>
      </c>
      <c r="B953" s="5" t="s">
        <v>2821</v>
      </c>
      <c r="C953" s="5">
        <v>7.6674664049573709</v>
      </c>
      <c r="D953" s="5">
        <v>7.9582626973295447</v>
      </c>
      <c r="E953" s="5">
        <v>8.181897643108389</v>
      </c>
      <c r="F953" s="5">
        <v>8.3380677975426156</v>
      </c>
      <c r="G953" s="5">
        <v>8.081616583314652</v>
      </c>
      <c r="H953" s="5">
        <v>8.9068905956085196</v>
      </c>
      <c r="I953" s="5">
        <v>9.0484868739923368</v>
      </c>
      <c r="J953" s="5">
        <v>8.9110923315871347</v>
      </c>
      <c r="K953" s="5">
        <v>9.2179576978641133</v>
      </c>
      <c r="L953" s="5">
        <v>9.1721774531736919</v>
      </c>
      <c r="M953" s="6">
        <f t="shared" si="28"/>
        <v>5</v>
      </c>
      <c r="N953" s="6">
        <f t="shared" si="29"/>
        <v>5</v>
      </c>
      <c r="O953" s="5">
        <v>2.8123883041959763E-5</v>
      </c>
      <c r="P953" s="5">
        <v>3.67663539416058E-4</v>
      </c>
      <c r="Q953" s="5">
        <v>4.5509247168217737</v>
      </c>
      <c r="R953" s="5">
        <v>0.99432339005330761</v>
      </c>
      <c r="S953" s="5">
        <v>9</v>
      </c>
      <c r="T953" s="5">
        <v>20</v>
      </c>
      <c r="U953" s="5">
        <v>4</v>
      </c>
    </row>
    <row r="954" spans="1:21" s="5" customFormat="1" x14ac:dyDescent="0.25">
      <c r="A954" s="5" t="s">
        <v>2822</v>
      </c>
      <c r="B954" s="5" t="s">
        <v>2823</v>
      </c>
      <c r="C954" s="5">
        <v>5.1127001327493629</v>
      </c>
      <c r="D954" s="5">
        <v>4.7279204545631996</v>
      </c>
      <c r="E954" s="5">
        <v>5.3146965256562861</v>
      </c>
      <c r="F954" s="5">
        <v>5.1497471195046822</v>
      </c>
      <c r="G954" s="5">
        <v>5.2249663650002747</v>
      </c>
      <c r="H954" s="5">
        <v>6.0201465731117763</v>
      </c>
      <c r="I954" s="5">
        <v>6.08746284125034</v>
      </c>
      <c r="J954" s="5">
        <v>6.2307410026269103</v>
      </c>
      <c r="K954" s="5">
        <v>6.08746284125034</v>
      </c>
      <c r="L954" s="5">
        <v>6.1395513523987937</v>
      </c>
      <c r="M954" s="6">
        <f t="shared" si="28"/>
        <v>5</v>
      </c>
      <c r="N954" s="6">
        <f t="shared" si="29"/>
        <v>5</v>
      </c>
      <c r="O954" s="5">
        <v>1.8314120293457377E-6</v>
      </c>
      <c r="P954" s="5">
        <v>7.5515504693877603E-5</v>
      </c>
      <c r="Q954" s="5">
        <v>5.7372139375439515</v>
      </c>
      <c r="R954" s="5">
        <v>0.99542727021017563</v>
      </c>
      <c r="S954" s="5">
        <v>3</v>
      </c>
      <c r="T954" s="5">
        <v>3</v>
      </c>
      <c r="U954" s="5">
        <v>2</v>
      </c>
    </row>
    <row r="955" spans="1:21" s="5" customFormat="1" x14ac:dyDescent="0.25">
      <c r="A955" s="5" t="s">
        <v>2824</v>
      </c>
      <c r="B955" s="5" t="s">
        <v>2825</v>
      </c>
      <c r="C955" s="5">
        <v>6.2384047393250786</v>
      </c>
      <c r="D955" s="5">
        <v>5.6553518286125541</v>
      </c>
      <c r="E955" s="5">
        <v>5.5637682784520326</v>
      </c>
      <c r="F955" s="5">
        <v>5.6028844087184186</v>
      </c>
      <c r="G955" s="5">
        <v>6.2075024592587891</v>
      </c>
      <c r="H955" s="5">
        <v>6.2307410026269103</v>
      </c>
      <c r="I955" s="5">
        <v>6.9080923408182713</v>
      </c>
      <c r="J955" s="5">
        <v>7.3888783388119892</v>
      </c>
      <c r="K955" s="5">
        <v>6.8417215811284633</v>
      </c>
      <c r="L955" s="5">
        <v>6.8099288657214316</v>
      </c>
      <c r="M955" s="6">
        <f t="shared" si="28"/>
        <v>5</v>
      </c>
      <c r="N955" s="6">
        <f t="shared" si="29"/>
        <v>5</v>
      </c>
      <c r="O955" s="5">
        <v>6.4032140675598466E-3</v>
      </c>
      <c r="P955" s="5">
        <v>1.8349050038400001E-2</v>
      </c>
      <c r="Q955" s="5">
        <v>2.1936019789183039</v>
      </c>
      <c r="R955" s="5">
        <v>0.99584695070159113</v>
      </c>
      <c r="S955" s="5">
        <v>4</v>
      </c>
      <c r="T955" s="5">
        <v>6</v>
      </c>
      <c r="U955" s="5">
        <v>4</v>
      </c>
    </row>
    <row r="956" spans="1:21" s="5" customFormat="1" x14ac:dyDescent="0.25">
      <c r="A956" s="5" t="s">
        <v>2826</v>
      </c>
      <c r="B956" s="5" t="s">
        <v>2827</v>
      </c>
      <c r="C956" s="5">
        <v>6.015693807105146</v>
      </c>
      <c r="D956" s="5">
        <v>5.8801957289430984</v>
      </c>
      <c r="E956" s="5">
        <v>6.4643415327611047</v>
      </c>
      <c r="F956" s="5">
        <v>6.2230363379018749</v>
      </c>
      <c r="G956" s="5">
        <v>6.1818976431083881</v>
      </c>
      <c r="H956" s="5">
        <v>6.9530323772532387</v>
      </c>
      <c r="I956" s="5">
        <v>7.4627067506701588</v>
      </c>
      <c r="J956" s="5">
        <v>6.7628802929169991</v>
      </c>
      <c r="K956" s="5">
        <v>7.4536821858721751</v>
      </c>
      <c r="L956" s="5">
        <v>7.0650121504369485</v>
      </c>
      <c r="M956" s="6">
        <f t="shared" si="28"/>
        <v>5</v>
      </c>
      <c r="N956" s="6">
        <f t="shared" si="29"/>
        <v>5</v>
      </c>
      <c r="O956" s="5">
        <v>1.1887547488886221E-3</v>
      </c>
      <c r="P956" s="5">
        <v>5.0144923694117596E-3</v>
      </c>
      <c r="Q956" s="5">
        <v>2.9249077351127801</v>
      </c>
      <c r="R956" s="5">
        <v>0.99939741243500357</v>
      </c>
      <c r="S956" s="5">
        <v>21</v>
      </c>
      <c r="T956" s="5">
        <v>91</v>
      </c>
      <c r="U956" s="5">
        <v>1</v>
      </c>
    </row>
    <row r="957" spans="1:21" s="5" customFormat="1" x14ac:dyDescent="0.25">
      <c r="A957" s="5" t="s">
        <v>2828</v>
      </c>
      <c r="B957" s="5" t="s">
        <v>2829</v>
      </c>
      <c r="C957" s="5">
        <v>6.2667865406949019</v>
      </c>
      <c r="D957" s="5">
        <v>4.5298209465286954</v>
      </c>
      <c r="E957" s="5">
        <v>5.2479275134435852</v>
      </c>
      <c r="F957" s="5">
        <v>4.5109619192773796</v>
      </c>
      <c r="G957" s="5">
        <v>6.033423001537451</v>
      </c>
      <c r="H957" s="5">
        <v>6.4708621994137019</v>
      </c>
      <c r="I957" s="5">
        <v>6.6073303137496104</v>
      </c>
      <c r="J957" s="5">
        <v>6.3056057895854298</v>
      </c>
      <c r="K957" s="5">
        <v>6.8021932169418253</v>
      </c>
      <c r="L957" s="5">
        <v>6.2798426935203473</v>
      </c>
      <c r="M957" s="6">
        <f t="shared" si="28"/>
        <v>5</v>
      </c>
      <c r="N957" s="6">
        <f t="shared" si="29"/>
        <v>5</v>
      </c>
      <c r="O957" s="5">
        <v>7.2178946719938294E-3</v>
      </c>
      <c r="P957" s="5">
        <v>2.0069582246511598E-2</v>
      </c>
      <c r="Q957" s="5">
        <v>2.1415894597253371</v>
      </c>
      <c r="R957" s="5">
        <v>1.005723725985965</v>
      </c>
      <c r="S957" s="5">
        <v>3</v>
      </c>
      <c r="T957" s="5">
        <v>3</v>
      </c>
      <c r="U957" s="5">
        <v>3</v>
      </c>
    </row>
    <row r="958" spans="1:21" s="5" customFormat="1" x14ac:dyDescent="0.25">
      <c r="A958" s="5" t="s">
        <v>2830</v>
      </c>
      <c r="B958" s="5" t="s">
        <v>2831</v>
      </c>
      <c r="C958" s="5">
        <v>6.4934552009261761</v>
      </c>
      <c r="D958" s="5">
        <v>5.3715588626119635</v>
      </c>
      <c r="E958" s="5">
        <v>5.6409679104498984</v>
      </c>
      <c r="F958" s="5">
        <v>4.7918140711618262</v>
      </c>
      <c r="G958" s="5">
        <v>5.8801957289430984</v>
      </c>
      <c r="H958" s="5">
        <v>6.427941332509481</v>
      </c>
      <c r="I958" s="5">
        <v>6.6934869574993252</v>
      </c>
      <c r="J958" s="5">
        <v>6.9152818658676596</v>
      </c>
      <c r="K958" s="5">
        <v>6.9761344728316539</v>
      </c>
      <c r="L958" s="5">
        <v>6.6808869207196917</v>
      </c>
      <c r="M958" s="6">
        <f t="shared" si="28"/>
        <v>5</v>
      </c>
      <c r="N958" s="6">
        <f t="shared" si="29"/>
        <v>5</v>
      </c>
      <c r="O958" s="5">
        <v>2.6912391338246135E-3</v>
      </c>
      <c r="P958" s="5">
        <v>9.2551351612284102E-3</v>
      </c>
      <c r="Q958" s="5">
        <v>2.5700477106768767</v>
      </c>
      <c r="R958" s="5">
        <v>1.0075168501171685</v>
      </c>
      <c r="S958" s="5">
        <v>4</v>
      </c>
      <c r="T958" s="5">
        <v>4</v>
      </c>
      <c r="U958" s="5">
        <v>4</v>
      </c>
    </row>
    <row r="959" spans="1:21" s="5" customFormat="1" x14ac:dyDescent="0.25">
      <c r="A959" s="5" t="s">
        <v>2832</v>
      </c>
      <c r="B959" s="5" t="s">
        <v>2833</v>
      </c>
      <c r="C959" s="5">
        <v>11.956267243095269</v>
      </c>
      <c r="D959" s="5">
        <v>12.073572570090157</v>
      </c>
      <c r="E959" s="5">
        <v>12.165692152320114</v>
      </c>
      <c r="F959" s="5">
        <v>12.264530566754535</v>
      </c>
      <c r="G959" s="5">
        <v>11.98028241166144</v>
      </c>
      <c r="H959" s="5">
        <v>12.881668442603951</v>
      </c>
      <c r="I959" s="5">
        <v>13.147459346076985</v>
      </c>
      <c r="J959" s="5">
        <v>13.033904737191328</v>
      </c>
      <c r="K959" s="5">
        <v>13.265043597961139</v>
      </c>
      <c r="L959" s="5">
        <v>13.14484940000473</v>
      </c>
      <c r="M959" s="6">
        <f t="shared" si="28"/>
        <v>5</v>
      </c>
      <c r="N959" s="6">
        <f t="shared" si="29"/>
        <v>5</v>
      </c>
      <c r="O959" s="5">
        <v>6.2659689916507099E-6</v>
      </c>
      <c r="P959" s="5">
        <v>1.5136338000000001E-4</v>
      </c>
      <c r="Q959" s="5">
        <v>5.2030117586385307</v>
      </c>
      <c r="R959" s="5">
        <v>1.0075835263935009</v>
      </c>
      <c r="S959" s="5">
        <v>18</v>
      </c>
      <c r="T959" s="5">
        <v>71</v>
      </c>
      <c r="U959" s="5">
        <v>18</v>
      </c>
    </row>
    <row r="960" spans="1:21" s="5" customFormat="1" x14ac:dyDescent="0.25">
      <c r="A960" s="5" t="s">
        <v>2834</v>
      </c>
      <c r="B960" s="5" t="s">
        <v>2835</v>
      </c>
      <c r="C960" s="5">
        <v>10.858835787398938</v>
      </c>
      <c r="D960" s="5">
        <v>10.470048726011326</v>
      </c>
      <c r="E960" s="5">
        <v>10.797580473293786</v>
      </c>
      <c r="F960" s="5">
        <v>10.813540722003898</v>
      </c>
      <c r="G960" s="5">
        <v>10.807676916265143</v>
      </c>
      <c r="H960" s="5">
        <v>11.662534868873937</v>
      </c>
      <c r="I960" s="5">
        <v>11.955213982146331</v>
      </c>
      <c r="J960" s="5">
        <v>11.486080802651969</v>
      </c>
      <c r="K960" s="5">
        <v>11.878395830457018</v>
      </c>
      <c r="L960" s="5">
        <v>11.803566097097772</v>
      </c>
      <c r="M960" s="6">
        <f t="shared" si="28"/>
        <v>5</v>
      </c>
      <c r="N960" s="6">
        <f t="shared" si="29"/>
        <v>5</v>
      </c>
      <c r="O960" s="5">
        <v>3.2443178796887209E-5</v>
      </c>
      <c r="P960" s="5">
        <v>3.9946169589041099E-4</v>
      </c>
      <c r="Q960" s="5">
        <v>4.4888766000122882</v>
      </c>
      <c r="R960" s="5">
        <v>1.0104310187889878</v>
      </c>
      <c r="S960" s="5">
        <v>24</v>
      </c>
      <c r="T960" s="5">
        <v>58</v>
      </c>
      <c r="U960" s="5">
        <v>13</v>
      </c>
    </row>
    <row r="961" spans="1:21" s="5" customFormat="1" x14ac:dyDescent="0.25">
      <c r="A961" s="5" t="s">
        <v>2836</v>
      </c>
      <c r="B961" s="5" t="s">
        <v>2837</v>
      </c>
      <c r="C961" s="5">
        <v>5.5545888516776376</v>
      </c>
      <c r="D961" s="5">
        <v>5.8529975876133165</v>
      </c>
      <c r="E961" s="5">
        <v>6.3146965256562861</v>
      </c>
      <c r="F961" s="5">
        <v>5.921245888585589</v>
      </c>
      <c r="G961" s="5">
        <v>6.145677455195635</v>
      </c>
      <c r="H961" s="5">
        <v>6.912889336229961</v>
      </c>
      <c r="I961" s="5">
        <v>6.9032793420561402</v>
      </c>
      <c r="J961" s="5">
        <v>6.6132369547163323</v>
      </c>
      <c r="K961" s="5">
        <v>7.2123747875672688</v>
      </c>
      <c r="L961" s="5">
        <v>7.2479275134435861</v>
      </c>
      <c r="M961" s="6">
        <f t="shared" si="28"/>
        <v>5</v>
      </c>
      <c r="N961" s="6">
        <f t="shared" si="29"/>
        <v>5</v>
      </c>
      <c r="O961" s="5">
        <v>5.0333093984245665E-4</v>
      </c>
      <c r="P961" s="5">
        <v>2.69188369253731E-3</v>
      </c>
      <c r="Q961" s="5">
        <v>3.2981463726232181</v>
      </c>
      <c r="R961" s="5">
        <v>1.0154494803621092</v>
      </c>
      <c r="S961" s="5">
        <v>5</v>
      </c>
      <c r="T961" s="5">
        <v>6</v>
      </c>
      <c r="U961" s="5">
        <v>5</v>
      </c>
    </row>
    <row r="962" spans="1:21" s="5" customFormat="1" x14ac:dyDescent="0.25">
      <c r="A962" s="5" t="s">
        <v>2838</v>
      </c>
      <c r="B962" s="5" t="s">
        <v>2839</v>
      </c>
      <c r="C962" s="5">
        <v>8.4106633410776475</v>
      </c>
      <c r="D962" s="5">
        <v>8.4470832262096529</v>
      </c>
      <c r="E962" s="5">
        <v>8.9878324498422604</v>
      </c>
      <c r="F962" s="5">
        <v>8.6917435191712737</v>
      </c>
      <c r="G962" s="5">
        <v>8.8076769162651427</v>
      </c>
      <c r="H962" s="5">
        <v>9.5397404257262259</v>
      </c>
      <c r="I962" s="5">
        <v>9.8013850296813825</v>
      </c>
      <c r="J962" s="5">
        <v>9.6082548219779103</v>
      </c>
      <c r="K962" s="5">
        <v>9.8923910259134047</v>
      </c>
      <c r="L962" s="5">
        <v>9.6360807887695827</v>
      </c>
      <c r="M962" s="6">
        <f t="shared" si="28"/>
        <v>5</v>
      </c>
      <c r="N962" s="6">
        <f t="shared" si="29"/>
        <v>5</v>
      </c>
      <c r="O962" s="5">
        <v>2.7826251928303235E-5</v>
      </c>
      <c r="P962" s="5">
        <v>3.6764489117647098E-4</v>
      </c>
      <c r="Q962" s="5">
        <v>4.5555452872511966</v>
      </c>
      <c r="R962" s="5">
        <v>1.0160293354389849</v>
      </c>
      <c r="S962" s="5">
        <v>13</v>
      </c>
      <c r="T962" s="5">
        <v>17</v>
      </c>
      <c r="U962" s="5">
        <v>13</v>
      </c>
    </row>
    <row r="963" spans="1:21" s="5" customFormat="1" x14ac:dyDescent="0.25">
      <c r="A963" s="5" t="s">
        <v>2840</v>
      </c>
      <c r="B963" s="5" t="s">
        <v>2841</v>
      </c>
      <c r="C963" s="5">
        <v>7.5298209465286954</v>
      </c>
      <c r="D963" s="5">
        <v>6.826548487290915</v>
      </c>
      <c r="E963" s="5">
        <v>7.1868570671771499</v>
      </c>
      <c r="F963" s="5">
        <v>7.0606959316875546</v>
      </c>
      <c r="G963" s="5">
        <v>7.8511243628867531</v>
      </c>
      <c r="H963" s="5">
        <v>8.3888783388119883</v>
      </c>
      <c r="I963" s="5">
        <v>8.2886354090376777</v>
      </c>
      <c r="J963" s="5">
        <v>8.5781839680900944</v>
      </c>
      <c r="K963" s="5">
        <v>7.9194592691115746</v>
      </c>
      <c r="L963" s="5">
        <v>8.5196362528432132</v>
      </c>
      <c r="M963" s="6">
        <f t="shared" si="28"/>
        <v>5</v>
      </c>
      <c r="N963" s="6">
        <f t="shared" si="29"/>
        <v>5</v>
      </c>
      <c r="O963" s="5">
        <v>8.7439857405691309E-4</v>
      </c>
      <c r="P963" s="5">
        <v>3.9848565114503796E-3</v>
      </c>
      <c r="Q963" s="5">
        <v>3.0582905592922498</v>
      </c>
      <c r="R963" s="5">
        <v>1.0198506626315114</v>
      </c>
      <c r="S963" s="5">
        <v>8</v>
      </c>
      <c r="T963" s="5">
        <v>10</v>
      </c>
      <c r="U963" s="5">
        <v>8</v>
      </c>
    </row>
    <row r="964" spans="1:21" s="5" customFormat="1" x14ac:dyDescent="0.25">
      <c r="A964" s="5" t="s">
        <v>2842</v>
      </c>
      <c r="B964" s="5" t="s">
        <v>2843</v>
      </c>
      <c r="C964" s="5">
        <v>4.4789718050329421</v>
      </c>
      <c r="D964" s="5">
        <v>4.2555007331483869</v>
      </c>
      <c r="E964" s="5">
        <v>3.7655347463629774</v>
      </c>
      <c r="F964" s="5">
        <v>3.797012977836145</v>
      </c>
      <c r="G964" s="5">
        <v>3.8176232575114311</v>
      </c>
      <c r="H964" s="5">
        <v>5.0487593119198557</v>
      </c>
      <c r="I964" s="5">
        <v>5.08746284125034</v>
      </c>
      <c r="J964" s="5">
        <v>5.2816982500988292</v>
      </c>
      <c r="K964" s="5">
        <v>4.8728287595348858</v>
      </c>
      <c r="L964" s="5">
        <v>5.0443941193584534</v>
      </c>
      <c r="M964" s="6">
        <f t="shared" ref="M964:M1027" si="30">COUNT(C964:G964)</f>
        <v>5</v>
      </c>
      <c r="N964" s="6">
        <f t="shared" ref="N964:N1027" si="31">COUNT(H964:L964)</f>
        <v>5</v>
      </c>
      <c r="O964" s="5">
        <v>8.2223901965358049E-5</v>
      </c>
      <c r="P964" s="5">
        <v>7.6699481718749997E-4</v>
      </c>
      <c r="Q964" s="5">
        <v>4.0850019174630638</v>
      </c>
      <c r="R964" s="5">
        <v>1.0198519350956621</v>
      </c>
      <c r="S964" s="5">
        <v>2</v>
      </c>
      <c r="T964" s="5">
        <v>2</v>
      </c>
      <c r="U964" s="5">
        <v>2</v>
      </c>
    </row>
    <row r="965" spans="1:21" s="5" customFormat="1" x14ac:dyDescent="0.25">
      <c r="A965" s="5" t="s">
        <v>2844</v>
      </c>
      <c r="B965" s="5" t="s">
        <v>2845</v>
      </c>
      <c r="C965" s="5">
        <v>9.3811102940990541</v>
      </c>
      <c r="D965" s="5">
        <v>7.6110247973073522</v>
      </c>
      <c r="E965" s="5">
        <v>7.9772799234999168</v>
      </c>
      <c r="F965" s="5">
        <v>7.9236246113683197</v>
      </c>
      <c r="G965" s="5">
        <v>9.2038373839345535</v>
      </c>
      <c r="H965" s="5">
        <v>9.1502550213021792</v>
      </c>
      <c r="I965" s="5">
        <v>9.8071938980001914</v>
      </c>
      <c r="J965" s="5">
        <v>10.510764167917891</v>
      </c>
      <c r="K965" s="5">
        <v>9.1858665453113346</v>
      </c>
      <c r="L965" s="5">
        <v>8.7992816215219225</v>
      </c>
      <c r="M965" s="6">
        <f t="shared" si="30"/>
        <v>5</v>
      </c>
      <c r="N965" s="6">
        <f t="shared" si="31"/>
        <v>5</v>
      </c>
      <c r="O965" s="5">
        <v>9.0044611555382459E-2</v>
      </c>
      <c r="P965" s="5">
        <v>0.15071953279626199</v>
      </c>
      <c r="Q965" s="5">
        <v>1.0455422710930014</v>
      </c>
      <c r="R965" s="5">
        <v>1.0211131665865307</v>
      </c>
      <c r="S965" s="5">
        <v>4</v>
      </c>
      <c r="T965" s="5">
        <v>5</v>
      </c>
      <c r="U965" s="5">
        <v>4</v>
      </c>
    </row>
    <row r="966" spans="1:21" s="5" customFormat="1" x14ac:dyDescent="0.25">
      <c r="A966" s="5" t="s">
        <v>2846</v>
      </c>
      <c r="B966" s="5" t="s">
        <v>2847</v>
      </c>
      <c r="C966" s="5">
        <v>11.331924620432591</v>
      </c>
      <c r="D966" s="5">
        <v>11.69883486802858</v>
      </c>
      <c r="E966" s="5">
        <v>11.9455535706711</v>
      </c>
      <c r="F966" s="5">
        <v>11.879047116817283</v>
      </c>
      <c r="G966" s="5">
        <v>11.707488554658386</v>
      </c>
      <c r="H966" s="5">
        <v>12.496728971380707</v>
      </c>
      <c r="I966" s="5">
        <v>12.852900083842682</v>
      </c>
      <c r="J966" s="5">
        <v>12.620242739795666</v>
      </c>
      <c r="K966" s="5">
        <v>12.927055693191003</v>
      </c>
      <c r="L966" s="5">
        <v>12.805723722638829</v>
      </c>
      <c r="M966" s="6">
        <f t="shared" si="30"/>
        <v>5</v>
      </c>
      <c r="N966" s="6">
        <f t="shared" si="31"/>
        <v>5</v>
      </c>
      <c r="O966" s="5">
        <v>4.4741641789626473E-5</v>
      </c>
      <c r="P966" s="5">
        <v>5.0082628499999995E-4</v>
      </c>
      <c r="Q966" s="5">
        <v>4.3492880835587231</v>
      </c>
      <c r="R966" s="5">
        <v>1.0214034903800371</v>
      </c>
      <c r="S966" s="5">
        <v>15</v>
      </c>
      <c r="T966" s="5">
        <v>52</v>
      </c>
      <c r="U966" s="5">
        <v>7</v>
      </c>
    </row>
    <row r="967" spans="1:21" s="5" customFormat="1" x14ac:dyDescent="0.25">
      <c r="A967" s="5" t="s">
        <v>2848</v>
      </c>
      <c r="B967" s="5" t="s">
        <v>2849</v>
      </c>
      <c r="C967" s="5">
        <v>4.6205864104518772</v>
      </c>
      <c r="D967" s="5">
        <v>1.6780719051126378</v>
      </c>
      <c r="E967" s="5">
        <v>3.1699250014423126</v>
      </c>
      <c r="F967" s="5">
        <v>2.8073549220576042</v>
      </c>
      <c r="G967" s="5">
        <v>3.6780719051126378</v>
      </c>
      <c r="H967" s="5">
        <v>4.4659744645040691</v>
      </c>
      <c r="I967" s="5">
        <v>3.7333543406138276</v>
      </c>
      <c r="J967" s="5">
        <v>5.177917792195843</v>
      </c>
      <c r="K967" s="5">
        <v>4.485426827170242</v>
      </c>
      <c r="L967" s="5">
        <v>4.3854310371935199</v>
      </c>
      <c r="M967" s="6">
        <f t="shared" si="30"/>
        <v>5</v>
      </c>
      <c r="N967" s="6">
        <f t="shared" si="31"/>
        <v>5</v>
      </c>
      <c r="O967" s="5">
        <v>5.5518603495012975E-2</v>
      </c>
      <c r="P967" s="5">
        <v>0.102193029776978</v>
      </c>
      <c r="Q967" s="5">
        <v>1.2555614665812558</v>
      </c>
      <c r="R967" s="5">
        <v>1.0215048398142312</v>
      </c>
      <c r="S967" s="5">
        <v>2</v>
      </c>
      <c r="T967" s="5">
        <v>2</v>
      </c>
      <c r="U967" s="5">
        <v>2</v>
      </c>
    </row>
    <row r="968" spans="1:21" s="5" customFormat="1" x14ac:dyDescent="0.25">
      <c r="A968" s="5" t="s">
        <v>2850</v>
      </c>
      <c r="B968" s="5" t="s">
        <v>2851</v>
      </c>
      <c r="C968" s="5">
        <v>5.0134622598065626</v>
      </c>
      <c r="D968" s="5">
        <v>4.2326607567902759</v>
      </c>
      <c r="E968" s="5">
        <v>4.4396231375571169</v>
      </c>
      <c r="F968" s="5">
        <v>4.6553518286125541</v>
      </c>
      <c r="G968" s="5">
        <v>4.542258049766918</v>
      </c>
      <c r="H968" s="5">
        <v>5.4229057426121834</v>
      </c>
      <c r="I968" s="5">
        <v>5.7169908944049403</v>
      </c>
      <c r="J968" s="5">
        <v>5.7087390413595793</v>
      </c>
      <c r="K968" s="5">
        <v>5.6380738371807189</v>
      </c>
      <c r="L968" s="5">
        <v>5.6117625600648715</v>
      </c>
      <c r="M968" s="6">
        <f t="shared" si="30"/>
        <v>5</v>
      </c>
      <c r="N968" s="6">
        <f t="shared" si="31"/>
        <v>5</v>
      </c>
      <c r="O968" s="5">
        <v>2.2929380635844347E-5</v>
      </c>
      <c r="P968" s="5">
        <v>3.2853244320000001E-4</v>
      </c>
      <c r="Q968" s="5">
        <v>4.6396076761932168</v>
      </c>
      <c r="R968" s="5">
        <v>1.0230080961447638</v>
      </c>
      <c r="S968" s="5">
        <v>1</v>
      </c>
      <c r="T968" s="5">
        <v>1</v>
      </c>
      <c r="U968" s="5">
        <v>1</v>
      </c>
    </row>
    <row r="969" spans="1:21" s="5" customFormat="1" x14ac:dyDescent="0.25">
      <c r="A969" s="5" t="s">
        <v>2852</v>
      </c>
      <c r="B969" s="5" t="s">
        <v>2853</v>
      </c>
      <c r="C969" s="5">
        <v>6.3092489608166167</v>
      </c>
      <c r="D969" s="5">
        <v>6.3557915467536468</v>
      </c>
      <c r="E969" s="5">
        <v>6.1189410727235067</v>
      </c>
      <c r="F969" s="5">
        <v>5.9749881119919275</v>
      </c>
      <c r="G969" s="5">
        <v>5.4724877714627445</v>
      </c>
      <c r="H969" s="5">
        <v>7.015693807105146</v>
      </c>
      <c r="I969" s="5">
        <v>6.9932214673689375</v>
      </c>
      <c r="J969" s="5">
        <v>7.8579809951275719</v>
      </c>
      <c r="K969" s="5">
        <v>6.7360636278718129</v>
      </c>
      <c r="L969" s="5">
        <v>6.5219929564016734</v>
      </c>
      <c r="M969" s="6">
        <f t="shared" si="30"/>
        <v>5</v>
      </c>
      <c r="N969" s="6">
        <f t="shared" si="31"/>
        <v>5</v>
      </c>
      <c r="O969" s="5">
        <v>2.55989254439371E-2</v>
      </c>
      <c r="P969" s="5">
        <v>5.5105378215144198E-2</v>
      </c>
      <c r="Q969" s="5">
        <v>1.5917782645148366</v>
      </c>
      <c r="R969" s="5">
        <v>1.0239167128562847</v>
      </c>
      <c r="S969" s="5">
        <v>3</v>
      </c>
      <c r="T969" s="5">
        <v>4</v>
      </c>
      <c r="U969" s="5">
        <v>3</v>
      </c>
    </row>
    <row r="970" spans="1:21" s="5" customFormat="1" x14ac:dyDescent="0.25">
      <c r="A970" s="5" t="s">
        <v>2854</v>
      </c>
      <c r="B970" s="5" t="s">
        <v>2855</v>
      </c>
      <c r="C970" s="5">
        <v>6.4561490346479964</v>
      </c>
      <c r="D970" s="5">
        <v>5.1977081579558506</v>
      </c>
      <c r="E970" s="5">
        <v>5.7142455176661233</v>
      </c>
      <c r="F970" s="5">
        <v>5.7087390413595793</v>
      </c>
      <c r="G970" s="5">
        <v>6.1719273543534605</v>
      </c>
      <c r="H970" s="5">
        <v>6.9920886090139964</v>
      </c>
      <c r="I970" s="5">
        <v>6.6653359171851765</v>
      </c>
      <c r="J970" s="5">
        <v>7.2307410026269094</v>
      </c>
      <c r="K970" s="5">
        <v>6.912889336229961</v>
      </c>
      <c r="L970" s="5">
        <v>6.8417215811284633</v>
      </c>
      <c r="M970" s="6">
        <f t="shared" si="30"/>
        <v>5</v>
      </c>
      <c r="N970" s="6">
        <f t="shared" si="31"/>
        <v>5</v>
      </c>
      <c r="O970" s="5">
        <v>8.0279169340845074E-4</v>
      </c>
      <c r="P970" s="5">
        <v>3.78368545263158E-3</v>
      </c>
      <c r="Q970" s="5">
        <v>3.0953971298635961</v>
      </c>
      <c r="R970" s="5">
        <v>1.0270290953780508</v>
      </c>
      <c r="S970" s="5">
        <v>4</v>
      </c>
      <c r="T970" s="5">
        <v>4</v>
      </c>
      <c r="U970" s="5">
        <v>4</v>
      </c>
    </row>
    <row r="971" spans="1:21" s="5" customFormat="1" x14ac:dyDescent="0.25">
      <c r="A971" s="5" t="s">
        <v>2856</v>
      </c>
      <c r="B971" s="5" t="s">
        <v>2857</v>
      </c>
      <c r="C971" s="5">
        <v>7.6117625600648724</v>
      </c>
      <c r="D971" s="5">
        <v>5.9354597478052895</v>
      </c>
      <c r="E971" s="5">
        <v>6.478971805032943</v>
      </c>
      <c r="F971" s="5">
        <v>6.4676055500829968</v>
      </c>
      <c r="G971" s="5">
        <v>7.0864016458800299</v>
      </c>
      <c r="H971" s="5">
        <v>7.6759570329417492</v>
      </c>
      <c r="I971" s="5">
        <v>7.8233672400462355</v>
      </c>
      <c r="J971" s="5">
        <v>8.348285541851201</v>
      </c>
      <c r="K971" s="5">
        <v>7.6879005224807466</v>
      </c>
      <c r="L971" s="5">
        <v>7.6416905225566101</v>
      </c>
      <c r="M971" s="6">
        <f t="shared" si="30"/>
        <v>5</v>
      </c>
      <c r="N971" s="6">
        <f t="shared" si="31"/>
        <v>5</v>
      </c>
      <c r="O971" s="5">
        <v>7.7070976861642482E-3</v>
      </c>
      <c r="P971" s="5">
        <v>2.11384571485452E-2</v>
      </c>
      <c r="Q971" s="5">
        <v>2.1131091363697423</v>
      </c>
      <c r="R971" s="5">
        <v>1.0275570896923492</v>
      </c>
      <c r="S971" s="5">
        <v>5</v>
      </c>
      <c r="T971" s="5">
        <v>6</v>
      </c>
      <c r="U971" s="5">
        <v>5</v>
      </c>
    </row>
    <row r="972" spans="1:21" s="5" customFormat="1" x14ac:dyDescent="0.25">
      <c r="A972" s="5" t="s">
        <v>2858</v>
      </c>
      <c r="B972" s="5" t="s">
        <v>2859</v>
      </c>
      <c r="C972" s="5">
        <v>7.344295907915817</v>
      </c>
      <c r="D972" s="5">
        <v>6.9634741239748861</v>
      </c>
      <c r="E972" s="5">
        <v>6.9818526532897414</v>
      </c>
      <c r="F972" s="5">
        <v>6.8252768300548672</v>
      </c>
      <c r="G972" s="5">
        <v>7.2909404024036784</v>
      </c>
      <c r="H972" s="5">
        <v>7.9749881119919275</v>
      </c>
      <c r="I972" s="5">
        <v>8.2639733548034098</v>
      </c>
      <c r="J972" s="5">
        <v>7.9152818658676596</v>
      </c>
      <c r="K972" s="5">
        <v>8.29599846191139</v>
      </c>
      <c r="L972" s="5">
        <v>8.1313425391232617</v>
      </c>
      <c r="M972" s="6">
        <f t="shared" si="30"/>
        <v>5</v>
      </c>
      <c r="N972" s="6">
        <f t="shared" si="31"/>
        <v>5</v>
      </c>
      <c r="O972" s="5">
        <v>3.7651673783793058E-5</v>
      </c>
      <c r="P972" s="5">
        <v>4.4216395294117598E-4</v>
      </c>
      <c r="Q972" s="5">
        <v>4.4242157127193842</v>
      </c>
      <c r="R972" s="5">
        <v>1.0289332069102086</v>
      </c>
      <c r="S972" s="5">
        <v>10</v>
      </c>
      <c r="T972" s="5">
        <v>12</v>
      </c>
      <c r="U972" s="5">
        <v>10</v>
      </c>
    </row>
    <row r="973" spans="1:21" s="5" customFormat="1" x14ac:dyDescent="0.25">
      <c r="A973" s="5" t="s">
        <v>2860</v>
      </c>
      <c r="B973" s="5" t="s">
        <v>2861</v>
      </c>
      <c r="C973" s="5">
        <v>9.3405177626933007</v>
      </c>
      <c r="D973" s="5">
        <v>7.8561142339774594</v>
      </c>
      <c r="E973" s="5">
        <v>8.5101707511517724</v>
      </c>
      <c r="F973" s="5">
        <v>8.1578521691417372</v>
      </c>
      <c r="G973" s="5">
        <v>8.8508119221620039</v>
      </c>
      <c r="H973" s="5">
        <v>9.6337218126410118</v>
      </c>
      <c r="I973" s="5">
        <v>9.6948801927991912</v>
      </c>
      <c r="J973" s="5">
        <v>9.7475216725404206</v>
      </c>
      <c r="K973" s="5">
        <v>9.6476383024031485</v>
      </c>
      <c r="L973" s="5">
        <v>9.6260740360903085</v>
      </c>
      <c r="M973" s="6">
        <f t="shared" si="30"/>
        <v>5</v>
      </c>
      <c r="N973" s="6">
        <f t="shared" si="31"/>
        <v>5</v>
      </c>
      <c r="O973" s="5">
        <v>5.2222838646422088E-4</v>
      </c>
      <c r="P973" s="5">
        <v>2.74788245454545E-3</v>
      </c>
      <c r="Q973" s="5">
        <v>3.2821395251792738</v>
      </c>
      <c r="R973" s="5">
        <v>1.0326902413304015</v>
      </c>
      <c r="S973" s="5">
        <v>13</v>
      </c>
      <c r="T973" s="5">
        <v>16</v>
      </c>
      <c r="U973" s="5">
        <v>13</v>
      </c>
    </row>
    <row r="974" spans="1:21" s="5" customFormat="1" x14ac:dyDescent="0.25">
      <c r="A974" s="5" t="s">
        <v>2862</v>
      </c>
      <c r="B974" s="5" t="s">
        <v>2863</v>
      </c>
      <c r="C974" s="5">
        <v>3.6205864104518781</v>
      </c>
      <c r="D974" s="5">
        <v>4.2403143293337102</v>
      </c>
      <c r="E974" s="5">
        <v>4.6088092426755241</v>
      </c>
      <c r="F974" s="5">
        <v>4.3434078222978139</v>
      </c>
      <c r="G974" s="5">
        <v>3.7655347463629774</v>
      </c>
      <c r="H974" s="5">
        <v>5.3327079336406049</v>
      </c>
      <c r="I974" s="5">
        <v>5.539158811108031</v>
      </c>
      <c r="J974" s="5">
        <v>5.2288186904958813</v>
      </c>
      <c r="K974" s="5">
        <v>5.0703893278913981</v>
      </c>
      <c r="L974" s="5">
        <v>4.6892991605358922</v>
      </c>
      <c r="M974" s="6">
        <f t="shared" si="30"/>
        <v>5</v>
      </c>
      <c r="N974" s="6">
        <f t="shared" si="31"/>
        <v>5</v>
      </c>
      <c r="O974" s="5">
        <v>1.7779513053082371E-3</v>
      </c>
      <c r="P974" s="5">
        <v>6.7321569577166998E-3</v>
      </c>
      <c r="Q974" s="5">
        <v>2.7500801376996225</v>
      </c>
      <c r="R974" s="5">
        <v>1.0373920389597309</v>
      </c>
      <c r="S974" s="5">
        <v>3</v>
      </c>
      <c r="T974" s="5">
        <v>3</v>
      </c>
      <c r="U974" s="5">
        <v>3</v>
      </c>
    </row>
    <row r="975" spans="1:21" s="5" customFormat="1" x14ac:dyDescent="0.25">
      <c r="A975" s="5" t="s">
        <v>2864</v>
      </c>
      <c r="B975" s="5" t="s">
        <v>2865</v>
      </c>
      <c r="C975" s="5">
        <v>5.8899601996586419</v>
      </c>
      <c r="D975" s="5">
        <v>5.177917792195843</v>
      </c>
      <c r="E975" s="5">
        <v>5.4594316186372973</v>
      </c>
      <c r="F975" s="5">
        <v>4.7495342676692616</v>
      </c>
      <c r="G975" s="5">
        <v>5.0223678130284544</v>
      </c>
      <c r="H975" s="5">
        <v>6.1898245588800176</v>
      </c>
      <c r="I975" s="5">
        <v>6.1699250014423122</v>
      </c>
      <c r="J975" s="5">
        <v>7.1095695093706892</v>
      </c>
      <c r="K975" s="5">
        <v>5.9116915818723408</v>
      </c>
      <c r="L975" s="5">
        <v>6.035623909730722</v>
      </c>
      <c r="M975" s="6">
        <f t="shared" si="30"/>
        <v>5</v>
      </c>
      <c r="N975" s="6">
        <f t="shared" si="31"/>
        <v>5</v>
      </c>
      <c r="O975" s="5">
        <v>2.5489133769368698E-2</v>
      </c>
      <c r="P975" s="5">
        <v>5.4935064974729199E-2</v>
      </c>
      <c r="Q975" s="5">
        <v>1.593644923478382</v>
      </c>
      <c r="R975" s="5">
        <v>1.0397047866926217</v>
      </c>
      <c r="S975" s="5">
        <v>6</v>
      </c>
      <c r="T975" s="5">
        <v>7</v>
      </c>
      <c r="U975" s="5">
        <v>5</v>
      </c>
    </row>
    <row r="976" spans="1:21" s="5" customFormat="1" x14ac:dyDescent="0.25">
      <c r="A976" s="5" t="s">
        <v>2866</v>
      </c>
      <c r="B976" s="5" t="s">
        <v>2867</v>
      </c>
      <c r="C976" s="5">
        <v>5.0832133682489813</v>
      </c>
      <c r="D976" s="5">
        <v>5.066089190457773</v>
      </c>
      <c r="E976" s="5">
        <v>5.4594316186372973</v>
      </c>
      <c r="F976" s="5">
        <v>5.2249663650002747</v>
      </c>
      <c r="G976" s="5">
        <v>4.7224660244710917</v>
      </c>
      <c r="H976" s="5">
        <v>5.5576551547254214</v>
      </c>
      <c r="I976" s="5">
        <v>6.0509369652252252</v>
      </c>
      <c r="J976" s="5">
        <v>6.4008794362821844</v>
      </c>
      <c r="K976" s="5">
        <v>6.478971805032943</v>
      </c>
      <c r="L976" s="5">
        <v>6.1957412932464493</v>
      </c>
      <c r="M976" s="6">
        <f t="shared" si="30"/>
        <v>5</v>
      </c>
      <c r="N976" s="6">
        <f t="shared" si="31"/>
        <v>5</v>
      </c>
      <c r="O976" s="5">
        <v>1.6501965347668103E-3</v>
      </c>
      <c r="P976" s="5">
        <v>6.3559200580645204E-3</v>
      </c>
      <c r="Q976" s="5">
        <v>2.7824643291910682</v>
      </c>
      <c r="R976" s="5">
        <v>1.0405962362123651</v>
      </c>
      <c r="S976" s="5">
        <v>3</v>
      </c>
      <c r="T976" s="5">
        <v>3</v>
      </c>
      <c r="U976" s="5">
        <v>3</v>
      </c>
    </row>
    <row r="977" spans="1:21" s="5" customFormat="1" x14ac:dyDescent="0.25">
      <c r="A977" s="5" t="s">
        <v>2868</v>
      </c>
      <c r="B977" s="5" t="s">
        <v>2869</v>
      </c>
      <c r="C977" s="5">
        <v>4.9818526532897405</v>
      </c>
      <c r="D977" s="5">
        <v>3.3645724322958559</v>
      </c>
      <c r="E977" s="5">
        <v>3.2326607567902754</v>
      </c>
      <c r="F977" s="5">
        <v>3.4854268271702415</v>
      </c>
      <c r="G977" s="5">
        <v>4.3074285251922477</v>
      </c>
      <c r="H977" s="5">
        <v>3.84799690655495</v>
      </c>
      <c r="I977" s="5">
        <v>4.4724877714627436</v>
      </c>
      <c r="J977" s="5">
        <v>6.008988783227255</v>
      </c>
      <c r="K977" s="5">
        <v>5.0045013922349408</v>
      </c>
      <c r="L977" s="5">
        <v>5.1898245588800176</v>
      </c>
      <c r="M977" s="6">
        <f t="shared" si="30"/>
        <v>5</v>
      </c>
      <c r="N977" s="6">
        <f t="shared" si="31"/>
        <v>5</v>
      </c>
      <c r="O977" s="5">
        <v>0.10404162656154954</v>
      </c>
      <c r="P977" s="5">
        <v>0.169035365896646</v>
      </c>
      <c r="Q977" s="5">
        <v>0.98279286676851851</v>
      </c>
      <c r="R977" s="5">
        <v>1.0431718341415734</v>
      </c>
      <c r="S977" s="5">
        <v>2</v>
      </c>
      <c r="T977" s="5">
        <v>2</v>
      </c>
      <c r="U977" s="5">
        <v>2</v>
      </c>
    </row>
    <row r="978" spans="1:21" s="5" customFormat="1" x14ac:dyDescent="0.25">
      <c r="A978" s="5" t="s">
        <v>2870</v>
      </c>
      <c r="B978" s="5" t="s">
        <v>2871</v>
      </c>
      <c r="C978" s="5">
        <v>9.5251292512039729</v>
      </c>
      <c r="D978" s="5">
        <v>6.8290884440048858</v>
      </c>
      <c r="E978" s="5">
        <v>7.1487307791731887</v>
      </c>
      <c r="F978" s="5">
        <v>6.7983097824545968</v>
      </c>
      <c r="G978" s="5">
        <v>9.0350739973776228</v>
      </c>
      <c r="H978" s="5">
        <v>8.9483672315846778</v>
      </c>
      <c r="I978" s="5">
        <v>8.8752885982226903</v>
      </c>
      <c r="J978" s="5">
        <v>10.665335917185176</v>
      </c>
      <c r="K978" s="5">
        <v>8.8195404605057224</v>
      </c>
      <c r="L978" s="5">
        <v>8.3156024566379472</v>
      </c>
      <c r="M978" s="6">
        <f t="shared" si="30"/>
        <v>5</v>
      </c>
      <c r="N978" s="6">
        <f t="shared" si="31"/>
        <v>5</v>
      </c>
      <c r="O978" s="5">
        <v>0.24001164306122741</v>
      </c>
      <c r="P978" s="5">
        <v>0.33245232220649701</v>
      </c>
      <c r="Q978" s="5">
        <v>0.61976768997758269</v>
      </c>
      <c r="R978" s="5">
        <v>1.0442357022683071</v>
      </c>
      <c r="S978" s="5">
        <v>1</v>
      </c>
      <c r="T978" s="5">
        <v>1</v>
      </c>
      <c r="U978" s="5">
        <v>1</v>
      </c>
    </row>
    <row r="979" spans="1:21" s="5" customFormat="1" x14ac:dyDescent="0.25">
      <c r="A979" s="5" t="s">
        <v>2872</v>
      </c>
      <c r="B979" s="5" t="s">
        <v>2873</v>
      </c>
      <c r="C979" s="5">
        <v>5.4025857582325871</v>
      </c>
      <c r="D979" s="5">
        <v>3</v>
      </c>
      <c r="E979" s="5">
        <v>2.6553518286125541</v>
      </c>
      <c r="F979" s="5">
        <v>2.9448584458075393</v>
      </c>
      <c r="G979" s="5">
        <v>3.9448584458075393</v>
      </c>
      <c r="H979" s="5">
        <v>5.0832133682489813</v>
      </c>
      <c r="I979" s="5">
        <v>4.1538053360790359</v>
      </c>
      <c r="J979" s="5">
        <v>5.815063017192867</v>
      </c>
      <c r="K979" s="5">
        <v>4.797012977836145</v>
      </c>
      <c r="L979" s="5">
        <v>4.8629472480209222</v>
      </c>
      <c r="M979" s="6">
        <f t="shared" si="30"/>
        <v>5</v>
      </c>
      <c r="N979" s="6">
        <f t="shared" si="31"/>
        <v>5</v>
      </c>
      <c r="O979" s="5">
        <v>0.10480023473092585</v>
      </c>
      <c r="P979" s="5">
        <v>0.169708156315552</v>
      </c>
      <c r="Q979" s="5">
        <v>0.97963774462107389</v>
      </c>
      <c r="R979" s="5">
        <v>1.0489397694469953</v>
      </c>
      <c r="S979" s="5">
        <v>1</v>
      </c>
      <c r="T979" s="5">
        <v>3</v>
      </c>
      <c r="U979" s="5">
        <v>1</v>
      </c>
    </row>
    <row r="980" spans="1:21" s="5" customFormat="1" x14ac:dyDescent="0.25">
      <c r="A980" s="5" t="s">
        <v>2874</v>
      </c>
      <c r="B980" s="5" t="s">
        <v>2875</v>
      </c>
      <c r="C980" s="5">
        <v>4.578938713093387</v>
      </c>
      <c r="D980" s="5">
        <v>3.3219280948873626</v>
      </c>
      <c r="E980" s="5">
        <v>3.6205864104518781</v>
      </c>
      <c r="F980" s="5">
        <v>3.1538053360790355</v>
      </c>
      <c r="G980" s="5">
        <v>4.2094533656289492</v>
      </c>
      <c r="H980" s="5">
        <v>5.0134622598065626</v>
      </c>
      <c r="I980" s="5">
        <v>4.08746284125034</v>
      </c>
      <c r="J980" s="5">
        <v>5.4229057426121834</v>
      </c>
      <c r="K980" s="5">
        <v>5.2133472817334416</v>
      </c>
      <c r="L980" s="5">
        <v>4.5298209465286954</v>
      </c>
      <c r="M980" s="6">
        <f t="shared" si="30"/>
        <v>5</v>
      </c>
      <c r="N980" s="6">
        <f t="shared" si="31"/>
        <v>5</v>
      </c>
      <c r="O980" s="5">
        <v>2.0453399466884674E-2</v>
      </c>
      <c r="P980" s="5">
        <v>4.5990133949811801E-2</v>
      </c>
      <c r="Q980" s="5">
        <v>1.6892344995386799</v>
      </c>
      <c r="R980" s="5">
        <v>1.0500852314363092</v>
      </c>
      <c r="S980" s="5">
        <v>2</v>
      </c>
      <c r="T980" s="5">
        <v>2</v>
      </c>
      <c r="U980" s="5">
        <v>2</v>
      </c>
    </row>
    <row r="981" spans="1:21" s="5" customFormat="1" x14ac:dyDescent="0.25">
      <c r="A981" s="5" t="s">
        <v>2876</v>
      </c>
      <c r="B981" s="5" t="s">
        <v>2877</v>
      </c>
      <c r="C981" s="5">
        <v>8.556506054671928</v>
      </c>
      <c r="D981" s="5">
        <v>7.6161812313318773</v>
      </c>
      <c r="E981" s="5">
        <v>7.7865963618908065</v>
      </c>
      <c r="F981" s="5">
        <v>8.0005634427101064</v>
      </c>
      <c r="G981" s="5">
        <v>7.8752885982226903</v>
      </c>
      <c r="H981" s="5">
        <v>8.8520612792791731</v>
      </c>
      <c r="I981" s="5">
        <v>8.8208171818641663</v>
      </c>
      <c r="J981" s="5">
        <v>9.0887882387169068</v>
      </c>
      <c r="K981" s="5">
        <v>9.3509391815464316</v>
      </c>
      <c r="L981" s="5">
        <v>9.1087857909045766</v>
      </c>
      <c r="M981" s="6">
        <f t="shared" si="30"/>
        <v>5</v>
      </c>
      <c r="N981" s="6">
        <f t="shared" si="31"/>
        <v>5</v>
      </c>
      <c r="O981" s="5">
        <v>4.3474994123971004E-4</v>
      </c>
      <c r="P981" s="5">
        <v>2.44086912225705E-3</v>
      </c>
      <c r="Q981" s="5">
        <v>3.3617604680239759</v>
      </c>
      <c r="R981" s="5">
        <v>1.0524453559971501</v>
      </c>
      <c r="S981" s="5">
        <v>11</v>
      </c>
      <c r="T981" s="5">
        <v>13</v>
      </c>
      <c r="U981" s="5">
        <v>11</v>
      </c>
    </row>
    <row r="982" spans="1:21" s="5" customFormat="1" x14ac:dyDescent="0.25">
      <c r="A982" s="5" t="s">
        <v>2878</v>
      </c>
      <c r="B982" s="5" t="s">
        <v>2879</v>
      </c>
      <c r="C982" s="5">
        <v>5.9092930858238226</v>
      </c>
      <c r="D982" s="5">
        <v>5.5077946401986964</v>
      </c>
      <c r="E982" s="5">
        <v>5.9657842846620879</v>
      </c>
      <c r="F982" s="5">
        <v>5.9307373375628867</v>
      </c>
      <c r="G982" s="5">
        <v>5.8252768300548672</v>
      </c>
      <c r="H982" s="5">
        <v>7.015693807105146</v>
      </c>
      <c r="I982" s="5">
        <v>6.8592241619782044</v>
      </c>
      <c r="J982" s="5">
        <v>6.3056057895854298</v>
      </c>
      <c r="K982" s="5">
        <v>7.3065174452498187</v>
      </c>
      <c r="L982" s="5">
        <v>6.8008998999203047</v>
      </c>
      <c r="M982" s="6">
        <f t="shared" si="30"/>
        <v>5</v>
      </c>
      <c r="N982" s="6">
        <f t="shared" si="31"/>
        <v>5</v>
      </c>
      <c r="O982" s="5">
        <v>1.6079714283576928E-3</v>
      </c>
      <c r="P982" s="5">
        <v>6.2594944945770104E-3</v>
      </c>
      <c r="Q982" s="5">
        <v>2.793721672389081</v>
      </c>
      <c r="R982" s="5">
        <v>1.05642819944278</v>
      </c>
      <c r="S982" s="5">
        <v>1</v>
      </c>
      <c r="T982" s="5">
        <v>1</v>
      </c>
      <c r="U982" s="5">
        <v>1</v>
      </c>
    </row>
    <row r="983" spans="1:21" s="5" customFormat="1" x14ac:dyDescent="0.25">
      <c r="A983" s="5" t="s">
        <v>2880</v>
      </c>
      <c r="B983" s="5" t="s">
        <v>2881</v>
      </c>
      <c r="C983" s="5">
        <v>4.9818526532897405</v>
      </c>
      <c r="D983" s="5">
        <v>4.2555007331483869</v>
      </c>
      <c r="E983" s="5">
        <v>4.4127815253384766</v>
      </c>
      <c r="F983" s="5">
        <v>4.3291235962915664</v>
      </c>
      <c r="G983" s="5">
        <v>5.2890967024199895</v>
      </c>
      <c r="H983" s="5">
        <v>6.011227255423254</v>
      </c>
      <c r="I983" s="5">
        <v>5.6610654798069477</v>
      </c>
      <c r="J983" s="5">
        <v>6.2307410026269103</v>
      </c>
      <c r="K983" s="5">
        <v>5.7142455176661233</v>
      </c>
      <c r="L983" s="5">
        <v>4.9448584458075393</v>
      </c>
      <c r="M983" s="6">
        <f t="shared" si="30"/>
        <v>5</v>
      </c>
      <c r="N983" s="6">
        <f t="shared" si="31"/>
        <v>5</v>
      </c>
      <c r="O983" s="5">
        <v>9.5445938685126113E-3</v>
      </c>
      <c r="P983" s="5">
        <v>2.5036963273792099E-2</v>
      </c>
      <c r="Q983" s="5">
        <v>2.0202425465177138</v>
      </c>
      <c r="R983" s="5">
        <v>1.0597731130618355</v>
      </c>
      <c r="S983" s="5">
        <v>1</v>
      </c>
      <c r="T983" s="5">
        <v>1</v>
      </c>
      <c r="U983" s="5">
        <v>1</v>
      </c>
    </row>
    <row r="984" spans="1:21" s="5" customFormat="1" x14ac:dyDescent="0.25">
      <c r="A984" s="5" t="s">
        <v>2882</v>
      </c>
      <c r="B984" s="5" t="s">
        <v>2883</v>
      </c>
      <c r="C984" s="5">
        <v>4.4329594072761065</v>
      </c>
      <c r="D984" s="5">
        <v>3.0531113364595628</v>
      </c>
      <c r="E984" s="5">
        <v>2.867896463992655</v>
      </c>
      <c r="F984" s="5">
        <v>3.3645724322958559</v>
      </c>
      <c r="G984" s="5">
        <v>5.0045013922349408</v>
      </c>
      <c r="H984" s="5">
        <v>4.9726926540042644</v>
      </c>
      <c r="I984" s="5">
        <v>3.9818526532897405</v>
      </c>
      <c r="J984" s="5">
        <v>5.5515160176280141</v>
      </c>
      <c r="K984" s="5">
        <v>4.8728287595348858</v>
      </c>
      <c r="L984" s="5">
        <v>5.4329594072761065</v>
      </c>
      <c r="M984" s="6">
        <f t="shared" si="30"/>
        <v>5</v>
      </c>
      <c r="N984" s="6">
        <f t="shared" si="31"/>
        <v>5</v>
      </c>
      <c r="O984" s="5">
        <v>4.437884723873034E-2</v>
      </c>
      <c r="P984" s="5">
        <v>8.50080374085561E-2</v>
      </c>
      <c r="Q984" s="5">
        <v>1.3528239829593609</v>
      </c>
      <c r="R984" s="5">
        <v>1.0655480648218989</v>
      </c>
      <c r="S984" s="5">
        <v>2</v>
      </c>
      <c r="T984" s="5">
        <v>2</v>
      </c>
      <c r="U984" s="5">
        <v>2</v>
      </c>
    </row>
    <row r="985" spans="1:21" s="5" customFormat="1" x14ac:dyDescent="0.25">
      <c r="A985" s="5" t="s">
        <v>2884</v>
      </c>
      <c r="B985" s="5" t="s">
        <v>2885</v>
      </c>
      <c r="C985" s="5">
        <v>8.5534373057544091</v>
      </c>
      <c r="D985" s="5">
        <v>7.1507627443554176</v>
      </c>
      <c r="E985" s="5">
        <v>7.7892075753473451</v>
      </c>
      <c r="F985" s="5">
        <v>7.4287788913375854</v>
      </c>
      <c r="G985" s="5">
        <v>7.7245138531199506</v>
      </c>
      <c r="H985" s="5">
        <v>8.8914799459709748</v>
      </c>
      <c r="I985" s="5">
        <v>8.8182626083044742</v>
      </c>
      <c r="J985" s="5">
        <v>8.9191612839734926</v>
      </c>
      <c r="K985" s="5">
        <v>8.9357543858214044</v>
      </c>
      <c r="L985" s="5">
        <v>8.8144222465667941</v>
      </c>
      <c r="M985" s="6">
        <f t="shared" si="30"/>
        <v>5</v>
      </c>
      <c r="N985" s="6">
        <f t="shared" si="31"/>
        <v>5</v>
      </c>
      <c r="O985" s="5">
        <v>3.3718526329337364E-4</v>
      </c>
      <c r="P985" s="5">
        <v>2.0401970777026998E-3</v>
      </c>
      <c r="Q985" s="5">
        <v>3.4721314145046644</v>
      </c>
      <c r="R985" s="5">
        <v>1.065743949907431</v>
      </c>
      <c r="S985" s="5">
        <v>4</v>
      </c>
      <c r="T985" s="5">
        <v>6</v>
      </c>
      <c r="U985" s="5">
        <v>4</v>
      </c>
    </row>
    <row r="986" spans="1:21" s="5" customFormat="1" x14ac:dyDescent="0.25">
      <c r="A986" s="5" t="s">
        <v>2886</v>
      </c>
      <c r="B986" s="5" t="s">
        <v>2887</v>
      </c>
      <c r="C986" s="5">
        <v>10.973769104702766</v>
      </c>
      <c r="D986" s="5">
        <v>11.768721926306132</v>
      </c>
      <c r="E986" s="5">
        <v>12.031735658861939</v>
      </c>
      <c r="F986" s="5">
        <v>12.30589074386965</v>
      </c>
      <c r="G986" s="5">
        <v>11.725962641716473</v>
      </c>
      <c r="H986" s="5">
        <v>12.890169259729879</v>
      </c>
      <c r="I986" s="5">
        <v>12.903204011401037</v>
      </c>
      <c r="J986" s="5">
        <v>12.731106854388035</v>
      </c>
      <c r="K986" s="5">
        <v>12.776762001786231</v>
      </c>
      <c r="L986" s="5">
        <v>13.121484951833173</v>
      </c>
      <c r="M986" s="6">
        <f t="shared" si="30"/>
        <v>5</v>
      </c>
      <c r="N986" s="6">
        <f t="shared" si="31"/>
        <v>5</v>
      </c>
      <c r="O986" s="5">
        <v>2.1663728920614069E-4</v>
      </c>
      <c r="P986" s="5">
        <v>1.4835974083969501E-3</v>
      </c>
      <c r="Q986" s="5">
        <v>3.6642667873107744</v>
      </c>
      <c r="R986" s="5">
        <v>1.0662082560200763</v>
      </c>
      <c r="S986" s="5">
        <v>16</v>
      </c>
      <c r="T986" s="5">
        <v>59</v>
      </c>
      <c r="U986" s="5">
        <v>10</v>
      </c>
    </row>
    <row r="987" spans="1:21" s="5" customFormat="1" x14ac:dyDescent="0.25">
      <c r="A987" s="5" t="s">
        <v>2888</v>
      </c>
      <c r="B987" s="5" t="s">
        <v>2889</v>
      </c>
      <c r="C987" s="5">
        <v>7.9761344728316548</v>
      </c>
      <c r="D987" s="5">
        <v>8.3028673609728738</v>
      </c>
      <c r="E987" s="5">
        <v>8.5610969735528109</v>
      </c>
      <c r="F987" s="5">
        <v>8.5603328342124421</v>
      </c>
      <c r="G987" s="5">
        <v>8.3124292062506147</v>
      </c>
      <c r="H987" s="5">
        <v>9.2730962237262737</v>
      </c>
      <c r="I987" s="5">
        <v>9.6010278970211154</v>
      </c>
      <c r="J987" s="5">
        <v>9.1545649824542288</v>
      </c>
      <c r="K987" s="5">
        <v>9.6483575820096661</v>
      </c>
      <c r="L987" s="5">
        <v>9.4055669741380683</v>
      </c>
      <c r="M987" s="6">
        <f t="shared" si="30"/>
        <v>5</v>
      </c>
      <c r="N987" s="6">
        <f t="shared" si="31"/>
        <v>5</v>
      </c>
      <c r="O987" s="5">
        <v>9.5640562548993498E-5</v>
      </c>
      <c r="P987" s="5">
        <v>8.5220057014925399E-4</v>
      </c>
      <c r="Q987" s="5">
        <v>4.0193578780685462</v>
      </c>
      <c r="R987" s="5">
        <v>1.0705693672357921</v>
      </c>
      <c r="S987" s="5">
        <v>3</v>
      </c>
      <c r="T987" s="5">
        <v>7</v>
      </c>
      <c r="U987" s="5">
        <v>3</v>
      </c>
    </row>
    <row r="988" spans="1:21" s="5" customFormat="1" x14ac:dyDescent="0.25">
      <c r="A988" s="5" t="s">
        <v>2890</v>
      </c>
      <c r="B988" s="5" t="s">
        <v>2891</v>
      </c>
      <c r="C988" s="5">
        <v>6.5879649888826792</v>
      </c>
      <c r="D988" s="5">
        <v>5.6610654798069477</v>
      </c>
      <c r="E988" s="5">
        <v>5.9932214673689375</v>
      </c>
      <c r="F988" s="5">
        <v>5.6920923754275732</v>
      </c>
      <c r="G988" s="5">
        <v>5.9331004749313676</v>
      </c>
      <c r="H988" s="5">
        <v>6.912889336229961</v>
      </c>
      <c r="I988" s="5">
        <v>7.1415962783838181</v>
      </c>
      <c r="J988" s="5">
        <v>7.1507627443554176</v>
      </c>
      <c r="K988" s="5">
        <v>7.0617761975866911</v>
      </c>
      <c r="L988" s="5">
        <v>7.1598713367783891</v>
      </c>
      <c r="M988" s="6">
        <f t="shared" si="30"/>
        <v>5</v>
      </c>
      <c r="N988" s="6">
        <f t="shared" si="31"/>
        <v>5</v>
      </c>
      <c r="O988" s="5">
        <v>5.8953477047866524E-5</v>
      </c>
      <c r="P988" s="5">
        <v>6.0230722881355898E-4</v>
      </c>
      <c r="Q988" s="5">
        <v>4.2294905753327683</v>
      </c>
      <c r="R988" s="5">
        <v>1.0735096335372993</v>
      </c>
      <c r="S988" s="5">
        <v>4</v>
      </c>
      <c r="T988" s="5">
        <v>5</v>
      </c>
      <c r="U988" s="5">
        <v>4</v>
      </c>
    </row>
    <row r="989" spans="1:21" s="5" customFormat="1" x14ac:dyDescent="0.25">
      <c r="A989" s="5" t="s">
        <v>2892</v>
      </c>
      <c r="B989" s="5" t="s">
        <v>2893</v>
      </c>
      <c r="C989" s="5">
        <v>7.6117625600648724</v>
      </c>
      <c r="D989" s="5">
        <v>6.6351739466749242</v>
      </c>
      <c r="E989" s="5">
        <v>6.962317654942308</v>
      </c>
      <c r="F989" s="5">
        <v>6.4379600883344734</v>
      </c>
      <c r="G989" s="5">
        <v>7.3344967683904185</v>
      </c>
      <c r="H989" s="5">
        <v>7.9943534368588578</v>
      </c>
      <c r="I989" s="5">
        <v>8.2904796982513087</v>
      </c>
      <c r="J989" s="5">
        <v>8.2877123795494505</v>
      </c>
      <c r="K989" s="5">
        <v>8.0927571409198524</v>
      </c>
      <c r="L989" s="5">
        <v>7.9778523079711769</v>
      </c>
      <c r="M989" s="6">
        <f t="shared" si="30"/>
        <v>5</v>
      </c>
      <c r="N989" s="6">
        <f t="shared" si="31"/>
        <v>5</v>
      </c>
      <c r="O989" s="5">
        <v>2.8587980954185077E-4</v>
      </c>
      <c r="P989" s="5">
        <v>1.7965301052631599E-3</v>
      </c>
      <c r="Q989" s="5">
        <v>3.5438165159053843</v>
      </c>
      <c r="R989" s="5">
        <v>1.0738007333837762</v>
      </c>
      <c r="S989" s="5">
        <v>5</v>
      </c>
      <c r="T989" s="5">
        <v>6</v>
      </c>
      <c r="U989" s="5">
        <v>5</v>
      </c>
    </row>
    <row r="990" spans="1:21" s="5" customFormat="1" x14ac:dyDescent="0.25">
      <c r="A990" s="5" t="s">
        <v>2894</v>
      </c>
      <c r="B990" s="5" t="s">
        <v>2895</v>
      </c>
      <c r="C990" s="5">
        <v>4.6205864104518772</v>
      </c>
      <c r="D990" s="5">
        <v>4.5298209465286954</v>
      </c>
      <c r="E990" s="5">
        <v>4.7655347463629765</v>
      </c>
      <c r="F990" s="5">
        <v>4.738767836800192</v>
      </c>
      <c r="G990" s="5">
        <v>5.3074285251922468</v>
      </c>
      <c r="H990" s="5">
        <v>5.3645724322958559</v>
      </c>
      <c r="I990" s="5">
        <v>5.7059779016825223</v>
      </c>
      <c r="J990" s="5">
        <v>6.4229057426121834</v>
      </c>
      <c r="K990" s="5">
        <v>6.0531113364595628</v>
      </c>
      <c r="L990" s="5">
        <v>5.7059779016825223</v>
      </c>
      <c r="M990" s="6">
        <f t="shared" si="30"/>
        <v>5</v>
      </c>
      <c r="N990" s="6">
        <f t="shared" si="31"/>
        <v>5</v>
      </c>
      <c r="O990" s="5">
        <v>5.1771483344635813E-3</v>
      </c>
      <c r="P990" s="5">
        <v>1.56362092209106E-2</v>
      </c>
      <c r="Q990" s="5">
        <v>2.285909391534251</v>
      </c>
      <c r="R990" s="5">
        <v>1.0766036653109197</v>
      </c>
      <c r="S990" s="5">
        <v>2</v>
      </c>
      <c r="T990" s="5">
        <v>2</v>
      </c>
      <c r="U990" s="5">
        <v>2</v>
      </c>
    </row>
    <row r="991" spans="1:21" s="5" customFormat="1" x14ac:dyDescent="0.25">
      <c r="A991" s="5" t="s">
        <v>2896</v>
      </c>
      <c r="B991" s="5" t="s">
        <v>2897</v>
      </c>
      <c r="C991" s="5">
        <v>3.6205864104518781</v>
      </c>
      <c r="D991" s="5">
        <v>3.8073549220576037</v>
      </c>
      <c r="E991" s="5">
        <v>4.314696525656287</v>
      </c>
      <c r="F991" s="5">
        <v>3.6438561897747253</v>
      </c>
      <c r="G991" s="5">
        <v>4.3715588626119626</v>
      </c>
      <c r="H991" s="5">
        <v>4.8529975876133165</v>
      </c>
      <c r="I991" s="5">
        <v>4.4195388915137848</v>
      </c>
      <c r="J991" s="5">
        <v>6.5109619192773796</v>
      </c>
      <c r="K991" s="5">
        <v>4.0531113364595628</v>
      </c>
      <c r="L991" s="5">
        <v>3.2779847472997652</v>
      </c>
      <c r="M991" s="6">
        <f t="shared" si="30"/>
        <v>5</v>
      </c>
      <c r="N991" s="6">
        <f t="shared" si="31"/>
        <v>5</v>
      </c>
      <c r="O991" s="5">
        <v>0.26822879788574228</v>
      </c>
      <c r="P991" s="5">
        <v>0.36311245443537399</v>
      </c>
      <c r="Q991" s="5">
        <v>0.5714945967623406</v>
      </c>
      <c r="R991" s="5">
        <v>1.0795318032968653</v>
      </c>
      <c r="S991" s="5">
        <v>3</v>
      </c>
      <c r="T991" s="5">
        <v>3</v>
      </c>
      <c r="U991" s="5">
        <v>3</v>
      </c>
    </row>
    <row r="992" spans="1:21" s="5" customFormat="1" x14ac:dyDescent="0.25">
      <c r="A992" s="5" t="s">
        <v>2898</v>
      </c>
      <c r="B992" s="5" t="s">
        <v>2899</v>
      </c>
      <c r="C992" s="5">
        <v>10.509280168087859</v>
      </c>
      <c r="D992" s="5">
        <v>10.255618749839597</v>
      </c>
      <c r="E992" s="5">
        <v>10.255146625139028</v>
      </c>
      <c r="F992" s="5">
        <v>10.315828850524781</v>
      </c>
      <c r="G992" s="5">
        <v>10.458611672584599</v>
      </c>
      <c r="H992" s="5">
        <v>11.489797796318189</v>
      </c>
      <c r="I992" s="5">
        <v>11.611485943240924</v>
      </c>
      <c r="J992" s="5">
        <v>11.397032817096848</v>
      </c>
      <c r="K992" s="5">
        <v>11.538916402464112</v>
      </c>
      <c r="L992" s="5">
        <v>11.157346935362842</v>
      </c>
      <c r="M992" s="6">
        <f t="shared" si="30"/>
        <v>5</v>
      </c>
      <c r="N992" s="6">
        <f t="shared" si="31"/>
        <v>5</v>
      </c>
      <c r="O992" s="5">
        <v>1.1196985613621157E-5</v>
      </c>
      <c r="P992" s="5">
        <v>2.17976380434783E-4</v>
      </c>
      <c r="Q992" s="5">
        <v>4.9508988797917066</v>
      </c>
      <c r="R992" s="5">
        <v>1.0844086215484543</v>
      </c>
      <c r="S992" s="5">
        <v>21</v>
      </c>
      <c r="T992" s="5">
        <v>44</v>
      </c>
      <c r="U992" s="5">
        <v>21</v>
      </c>
    </row>
    <row r="993" spans="1:21" s="5" customFormat="1" x14ac:dyDescent="0.25">
      <c r="A993" s="5" t="s">
        <v>2900</v>
      </c>
      <c r="B993" s="5" t="s">
        <v>2901</v>
      </c>
      <c r="C993" s="5">
        <v>7.8942114615377719</v>
      </c>
      <c r="D993" s="5">
        <v>9.1489849313875151</v>
      </c>
      <c r="E993" s="5">
        <v>9.1774195379892376</v>
      </c>
      <c r="F993" s="5">
        <v>9.2292995087109251</v>
      </c>
      <c r="G993" s="5">
        <v>8.3146965256562861</v>
      </c>
      <c r="H993" s="5">
        <v>9.8335226364247745</v>
      </c>
      <c r="I993" s="5">
        <v>9.8520612792791731</v>
      </c>
      <c r="J993" s="5">
        <v>9.9291104323261727</v>
      </c>
      <c r="K993" s="5">
        <v>10.080151309614088</v>
      </c>
      <c r="L993" s="5">
        <v>9.9977440260596318</v>
      </c>
      <c r="M993" s="6">
        <f t="shared" si="30"/>
        <v>5</v>
      </c>
      <c r="N993" s="6">
        <f t="shared" si="31"/>
        <v>5</v>
      </c>
      <c r="O993" s="5">
        <v>2.1658494681636687E-4</v>
      </c>
      <c r="P993" s="5">
        <v>1.4835974083969501E-3</v>
      </c>
      <c r="Q993" s="5">
        <v>3.6643717311906996</v>
      </c>
      <c r="R993" s="5">
        <v>1.0939626046380226</v>
      </c>
      <c r="S993" s="5">
        <v>10</v>
      </c>
      <c r="T993" s="5">
        <v>22</v>
      </c>
      <c r="U993" s="5">
        <v>5</v>
      </c>
    </row>
    <row r="994" spans="1:21" s="5" customFormat="1" x14ac:dyDescent="0.25">
      <c r="A994" s="5" t="s">
        <v>2902</v>
      </c>
      <c r="B994" s="5" t="s">
        <v>2903</v>
      </c>
      <c r="C994" s="5">
        <v>7.1779177921958439</v>
      </c>
      <c r="D994" s="5">
        <v>6.0552824355011898</v>
      </c>
      <c r="E994" s="5">
        <v>6.0810839286876339</v>
      </c>
      <c r="F994" s="5">
        <v>6.3540289380543875</v>
      </c>
      <c r="G994" s="5">
        <v>6.6850991720066055</v>
      </c>
      <c r="H994" s="5">
        <v>7.4068427546553011</v>
      </c>
      <c r="I994" s="5">
        <v>7.4520352735461959</v>
      </c>
      <c r="J994" s="5">
        <v>8.3832722831757547</v>
      </c>
      <c r="K994" s="5">
        <v>7.3282261187877307</v>
      </c>
      <c r="L994" s="5">
        <v>7.2733293865616728</v>
      </c>
      <c r="M994" s="6">
        <f t="shared" si="30"/>
        <v>5</v>
      </c>
      <c r="N994" s="6">
        <f t="shared" si="31"/>
        <v>5</v>
      </c>
      <c r="O994" s="5">
        <v>2.0799222191018145E-2</v>
      </c>
      <c r="P994" s="5">
        <v>4.6448137907730697E-2</v>
      </c>
      <c r="Q994" s="5">
        <v>1.6819529056365112</v>
      </c>
      <c r="R994" s="5">
        <v>1.1001992581209559</v>
      </c>
      <c r="S994" s="5">
        <v>3</v>
      </c>
      <c r="T994" s="5">
        <v>5</v>
      </c>
      <c r="U994" s="5">
        <v>3</v>
      </c>
    </row>
    <row r="995" spans="1:21" s="5" customFormat="1" x14ac:dyDescent="0.25">
      <c r="A995" s="5" t="s">
        <v>2904</v>
      </c>
      <c r="B995" s="5" t="s">
        <v>2905</v>
      </c>
      <c r="C995" s="5">
        <v>5.2364926183813019</v>
      </c>
      <c r="D995" s="5">
        <v>4.867896463992655</v>
      </c>
      <c r="E995" s="5">
        <v>5.1292830169449664</v>
      </c>
      <c r="F995" s="5">
        <v>5.0617761975866893</v>
      </c>
      <c r="G995" s="5">
        <v>5.9448584458075393</v>
      </c>
      <c r="H995" s="5">
        <v>6.2872506432546169</v>
      </c>
      <c r="I995" s="5">
        <v>6.2479275134435861</v>
      </c>
      <c r="J995" s="5">
        <v>6.4229057426121834</v>
      </c>
      <c r="K995" s="5">
        <v>5.8850862252901708</v>
      </c>
      <c r="L995" s="5">
        <v>6.9448584458075402</v>
      </c>
      <c r="M995" s="6">
        <f t="shared" si="30"/>
        <v>5</v>
      </c>
      <c r="N995" s="6">
        <f t="shared" si="31"/>
        <v>5</v>
      </c>
      <c r="O995" s="5">
        <v>5.7566226751373578E-3</v>
      </c>
      <c r="P995" s="5">
        <v>1.6929576014778298E-2</v>
      </c>
      <c r="Q995" s="5">
        <v>2.2398322359741081</v>
      </c>
      <c r="R995" s="5">
        <v>1.1004634674456022</v>
      </c>
      <c r="S995" s="5">
        <v>3</v>
      </c>
      <c r="T995" s="5">
        <v>5</v>
      </c>
      <c r="U995" s="5">
        <v>3</v>
      </c>
    </row>
    <row r="996" spans="1:21" s="5" customFormat="1" x14ac:dyDescent="0.25">
      <c r="A996" s="5" t="s">
        <v>2906</v>
      </c>
      <c r="B996" s="5" t="s">
        <v>2907</v>
      </c>
      <c r="C996" s="5">
        <v>4.578938713093387</v>
      </c>
      <c r="D996" s="5">
        <v>4.5298209465286954</v>
      </c>
      <c r="E996" s="5">
        <v>4.5728896684205811</v>
      </c>
      <c r="F996" s="5">
        <v>4.37851162325373</v>
      </c>
      <c r="G996" s="5">
        <v>2.5109619192773796</v>
      </c>
      <c r="H996" s="5">
        <v>4.37851162325373</v>
      </c>
      <c r="I996" s="5">
        <v>4.9588426752432406</v>
      </c>
      <c r="J996" s="5">
        <v>6.008988783227255</v>
      </c>
      <c r="K996" s="5">
        <v>5.4982508675278261</v>
      </c>
      <c r="L996" s="5">
        <v>5.5607149544744789</v>
      </c>
      <c r="M996" s="6">
        <f t="shared" si="30"/>
        <v>5</v>
      </c>
      <c r="N996" s="6">
        <f t="shared" si="31"/>
        <v>5</v>
      </c>
      <c r="O996" s="5">
        <v>2.6577685444885809E-2</v>
      </c>
      <c r="P996" s="5">
        <v>5.6667421232142898E-2</v>
      </c>
      <c r="Q996" s="5">
        <v>1.57548284289225</v>
      </c>
      <c r="R996" s="5">
        <v>1.1009188903787233</v>
      </c>
      <c r="S996" s="5">
        <v>2</v>
      </c>
      <c r="T996" s="5">
        <v>2</v>
      </c>
      <c r="U996" s="5">
        <v>2</v>
      </c>
    </row>
    <row r="997" spans="1:21" s="5" customFormat="1" x14ac:dyDescent="0.25">
      <c r="A997" s="5" t="s">
        <v>2908</v>
      </c>
      <c r="B997" s="5" t="s">
        <v>2909</v>
      </c>
      <c r="C997" s="5">
        <v>6.4805882702338611</v>
      </c>
      <c r="D997" s="5">
        <v>6.6467386983078454</v>
      </c>
      <c r="E997" s="5">
        <v>6.4757334309663976</v>
      </c>
      <c r="F997" s="5">
        <v>6.4512111118323299</v>
      </c>
      <c r="G997" s="5">
        <v>7.1809037091793817</v>
      </c>
      <c r="H997" s="5">
        <v>7.3888783388119892</v>
      </c>
      <c r="I997" s="5">
        <v>7.757556688939454</v>
      </c>
      <c r="J997" s="5">
        <v>8.0525680508041546</v>
      </c>
      <c r="K997" s="5">
        <v>7.7224660244710908</v>
      </c>
      <c r="L997" s="5">
        <v>7.8960296029767516</v>
      </c>
      <c r="M997" s="6">
        <f t="shared" si="30"/>
        <v>5</v>
      </c>
      <c r="N997" s="6">
        <f t="shared" si="31"/>
        <v>5</v>
      </c>
      <c r="O997" s="5">
        <v>3.1787362829918171E-4</v>
      </c>
      <c r="P997" s="5">
        <v>1.94304550853242E-3</v>
      </c>
      <c r="Q997" s="5">
        <v>3.4977455008968685</v>
      </c>
      <c r="R997" s="5">
        <v>1.1043826104295063</v>
      </c>
      <c r="S997" s="5">
        <v>3</v>
      </c>
      <c r="T997" s="5">
        <v>5</v>
      </c>
      <c r="U997" s="5">
        <v>3</v>
      </c>
    </row>
    <row r="998" spans="1:21" s="5" customFormat="1" x14ac:dyDescent="0.25">
      <c r="A998" s="5" t="s">
        <v>2910</v>
      </c>
      <c r="B998" s="5" t="s">
        <v>2911</v>
      </c>
      <c r="C998" s="5">
        <v>3.6205864104518781</v>
      </c>
      <c r="D998" s="5">
        <v>5.452858964713811</v>
      </c>
      <c r="E998" s="5">
        <v>5.7032114673911467</v>
      </c>
      <c r="F998" s="5">
        <v>5.6264391366973161</v>
      </c>
      <c r="G998" s="5">
        <v>6.2152903056512336</v>
      </c>
      <c r="H998" s="5">
        <v>6.2055489111730333</v>
      </c>
      <c r="I998" s="5">
        <v>6.3092489608166167</v>
      </c>
      <c r="J998" s="5">
        <v>7.2045711442492042</v>
      </c>
      <c r="K998" s="5">
        <v>6.7826706586770058</v>
      </c>
      <c r="L998" s="5">
        <v>6.4708621994137019</v>
      </c>
      <c r="M998" s="6">
        <f t="shared" si="30"/>
        <v>5</v>
      </c>
      <c r="N998" s="6">
        <f t="shared" si="31"/>
        <v>5</v>
      </c>
      <c r="O998" s="5">
        <v>1.2612045490581848E-2</v>
      </c>
      <c r="P998" s="5">
        <v>3.0900372906976701E-2</v>
      </c>
      <c r="Q998" s="5">
        <v>1.8992144714578272</v>
      </c>
      <c r="R998" s="5">
        <v>1.1066930012822089</v>
      </c>
      <c r="S998" s="5">
        <v>4</v>
      </c>
      <c r="T998" s="5">
        <v>4</v>
      </c>
      <c r="U998" s="5">
        <v>4</v>
      </c>
    </row>
    <row r="999" spans="1:21" s="5" customFormat="1" x14ac:dyDescent="0.25">
      <c r="A999" s="5" t="s">
        <v>2912</v>
      </c>
      <c r="B999" s="5" t="s">
        <v>2913</v>
      </c>
      <c r="C999" s="5">
        <v>10.995696498068421</v>
      </c>
      <c r="D999" s="5">
        <v>11.536587204757867</v>
      </c>
      <c r="E999" s="5">
        <v>11.660040474406184</v>
      </c>
      <c r="F999" s="5">
        <v>12.131310381689246</v>
      </c>
      <c r="G999" s="5">
        <v>11.489145503966183</v>
      </c>
      <c r="H999" s="5">
        <v>12.442762111147831</v>
      </c>
      <c r="I999" s="5">
        <v>12.733989786458498</v>
      </c>
      <c r="J999" s="5">
        <v>12.762901049775056</v>
      </c>
      <c r="K999" s="5">
        <v>12.721248749457075</v>
      </c>
      <c r="L999" s="5">
        <v>12.880980088275217</v>
      </c>
      <c r="M999" s="6">
        <f t="shared" si="30"/>
        <v>5</v>
      </c>
      <c r="N999" s="6">
        <f t="shared" si="31"/>
        <v>5</v>
      </c>
      <c r="O999" s="5">
        <v>1.0499195030746557E-4</v>
      </c>
      <c r="P999" s="5">
        <v>9.0095869377990396E-4</v>
      </c>
      <c r="Q999" s="5">
        <v>3.9788439968449323</v>
      </c>
      <c r="R999" s="5">
        <v>1.1071607656596618</v>
      </c>
      <c r="S999" s="5">
        <v>20</v>
      </c>
      <c r="T999" s="5">
        <v>81</v>
      </c>
      <c r="U999" s="5">
        <v>7</v>
      </c>
    </row>
    <row r="1000" spans="1:21" s="5" customFormat="1" x14ac:dyDescent="0.25">
      <c r="A1000" s="5" t="s">
        <v>2914</v>
      </c>
      <c r="B1000" s="5" t="s">
        <v>2915</v>
      </c>
      <c r="C1000" s="5">
        <v>6.5774288280357487</v>
      </c>
      <c r="D1000" s="5">
        <v>6.209453365628951</v>
      </c>
      <c r="E1000" s="5">
        <v>6.4127815253384766</v>
      </c>
      <c r="F1000" s="5">
        <v>6.5607149544744798</v>
      </c>
      <c r="G1000" s="5">
        <v>6.5499771427718239</v>
      </c>
      <c r="H1000" s="5">
        <v>7.3636967448389923</v>
      </c>
      <c r="I1000" s="5">
        <v>7.7628802929169991</v>
      </c>
      <c r="J1000" s="5">
        <v>7.4346282276367255</v>
      </c>
      <c r="K1000" s="5">
        <v>7.8297227350860581</v>
      </c>
      <c r="L1000" s="5">
        <v>7.4479097487420773</v>
      </c>
      <c r="M1000" s="6">
        <f t="shared" si="30"/>
        <v>5</v>
      </c>
      <c r="N1000" s="6">
        <f t="shared" si="31"/>
        <v>5</v>
      </c>
      <c r="O1000" s="5">
        <v>6.1375368706431381E-5</v>
      </c>
      <c r="P1000" s="5">
        <v>6.1409687932960897E-4</v>
      </c>
      <c r="Q1000" s="5">
        <v>4.2120058858801741</v>
      </c>
      <c r="R1000" s="5">
        <v>1.1118637025918359</v>
      </c>
      <c r="S1000" s="5">
        <v>9</v>
      </c>
      <c r="T1000" s="5">
        <v>12</v>
      </c>
      <c r="U1000" s="5">
        <v>9</v>
      </c>
    </row>
    <row r="1001" spans="1:21" s="5" customFormat="1" x14ac:dyDescent="0.25">
      <c r="A1001" s="5" t="s">
        <v>2916</v>
      </c>
      <c r="B1001" s="5" t="s">
        <v>2917</v>
      </c>
      <c r="C1001" s="5">
        <v>8.002252451731378</v>
      </c>
      <c r="D1001" s="5">
        <v>7.4830095771645464</v>
      </c>
      <c r="E1001" s="5">
        <v>7.7340321395649321</v>
      </c>
      <c r="F1001" s="5">
        <v>7.6154457253047863</v>
      </c>
      <c r="G1001" s="5">
        <v>7.7747870596011737</v>
      </c>
      <c r="H1001" s="5">
        <v>8.6445773570183793</v>
      </c>
      <c r="I1001" s="5">
        <v>8.5751610334253954</v>
      </c>
      <c r="J1001" s="5">
        <v>9.6180183575713247</v>
      </c>
      <c r="K1001" s="5">
        <v>8.7080492517022172</v>
      </c>
      <c r="L1001" s="5">
        <v>8.391458420049668</v>
      </c>
      <c r="M1001" s="6">
        <f t="shared" si="30"/>
        <v>5</v>
      </c>
      <c r="N1001" s="6">
        <f t="shared" si="31"/>
        <v>5</v>
      </c>
      <c r="O1001" s="5">
        <v>1.5882676990819661E-2</v>
      </c>
      <c r="P1001" s="5">
        <v>3.72328200353403E-2</v>
      </c>
      <c r="Q1001" s="5">
        <v>1.7990762963447833</v>
      </c>
      <c r="R1001" s="5">
        <v>1.126446437604685</v>
      </c>
      <c r="S1001" s="5">
        <v>6</v>
      </c>
      <c r="T1001" s="5">
        <v>8</v>
      </c>
      <c r="U1001" s="5">
        <v>6</v>
      </c>
    </row>
    <row r="1002" spans="1:21" s="5" customFormat="1" x14ac:dyDescent="0.25">
      <c r="A1002" s="5" t="s">
        <v>2918</v>
      </c>
      <c r="B1002" s="5" t="s">
        <v>2919</v>
      </c>
      <c r="C1002" s="5">
        <v>5.5545888516776376</v>
      </c>
      <c r="D1002" s="5">
        <v>5.8073549220576046</v>
      </c>
      <c r="E1002" s="5">
        <v>6.46597446450407</v>
      </c>
      <c r="F1002" s="5">
        <v>6.3819754785573011</v>
      </c>
      <c r="G1002" s="5">
        <v>5.6724253419714961</v>
      </c>
      <c r="H1002" s="5">
        <v>7.344295907915817</v>
      </c>
      <c r="I1002" s="5">
        <v>7.2374489956393218</v>
      </c>
      <c r="J1002" s="5">
        <v>6.9152818658676596</v>
      </c>
      <c r="K1002" s="5">
        <v>7.3689429144049523</v>
      </c>
      <c r="L1002" s="5">
        <v>6.8099288657214316</v>
      </c>
      <c r="M1002" s="6">
        <f t="shared" si="30"/>
        <v>5</v>
      </c>
      <c r="N1002" s="6">
        <f t="shared" si="31"/>
        <v>5</v>
      </c>
      <c r="O1002" s="5">
        <v>5.4318896878488283E-4</v>
      </c>
      <c r="P1002" s="5">
        <v>2.8215186242774599E-3</v>
      </c>
      <c r="Q1002" s="5">
        <v>3.2650490583971052</v>
      </c>
      <c r="R1002" s="5">
        <v>1.1270799067416422</v>
      </c>
      <c r="S1002" s="5">
        <v>3</v>
      </c>
      <c r="T1002" s="5">
        <v>5</v>
      </c>
      <c r="U1002" s="5">
        <v>2</v>
      </c>
    </row>
    <row r="1003" spans="1:21" s="5" customFormat="1" x14ac:dyDescent="0.25">
      <c r="A1003" s="5" t="s">
        <v>2920</v>
      </c>
      <c r="B1003" s="5" t="s">
        <v>2921</v>
      </c>
      <c r="C1003" s="5">
        <v>10.860078218212267</v>
      </c>
      <c r="D1003" s="5">
        <v>10.745086034867706</v>
      </c>
      <c r="E1003" s="5">
        <v>10.861862340059153</v>
      </c>
      <c r="F1003" s="5">
        <v>11.173739589282409</v>
      </c>
      <c r="G1003" s="5">
        <v>10.918341507344271</v>
      </c>
      <c r="H1003" s="5">
        <v>11.940019888871158</v>
      </c>
      <c r="I1003" s="5">
        <v>12.00968867895771</v>
      </c>
      <c r="J1003" s="5">
        <v>11.882260929099804</v>
      </c>
      <c r="K1003" s="5">
        <v>12.15152399406487</v>
      </c>
      <c r="L1003" s="5">
        <v>12.222221332678682</v>
      </c>
      <c r="M1003" s="6">
        <f t="shared" si="30"/>
        <v>5</v>
      </c>
      <c r="N1003" s="6">
        <f t="shared" si="31"/>
        <v>5</v>
      </c>
      <c r="O1003" s="5">
        <v>4.9302866864052174E-6</v>
      </c>
      <c r="P1003" s="5">
        <v>1.3584845215384601E-4</v>
      </c>
      <c r="Q1003" s="5">
        <v>5.3071278266246242</v>
      </c>
      <c r="R1003" s="5">
        <v>1.127745191729234</v>
      </c>
      <c r="S1003" s="5">
        <v>26</v>
      </c>
      <c r="T1003" s="5">
        <v>47</v>
      </c>
      <c r="U1003" s="5">
        <v>26</v>
      </c>
    </row>
    <row r="1004" spans="1:21" s="5" customFormat="1" x14ac:dyDescent="0.25">
      <c r="A1004" s="5" t="s">
        <v>2922</v>
      </c>
      <c r="B1004" s="5" t="s">
        <v>2923</v>
      </c>
      <c r="C1004" s="5">
        <v>8.0698525111258039</v>
      </c>
      <c r="D1004" s="5">
        <v>9.2381658627551335</v>
      </c>
      <c r="E1004" s="5">
        <v>9.4761386254757021</v>
      </c>
      <c r="F1004" s="5">
        <v>9.6499746511581037</v>
      </c>
      <c r="G1004" s="5">
        <v>8.7217827684597946</v>
      </c>
      <c r="H1004" s="5">
        <v>10.149747119504683</v>
      </c>
      <c r="I1004" s="5">
        <v>10.439830883981394</v>
      </c>
      <c r="J1004" s="5">
        <v>9.7133865149370298</v>
      </c>
      <c r="K1004" s="5">
        <v>10.427836603458521</v>
      </c>
      <c r="L1004" s="5">
        <v>10.452653086006235</v>
      </c>
      <c r="M1004" s="6">
        <f t="shared" si="30"/>
        <v>5</v>
      </c>
      <c r="N1004" s="6">
        <f t="shared" si="31"/>
        <v>5</v>
      </c>
      <c r="O1004" s="5">
        <v>1.8304626722270693E-3</v>
      </c>
      <c r="P1004" s="5">
        <v>6.87287050943396E-3</v>
      </c>
      <c r="Q1004" s="5">
        <v>2.7374391230572921</v>
      </c>
      <c r="R1004" s="5">
        <v>1.1282618393188064</v>
      </c>
      <c r="S1004" s="5">
        <v>8</v>
      </c>
      <c r="T1004" s="5">
        <v>12</v>
      </c>
      <c r="U1004" s="5">
        <v>7</v>
      </c>
    </row>
    <row r="1005" spans="1:21" s="5" customFormat="1" x14ac:dyDescent="0.25">
      <c r="A1005" s="5" t="s">
        <v>2924</v>
      </c>
      <c r="B1005" s="5" t="s">
        <v>2925</v>
      </c>
      <c r="C1005" s="5">
        <v>3.4329594072761065</v>
      </c>
      <c r="D1005" s="5">
        <v>5.3888783388119892</v>
      </c>
      <c r="E1005" s="5">
        <v>5.0789513413948217</v>
      </c>
      <c r="F1005" s="5">
        <v>5.2055489111730342</v>
      </c>
      <c r="G1005" s="5">
        <v>5.7441610955704103</v>
      </c>
      <c r="H1005" s="5">
        <v>6.6695937511883328</v>
      </c>
      <c r="I1005" s="5">
        <v>6.4627067506701579</v>
      </c>
      <c r="J1005" s="5">
        <v>4.3291235962915664</v>
      </c>
      <c r="K1005" s="5">
        <v>6.3750394313469254</v>
      </c>
      <c r="L1005" s="5">
        <v>6.5561228178411755</v>
      </c>
      <c r="M1005" s="6">
        <f t="shared" si="30"/>
        <v>5</v>
      </c>
      <c r="N1005" s="6">
        <f t="shared" si="31"/>
        <v>5</v>
      </c>
      <c r="O1005" s="5">
        <v>3.2354522269995627E-2</v>
      </c>
      <c r="P1005" s="5">
        <v>6.60817570946408E-2</v>
      </c>
      <c r="Q1005" s="5">
        <v>1.490065008360286</v>
      </c>
      <c r="R1005" s="5">
        <v>1.129329592304235</v>
      </c>
      <c r="S1005" s="5">
        <v>5</v>
      </c>
      <c r="T1005" s="5">
        <v>6</v>
      </c>
      <c r="U1005" s="5">
        <v>5</v>
      </c>
    </row>
    <row r="1006" spans="1:21" s="5" customFormat="1" x14ac:dyDescent="0.25">
      <c r="A1006" s="5" t="s">
        <v>2926</v>
      </c>
      <c r="B1006" s="5" t="s">
        <v>2927</v>
      </c>
      <c r="C1006" s="5">
        <v>5.2364926183813019</v>
      </c>
      <c r="D1006" s="5">
        <v>6.424586226251102</v>
      </c>
      <c r="E1006" s="5">
        <v>6.4495613746132356</v>
      </c>
      <c r="F1006" s="5">
        <v>6.4110872267986005</v>
      </c>
      <c r="G1006" s="5">
        <v>6.2075024592587891</v>
      </c>
      <c r="H1006" s="5">
        <v>7.4635243732711798</v>
      </c>
      <c r="I1006" s="5">
        <v>7.2751933339022061</v>
      </c>
      <c r="J1006" s="5">
        <v>7.0078682433333395</v>
      </c>
      <c r="K1006" s="5">
        <v>7.2384047393250794</v>
      </c>
      <c r="L1006" s="5">
        <v>7.6524864949181648</v>
      </c>
      <c r="M1006" s="6">
        <f t="shared" si="30"/>
        <v>5</v>
      </c>
      <c r="N1006" s="6">
        <f t="shared" si="31"/>
        <v>5</v>
      </c>
      <c r="O1006" s="5">
        <v>4.4552143137602739E-4</v>
      </c>
      <c r="P1006" s="5">
        <v>2.4703656687306498E-3</v>
      </c>
      <c r="Q1006" s="5">
        <v>3.3511313998100918</v>
      </c>
      <c r="R1006" s="5">
        <v>1.1344873736388672</v>
      </c>
      <c r="S1006" s="5">
        <v>6</v>
      </c>
      <c r="T1006" s="5">
        <v>6</v>
      </c>
      <c r="U1006" s="5">
        <v>6</v>
      </c>
    </row>
    <row r="1007" spans="1:21" s="5" customFormat="1" x14ac:dyDescent="0.25">
      <c r="A1007" s="5" t="s">
        <v>2928</v>
      </c>
      <c r="B1007" s="5" t="s">
        <v>2929</v>
      </c>
      <c r="C1007" s="5">
        <v>7.0067468324405846</v>
      </c>
      <c r="D1007" s="5">
        <v>6.369815424283912</v>
      </c>
      <c r="E1007" s="5">
        <v>6.9080923408182713</v>
      </c>
      <c r="F1007" s="5">
        <v>6.8691311196442948</v>
      </c>
      <c r="G1007" s="5">
        <v>6.9389914387755427</v>
      </c>
      <c r="H1007" s="5">
        <v>8.0279059965698849</v>
      </c>
      <c r="I1007" s="5">
        <v>7.8960296029767516</v>
      </c>
      <c r="J1007" s="5">
        <v>7.7176764230663961</v>
      </c>
      <c r="K1007" s="5">
        <v>7.9194592691115746</v>
      </c>
      <c r="L1007" s="5">
        <v>8.2384047393250786</v>
      </c>
      <c r="M1007" s="6">
        <f t="shared" si="30"/>
        <v>5</v>
      </c>
      <c r="N1007" s="6">
        <f t="shared" si="31"/>
        <v>5</v>
      </c>
      <c r="O1007" s="5">
        <v>4.5592242541405681E-5</v>
      </c>
      <c r="P1007" s="5">
        <v>5.0717782732919196E-4</v>
      </c>
      <c r="Q1007" s="5">
        <v>4.341109045670259</v>
      </c>
      <c r="R1007" s="5">
        <v>1.1347445841855162</v>
      </c>
      <c r="S1007" s="5">
        <v>1</v>
      </c>
      <c r="T1007" s="5">
        <v>1</v>
      </c>
      <c r="U1007" s="5">
        <v>1</v>
      </c>
    </row>
    <row r="1008" spans="1:21" s="5" customFormat="1" x14ac:dyDescent="0.25">
      <c r="A1008" s="5" t="s">
        <v>2930</v>
      </c>
      <c r="B1008" s="5" t="s">
        <v>2931</v>
      </c>
      <c r="C1008" s="5">
        <v>5.0134622598065626</v>
      </c>
      <c r="D1008" s="5">
        <v>3.5360529002402101</v>
      </c>
      <c r="E1008" s="5">
        <v>3.405992359675837</v>
      </c>
      <c r="F1008" s="5">
        <v>3.8678964639926554</v>
      </c>
      <c r="G1008" s="5">
        <v>3.8579809951275723</v>
      </c>
      <c r="H1008" s="5">
        <v>4.8529975876133165</v>
      </c>
      <c r="I1008" s="5">
        <v>3.9818526532897405</v>
      </c>
      <c r="J1008" s="5">
        <v>6.2055489111730333</v>
      </c>
      <c r="K1008" s="5">
        <v>5.0356239097307212</v>
      </c>
      <c r="L1008" s="5">
        <v>5.0356239097307212</v>
      </c>
      <c r="M1008" s="6">
        <f t="shared" si="30"/>
        <v>5</v>
      </c>
      <c r="N1008" s="6">
        <f t="shared" si="31"/>
        <v>5</v>
      </c>
      <c r="O1008" s="5">
        <v>9.2858879351273488E-2</v>
      </c>
      <c r="P1008" s="5">
        <v>0.15456343149535301</v>
      </c>
      <c r="Q1008" s="5">
        <v>1.0321765618339069</v>
      </c>
      <c r="R1008" s="5">
        <v>1.138914779269024</v>
      </c>
      <c r="S1008" s="5">
        <v>1</v>
      </c>
      <c r="T1008" s="5">
        <v>1</v>
      </c>
      <c r="U1008" s="5">
        <v>1</v>
      </c>
    </row>
    <row r="1009" spans="1:21" s="5" customFormat="1" x14ac:dyDescent="0.25">
      <c r="A1009" s="5" t="s">
        <v>2932</v>
      </c>
      <c r="B1009" s="5" t="s">
        <v>2933</v>
      </c>
      <c r="C1009" s="5">
        <v>7.7976615258537603</v>
      </c>
      <c r="D1009" s="5">
        <v>7.8542450542201276</v>
      </c>
      <c r="E1009" s="5">
        <v>8.0741414627525057</v>
      </c>
      <c r="F1009" s="5">
        <v>7.7394430977724484</v>
      </c>
      <c r="G1009" s="5">
        <v>7.7865963618908065</v>
      </c>
      <c r="H1009" s="5">
        <v>8.7478573000959408</v>
      </c>
      <c r="I1009" s="5">
        <v>9.1066937912037496</v>
      </c>
      <c r="J1009" s="5">
        <v>8.718019065281732</v>
      </c>
      <c r="K1009" s="5">
        <v>9.0671654270171107</v>
      </c>
      <c r="L1009" s="5">
        <v>9.2688928360431611</v>
      </c>
      <c r="M1009" s="6">
        <f t="shared" si="30"/>
        <v>5</v>
      </c>
      <c r="N1009" s="6">
        <f t="shared" si="31"/>
        <v>5</v>
      </c>
      <c r="O1009" s="5">
        <v>9.1932760085528968E-5</v>
      </c>
      <c r="P1009" s="5">
        <v>8.3157396363636401E-4</v>
      </c>
      <c r="Q1009" s="5">
        <v>4.0365297009197265</v>
      </c>
      <c r="R1009" s="5">
        <v>1.1421513818615243</v>
      </c>
      <c r="S1009" s="5">
        <v>8</v>
      </c>
      <c r="T1009" s="5">
        <v>11</v>
      </c>
      <c r="U1009" s="5">
        <v>8</v>
      </c>
    </row>
    <row r="1010" spans="1:21" s="5" customFormat="1" x14ac:dyDescent="0.25">
      <c r="A1010" s="5" t="s">
        <v>2934</v>
      </c>
      <c r="B1010" s="5" t="s">
        <v>2935</v>
      </c>
      <c r="C1010" s="5">
        <v>6.6667565918848037</v>
      </c>
      <c r="D1010" s="5">
        <v>5.9092930858238226</v>
      </c>
      <c r="E1010" s="5">
        <v>6.3837042924740528</v>
      </c>
      <c r="F1010" s="5">
        <v>5.9841335945409799</v>
      </c>
      <c r="G1010" s="5">
        <v>6.7156188590748167</v>
      </c>
      <c r="H1010" s="5">
        <v>7.2667865406949019</v>
      </c>
      <c r="I1010" s="5">
        <v>7.5461227588577957</v>
      </c>
      <c r="J1010" s="5">
        <v>7.8240040509331541</v>
      </c>
      <c r="K1010" s="5">
        <v>7.2964574073712445</v>
      </c>
      <c r="L1010" s="5">
        <v>7.5599506127130827</v>
      </c>
      <c r="M1010" s="6">
        <f t="shared" si="30"/>
        <v>5</v>
      </c>
      <c r="N1010" s="6">
        <f t="shared" si="31"/>
        <v>5</v>
      </c>
      <c r="O1010" s="5">
        <v>2.5989430766887425E-4</v>
      </c>
      <c r="P1010" s="5">
        <v>1.67435307194245E-3</v>
      </c>
      <c r="Q1010" s="5">
        <v>3.5852032325231113</v>
      </c>
      <c r="R1010" s="5">
        <v>1.1430106040634196</v>
      </c>
      <c r="S1010" s="5">
        <v>3</v>
      </c>
      <c r="T1010" s="5">
        <v>5</v>
      </c>
      <c r="U1010" s="5">
        <v>3</v>
      </c>
    </row>
    <row r="1011" spans="1:21" s="5" customFormat="1" x14ac:dyDescent="0.25">
      <c r="A1011" s="5" t="s">
        <v>2936</v>
      </c>
      <c r="B1011" s="5" t="s">
        <v>2937</v>
      </c>
      <c r="C1011" s="5">
        <v>5.8504994137581203</v>
      </c>
      <c r="D1011" s="5">
        <v>5.1415962783838181</v>
      </c>
      <c r="E1011" s="5">
        <v>5.542258049766918</v>
      </c>
      <c r="F1011" s="5">
        <v>5.37851162325373</v>
      </c>
      <c r="G1011" s="5">
        <v>5.4429434958487279</v>
      </c>
      <c r="H1011" s="5">
        <v>6.6695937511883328</v>
      </c>
      <c r="I1011" s="5">
        <v>6.6424127729050566</v>
      </c>
      <c r="J1011" s="5">
        <v>5.9772799234999168</v>
      </c>
      <c r="K1011" s="5">
        <v>6.9401667504828168</v>
      </c>
      <c r="L1011" s="5">
        <v>6.768184324776926</v>
      </c>
      <c r="M1011" s="6">
        <f t="shared" si="30"/>
        <v>5</v>
      </c>
      <c r="N1011" s="6">
        <f t="shared" si="31"/>
        <v>5</v>
      </c>
      <c r="O1011" s="5">
        <v>8.9188495347588648E-4</v>
      </c>
      <c r="P1011" s="5">
        <v>4.0134825000000002E-3</v>
      </c>
      <c r="Q1011" s="5">
        <v>3.0496911627684313</v>
      </c>
      <c r="R1011" s="5">
        <v>1.143793593235829</v>
      </c>
      <c r="S1011" s="5">
        <v>4</v>
      </c>
      <c r="T1011" s="5">
        <v>5</v>
      </c>
      <c r="U1011" s="5">
        <v>4</v>
      </c>
    </row>
    <row r="1012" spans="1:21" s="5" customFormat="1" x14ac:dyDescent="0.25">
      <c r="A1012" s="5" t="s">
        <v>2938</v>
      </c>
      <c r="B1012" s="5" t="s">
        <v>2939</v>
      </c>
      <c r="C1012" s="5">
        <v>8.4870360800318991</v>
      </c>
      <c r="D1012" s="5">
        <v>7.8832542313412803</v>
      </c>
      <c r="E1012" s="5">
        <v>8.4140509447260428</v>
      </c>
      <c r="F1012" s="5">
        <v>8.2407913321619581</v>
      </c>
      <c r="G1012" s="5">
        <v>8.6366246205436497</v>
      </c>
      <c r="H1012" s="5">
        <v>9.6528449730019794</v>
      </c>
      <c r="I1012" s="5">
        <v>9.5420645422834429</v>
      </c>
      <c r="J1012" s="5">
        <v>9.0671654270171107</v>
      </c>
      <c r="K1012" s="5">
        <v>9.7495342676692616</v>
      </c>
      <c r="L1012" s="5">
        <v>9.4161641647331287</v>
      </c>
      <c r="M1012" s="6">
        <f t="shared" si="30"/>
        <v>5</v>
      </c>
      <c r="N1012" s="6">
        <f t="shared" si="31"/>
        <v>5</v>
      </c>
      <c r="O1012" s="5">
        <v>2.0911136511879904E-4</v>
      </c>
      <c r="P1012" s="5">
        <v>1.4460146756756799E-3</v>
      </c>
      <c r="Q1012" s="5">
        <v>3.6796223628100253</v>
      </c>
      <c r="R1012" s="5">
        <v>1.1497135944889161</v>
      </c>
      <c r="S1012" s="5">
        <v>9</v>
      </c>
      <c r="T1012" s="5">
        <v>16</v>
      </c>
      <c r="U1012" s="5">
        <v>9</v>
      </c>
    </row>
    <row r="1013" spans="1:21" s="5" customFormat="1" x14ac:dyDescent="0.25">
      <c r="A1013" s="5" t="s">
        <v>2940</v>
      </c>
      <c r="B1013" s="5" t="s">
        <v>2941</v>
      </c>
      <c r="C1013" s="5">
        <v>6.9541963103868758</v>
      </c>
      <c r="D1013" s="5">
        <v>7.2658494214408478</v>
      </c>
      <c r="E1013" s="5">
        <v>7.5515160176280141</v>
      </c>
      <c r="F1013" s="5">
        <v>7.2172307162206701</v>
      </c>
      <c r="G1013" s="5">
        <v>6.6794800995054464</v>
      </c>
      <c r="H1013" s="5">
        <v>8.0693154945400796</v>
      </c>
      <c r="I1013" s="5">
        <v>8.3927467324206404</v>
      </c>
      <c r="J1013" s="5">
        <v>8.4676055500829968</v>
      </c>
      <c r="K1013" s="5">
        <v>8.348285541851201</v>
      </c>
      <c r="L1013" s="5">
        <v>8.2606843563796577</v>
      </c>
      <c r="M1013" s="6">
        <f t="shared" si="30"/>
        <v>5</v>
      </c>
      <c r="N1013" s="6">
        <f t="shared" si="31"/>
        <v>5</v>
      </c>
      <c r="O1013" s="5">
        <v>2.7293066591441577E-5</v>
      </c>
      <c r="P1013" s="5">
        <v>3.6479061268656699E-4</v>
      </c>
      <c r="Q1013" s="5">
        <v>4.5639476651758635</v>
      </c>
      <c r="R1013" s="5">
        <v>1.1505633030363986</v>
      </c>
      <c r="S1013" s="5">
        <v>3</v>
      </c>
      <c r="T1013" s="5">
        <v>3</v>
      </c>
      <c r="U1013" s="5">
        <v>3</v>
      </c>
    </row>
    <row r="1014" spans="1:21" s="5" customFormat="1" x14ac:dyDescent="0.25">
      <c r="A1014" s="5" t="s">
        <v>2942</v>
      </c>
      <c r="B1014" s="5" t="s">
        <v>2943</v>
      </c>
      <c r="C1014" s="5">
        <v>7.2807707701306024</v>
      </c>
      <c r="D1014" s="5">
        <v>6.9784244654408578</v>
      </c>
      <c r="E1014" s="5">
        <v>7.0487593119198557</v>
      </c>
      <c r="F1014" s="5">
        <v>7.1395513523987937</v>
      </c>
      <c r="G1014" s="5">
        <v>7.2152903056512336</v>
      </c>
      <c r="H1014" s="5">
        <v>8.1917995010650753</v>
      </c>
      <c r="I1014" s="5">
        <v>8.4425288687325288</v>
      </c>
      <c r="J1014" s="5">
        <v>8.0959244199985356</v>
      </c>
      <c r="K1014" s="5">
        <v>8.4458425538893422</v>
      </c>
      <c r="L1014" s="5">
        <v>8.2488763428371339</v>
      </c>
      <c r="M1014" s="6">
        <f t="shared" si="30"/>
        <v>5</v>
      </c>
      <c r="N1014" s="6">
        <f t="shared" si="31"/>
        <v>5</v>
      </c>
      <c r="O1014" s="5">
        <v>4.7616652787388229E-6</v>
      </c>
      <c r="P1014" s="5">
        <v>1.3325235890625001E-4</v>
      </c>
      <c r="Q1014" s="5">
        <v>5.3222411365888229</v>
      </c>
      <c r="R1014" s="5">
        <v>1.1549936454787855</v>
      </c>
      <c r="S1014" s="5">
        <v>8</v>
      </c>
      <c r="T1014" s="5">
        <v>11</v>
      </c>
      <c r="U1014" s="5">
        <v>8</v>
      </c>
    </row>
    <row r="1015" spans="1:21" s="5" customFormat="1" x14ac:dyDescent="0.25">
      <c r="A1015" s="5" t="s">
        <v>2944</v>
      </c>
      <c r="B1015" s="5" t="s">
        <v>2945</v>
      </c>
      <c r="C1015" s="5">
        <v>4.6205864104518772</v>
      </c>
      <c r="D1015" s="5">
        <v>4.5969351423872329</v>
      </c>
      <c r="E1015" s="5">
        <v>5.3645724322958559</v>
      </c>
      <c r="F1015" s="5">
        <v>5.1858665453113346</v>
      </c>
      <c r="G1015" s="5">
        <v>5.6467386983078462</v>
      </c>
      <c r="H1015" s="5">
        <v>6.0660891904577721</v>
      </c>
      <c r="I1015" s="5">
        <v>6.0245856382782739</v>
      </c>
      <c r="J1015" s="5">
        <v>7.0078682433333395</v>
      </c>
      <c r="K1015" s="5">
        <v>6.002252451731378</v>
      </c>
      <c r="L1015" s="5">
        <v>6.1043366598147353</v>
      </c>
      <c r="M1015" s="6">
        <f t="shared" si="30"/>
        <v>5</v>
      </c>
      <c r="N1015" s="6">
        <f t="shared" si="31"/>
        <v>5</v>
      </c>
      <c r="O1015" s="5">
        <v>1.212409364843248E-2</v>
      </c>
      <c r="P1015" s="5">
        <v>2.9948801033057901E-2</v>
      </c>
      <c r="Q1015" s="5">
        <v>1.9163507177316348</v>
      </c>
      <c r="R1015" s="5">
        <v>1.1574285290004984</v>
      </c>
      <c r="S1015" s="5">
        <v>3</v>
      </c>
      <c r="T1015" s="5">
        <v>4</v>
      </c>
      <c r="U1015" s="5">
        <v>3</v>
      </c>
    </row>
    <row r="1016" spans="1:21" s="5" customFormat="1" x14ac:dyDescent="0.25">
      <c r="A1016" s="5" t="s">
        <v>2946</v>
      </c>
      <c r="B1016" s="5" t="s">
        <v>2947</v>
      </c>
      <c r="C1016" s="5">
        <v>8.0367231060055246</v>
      </c>
      <c r="D1016" s="5">
        <v>6.2854022188622487</v>
      </c>
      <c r="E1016" s="5">
        <v>6.7508744396568447</v>
      </c>
      <c r="F1016" s="5">
        <v>6.5969351423872329</v>
      </c>
      <c r="G1016" s="5">
        <v>7.6409679104498984</v>
      </c>
      <c r="H1016" s="5">
        <v>8.1426176554465783</v>
      </c>
      <c r="I1016" s="5">
        <v>7.9611602581366396</v>
      </c>
      <c r="J1016" s="5">
        <v>9.0525680508041546</v>
      </c>
      <c r="K1016" s="5">
        <v>8.2728630232019036</v>
      </c>
      <c r="L1016" s="5">
        <v>8.1754247985896882</v>
      </c>
      <c r="M1016" s="6">
        <f t="shared" si="30"/>
        <v>5</v>
      </c>
      <c r="N1016" s="6">
        <f t="shared" si="31"/>
        <v>5</v>
      </c>
      <c r="O1016" s="5">
        <v>1.7876069866804675E-2</v>
      </c>
      <c r="P1016" s="5">
        <v>4.12046864478764E-2</v>
      </c>
      <c r="Q1016" s="5">
        <v>1.7477279566124593</v>
      </c>
      <c r="R1016" s="5">
        <v>1.1574945142125008</v>
      </c>
      <c r="S1016" s="5">
        <v>3</v>
      </c>
      <c r="T1016" s="5">
        <v>3</v>
      </c>
      <c r="U1016" s="5">
        <v>3</v>
      </c>
    </row>
    <row r="1017" spans="1:21" s="5" customFormat="1" x14ac:dyDescent="0.25">
      <c r="A1017" s="5" t="s">
        <v>2948</v>
      </c>
      <c r="B1017" s="5" t="s">
        <v>2949</v>
      </c>
      <c r="C1017" s="5">
        <v>4.8328900141647422</v>
      </c>
      <c r="D1017" s="5">
        <v>3.6322682154995132</v>
      </c>
      <c r="E1017" s="5">
        <v>4.5728896684205811</v>
      </c>
      <c r="F1017" s="5">
        <v>3.3219280948873626</v>
      </c>
      <c r="G1017" s="5">
        <v>3.8176232575114311</v>
      </c>
      <c r="H1017" s="5">
        <v>5.1898245588800176</v>
      </c>
      <c r="I1017" s="5">
        <v>5.2016338611696504</v>
      </c>
      <c r="J1017" s="5">
        <v>5.6724253419714961</v>
      </c>
      <c r="K1017" s="5">
        <v>5.1210154009613662</v>
      </c>
      <c r="L1017" s="5">
        <v>5.2854022188622487</v>
      </c>
      <c r="M1017" s="6">
        <f t="shared" si="30"/>
        <v>5</v>
      </c>
      <c r="N1017" s="6">
        <f t="shared" si="31"/>
        <v>5</v>
      </c>
      <c r="O1017" s="5">
        <v>1.4597965666399827E-3</v>
      </c>
      <c r="P1017" s="5">
        <v>5.8099920599999997E-3</v>
      </c>
      <c r="Q1017" s="5">
        <v>2.8357076621207091</v>
      </c>
      <c r="R1017" s="5">
        <v>1.1575972985393805</v>
      </c>
      <c r="S1017" s="5">
        <v>1</v>
      </c>
      <c r="T1017" s="5">
        <v>1</v>
      </c>
      <c r="U1017" s="5">
        <v>1</v>
      </c>
    </row>
    <row r="1018" spans="1:21" s="5" customFormat="1" x14ac:dyDescent="0.25">
      <c r="A1018" s="5" t="s">
        <v>2950</v>
      </c>
      <c r="B1018" s="5" t="s">
        <v>2951</v>
      </c>
      <c r="C1018" s="5">
        <v>4.37851162325373</v>
      </c>
      <c r="D1018" s="5">
        <v>4.2555007331483869</v>
      </c>
      <c r="E1018" s="5">
        <v>4.6322682154995132</v>
      </c>
      <c r="F1018" s="5">
        <v>4.6264391366973152</v>
      </c>
      <c r="G1018" s="5">
        <v>5.0223678130284544</v>
      </c>
      <c r="H1018" s="5">
        <v>5.7279204545631996</v>
      </c>
      <c r="I1018" s="5">
        <v>5.1858665453113346</v>
      </c>
      <c r="J1018" s="5">
        <v>6.1230867509810611</v>
      </c>
      <c r="K1018" s="5">
        <v>6.0617761975866902</v>
      </c>
      <c r="L1018" s="5">
        <v>5.5298209465286954</v>
      </c>
      <c r="M1018" s="6">
        <f t="shared" si="30"/>
        <v>5</v>
      </c>
      <c r="N1018" s="6">
        <f t="shared" si="31"/>
        <v>5</v>
      </c>
      <c r="O1018" s="5">
        <v>1.9800801660888128E-3</v>
      </c>
      <c r="P1018" s="5">
        <v>7.2670559016393401E-3</v>
      </c>
      <c r="Q1018" s="5">
        <v>2.7033172264126004</v>
      </c>
      <c r="R1018" s="5">
        <v>1.1584388306294664</v>
      </c>
      <c r="S1018" s="5">
        <v>2</v>
      </c>
      <c r="T1018" s="5">
        <v>3</v>
      </c>
      <c r="U1018" s="5">
        <v>2</v>
      </c>
    </row>
    <row r="1019" spans="1:21" s="5" customFormat="1" x14ac:dyDescent="0.25">
      <c r="A1019" s="5" t="s">
        <v>2952</v>
      </c>
      <c r="B1019" s="5" t="s">
        <v>2953</v>
      </c>
      <c r="C1019" s="5">
        <v>6.9807108289001896</v>
      </c>
      <c r="D1019" s="5">
        <v>5.7944158663501053</v>
      </c>
      <c r="E1019" s="5">
        <v>5.9116915818723408</v>
      </c>
      <c r="F1019" s="5">
        <v>5.9020735793107431</v>
      </c>
      <c r="G1019" s="5">
        <v>6.6794800995054464</v>
      </c>
      <c r="H1019" s="5">
        <v>7.1858665453113337</v>
      </c>
      <c r="I1019" s="5">
        <v>7.2374489956393218</v>
      </c>
      <c r="J1019" s="5">
        <v>8.2686589550276715</v>
      </c>
      <c r="K1019" s="5">
        <v>7.3487281542310781</v>
      </c>
      <c r="L1019" s="5">
        <v>7.0938136734027282</v>
      </c>
      <c r="M1019" s="6">
        <f t="shared" si="30"/>
        <v>5</v>
      </c>
      <c r="N1019" s="6">
        <f t="shared" si="31"/>
        <v>5</v>
      </c>
      <c r="O1019" s="5">
        <v>2.1649552958733918E-2</v>
      </c>
      <c r="P1019" s="5">
        <v>4.7928738470951797E-2</v>
      </c>
      <c r="Q1019" s="5">
        <v>1.6645510669577059</v>
      </c>
      <c r="R1019" s="5">
        <v>1.1616942992369088</v>
      </c>
      <c r="S1019" s="5">
        <v>2</v>
      </c>
      <c r="T1019" s="5">
        <v>4</v>
      </c>
      <c r="U1019" s="5">
        <v>2</v>
      </c>
    </row>
    <row r="1020" spans="1:21" s="5" customFormat="1" x14ac:dyDescent="0.25">
      <c r="A1020" s="5" t="s">
        <v>2954</v>
      </c>
      <c r="B1020" s="5" t="s">
        <v>2955</v>
      </c>
      <c r="C1020" s="5">
        <v>6.4676055500829968</v>
      </c>
      <c r="D1020" s="5">
        <v>6.7852889807040206</v>
      </c>
      <c r="E1020" s="5">
        <v>7.1127001327493629</v>
      </c>
      <c r="F1020" s="5">
        <v>6.7813597135246599</v>
      </c>
      <c r="G1020" s="5">
        <v>7.0906417519178477</v>
      </c>
      <c r="H1020" s="5">
        <v>8.0536544176031448</v>
      </c>
      <c r="I1020" s="5">
        <v>8.1578521691417372</v>
      </c>
      <c r="J1020" s="5">
        <v>7.4998458870832057</v>
      </c>
      <c r="K1020" s="5">
        <v>8.2474528646349317</v>
      </c>
      <c r="L1020" s="5">
        <v>8.0869323411373983</v>
      </c>
      <c r="M1020" s="6">
        <f t="shared" si="30"/>
        <v>5</v>
      </c>
      <c r="N1020" s="6">
        <f t="shared" si="31"/>
        <v>5</v>
      </c>
      <c r="O1020" s="5">
        <v>2.4322375392643871E-4</v>
      </c>
      <c r="P1020" s="5">
        <v>1.5898327883211701E-3</v>
      </c>
      <c r="Q1020" s="5">
        <v>3.6139940128885919</v>
      </c>
      <c r="R1020" s="5">
        <v>1.1646682733606739</v>
      </c>
      <c r="S1020" s="5">
        <v>6</v>
      </c>
      <c r="T1020" s="5">
        <v>9</v>
      </c>
      <c r="U1020" s="5">
        <v>6</v>
      </c>
    </row>
    <row r="1021" spans="1:21" s="5" customFormat="1" x14ac:dyDescent="0.25">
      <c r="A1021" s="5" t="s">
        <v>2956</v>
      </c>
      <c r="B1021" s="5" t="s">
        <v>2957</v>
      </c>
      <c r="C1021" s="5">
        <v>6.4296159642017363</v>
      </c>
      <c r="D1021" s="5">
        <v>6.5391588111080319</v>
      </c>
      <c r="E1021" s="5">
        <v>7.0367231060055255</v>
      </c>
      <c r="F1021" s="5">
        <v>7.253611151947168</v>
      </c>
      <c r="G1021" s="5">
        <v>6.912889336229961</v>
      </c>
      <c r="H1021" s="5">
        <v>7.8771307287656596</v>
      </c>
      <c r="I1021" s="5">
        <v>8.018478395965932</v>
      </c>
      <c r="J1021" s="5">
        <v>8.0234771518304342</v>
      </c>
      <c r="K1021" s="5">
        <v>8.2084782422117062</v>
      </c>
      <c r="L1021" s="5">
        <v>8.011227255423254</v>
      </c>
      <c r="M1021" s="6">
        <f t="shared" si="30"/>
        <v>5</v>
      </c>
      <c r="N1021" s="6">
        <f t="shared" si="31"/>
        <v>5</v>
      </c>
      <c r="O1021" s="5">
        <v>1.5014269084382911E-5</v>
      </c>
      <c r="P1021" s="5">
        <v>2.6846380693069298E-4</v>
      </c>
      <c r="Q1021" s="5">
        <v>4.8234958050131604</v>
      </c>
      <c r="R1021" s="5">
        <v>1.1647518761648872</v>
      </c>
      <c r="S1021" s="5">
        <v>3</v>
      </c>
      <c r="T1021" s="5">
        <v>3</v>
      </c>
      <c r="U1021" s="5">
        <v>3</v>
      </c>
    </row>
    <row r="1022" spans="1:21" s="5" customFormat="1" x14ac:dyDescent="0.25">
      <c r="A1022" s="5" t="s">
        <v>2958</v>
      </c>
      <c r="B1022" s="5" t="s">
        <v>2959</v>
      </c>
      <c r="C1022" s="5">
        <v>8.0698525111258039</v>
      </c>
      <c r="D1022" s="5">
        <v>7.8176232575114319</v>
      </c>
      <c r="E1022" s="5">
        <v>8.2446016877368091</v>
      </c>
      <c r="F1022" s="5">
        <v>8.3667593283351742</v>
      </c>
      <c r="G1022" s="5">
        <v>8.2283377119813785</v>
      </c>
      <c r="H1022" s="5">
        <v>9.1274785200982187</v>
      </c>
      <c r="I1022" s="5">
        <v>9.4262647547020979</v>
      </c>
      <c r="J1022" s="5">
        <v>8.9110923315871347</v>
      </c>
      <c r="K1022" s="5">
        <v>9.4354619144792764</v>
      </c>
      <c r="L1022" s="5">
        <v>9.6134211481466352</v>
      </c>
      <c r="M1022" s="6">
        <f t="shared" si="30"/>
        <v>5</v>
      </c>
      <c r="N1022" s="6">
        <f t="shared" si="31"/>
        <v>5</v>
      </c>
      <c r="O1022" s="5">
        <v>2.3275368869597789E-4</v>
      </c>
      <c r="P1022" s="5">
        <v>1.5439348666666699E-3</v>
      </c>
      <c r="Q1022" s="5">
        <v>3.6331034275641731</v>
      </c>
      <c r="R1022" s="5">
        <v>1.1664624417454907</v>
      </c>
      <c r="S1022" s="5">
        <v>10</v>
      </c>
      <c r="T1022" s="5">
        <v>34</v>
      </c>
      <c r="U1022" s="5">
        <v>9</v>
      </c>
    </row>
    <row r="1023" spans="1:21" s="5" customFormat="1" x14ac:dyDescent="0.25">
      <c r="A1023" s="5" t="s">
        <v>2960</v>
      </c>
      <c r="B1023" s="5" t="s">
        <v>2961</v>
      </c>
      <c r="C1023" s="5">
        <v>9.4824046313002519</v>
      </c>
      <c r="D1023" s="5">
        <v>7.3398500028846243</v>
      </c>
      <c r="E1023" s="5">
        <v>7.532940288372874</v>
      </c>
      <c r="F1023" s="5">
        <v>7.422064766172813</v>
      </c>
      <c r="G1023" s="5">
        <v>8.5376066914952897</v>
      </c>
      <c r="H1023" s="5">
        <v>9.190812367916136</v>
      </c>
      <c r="I1023" s="5">
        <v>9.0262467726481947</v>
      </c>
      <c r="J1023" s="5">
        <v>10.267254872151989</v>
      </c>
      <c r="K1023" s="5">
        <v>9.3380677975426156</v>
      </c>
      <c r="L1023" s="5">
        <v>9.3144699539964755</v>
      </c>
      <c r="M1023" s="6">
        <f t="shared" si="30"/>
        <v>5</v>
      </c>
      <c r="N1023" s="6">
        <f t="shared" si="31"/>
        <v>5</v>
      </c>
      <c r="O1023" s="5">
        <v>4.2016016325470799E-2</v>
      </c>
      <c r="P1023" s="5">
        <v>8.1264238289416896E-2</v>
      </c>
      <c r="Q1023" s="5">
        <v>1.3765851268439346</v>
      </c>
      <c r="R1023" s="5">
        <v>1.1737138553729123</v>
      </c>
      <c r="S1023" s="5">
        <v>2</v>
      </c>
      <c r="T1023" s="5">
        <v>3</v>
      </c>
      <c r="U1023" s="5">
        <v>2</v>
      </c>
    </row>
    <row r="1024" spans="1:21" s="5" customFormat="1" x14ac:dyDescent="0.25">
      <c r="A1024" s="5" t="s">
        <v>2962</v>
      </c>
      <c r="B1024" s="5" t="s">
        <v>2963</v>
      </c>
      <c r="C1024" s="5">
        <v>7.2807707701306024</v>
      </c>
      <c r="D1024" s="5">
        <v>7.0990847608918628</v>
      </c>
      <c r="E1024" s="5">
        <v>7.5376066914952915</v>
      </c>
      <c r="F1024" s="5">
        <v>7.314696525656287</v>
      </c>
      <c r="G1024" s="5">
        <v>7.4586116725845981</v>
      </c>
      <c r="H1024" s="5">
        <v>8.1898245588800176</v>
      </c>
      <c r="I1024" s="5">
        <v>8.6741922681456831</v>
      </c>
      <c r="J1024" s="5">
        <v>8.6424127729050575</v>
      </c>
      <c r="K1024" s="5">
        <v>8.5652925205810231</v>
      </c>
      <c r="L1024" s="5">
        <v>8.517669388133811</v>
      </c>
      <c r="M1024" s="6">
        <f t="shared" si="30"/>
        <v>5</v>
      </c>
      <c r="N1024" s="6">
        <f t="shared" si="31"/>
        <v>5</v>
      </c>
      <c r="O1024" s="5">
        <v>1.5139465938157105E-5</v>
      </c>
      <c r="P1024" s="5">
        <v>2.6846380693069298E-4</v>
      </c>
      <c r="Q1024" s="5">
        <v>4.8198894447964662</v>
      </c>
      <c r="R1024" s="5">
        <v>1.181719310787162</v>
      </c>
      <c r="S1024" s="5">
        <v>10</v>
      </c>
      <c r="T1024" s="5">
        <v>13</v>
      </c>
      <c r="U1024" s="5">
        <v>10</v>
      </c>
    </row>
    <row r="1025" spans="1:21" s="5" customFormat="1" x14ac:dyDescent="0.25">
      <c r="A1025" s="5" t="s">
        <v>2964</v>
      </c>
      <c r="B1025" s="5" t="s">
        <v>2965</v>
      </c>
      <c r="C1025" s="5">
        <v>6.2667865406949019</v>
      </c>
      <c r="D1025" s="5">
        <v>6.8801957289430984</v>
      </c>
      <c r="E1025" s="5">
        <v>7.3092489608166158</v>
      </c>
      <c r="F1025" s="5">
        <v>6.9634741239748861</v>
      </c>
      <c r="G1025" s="5">
        <v>7.1858665453113337</v>
      </c>
      <c r="H1025" s="5">
        <v>7.8454900509443757</v>
      </c>
      <c r="I1025" s="5">
        <v>8.1659119389356896</v>
      </c>
      <c r="J1025" s="5">
        <v>8.030667136246942</v>
      </c>
      <c r="K1025" s="5">
        <v>8.3654475885501043</v>
      </c>
      <c r="L1025" s="5">
        <v>8.2747275727873006</v>
      </c>
      <c r="M1025" s="6">
        <f t="shared" si="30"/>
        <v>5</v>
      </c>
      <c r="N1025" s="6">
        <f t="shared" si="31"/>
        <v>5</v>
      </c>
      <c r="O1025" s="5">
        <v>1.0501705846930748E-4</v>
      </c>
      <c r="P1025" s="5">
        <v>9.0095869377990396E-4</v>
      </c>
      <c r="Q1025" s="5">
        <v>3.9787401504789677</v>
      </c>
      <c r="R1025" s="5">
        <v>1.1849055434845903</v>
      </c>
      <c r="S1025" s="5">
        <v>1</v>
      </c>
      <c r="T1025" s="5">
        <v>2</v>
      </c>
      <c r="U1025" s="5">
        <v>1</v>
      </c>
    </row>
    <row r="1026" spans="1:21" s="5" customFormat="1" x14ac:dyDescent="0.25">
      <c r="A1026" s="5" t="s">
        <v>2966</v>
      </c>
      <c r="B1026" s="5" t="s">
        <v>2967</v>
      </c>
      <c r="C1026" s="5">
        <v>9.2283377119813785</v>
      </c>
      <c r="D1026" s="5">
        <v>9.0588035177956314</v>
      </c>
      <c r="E1026" s="5">
        <v>9.556506054671928</v>
      </c>
      <c r="F1026" s="5">
        <v>9.1846274358639608</v>
      </c>
      <c r="G1026" s="5">
        <v>9.3626013875311251</v>
      </c>
      <c r="H1026" s="5">
        <v>9.9420745922268541</v>
      </c>
      <c r="I1026" s="5">
        <v>11.40556697413807</v>
      </c>
      <c r="J1026" s="5">
        <v>10.5730790854813</v>
      </c>
      <c r="K1026" s="5">
        <v>10.174676059688242</v>
      </c>
      <c r="L1026" s="5">
        <v>9.5198327919131831</v>
      </c>
      <c r="M1026" s="6">
        <f t="shared" si="30"/>
        <v>5</v>
      </c>
      <c r="N1026" s="6">
        <f t="shared" si="31"/>
        <v>5</v>
      </c>
      <c r="O1026" s="5">
        <v>5.2033095768962555E-2</v>
      </c>
      <c r="P1026" s="5">
        <v>9.72769049436326E-2</v>
      </c>
      <c r="Q1026" s="5">
        <v>1.2837203344848716</v>
      </c>
      <c r="R1026" s="5">
        <v>1.1853527510220925</v>
      </c>
      <c r="S1026" s="5">
        <v>9</v>
      </c>
      <c r="T1026" s="5">
        <v>21</v>
      </c>
      <c r="U1026" s="5">
        <v>9</v>
      </c>
    </row>
    <row r="1027" spans="1:21" s="5" customFormat="1" x14ac:dyDescent="0.25">
      <c r="A1027" s="5" t="s">
        <v>2968</v>
      </c>
      <c r="B1027" s="5" t="s">
        <v>2969</v>
      </c>
      <c r="C1027" s="5">
        <v>7.4495613746132356</v>
      </c>
      <c r="D1027" s="5">
        <v>6.2364926183813019</v>
      </c>
      <c r="E1027" s="5">
        <v>6.2927817492278466</v>
      </c>
      <c r="F1027" s="5">
        <v>6.4346282276367255</v>
      </c>
      <c r="G1027" s="5">
        <v>7.1986905856689187</v>
      </c>
      <c r="H1027" s="5">
        <v>7.6088092426755249</v>
      </c>
      <c r="I1027" s="5">
        <v>7.932510053379894</v>
      </c>
      <c r="J1027" s="5">
        <v>8.5372184005385972</v>
      </c>
      <c r="K1027" s="5">
        <v>7.8195404605057224</v>
      </c>
      <c r="L1027" s="5">
        <v>7.9182669590925627</v>
      </c>
      <c r="M1027" s="6">
        <f t="shared" si="30"/>
        <v>5</v>
      </c>
      <c r="N1027" s="6">
        <f t="shared" si="31"/>
        <v>5</v>
      </c>
      <c r="O1027" s="5">
        <v>4.3317152130380922E-3</v>
      </c>
      <c r="P1027" s="5">
        <v>1.3610704499999999E-2</v>
      </c>
      <c r="Q1027" s="5">
        <v>2.3633401036329769</v>
      </c>
      <c r="R1027" s="5">
        <v>1.1861486136722321</v>
      </c>
      <c r="S1027" s="5">
        <v>7</v>
      </c>
      <c r="T1027" s="5">
        <v>8</v>
      </c>
      <c r="U1027" s="5">
        <v>7</v>
      </c>
    </row>
    <row r="1028" spans="1:21" s="5" customFormat="1" x14ac:dyDescent="0.25">
      <c r="A1028" s="5" t="s">
        <v>2970</v>
      </c>
      <c r="B1028" s="5" t="s">
        <v>2971</v>
      </c>
      <c r="C1028" s="5">
        <v>8.2737955992142656</v>
      </c>
      <c r="D1028" s="5">
        <v>8.0574502721838996</v>
      </c>
      <c r="E1028" s="5">
        <v>8.7343709196629753</v>
      </c>
      <c r="F1028" s="5">
        <v>8.5785613899472875</v>
      </c>
      <c r="G1028" s="5">
        <v>8.5081909305571521</v>
      </c>
      <c r="H1028" s="5">
        <v>9.5538212565326948</v>
      </c>
      <c r="I1028" s="5">
        <v>9.7199021442141369</v>
      </c>
      <c r="J1028" s="5">
        <v>9.8537773806385669</v>
      </c>
      <c r="K1028" s="5">
        <v>9.7246843743707707</v>
      </c>
      <c r="L1028" s="5">
        <v>9.3407402806301789</v>
      </c>
      <c r="M1028" s="6">
        <f t="shared" ref="M1028:M1091" si="32">COUNT(C1028:G1028)</f>
        <v>5</v>
      </c>
      <c r="N1028" s="6">
        <f t="shared" ref="N1028:N1091" si="33">COUNT(H1028:L1028)</f>
        <v>5</v>
      </c>
      <c r="O1028" s="5">
        <v>3.546058775561706E-5</v>
      </c>
      <c r="P1028" s="5">
        <v>4.2624117181208003E-4</v>
      </c>
      <c r="Q1028" s="5">
        <v>4.4502540702888016</v>
      </c>
      <c r="R1028" s="5">
        <v>1.1994219423506176</v>
      </c>
      <c r="S1028" s="5">
        <v>6</v>
      </c>
      <c r="T1028" s="5">
        <v>10</v>
      </c>
      <c r="U1028" s="5">
        <v>5</v>
      </c>
    </row>
    <row r="1029" spans="1:21" s="5" customFormat="1" x14ac:dyDescent="0.25">
      <c r="A1029" s="5" t="s">
        <v>2972</v>
      </c>
      <c r="B1029" s="5" t="s">
        <v>2973</v>
      </c>
      <c r="C1029" s="5">
        <v>5.7734689279051938</v>
      </c>
      <c r="D1029" s="5">
        <v>5.8654239783131334</v>
      </c>
      <c r="E1029" s="5">
        <v>6.0703893278913981</v>
      </c>
      <c r="F1029" s="5">
        <v>5.8703647195834048</v>
      </c>
      <c r="G1029" s="5">
        <v>6.1719273543534605</v>
      </c>
      <c r="H1029" s="5">
        <v>6.8021932169418253</v>
      </c>
      <c r="I1029" s="5">
        <v>7.2714630279043755</v>
      </c>
      <c r="J1029" s="5">
        <v>7.6329951971429582</v>
      </c>
      <c r="K1029" s="5">
        <v>6.9977440260596318</v>
      </c>
      <c r="L1029" s="5">
        <v>6.9680907520452555</v>
      </c>
      <c r="M1029" s="6">
        <f t="shared" si="32"/>
        <v>5</v>
      </c>
      <c r="N1029" s="6">
        <f t="shared" si="33"/>
        <v>5</v>
      </c>
      <c r="O1029" s="5">
        <v>8.5319775243210814E-4</v>
      </c>
      <c r="P1029" s="5">
        <v>3.9383443762886598E-3</v>
      </c>
      <c r="Q1029" s="5">
        <v>3.0689502972774827</v>
      </c>
      <c r="R1029" s="5">
        <v>1.2071933865115516</v>
      </c>
      <c r="S1029" s="5">
        <v>9</v>
      </c>
      <c r="T1029" s="5">
        <v>10</v>
      </c>
      <c r="U1029" s="5">
        <v>9</v>
      </c>
    </row>
    <row r="1030" spans="1:21" s="5" customFormat="1" x14ac:dyDescent="0.25">
      <c r="A1030" s="5" t="s">
        <v>2974</v>
      </c>
      <c r="B1030" s="5" t="s">
        <v>2975</v>
      </c>
      <c r="C1030" s="5">
        <v>7.2592724870375944</v>
      </c>
      <c r="D1030" s="5">
        <v>7.2890967024199904</v>
      </c>
      <c r="E1030" s="5">
        <v>7.5376066914952915</v>
      </c>
      <c r="F1030" s="5">
        <v>7.5070017327641247</v>
      </c>
      <c r="G1030" s="5">
        <v>7.5391588111080319</v>
      </c>
      <c r="H1030" s="5">
        <v>8.4602510989438464</v>
      </c>
      <c r="I1030" s="5">
        <v>8.7999291507252924</v>
      </c>
      <c r="J1030" s="5">
        <v>8.3300205158360843</v>
      </c>
      <c r="K1030" s="5">
        <v>8.9080923408182713</v>
      </c>
      <c r="L1030" s="5">
        <v>8.6205864104518781</v>
      </c>
      <c r="M1030" s="6">
        <f t="shared" si="32"/>
        <v>5</v>
      </c>
      <c r="N1030" s="6">
        <f t="shared" si="33"/>
        <v>5</v>
      </c>
      <c r="O1030" s="5">
        <v>6.7820961290108168E-5</v>
      </c>
      <c r="P1030" s="5">
        <v>6.6035435380434795E-4</v>
      </c>
      <c r="Q1030" s="5">
        <v>4.168636058851197</v>
      </c>
      <c r="R1030" s="5">
        <v>1.2075144443798529</v>
      </c>
      <c r="S1030" s="5">
        <v>3</v>
      </c>
      <c r="T1030" s="5">
        <v>7</v>
      </c>
      <c r="U1030" s="5">
        <v>2</v>
      </c>
    </row>
    <row r="1031" spans="1:21" s="5" customFormat="1" x14ac:dyDescent="0.25">
      <c r="A1031" s="5" t="s">
        <v>2976</v>
      </c>
      <c r="B1031" s="5" t="s">
        <v>2977</v>
      </c>
      <c r="C1031" s="5">
        <v>3.6205864104518781</v>
      </c>
      <c r="D1031" s="5">
        <v>5.066089190457773</v>
      </c>
      <c r="E1031" s="5">
        <v>4.8923910259134038</v>
      </c>
      <c r="F1031" s="5">
        <v>4.8176232575114311</v>
      </c>
      <c r="G1031" s="5">
        <v>4.9634741239748861</v>
      </c>
      <c r="H1031" s="5">
        <v>6.3110671022555955</v>
      </c>
      <c r="I1031" s="5">
        <v>5.951867504326902</v>
      </c>
      <c r="J1031" s="5">
        <v>5.6724253419714961</v>
      </c>
      <c r="K1031" s="5">
        <v>5.8948177633079437</v>
      </c>
      <c r="L1031" s="5">
        <v>5.9092930858238226</v>
      </c>
      <c r="M1031" s="6">
        <f t="shared" si="32"/>
        <v>5</v>
      </c>
      <c r="N1031" s="6">
        <f t="shared" si="33"/>
        <v>5</v>
      </c>
      <c r="O1031" s="5">
        <v>3.577772390390089E-4</v>
      </c>
      <c r="P1031" s="5">
        <v>2.1078243651315798E-3</v>
      </c>
      <c r="Q1031" s="5">
        <v>3.4463872917009644</v>
      </c>
      <c r="R1031" s="5">
        <v>1.2091932044258846</v>
      </c>
      <c r="S1031" s="5">
        <v>2</v>
      </c>
      <c r="T1031" s="5">
        <v>3</v>
      </c>
      <c r="U1031" s="5">
        <v>2</v>
      </c>
    </row>
    <row r="1032" spans="1:21" s="5" customFormat="1" x14ac:dyDescent="0.25">
      <c r="A1032" s="5" t="s">
        <v>2978</v>
      </c>
      <c r="B1032" s="5" t="s">
        <v>2979</v>
      </c>
      <c r="C1032" s="5">
        <v>6.5422580497669189</v>
      </c>
      <c r="D1032" s="5">
        <v>5.1618876823768938</v>
      </c>
      <c r="E1032" s="5">
        <v>5.0356239097307212</v>
      </c>
      <c r="F1032" s="5">
        <v>5.3750394313469245</v>
      </c>
      <c r="G1032" s="5">
        <v>6.399171093819823</v>
      </c>
      <c r="H1032" s="5">
        <v>6.8875252707415875</v>
      </c>
      <c r="I1032" s="5">
        <v>6.8838651545097944</v>
      </c>
      <c r="J1032" s="5">
        <v>7.6132369547163323</v>
      </c>
      <c r="K1032" s="5">
        <v>7.0746766862944961</v>
      </c>
      <c r="L1032" s="5">
        <v>6.6624903639137756</v>
      </c>
      <c r="M1032" s="6">
        <f t="shared" si="32"/>
        <v>5</v>
      </c>
      <c r="N1032" s="6">
        <f t="shared" si="33"/>
        <v>5</v>
      </c>
      <c r="O1032" s="5">
        <v>6.5276340668168264E-3</v>
      </c>
      <c r="P1032" s="5">
        <v>1.8557130942857099E-2</v>
      </c>
      <c r="Q1032" s="5">
        <v>2.1852441997224314</v>
      </c>
      <c r="R1032" s="5">
        <v>1.2161465123219009</v>
      </c>
      <c r="S1032" s="5">
        <v>2</v>
      </c>
      <c r="T1032" s="5">
        <v>2</v>
      </c>
      <c r="U1032" s="5">
        <v>2</v>
      </c>
    </row>
    <row r="1033" spans="1:21" s="5" customFormat="1" x14ac:dyDescent="0.25">
      <c r="A1033" s="5" t="s">
        <v>2980</v>
      </c>
      <c r="B1033" s="5" t="s">
        <v>2981</v>
      </c>
      <c r="C1033" s="5">
        <v>5.2364926183813019</v>
      </c>
      <c r="D1033" s="5">
        <v>5.3715588626119635</v>
      </c>
      <c r="E1033" s="5">
        <v>5.4627067506701579</v>
      </c>
      <c r="F1033" s="5">
        <v>5.2555007331483861</v>
      </c>
      <c r="G1033" s="5">
        <v>5.5819537508488182</v>
      </c>
      <c r="H1033" s="5">
        <v>6.6934869574993252</v>
      </c>
      <c r="I1033" s="5">
        <v>6.6596391870156522</v>
      </c>
      <c r="J1033" s="5">
        <v>6.6710102412784513</v>
      </c>
      <c r="K1033" s="5">
        <v>6.5046203924035533</v>
      </c>
      <c r="L1033" s="5">
        <v>6.4870360800318982</v>
      </c>
      <c r="M1033" s="6">
        <f t="shared" si="32"/>
        <v>5</v>
      </c>
      <c r="N1033" s="6">
        <f t="shared" si="33"/>
        <v>5</v>
      </c>
      <c r="O1033" s="5">
        <v>2.5451300791349208E-7</v>
      </c>
      <c r="P1033" s="5">
        <v>3.3460410176470603E-5</v>
      </c>
      <c r="Q1033" s="5">
        <v>6.5942900163893672</v>
      </c>
      <c r="R1033" s="5">
        <v>1.2183494607139955</v>
      </c>
      <c r="S1033" s="5">
        <v>1</v>
      </c>
      <c r="T1033" s="5">
        <v>1</v>
      </c>
      <c r="U1033" s="5">
        <v>1</v>
      </c>
    </row>
    <row r="1034" spans="1:21" s="5" customFormat="1" x14ac:dyDescent="0.25">
      <c r="A1034" s="5" t="s">
        <v>2982</v>
      </c>
      <c r="B1034" s="5" t="s">
        <v>2983</v>
      </c>
      <c r="C1034" s="5">
        <v>5.0487593119198557</v>
      </c>
      <c r="D1034" s="5">
        <v>5.4886435398537845</v>
      </c>
      <c r="E1034" s="5">
        <v>5.8073549220576046</v>
      </c>
      <c r="F1034" s="5">
        <v>5.4561490346479955</v>
      </c>
      <c r="G1034" s="5">
        <v>5.1168637576908989</v>
      </c>
      <c r="H1034" s="5">
        <v>6.3487281542310781</v>
      </c>
      <c r="I1034" s="5">
        <v>6.5954439845894788</v>
      </c>
      <c r="J1034" s="5">
        <v>6.7983097824545968</v>
      </c>
      <c r="K1034" s="5">
        <v>6.8124982253335649</v>
      </c>
      <c r="L1034" s="5">
        <v>6.5376066914952915</v>
      </c>
      <c r="M1034" s="6">
        <f t="shared" si="32"/>
        <v>5</v>
      </c>
      <c r="N1034" s="6">
        <f t="shared" si="33"/>
        <v>5</v>
      </c>
      <c r="O1034" s="5">
        <v>4.7455697742302133E-5</v>
      </c>
      <c r="P1034" s="5">
        <v>5.1200698012048202E-4</v>
      </c>
      <c r="Q1034" s="5">
        <v>4.3237116367775617</v>
      </c>
      <c r="R1034" s="5">
        <v>1.2187039034452647</v>
      </c>
      <c r="S1034" s="5">
        <v>3</v>
      </c>
      <c r="T1034" s="5">
        <v>3</v>
      </c>
      <c r="U1034" s="5">
        <v>3</v>
      </c>
    </row>
    <row r="1035" spans="1:21" s="5" customFormat="1" x14ac:dyDescent="0.25">
      <c r="A1035" s="5" t="s">
        <v>2984</v>
      </c>
      <c r="B1035" s="5" t="s">
        <v>2985</v>
      </c>
      <c r="C1035" s="5">
        <v>4.6205864104518772</v>
      </c>
      <c r="D1035" s="5">
        <v>4.4659744645040691</v>
      </c>
      <c r="E1035" s="5">
        <v>4.7441610955704103</v>
      </c>
      <c r="F1035" s="5">
        <v>4.3291235962915664</v>
      </c>
      <c r="G1035" s="5">
        <v>3.5728896684205815</v>
      </c>
      <c r="H1035" s="5">
        <v>5.5576551547254214</v>
      </c>
      <c r="I1035" s="5">
        <v>5.2779847472997652</v>
      </c>
      <c r="J1035" s="5">
        <v>5.8826430493618416</v>
      </c>
      <c r="K1035" s="5">
        <v>5.797012977836145</v>
      </c>
      <c r="L1035" s="5">
        <v>5.5360529002402092</v>
      </c>
      <c r="M1035" s="6">
        <f t="shared" si="32"/>
        <v>5</v>
      </c>
      <c r="N1035" s="6">
        <f t="shared" si="33"/>
        <v>5</v>
      </c>
      <c r="O1035" s="5">
        <v>2.0571992586290025E-4</v>
      </c>
      <c r="P1035" s="5">
        <v>1.4280795348837201E-3</v>
      </c>
      <c r="Q1035" s="5">
        <v>3.6867236408614428</v>
      </c>
      <c r="R1035" s="5">
        <v>1.2266838375482343</v>
      </c>
      <c r="S1035" s="5">
        <v>1</v>
      </c>
      <c r="T1035" s="5">
        <v>1</v>
      </c>
      <c r="U1035" s="5">
        <v>1</v>
      </c>
    </row>
    <row r="1036" spans="1:21" s="5" customFormat="1" x14ac:dyDescent="0.25">
      <c r="A1036" s="5" t="s">
        <v>2986</v>
      </c>
      <c r="B1036" s="5" t="s">
        <v>2987</v>
      </c>
      <c r="C1036" s="5">
        <v>8.7313190310250643</v>
      </c>
      <c r="D1036" s="5">
        <v>8.3575520046180838</v>
      </c>
      <c r="E1036" s="5">
        <v>8.759555343206312</v>
      </c>
      <c r="F1036" s="5">
        <v>8.5434185499294166</v>
      </c>
      <c r="G1036" s="5">
        <v>9.0339735434410553</v>
      </c>
      <c r="H1036" s="5">
        <v>9.7255366784310571</v>
      </c>
      <c r="I1036" s="5">
        <v>9.8740592031411456</v>
      </c>
      <c r="J1036" s="5">
        <v>10.07975143109509</v>
      </c>
      <c r="K1036" s="5">
        <v>10.036723106005525</v>
      </c>
      <c r="L1036" s="5">
        <v>9.9100430442754419</v>
      </c>
      <c r="M1036" s="6">
        <f t="shared" si="32"/>
        <v>5</v>
      </c>
      <c r="N1036" s="6">
        <f t="shared" si="33"/>
        <v>5</v>
      </c>
      <c r="O1036" s="5">
        <v>5.933567151485367E-6</v>
      </c>
      <c r="P1036" s="5">
        <v>1.4759755375E-4</v>
      </c>
      <c r="Q1036" s="5">
        <v>5.2266841382648561</v>
      </c>
      <c r="R1036" s="5">
        <v>1.2276448737540819</v>
      </c>
      <c r="S1036" s="5">
        <v>12</v>
      </c>
      <c r="T1036" s="5">
        <v>14</v>
      </c>
      <c r="U1036" s="5">
        <v>11</v>
      </c>
    </row>
    <row r="1037" spans="1:21" s="5" customFormat="1" x14ac:dyDescent="0.25">
      <c r="A1037" s="5" t="s">
        <v>2988</v>
      </c>
      <c r="B1037" s="5" t="s">
        <v>2989</v>
      </c>
      <c r="C1037" s="5">
        <v>7.2075024592587891</v>
      </c>
      <c r="D1037" s="5">
        <v>6.6278986158717492</v>
      </c>
      <c r="E1037" s="5">
        <v>6.7495342676692616</v>
      </c>
      <c r="F1037" s="5">
        <v>6.526694845541976</v>
      </c>
      <c r="G1037" s="5">
        <v>7.3496129718245218</v>
      </c>
      <c r="H1037" s="5">
        <v>8.0784177016473322</v>
      </c>
      <c r="I1037" s="5">
        <v>8.1957412932464493</v>
      </c>
      <c r="J1037" s="5">
        <v>8.1236041241409502</v>
      </c>
      <c r="K1037" s="5">
        <v>8.2784494582204822</v>
      </c>
      <c r="L1037" s="5">
        <v>8.1287676766855537</v>
      </c>
      <c r="M1037" s="6">
        <f t="shared" si="32"/>
        <v>5</v>
      </c>
      <c r="N1037" s="6">
        <f t="shared" si="33"/>
        <v>5</v>
      </c>
      <c r="O1037" s="5">
        <v>6.1237044455721897E-6</v>
      </c>
      <c r="P1037" s="5">
        <v>1.5024036575342499E-4</v>
      </c>
      <c r="Q1037" s="5">
        <v>5.2129857782537528</v>
      </c>
      <c r="R1037" s="5">
        <v>1.2329024344926394</v>
      </c>
      <c r="S1037" s="5">
        <v>8</v>
      </c>
      <c r="T1037" s="5">
        <v>11</v>
      </c>
      <c r="U1037" s="5">
        <v>8</v>
      </c>
    </row>
    <row r="1038" spans="1:21" s="5" customFormat="1" x14ac:dyDescent="0.25">
      <c r="A1038" s="5" t="s">
        <v>2990</v>
      </c>
      <c r="B1038" s="5" t="s">
        <v>2991</v>
      </c>
      <c r="C1038" s="5">
        <v>8.6969675262342871</v>
      </c>
      <c r="D1038" s="5">
        <v>8.6191195114532189</v>
      </c>
      <c r="E1038" s="5">
        <v>8.8820316083521007</v>
      </c>
      <c r="F1038" s="5">
        <v>8.7275801561677344</v>
      </c>
      <c r="G1038" s="5">
        <v>9.1656607514986668</v>
      </c>
      <c r="H1038" s="5">
        <v>9.9357543858214026</v>
      </c>
      <c r="I1038" s="5">
        <v>9.8931498199354664</v>
      </c>
      <c r="J1038" s="5">
        <v>10.237090428459425</v>
      </c>
      <c r="K1038" s="5">
        <v>10.149874111718214</v>
      </c>
      <c r="L1038" s="5">
        <v>10.079884736250268</v>
      </c>
      <c r="M1038" s="6">
        <f t="shared" si="32"/>
        <v>5</v>
      </c>
      <c r="N1038" s="6">
        <f t="shared" si="33"/>
        <v>5</v>
      </c>
      <c r="O1038" s="5">
        <v>5.2202824673800076E-6</v>
      </c>
      <c r="P1038" s="5">
        <v>1.3877486742857101E-4</v>
      </c>
      <c r="Q1038" s="5">
        <v>5.2823059968625889</v>
      </c>
      <c r="R1038" s="5">
        <v>1.2331538076327659</v>
      </c>
      <c r="S1038" s="5">
        <v>7</v>
      </c>
      <c r="T1038" s="5">
        <v>18</v>
      </c>
      <c r="U1038" s="5">
        <v>5</v>
      </c>
    </row>
    <row r="1039" spans="1:21" s="5" customFormat="1" x14ac:dyDescent="0.25">
      <c r="A1039" s="5" t="s">
        <v>2992</v>
      </c>
      <c r="B1039" s="5" t="s">
        <v>2993</v>
      </c>
      <c r="C1039" s="5">
        <v>7.6337218126410118</v>
      </c>
      <c r="D1039" s="5">
        <v>6.2114016374184722</v>
      </c>
      <c r="E1039" s="5">
        <v>6.7059779016825232</v>
      </c>
      <c r="F1039" s="5">
        <v>6.4144738364309282</v>
      </c>
      <c r="G1039" s="5">
        <v>7.3845679231738259</v>
      </c>
      <c r="H1039" s="5">
        <v>8.110091751925129</v>
      </c>
      <c r="I1039" s="5">
        <v>8.0778838644383217</v>
      </c>
      <c r="J1039" s="5">
        <v>8.8410925446934314</v>
      </c>
      <c r="K1039" s="5">
        <v>8.0389189892923021</v>
      </c>
      <c r="L1039" s="5">
        <v>7.7319977866437419</v>
      </c>
      <c r="M1039" s="6">
        <f t="shared" si="32"/>
        <v>5</v>
      </c>
      <c r="N1039" s="6">
        <f t="shared" si="33"/>
        <v>5</v>
      </c>
      <c r="O1039" s="5">
        <v>8.0775670498219303E-3</v>
      </c>
      <c r="P1039" s="5">
        <v>2.1986204402735601E-2</v>
      </c>
      <c r="Q1039" s="5">
        <v>2.0927194283277344</v>
      </c>
      <c r="R1039" s="5">
        <v>1.2340010872428251</v>
      </c>
      <c r="S1039" s="5">
        <v>5</v>
      </c>
      <c r="T1039" s="5">
        <v>6</v>
      </c>
      <c r="U1039" s="5">
        <v>5</v>
      </c>
    </row>
    <row r="1040" spans="1:21" s="5" customFormat="1" x14ac:dyDescent="0.25">
      <c r="A1040" s="5" t="s">
        <v>2994</v>
      </c>
      <c r="B1040" s="5" t="s">
        <v>2995</v>
      </c>
      <c r="C1040" s="5">
        <v>5.0487593119198557</v>
      </c>
      <c r="D1040" s="5">
        <v>4.2249663650002747</v>
      </c>
      <c r="E1040" s="5">
        <v>4.7169908944049403</v>
      </c>
      <c r="F1040" s="5">
        <v>4.2094533656289492</v>
      </c>
      <c r="G1040" s="5">
        <v>3.9448584458075393</v>
      </c>
      <c r="H1040" s="5">
        <v>5.3327079336406049</v>
      </c>
      <c r="I1040" s="5">
        <v>5.8629472480209222</v>
      </c>
      <c r="J1040" s="5">
        <v>5.4692347936676562</v>
      </c>
      <c r="K1040" s="5">
        <v>6.002252451731378</v>
      </c>
      <c r="L1040" s="5">
        <v>5.8429788317883258</v>
      </c>
      <c r="M1040" s="6">
        <f t="shared" si="32"/>
        <v>5</v>
      </c>
      <c r="N1040" s="6">
        <f t="shared" si="33"/>
        <v>5</v>
      </c>
      <c r="O1040" s="5">
        <v>5.7575783824216056E-4</v>
      </c>
      <c r="P1040" s="5">
        <v>2.9211971048158599E-3</v>
      </c>
      <c r="Q1040" s="5">
        <v>3.2397601409327335</v>
      </c>
      <c r="R1040" s="5">
        <v>1.2386776926966034</v>
      </c>
      <c r="S1040" s="5">
        <v>3</v>
      </c>
      <c r="T1040" s="5">
        <v>3</v>
      </c>
      <c r="U1040" s="5">
        <v>3</v>
      </c>
    </row>
    <row r="1041" spans="1:21" s="5" customFormat="1" x14ac:dyDescent="0.25">
      <c r="A1041" s="5" t="s">
        <v>2996</v>
      </c>
      <c r="B1041" s="5" t="s">
        <v>2997</v>
      </c>
      <c r="C1041" s="5">
        <v>3.4329594072761065</v>
      </c>
      <c r="D1041" s="5">
        <v>6.8504994137581203</v>
      </c>
      <c r="E1041" s="5">
        <v>6.6496154590634102</v>
      </c>
      <c r="F1041" s="5">
        <v>6.9164766444377168</v>
      </c>
      <c r="G1041" s="5">
        <v>6.7628802929169991</v>
      </c>
      <c r="H1041" s="5">
        <v>7.4676055500829976</v>
      </c>
      <c r="I1041" s="5">
        <v>7.9277779620823425</v>
      </c>
      <c r="J1041" s="5">
        <v>6.9932214673689375</v>
      </c>
      <c r="K1041" s="5">
        <v>8.1410853185623306</v>
      </c>
      <c r="L1041" s="5">
        <v>7.9501184295025764</v>
      </c>
      <c r="M1041" s="6">
        <f t="shared" si="32"/>
        <v>5</v>
      </c>
      <c r="N1041" s="6">
        <f t="shared" si="33"/>
        <v>5</v>
      </c>
      <c r="O1041" s="5">
        <v>6.960384139174363E-3</v>
      </c>
      <c r="P1041" s="5">
        <v>1.9508681915493001E-2</v>
      </c>
      <c r="Q1041" s="5">
        <v>2.157366791291734</v>
      </c>
      <c r="R1041" s="5">
        <v>1.2405821398117189</v>
      </c>
      <c r="S1041" s="5">
        <v>11</v>
      </c>
      <c r="T1041" s="5">
        <v>15</v>
      </c>
      <c r="U1041" s="5">
        <v>8</v>
      </c>
    </row>
    <row r="1042" spans="1:21" s="5" customFormat="1" x14ac:dyDescent="0.25">
      <c r="A1042" s="5" t="s">
        <v>2998</v>
      </c>
      <c r="B1042" s="5" t="s">
        <v>2999</v>
      </c>
      <c r="C1042" s="5">
        <v>4.37851162325373</v>
      </c>
      <c r="D1042" s="5">
        <v>4.177917792195843</v>
      </c>
      <c r="E1042" s="5">
        <v>4.921245888585589</v>
      </c>
      <c r="F1042" s="5">
        <v>4.4724877714627436</v>
      </c>
      <c r="G1042" s="5">
        <v>4.9634741239748861</v>
      </c>
      <c r="H1042" s="5">
        <v>5.6808869207196917</v>
      </c>
      <c r="I1042" s="5">
        <v>5.9236246113683197</v>
      </c>
      <c r="J1042" s="5">
        <v>5.7087390413595793</v>
      </c>
      <c r="K1042" s="5">
        <v>5.921245888585589</v>
      </c>
      <c r="L1042" s="5">
        <v>6.0509369652252252</v>
      </c>
      <c r="M1042" s="6">
        <f t="shared" si="32"/>
        <v>5</v>
      </c>
      <c r="N1042" s="6">
        <f t="shared" si="33"/>
        <v>5</v>
      </c>
      <c r="O1042" s="5">
        <v>2.3202010926805954E-5</v>
      </c>
      <c r="P1042" s="5">
        <v>3.2979985714285699E-4</v>
      </c>
      <c r="Q1042" s="5">
        <v>4.6344743730156459</v>
      </c>
      <c r="R1042" s="5">
        <v>1.2480513765079144</v>
      </c>
      <c r="S1042" s="5">
        <v>4</v>
      </c>
      <c r="T1042" s="5">
        <v>4</v>
      </c>
      <c r="U1042" s="5">
        <v>4</v>
      </c>
    </row>
    <row r="1043" spans="1:21" s="5" customFormat="1" x14ac:dyDescent="0.25">
      <c r="A1043" s="5" t="s">
        <v>3000</v>
      </c>
      <c r="B1043" s="5" t="s">
        <v>3001</v>
      </c>
      <c r="C1043" s="5">
        <v>5.2964574073712436</v>
      </c>
      <c r="D1043" s="5">
        <v>5.5939512839484111</v>
      </c>
      <c r="E1043" s="5">
        <v>6.0959244199985365</v>
      </c>
      <c r="F1043" s="5">
        <v>5.5576551547254214</v>
      </c>
      <c r="G1043" s="5">
        <v>5.4724877714627445</v>
      </c>
      <c r="H1043" s="5">
        <v>6.4982508675278261</v>
      </c>
      <c r="I1043" s="5">
        <v>6.7708290460324907</v>
      </c>
      <c r="J1043" s="5">
        <v>7.2181999436947377</v>
      </c>
      <c r="K1043" s="5">
        <v>6.7826706586770058</v>
      </c>
      <c r="L1043" s="5">
        <v>7.0650121504369485</v>
      </c>
      <c r="M1043" s="6">
        <f t="shared" si="32"/>
        <v>5</v>
      </c>
      <c r="N1043" s="6">
        <f t="shared" si="33"/>
        <v>5</v>
      </c>
      <c r="O1043" s="5">
        <v>3.0630040449043634E-4</v>
      </c>
      <c r="P1043" s="5">
        <v>1.8916665517241401E-3</v>
      </c>
      <c r="Q1043" s="5">
        <v>3.5138524296777609</v>
      </c>
      <c r="R1043" s="5">
        <v>1.2593866288186495</v>
      </c>
      <c r="S1043" s="5">
        <v>2</v>
      </c>
      <c r="T1043" s="5">
        <v>2</v>
      </c>
      <c r="U1043" s="5">
        <v>2</v>
      </c>
    </row>
    <row r="1044" spans="1:21" s="5" customFormat="1" x14ac:dyDescent="0.25">
      <c r="A1044" s="5" t="s">
        <v>3002</v>
      </c>
      <c r="B1044" s="5" t="s">
        <v>3003</v>
      </c>
      <c r="C1044" s="5">
        <v>6.0660891904577721</v>
      </c>
      <c r="D1044" s="5">
        <v>6.3128829552843557</v>
      </c>
      <c r="E1044" s="5">
        <v>6.5954439845894788</v>
      </c>
      <c r="F1044" s="5">
        <v>6.3380677975426156</v>
      </c>
      <c r="G1044" s="5">
        <v>5.7333543406138272</v>
      </c>
      <c r="H1044" s="5">
        <v>7.3923174227787607</v>
      </c>
      <c r="I1044" s="5">
        <v>7.3201235980406141</v>
      </c>
      <c r="J1044" s="5">
        <v>7.8660424970968368</v>
      </c>
      <c r="K1044" s="5">
        <v>7.4667902378030968</v>
      </c>
      <c r="L1044" s="5">
        <v>7.382840144475237</v>
      </c>
      <c r="M1044" s="6">
        <f t="shared" si="32"/>
        <v>5</v>
      </c>
      <c r="N1044" s="6">
        <f t="shared" si="33"/>
        <v>5</v>
      </c>
      <c r="O1044" s="5">
        <v>1.2050623263331184E-4</v>
      </c>
      <c r="P1044" s="5">
        <v>9.8102839090909101E-4</v>
      </c>
      <c r="Q1044" s="5">
        <v>3.9189904906139632</v>
      </c>
      <c r="R1044" s="5">
        <v>1.2620462694231054</v>
      </c>
      <c r="S1044" s="5">
        <v>4</v>
      </c>
      <c r="T1044" s="5">
        <v>5</v>
      </c>
      <c r="U1044" s="5">
        <v>4</v>
      </c>
    </row>
    <row r="1045" spans="1:21" s="5" customFormat="1" x14ac:dyDescent="0.25">
      <c r="A1045" s="5" t="s">
        <v>3004</v>
      </c>
      <c r="B1045" s="5" t="s">
        <v>3005</v>
      </c>
      <c r="C1045" s="5">
        <v>7.0736060405749415</v>
      </c>
      <c r="D1045" s="5">
        <v>6.3110671022555955</v>
      </c>
      <c r="E1045" s="5">
        <v>6.7996054224526699</v>
      </c>
      <c r="F1045" s="5">
        <v>6.8073549220576037</v>
      </c>
      <c r="G1045" s="5">
        <v>6.8814199080924006</v>
      </c>
      <c r="H1045" s="5">
        <v>8.1053847492476017</v>
      </c>
      <c r="I1045" s="5">
        <v>8.018478395965932</v>
      </c>
      <c r="J1045" s="5">
        <v>8.030667136246942</v>
      </c>
      <c r="K1045" s="5">
        <v>8.1272205504880741</v>
      </c>
      <c r="L1045" s="5">
        <v>8.0016896684042162</v>
      </c>
      <c r="M1045" s="6">
        <f t="shared" si="32"/>
        <v>5</v>
      </c>
      <c r="N1045" s="6">
        <f t="shared" si="33"/>
        <v>5</v>
      </c>
      <c r="O1045" s="5">
        <v>3.1760261016864482E-7</v>
      </c>
      <c r="P1045" s="5">
        <v>3.3460410176470603E-5</v>
      </c>
      <c r="Q1045" s="5">
        <v>6.4981159370472676</v>
      </c>
      <c r="R1045" s="5">
        <v>1.2621033065127802</v>
      </c>
      <c r="S1045" s="5">
        <v>6</v>
      </c>
      <c r="T1045" s="5">
        <v>11</v>
      </c>
      <c r="U1045" s="5">
        <v>1</v>
      </c>
    </row>
    <row r="1046" spans="1:21" s="5" customFormat="1" x14ac:dyDescent="0.25">
      <c r="A1046" s="5" t="s">
        <v>3006</v>
      </c>
      <c r="B1046" s="5" t="s">
        <v>3007</v>
      </c>
      <c r="C1046" s="5">
        <v>9.038644686593333</v>
      </c>
      <c r="D1046" s="5">
        <v>9.550169591920497</v>
      </c>
      <c r="E1046" s="5">
        <v>9.8263895914219415</v>
      </c>
      <c r="F1046" s="5">
        <v>9.8702105772635953</v>
      </c>
      <c r="G1046" s="5">
        <v>9.4898479604392989</v>
      </c>
      <c r="H1046" s="5">
        <v>10.761301897240779</v>
      </c>
      <c r="I1046" s="5">
        <v>11.027007487161411</v>
      </c>
      <c r="J1046" s="5">
        <v>9.4289882050907128</v>
      </c>
      <c r="K1046" s="5">
        <v>11.147459346076984</v>
      </c>
      <c r="L1046" s="5">
        <v>11.260272703863414</v>
      </c>
      <c r="M1046" s="6">
        <f t="shared" si="32"/>
        <v>5</v>
      </c>
      <c r="N1046" s="6">
        <f t="shared" si="33"/>
        <v>5</v>
      </c>
      <c r="O1046" s="5">
        <v>9.9524340461440534E-3</v>
      </c>
      <c r="P1046" s="5">
        <v>2.57956719160637E-2</v>
      </c>
      <c r="Q1046" s="5">
        <v>2.0020706917635183</v>
      </c>
      <c r="R1046" s="5">
        <v>1.2662944239030764</v>
      </c>
      <c r="S1046" s="5">
        <v>8</v>
      </c>
      <c r="T1046" s="5">
        <v>13</v>
      </c>
      <c r="U1046" s="5">
        <v>8</v>
      </c>
    </row>
    <row r="1047" spans="1:21" s="5" customFormat="1" x14ac:dyDescent="0.25">
      <c r="A1047" s="5" t="s">
        <v>3008</v>
      </c>
      <c r="B1047" s="5" t="s">
        <v>3009</v>
      </c>
      <c r="C1047" s="5">
        <v>5.6892991605358922</v>
      </c>
      <c r="D1047" s="5">
        <v>5.7944158663501053</v>
      </c>
      <c r="E1047" s="5">
        <v>6.3273280826299523</v>
      </c>
      <c r="F1047" s="5">
        <v>6.1477137223521536</v>
      </c>
      <c r="G1047" s="5">
        <v>6.145677455195635</v>
      </c>
      <c r="H1047" s="5">
        <v>6.6395215995108332</v>
      </c>
      <c r="I1047" s="5">
        <v>7.3487281542310781</v>
      </c>
      <c r="J1047" s="5">
        <v>7.4454287592383226</v>
      </c>
      <c r="K1047" s="5">
        <v>7.5522848399435114</v>
      </c>
      <c r="L1047" s="5">
        <v>7.3845679231738259</v>
      </c>
      <c r="M1047" s="6">
        <f t="shared" si="32"/>
        <v>5</v>
      </c>
      <c r="N1047" s="6">
        <f t="shared" si="33"/>
        <v>5</v>
      </c>
      <c r="O1047" s="5">
        <v>4.407091261214907E-4</v>
      </c>
      <c r="P1047" s="5">
        <v>2.4589090934579402E-3</v>
      </c>
      <c r="Q1047" s="5">
        <v>3.355847956108716</v>
      </c>
      <c r="R1047" s="5">
        <v>1.2666100409057479</v>
      </c>
      <c r="S1047" s="5">
        <v>2</v>
      </c>
      <c r="T1047" s="5">
        <v>2</v>
      </c>
      <c r="U1047" s="5">
        <v>2</v>
      </c>
    </row>
    <row r="1048" spans="1:21" s="5" customFormat="1" x14ac:dyDescent="0.25">
      <c r="A1048" s="5" t="s">
        <v>3010</v>
      </c>
      <c r="B1048" s="5" t="s">
        <v>3011</v>
      </c>
      <c r="C1048" s="5">
        <v>7.6997459479710075</v>
      </c>
      <c r="D1048" s="5">
        <v>8.2502984179063326</v>
      </c>
      <c r="E1048" s="5">
        <v>8.4986497877684126</v>
      </c>
      <c r="F1048" s="5">
        <v>8.4325419003882587</v>
      </c>
      <c r="G1048" s="5">
        <v>7.7892075753473451</v>
      </c>
      <c r="H1048" s="5">
        <v>9.3275526440812406</v>
      </c>
      <c r="I1048" s="5">
        <v>9.6877255973467467</v>
      </c>
      <c r="J1048" s="5">
        <v>9.1479680537835559</v>
      </c>
      <c r="K1048" s="5">
        <v>9.5631962722167376</v>
      </c>
      <c r="L1048" s="5">
        <v>9.417219615099091</v>
      </c>
      <c r="M1048" s="6">
        <f t="shared" si="32"/>
        <v>5</v>
      </c>
      <c r="N1048" s="6">
        <f t="shared" si="33"/>
        <v>5</v>
      </c>
      <c r="O1048" s="5">
        <v>7.2894754980606783E-5</v>
      </c>
      <c r="P1048" s="5">
        <v>7.0570046918918899E-4</v>
      </c>
      <c r="Q1048" s="5">
        <v>4.1373037194862583</v>
      </c>
      <c r="R1048" s="5">
        <v>1.270018336890621</v>
      </c>
      <c r="S1048" s="5">
        <v>9</v>
      </c>
      <c r="T1048" s="5">
        <v>21</v>
      </c>
      <c r="U1048" s="5">
        <v>5</v>
      </c>
    </row>
    <row r="1049" spans="1:21" s="5" customFormat="1" x14ac:dyDescent="0.25">
      <c r="A1049" s="5" t="s">
        <v>3012</v>
      </c>
      <c r="B1049" s="5" t="s">
        <v>3013</v>
      </c>
      <c r="C1049" s="5">
        <v>6.1779177921958439</v>
      </c>
      <c r="D1049" s="5">
        <v>6.0596148562972232</v>
      </c>
      <c r="E1049" s="5">
        <v>6.4757334309663976</v>
      </c>
      <c r="F1049" s="5">
        <v>6.4110872267986005</v>
      </c>
      <c r="G1049" s="5">
        <v>6.6161812313318764</v>
      </c>
      <c r="H1049" s="5">
        <v>7.0853396693573698</v>
      </c>
      <c r="I1049" s="5">
        <v>7.4659744645040691</v>
      </c>
      <c r="J1049" s="5">
        <v>8.0005634427101064</v>
      </c>
      <c r="K1049" s="5">
        <v>7.7333543406138272</v>
      </c>
      <c r="L1049" s="5">
        <v>7.7265587791049741</v>
      </c>
      <c r="M1049" s="6">
        <f t="shared" si="32"/>
        <v>5</v>
      </c>
      <c r="N1049" s="6">
        <f t="shared" si="33"/>
        <v>5</v>
      </c>
      <c r="O1049" s="5">
        <v>5.3055297172836921E-4</v>
      </c>
      <c r="P1049" s="5">
        <v>2.7703219329446101E-3</v>
      </c>
      <c r="Q1049" s="5">
        <v>3.2752712485565425</v>
      </c>
      <c r="R1049" s="5">
        <v>1.2720384396177729</v>
      </c>
      <c r="S1049" s="5">
        <v>4</v>
      </c>
      <c r="T1049" s="5">
        <v>4</v>
      </c>
      <c r="U1049" s="5">
        <v>4</v>
      </c>
    </row>
    <row r="1050" spans="1:21" s="5" customFormat="1" x14ac:dyDescent="0.25">
      <c r="A1050" s="5" t="s">
        <v>3014</v>
      </c>
      <c r="B1050" s="5" t="s">
        <v>3015</v>
      </c>
      <c r="C1050" s="5">
        <v>7.4110872267986005</v>
      </c>
      <c r="D1050" s="5">
        <v>6.548436624696043</v>
      </c>
      <c r="E1050" s="5">
        <v>6.878970510151083</v>
      </c>
      <c r="F1050" s="5">
        <v>6.8137811912170374</v>
      </c>
      <c r="G1050" s="5">
        <v>7.1719273543534605</v>
      </c>
      <c r="H1050" s="5">
        <v>8.1833872612488765</v>
      </c>
      <c r="I1050" s="5">
        <v>8.3087940672164766</v>
      </c>
      <c r="J1050" s="5">
        <v>8.3540289380543857</v>
      </c>
      <c r="K1050" s="5">
        <v>8.1410853185623306</v>
      </c>
      <c r="L1050" s="5">
        <v>8.3623822162369876</v>
      </c>
      <c r="M1050" s="6">
        <f t="shared" si="32"/>
        <v>5</v>
      </c>
      <c r="N1050" s="6">
        <f t="shared" si="33"/>
        <v>5</v>
      </c>
      <c r="O1050" s="5">
        <v>4.0553097323466509E-6</v>
      </c>
      <c r="P1050" s="5">
        <v>1.2386798847457601E-4</v>
      </c>
      <c r="Q1050" s="5">
        <v>5.3919759700811944</v>
      </c>
      <c r="R1050" s="5">
        <v>1.2768330289319241</v>
      </c>
      <c r="S1050" s="5">
        <v>5</v>
      </c>
      <c r="T1050" s="5">
        <v>9</v>
      </c>
      <c r="U1050" s="5">
        <v>4</v>
      </c>
    </row>
    <row r="1051" spans="1:21" s="5" customFormat="1" x14ac:dyDescent="0.25">
      <c r="A1051" s="5" t="s">
        <v>3016</v>
      </c>
      <c r="B1051" s="5" t="s">
        <v>3017</v>
      </c>
      <c r="C1051" s="5">
        <v>7.645298163948631</v>
      </c>
      <c r="D1051" s="5">
        <v>8.2849397424867899</v>
      </c>
      <c r="E1051" s="5">
        <v>8.5168818908211978</v>
      </c>
      <c r="F1051" s="5">
        <v>8.6165488437789897</v>
      </c>
      <c r="G1051" s="5">
        <v>8.5461227588577966</v>
      </c>
      <c r="H1051" s="5">
        <v>9.5040244426363625</v>
      </c>
      <c r="I1051" s="5">
        <v>9.6373494108331403</v>
      </c>
      <c r="J1051" s="5">
        <v>9.4567650883364784</v>
      </c>
      <c r="K1051" s="5">
        <v>9.8028394409351112</v>
      </c>
      <c r="L1051" s="5">
        <v>9.7908371869979547</v>
      </c>
      <c r="M1051" s="6">
        <f t="shared" si="32"/>
        <v>5</v>
      </c>
      <c r="N1051" s="6">
        <f t="shared" si="33"/>
        <v>5</v>
      </c>
      <c r="O1051" s="5">
        <v>1.8921988305136406E-5</v>
      </c>
      <c r="P1051" s="5">
        <v>2.8241084999999999E-4</v>
      </c>
      <c r="Q1051" s="5">
        <v>4.7230332302714837</v>
      </c>
      <c r="R1051" s="5">
        <v>1.2836895805759172</v>
      </c>
      <c r="S1051" s="5">
        <v>13</v>
      </c>
      <c r="T1051" s="5">
        <v>17</v>
      </c>
      <c r="U1051" s="5">
        <v>10</v>
      </c>
    </row>
    <row r="1052" spans="1:21" s="5" customFormat="1" x14ac:dyDescent="0.25">
      <c r="A1052" s="5" t="s">
        <v>3018</v>
      </c>
      <c r="B1052" s="5" t="s">
        <v>3019</v>
      </c>
      <c r="C1052" s="5">
        <v>6.0980320829605272</v>
      </c>
      <c r="D1052" s="5">
        <v>6.5298209465286945</v>
      </c>
      <c r="E1052" s="5">
        <v>6.5969351423872329</v>
      </c>
      <c r="F1052" s="5">
        <v>6.9530323772532387</v>
      </c>
      <c r="G1052" s="5">
        <v>6.8703647195834048</v>
      </c>
      <c r="H1052" s="5">
        <v>7.8978454560055118</v>
      </c>
      <c r="I1052" s="5">
        <v>7.8641861446542798</v>
      </c>
      <c r="J1052" s="5">
        <v>7.4998458870832057</v>
      </c>
      <c r="K1052" s="5">
        <v>7.8392037880969445</v>
      </c>
      <c r="L1052" s="5">
        <v>8.3901689562001849</v>
      </c>
      <c r="M1052" s="6">
        <f t="shared" si="32"/>
        <v>5</v>
      </c>
      <c r="N1052" s="6">
        <f t="shared" si="33"/>
        <v>5</v>
      </c>
      <c r="O1052" s="5">
        <v>7.184994827307532E-4</v>
      </c>
      <c r="P1052" s="5">
        <v>3.44995096246649E-3</v>
      </c>
      <c r="Q1052" s="5">
        <v>3.143573540191217</v>
      </c>
      <c r="R1052" s="5">
        <v>1.2873743801095903</v>
      </c>
      <c r="S1052" s="5">
        <v>3</v>
      </c>
      <c r="T1052" s="5">
        <v>5</v>
      </c>
      <c r="U1052" s="5">
        <v>3</v>
      </c>
    </row>
    <row r="1053" spans="1:21" s="5" customFormat="1" x14ac:dyDescent="0.25">
      <c r="A1053" s="5" t="s">
        <v>3020</v>
      </c>
      <c r="B1053" s="5" t="s">
        <v>3021</v>
      </c>
      <c r="C1053" s="5">
        <v>6.7931155552743476</v>
      </c>
      <c r="D1053" s="5">
        <v>7.3715588626119626</v>
      </c>
      <c r="E1053" s="5">
        <v>7.6102866570810237</v>
      </c>
      <c r="F1053" s="5">
        <v>7.9098930837700419</v>
      </c>
      <c r="G1053" s="5">
        <v>7.8966351413029097</v>
      </c>
      <c r="H1053" s="5">
        <v>9.029011086659068</v>
      </c>
      <c r="I1053" s="5">
        <v>8.8613971296372487</v>
      </c>
      <c r="J1053" s="5">
        <v>8.671364146601185</v>
      </c>
      <c r="K1053" s="5">
        <v>8.9056878485268616</v>
      </c>
      <c r="L1053" s="5">
        <v>8.8201789624151878</v>
      </c>
      <c r="M1053" s="6">
        <f t="shared" si="32"/>
        <v>5</v>
      </c>
      <c r="N1053" s="6">
        <f t="shared" si="33"/>
        <v>5</v>
      </c>
      <c r="O1053" s="5">
        <v>1.8608570451197627E-5</v>
      </c>
      <c r="P1053" s="5">
        <v>2.8206293445378201E-4</v>
      </c>
      <c r="Q1053" s="5">
        <v>4.7302869889865438</v>
      </c>
      <c r="R1053" s="5">
        <v>1.2912851437245587</v>
      </c>
      <c r="S1053" s="5">
        <v>5</v>
      </c>
      <c r="T1053" s="5">
        <v>10</v>
      </c>
      <c r="U1053" s="5">
        <v>5</v>
      </c>
    </row>
    <row r="1054" spans="1:21" s="5" customFormat="1" x14ac:dyDescent="0.25">
      <c r="A1054" s="5" t="s">
        <v>3022</v>
      </c>
      <c r="B1054" s="5" t="s">
        <v>3023</v>
      </c>
      <c r="C1054" s="5">
        <v>6.015693807105146</v>
      </c>
      <c r="D1054" s="5">
        <v>2.7655347463629774</v>
      </c>
      <c r="E1054" s="5">
        <v>2.37851162325373</v>
      </c>
      <c r="F1054" s="5">
        <v>2.1375035237499351</v>
      </c>
      <c r="G1054" s="5">
        <v>4.0617761975866902</v>
      </c>
      <c r="H1054" s="5">
        <v>5.752213367865143</v>
      </c>
      <c r="I1054" s="5">
        <v>4.9020735793107422</v>
      </c>
      <c r="J1054" s="5">
        <v>6.6132369547163323</v>
      </c>
      <c r="K1054" s="5">
        <v>4.7333543406138281</v>
      </c>
      <c r="L1054" s="5">
        <v>4.9680907520452564</v>
      </c>
      <c r="M1054" s="6">
        <f t="shared" si="32"/>
        <v>5</v>
      </c>
      <c r="N1054" s="6">
        <f t="shared" si="33"/>
        <v>5</v>
      </c>
      <c r="O1054" s="5">
        <v>0.14686329474822524</v>
      </c>
      <c r="P1054" s="5">
        <v>0.22561419309777</v>
      </c>
      <c r="Q1054" s="5">
        <v>0.83308673300602665</v>
      </c>
      <c r="R1054" s="5">
        <v>1.292721537836552</v>
      </c>
      <c r="S1054" s="5">
        <v>1</v>
      </c>
      <c r="T1054" s="5">
        <v>1</v>
      </c>
      <c r="U1054" s="5">
        <v>1</v>
      </c>
    </row>
    <row r="1055" spans="1:21" s="5" customFormat="1" x14ac:dyDescent="0.25">
      <c r="A1055" s="5" t="s">
        <v>3024</v>
      </c>
      <c r="B1055" s="5" t="s">
        <v>3025</v>
      </c>
      <c r="C1055" s="5">
        <v>6.6117625600648715</v>
      </c>
      <c r="D1055" s="5">
        <v>5.270528942380718</v>
      </c>
      <c r="E1055" s="5">
        <v>5.6438561897747244</v>
      </c>
      <c r="F1055" s="5">
        <v>6.2249663650002747</v>
      </c>
      <c r="G1055" s="5">
        <v>6.3610664887943216</v>
      </c>
      <c r="H1055" s="5">
        <v>7.2469780596147215</v>
      </c>
      <c r="I1055" s="5">
        <v>7.5077946401986964</v>
      </c>
      <c r="J1055" s="5">
        <v>7.6710102412784522</v>
      </c>
      <c r="K1055" s="5">
        <v>7.3380677975426156</v>
      </c>
      <c r="L1055" s="5">
        <v>7.1628947993747838</v>
      </c>
      <c r="M1055" s="6">
        <f t="shared" si="32"/>
        <v>5</v>
      </c>
      <c r="N1055" s="6">
        <f t="shared" si="33"/>
        <v>5</v>
      </c>
      <c r="O1055" s="5">
        <v>1.858491714515451E-4</v>
      </c>
      <c r="P1055" s="5">
        <v>1.3475933562753001E-3</v>
      </c>
      <c r="Q1055" s="5">
        <v>3.7308393707255001</v>
      </c>
      <c r="R1055" s="5">
        <v>1.2953002748151723</v>
      </c>
      <c r="S1055" s="5">
        <v>3</v>
      </c>
      <c r="T1055" s="5">
        <v>3</v>
      </c>
      <c r="U1055" s="5">
        <v>3</v>
      </c>
    </row>
    <row r="1056" spans="1:21" s="5" customFormat="1" x14ac:dyDescent="0.25">
      <c r="A1056" s="5" t="s">
        <v>3026</v>
      </c>
      <c r="B1056" s="5" t="s">
        <v>3027</v>
      </c>
      <c r="C1056" s="5">
        <v>9.9059886293141268</v>
      </c>
      <c r="D1056" s="5">
        <v>9.017365205292732</v>
      </c>
      <c r="E1056" s="5">
        <v>9.589838375772187</v>
      </c>
      <c r="F1056" s="5">
        <v>9.4870360800318991</v>
      </c>
      <c r="G1056" s="5">
        <v>9.1390396676830594</v>
      </c>
      <c r="H1056" s="5">
        <v>10.769011321097015</v>
      </c>
      <c r="I1056" s="5">
        <v>10.920203962795011</v>
      </c>
      <c r="J1056" s="5">
        <v>10.650961968548167</v>
      </c>
      <c r="K1056" s="5">
        <v>10.894741989519703</v>
      </c>
      <c r="L1056" s="5">
        <v>10.522483452119479</v>
      </c>
      <c r="M1056" s="6">
        <f t="shared" si="32"/>
        <v>5</v>
      </c>
      <c r="N1056" s="6">
        <f t="shared" si="33"/>
        <v>5</v>
      </c>
      <c r="O1056" s="5">
        <v>2.4027115232263482E-5</v>
      </c>
      <c r="P1056" s="5">
        <v>3.3358555116279098E-4</v>
      </c>
      <c r="Q1056" s="5">
        <v>4.6192983687681481</v>
      </c>
      <c r="R1056" s="5">
        <v>1.2957782993572617</v>
      </c>
      <c r="S1056" s="5">
        <v>22</v>
      </c>
      <c r="T1056" s="5">
        <v>97</v>
      </c>
      <c r="U1056" s="5">
        <v>2</v>
      </c>
    </row>
    <row r="1057" spans="1:21" s="5" customFormat="1" x14ac:dyDescent="0.25">
      <c r="A1057" s="5" t="s">
        <v>3028</v>
      </c>
      <c r="B1057" s="5" t="s">
        <v>3029</v>
      </c>
      <c r="C1057" s="5">
        <v>5.9634741239748861</v>
      </c>
      <c r="D1057" s="5">
        <v>4.2630344058337943</v>
      </c>
      <c r="E1057" s="5">
        <v>4</v>
      </c>
      <c r="F1057" s="5">
        <v>4.1858665453113337</v>
      </c>
      <c r="G1057" s="5">
        <v>5.1739269319998087</v>
      </c>
      <c r="H1057" s="5">
        <v>5.7628802929169991</v>
      </c>
      <c r="I1057" s="5">
        <v>6.0682408613128214</v>
      </c>
      <c r="J1057" s="5">
        <v>6.6132369547163323</v>
      </c>
      <c r="K1057" s="5">
        <v>6.2573878426926512</v>
      </c>
      <c r="L1057" s="5">
        <v>6.2761244052742375</v>
      </c>
      <c r="M1057" s="6">
        <f t="shared" si="32"/>
        <v>5</v>
      </c>
      <c r="N1057" s="6">
        <f t="shared" si="33"/>
        <v>5</v>
      </c>
      <c r="O1057" s="5">
        <v>4.4634303329890773E-3</v>
      </c>
      <c r="P1057" s="5">
        <v>1.3878477656250001E-2</v>
      </c>
      <c r="Q1057" s="5">
        <v>2.3503312394796878</v>
      </c>
      <c r="R1057" s="5">
        <v>1.2972136388009863</v>
      </c>
      <c r="S1057" s="5">
        <v>3</v>
      </c>
      <c r="T1057" s="5">
        <v>3</v>
      </c>
      <c r="U1057" s="5">
        <v>3</v>
      </c>
    </row>
    <row r="1058" spans="1:21" s="5" customFormat="1" x14ac:dyDescent="0.25">
      <c r="A1058" s="5" t="s">
        <v>3030</v>
      </c>
      <c r="B1058" s="5" t="s">
        <v>3031</v>
      </c>
      <c r="C1058" s="5">
        <v>7.7728094101607317</v>
      </c>
      <c r="D1058" s="5">
        <v>8.5913353357414</v>
      </c>
      <c r="E1058" s="5">
        <v>8.6062201212816749</v>
      </c>
      <c r="F1058" s="5">
        <v>8.6539198731194222</v>
      </c>
      <c r="G1058" s="5">
        <v>8.3579917836310571</v>
      </c>
      <c r="H1058" s="5">
        <v>9.6558884457066672</v>
      </c>
      <c r="I1058" s="5">
        <v>9.7289408684033738</v>
      </c>
      <c r="J1058" s="5">
        <v>9.3511600980220013</v>
      </c>
      <c r="K1058" s="5">
        <v>9.8041310211833181</v>
      </c>
      <c r="L1058" s="5">
        <v>10.024447124040648</v>
      </c>
      <c r="M1058" s="6">
        <f t="shared" si="32"/>
        <v>5</v>
      </c>
      <c r="N1058" s="6">
        <f t="shared" si="33"/>
        <v>5</v>
      </c>
      <c r="O1058" s="5">
        <v>1.0847717654787327E-4</v>
      </c>
      <c r="P1058" s="5">
        <v>9.1638659154929603E-4</v>
      </c>
      <c r="Q1058" s="5">
        <v>3.9646616271794111</v>
      </c>
      <c r="R1058" s="5">
        <v>1.2987943002045188</v>
      </c>
      <c r="S1058" s="5">
        <v>8</v>
      </c>
      <c r="T1058" s="5">
        <v>14</v>
      </c>
      <c r="U1058" s="5">
        <v>6</v>
      </c>
    </row>
    <row r="1059" spans="1:21" s="5" customFormat="1" x14ac:dyDescent="0.25">
      <c r="A1059" s="5" t="s">
        <v>3032</v>
      </c>
      <c r="B1059" s="5" t="s">
        <v>3033</v>
      </c>
      <c r="C1059" s="5">
        <v>5.9977440260596318</v>
      </c>
      <c r="D1059" s="5">
        <v>5.5515160176280141</v>
      </c>
      <c r="E1059" s="5">
        <v>5.8303567474192191</v>
      </c>
      <c r="F1059" s="5">
        <v>5.9541963103868758</v>
      </c>
      <c r="G1059" s="5">
        <v>5.5698556083309478</v>
      </c>
      <c r="H1059" s="5">
        <v>6.8972404255747994</v>
      </c>
      <c r="I1059" s="5">
        <v>7.3128829552843557</v>
      </c>
      <c r="J1059" s="5">
        <v>6.2816982500988301</v>
      </c>
      <c r="K1059" s="5">
        <v>7.3028673609728747</v>
      </c>
      <c r="L1059" s="5">
        <v>7.39746072605472</v>
      </c>
      <c r="M1059" s="6">
        <f t="shared" si="32"/>
        <v>5</v>
      </c>
      <c r="N1059" s="6">
        <f t="shared" si="33"/>
        <v>5</v>
      </c>
      <c r="O1059" s="5">
        <v>1.5757375871554089E-3</v>
      </c>
      <c r="P1059" s="5">
        <v>6.1484678823529402E-3</v>
      </c>
      <c r="Q1059" s="5">
        <v>2.8025161053358669</v>
      </c>
      <c r="R1059" s="5">
        <v>1.2999017885573636</v>
      </c>
      <c r="S1059" s="5">
        <v>2</v>
      </c>
      <c r="T1059" s="5">
        <v>2</v>
      </c>
      <c r="U1059" s="5">
        <v>2</v>
      </c>
    </row>
    <row r="1060" spans="1:21" s="5" customFormat="1" x14ac:dyDescent="0.25">
      <c r="A1060" s="5" t="s">
        <v>3034</v>
      </c>
      <c r="B1060" s="5" t="s">
        <v>3035</v>
      </c>
      <c r="C1060" s="5">
        <v>3.3219280948873626</v>
      </c>
      <c r="D1060" s="5">
        <v>3.0356239097307216</v>
      </c>
      <c r="E1060" s="5">
        <v>3.84799690655495</v>
      </c>
      <c r="F1060" s="5">
        <v>3.9634741239748861</v>
      </c>
      <c r="G1060" s="5">
        <v>2.8073549220576042</v>
      </c>
      <c r="H1060" s="5">
        <v>4.4659744645040691</v>
      </c>
      <c r="I1060" s="5">
        <v>4.9772799234999168</v>
      </c>
      <c r="J1060" s="5">
        <v>4.5109619192773796</v>
      </c>
      <c r="K1060" s="5">
        <v>4.7169908944049403</v>
      </c>
      <c r="L1060" s="5">
        <v>5.0574502721838996</v>
      </c>
      <c r="M1060" s="6">
        <f t="shared" si="32"/>
        <v>5</v>
      </c>
      <c r="N1060" s="6">
        <f t="shared" si="33"/>
        <v>5</v>
      </c>
      <c r="O1060" s="5">
        <v>4.4220352089581152E-4</v>
      </c>
      <c r="P1060" s="5">
        <v>2.4595880869565201E-3</v>
      </c>
      <c r="Q1060" s="5">
        <v>3.3543778038207717</v>
      </c>
      <c r="R1060" s="5">
        <v>1.3008664793595326</v>
      </c>
      <c r="S1060" s="5">
        <v>1</v>
      </c>
      <c r="T1060" s="5">
        <v>1</v>
      </c>
      <c r="U1060" s="5">
        <v>1</v>
      </c>
    </row>
    <row r="1061" spans="1:21" s="5" customFormat="1" x14ac:dyDescent="0.25">
      <c r="A1061" s="5" t="s">
        <v>3036</v>
      </c>
      <c r="B1061" s="5" t="s">
        <v>3037</v>
      </c>
      <c r="C1061" s="5">
        <v>11.037546953962179</v>
      </c>
      <c r="D1061" s="5">
        <v>11.478213463045957</v>
      </c>
      <c r="E1061" s="5">
        <v>11.71849006549218</v>
      </c>
      <c r="F1061" s="5">
        <v>11.511505595792482</v>
      </c>
      <c r="G1061" s="5">
        <v>11.593857938858223</v>
      </c>
      <c r="H1061" s="5">
        <v>12.617077122618234</v>
      </c>
      <c r="I1061" s="5">
        <v>12.812738868358929</v>
      </c>
      <c r="J1061" s="5">
        <v>12.586370695113967</v>
      </c>
      <c r="K1061" s="5">
        <v>12.847879494954407</v>
      </c>
      <c r="L1061" s="5">
        <v>13.033887535116138</v>
      </c>
      <c r="M1061" s="6">
        <f t="shared" si="32"/>
        <v>5</v>
      </c>
      <c r="N1061" s="6">
        <f t="shared" si="33"/>
        <v>5</v>
      </c>
      <c r="O1061" s="5">
        <v>1.5902189037201834E-5</v>
      </c>
      <c r="P1061" s="5">
        <v>2.7115907383177602E-4</v>
      </c>
      <c r="Q1061" s="5">
        <v>4.7985430881738624</v>
      </c>
      <c r="R1061" s="5">
        <v>1.3036065934011587</v>
      </c>
      <c r="S1061" s="5">
        <v>16</v>
      </c>
      <c r="T1061" s="5">
        <v>46</v>
      </c>
      <c r="U1061" s="5">
        <v>14</v>
      </c>
    </row>
    <row r="1062" spans="1:21" s="5" customFormat="1" x14ac:dyDescent="0.25">
      <c r="A1062" s="5" t="s">
        <v>3038</v>
      </c>
      <c r="B1062" s="5" t="s">
        <v>3039</v>
      </c>
      <c r="C1062" s="5">
        <v>7.4805882702338611</v>
      </c>
      <c r="D1062" s="5">
        <v>6.8629472480209222</v>
      </c>
      <c r="E1062" s="5">
        <v>7.2016338611696513</v>
      </c>
      <c r="F1062" s="5">
        <v>7.1878469094395747</v>
      </c>
      <c r="G1062" s="5">
        <v>7.5259122607433522</v>
      </c>
      <c r="H1062" s="5">
        <v>8.6703021700785268</v>
      </c>
      <c r="I1062" s="5">
        <v>8.4068427546553011</v>
      </c>
      <c r="J1062" s="5">
        <v>8.6808869207196917</v>
      </c>
      <c r="K1062" s="5">
        <v>8.6172837877790336</v>
      </c>
      <c r="L1062" s="5">
        <v>8.4822029262959564</v>
      </c>
      <c r="M1062" s="6">
        <f t="shared" si="32"/>
        <v>5</v>
      </c>
      <c r="N1062" s="6">
        <f t="shared" si="33"/>
        <v>5</v>
      </c>
      <c r="O1062" s="5">
        <v>1.9939996962042921E-6</v>
      </c>
      <c r="P1062" s="5">
        <v>7.5515504693877603E-5</v>
      </c>
      <c r="Q1062" s="5">
        <v>5.7002749121912677</v>
      </c>
      <c r="R1062" s="5">
        <v>1.3044497805689312</v>
      </c>
      <c r="S1062" s="5">
        <v>1</v>
      </c>
      <c r="T1062" s="5">
        <v>2</v>
      </c>
      <c r="U1062" s="5">
        <v>1</v>
      </c>
    </row>
    <row r="1063" spans="1:21" s="5" customFormat="1" x14ac:dyDescent="0.25">
      <c r="A1063" s="5" t="s">
        <v>3040</v>
      </c>
      <c r="B1063" s="5" t="s">
        <v>3041</v>
      </c>
      <c r="C1063" s="5">
        <v>5.145677455195635</v>
      </c>
      <c r="D1063" s="5">
        <v>3.1538053360790355</v>
      </c>
      <c r="E1063" s="5">
        <v>3.2779847472997652</v>
      </c>
      <c r="F1063" s="5">
        <v>2.8875252707415879</v>
      </c>
      <c r="G1063" s="5">
        <v>5.1375035237499347</v>
      </c>
      <c r="H1063" s="5">
        <v>5.066089190457773</v>
      </c>
      <c r="I1063" s="5">
        <v>5.1375035237499347</v>
      </c>
      <c r="J1063" s="5">
        <v>6.7813597135246599</v>
      </c>
      <c r="K1063" s="5">
        <v>5.0045013922349408</v>
      </c>
      <c r="L1063" s="5">
        <v>4.8227301479445197</v>
      </c>
      <c r="M1063" s="6">
        <f t="shared" si="32"/>
        <v>5</v>
      </c>
      <c r="N1063" s="6">
        <f t="shared" si="33"/>
        <v>5</v>
      </c>
      <c r="O1063" s="5">
        <v>0.13022223266983157</v>
      </c>
      <c r="P1063" s="5">
        <v>0.20422768765586699</v>
      </c>
      <c r="Q1063" s="5">
        <v>0.8853148629142068</v>
      </c>
      <c r="R1063" s="5">
        <v>1.3075190358758548</v>
      </c>
      <c r="S1063" s="5">
        <v>1</v>
      </c>
      <c r="T1063" s="5">
        <v>1</v>
      </c>
      <c r="U1063" s="5">
        <v>1</v>
      </c>
    </row>
    <row r="1064" spans="1:21" s="5" customFormat="1" x14ac:dyDescent="0.25">
      <c r="A1064" s="5" t="s">
        <v>3042</v>
      </c>
      <c r="B1064" s="5" t="s">
        <v>3043</v>
      </c>
      <c r="C1064" s="5">
        <v>5.5298209465286954</v>
      </c>
      <c r="D1064" s="5">
        <v>4.7224660244710917</v>
      </c>
      <c r="E1064" s="5">
        <v>5.1937717433966801</v>
      </c>
      <c r="F1064" s="5">
        <v>4.6724253419714952</v>
      </c>
      <c r="G1064" s="5">
        <v>5.3540289380543866</v>
      </c>
      <c r="H1064" s="5">
        <v>6.1127001327493629</v>
      </c>
      <c r="I1064" s="5">
        <v>6.4950555283680194</v>
      </c>
      <c r="J1064" s="5">
        <v>6.8328900141647422</v>
      </c>
      <c r="K1064" s="5">
        <v>6.3680698765320836</v>
      </c>
      <c r="L1064" s="5">
        <v>6.325530331567558</v>
      </c>
      <c r="M1064" s="6">
        <f t="shared" si="32"/>
        <v>5</v>
      </c>
      <c r="N1064" s="6">
        <f t="shared" si="33"/>
        <v>5</v>
      </c>
      <c r="O1064" s="5">
        <v>2.8171220344430924E-4</v>
      </c>
      <c r="P1064" s="5">
        <v>1.7765710985915501E-3</v>
      </c>
      <c r="Q1064" s="5">
        <v>3.5501943394759601</v>
      </c>
      <c r="R1064" s="5">
        <v>1.3126969251053924</v>
      </c>
      <c r="S1064" s="5">
        <v>4</v>
      </c>
      <c r="T1064" s="5">
        <v>4</v>
      </c>
      <c r="U1064" s="5">
        <v>4</v>
      </c>
    </row>
    <row r="1065" spans="1:21" s="5" customFormat="1" x14ac:dyDescent="0.25">
      <c r="A1065" s="5" t="s">
        <v>3044</v>
      </c>
      <c r="B1065" s="5" t="s">
        <v>3045</v>
      </c>
      <c r="C1065" s="5">
        <v>8.0151362437973788</v>
      </c>
      <c r="D1065" s="5">
        <v>7.7011331548479731</v>
      </c>
      <c r="E1065" s="5">
        <v>7.7094285013683477</v>
      </c>
      <c r="F1065" s="5">
        <v>7.5030306456411608</v>
      </c>
      <c r="G1065" s="5">
        <v>7.8887432488982601</v>
      </c>
      <c r="H1065" s="5">
        <v>8.8990547561944151</v>
      </c>
      <c r="I1065" s="5">
        <v>9.1014504816311312</v>
      </c>
      <c r="J1065" s="5">
        <v>9.1816492238153273</v>
      </c>
      <c r="K1065" s="5">
        <v>9.2531383696912943</v>
      </c>
      <c r="L1065" s="5">
        <v>8.9712561358721459</v>
      </c>
      <c r="M1065" s="6">
        <f t="shared" si="32"/>
        <v>5</v>
      </c>
      <c r="N1065" s="6">
        <f t="shared" si="33"/>
        <v>5</v>
      </c>
      <c r="O1065" s="5">
        <v>2.6380779249811108E-6</v>
      </c>
      <c r="P1065" s="5">
        <v>9.4496025599999996E-5</v>
      </c>
      <c r="Q1065" s="5">
        <v>5.5787123801734788</v>
      </c>
      <c r="R1065" s="5">
        <v>1.313069471284368</v>
      </c>
      <c r="S1065" s="5">
        <v>6</v>
      </c>
      <c r="T1065" s="5">
        <v>8</v>
      </c>
      <c r="U1065" s="5">
        <v>6</v>
      </c>
    </row>
    <row r="1066" spans="1:21" s="5" customFormat="1" x14ac:dyDescent="0.25">
      <c r="A1066" s="5" t="s">
        <v>3046</v>
      </c>
      <c r="B1066" s="5" t="s">
        <v>3047</v>
      </c>
      <c r="C1066" s="5">
        <v>11.948987690647712</v>
      </c>
      <c r="D1066" s="5">
        <v>11.684748620421626</v>
      </c>
      <c r="E1066" s="5">
        <v>11.983599322401819</v>
      </c>
      <c r="F1066" s="5">
        <v>11.901206314456919</v>
      </c>
      <c r="G1066" s="5">
        <v>12.199795017770487</v>
      </c>
      <c r="H1066" s="5">
        <v>13.200745379501591</v>
      </c>
      <c r="I1066" s="5">
        <v>13.205945939775763</v>
      </c>
      <c r="J1066" s="5">
        <v>13.265292718736319</v>
      </c>
      <c r="K1066" s="5">
        <v>13.296557782231876</v>
      </c>
      <c r="L1066" s="5">
        <v>13.356713304348164</v>
      </c>
      <c r="M1066" s="6">
        <f t="shared" si="32"/>
        <v>5</v>
      </c>
      <c r="N1066" s="6">
        <f t="shared" si="33"/>
        <v>5</v>
      </c>
      <c r="O1066" s="5">
        <v>5.0539570687041489E-8</v>
      </c>
      <c r="P1066" s="5">
        <v>2.041539408E-5</v>
      </c>
      <c r="Q1066" s="5">
        <v>7.296368451554228</v>
      </c>
      <c r="R1066" s="5">
        <v>1.313152737919927</v>
      </c>
      <c r="S1066" s="5">
        <v>27</v>
      </c>
      <c r="T1066" s="5">
        <v>89</v>
      </c>
      <c r="U1066" s="5">
        <v>22</v>
      </c>
    </row>
    <row r="1067" spans="1:21" s="5" customFormat="1" x14ac:dyDescent="0.25">
      <c r="A1067" s="5" t="s">
        <v>3048</v>
      </c>
      <c r="B1067" s="5" t="s">
        <v>3049</v>
      </c>
      <c r="C1067" s="5">
        <v>3.0874628412503395</v>
      </c>
      <c r="D1067" s="5">
        <v>3</v>
      </c>
      <c r="E1067" s="5">
        <v>2.7865963618908069</v>
      </c>
      <c r="F1067" s="5">
        <v>3.7441610955704103</v>
      </c>
      <c r="G1067" s="5">
        <v>4.3074285251922477</v>
      </c>
      <c r="H1067" s="5">
        <v>4.542258049766918</v>
      </c>
      <c r="I1067" s="5">
        <v>4.5545888516776376</v>
      </c>
      <c r="J1067" s="5">
        <v>5.815063017192867</v>
      </c>
      <c r="K1067" s="5">
        <v>3.8379432418910269</v>
      </c>
      <c r="L1067" s="5">
        <v>4.542258049766918</v>
      </c>
      <c r="M1067" s="6">
        <f t="shared" si="32"/>
        <v>5</v>
      </c>
      <c r="N1067" s="6">
        <f t="shared" si="33"/>
        <v>5</v>
      </c>
      <c r="O1067" s="5">
        <v>5.8872779926369821E-2</v>
      </c>
      <c r="P1067" s="5">
        <v>0.10715563920731699</v>
      </c>
      <c r="Q1067" s="5">
        <v>1.2300854566597517</v>
      </c>
      <c r="R1067" s="5">
        <v>1.3137483704046504</v>
      </c>
      <c r="S1067" s="5">
        <v>3</v>
      </c>
      <c r="T1067" s="5">
        <v>3</v>
      </c>
      <c r="U1067" s="5">
        <v>3</v>
      </c>
    </row>
    <row r="1068" spans="1:21" s="5" customFormat="1" x14ac:dyDescent="0.25">
      <c r="A1068" s="5" t="s">
        <v>3050</v>
      </c>
      <c r="B1068" s="5" t="s">
        <v>3051</v>
      </c>
      <c r="C1068" s="5">
        <v>9.2486391939846424</v>
      </c>
      <c r="D1068" s="5">
        <v>8.6017707884077108</v>
      </c>
      <c r="E1068" s="5">
        <v>8.7895336449703603</v>
      </c>
      <c r="F1068" s="5">
        <v>9.0075879723191719</v>
      </c>
      <c r="G1068" s="5">
        <v>9.1197192953662505</v>
      </c>
      <c r="H1068" s="5">
        <v>10.235056862707102</v>
      </c>
      <c r="I1068" s="5">
        <v>10.333043509150757</v>
      </c>
      <c r="J1068" s="5">
        <v>10.501538665390754</v>
      </c>
      <c r="K1068" s="5">
        <v>10.281582347705445</v>
      </c>
      <c r="L1068" s="5">
        <v>10.069584027819754</v>
      </c>
      <c r="M1068" s="6">
        <f t="shared" si="32"/>
        <v>5</v>
      </c>
      <c r="N1068" s="6">
        <f t="shared" si="33"/>
        <v>5</v>
      </c>
      <c r="O1068" s="5">
        <v>6.5224982134637141E-6</v>
      </c>
      <c r="P1068" s="5">
        <v>1.5171165584415601E-4</v>
      </c>
      <c r="Q1068" s="5">
        <v>5.1855860311825825</v>
      </c>
      <c r="R1068" s="5">
        <v>1.3192474564328489</v>
      </c>
      <c r="S1068" s="5">
        <v>17</v>
      </c>
      <c r="T1068" s="5">
        <v>28</v>
      </c>
      <c r="U1068" s="5">
        <v>17</v>
      </c>
    </row>
    <row r="1069" spans="1:21" s="5" customFormat="1" x14ac:dyDescent="0.25">
      <c r="A1069" s="5" t="s">
        <v>3052</v>
      </c>
      <c r="B1069" s="5" t="s">
        <v>3053</v>
      </c>
      <c r="C1069" s="5">
        <v>5.7918140711618262</v>
      </c>
      <c r="D1069" s="5">
        <v>5.4362951198393628</v>
      </c>
      <c r="E1069" s="5">
        <v>6.1477137223521536</v>
      </c>
      <c r="F1069" s="5">
        <v>6.2460279805281047</v>
      </c>
      <c r="G1069" s="5">
        <v>6.4934552009261761</v>
      </c>
      <c r="H1069" s="5">
        <v>7.1769211116443623</v>
      </c>
      <c r="I1069" s="5">
        <v>7.4186959496020508</v>
      </c>
      <c r="J1069" s="5">
        <v>7.5212078162239875</v>
      </c>
      <c r="K1069" s="5">
        <v>7.5188498287076921</v>
      </c>
      <c r="L1069" s="5">
        <v>7.301038849903148</v>
      </c>
      <c r="M1069" s="6">
        <f t="shared" si="32"/>
        <v>5</v>
      </c>
      <c r="N1069" s="6">
        <f t="shared" si="33"/>
        <v>5</v>
      </c>
      <c r="O1069" s="5">
        <v>1.7152201480945322E-5</v>
      </c>
      <c r="P1069" s="5">
        <v>2.8089495405405398E-4</v>
      </c>
      <c r="Q1069" s="5">
        <v>4.7656801304511278</v>
      </c>
      <c r="R1069" s="5">
        <v>1.3246767407121507</v>
      </c>
      <c r="S1069" s="5">
        <v>7</v>
      </c>
      <c r="T1069" s="5">
        <v>8</v>
      </c>
      <c r="U1069" s="5">
        <v>7</v>
      </c>
    </row>
    <row r="1070" spans="1:21" s="5" customFormat="1" x14ac:dyDescent="0.25">
      <c r="A1070" s="5" t="s">
        <v>3054</v>
      </c>
      <c r="B1070" s="5" t="s">
        <v>3055</v>
      </c>
      <c r="C1070" s="5">
        <v>9.2060375462465931</v>
      </c>
      <c r="D1070" s="5">
        <v>8.7139019779476552</v>
      </c>
      <c r="E1070" s="5">
        <v>9.1991815487639705</v>
      </c>
      <c r="F1070" s="5">
        <v>9.1833872612488765</v>
      </c>
      <c r="G1070" s="5">
        <v>9.2145619783117994</v>
      </c>
      <c r="H1070" s="5">
        <v>10.487036080031899</v>
      </c>
      <c r="I1070" s="5">
        <v>10.559855041513625</v>
      </c>
      <c r="J1070" s="5">
        <v>10.334720216859989</v>
      </c>
      <c r="K1070" s="5">
        <v>10.554780686667733</v>
      </c>
      <c r="L1070" s="5">
        <v>10.238285305984153</v>
      </c>
      <c r="M1070" s="6">
        <f t="shared" si="32"/>
        <v>5</v>
      </c>
      <c r="N1070" s="6">
        <f t="shared" si="33"/>
        <v>5</v>
      </c>
      <c r="O1070" s="5">
        <v>2.0005212777879297E-6</v>
      </c>
      <c r="P1070" s="5">
        <v>7.5515504693877603E-5</v>
      </c>
      <c r="Q1070" s="5">
        <v>5.6988568250514211</v>
      </c>
      <c r="R1070" s="5">
        <v>1.3247755133976269</v>
      </c>
      <c r="S1070" s="5">
        <v>11</v>
      </c>
      <c r="T1070" s="5">
        <v>16</v>
      </c>
      <c r="U1070" s="5">
        <v>6</v>
      </c>
    </row>
    <row r="1071" spans="1:21" s="5" customFormat="1" x14ac:dyDescent="0.25">
      <c r="A1071" s="5" t="s">
        <v>3056</v>
      </c>
      <c r="B1071" s="5" t="s">
        <v>3057</v>
      </c>
      <c r="C1071" s="5">
        <v>6.5298209465286945</v>
      </c>
      <c r="D1071" s="5">
        <v>6.2835514231743064</v>
      </c>
      <c r="E1071" s="5">
        <v>6.5924570372680806</v>
      </c>
      <c r="F1071" s="5">
        <v>6.399171093819823</v>
      </c>
      <c r="G1071" s="5">
        <v>7.072534599722955</v>
      </c>
      <c r="H1071" s="5">
        <v>8.0039394856880559</v>
      </c>
      <c r="I1071" s="5">
        <v>8.0383703317306843</v>
      </c>
      <c r="J1071" s="5">
        <v>7.3776443583999072</v>
      </c>
      <c r="K1071" s="5">
        <v>8.2512456897991235</v>
      </c>
      <c r="L1071" s="5">
        <v>7.8373125555243108</v>
      </c>
      <c r="M1071" s="6">
        <f t="shared" si="32"/>
        <v>5</v>
      </c>
      <c r="N1071" s="6">
        <f t="shared" si="33"/>
        <v>5</v>
      </c>
      <c r="O1071" s="5">
        <v>3.684101094367026E-4</v>
      </c>
      <c r="P1071" s="5">
        <v>2.14228022727273E-3</v>
      </c>
      <c r="Q1071" s="5">
        <v>3.4336684609607047</v>
      </c>
      <c r="R1071" s="5">
        <v>1.3276187392910592</v>
      </c>
      <c r="S1071" s="5">
        <v>7</v>
      </c>
      <c r="T1071" s="5">
        <v>9</v>
      </c>
      <c r="U1071" s="5">
        <v>7</v>
      </c>
    </row>
    <row r="1072" spans="1:21" s="5" customFormat="1" x14ac:dyDescent="0.25">
      <c r="A1072" s="5" t="s">
        <v>3058</v>
      </c>
      <c r="B1072" s="5" t="s">
        <v>3059</v>
      </c>
      <c r="C1072" s="5">
        <v>7.6058498671949799</v>
      </c>
      <c r="D1072" s="5">
        <v>7.2742616612570483</v>
      </c>
      <c r="E1072" s="5">
        <v>7.5219929564016716</v>
      </c>
      <c r="F1072" s="5">
        <v>7.5917093331617416</v>
      </c>
      <c r="G1072" s="5">
        <v>7.5561228178411755</v>
      </c>
      <c r="H1072" s="5">
        <v>8.8092858101989115</v>
      </c>
      <c r="I1072" s="5">
        <v>8.6941837433331504</v>
      </c>
      <c r="J1072" s="5">
        <v>9.1512702887901654</v>
      </c>
      <c r="K1072" s="5">
        <v>8.8963324039099412</v>
      </c>
      <c r="L1072" s="5">
        <v>8.6377116694768237</v>
      </c>
      <c r="M1072" s="6">
        <f t="shared" si="32"/>
        <v>5</v>
      </c>
      <c r="N1072" s="6">
        <f t="shared" si="33"/>
        <v>5</v>
      </c>
      <c r="O1072" s="5">
        <v>1.8616636158522977E-5</v>
      </c>
      <c r="P1072" s="5">
        <v>2.8206293445378201E-4</v>
      </c>
      <c r="Q1072" s="5">
        <v>4.7300987889705937</v>
      </c>
      <c r="R1072" s="5">
        <v>1.3344625578060774</v>
      </c>
      <c r="S1072" s="5">
        <v>3</v>
      </c>
      <c r="T1072" s="5">
        <v>5</v>
      </c>
      <c r="U1072" s="5">
        <v>3</v>
      </c>
    </row>
    <row r="1073" spans="1:21" s="5" customFormat="1" x14ac:dyDescent="0.25">
      <c r="A1073" s="5" t="s">
        <v>3060</v>
      </c>
      <c r="B1073" s="5" t="s">
        <v>3061</v>
      </c>
      <c r="C1073" s="5">
        <v>4.8728287595348858</v>
      </c>
      <c r="D1073" s="5">
        <v>3.3219280948873626</v>
      </c>
      <c r="E1073" s="5">
        <v>4.008988783227255</v>
      </c>
      <c r="F1073" s="5">
        <v>3.8777442499490022</v>
      </c>
      <c r="G1073" s="5">
        <v>4.3362833878644329</v>
      </c>
      <c r="H1073" s="5">
        <v>5.1043366598147362</v>
      </c>
      <c r="I1073" s="5">
        <v>5.7059779016825223</v>
      </c>
      <c r="J1073" s="5">
        <v>5.8826430493618416</v>
      </c>
      <c r="K1073" s="5">
        <v>5.3001237245690138</v>
      </c>
      <c r="L1073" s="5">
        <v>5.4495613746132365</v>
      </c>
      <c r="M1073" s="6">
        <f t="shared" si="32"/>
        <v>5</v>
      </c>
      <c r="N1073" s="6">
        <f t="shared" si="33"/>
        <v>5</v>
      </c>
      <c r="O1073" s="5">
        <v>9.926417547421382E-4</v>
      </c>
      <c r="P1073" s="5">
        <v>4.33615078536585E-3</v>
      </c>
      <c r="Q1073" s="5">
        <v>3.0032074604779004</v>
      </c>
      <c r="R1073" s="5">
        <v>1.3406584729308142</v>
      </c>
      <c r="S1073" s="5">
        <v>2</v>
      </c>
      <c r="T1073" s="5">
        <v>2</v>
      </c>
      <c r="U1073" s="5">
        <v>2</v>
      </c>
    </row>
    <row r="1074" spans="1:21" s="5" customFormat="1" x14ac:dyDescent="0.25">
      <c r="A1074" s="5" t="s">
        <v>3062</v>
      </c>
      <c r="B1074" s="5" t="s">
        <v>3063</v>
      </c>
      <c r="C1074" s="5">
        <v>6.9807108289001896</v>
      </c>
      <c r="D1074" s="5">
        <v>5.8303567474192191</v>
      </c>
      <c r="E1074" s="5">
        <v>6.264911693074465</v>
      </c>
      <c r="F1074" s="5">
        <v>6.0487593119198557</v>
      </c>
      <c r="G1074" s="5">
        <v>5.9749881119919275</v>
      </c>
      <c r="H1074" s="5">
        <v>7.6183855022586062</v>
      </c>
      <c r="I1074" s="5">
        <v>7.7272397774848081</v>
      </c>
      <c r="J1074" s="5">
        <v>7.6997459479710075</v>
      </c>
      <c r="K1074" s="5">
        <v>7.8073549220576037</v>
      </c>
      <c r="L1074" s="5">
        <v>7.1927859592511245</v>
      </c>
      <c r="M1074" s="6">
        <f t="shared" si="32"/>
        <v>5</v>
      </c>
      <c r="N1074" s="6">
        <f t="shared" si="33"/>
        <v>5</v>
      </c>
      <c r="O1074" s="5">
        <v>1.9086911958989992E-4</v>
      </c>
      <c r="P1074" s="5">
        <v>1.3673855159999999E-3</v>
      </c>
      <c r="Q1074" s="5">
        <v>3.7192643297338051</v>
      </c>
      <c r="R1074" s="5">
        <v>1.3419535772133808</v>
      </c>
      <c r="S1074" s="5">
        <v>7</v>
      </c>
      <c r="T1074" s="5">
        <v>7</v>
      </c>
      <c r="U1074" s="5">
        <v>7</v>
      </c>
    </row>
    <row r="1075" spans="1:21" s="5" customFormat="1" x14ac:dyDescent="0.25">
      <c r="A1075" s="5" t="s">
        <v>3064</v>
      </c>
      <c r="B1075" s="5" t="s">
        <v>3065</v>
      </c>
      <c r="C1075" s="5">
        <v>11.605479518061669</v>
      </c>
      <c r="D1075" s="5">
        <v>11.445428759238323</v>
      </c>
      <c r="E1075" s="5">
        <v>11.934649182855614</v>
      </c>
      <c r="F1075" s="5">
        <v>11.528649452318252</v>
      </c>
      <c r="G1075" s="5">
        <v>11.80235480007924</v>
      </c>
      <c r="H1075" s="5">
        <v>12.739147709986453</v>
      </c>
      <c r="I1075" s="5">
        <v>12.837982650636018</v>
      </c>
      <c r="J1075" s="5">
        <v>13.263533298561484</v>
      </c>
      <c r="K1075" s="5">
        <v>13.249735680793709</v>
      </c>
      <c r="L1075" s="5">
        <v>12.928684915867814</v>
      </c>
      <c r="M1075" s="6">
        <f t="shared" si="32"/>
        <v>5</v>
      </c>
      <c r="N1075" s="6">
        <f t="shared" si="33"/>
        <v>5</v>
      </c>
      <c r="O1075" s="5">
        <v>5.9384305841415046E-5</v>
      </c>
      <c r="P1075" s="5">
        <v>6.0230722881355898E-4</v>
      </c>
      <c r="Q1075" s="5">
        <v>4.2263283157435154</v>
      </c>
      <c r="R1075" s="5">
        <v>1.3452587673763023</v>
      </c>
      <c r="S1075" s="5">
        <v>54</v>
      </c>
      <c r="T1075" s="5">
        <v>80</v>
      </c>
      <c r="U1075" s="5">
        <v>54</v>
      </c>
    </row>
    <row r="1076" spans="1:21" s="5" customFormat="1" x14ac:dyDescent="0.25">
      <c r="A1076" s="5" t="s">
        <v>3066</v>
      </c>
      <c r="B1076" s="5" t="s">
        <v>3067</v>
      </c>
      <c r="C1076" s="5">
        <v>5.8703647195834048</v>
      </c>
      <c r="D1076" s="5">
        <v>5.2964574073712436</v>
      </c>
      <c r="E1076" s="5">
        <v>5.6920923754275732</v>
      </c>
      <c r="F1076" s="5">
        <v>5.6351739466749242</v>
      </c>
      <c r="G1076" s="5">
        <v>4.3362833878644329</v>
      </c>
      <c r="H1076" s="5">
        <v>6.5774288280357487</v>
      </c>
      <c r="I1076" s="5">
        <v>6.7169908944049403</v>
      </c>
      <c r="J1076" s="5">
        <v>6.8826430493618416</v>
      </c>
      <c r="K1076" s="5">
        <v>6.8703647195834048</v>
      </c>
      <c r="L1076" s="5">
        <v>6.9354597478052895</v>
      </c>
      <c r="M1076" s="6">
        <f t="shared" si="32"/>
        <v>5</v>
      </c>
      <c r="N1076" s="6">
        <f t="shared" si="33"/>
        <v>5</v>
      </c>
      <c r="O1076" s="5">
        <v>3.7769796661828226E-5</v>
      </c>
      <c r="P1076" s="5">
        <v>4.4216395294117598E-4</v>
      </c>
      <c r="Q1076" s="5">
        <v>4.422855353241939</v>
      </c>
      <c r="R1076" s="5">
        <v>1.3469601206471533</v>
      </c>
      <c r="S1076" s="5">
        <v>3</v>
      </c>
      <c r="T1076" s="5">
        <v>4</v>
      </c>
      <c r="U1076" s="5">
        <v>3</v>
      </c>
    </row>
    <row r="1077" spans="1:21" s="5" customFormat="1" x14ac:dyDescent="0.25">
      <c r="A1077" s="5" t="s">
        <v>3068</v>
      </c>
      <c r="B1077" s="5" t="s">
        <v>3069</v>
      </c>
      <c r="C1077" s="5">
        <v>4.4789718050329421</v>
      </c>
      <c r="D1077" s="5">
        <v>2.4329594072761065</v>
      </c>
      <c r="E1077" s="5">
        <v>2.8875252707415879</v>
      </c>
      <c r="F1077" s="5">
        <v>2.867896463992655</v>
      </c>
      <c r="G1077" s="5">
        <v>4.1699250014423122</v>
      </c>
      <c r="H1077" s="5">
        <v>4.4918530963296748</v>
      </c>
      <c r="I1077" s="5">
        <v>5.0179219079972626</v>
      </c>
      <c r="J1077" s="5">
        <v>5.7087390413595793</v>
      </c>
      <c r="K1077" s="5">
        <v>4.578938713093387</v>
      </c>
      <c r="L1077" s="5">
        <v>4.4982508675278261</v>
      </c>
      <c r="M1077" s="6">
        <f t="shared" si="32"/>
        <v>5</v>
      </c>
      <c r="N1077" s="6">
        <f t="shared" si="33"/>
        <v>5</v>
      </c>
      <c r="O1077" s="5">
        <v>2.2588802263837294E-2</v>
      </c>
      <c r="P1077" s="5">
        <v>4.9639931757055201E-2</v>
      </c>
      <c r="Q1077" s="5">
        <v>1.6461067962596547</v>
      </c>
      <c r="R1077" s="5">
        <v>1.3474967103656925</v>
      </c>
      <c r="S1077" s="5">
        <v>1</v>
      </c>
      <c r="T1077" s="5">
        <v>1</v>
      </c>
      <c r="U1077" s="5">
        <v>1</v>
      </c>
    </row>
    <row r="1078" spans="1:21" s="5" customFormat="1" x14ac:dyDescent="0.25">
      <c r="A1078" s="5" t="s">
        <v>3070</v>
      </c>
      <c r="B1078" s="5" t="s">
        <v>3071</v>
      </c>
      <c r="C1078" s="5">
        <v>7.1779177921958439</v>
      </c>
      <c r="D1078" s="5">
        <v>7.6028844087184186</v>
      </c>
      <c r="E1078" s="5">
        <v>7.8672787397096622</v>
      </c>
      <c r="F1078" s="5">
        <v>7.9471985842620558</v>
      </c>
      <c r="G1078" s="5">
        <v>7.5046203924035533</v>
      </c>
      <c r="H1078" s="5">
        <v>8.6671115420750287</v>
      </c>
      <c r="I1078" s="5">
        <v>8.9749881119919266</v>
      </c>
      <c r="J1078" s="5">
        <v>8.9818526532897405</v>
      </c>
      <c r="K1078" s="5">
        <v>9.2001629739997028</v>
      </c>
      <c r="L1078" s="5">
        <v>9.0948694327186974</v>
      </c>
      <c r="M1078" s="6">
        <f t="shared" si="32"/>
        <v>5</v>
      </c>
      <c r="N1078" s="6">
        <f t="shared" si="33"/>
        <v>5</v>
      </c>
      <c r="O1078" s="5">
        <v>2.2449768792124364E-5</v>
      </c>
      <c r="P1078" s="5">
        <v>3.2425477258064502E-4</v>
      </c>
      <c r="Q1078" s="5">
        <v>4.648788127392133</v>
      </c>
      <c r="R1078" s="5">
        <v>1.3490808735751814</v>
      </c>
      <c r="S1078" s="5">
        <v>5</v>
      </c>
      <c r="T1078" s="5">
        <v>6</v>
      </c>
      <c r="U1078" s="5">
        <v>5</v>
      </c>
    </row>
    <row r="1079" spans="1:21" s="5" customFormat="1" x14ac:dyDescent="0.25">
      <c r="A1079" s="5" t="s">
        <v>3072</v>
      </c>
      <c r="B1079" s="5" t="s">
        <v>3073</v>
      </c>
      <c r="C1079" s="5">
        <v>9.7952279660286781</v>
      </c>
      <c r="D1079" s="5">
        <v>7.1618876823768947</v>
      </c>
      <c r="E1079" s="5">
        <v>7.8542450542201276</v>
      </c>
      <c r="F1079" s="5">
        <v>7.5894638929560978</v>
      </c>
      <c r="G1079" s="5">
        <v>9.4127815253384757</v>
      </c>
      <c r="H1079" s="5">
        <v>9.945151170783868</v>
      </c>
      <c r="I1079" s="5">
        <v>9.7648715907360906</v>
      </c>
      <c r="J1079" s="5">
        <v>10.599540965644049</v>
      </c>
      <c r="K1079" s="5">
        <v>9.9639075609740573</v>
      </c>
      <c r="L1079" s="5">
        <v>10.042343379793692</v>
      </c>
      <c r="M1079" s="6">
        <f t="shared" si="32"/>
        <v>5</v>
      </c>
      <c r="N1079" s="6">
        <f t="shared" si="33"/>
        <v>5</v>
      </c>
      <c r="O1079" s="5">
        <v>8.4329460237532565E-3</v>
      </c>
      <c r="P1079" s="5">
        <v>2.2879943714069598E-2</v>
      </c>
      <c r="Q1079" s="5">
        <v>2.0740206794263809</v>
      </c>
      <c r="R1079" s="5">
        <v>1.35327005567828</v>
      </c>
      <c r="S1079" s="5">
        <v>2</v>
      </c>
      <c r="T1079" s="5">
        <v>13</v>
      </c>
      <c r="U1079" s="5">
        <v>2</v>
      </c>
    </row>
    <row r="1080" spans="1:21" s="5" customFormat="1" x14ac:dyDescent="0.25">
      <c r="A1080" s="5" t="s">
        <v>3074</v>
      </c>
      <c r="B1080" s="5" t="s">
        <v>3075</v>
      </c>
      <c r="C1080" s="5">
        <v>6.962317654942308</v>
      </c>
      <c r="D1080" s="5">
        <v>5.904484097901423</v>
      </c>
      <c r="E1080" s="5">
        <v>5.9495349330170129</v>
      </c>
      <c r="F1080" s="5">
        <v>6.1189410727235067</v>
      </c>
      <c r="G1080" s="5">
        <v>6.4296159642017363</v>
      </c>
      <c r="H1080" s="5">
        <v>7.840463233869543</v>
      </c>
      <c r="I1080" s="5">
        <v>7.6366246205436488</v>
      </c>
      <c r="J1080" s="5">
        <v>8.0525680508041546</v>
      </c>
      <c r="K1080" s="5">
        <v>7.3416300093299114</v>
      </c>
      <c r="L1080" s="5">
        <v>7.4254257345907</v>
      </c>
      <c r="M1080" s="6">
        <f t="shared" si="32"/>
        <v>5</v>
      </c>
      <c r="N1080" s="6">
        <f t="shared" si="33"/>
        <v>5</v>
      </c>
      <c r="O1080" s="5">
        <v>5.2738663588185349E-4</v>
      </c>
      <c r="P1080" s="5">
        <v>2.7618424473684201E-3</v>
      </c>
      <c r="Q1080" s="5">
        <v>3.2778708795412621</v>
      </c>
      <c r="R1080" s="5">
        <v>1.3539333160047953</v>
      </c>
      <c r="S1080" s="5">
        <v>9</v>
      </c>
      <c r="T1080" s="5">
        <v>9</v>
      </c>
      <c r="U1080" s="5">
        <v>9</v>
      </c>
    </row>
    <row r="1081" spans="1:21" s="5" customFormat="1" x14ac:dyDescent="0.25">
      <c r="A1081" s="5" t="s">
        <v>3076</v>
      </c>
      <c r="B1081" s="5" t="s">
        <v>3077</v>
      </c>
      <c r="C1081" s="5">
        <v>7.0660891904577721</v>
      </c>
      <c r="D1081" s="5">
        <v>7.2230363379018749</v>
      </c>
      <c r="E1081" s="5">
        <v>7.4262647547020979</v>
      </c>
      <c r="F1081" s="5">
        <v>7.1578521691417381</v>
      </c>
      <c r="G1081" s="5">
        <v>6.9283703230189699</v>
      </c>
      <c r="H1081" s="5">
        <v>8.2592724870375953</v>
      </c>
      <c r="I1081" s="5">
        <v>8.8641861446542798</v>
      </c>
      <c r="J1081" s="5">
        <v>8.3832722831757547</v>
      </c>
      <c r="K1081" s="5">
        <v>8.66746640495737</v>
      </c>
      <c r="L1081" s="5">
        <v>8.444600813711503</v>
      </c>
      <c r="M1081" s="6">
        <f t="shared" si="32"/>
        <v>5</v>
      </c>
      <c r="N1081" s="6">
        <f t="shared" si="33"/>
        <v>5</v>
      </c>
      <c r="O1081" s="5">
        <v>5.952449086507593E-5</v>
      </c>
      <c r="P1081" s="5">
        <v>6.0230722881355898E-4</v>
      </c>
      <c r="Q1081" s="5">
        <v>4.2253043105880748</v>
      </c>
      <c r="R1081" s="5">
        <v>1.3702417926982351</v>
      </c>
      <c r="S1081" s="5">
        <v>6</v>
      </c>
      <c r="T1081" s="5">
        <v>9</v>
      </c>
      <c r="U1081" s="5">
        <v>5</v>
      </c>
    </row>
    <row r="1082" spans="1:21" s="5" customFormat="1" x14ac:dyDescent="0.25">
      <c r="A1082" s="5" t="s">
        <v>3078</v>
      </c>
      <c r="B1082" s="5" t="s">
        <v>3079</v>
      </c>
      <c r="C1082" s="5">
        <v>6.2517190926059598</v>
      </c>
      <c r="D1082" s="5">
        <v>5.0789513413948217</v>
      </c>
      <c r="E1082" s="5">
        <v>5.8201789624151878</v>
      </c>
      <c r="F1082" s="5">
        <v>4.9772799234999168</v>
      </c>
      <c r="G1082" s="5">
        <v>6.2403143293337111</v>
      </c>
      <c r="H1082" s="5">
        <v>6.9829935746943104</v>
      </c>
      <c r="I1082" s="5">
        <v>7.0821490413538717</v>
      </c>
      <c r="J1082" s="5">
        <v>7.0078682433333395</v>
      </c>
      <c r="K1082" s="5">
        <v>7.4503864790342904</v>
      </c>
      <c r="L1082" s="5">
        <v>7.1729274896038362</v>
      </c>
      <c r="M1082" s="6">
        <f t="shared" si="32"/>
        <v>5</v>
      </c>
      <c r="N1082" s="6">
        <f t="shared" si="33"/>
        <v>5</v>
      </c>
      <c r="O1082" s="5">
        <v>1.5773699353559433E-4</v>
      </c>
      <c r="P1082" s="5">
        <v>1.21247625321888E-3</v>
      </c>
      <c r="Q1082" s="5">
        <v>3.8020664410765241</v>
      </c>
      <c r="R1082" s="5">
        <v>1.3755475835979214</v>
      </c>
      <c r="S1082" s="5">
        <v>5</v>
      </c>
      <c r="T1082" s="5">
        <v>7</v>
      </c>
      <c r="U1082" s="5">
        <v>5</v>
      </c>
    </row>
    <row r="1083" spans="1:21" s="5" customFormat="1" x14ac:dyDescent="0.25">
      <c r="A1083" s="5" t="s">
        <v>3080</v>
      </c>
      <c r="B1083" s="5" t="s">
        <v>3081</v>
      </c>
      <c r="C1083" s="5">
        <v>4.7918140711618262</v>
      </c>
      <c r="D1083" s="5">
        <v>4.0443941193584534</v>
      </c>
      <c r="E1083" s="5">
        <v>4.6380738371807189</v>
      </c>
      <c r="F1083" s="5">
        <v>4.5909612413425993</v>
      </c>
      <c r="G1083" s="5">
        <v>4.7224660244710917</v>
      </c>
      <c r="H1083" s="5">
        <v>5.9331004749313676</v>
      </c>
      <c r="I1083" s="5">
        <v>5.9795681000951868</v>
      </c>
      <c r="J1083" s="5">
        <v>5.37851162325373</v>
      </c>
      <c r="K1083" s="5">
        <v>5.921245888585589</v>
      </c>
      <c r="L1083" s="5">
        <v>6.4127815253384766</v>
      </c>
      <c r="M1083" s="6">
        <f t="shared" si="32"/>
        <v>5</v>
      </c>
      <c r="N1083" s="6">
        <f t="shared" si="33"/>
        <v>5</v>
      </c>
      <c r="O1083" s="5">
        <v>6.944431458130758E-4</v>
      </c>
      <c r="P1083" s="5">
        <v>3.34340702419355E-3</v>
      </c>
      <c r="Q1083" s="5">
        <v>3.1583633042393586</v>
      </c>
      <c r="R1083" s="5">
        <v>1.3814778438635646</v>
      </c>
      <c r="S1083" s="5">
        <v>2</v>
      </c>
      <c r="T1083" s="5">
        <v>2</v>
      </c>
      <c r="U1083" s="5">
        <v>2</v>
      </c>
    </row>
    <row r="1084" spans="1:21" s="5" customFormat="1" x14ac:dyDescent="0.25">
      <c r="A1084" s="5" t="s">
        <v>3082</v>
      </c>
      <c r="B1084" s="5" t="s">
        <v>3083</v>
      </c>
      <c r="C1084" s="5">
        <v>6.9807108289001896</v>
      </c>
      <c r="D1084" s="5">
        <v>6.4643415327611047</v>
      </c>
      <c r="E1084" s="5">
        <v>6.7441610955704103</v>
      </c>
      <c r="F1084" s="5">
        <v>6.5156998382840428</v>
      </c>
      <c r="G1084" s="5">
        <v>7.1986905856689187</v>
      </c>
      <c r="H1084" s="5">
        <v>8.1789137846695663</v>
      </c>
      <c r="I1084" s="5">
        <v>8.0842769105314929</v>
      </c>
      <c r="J1084" s="5">
        <v>8.2498245486161839</v>
      </c>
      <c r="K1084" s="5">
        <v>8.3223788666582195</v>
      </c>
      <c r="L1084" s="5">
        <v>8.1553242290505903</v>
      </c>
      <c r="M1084" s="6">
        <f t="shared" si="32"/>
        <v>5</v>
      </c>
      <c r="N1084" s="6">
        <f t="shared" si="33"/>
        <v>5</v>
      </c>
      <c r="O1084" s="5">
        <v>1.0518019682392868E-6</v>
      </c>
      <c r="P1084" s="5">
        <v>5.8867931250000003E-5</v>
      </c>
      <c r="Q1084" s="5">
        <v>5.9780660208256018</v>
      </c>
      <c r="R1084" s="5">
        <v>1.3925871931287901</v>
      </c>
      <c r="S1084" s="5">
        <v>6</v>
      </c>
      <c r="T1084" s="5">
        <v>7</v>
      </c>
      <c r="U1084" s="5">
        <v>6</v>
      </c>
    </row>
    <row r="1085" spans="1:21" s="5" customFormat="1" x14ac:dyDescent="0.25">
      <c r="A1085" s="5" t="s">
        <v>3084</v>
      </c>
      <c r="B1085" s="5" t="s">
        <v>3085</v>
      </c>
      <c r="C1085" s="5">
        <v>8.3641346550080513</v>
      </c>
      <c r="D1085" s="5">
        <v>7.0487593119198557</v>
      </c>
      <c r="E1085" s="5">
        <v>7.5109619192773804</v>
      </c>
      <c r="F1085" s="5">
        <v>7.5414838640542756</v>
      </c>
      <c r="G1085" s="5">
        <v>8.0117863312066078</v>
      </c>
      <c r="H1085" s="5">
        <v>9.2761244052742384</v>
      </c>
      <c r="I1085" s="5">
        <v>9.117123585704368</v>
      </c>
      <c r="J1085" s="5">
        <v>9.1581047196965866</v>
      </c>
      <c r="K1085" s="5">
        <v>9.1895775009051199</v>
      </c>
      <c r="L1085" s="5">
        <v>9.0837452373945045</v>
      </c>
      <c r="M1085" s="6">
        <f t="shared" si="32"/>
        <v>5</v>
      </c>
      <c r="N1085" s="6">
        <f t="shared" si="33"/>
        <v>5</v>
      </c>
      <c r="O1085" s="5">
        <v>1.0829928280657583E-5</v>
      </c>
      <c r="P1085" s="5">
        <v>2.1717467E-4</v>
      </c>
      <c r="Q1085" s="5">
        <v>4.9653744194058698</v>
      </c>
      <c r="R1085" s="5">
        <v>1.4000017449751796</v>
      </c>
      <c r="S1085" s="5">
        <v>6</v>
      </c>
      <c r="T1085" s="5">
        <v>6</v>
      </c>
      <c r="U1085" s="5">
        <v>6</v>
      </c>
    </row>
    <row r="1086" spans="1:21" s="5" customFormat="1" x14ac:dyDescent="0.25">
      <c r="A1086" s="5" t="s">
        <v>3086</v>
      </c>
      <c r="B1086" s="5" t="s">
        <v>3087</v>
      </c>
      <c r="C1086" s="5">
        <v>10.636171441635922</v>
      </c>
      <c r="D1086" s="5">
        <v>10.29760413268469</v>
      </c>
      <c r="E1086" s="5">
        <v>11.010038499536249</v>
      </c>
      <c r="F1086" s="5">
        <v>10.748696027542904</v>
      </c>
      <c r="G1086" s="5">
        <v>10.944346034137835</v>
      </c>
      <c r="H1086" s="5">
        <v>12.090807128425805</v>
      </c>
      <c r="I1086" s="5">
        <v>12.25874267961073</v>
      </c>
      <c r="J1086" s="5">
        <v>11.955686228698577</v>
      </c>
      <c r="K1086" s="5">
        <v>12.400265733545085</v>
      </c>
      <c r="L1086" s="5">
        <v>12.019764452849738</v>
      </c>
      <c r="M1086" s="6">
        <f t="shared" si="32"/>
        <v>5</v>
      </c>
      <c r="N1086" s="6">
        <f t="shared" si="33"/>
        <v>5</v>
      </c>
      <c r="O1086" s="5">
        <v>1.2604071077778883E-5</v>
      </c>
      <c r="P1086" s="5">
        <v>2.32721062886598E-4</v>
      </c>
      <c r="Q1086" s="5">
        <v>4.8994891563866352</v>
      </c>
      <c r="R1086" s="5">
        <v>1.4055952348805183</v>
      </c>
      <c r="S1086" s="5">
        <v>14</v>
      </c>
      <c r="T1086" s="5">
        <v>38</v>
      </c>
      <c r="U1086" s="5">
        <v>12</v>
      </c>
    </row>
    <row r="1087" spans="1:21" s="5" customFormat="1" x14ac:dyDescent="0.25">
      <c r="A1087" s="5" t="s">
        <v>3088</v>
      </c>
      <c r="B1087" s="5" t="s">
        <v>3089</v>
      </c>
      <c r="C1087" s="5">
        <v>3.3219280948873626</v>
      </c>
      <c r="D1087" s="5">
        <v>2.6088092426755241</v>
      </c>
      <c r="E1087" s="5">
        <v>2.7441610955704103</v>
      </c>
      <c r="F1087" s="5">
        <v>2.2927817492278462</v>
      </c>
      <c r="G1087" s="5">
        <v>2.7224660244710912</v>
      </c>
      <c r="H1087" s="5">
        <v>3.7655347463629774</v>
      </c>
      <c r="I1087" s="5">
        <v>3.6438561897747253</v>
      </c>
      <c r="J1087" s="5">
        <v>5.3291235962915673</v>
      </c>
      <c r="K1087" s="5">
        <v>3.6667565918848037</v>
      </c>
      <c r="L1087" s="5">
        <v>3.5728896684205815</v>
      </c>
      <c r="M1087" s="6">
        <f t="shared" si="32"/>
        <v>5</v>
      </c>
      <c r="N1087" s="6">
        <f t="shared" si="33"/>
        <v>5</v>
      </c>
      <c r="O1087" s="5">
        <v>7.6866063729862946E-2</v>
      </c>
      <c r="P1087" s="5">
        <v>0.13339837269767399</v>
      </c>
      <c r="Q1087" s="5">
        <v>1.1142653583501465</v>
      </c>
      <c r="R1087" s="5">
        <v>1.4060717180212949</v>
      </c>
      <c r="S1087" s="5">
        <v>1</v>
      </c>
      <c r="T1087" s="5">
        <v>1</v>
      </c>
      <c r="U1087" s="5">
        <v>1</v>
      </c>
    </row>
    <row r="1088" spans="1:21" s="5" customFormat="1" x14ac:dyDescent="0.25">
      <c r="A1088" s="5" t="s">
        <v>3090</v>
      </c>
      <c r="B1088" s="5" t="s">
        <v>3091</v>
      </c>
      <c r="C1088" s="5">
        <v>5.5298209465286954</v>
      </c>
      <c r="D1088" s="5">
        <v>6.6013993905318307</v>
      </c>
      <c r="E1088" s="5">
        <v>6.8765169465649993</v>
      </c>
      <c r="F1088" s="5">
        <v>6.578938713093387</v>
      </c>
      <c r="G1088" s="5">
        <v>6.8034853755959528</v>
      </c>
      <c r="H1088" s="5">
        <v>7.8511243628867531</v>
      </c>
      <c r="I1088" s="5">
        <v>7.932510053379894</v>
      </c>
      <c r="J1088" s="5">
        <v>7.8240040509331541</v>
      </c>
      <c r="K1088" s="5">
        <v>8.0969786363705367</v>
      </c>
      <c r="L1088" s="5">
        <v>8.0498485494505623</v>
      </c>
      <c r="M1088" s="6">
        <f t="shared" si="32"/>
        <v>5</v>
      </c>
      <c r="N1088" s="6">
        <f t="shared" si="33"/>
        <v>5</v>
      </c>
      <c r="O1088" s="5">
        <v>9.2156482709344149E-6</v>
      </c>
      <c r="P1088" s="5">
        <v>1.9417916647058799E-4</v>
      </c>
      <c r="Q1088" s="5">
        <v>5.0354741091061186</v>
      </c>
      <c r="R1088" s="5">
        <v>1.4061493598598003</v>
      </c>
      <c r="S1088" s="5">
        <v>6</v>
      </c>
      <c r="T1088" s="5">
        <v>8</v>
      </c>
      <c r="U1088" s="5">
        <v>6</v>
      </c>
    </row>
    <row r="1089" spans="1:21" s="5" customFormat="1" x14ac:dyDescent="0.25">
      <c r="A1089" s="5" t="s">
        <v>3092</v>
      </c>
      <c r="B1089" s="5" t="s">
        <v>3093</v>
      </c>
      <c r="C1089" s="5">
        <v>8.1385278014222742</v>
      </c>
      <c r="D1089" s="5">
        <v>7.4998458870832057</v>
      </c>
      <c r="E1089" s="5">
        <v>7.8826430493618425</v>
      </c>
      <c r="F1089" s="5">
        <v>8.0541972943888123</v>
      </c>
      <c r="G1089" s="5">
        <v>8.0789513413948217</v>
      </c>
      <c r="H1089" s="5">
        <v>9.4277318668044483</v>
      </c>
      <c r="I1089" s="5">
        <v>9.2244841002319902</v>
      </c>
      <c r="J1089" s="5">
        <v>9.357112091505698</v>
      </c>
      <c r="K1089" s="5">
        <v>9.4682167320624373</v>
      </c>
      <c r="L1089" s="5">
        <v>9.3257551729988393</v>
      </c>
      <c r="M1089" s="6">
        <f t="shared" si="32"/>
        <v>5</v>
      </c>
      <c r="N1089" s="6">
        <f t="shared" si="33"/>
        <v>5</v>
      </c>
      <c r="O1089" s="5">
        <v>2.8324529409079942E-7</v>
      </c>
      <c r="P1089" s="5">
        <v>3.3460410176470603E-5</v>
      </c>
      <c r="Q1089" s="5">
        <v>6.5478372968833662</v>
      </c>
      <c r="R1089" s="5">
        <v>1.4147600312443529</v>
      </c>
      <c r="S1089" s="5">
        <v>4</v>
      </c>
      <c r="T1089" s="5">
        <v>6</v>
      </c>
      <c r="U1089" s="5">
        <v>4</v>
      </c>
    </row>
    <row r="1090" spans="1:21" s="5" customFormat="1" x14ac:dyDescent="0.25">
      <c r="A1090" s="5" t="s">
        <v>3094</v>
      </c>
      <c r="B1090" s="5" t="s">
        <v>3095</v>
      </c>
      <c r="C1090" s="5">
        <v>4.9068905956085187</v>
      </c>
      <c r="D1090" s="5">
        <v>3.37851162325373</v>
      </c>
      <c r="E1090" s="5">
        <v>3.7441610955704103</v>
      </c>
      <c r="F1090" s="5">
        <v>3.925999418556223</v>
      </c>
      <c r="G1090" s="5">
        <v>4.2094533656289492</v>
      </c>
      <c r="H1090" s="5">
        <v>4.9116915818723399</v>
      </c>
      <c r="I1090" s="5">
        <v>5.2630344058337934</v>
      </c>
      <c r="J1090" s="5">
        <v>5.6322682154995132</v>
      </c>
      <c r="K1090" s="5">
        <v>6.002252451731378</v>
      </c>
      <c r="L1090" s="5">
        <v>5.6976626334705189</v>
      </c>
      <c r="M1090" s="6">
        <f t="shared" si="32"/>
        <v>5</v>
      </c>
      <c r="N1090" s="6">
        <f t="shared" si="33"/>
        <v>5</v>
      </c>
      <c r="O1090" s="5">
        <v>2.4747574317019795E-3</v>
      </c>
      <c r="P1090" s="5">
        <v>8.7249798956692895E-3</v>
      </c>
      <c r="Q1090" s="5">
        <v>2.6064673628863715</v>
      </c>
      <c r="R1090" s="5">
        <v>1.4197700123923216</v>
      </c>
      <c r="S1090" s="5">
        <v>1</v>
      </c>
      <c r="T1090" s="5">
        <v>1</v>
      </c>
      <c r="U1090" s="5">
        <v>1</v>
      </c>
    </row>
    <row r="1091" spans="1:21" s="5" customFormat="1" x14ac:dyDescent="0.25">
      <c r="A1091" s="5" t="s">
        <v>3096</v>
      </c>
      <c r="B1091" s="5" t="s">
        <v>3097</v>
      </c>
      <c r="C1091" s="5">
        <v>6.2384047393250786</v>
      </c>
      <c r="D1091" s="5">
        <v>6.3767765718829823</v>
      </c>
      <c r="E1091" s="5">
        <v>6.797012977836145</v>
      </c>
      <c r="F1091" s="5">
        <v>6.6766623348579666</v>
      </c>
      <c r="G1091" s="5">
        <v>6.1977081579558506</v>
      </c>
      <c r="H1091" s="5">
        <v>7.9994363371520842</v>
      </c>
      <c r="I1091" s="5">
        <v>8.0990847608918628</v>
      </c>
      <c r="J1091" s="5">
        <v>7.0234771518304333</v>
      </c>
      <c r="K1091" s="5">
        <v>8.1507627443554185</v>
      </c>
      <c r="L1091" s="5">
        <v>7.9646296667205947</v>
      </c>
      <c r="M1091" s="6">
        <f t="shared" si="32"/>
        <v>5</v>
      </c>
      <c r="N1091" s="6">
        <f t="shared" si="33"/>
        <v>5</v>
      </c>
      <c r="O1091" s="5">
        <v>8.3650869461785544E-4</v>
      </c>
      <c r="P1091" s="5">
        <v>3.88131507512953E-3</v>
      </c>
      <c r="Q1091" s="5">
        <v>3.0775295406490666</v>
      </c>
      <c r="R1091" s="5">
        <v>1.4225471369666103</v>
      </c>
      <c r="S1091" s="5">
        <v>3</v>
      </c>
      <c r="T1091" s="5">
        <v>3</v>
      </c>
      <c r="U1091" s="5">
        <v>3</v>
      </c>
    </row>
    <row r="1092" spans="1:21" s="5" customFormat="1" x14ac:dyDescent="0.25">
      <c r="A1092" s="5" t="s">
        <v>3098</v>
      </c>
      <c r="B1092" s="5" t="s">
        <v>3099</v>
      </c>
      <c r="C1092" s="5">
        <v>8.0067468324405855</v>
      </c>
      <c r="D1092" s="5">
        <v>7.5698556083309478</v>
      </c>
      <c r="E1092" s="5">
        <v>7.9903876518027444</v>
      </c>
      <c r="F1092" s="5">
        <v>7.9611602581366396</v>
      </c>
      <c r="G1092" s="5">
        <v>7.8648051942415043</v>
      </c>
      <c r="H1092" s="5">
        <v>9.4117228219513542</v>
      </c>
      <c r="I1092" s="5">
        <v>9.4582015247379445</v>
      </c>
      <c r="J1092" s="5">
        <v>8.9663612472936087</v>
      </c>
      <c r="K1092" s="5">
        <v>9.4954553330098701</v>
      </c>
      <c r="L1092" s="5">
        <v>9.1659119389356896</v>
      </c>
      <c r="M1092" s="6">
        <f t="shared" ref="M1092:M1155" si="34">COUNT(C1092:G1092)</f>
        <v>5</v>
      </c>
      <c r="N1092" s="6">
        <f t="shared" ref="N1092:N1155" si="35">COUNT(H1092:L1092)</f>
        <v>5</v>
      </c>
      <c r="O1092" s="5">
        <v>1.829508919374083E-5</v>
      </c>
      <c r="P1092" s="5">
        <v>2.8206293445378201E-4</v>
      </c>
      <c r="Q1092" s="5">
        <v>4.7376654688636242</v>
      </c>
      <c r="R1092" s="5">
        <v>1.4260096557627924</v>
      </c>
      <c r="S1092" s="5">
        <v>5</v>
      </c>
      <c r="T1092" s="5">
        <v>9</v>
      </c>
      <c r="U1092" s="5">
        <v>4</v>
      </c>
    </row>
    <row r="1093" spans="1:21" s="5" customFormat="1" x14ac:dyDescent="0.25">
      <c r="A1093" s="5" t="s">
        <v>3100</v>
      </c>
      <c r="B1093" s="5" t="s">
        <v>3101</v>
      </c>
      <c r="C1093" s="5">
        <v>3.6205864104518781</v>
      </c>
      <c r="D1093" s="5">
        <v>3.9068905956085187</v>
      </c>
      <c r="E1093" s="5">
        <v>3.8073549220576037</v>
      </c>
      <c r="F1093" s="5">
        <v>3.9164766444377168</v>
      </c>
      <c r="G1093" s="5">
        <v>4.4262647547020979</v>
      </c>
      <c r="H1093" s="5">
        <v>5.2055489111730342</v>
      </c>
      <c r="I1093" s="5">
        <v>5.7918140711618262</v>
      </c>
      <c r="J1093" s="5">
        <v>5.37851162325373</v>
      </c>
      <c r="K1093" s="5">
        <v>5.5453506448222996</v>
      </c>
      <c r="L1093" s="5">
        <v>4.9068905956085187</v>
      </c>
      <c r="M1093" s="6">
        <f t="shared" si="34"/>
        <v>5</v>
      </c>
      <c r="N1093" s="6">
        <f t="shared" si="35"/>
        <v>5</v>
      </c>
      <c r="O1093" s="5">
        <v>4.1109421578568926E-4</v>
      </c>
      <c r="P1093" s="5">
        <v>2.3522982555910501E-3</v>
      </c>
      <c r="Q1093" s="5">
        <v>3.3860586338254146</v>
      </c>
      <c r="R1093" s="5">
        <v>1.4348102029640479</v>
      </c>
      <c r="S1093" s="5">
        <v>1</v>
      </c>
      <c r="T1093" s="5">
        <v>1</v>
      </c>
      <c r="U1093" s="5">
        <v>1</v>
      </c>
    </row>
    <row r="1094" spans="1:21" s="5" customFormat="1" x14ac:dyDescent="0.25">
      <c r="A1094" s="5" t="s">
        <v>3102</v>
      </c>
      <c r="B1094" s="5" t="s">
        <v>3103</v>
      </c>
      <c r="C1094" s="5">
        <v>4.0789513413948217</v>
      </c>
      <c r="D1094" s="5">
        <v>5.2016338611696504</v>
      </c>
      <c r="E1094" s="5">
        <v>5.4822029262959555</v>
      </c>
      <c r="F1094" s="5">
        <v>5.7918140711618262</v>
      </c>
      <c r="G1094" s="5">
        <v>4.7918140711618262</v>
      </c>
      <c r="H1094" s="5">
        <v>6.7852889807040206</v>
      </c>
      <c r="I1094" s="5">
        <v>6.8542450542201276</v>
      </c>
      <c r="J1094" s="5">
        <v>5.6724253419714961</v>
      </c>
      <c r="K1094" s="5">
        <v>6.8227301479445206</v>
      </c>
      <c r="L1094" s="5">
        <v>6.6524864949181648</v>
      </c>
      <c r="M1094" s="6">
        <f t="shared" si="34"/>
        <v>5</v>
      </c>
      <c r="N1094" s="6">
        <f t="shared" si="35"/>
        <v>5</v>
      </c>
      <c r="O1094" s="5">
        <v>2.0302148036837613E-3</v>
      </c>
      <c r="P1094" s="5">
        <v>7.4206429897959196E-3</v>
      </c>
      <c r="Q1094" s="5">
        <v>2.6924580098112805</v>
      </c>
      <c r="R1094" s="5">
        <v>1.435165700779792</v>
      </c>
      <c r="S1094" s="5">
        <v>1</v>
      </c>
      <c r="T1094" s="5">
        <v>1</v>
      </c>
      <c r="U1094" s="5">
        <v>1</v>
      </c>
    </row>
    <row r="1095" spans="1:21" s="5" customFormat="1" x14ac:dyDescent="0.25">
      <c r="A1095" s="5" t="s">
        <v>3104</v>
      </c>
      <c r="B1095" s="5" t="s">
        <v>3105</v>
      </c>
      <c r="C1095" s="5">
        <v>6.0660891904577721</v>
      </c>
      <c r="D1095" s="5">
        <v>5.6553518286125541</v>
      </c>
      <c r="E1095" s="5">
        <v>5.9331004749313676</v>
      </c>
      <c r="F1095" s="5">
        <v>6.002252451731378</v>
      </c>
      <c r="G1095" s="5">
        <v>5.7813597135246599</v>
      </c>
      <c r="H1095" s="5">
        <v>7.5476657483534222</v>
      </c>
      <c r="I1095" s="5">
        <v>7.4017328495226211</v>
      </c>
      <c r="J1095" s="5">
        <v>7.2937015420807363</v>
      </c>
      <c r="K1095" s="5">
        <v>7.1395513523987937</v>
      </c>
      <c r="L1095" s="5">
        <v>7.2498245486161839</v>
      </c>
      <c r="M1095" s="6">
        <f t="shared" si="34"/>
        <v>5</v>
      </c>
      <c r="N1095" s="6">
        <f t="shared" si="35"/>
        <v>5</v>
      </c>
      <c r="O1095" s="5">
        <v>2.0660298595730205E-6</v>
      </c>
      <c r="P1095" s="5">
        <v>7.5515504693877603E-5</v>
      </c>
      <c r="Q1095" s="5">
        <v>5.6848634060719236</v>
      </c>
      <c r="R1095" s="5">
        <v>1.4379421956630776</v>
      </c>
      <c r="S1095" s="5">
        <v>5</v>
      </c>
      <c r="T1095" s="5">
        <v>7</v>
      </c>
      <c r="U1095" s="5">
        <v>5</v>
      </c>
    </row>
    <row r="1096" spans="1:21" s="5" customFormat="1" x14ac:dyDescent="0.25">
      <c r="A1096" s="5" t="s">
        <v>3106</v>
      </c>
      <c r="B1096" s="5" t="s">
        <v>3107</v>
      </c>
      <c r="C1096" s="5">
        <v>7.0411115353691525</v>
      </c>
      <c r="D1096" s="5">
        <v>7.1759237420637554</v>
      </c>
      <c r="E1096" s="5">
        <v>6.8740592031411465</v>
      </c>
      <c r="F1096" s="5">
        <v>6.578938713093387</v>
      </c>
      <c r="G1096" s="5">
        <v>6.6028844087184186</v>
      </c>
      <c r="H1096" s="5">
        <v>8.3615051979480413</v>
      </c>
      <c r="I1096" s="5">
        <v>8.3522641732583214</v>
      </c>
      <c r="J1096" s="5">
        <v>8.0525680508041546</v>
      </c>
      <c r="K1096" s="5">
        <v>8.6202198255074869</v>
      </c>
      <c r="L1096" s="5">
        <v>8.1158239774362393</v>
      </c>
      <c r="M1096" s="6">
        <f t="shared" si="34"/>
        <v>5</v>
      </c>
      <c r="N1096" s="6">
        <f t="shared" si="35"/>
        <v>5</v>
      </c>
      <c r="O1096" s="5">
        <v>3.7584689087142285E-5</v>
      </c>
      <c r="P1096" s="5">
        <v>4.4216395294117598E-4</v>
      </c>
      <c r="Q1096" s="5">
        <v>4.4249890380292189</v>
      </c>
      <c r="R1096" s="5">
        <v>1.4409739459989588</v>
      </c>
      <c r="S1096" s="5">
        <v>4</v>
      </c>
      <c r="T1096" s="5">
        <v>5</v>
      </c>
      <c r="U1096" s="5">
        <v>4</v>
      </c>
    </row>
    <row r="1097" spans="1:21" s="5" customFormat="1" x14ac:dyDescent="0.25">
      <c r="A1097" s="5" t="s">
        <v>3108</v>
      </c>
      <c r="B1097" s="5" t="s">
        <v>3109</v>
      </c>
      <c r="C1097" s="5">
        <v>4.4789718050329421</v>
      </c>
      <c r="D1097" s="5">
        <v>5.0312187306107212</v>
      </c>
      <c r="E1097" s="5">
        <v>5.2364926183813019</v>
      </c>
      <c r="F1097" s="5">
        <v>5.5014391451588729</v>
      </c>
      <c r="G1097" s="5">
        <v>4.8826430493618416</v>
      </c>
      <c r="H1097" s="5">
        <v>6.3183168413349842</v>
      </c>
      <c r="I1097" s="5">
        <v>6.4627067506701579</v>
      </c>
      <c r="J1097" s="5">
        <v>6.6524864949181648</v>
      </c>
      <c r="K1097" s="5">
        <v>6.5156998382840428</v>
      </c>
      <c r="L1097" s="5">
        <v>6.6481777957248189</v>
      </c>
      <c r="M1097" s="6">
        <f t="shared" si="34"/>
        <v>5</v>
      </c>
      <c r="N1097" s="6">
        <f t="shared" si="35"/>
        <v>5</v>
      </c>
      <c r="O1097" s="5">
        <v>5.3009418351597019E-6</v>
      </c>
      <c r="P1097" s="5">
        <v>1.3877486742857101E-4</v>
      </c>
      <c r="Q1097" s="5">
        <v>5.2756469610646066</v>
      </c>
      <c r="R1097" s="5">
        <v>1.4587267378997337</v>
      </c>
      <c r="S1097" s="5">
        <v>2</v>
      </c>
      <c r="T1097" s="5">
        <v>2</v>
      </c>
      <c r="U1097" s="5">
        <v>2</v>
      </c>
    </row>
    <row r="1098" spans="1:21" s="5" customFormat="1" x14ac:dyDescent="0.25">
      <c r="A1098" s="5" t="s">
        <v>3110</v>
      </c>
      <c r="B1098" s="5" t="s">
        <v>3111</v>
      </c>
      <c r="C1098" s="5">
        <v>9.6521279277382686</v>
      </c>
      <c r="D1098" s="5">
        <v>9.2844771178104235</v>
      </c>
      <c r="E1098" s="5">
        <v>10.018617484425032</v>
      </c>
      <c r="F1098" s="5">
        <v>9.9388444574661712</v>
      </c>
      <c r="G1098" s="5">
        <v>9.8522173728731453</v>
      </c>
      <c r="H1098" s="5">
        <v>11.311237435600514</v>
      </c>
      <c r="I1098" s="5">
        <v>11.167104482379933</v>
      </c>
      <c r="J1098" s="5">
        <v>11.299837628817608</v>
      </c>
      <c r="K1098" s="5">
        <v>11.321251673038187</v>
      </c>
      <c r="L1098" s="5">
        <v>11.055282435501191</v>
      </c>
      <c r="M1098" s="6">
        <f t="shared" si="34"/>
        <v>5</v>
      </c>
      <c r="N1098" s="6">
        <f t="shared" si="35"/>
        <v>5</v>
      </c>
      <c r="O1098" s="5">
        <v>7.8198502263565807E-7</v>
      </c>
      <c r="P1098" s="5">
        <v>5.2253128607142903E-5</v>
      </c>
      <c r="Q1098" s="5">
        <v>6.106801564905596</v>
      </c>
      <c r="R1098" s="5">
        <v>1.4627192486530716</v>
      </c>
      <c r="S1098" s="5">
        <v>15</v>
      </c>
      <c r="T1098" s="5">
        <v>22</v>
      </c>
      <c r="U1098" s="5">
        <v>15</v>
      </c>
    </row>
    <row r="1099" spans="1:21" s="5" customFormat="1" x14ac:dyDescent="0.25">
      <c r="A1099" s="5" t="s">
        <v>3112</v>
      </c>
      <c r="B1099" s="5" t="s">
        <v>3113</v>
      </c>
      <c r="C1099" s="5">
        <v>4.37851162325373</v>
      </c>
      <c r="D1099" s="5">
        <v>2.7655347463629774</v>
      </c>
      <c r="E1099" s="5">
        <v>3.7761039880731646</v>
      </c>
      <c r="F1099" s="5">
        <v>3.2326607567902754</v>
      </c>
      <c r="G1099" s="5">
        <v>3.9448584458075393</v>
      </c>
      <c r="H1099" s="5">
        <v>5.1210154009613662</v>
      </c>
      <c r="I1099" s="5">
        <v>5.1043366598147362</v>
      </c>
      <c r="J1099" s="5">
        <v>5.7441610955704103</v>
      </c>
      <c r="K1099" s="5">
        <v>5.1977081579558506</v>
      </c>
      <c r="L1099" s="5">
        <v>4.5298209465286954</v>
      </c>
      <c r="M1099" s="6">
        <f t="shared" si="34"/>
        <v>5</v>
      </c>
      <c r="N1099" s="6">
        <f t="shared" si="35"/>
        <v>5</v>
      </c>
      <c r="O1099" s="5">
        <v>2.751404979510627E-3</v>
      </c>
      <c r="P1099" s="5">
        <v>9.4221154015296394E-3</v>
      </c>
      <c r="Q1099" s="5">
        <v>2.5604454810671715</v>
      </c>
      <c r="R1099" s="5">
        <v>1.4659645884765302</v>
      </c>
      <c r="S1099" s="5">
        <v>1</v>
      </c>
      <c r="T1099" s="5">
        <v>1</v>
      </c>
      <c r="U1099" s="5">
        <v>1</v>
      </c>
    </row>
    <row r="1100" spans="1:21" s="5" customFormat="1" x14ac:dyDescent="0.25">
      <c r="A1100" s="5" t="s">
        <v>3114</v>
      </c>
      <c r="B1100" s="5" t="s">
        <v>3115</v>
      </c>
      <c r="C1100" s="5">
        <v>3.5235619560570131</v>
      </c>
      <c r="D1100" s="5">
        <v>2.485426827170242</v>
      </c>
      <c r="E1100" s="5">
        <v>4.145677455195635</v>
      </c>
      <c r="F1100" s="5">
        <v>4.1292830169449672</v>
      </c>
      <c r="G1100" s="5">
        <v>3.8176232575114311</v>
      </c>
      <c r="H1100" s="5">
        <v>4.9726926540042644</v>
      </c>
      <c r="I1100" s="5">
        <v>5.7708290460324898</v>
      </c>
      <c r="J1100" s="5">
        <v>4.3291235962915664</v>
      </c>
      <c r="K1100" s="5">
        <v>5.4093909361377017</v>
      </c>
      <c r="L1100" s="5">
        <v>5.1415962783838181</v>
      </c>
      <c r="M1100" s="6">
        <f t="shared" si="34"/>
        <v>5</v>
      </c>
      <c r="N1100" s="6">
        <f t="shared" si="35"/>
        <v>5</v>
      </c>
      <c r="O1100" s="5">
        <v>5.1427277092764212E-3</v>
      </c>
      <c r="P1100" s="5">
        <v>1.5584815309644701E-2</v>
      </c>
      <c r="Q1100" s="5">
        <v>2.2888064695519916</v>
      </c>
      <c r="R1100" s="5">
        <v>1.4696663330650128</v>
      </c>
      <c r="S1100" s="5">
        <v>1</v>
      </c>
      <c r="T1100" s="5">
        <v>1</v>
      </c>
      <c r="U1100" s="5">
        <v>1</v>
      </c>
    </row>
    <row r="1101" spans="1:21" s="5" customFormat="1" x14ac:dyDescent="0.25">
      <c r="A1101" s="5" t="s">
        <v>3116</v>
      </c>
      <c r="B1101" s="5" t="s">
        <v>3117</v>
      </c>
      <c r="C1101" s="5">
        <v>3.4329594072761065</v>
      </c>
      <c r="D1101" s="5">
        <v>4.1375035237499356</v>
      </c>
      <c r="E1101" s="5">
        <v>4.8176232575114311</v>
      </c>
      <c r="F1101" s="5">
        <v>5.2016338611696504</v>
      </c>
      <c r="G1101" s="5">
        <v>5.1538053360790359</v>
      </c>
      <c r="H1101" s="5">
        <v>6.3557915467536468</v>
      </c>
      <c r="I1101" s="5">
        <v>6.1210154009613662</v>
      </c>
      <c r="J1101" s="5">
        <v>6.037821465434968</v>
      </c>
      <c r="K1101" s="5">
        <v>6.1272205504880741</v>
      </c>
      <c r="L1101" s="5">
        <v>6.1858665453113337</v>
      </c>
      <c r="M1101" s="6">
        <f t="shared" si="34"/>
        <v>5</v>
      </c>
      <c r="N1101" s="6">
        <f t="shared" si="35"/>
        <v>5</v>
      </c>
      <c r="O1101" s="5">
        <v>4.2991046525838563E-5</v>
      </c>
      <c r="P1101" s="5">
        <v>4.8732203164557E-4</v>
      </c>
      <c r="Q1101" s="5">
        <v>4.3666219827763424</v>
      </c>
      <c r="R1101" s="5">
        <v>1.4802250366141112</v>
      </c>
      <c r="S1101" s="5">
        <v>1</v>
      </c>
      <c r="T1101" s="5">
        <v>1</v>
      </c>
      <c r="U1101" s="5">
        <v>1</v>
      </c>
    </row>
    <row r="1102" spans="1:21" s="5" customFormat="1" x14ac:dyDescent="0.25">
      <c r="A1102" s="5" t="s">
        <v>3118</v>
      </c>
      <c r="B1102" s="5" t="s">
        <v>3119</v>
      </c>
      <c r="C1102" s="5">
        <v>6.7931155552743476</v>
      </c>
      <c r="D1102" s="5">
        <v>5.8201789624151878</v>
      </c>
      <c r="E1102" s="5">
        <v>6.2230363379018749</v>
      </c>
      <c r="F1102" s="5">
        <v>6.5282587427584122</v>
      </c>
      <c r="G1102" s="5">
        <v>6.8366815933271168</v>
      </c>
      <c r="H1102" s="5">
        <v>7.9002630435689705</v>
      </c>
      <c r="I1102" s="5">
        <v>7.8666607508199853</v>
      </c>
      <c r="J1102" s="5">
        <v>8.3776443583999072</v>
      </c>
      <c r="K1102" s="5">
        <v>8.0990847608918628</v>
      </c>
      <c r="L1102" s="5">
        <v>7.4412842719270378</v>
      </c>
      <c r="M1102" s="6">
        <f t="shared" si="34"/>
        <v>5</v>
      </c>
      <c r="N1102" s="6">
        <f t="shared" si="35"/>
        <v>5</v>
      </c>
      <c r="O1102" s="5">
        <v>4.6153463267435365E-4</v>
      </c>
      <c r="P1102" s="5">
        <v>2.5124899240121599E-3</v>
      </c>
      <c r="Q1102" s="5">
        <v>3.3357957047896711</v>
      </c>
      <c r="R1102" s="5">
        <v>1.4814481816690639</v>
      </c>
      <c r="S1102" s="5">
        <v>2</v>
      </c>
      <c r="T1102" s="5">
        <v>2</v>
      </c>
      <c r="U1102" s="5">
        <v>2</v>
      </c>
    </row>
    <row r="1103" spans="1:21" s="5" customFormat="1" x14ac:dyDescent="0.25">
      <c r="A1103" s="5" t="s">
        <v>3120</v>
      </c>
      <c r="B1103" s="5" t="s">
        <v>3121</v>
      </c>
      <c r="C1103" s="5">
        <v>4.4789718050329421</v>
      </c>
      <c r="D1103" s="5">
        <v>2.7004397181410922</v>
      </c>
      <c r="E1103" s="5">
        <v>3.9354597478052895</v>
      </c>
      <c r="F1103" s="5">
        <v>3.6780719051126378</v>
      </c>
      <c r="G1103" s="5">
        <v>4.399171093819823</v>
      </c>
      <c r="H1103" s="5">
        <v>5.5698556083309478</v>
      </c>
      <c r="I1103" s="5">
        <v>4.8429788317883258</v>
      </c>
      <c r="J1103" s="5">
        <v>5.7441610955704103</v>
      </c>
      <c r="K1103" s="5">
        <v>5.7032114673911467</v>
      </c>
      <c r="L1103" s="5">
        <v>5.2016338611696504</v>
      </c>
      <c r="M1103" s="6">
        <f t="shared" si="34"/>
        <v>5</v>
      </c>
      <c r="N1103" s="6">
        <f t="shared" si="35"/>
        <v>5</v>
      </c>
      <c r="O1103" s="5">
        <v>9.9168591118326639E-4</v>
      </c>
      <c r="P1103" s="5">
        <v>4.33615078536585E-3</v>
      </c>
      <c r="Q1103" s="5">
        <v>3.0036258567159972</v>
      </c>
      <c r="R1103" s="5">
        <v>1.4874071912984828</v>
      </c>
      <c r="S1103" s="5">
        <v>2</v>
      </c>
      <c r="T1103" s="5">
        <v>2</v>
      </c>
      <c r="U1103" s="5">
        <v>2</v>
      </c>
    </row>
    <row r="1104" spans="1:21" s="5" customFormat="1" x14ac:dyDescent="0.25">
      <c r="A1104" s="5" t="s">
        <v>3122</v>
      </c>
      <c r="B1104" s="5" t="s">
        <v>194</v>
      </c>
      <c r="C1104" s="5">
        <v>6.9080923408182713</v>
      </c>
      <c r="D1104" s="5">
        <v>6.3380677975426156</v>
      </c>
      <c r="E1104" s="5">
        <v>6.402585758232588</v>
      </c>
      <c r="F1104" s="5">
        <v>6.8454900509443757</v>
      </c>
      <c r="G1104" s="5">
        <v>7.0864016458800299</v>
      </c>
      <c r="H1104" s="5">
        <v>8.1618876823768947</v>
      </c>
      <c r="I1104" s="5">
        <v>8.2388823738405801</v>
      </c>
      <c r="J1104" s="5">
        <v>8.1649069266756893</v>
      </c>
      <c r="K1104" s="5">
        <v>8.5445781173388387</v>
      </c>
      <c r="L1104" s="5">
        <v>8.2723965090374865</v>
      </c>
      <c r="M1104" s="6">
        <f t="shared" si="34"/>
        <v>5</v>
      </c>
      <c r="N1104" s="6">
        <f t="shared" si="35"/>
        <v>5</v>
      </c>
      <c r="O1104" s="5">
        <v>5.4239193999882694E-6</v>
      </c>
      <c r="P1104" s="5">
        <v>1.3877486742857101E-4</v>
      </c>
      <c r="Q1104" s="5">
        <v>5.2656867727546386</v>
      </c>
      <c r="R1104" s="5">
        <v>1.5381377535017637</v>
      </c>
      <c r="S1104" s="5">
        <v>5</v>
      </c>
      <c r="T1104" s="5">
        <v>7</v>
      </c>
      <c r="U1104" s="5">
        <v>2</v>
      </c>
    </row>
    <row r="1105" spans="1:21" s="5" customFormat="1" x14ac:dyDescent="0.25">
      <c r="A1105" s="5" t="s">
        <v>3123</v>
      </c>
      <c r="B1105" s="5" t="s">
        <v>3124</v>
      </c>
      <c r="C1105" s="5">
        <v>5.5999128421871278</v>
      </c>
      <c r="D1105" s="5">
        <v>6.9020735793107431</v>
      </c>
      <c r="E1105" s="5">
        <v>7.2249663650002747</v>
      </c>
      <c r="F1105" s="5">
        <v>6.989820220117597</v>
      </c>
      <c r="G1105" s="5">
        <v>6.1272205504880741</v>
      </c>
      <c r="H1105" s="5">
        <v>7.9582626973295447</v>
      </c>
      <c r="I1105" s="5">
        <v>8.1981994554374893</v>
      </c>
      <c r="J1105" s="5">
        <v>8.030667136246942</v>
      </c>
      <c r="K1105" s="5">
        <v>8.5549724961529439</v>
      </c>
      <c r="L1105" s="5">
        <v>8.3124292062506147</v>
      </c>
      <c r="M1105" s="6">
        <f t="shared" si="34"/>
        <v>5</v>
      </c>
      <c r="N1105" s="6">
        <f t="shared" si="35"/>
        <v>5</v>
      </c>
      <c r="O1105" s="5">
        <v>1.5673875361327911E-4</v>
      </c>
      <c r="P1105" s="5">
        <v>1.2115111422413801E-3</v>
      </c>
      <c r="Q1105" s="5">
        <v>3.8048236110645064</v>
      </c>
      <c r="R1105" s="5">
        <v>1.5411376248447146</v>
      </c>
      <c r="S1105" s="5">
        <v>4</v>
      </c>
      <c r="T1105" s="5">
        <v>9</v>
      </c>
      <c r="U1105" s="5">
        <v>4</v>
      </c>
    </row>
    <row r="1106" spans="1:21" s="5" customFormat="1" x14ac:dyDescent="0.25">
      <c r="A1106" s="5" t="s">
        <v>3125</v>
      </c>
      <c r="B1106" s="5" t="s">
        <v>3126</v>
      </c>
      <c r="C1106" s="5">
        <v>5.2364926183813019</v>
      </c>
      <c r="D1106" s="5">
        <v>5.3183168413349833</v>
      </c>
      <c r="E1106" s="5">
        <v>5.4950555283680185</v>
      </c>
      <c r="F1106" s="5">
        <v>5.8429788317883258</v>
      </c>
      <c r="G1106" s="5">
        <v>6.0531113364595628</v>
      </c>
      <c r="H1106" s="5">
        <v>6.7004397181410917</v>
      </c>
      <c r="I1106" s="5">
        <v>7.3309168781146177</v>
      </c>
      <c r="J1106" s="5">
        <v>7.5522848399435114</v>
      </c>
      <c r="K1106" s="5">
        <v>7.345183447187666</v>
      </c>
      <c r="L1106" s="5">
        <v>6.8765169465649993</v>
      </c>
      <c r="M1106" s="6">
        <f t="shared" si="34"/>
        <v>5</v>
      </c>
      <c r="N1106" s="6">
        <f t="shared" si="35"/>
        <v>5</v>
      </c>
      <c r="O1106" s="5">
        <v>3.5684878613358314E-4</v>
      </c>
      <c r="P1106" s="5">
        <v>2.1078243651315798E-3</v>
      </c>
      <c r="Q1106" s="5">
        <v>3.4475157762123159</v>
      </c>
      <c r="R1106" s="5">
        <v>1.5718318568316705</v>
      </c>
      <c r="S1106" s="5">
        <v>2</v>
      </c>
      <c r="T1106" s="5">
        <v>3</v>
      </c>
      <c r="U1106" s="5">
        <v>2</v>
      </c>
    </row>
    <row r="1107" spans="1:21" s="5" customFormat="1" x14ac:dyDescent="0.25">
      <c r="A1107" s="5" t="s">
        <v>3127</v>
      </c>
      <c r="B1107" s="5" t="s">
        <v>3128</v>
      </c>
      <c r="C1107" s="5">
        <v>4.7495342676692616</v>
      </c>
      <c r="D1107" s="5">
        <v>3.5360529002402101</v>
      </c>
      <c r="E1107" s="5">
        <v>3.9068905956085187</v>
      </c>
      <c r="F1107" s="5">
        <v>3.8777442499490022</v>
      </c>
      <c r="G1107" s="5">
        <v>3.8579809951275723</v>
      </c>
      <c r="H1107" s="5">
        <v>6.1558301715565253</v>
      </c>
      <c r="I1107" s="5">
        <v>5.5014391451588729</v>
      </c>
      <c r="J1107" s="5">
        <v>5.8504994137581203</v>
      </c>
      <c r="K1107" s="5">
        <v>5.485426827170242</v>
      </c>
      <c r="L1107" s="5">
        <v>4.8227301479445197</v>
      </c>
      <c r="M1107" s="6">
        <f t="shared" si="34"/>
        <v>5</v>
      </c>
      <c r="N1107" s="6">
        <f t="shared" si="35"/>
        <v>5</v>
      </c>
      <c r="O1107" s="5">
        <v>2.613459840206844E-3</v>
      </c>
      <c r="P1107" s="5">
        <v>9.0187030057803496E-3</v>
      </c>
      <c r="Q1107" s="5">
        <v>2.5827841691115019</v>
      </c>
      <c r="R1107" s="5">
        <v>1.5808862658050953</v>
      </c>
      <c r="S1107" s="5">
        <v>2</v>
      </c>
      <c r="T1107" s="5">
        <v>2</v>
      </c>
      <c r="U1107" s="5">
        <v>2</v>
      </c>
    </row>
    <row r="1108" spans="1:21" s="5" customFormat="1" x14ac:dyDescent="0.25">
      <c r="A1108" s="5" t="s">
        <v>3129</v>
      </c>
      <c r="B1108" s="5" t="s">
        <v>3130</v>
      </c>
      <c r="C1108" s="5">
        <v>3.4329594072761065</v>
      </c>
      <c r="D1108" s="5">
        <v>4.6147098441152083</v>
      </c>
      <c r="E1108" s="5">
        <v>4.8429788317883258</v>
      </c>
      <c r="F1108" s="5">
        <v>5.2172307162206693</v>
      </c>
      <c r="G1108" s="5">
        <v>5.3074285251922468</v>
      </c>
      <c r="H1108" s="5">
        <v>6.6278986158717492</v>
      </c>
      <c r="I1108" s="5">
        <v>6.6710102412784513</v>
      </c>
      <c r="J1108" s="5">
        <v>5.5939512839484111</v>
      </c>
      <c r="K1108" s="5">
        <v>6.5093791489146877</v>
      </c>
      <c r="L1108" s="5">
        <v>6.3575520046180847</v>
      </c>
      <c r="M1108" s="6">
        <f t="shared" si="34"/>
        <v>5</v>
      </c>
      <c r="N1108" s="6">
        <f t="shared" si="35"/>
        <v>5</v>
      </c>
      <c r="O1108" s="5">
        <v>8.8537650479363246E-4</v>
      </c>
      <c r="P1108" s="5">
        <v>3.9973676372795997E-3</v>
      </c>
      <c r="Q1108" s="5">
        <v>3.0528720070622359</v>
      </c>
      <c r="R1108" s="5">
        <v>1.5842792447098588</v>
      </c>
      <c r="S1108" s="5">
        <v>3</v>
      </c>
      <c r="T1108" s="5">
        <v>3</v>
      </c>
      <c r="U1108" s="5">
        <v>3</v>
      </c>
    </row>
    <row r="1109" spans="1:21" s="5" customFormat="1" x14ac:dyDescent="0.25">
      <c r="A1109" s="5" t="s">
        <v>3131</v>
      </c>
      <c r="B1109" s="5" t="s">
        <v>3132</v>
      </c>
      <c r="C1109" s="5">
        <v>7.169925001442313</v>
      </c>
      <c r="D1109" s="5">
        <v>6.4594316186372982</v>
      </c>
      <c r="E1109" s="5">
        <v>7.1241213118291871</v>
      </c>
      <c r="F1109" s="5">
        <v>7.0906417519178477</v>
      </c>
      <c r="G1109" s="5">
        <v>7.024585638278273</v>
      </c>
      <c r="H1109" s="5">
        <v>8.593204354063289</v>
      </c>
      <c r="I1109" s="5">
        <v>8.6220518194563773</v>
      </c>
      <c r="J1109" s="5">
        <v>8.7675223862285456</v>
      </c>
      <c r="K1109" s="5">
        <v>8.7000928747589938</v>
      </c>
      <c r="L1109" s="5">
        <v>8.1426176554465783</v>
      </c>
      <c r="M1109" s="6">
        <f t="shared" si="34"/>
        <v>5</v>
      </c>
      <c r="N1109" s="6">
        <f t="shared" si="35"/>
        <v>5</v>
      </c>
      <c r="O1109" s="5">
        <v>1.874121883021159E-5</v>
      </c>
      <c r="P1109" s="5">
        <v>2.8206293445378201E-4</v>
      </c>
      <c r="Q1109" s="5">
        <v>4.7272021683029655</v>
      </c>
      <c r="R1109" s="5">
        <v>1.5853393310852912</v>
      </c>
      <c r="S1109" s="5">
        <v>8</v>
      </c>
      <c r="T1109" s="5">
        <v>9</v>
      </c>
      <c r="U1109" s="5">
        <v>8</v>
      </c>
    </row>
    <row r="1110" spans="1:21" s="5" customFormat="1" x14ac:dyDescent="0.25">
      <c r="A1110" s="5" t="s">
        <v>3133</v>
      </c>
      <c r="B1110" s="5" t="s">
        <v>3134</v>
      </c>
      <c r="C1110" s="5">
        <v>3.6205864104518781</v>
      </c>
      <c r="D1110" s="5">
        <v>4.3362833878644329</v>
      </c>
      <c r="E1110" s="5">
        <v>5.0045013922349408</v>
      </c>
      <c r="F1110" s="5">
        <v>4.6028844087184186</v>
      </c>
      <c r="G1110" s="5">
        <v>4.6948801927991912</v>
      </c>
      <c r="H1110" s="5">
        <v>5.2555007331483861</v>
      </c>
      <c r="I1110" s="5">
        <v>7.1241213118291871</v>
      </c>
      <c r="J1110" s="5">
        <v>6.3056057895854298</v>
      </c>
      <c r="K1110" s="5">
        <v>5.6496154590634093</v>
      </c>
      <c r="L1110" s="5">
        <v>5.2288186904958813</v>
      </c>
      <c r="M1110" s="6">
        <f t="shared" si="34"/>
        <v>5</v>
      </c>
      <c r="N1110" s="6">
        <f t="shared" si="35"/>
        <v>5</v>
      </c>
      <c r="O1110" s="5">
        <v>4.5993854419634043E-2</v>
      </c>
      <c r="P1110" s="5">
        <v>8.7632970759574505E-2</v>
      </c>
      <c r="Q1110" s="5">
        <v>1.3373001937520124</v>
      </c>
      <c r="R1110" s="5">
        <v>1.5853813409159661</v>
      </c>
      <c r="S1110" s="5">
        <v>2</v>
      </c>
      <c r="T1110" s="5">
        <v>2</v>
      </c>
      <c r="U1110" s="5">
        <v>1</v>
      </c>
    </row>
    <row r="1111" spans="1:21" s="5" customFormat="1" x14ac:dyDescent="0.25">
      <c r="A1111" s="5" t="s">
        <v>3135</v>
      </c>
      <c r="B1111" s="5" t="s">
        <v>3136</v>
      </c>
      <c r="C1111" s="5">
        <v>4.8728287595348858</v>
      </c>
      <c r="D1111" s="5">
        <v>3.7761039880731646</v>
      </c>
      <c r="E1111" s="5">
        <v>5.0400156788478787</v>
      </c>
      <c r="F1111" s="5">
        <v>4.6205864104518772</v>
      </c>
      <c r="G1111" s="5">
        <v>4.6724253419714952</v>
      </c>
      <c r="H1111" s="5">
        <v>6.2384047393250786</v>
      </c>
      <c r="I1111" s="5">
        <v>6.3593103168904435</v>
      </c>
      <c r="J1111" s="5">
        <v>6.3767765718829823</v>
      </c>
      <c r="K1111" s="5">
        <v>6.3201235980406141</v>
      </c>
      <c r="L1111" s="5">
        <v>5.8604662585171674</v>
      </c>
      <c r="M1111" s="6">
        <f t="shared" si="34"/>
        <v>5</v>
      </c>
      <c r="N1111" s="6">
        <f t="shared" si="35"/>
        <v>5</v>
      </c>
      <c r="O1111" s="5">
        <v>1.866792058244663E-5</v>
      </c>
      <c r="P1111" s="5">
        <v>2.8206293445378201E-4</v>
      </c>
      <c r="Q1111" s="5">
        <v>4.728904055369834</v>
      </c>
      <c r="R1111" s="5">
        <v>1.587631687497141</v>
      </c>
      <c r="S1111" s="5">
        <v>3</v>
      </c>
      <c r="T1111" s="5">
        <v>4</v>
      </c>
      <c r="U1111" s="5">
        <v>3</v>
      </c>
    </row>
    <row r="1112" spans="1:21" s="5" customFormat="1" x14ac:dyDescent="0.25">
      <c r="A1112" s="5" t="s">
        <v>3137</v>
      </c>
      <c r="B1112" s="5" t="s">
        <v>3138</v>
      </c>
      <c r="C1112" s="5">
        <v>5.0487593119198557</v>
      </c>
      <c r="D1112" s="5">
        <v>3.925999418556223</v>
      </c>
      <c r="E1112" s="5">
        <v>5.2779847472997652</v>
      </c>
      <c r="F1112" s="5">
        <v>5.2742616612570483</v>
      </c>
      <c r="G1112" s="5">
        <v>5.2742616612570483</v>
      </c>
      <c r="H1112" s="5">
        <v>6.8765169465649993</v>
      </c>
      <c r="I1112" s="5">
        <v>6.4495613746132356</v>
      </c>
      <c r="J1112" s="5">
        <v>6.6710102412784513</v>
      </c>
      <c r="K1112" s="5">
        <v>6.6553518286125541</v>
      </c>
      <c r="L1112" s="5">
        <v>6.4495613746132356</v>
      </c>
      <c r="M1112" s="6">
        <f t="shared" si="34"/>
        <v>5</v>
      </c>
      <c r="N1112" s="6">
        <f t="shared" si="35"/>
        <v>5</v>
      </c>
      <c r="O1112" s="5">
        <v>1.6103275616811385E-5</v>
      </c>
      <c r="P1112" s="5">
        <v>2.7115907383177602E-4</v>
      </c>
      <c r="Q1112" s="5">
        <v>4.7930857738060206</v>
      </c>
      <c r="R1112" s="5">
        <v>1.5893409412317308</v>
      </c>
      <c r="S1112" s="5">
        <v>1</v>
      </c>
      <c r="T1112" s="5">
        <v>1</v>
      </c>
      <c r="U1112" s="5">
        <v>1</v>
      </c>
    </row>
    <row r="1113" spans="1:21" s="5" customFormat="1" x14ac:dyDescent="0.25">
      <c r="A1113" s="5" t="s">
        <v>3139</v>
      </c>
      <c r="B1113" s="5" t="s">
        <v>3140</v>
      </c>
      <c r="C1113" s="5">
        <v>5.6235157414905492</v>
      </c>
      <c r="D1113" s="5">
        <v>3.5484366246960422</v>
      </c>
      <c r="E1113" s="5">
        <v>2.8875252707415879</v>
      </c>
      <c r="F1113" s="5">
        <v>3.5484366246960422</v>
      </c>
      <c r="G1113" s="5">
        <v>5.6467386983078462</v>
      </c>
      <c r="H1113" s="5">
        <v>6.1375035237499356</v>
      </c>
      <c r="I1113" s="5">
        <v>5.951867504326902</v>
      </c>
      <c r="J1113" s="5">
        <v>7.0959244199985365</v>
      </c>
      <c r="K1113" s="5">
        <v>5.9307373375628867</v>
      </c>
      <c r="L1113" s="5">
        <v>5.9565213633331187</v>
      </c>
      <c r="M1113" s="6">
        <f t="shared" si="34"/>
        <v>5</v>
      </c>
      <c r="N1113" s="6">
        <f t="shared" si="35"/>
        <v>5</v>
      </c>
      <c r="O1113" s="5">
        <v>1.7665292735578247E-2</v>
      </c>
      <c r="P1113" s="5">
        <v>4.0823922274838699E-2</v>
      </c>
      <c r="Q1113" s="5">
        <v>1.7528791613770041</v>
      </c>
      <c r="R1113" s="5">
        <v>1.5908600870265135</v>
      </c>
      <c r="S1113" s="5">
        <v>1</v>
      </c>
      <c r="T1113" s="5">
        <v>1</v>
      </c>
      <c r="U1113" s="5">
        <v>1</v>
      </c>
    </row>
    <row r="1114" spans="1:21" s="5" customFormat="1" x14ac:dyDescent="0.25">
      <c r="A1114" s="5" t="s">
        <v>3141</v>
      </c>
      <c r="B1114" s="5" t="s">
        <v>3142</v>
      </c>
      <c r="C1114" s="5">
        <v>4.8328900141647422</v>
      </c>
      <c r="D1114" s="5">
        <v>4.2479275134435852</v>
      </c>
      <c r="E1114" s="5">
        <v>3.5360529002402101</v>
      </c>
      <c r="F1114" s="5">
        <v>3.9909548603969935</v>
      </c>
      <c r="G1114" s="5">
        <v>4.8826430493618416</v>
      </c>
      <c r="H1114" s="5">
        <v>5.3923174227787607</v>
      </c>
      <c r="I1114" s="5">
        <v>5.5759173611181492</v>
      </c>
      <c r="J1114" s="5">
        <v>7.0531113364595637</v>
      </c>
      <c r="K1114" s="5">
        <v>5.5698556083309478</v>
      </c>
      <c r="L1114" s="5">
        <v>5.5909612413425993</v>
      </c>
      <c r="M1114" s="6">
        <f t="shared" si="34"/>
        <v>5</v>
      </c>
      <c r="N1114" s="6">
        <f t="shared" si="35"/>
        <v>5</v>
      </c>
      <c r="O1114" s="5">
        <v>4.2013059951174429E-2</v>
      </c>
      <c r="P1114" s="5">
        <v>8.1264238289416896E-2</v>
      </c>
      <c r="Q1114" s="5">
        <v>1.376615686195549</v>
      </c>
      <c r="R1114" s="5">
        <v>1.6064308933628029</v>
      </c>
      <c r="S1114" s="5">
        <v>1</v>
      </c>
      <c r="T1114" s="5">
        <v>2</v>
      </c>
      <c r="U1114" s="5">
        <v>1</v>
      </c>
    </row>
    <row r="1115" spans="1:21" s="5" customFormat="1" x14ac:dyDescent="0.25">
      <c r="A1115" s="5" t="s">
        <v>3143</v>
      </c>
      <c r="B1115" s="5" t="s">
        <v>3144</v>
      </c>
      <c r="C1115" s="5">
        <v>4.8328900141647422</v>
      </c>
      <c r="D1115" s="5">
        <v>3.2172307162206693</v>
      </c>
      <c r="E1115" s="5">
        <v>3.9818526532897405</v>
      </c>
      <c r="F1115" s="5">
        <v>3.6322682154995132</v>
      </c>
      <c r="G1115" s="5">
        <v>4.8379432418910273</v>
      </c>
      <c r="H1115" s="5">
        <v>6.1210154009613662</v>
      </c>
      <c r="I1115" s="5">
        <v>4.2479275134435852</v>
      </c>
      <c r="J1115" s="5">
        <v>6.4008794362821844</v>
      </c>
      <c r="K1115" s="5">
        <v>5.1818976431083881</v>
      </c>
      <c r="L1115" s="5">
        <v>6.3074285251922477</v>
      </c>
      <c r="M1115" s="6">
        <f t="shared" si="34"/>
        <v>5</v>
      </c>
      <c r="N1115" s="6">
        <f t="shared" si="35"/>
        <v>5</v>
      </c>
      <c r="O1115" s="5">
        <v>2.0237408395818935E-2</v>
      </c>
      <c r="P1115" s="5">
        <v>4.5591443683018901E-2</v>
      </c>
      <c r="Q1115" s="5">
        <v>1.6938451040584779</v>
      </c>
      <c r="R1115" s="5">
        <v>1.6091592111518029</v>
      </c>
      <c r="S1115" s="5">
        <v>3</v>
      </c>
      <c r="T1115" s="5">
        <v>3</v>
      </c>
      <c r="U1115" s="5">
        <v>3</v>
      </c>
    </row>
    <row r="1116" spans="1:21" s="5" customFormat="1" x14ac:dyDescent="0.25">
      <c r="A1116" s="5" t="s">
        <v>3145</v>
      </c>
      <c r="B1116" s="5" t="s">
        <v>3146</v>
      </c>
      <c r="C1116" s="5">
        <v>8.8564255286255307</v>
      </c>
      <c r="D1116" s="5">
        <v>8.044940491279732</v>
      </c>
      <c r="E1116" s="5">
        <v>8.5410966153495238</v>
      </c>
      <c r="F1116" s="5">
        <v>8.7986338015555408</v>
      </c>
      <c r="G1116" s="5">
        <v>8.8230487291627497</v>
      </c>
      <c r="H1116" s="5">
        <v>10.336060181390577</v>
      </c>
      <c r="I1116" s="5">
        <v>10.346513733165635</v>
      </c>
      <c r="J1116" s="5">
        <v>10.041659151637216</v>
      </c>
      <c r="K1116" s="5">
        <v>10.188094263926404</v>
      </c>
      <c r="L1116" s="5">
        <v>10.385431037193522</v>
      </c>
      <c r="M1116" s="6">
        <f t="shared" si="34"/>
        <v>5</v>
      </c>
      <c r="N1116" s="6">
        <f t="shared" si="35"/>
        <v>5</v>
      </c>
      <c r="O1116" s="5">
        <v>1.2798765951486582E-6</v>
      </c>
      <c r="P1116" s="5">
        <v>6.6302335945945897E-5</v>
      </c>
      <c r="Q1116" s="5">
        <v>5.8928319027190419</v>
      </c>
      <c r="R1116" s="5">
        <v>1.622469909993872</v>
      </c>
      <c r="S1116" s="5">
        <v>4</v>
      </c>
      <c r="T1116" s="5">
        <v>4</v>
      </c>
      <c r="U1116" s="5">
        <v>4</v>
      </c>
    </row>
    <row r="1117" spans="1:21" s="5" customFormat="1" x14ac:dyDescent="0.25">
      <c r="A1117" s="5" t="s">
        <v>3147</v>
      </c>
      <c r="B1117" s="5" t="s">
        <v>3148</v>
      </c>
      <c r="C1117" s="5">
        <v>5.8899601996586419</v>
      </c>
      <c r="D1117" s="5">
        <v>4.4982508675278261</v>
      </c>
      <c r="E1117" s="5">
        <v>4.3715588626119626</v>
      </c>
      <c r="F1117" s="5">
        <v>4.3219280948873626</v>
      </c>
      <c r="G1117" s="5">
        <v>3.405992359675837</v>
      </c>
      <c r="H1117" s="5">
        <v>6.4561490346479964</v>
      </c>
      <c r="I1117" s="5">
        <v>6.7333543406138272</v>
      </c>
      <c r="J1117" s="5">
        <v>5.177917792195843</v>
      </c>
      <c r="K1117" s="5">
        <v>6.6610654798069477</v>
      </c>
      <c r="L1117" s="5">
        <v>6.3074285251922477</v>
      </c>
      <c r="M1117" s="6">
        <f t="shared" si="34"/>
        <v>5</v>
      </c>
      <c r="N1117" s="6">
        <f t="shared" si="35"/>
        <v>5</v>
      </c>
      <c r="O1117" s="5">
        <v>6.1120848246225719E-3</v>
      </c>
      <c r="P1117" s="5">
        <v>1.7713178373786401E-2</v>
      </c>
      <c r="Q1117" s="5">
        <v>2.2138106271728959</v>
      </c>
      <c r="R1117" s="5">
        <v>1.6248420992469328</v>
      </c>
      <c r="S1117" s="5">
        <v>3</v>
      </c>
      <c r="T1117" s="5">
        <v>3</v>
      </c>
      <c r="U1117" s="5">
        <v>3</v>
      </c>
    </row>
    <row r="1118" spans="1:21" s="5" customFormat="1" x14ac:dyDescent="0.25">
      <c r="A1118" s="5" t="s">
        <v>3149</v>
      </c>
      <c r="B1118" s="5" t="s">
        <v>3150</v>
      </c>
      <c r="C1118" s="5">
        <v>5.4822029262959555</v>
      </c>
      <c r="D1118" s="5">
        <v>6.2288186904958804</v>
      </c>
      <c r="E1118" s="5">
        <v>6.478971805032943</v>
      </c>
      <c r="F1118" s="5">
        <v>6.7045953476324032</v>
      </c>
      <c r="G1118" s="5">
        <v>6.9795681000951877</v>
      </c>
      <c r="H1118" s="5">
        <v>7.8771307287656596</v>
      </c>
      <c r="I1118" s="5">
        <v>7.9588426752432406</v>
      </c>
      <c r="J1118" s="5">
        <v>8.3601886700627137</v>
      </c>
      <c r="K1118" s="5">
        <v>8.1548181090521048</v>
      </c>
      <c r="L1118" s="5">
        <v>8.030667136246942</v>
      </c>
      <c r="M1118" s="6">
        <f t="shared" si="34"/>
        <v>5</v>
      </c>
      <c r="N1118" s="6">
        <f t="shared" si="35"/>
        <v>5</v>
      </c>
      <c r="O1118" s="5">
        <v>2.5908732043116053E-5</v>
      </c>
      <c r="P1118" s="5">
        <v>3.5207558796992501E-4</v>
      </c>
      <c r="Q1118" s="5">
        <v>4.5865538405901072</v>
      </c>
      <c r="R1118" s="5">
        <v>1.6289386812314772</v>
      </c>
      <c r="S1118" s="5">
        <v>4</v>
      </c>
      <c r="T1118" s="5">
        <v>6</v>
      </c>
      <c r="U1118" s="5">
        <v>4</v>
      </c>
    </row>
    <row r="1119" spans="1:21" s="5" customFormat="1" x14ac:dyDescent="0.25">
      <c r="A1119" s="5" t="s">
        <v>3151</v>
      </c>
      <c r="B1119" s="5" t="s">
        <v>3152</v>
      </c>
      <c r="C1119" s="5">
        <v>8.3407402806301789</v>
      </c>
      <c r="D1119" s="5">
        <v>7.7728094101607317</v>
      </c>
      <c r="E1119" s="5">
        <v>8.2826251341916741</v>
      </c>
      <c r="F1119" s="5">
        <v>8.3223788666582195</v>
      </c>
      <c r="G1119" s="5">
        <v>8.5610969735528109</v>
      </c>
      <c r="H1119" s="5">
        <v>9.8050989481172355</v>
      </c>
      <c r="I1119" s="5">
        <v>10.069718275718321</v>
      </c>
      <c r="J1119" s="5">
        <v>9.8949692989460107</v>
      </c>
      <c r="K1119" s="5">
        <v>10.085206867309971</v>
      </c>
      <c r="L1119" s="5">
        <v>9.6526657450943159</v>
      </c>
      <c r="M1119" s="6">
        <f t="shared" si="34"/>
        <v>5</v>
      </c>
      <c r="N1119" s="6">
        <f t="shared" si="35"/>
        <v>5</v>
      </c>
      <c r="O1119" s="5">
        <v>4.2406591924347703E-6</v>
      </c>
      <c r="P1119" s="5">
        <v>1.24508558360656E-4</v>
      </c>
      <c r="Q1119" s="5">
        <v>5.3725666289296745</v>
      </c>
      <c r="R1119" s="5">
        <v>1.6325950067771047</v>
      </c>
      <c r="S1119" s="5">
        <v>8</v>
      </c>
      <c r="T1119" s="5">
        <v>16</v>
      </c>
      <c r="U1119" s="5">
        <v>5</v>
      </c>
    </row>
    <row r="1120" spans="1:21" s="5" customFormat="1" x14ac:dyDescent="0.25">
      <c r="A1120" s="5" t="s">
        <v>3153</v>
      </c>
      <c r="B1120" s="5" t="s">
        <v>3154</v>
      </c>
      <c r="C1120" s="5">
        <v>5.7918140711618262</v>
      </c>
      <c r="D1120" s="5">
        <v>5.1578521691417372</v>
      </c>
      <c r="E1120" s="5">
        <v>5.6524864949181648</v>
      </c>
      <c r="F1120" s="5">
        <v>5.9611602581366396</v>
      </c>
      <c r="G1120" s="5">
        <v>6.4296159642017363</v>
      </c>
      <c r="H1120" s="5">
        <v>7.7087390413595793</v>
      </c>
      <c r="I1120" s="5">
        <v>7.4950555283680194</v>
      </c>
      <c r="J1120" s="5">
        <v>6.9307373375628867</v>
      </c>
      <c r="K1120" s="5">
        <v>7.7950655826596185</v>
      </c>
      <c r="L1120" s="5">
        <v>7.3741700760685012</v>
      </c>
      <c r="M1120" s="6">
        <f t="shared" si="34"/>
        <v>5</v>
      </c>
      <c r="N1120" s="6">
        <f t="shared" si="35"/>
        <v>5</v>
      </c>
      <c r="O1120" s="5">
        <v>2.4049466276253686E-4</v>
      </c>
      <c r="P1120" s="5">
        <v>1.5777529120879099E-3</v>
      </c>
      <c r="Q1120" s="5">
        <v>3.618894557371227</v>
      </c>
      <c r="R1120" s="5">
        <v>1.6337283277164203</v>
      </c>
      <c r="S1120" s="5">
        <v>6</v>
      </c>
      <c r="T1120" s="5">
        <v>7</v>
      </c>
      <c r="U1120" s="5">
        <v>6</v>
      </c>
    </row>
    <row r="1121" spans="1:21" s="5" customFormat="1" x14ac:dyDescent="0.25">
      <c r="A1121" s="5" t="s">
        <v>3155</v>
      </c>
      <c r="B1121" s="5" t="s">
        <v>3156</v>
      </c>
      <c r="C1121" s="5">
        <v>4.578938713093387</v>
      </c>
      <c r="D1121" s="5">
        <v>5.3540289380543866</v>
      </c>
      <c r="E1121" s="5">
        <v>5.5515160176280141</v>
      </c>
      <c r="F1121" s="5">
        <v>5.5360529002402092</v>
      </c>
      <c r="G1121" s="5">
        <v>5.7441610955704103</v>
      </c>
      <c r="H1121" s="5">
        <v>6.9576824861651234</v>
      </c>
      <c r="I1121" s="5">
        <v>7.2336196767597016</v>
      </c>
      <c r="J1121" s="5">
        <v>6.4676055500829968</v>
      </c>
      <c r="K1121" s="5">
        <v>7.0498485494505614</v>
      </c>
      <c r="L1121" s="5">
        <v>7.3344967683904185</v>
      </c>
      <c r="M1121" s="6">
        <f t="shared" si="34"/>
        <v>5</v>
      </c>
      <c r="N1121" s="6">
        <f t="shared" si="35"/>
        <v>5</v>
      </c>
      <c r="O1121" s="5">
        <v>1.7228092607921426E-4</v>
      </c>
      <c r="P1121" s="5">
        <v>1.2856469624999999E-3</v>
      </c>
      <c r="Q1121" s="5">
        <v>3.763762802395787</v>
      </c>
      <c r="R1121" s="5">
        <v>1.6343112109424851</v>
      </c>
      <c r="S1121" s="5">
        <v>3</v>
      </c>
      <c r="T1121" s="5">
        <v>7</v>
      </c>
      <c r="U1121" s="5">
        <v>3</v>
      </c>
    </row>
    <row r="1122" spans="1:21" s="5" customFormat="1" x14ac:dyDescent="0.25">
      <c r="A1122" s="5" t="s">
        <v>3157</v>
      </c>
      <c r="B1122" s="5" t="s">
        <v>3158</v>
      </c>
      <c r="C1122" s="5">
        <v>3.4329594072761065</v>
      </c>
      <c r="D1122" s="5">
        <v>4.9864109352520449</v>
      </c>
      <c r="E1122" s="5">
        <v>5.1739269319998087</v>
      </c>
      <c r="F1122" s="5">
        <v>5.3434078222978139</v>
      </c>
      <c r="G1122" s="5">
        <v>5.1168637576908989</v>
      </c>
      <c r="H1122" s="5">
        <v>6.3628205255342634</v>
      </c>
      <c r="I1122" s="5">
        <v>6.5894638929560969</v>
      </c>
      <c r="J1122" s="5">
        <v>6.7983097824545968</v>
      </c>
      <c r="K1122" s="5">
        <v>6.2630344058337943</v>
      </c>
      <c r="L1122" s="5">
        <v>6.7983097824545968</v>
      </c>
      <c r="M1122" s="6">
        <f t="shared" si="34"/>
        <v>5</v>
      </c>
      <c r="N1122" s="6">
        <f t="shared" si="35"/>
        <v>5</v>
      </c>
      <c r="O1122" s="5">
        <v>8.1481369285405533E-5</v>
      </c>
      <c r="P1122" s="5">
        <v>7.6404810157068104E-4</v>
      </c>
      <c r="Q1122" s="5">
        <v>4.0889416813397785</v>
      </c>
      <c r="R1122" s="5">
        <v>1.6350173865399009</v>
      </c>
      <c r="S1122" s="5">
        <v>4</v>
      </c>
      <c r="T1122" s="5">
        <v>6</v>
      </c>
      <c r="U1122" s="5">
        <v>4</v>
      </c>
    </row>
    <row r="1123" spans="1:21" s="5" customFormat="1" x14ac:dyDescent="0.25">
      <c r="A1123" s="5" t="s">
        <v>3159</v>
      </c>
      <c r="B1123" s="5" t="s">
        <v>3160</v>
      </c>
      <c r="C1123" s="5">
        <v>5.9092930858238226</v>
      </c>
      <c r="D1123" s="5">
        <v>5.5453506448222996</v>
      </c>
      <c r="E1123" s="5">
        <v>5.8047763779558279</v>
      </c>
      <c r="F1123" s="5">
        <v>6.033423001537451</v>
      </c>
      <c r="G1123" s="5">
        <v>5.7681843247769269</v>
      </c>
      <c r="H1123" s="5">
        <v>7.2230363379018749</v>
      </c>
      <c r="I1123" s="5">
        <v>7.5706147217611903</v>
      </c>
      <c r="J1123" s="5">
        <v>7.6808869207196917</v>
      </c>
      <c r="K1123" s="5">
        <v>7.5101707511517715</v>
      </c>
      <c r="L1123" s="5">
        <v>7.2761244052742384</v>
      </c>
      <c r="M1123" s="6">
        <f t="shared" si="34"/>
        <v>5</v>
      </c>
      <c r="N1123" s="6">
        <f t="shared" si="35"/>
        <v>5</v>
      </c>
      <c r="O1123" s="5">
        <v>4.5489145315232843E-6</v>
      </c>
      <c r="P1123" s="5">
        <v>1.29319012857143E-4</v>
      </c>
      <c r="Q1123" s="5">
        <v>5.3420922229494501</v>
      </c>
      <c r="R1123" s="5">
        <v>1.6415067726137076</v>
      </c>
      <c r="S1123" s="5">
        <v>2</v>
      </c>
      <c r="T1123" s="5">
        <v>5</v>
      </c>
      <c r="U1123" s="5">
        <v>2</v>
      </c>
    </row>
    <row r="1124" spans="1:21" s="5" customFormat="1" x14ac:dyDescent="0.25">
      <c r="A1124" s="5" t="s">
        <v>3161</v>
      </c>
      <c r="B1124" s="5" t="s">
        <v>3162</v>
      </c>
      <c r="C1124" s="5">
        <v>6.0312187306107203</v>
      </c>
      <c r="D1124" s="5">
        <v>4.3575520046180838</v>
      </c>
      <c r="E1124" s="5">
        <v>5.1127001327493629</v>
      </c>
      <c r="F1124" s="5">
        <v>5.0832133682489813</v>
      </c>
      <c r="G1124" s="5">
        <v>5.2742616612570483</v>
      </c>
      <c r="H1124" s="5">
        <v>6.6695937511883328</v>
      </c>
      <c r="I1124" s="5">
        <v>6.8592241619782044</v>
      </c>
      <c r="J1124" s="5">
        <v>7.3776443583999072</v>
      </c>
      <c r="K1124" s="5">
        <v>6.8936049048582948</v>
      </c>
      <c r="L1124" s="5">
        <v>6.7279204545631988</v>
      </c>
      <c r="M1124" s="6">
        <f t="shared" si="34"/>
        <v>5</v>
      </c>
      <c r="N1124" s="6">
        <f t="shared" si="35"/>
        <v>5</v>
      </c>
      <c r="O1124" s="5">
        <v>2.9847814081598742E-4</v>
      </c>
      <c r="P1124" s="5">
        <v>1.8497373633217999E-3</v>
      </c>
      <c r="Q1124" s="5">
        <v>3.5250874691262735</v>
      </c>
      <c r="R1124" s="5">
        <v>1.6573309401330254</v>
      </c>
      <c r="S1124" s="5">
        <v>7</v>
      </c>
      <c r="T1124" s="5">
        <v>7</v>
      </c>
      <c r="U1124" s="5">
        <v>7</v>
      </c>
    </row>
    <row r="1125" spans="1:21" s="5" customFormat="1" x14ac:dyDescent="0.25">
      <c r="A1125" s="5" t="s">
        <v>3163</v>
      </c>
      <c r="B1125" s="5" t="s">
        <v>3164</v>
      </c>
      <c r="C1125" s="5">
        <v>3.5235619560570131</v>
      </c>
      <c r="D1125" s="5">
        <v>2.9448584458075393</v>
      </c>
      <c r="E1125" s="5">
        <v>2.5109619192773796</v>
      </c>
      <c r="F1125" s="5">
        <v>2.2927817492278462</v>
      </c>
      <c r="G1125" s="5">
        <v>3.8176232575114311</v>
      </c>
      <c r="H1125" s="5">
        <v>4.5728896684205811</v>
      </c>
      <c r="I1125" s="5">
        <v>3.5484366246960422</v>
      </c>
      <c r="J1125" s="5">
        <v>5.9140860970127225</v>
      </c>
      <c r="K1125" s="5">
        <v>4.6028844087184186</v>
      </c>
      <c r="L1125" s="5">
        <v>4.2016338611696504</v>
      </c>
      <c r="M1125" s="6">
        <f t="shared" si="34"/>
        <v>5</v>
      </c>
      <c r="N1125" s="6">
        <f t="shared" si="35"/>
        <v>5</v>
      </c>
      <c r="O1125" s="5">
        <v>5.9968172024071446E-2</v>
      </c>
      <c r="P1125" s="5">
        <v>0.10851913818145199</v>
      </c>
      <c r="Q1125" s="5">
        <v>1.2220791893139364</v>
      </c>
      <c r="R1125" s="5">
        <v>1.6575931314011925</v>
      </c>
      <c r="S1125" s="5">
        <v>1</v>
      </c>
      <c r="T1125" s="5">
        <v>1</v>
      </c>
      <c r="U1125" s="5">
        <v>1</v>
      </c>
    </row>
    <row r="1126" spans="1:21" s="5" customFormat="1" x14ac:dyDescent="0.25">
      <c r="A1126" s="5" t="s">
        <v>3165</v>
      </c>
      <c r="B1126" s="5" t="s">
        <v>3166</v>
      </c>
      <c r="C1126" s="5">
        <v>6.4296159642017363</v>
      </c>
      <c r="D1126" s="5">
        <v>5.596935142387232</v>
      </c>
      <c r="E1126" s="5">
        <v>6.1106138055008969</v>
      </c>
      <c r="F1126" s="5">
        <v>6.0895828931247094</v>
      </c>
      <c r="G1126" s="5">
        <v>6.163901213814543</v>
      </c>
      <c r="H1126" s="5">
        <v>7.5864645258863881</v>
      </c>
      <c r="I1126" s="5">
        <v>7.9254060831413664</v>
      </c>
      <c r="J1126" s="5">
        <v>7.6899979714194462</v>
      </c>
      <c r="K1126" s="5">
        <v>8.0045013922349408</v>
      </c>
      <c r="L1126" s="5">
        <v>7.5468944598876373</v>
      </c>
      <c r="M1126" s="6">
        <f t="shared" si="34"/>
        <v>5</v>
      </c>
      <c r="N1126" s="6">
        <f t="shared" si="35"/>
        <v>5</v>
      </c>
      <c r="O1126" s="5">
        <v>1.0118300320243851E-5</v>
      </c>
      <c r="P1126" s="5">
        <v>2.1025928275862101E-4</v>
      </c>
      <c r="Q1126" s="5">
        <v>4.9948924344857542</v>
      </c>
      <c r="R1126" s="5">
        <v>1.6601106217133921</v>
      </c>
      <c r="S1126" s="5">
        <v>3</v>
      </c>
      <c r="T1126" s="5">
        <v>7</v>
      </c>
      <c r="U1126" s="5">
        <v>3</v>
      </c>
    </row>
    <row r="1127" spans="1:21" s="5" customFormat="1" x14ac:dyDescent="0.25">
      <c r="A1127" s="5" t="s">
        <v>3167</v>
      </c>
      <c r="B1127" s="5" t="s">
        <v>3168</v>
      </c>
      <c r="C1127" s="5">
        <v>8.0279059965698849</v>
      </c>
      <c r="D1127" s="5">
        <v>7.6006563078263012</v>
      </c>
      <c r="E1127" s="5">
        <v>7.9372266739794783</v>
      </c>
      <c r="F1127" s="5">
        <v>7.8297227350860581</v>
      </c>
      <c r="G1127" s="5">
        <v>8.0789513413948217</v>
      </c>
      <c r="H1127" s="5">
        <v>9.4801843236987029</v>
      </c>
      <c r="I1127" s="5">
        <v>9.5482439442228504</v>
      </c>
      <c r="J1127" s="5">
        <v>9.6302671250267693</v>
      </c>
      <c r="K1127" s="5">
        <v>9.7021726853655483</v>
      </c>
      <c r="L1127" s="5">
        <v>9.4722846750957039</v>
      </c>
      <c r="M1127" s="6">
        <f t="shared" si="34"/>
        <v>5</v>
      </c>
      <c r="N1127" s="6">
        <f t="shared" si="35"/>
        <v>5</v>
      </c>
      <c r="O1127" s="5">
        <v>5.6994400896001102E-8</v>
      </c>
      <c r="P1127" s="5">
        <v>2.041539408E-5</v>
      </c>
      <c r="Q1127" s="5">
        <v>7.2441678071241578</v>
      </c>
      <c r="R1127" s="5">
        <v>1.6647574521502599</v>
      </c>
      <c r="S1127" s="5">
        <v>4</v>
      </c>
      <c r="T1127" s="5">
        <v>7</v>
      </c>
      <c r="U1127" s="5">
        <v>4</v>
      </c>
    </row>
    <row r="1128" spans="1:21" s="5" customFormat="1" x14ac:dyDescent="0.25">
      <c r="A1128" s="5" t="s">
        <v>3169</v>
      </c>
      <c r="B1128" s="5" t="s">
        <v>3170</v>
      </c>
      <c r="C1128" s="5">
        <v>7.6886000109991235</v>
      </c>
      <c r="D1128" s="5">
        <v>7.3137900254436854</v>
      </c>
      <c r="E1128" s="5">
        <v>7.6351739466749242</v>
      </c>
      <c r="F1128" s="5">
        <v>7.5614788915010083</v>
      </c>
      <c r="G1128" s="5">
        <v>7.4974526959772376</v>
      </c>
      <c r="H1128" s="5">
        <v>9.1811522568655679</v>
      </c>
      <c r="I1128" s="5">
        <v>9.2800747686500831</v>
      </c>
      <c r="J1128" s="5">
        <v>9.33024465862235</v>
      </c>
      <c r="K1128" s="5">
        <v>9.2189264372262745</v>
      </c>
      <c r="L1128" s="5">
        <v>9.032045726930809</v>
      </c>
      <c r="M1128" s="6">
        <f t="shared" si="34"/>
        <v>5</v>
      </c>
      <c r="N1128" s="6">
        <f t="shared" si="35"/>
        <v>5</v>
      </c>
      <c r="O1128" s="5">
        <v>7.7441643249171406E-8</v>
      </c>
      <c r="P1128" s="5">
        <v>2.2679484171428601E-5</v>
      </c>
      <c r="Q1128" s="5">
        <v>7.1110254402234743</v>
      </c>
      <c r="R1128" s="5">
        <v>1.6669925762110407</v>
      </c>
      <c r="S1128" s="5">
        <v>5</v>
      </c>
      <c r="T1128" s="5">
        <v>7</v>
      </c>
      <c r="U1128" s="5">
        <v>5</v>
      </c>
    </row>
    <row r="1129" spans="1:21" s="5" customFormat="1" x14ac:dyDescent="0.25">
      <c r="A1129" s="5" t="s">
        <v>3171</v>
      </c>
      <c r="B1129" s="5" t="s">
        <v>3172</v>
      </c>
      <c r="C1129" s="5">
        <v>5.0487593119198557</v>
      </c>
      <c r="D1129" s="5">
        <v>3.5607149544744794</v>
      </c>
      <c r="E1129" s="5">
        <v>3.797012977836145</v>
      </c>
      <c r="F1129" s="5">
        <v>3.1858665453113337</v>
      </c>
      <c r="G1129" s="5">
        <v>5.4594316186372973</v>
      </c>
      <c r="H1129" s="5">
        <v>5.3469568893788848</v>
      </c>
      <c r="I1129" s="5">
        <v>5.9331004749313676</v>
      </c>
      <c r="J1129" s="5">
        <v>6.9784244654408578</v>
      </c>
      <c r="K1129" s="5">
        <v>4.8176232575114311</v>
      </c>
      <c r="L1129" s="5">
        <v>6.6409679104498984</v>
      </c>
      <c r="M1129" s="6">
        <f t="shared" si="34"/>
        <v>5</v>
      </c>
      <c r="N1129" s="6">
        <f t="shared" si="35"/>
        <v>5</v>
      </c>
      <c r="O1129" s="5">
        <v>3.7274453405424741E-2</v>
      </c>
      <c r="P1129" s="5">
        <v>7.3847948366150398E-2</v>
      </c>
      <c r="Q1129" s="5">
        <v>1.4285887163457487</v>
      </c>
      <c r="R1129" s="5">
        <v>1.6692618965333914</v>
      </c>
      <c r="S1129" s="5">
        <v>5</v>
      </c>
      <c r="T1129" s="5">
        <v>6</v>
      </c>
      <c r="U1129" s="5">
        <v>2</v>
      </c>
    </row>
    <row r="1130" spans="1:21" s="5" customFormat="1" x14ac:dyDescent="0.25">
      <c r="A1130" s="5" t="s">
        <v>3173</v>
      </c>
      <c r="B1130" s="5" t="s">
        <v>3174</v>
      </c>
      <c r="C1130" s="5">
        <v>6.4042900644448366</v>
      </c>
      <c r="D1130" s="5">
        <v>6.0810839286876339</v>
      </c>
      <c r="E1130" s="5">
        <v>6.5969351423872329</v>
      </c>
      <c r="F1130" s="5">
        <v>6.5849625007211561</v>
      </c>
      <c r="G1130" s="5">
        <v>6.1818976431083881</v>
      </c>
      <c r="H1130" s="5">
        <v>7.8641861446542798</v>
      </c>
      <c r="I1130" s="5">
        <v>8.2040820121743749</v>
      </c>
      <c r="J1130" s="5">
        <v>7.9703935379146769</v>
      </c>
      <c r="K1130" s="5">
        <v>8.2512456897991235</v>
      </c>
      <c r="L1130" s="5">
        <v>7.9663612472936078</v>
      </c>
      <c r="M1130" s="6">
        <f t="shared" si="34"/>
        <v>5</v>
      </c>
      <c r="N1130" s="6">
        <f t="shared" si="35"/>
        <v>5</v>
      </c>
      <c r="O1130" s="5">
        <v>2.0539797802552734E-6</v>
      </c>
      <c r="P1130" s="5">
        <v>7.5515504693877603E-5</v>
      </c>
      <c r="Q1130" s="5">
        <v>5.6874038359903381</v>
      </c>
      <c r="R1130" s="5">
        <v>1.6743334273711803</v>
      </c>
      <c r="S1130" s="5">
        <v>6</v>
      </c>
      <c r="T1130" s="5">
        <v>6</v>
      </c>
      <c r="U1130" s="5">
        <v>6</v>
      </c>
    </row>
    <row r="1131" spans="1:21" s="5" customFormat="1" x14ac:dyDescent="0.25">
      <c r="A1131" s="5" t="s">
        <v>3175</v>
      </c>
      <c r="B1131" s="5" t="s">
        <v>3176</v>
      </c>
      <c r="C1131" s="5">
        <v>10.309362661808983</v>
      </c>
      <c r="D1131" s="5">
        <v>9.5141222601707067</v>
      </c>
      <c r="E1131" s="5">
        <v>9.7691766634891373</v>
      </c>
      <c r="F1131" s="5">
        <v>9.7419725152415317</v>
      </c>
      <c r="G1131" s="5">
        <v>10.201143732053033</v>
      </c>
      <c r="H1131" s="5">
        <v>11.497253084072264</v>
      </c>
      <c r="I1131" s="5">
        <v>11.614295745936033</v>
      </c>
      <c r="J1131" s="5">
        <v>11.722551408724714</v>
      </c>
      <c r="K1131" s="5">
        <v>11.677543477645321</v>
      </c>
      <c r="L1131" s="5">
        <v>11.554636812816614</v>
      </c>
      <c r="M1131" s="6">
        <f t="shared" si="34"/>
        <v>5</v>
      </c>
      <c r="N1131" s="6">
        <f t="shared" si="35"/>
        <v>5</v>
      </c>
      <c r="O1131" s="5">
        <v>2.4085067564937231E-7</v>
      </c>
      <c r="P1131" s="5">
        <v>3.3460410176470603E-5</v>
      </c>
      <c r="Q1131" s="5">
        <v>6.6182521310378064</v>
      </c>
      <c r="R1131" s="5">
        <v>1.6770754481002121</v>
      </c>
      <c r="S1131" s="5">
        <v>13</v>
      </c>
      <c r="T1131" s="5">
        <v>39</v>
      </c>
      <c r="U1131" s="5">
        <v>13</v>
      </c>
    </row>
    <row r="1132" spans="1:21" s="5" customFormat="1" x14ac:dyDescent="0.25">
      <c r="A1132" s="5" t="s">
        <v>3177</v>
      </c>
      <c r="B1132" s="5" t="s">
        <v>3178</v>
      </c>
      <c r="C1132" s="5">
        <v>3.6205864104518781</v>
      </c>
      <c r="D1132" s="5">
        <v>2.485426827170242</v>
      </c>
      <c r="E1132" s="5">
        <v>3.6205864104518781</v>
      </c>
      <c r="F1132" s="5">
        <v>2.9448584458075393</v>
      </c>
      <c r="G1132" s="5">
        <v>4.0617761975866902</v>
      </c>
      <c r="H1132" s="5">
        <v>5.405992359675837</v>
      </c>
      <c r="I1132" s="5">
        <v>4.2779847472997652</v>
      </c>
      <c r="J1132" s="5">
        <v>5.2816982500988292</v>
      </c>
      <c r="K1132" s="5">
        <v>5.2133472817334416</v>
      </c>
      <c r="L1132" s="5">
        <v>5.2211037253678754</v>
      </c>
      <c r="M1132" s="6">
        <f t="shared" si="34"/>
        <v>5</v>
      </c>
      <c r="N1132" s="6">
        <f t="shared" si="35"/>
        <v>5</v>
      </c>
      <c r="O1132" s="5">
        <v>6.4892199003452951E-4</v>
      </c>
      <c r="P1132" s="5">
        <v>3.2017060661157001E-3</v>
      </c>
      <c r="Q1132" s="5">
        <v>3.1878075086447004</v>
      </c>
      <c r="R1132" s="5">
        <v>1.6812062275137054</v>
      </c>
      <c r="S1132" s="5">
        <v>1</v>
      </c>
      <c r="T1132" s="5">
        <v>1</v>
      </c>
      <c r="U1132" s="5">
        <v>1</v>
      </c>
    </row>
    <row r="1133" spans="1:21" s="5" customFormat="1" x14ac:dyDescent="0.25">
      <c r="A1133" s="5" t="s">
        <v>3179</v>
      </c>
      <c r="B1133" s="5" t="s">
        <v>3180</v>
      </c>
      <c r="C1133" s="5">
        <v>3.5235619560570131</v>
      </c>
      <c r="D1133" s="5">
        <v>4.5235619560570131</v>
      </c>
      <c r="E1133" s="5">
        <v>4.3074285251922477</v>
      </c>
      <c r="F1133" s="5">
        <v>4.2326607567902759</v>
      </c>
      <c r="G1133" s="5">
        <v>3.9818526532897405</v>
      </c>
      <c r="H1133" s="5">
        <v>5.270528942380718</v>
      </c>
      <c r="I1133" s="5">
        <v>5.6235157414905492</v>
      </c>
      <c r="J1133" s="5">
        <v>6.5313814605163127</v>
      </c>
      <c r="K1133" s="5">
        <v>5.3540289380543866</v>
      </c>
      <c r="L1133" s="5">
        <v>5.9954845188775066</v>
      </c>
      <c r="M1133" s="6">
        <f t="shared" si="34"/>
        <v>5</v>
      </c>
      <c r="N1133" s="6">
        <f t="shared" si="35"/>
        <v>5</v>
      </c>
      <c r="O1133" s="5">
        <v>4.6351446732024529E-3</v>
      </c>
      <c r="P1133" s="5">
        <v>1.43377283160622E-2</v>
      </c>
      <c r="Q1133" s="5">
        <v>2.3339367060085991</v>
      </c>
      <c r="R1133" s="5">
        <v>1.681212715108183</v>
      </c>
      <c r="S1133" s="5">
        <v>3</v>
      </c>
      <c r="T1133" s="5">
        <v>4</v>
      </c>
      <c r="U1133" s="5">
        <v>3</v>
      </c>
    </row>
    <row r="1134" spans="1:21" s="5" customFormat="1" x14ac:dyDescent="0.25">
      <c r="A1134" s="5" t="s">
        <v>3181</v>
      </c>
      <c r="B1134" s="5" t="s">
        <v>3182</v>
      </c>
      <c r="C1134" s="5">
        <v>5.3219280948873626</v>
      </c>
      <c r="D1134" s="5">
        <v>5.2742616612570483</v>
      </c>
      <c r="E1134" s="5">
        <v>5.1937717433966801</v>
      </c>
      <c r="F1134" s="5">
        <v>5.1375035237499347</v>
      </c>
      <c r="G1134" s="5">
        <v>4.7224660244710917</v>
      </c>
      <c r="H1134" s="5">
        <v>6.2946207488916279</v>
      </c>
      <c r="I1134" s="5">
        <v>7.1659119389356887</v>
      </c>
      <c r="J1134" s="5">
        <v>6.5939512839484111</v>
      </c>
      <c r="K1134" s="5">
        <v>7.1779177921958439</v>
      </c>
      <c r="L1134" s="5">
        <v>6.7655347463629782</v>
      </c>
      <c r="M1134" s="6">
        <f t="shared" si="34"/>
        <v>5</v>
      </c>
      <c r="N1134" s="6">
        <f t="shared" si="35"/>
        <v>5</v>
      </c>
      <c r="O1134" s="5">
        <v>3.4050709780763643E-4</v>
      </c>
      <c r="P1134" s="5">
        <v>2.05336039393939E-3</v>
      </c>
      <c r="Q1134" s="5">
        <v>3.4678738308684864</v>
      </c>
      <c r="R1134" s="5">
        <v>1.6938375588585106</v>
      </c>
      <c r="S1134" s="5">
        <v>2</v>
      </c>
      <c r="T1134" s="5">
        <v>2</v>
      </c>
      <c r="U1134" s="5">
        <v>2</v>
      </c>
    </row>
    <row r="1135" spans="1:21" s="5" customFormat="1" x14ac:dyDescent="0.25">
      <c r="A1135" s="5" t="s">
        <v>3183</v>
      </c>
      <c r="B1135" s="5" t="s">
        <v>3184</v>
      </c>
      <c r="C1135" s="5">
        <v>6.145677455195635</v>
      </c>
      <c r="D1135" s="5">
        <v>5.8948177633079437</v>
      </c>
      <c r="E1135" s="5">
        <v>6.5204222485264456</v>
      </c>
      <c r="F1135" s="5">
        <v>6.4161641647331287</v>
      </c>
      <c r="G1135" s="5">
        <v>6.4577912602560428</v>
      </c>
      <c r="H1135" s="5">
        <v>7.7800475760618681</v>
      </c>
      <c r="I1135" s="5">
        <v>8.2021238238304601</v>
      </c>
      <c r="J1135" s="5">
        <v>7.9313284848937915</v>
      </c>
      <c r="K1135" s="5">
        <v>8.2104278304014855</v>
      </c>
      <c r="L1135" s="5">
        <v>7.8214551191024588</v>
      </c>
      <c r="M1135" s="6">
        <f t="shared" si="34"/>
        <v>5</v>
      </c>
      <c r="N1135" s="6">
        <f t="shared" si="35"/>
        <v>5</v>
      </c>
      <c r="O1135" s="5">
        <v>7.9851452366025506E-6</v>
      </c>
      <c r="P1135" s="5">
        <v>1.76560538888889E-4</v>
      </c>
      <c r="Q1135" s="5">
        <v>5.0977171803543726</v>
      </c>
      <c r="R1135" s="5">
        <v>1.6956604367870489</v>
      </c>
      <c r="S1135" s="5">
        <v>5</v>
      </c>
      <c r="T1135" s="5">
        <v>5</v>
      </c>
      <c r="U1135" s="5">
        <v>5</v>
      </c>
    </row>
    <row r="1136" spans="1:21" s="5" customFormat="1" x14ac:dyDescent="0.25">
      <c r="A1136" s="5" t="s">
        <v>3185</v>
      </c>
      <c r="B1136" s="5" t="s">
        <v>3186</v>
      </c>
      <c r="C1136" s="5">
        <v>7.0411115353691525</v>
      </c>
      <c r="D1136" s="5">
        <v>5.0443941193584534</v>
      </c>
      <c r="E1136" s="5">
        <v>5.3074285251922468</v>
      </c>
      <c r="F1136" s="5">
        <v>4.6264391366973152</v>
      </c>
      <c r="G1136" s="5">
        <v>6.9331004749313676</v>
      </c>
      <c r="H1136" s="5">
        <v>7.5607149544744798</v>
      </c>
      <c r="I1136" s="5">
        <v>7.3165078191031094</v>
      </c>
      <c r="J1136" s="5">
        <v>8.8028394409351112</v>
      </c>
      <c r="K1136" s="5">
        <v>7.6632022785795364</v>
      </c>
      <c r="L1136" s="5">
        <v>7.2123747875672688</v>
      </c>
      <c r="M1136" s="6">
        <f t="shared" si="34"/>
        <v>5</v>
      </c>
      <c r="N1136" s="6">
        <f t="shared" si="35"/>
        <v>5</v>
      </c>
      <c r="O1136" s="5">
        <v>2.9224984682660181E-2</v>
      </c>
      <c r="P1136" s="5">
        <v>6.1362190076201598E-2</v>
      </c>
      <c r="Q1136" s="5">
        <v>1.5342457077876073</v>
      </c>
      <c r="R1136" s="5">
        <v>1.7059904928968399</v>
      </c>
      <c r="S1136" s="5">
        <v>2</v>
      </c>
      <c r="T1136" s="5">
        <v>2</v>
      </c>
      <c r="U1136" s="5">
        <v>2</v>
      </c>
    </row>
    <row r="1137" spans="1:21" s="5" customFormat="1" x14ac:dyDescent="0.25">
      <c r="A1137" s="5" t="s">
        <v>3187</v>
      </c>
      <c r="B1137" s="5" t="s">
        <v>3188</v>
      </c>
      <c r="C1137" s="5">
        <v>5.1127001327493629</v>
      </c>
      <c r="D1137" s="5">
        <v>3.6892991605358918</v>
      </c>
      <c r="E1137" s="5">
        <v>3.9354597478052895</v>
      </c>
      <c r="F1137" s="5">
        <v>3.8379432418910269</v>
      </c>
      <c r="G1137" s="5">
        <v>4.0617761975866902</v>
      </c>
      <c r="H1137" s="5">
        <v>5.9932214673689375</v>
      </c>
      <c r="I1137" s="5">
        <v>5.7602209464665091</v>
      </c>
      <c r="J1137" s="5">
        <v>5.9140860970127225</v>
      </c>
      <c r="K1137" s="5">
        <v>6.1022381939307389</v>
      </c>
      <c r="L1137" s="5">
        <v>5.9092930858238226</v>
      </c>
      <c r="M1137" s="6">
        <f t="shared" si="34"/>
        <v>5</v>
      </c>
      <c r="N1137" s="6">
        <f t="shared" si="35"/>
        <v>5</v>
      </c>
      <c r="O1137" s="5">
        <v>1.6455436488972652E-5</v>
      </c>
      <c r="P1137" s="5">
        <v>2.7288538333333301E-4</v>
      </c>
      <c r="Q1137" s="5">
        <v>4.7836905933308307</v>
      </c>
      <c r="R1137" s="5">
        <v>1.7105788277421652</v>
      </c>
      <c r="S1137" s="5">
        <v>1</v>
      </c>
      <c r="T1137" s="5">
        <v>1</v>
      </c>
      <c r="U1137" s="5">
        <v>1</v>
      </c>
    </row>
    <row r="1138" spans="1:21" s="5" customFormat="1" x14ac:dyDescent="0.25">
      <c r="A1138" s="5" t="s">
        <v>3189</v>
      </c>
      <c r="B1138" s="5" t="s">
        <v>3190</v>
      </c>
      <c r="C1138" s="5">
        <v>6.1779177921958439</v>
      </c>
      <c r="D1138" s="5">
        <v>6.0531113364595628</v>
      </c>
      <c r="E1138" s="5">
        <v>6.6822923714308331</v>
      </c>
      <c r="F1138" s="5">
        <v>7.0045013922349408</v>
      </c>
      <c r="G1138" s="5">
        <v>6.6596391870156522</v>
      </c>
      <c r="H1138" s="5">
        <v>8.3780780559955037</v>
      </c>
      <c r="I1138" s="5">
        <v>8.5125429550968601</v>
      </c>
      <c r="J1138" s="5">
        <v>8.1649069266756893</v>
      </c>
      <c r="K1138" s="5">
        <v>8.5325507392842681</v>
      </c>
      <c r="L1138" s="5">
        <v>7.6892991605358922</v>
      </c>
      <c r="M1138" s="6">
        <f t="shared" si="34"/>
        <v>5</v>
      </c>
      <c r="N1138" s="6">
        <f t="shared" si="35"/>
        <v>5</v>
      </c>
      <c r="O1138" s="5">
        <v>1.4715661584493249E-4</v>
      </c>
      <c r="P1138" s="5">
        <v>1.1661866681415901E-3</v>
      </c>
      <c r="Q1138" s="5">
        <v>3.832220208179665</v>
      </c>
      <c r="R1138" s="5">
        <v>1.7292259930627412</v>
      </c>
      <c r="S1138" s="5">
        <v>6</v>
      </c>
      <c r="T1138" s="5">
        <v>8</v>
      </c>
      <c r="U1138" s="5">
        <v>6</v>
      </c>
    </row>
    <row r="1139" spans="1:21" s="5" customFormat="1" x14ac:dyDescent="0.25">
      <c r="A1139" s="5" t="s">
        <v>3191</v>
      </c>
      <c r="B1139" s="5" t="s">
        <v>3192</v>
      </c>
      <c r="C1139" s="5">
        <v>7.7367401554532087</v>
      </c>
      <c r="D1139" s="5">
        <v>7.7004397181410926</v>
      </c>
      <c r="E1139" s="5">
        <v>7.7747870596011737</v>
      </c>
      <c r="F1139" s="5">
        <v>8.037821465434968</v>
      </c>
      <c r="G1139" s="5">
        <v>8.1659119389356896</v>
      </c>
      <c r="H1139" s="5">
        <v>9.4331681154198179</v>
      </c>
      <c r="I1139" s="5">
        <v>9.7953903311226433</v>
      </c>
      <c r="J1139" s="5">
        <v>9.3028673609728738</v>
      </c>
      <c r="K1139" s="5">
        <v>9.7000928747589938</v>
      </c>
      <c r="L1139" s="5">
        <v>9.8638765202210958</v>
      </c>
      <c r="M1139" s="6">
        <f t="shared" si="34"/>
        <v>5</v>
      </c>
      <c r="N1139" s="6">
        <f t="shared" si="35"/>
        <v>5</v>
      </c>
      <c r="O1139" s="5">
        <v>1.4149994085330667E-5</v>
      </c>
      <c r="P1139" s="5">
        <v>2.5598636363636401E-4</v>
      </c>
      <c r="Q1139" s="5">
        <v>4.8492437416738801</v>
      </c>
      <c r="R1139" s="5">
        <v>1.7396659218273773</v>
      </c>
      <c r="S1139" s="5">
        <v>7</v>
      </c>
      <c r="T1139" s="5">
        <v>8</v>
      </c>
      <c r="U1139" s="5">
        <v>7</v>
      </c>
    </row>
    <row r="1140" spans="1:21" s="5" customFormat="1" x14ac:dyDescent="0.25">
      <c r="A1140" s="5" t="s">
        <v>3193</v>
      </c>
      <c r="B1140" s="5" t="s">
        <v>3194</v>
      </c>
      <c r="C1140" s="5">
        <v>11.600098744518535</v>
      </c>
      <c r="D1140" s="5">
        <v>9.1994269676708971</v>
      </c>
      <c r="E1140" s="5">
        <v>9.8235264691221538</v>
      </c>
      <c r="F1140" s="5">
        <v>9.4795781917490736</v>
      </c>
      <c r="G1140" s="5">
        <v>11.045691414969989</v>
      </c>
      <c r="H1140" s="5">
        <v>11.991911519512394</v>
      </c>
      <c r="I1140" s="5">
        <v>11.956811731662746</v>
      </c>
      <c r="J1140" s="5">
        <v>12.95106610824773</v>
      </c>
      <c r="K1140" s="5">
        <v>12.167104482379935</v>
      </c>
      <c r="L1140" s="5">
        <v>12.077015957448472</v>
      </c>
      <c r="M1140" s="6">
        <f t="shared" si="34"/>
        <v>5</v>
      </c>
      <c r="N1140" s="6">
        <f t="shared" si="35"/>
        <v>5</v>
      </c>
      <c r="O1140" s="5">
        <v>4.3641094769338645E-3</v>
      </c>
      <c r="P1140" s="5">
        <v>1.36884749894921E-2</v>
      </c>
      <c r="Q1140" s="5">
        <v>2.3601043633467764</v>
      </c>
      <c r="R1140" s="5">
        <v>1.7446788652504013</v>
      </c>
      <c r="S1140" s="5">
        <v>3</v>
      </c>
      <c r="T1140" s="5">
        <v>18</v>
      </c>
      <c r="U1140" s="5">
        <v>3</v>
      </c>
    </row>
    <row r="1141" spans="1:21" s="5" customFormat="1" x14ac:dyDescent="0.25">
      <c r="A1141" s="5" t="s">
        <v>3195</v>
      </c>
      <c r="B1141" s="5" t="s">
        <v>3196</v>
      </c>
      <c r="C1141" s="5">
        <v>5.2964574073712436</v>
      </c>
      <c r="D1141" s="5">
        <v>5.1937717433966801</v>
      </c>
      <c r="E1141" s="5">
        <v>5.1659119389356887</v>
      </c>
      <c r="F1141" s="5">
        <v>5.3110671022555955</v>
      </c>
      <c r="G1141" s="5">
        <v>5.3074285251922468</v>
      </c>
      <c r="H1141" s="5">
        <v>6.9772799234999168</v>
      </c>
      <c r="I1141" s="5">
        <v>7.0067468324405846</v>
      </c>
      <c r="J1141" s="5">
        <v>6.9152818658676596</v>
      </c>
      <c r="K1141" s="5">
        <v>7.2006534363674684</v>
      </c>
      <c r="L1141" s="5">
        <v>6.8850862252901708</v>
      </c>
      <c r="M1141" s="6">
        <f t="shared" si="34"/>
        <v>5</v>
      </c>
      <c r="N1141" s="6">
        <f t="shared" si="35"/>
        <v>5</v>
      </c>
      <c r="O1141" s="5">
        <v>1.1941386892720211E-7</v>
      </c>
      <c r="P1141" s="5">
        <v>2.6733809249999998E-5</v>
      </c>
      <c r="Q1141" s="5">
        <v>6.9229452305871506</v>
      </c>
      <c r="R1141" s="5">
        <v>1.7450960197972272</v>
      </c>
      <c r="S1141" s="5">
        <v>3</v>
      </c>
      <c r="T1141" s="5">
        <v>3</v>
      </c>
      <c r="U1141" s="5">
        <v>3</v>
      </c>
    </row>
    <row r="1142" spans="1:21" s="5" customFormat="1" x14ac:dyDescent="0.25">
      <c r="A1142" s="5" t="s">
        <v>3197</v>
      </c>
      <c r="B1142" s="5" t="s">
        <v>3198</v>
      </c>
      <c r="C1142" s="5">
        <v>5.0832133682489813</v>
      </c>
      <c r="D1142" s="5">
        <v>5.4692347936676562</v>
      </c>
      <c r="E1142" s="5">
        <v>6.0980320829605272</v>
      </c>
      <c r="F1142" s="5">
        <v>5.6836964543065163</v>
      </c>
      <c r="G1142" s="5">
        <v>6.5077946401986964</v>
      </c>
      <c r="H1142" s="5">
        <v>7.0853396693573698</v>
      </c>
      <c r="I1142" s="5">
        <v>7.6624903639137756</v>
      </c>
      <c r="J1142" s="5">
        <v>7.6617780977719878</v>
      </c>
      <c r="K1142" s="5">
        <v>7.9056878485268616</v>
      </c>
      <c r="L1142" s="5">
        <v>7.6431346618572658</v>
      </c>
      <c r="M1142" s="6">
        <f t="shared" si="34"/>
        <v>5</v>
      </c>
      <c r="N1142" s="6">
        <f t="shared" si="35"/>
        <v>5</v>
      </c>
      <c r="O1142" s="5">
        <v>1.0513725686148735E-4</v>
      </c>
      <c r="P1142" s="5">
        <v>9.0095869377990396E-4</v>
      </c>
      <c r="Q1142" s="5">
        <v>3.9782433583567838</v>
      </c>
      <c r="R1142" s="5">
        <v>1.7620961528086356</v>
      </c>
      <c r="S1142" s="5">
        <v>6</v>
      </c>
      <c r="T1142" s="5">
        <v>8</v>
      </c>
      <c r="U1142" s="5">
        <v>6</v>
      </c>
    </row>
    <row r="1143" spans="1:21" s="5" customFormat="1" x14ac:dyDescent="0.25">
      <c r="A1143" s="5" t="s">
        <v>3199</v>
      </c>
      <c r="B1143" s="5" t="s">
        <v>3200</v>
      </c>
      <c r="C1143" s="5">
        <v>8.5445781173388387</v>
      </c>
      <c r="D1143" s="5">
        <v>9.0198686775044674</v>
      </c>
      <c r="E1143" s="5">
        <v>9.4553272203045609</v>
      </c>
      <c r="F1143" s="5">
        <v>9.4522412404308191</v>
      </c>
      <c r="G1143" s="5">
        <v>9.8147426674544818</v>
      </c>
      <c r="H1143" s="5">
        <v>11.078217535841825</v>
      </c>
      <c r="I1143" s="5">
        <v>11.027007487161411</v>
      </c>
      <c r="J1143" s="5">
        <v>10.804857027257965</v>
      </c>
      <c r="K1143" s="5">
        <v>11.065887306691197</v>
      </c>
      <c r="L1143" s="5">
        <v>11.43603479485248</v>
      </c>
      <c r="M1143" s="6">
        <f t="shared" si="34"/>
        <v>5</v>
      </c>
      <c r="N1143" s="6">
        <f t="shared" si="35"/>
        <v>5</v>
      </c>
      <c r="O1143" s="5">
        <v>2.9185649547665457E-5</v>
      </c>
      <c r="P1143" s="5">
        <v>3.7605330647482002E-4</v>
      </c>
      <c r="Q1143" s="5">
        <v>4.534830636709561</v>
      </c>
      <c r="R1143" s="5">
        <v>1.7770487850445218</v>
      </c>
      <c r="S1143" s="5">
        <v>6</v>
      </c>
      <c r="T1143" s="5">
        <v>16</v>
      </c>
      <c r="U1143" s="5">
        <v>6</v>
      </c>
    </row>
    <row r="1144" spans="1:21" s="5" customFormat="1" x14ac:dyDescent="0.25">
      <c r="A1144" s="5" t="s">
        <v>3201</v>
      </c>
      <c r="B1144" s="5" t="s">
        <v>3202</v>
      </c>
      <c r="C1144" s="5">
        <v>5.8328900141647422</v>
      </c>
      <c r="D1144" s="5">
        <v>6.2761244052742375</v>
      </c>
      <c r="E1144" s="5">
        <v>6.2835514231743064</v>
      </c>
      <c r="F1144" s="5">
        <v>6.6948801927991912</v>
      </c>
      <c r="G1144" s="5">
        <v>6.8911761247545442</v>
      </c>
      <c r="H1144" s="5">
        <v>8.1684214108519253</v>
      </c>
      <c r="I1144" s="5">
        <v>8.3610664887943198</v>
      </c>
      <c r="J1144" s="5">
        <v>7.3183168413349842</v>
      </c>
      <c r="K1144" s="5">
        <v>8.4038641766067954</v>
      </c>
      <c r="L1144" s="5">
        <v>8.5845867499595876</v>
      </c>
      <c r="M1144" s="6">
        <f t="shared" si="34"/>
        <v>5</v>
      </c>
      <c r="N1144" s="6">
        <f t="shared" si="35"/>
        <v>5</v>
      </c>
      <c r="O1144" s="5">
        <v>6.8173934507148723E-4</v>
      </c>
      <c r="P1144" s="5">
        <v>3.2999852675675702E-3</v>
      </c>
      <c r="Q1144" s="5">
        <v>3.1663816409372214</v>
      </c>
      <c r="R1144" s="5">
        <v>1.7856196221650278</v>
      </c>
      <c r="S1144" s="5">
        <v>5</v>
      </c>
      <c r="T1144" s="5">
        <v>10</v>
      </c>
      <c r="U1144" s="5">
        <v>5</v>
      </c>
    </row>
    <row r="1145" spans="1:21" s="5" customFormat="1" x14ac:dyDescent="0.25">
      <c r="A1145" s="5" t="s">
        <v>3203</v>
      </c>
      <c r="B1145" s="5" t="s">
        <v>3204</v>
      </c>
      <c r="C1145" s="5">
        <v>3.5235619560570131</v>
      </c>
      <c r="D1145" s="5">
        <v>3.84799690655495</v>
      </c>
      <c r="E1145" s="5">
        <v>3.84799690655495</v>
      </c>
      <c r="F1145" s="5">
        <v>3.4724877714627436</v>
      </c>
      <c r="G1145" s="5">
        <v>4.270528942380718</v>
      </c>
      <c r="H1145" s="5">
        <v>5.405992359675837</v>
      </c>
      <c r="I1145" s="5">
        <v>6.0768155970508309</v>
      </c>
      <c r="J1145" s="5">
        <v>5.37851162325373</v>
      </c>
      <c r="K1145" s="5">
        <v>5.7761039880731646</v>
      </c>
      <c r="L1145" s="5">
        <v>5.3219280948873626</v>
      </c>
      <c r="M1145" s="6">
        <f t="shared" si="34"/>
        <v>5</v>
      </c>
      <c r="N1145" s="6">
        <f t="shared" si="35"/>
        <v>5</v>
      </c>
      <c r="O1145" s="5">
        <v>2.0395498282763225E-4</v>
      </c>
      <c r="P1145" s="5">
        <v>1.42133620622568E-3</v>
      </c>
      <c r="Q1145" s="5">
        <v>3.6904656799614473</v>
      </c>
      <c r="R1145" s="5">
        <v>1.8006345076895622</v>
      </c>
      <c r="S1145" s="5">
        <v>1</v>
      </c>
      <c r="T1145" s="5">
        <v>1</v>
      </c>
      <c r="U1145" s="5">
        <v>1</v>
      </c>
    </row>
    <row r="1146" spans="1:21" s="5" customFormat="1" x14ac:dyDescent="0.25">
      <c r="A1146" s="5" t="s">
        <v>3205</v>
      </c>
      <c r="B1146" s="5" t="s">
        <v>3206</v>
      </c>
      <c r="C1146" s="5">
        <v>5.8124982253335649</v>
      </c>
      <c r="D1146" s="5">
        <v>5.4329594072761065</v>
      </c>
      <c r="E1146" s="5">
        <v>5.6892991605358922</v>
      </c>
      <c r="F1146" s="5">
        <v>5.4627067506701579</v>
      </c>
      <c r="G1146" s="5">
        <v>6.0810839286876339</v>
      </c>
      <c r="H1146" s="5">
        <v>7.5180629756525246</v>
      </c>
      <c r="I1146" s="5">
        <v>7.241268177329375</v>
      </c>
      <c r="J1146" s="5">
        <v>7.6997459479710075</v>
      </c>
      <c r="K1146" s="5">
        <v>7.4974526959772376</v>
      </c>
      <c r="L1146" s="5">
        <v>7.6088092426755249</v>
      </c>
      <c r="M1146" s="6">
        <f t="shared" si="34"/>
        <v>5</v>
      </c>
      <c r="N1146" s="6">
        <f t="shared" si="35"/>
        <v>5</v>
      </c>
      <c r="O1146" s="5">
        <v>1.5125672235386047E-6</v>
      </c>
      <c r="P1146" s="5">
        <v>6.9461868461538501E-5</v>
      </c>
      <c r="Q1146" s="5">
        <v>5.8202853147494746</v>
      </c>
      <c r="R1146" s="5">
        <v>1.8051573663533582</v>
      </c>
      <c r="S1146" s="5">
        <v>1</v>
      </c>
      <c r="T1146" s="5">
        <v>3</v>
      </c>
      <c r="U1146" s="5">
        <v>1</v>
      </c>
    </row>
    <row r="1147" spans="1:21" s="5" customFormat="1" x14ac:dyDescent="0.25">
      <c r="A1147" s="5" t="s">
        <v>3207</v>
      </c>
      <c r="B1147" s="5" t="s">
        <v>3208</v>
      </c>
      <c r="C1147" s="5">
        <v>8.0698525111258039</v>
      </c>
      <c r="D1147" s="5">
        <v>8.2909404024036775</v>
      </c>
      <c r="E1147" s="5">
        <v>8.6791281797474173</v>
      </c>
      <c r="F1147" s="5">
        <v>8.9224357402331478</v>
      </c>
      <c r="G1147" s="5">
        <v>8.5526690975142721</v>
      </c>
      <c r="H1147" s="5">
        <v>10.235056862707102</v>
      </c>
      <c r="I1147" s="5">
        <v>10.472589308925635</v>
      </c>
      <c r="J1147" s="5">
        <v>10.088655753750482</v>
      </c>
      <c r="K1147" s="5">
        <v>10.488442705296366</v>
      </c>
      <c r="L1147" s="5">
        <v>10.37275625547881</v>
      </c>
      <c r="M1147" s="6">
        <f t="shared" si="34"/>
        <v>5</v>
      </c>
      <c r="N1147" s="6">
        <f t="shared" si="35"/>
        <v>5</v>
      </c>
      <c r="O1147" s="5">
        <v>1.9408551842383423E-6</v>
      </c>
      <c r="P1147" s="5">
        <v>7.5515504693877603E-5</v>
      </c>
      <c r="Q1147" s="5">
        <v>5.7120068680286753</v>
      </c>
      <c r="R1147" s="5">
        <v>1.8059635678742607</v>
      </c>
      <c r="S1147" s="5">
        <v>9</v>
      </c>
      <c r="T1147" s="5">
        <v>14</v>
      </c>
      <c r="U1147" s="5">
        <v>8</v>
      </c>
    </row>
    <row r="1148" spans="1:21" s="5" customFormat="1" x14ac:dyDescent="0.25">
      <c r="A1148" s="5" t="s">
        <v>3209</v>
      </c>
      <c r="B1148" s="5" t="s">
        <v>3210</v>
      </c>
      <c r="C1148" s="5">
        <v>7.2881739681123028</v>
      </c>
      <c r="D1148" s="5">
        <v>6.3487281542310781</v>
      </c>
      <c r="E1148" s="5">
        <v>6.9588426752432397</v>
      </c>
      <c r="F1148" s="5">
        <v>6.9818526532897414</v>
      </c>
      <c r="G1148" s="5">
        <v>6.8429788317883258</v>
      </c>
      <c r="H1148" s="5">
        <v>8.742140985498148</v>
      </c>
      <c r="I1148" s="5">
        <v>8.75488750216347</v>
      </c>
      <c r="J1148" s="5">
        <v>8.6474584264549215</v>
      </c>
      <c r="K1148" s="5">
        <v>8.9298501621485062</v>
      </c>
      <c r="L1148" s="5">
        <v>8.542258049766918</v>
      </c>
      <c r="M1148" s="6">
        <f t="shared" si="34"/>
        <v>5</v>
      </c>
      <c r="N1148" s="6">
        <f t="shared" si="35"/>
        <v>5</v>
      </c>
      <c r="O1148" s="5">
        <v>8.8806849320796001E-7</v>
      </c>
      <c r="P1148" s="5">
        <v>5.3017659600000003E-5</v>
      </c>
      <c r="Q1148" s="5">
        <v>6.0515535375151694</v>
      </c>
      <c r="R1148" s="5">
        <v>1.8140340776952311</v>
      </c>
      <c r="S1148" s="5">
        <v>3</v>
      </c>
      <c r="T1148" s="5">
        <v>4</v>
      </c>
      <c r="U1148" s="5">
        <v>2</v>
      </c>
    </row>
    <row r="1149" spans="1:21" s="5" customFormat="1" x14ac:dyDescent="0.25">
      <c r="A1149" s="5" t="s">
        <v>3211</v>
      </c>
      <c r="B1149" s="5" t="s">
        <v>3212</v>
      </c>
      <c r="C1149" s="5">
        <v>7.0906417519178477</v>
      </c>
      <c r="D1149" s="5">
        <v>5.2667865406949019</v>
      </c>
      <c r="E1149" s="5">
        <v>5.4950555283680185</v>
      </c>
      <c r="F1149" s="5">
        <v>4.921245888585589</v>
      </c>
      <c r="G1149" s="5">
        <v>5.8379432418910264</v>
      </c>
      <c r="H1149" s="5">
        <v>8.4127815253384757</v>
      </c>
      <c r="I1149" s="5">
        <v>7.3733001966083886</v>
      </c>
      <c r="J1149" s="5">
        <v>7.8826430493618425</v>
      </c>
      <c r="K1149" s="5">
        <v>7.415319248140376</v>
      </c>
      <c r="L1149" s="5">
        <v>7.5827065267807887</v>
      </c>
      <c r="M1149" s="6">
        <f t="shared" si="34"/>
        <v>5</v>
      </c>
      <c r="N1149" s="6">
        <f t="shared" si="35"/>
        <v>5</v>
      </c>
      <c r="O1149" s="5">
        <v>2.863069851124321E-3</v>
      </c>
      <c r="P1149" s="5">
        <v>9.7188106193181797E-3</v>
      </c>
      <c r="Q1149" s="5">
        <v>2.5431680562439314</v>
      </c>
      <c r="R1149" s="5">
        <v>1.8458572994753848</v>
      </c>
      <c r="S1149" s="5">
        <v>4</v>
      </c>
      <c r="T1149" s="5">
        <v>4</v>
      </c>
      <c r="U1149" s="5">
        <v>4</v>
      </c>
    </row>
    <row r="1150" spans="1:21" s="5" customFormat="1" x14ac:dyDescent="0.25">
      <c r="A1150" s="5" t="s">
        <v>3213</v>
      </c>
      <c r="B1150" s="5" t="s">
        <v>3214</v>
      </c>
      <c r="C1150" s="5">
        <v>6.2816982500988301</v>
      </c>
      <c r="D1150" s="5">
        <v>6.2742616612570483</v>
      </c>
      <c r="E1150" s="5">
        <v>6.8617072865858564</v>
      </c>
      <c r="F1150" s="5">
        <v>6.8278190246173205</v>
      </c>
      <c r="G1150" s="5">
        <v>6.6906964439776972</v>
      </c>
      <c r="H1150" s="5">
        <v>8.1898245588800176</v>
      </c>
      <c r="I1150" s="5">
        <v>8.645298163948631</v>
      </c>
      <c r="J1150" s="5">
        <v>8.5317713254128584</v>
      </c>
      <c r="K1150" s="5">
        <v>8.541871008841488</v>
      </c>
      <c r="L1150" s="5">
        <v>8.4271032871528408</v>
      </c>
      <c r="M1150" s="6">
        <f t="shared" si="34"/>
        <v>5</v>
      </c>
      <c r="N1150" s="6">
        <f t="shared" si="35"/>
        <v>5</v>
      </c>
      <c r="O1150" s="5">
        <v>1.2994878418493664E-6</v>
      </c>
      <c r="P1150" s="5">
        <v>6.6302335945945897E-5</v>
      </c>
      <c r="Q1150" s="5">
        <v>5.8862277794507181</v>
      </c>
      <c r="R1150" s="5">
        <v>1.8652557520751596</v>
      </c>
      <c r="S1150" s="5">
        <v>6</v>
      </c>
      <c r="T1150" s="5">
        <v>8</v>
      </c>
      <c r="U1150" s="5">
        <v>6</v>
      </c>
    </row>
    <row r="1151" spans="1:21" s="5" customFormat="1" x14ac:dyDescent="0.25">
      <c r="A1151" s="5" t="s">
        <v>3215</v>
      </c>
      <c r="B1151" s="5" t="s">
        <v>3216</v>
      </c>
      <c r="C1151" s="5">
        <v>5.0832133682489813</v>
      </c>
      <c r="D1151" s="5">
        <v>4.4127815253384766</v>
      </c>
      <c r="E1151" s="5">
        <v>4.7708290460324907</v>
      </c>
      <c r="F1151" s="5">
        <v>4.3645724322958559</v>
      </c>
      <c r="G1151" s="5">
        <v>5.3680698765320827</v>
      </c>
      <c r="H1151" s="5">
        <v>6.2055489111730333</v>
      </c>
      <c r="I1151" s="5">
        <v>6.7813597135246599</v>
      </c>
      <c r="J1151" s="5">
        <v>7.2181999436947377</v>
      </c>
      <c r="K1151" s="5">
        <v>6.6879005224807466</v>
      </c>
      <c r="L1151" s="5">
        <v>6.6117625600648715</v>
      </c>
      <c r="M1151" s="6">
        <f t="shared" si="34"/>
        <v>5</v>
      </c>
      <c r="N1151" s="6">
        <f t="shared" si="35"/>
        <v>5</v>
      </c>
      <c r="O1151" s="5">
        <v>2.9475671558278538E-4</v>
      </c>
      <c r="P1151" s="5">
        <v>1.83302009375E-3</v>
      </c>
      <c r="Q1151" s="5">
        <v>3.5305362913819089</v>
      </c>
      <c r="R1151" s="5">
        <v>1.8856879242974143</v>
      </c>
      <c r="S1151" s="5">
        <v>3</v>
      </c>
      <c r="T1151" s="5">
        <v>4</v>
      </c>
      <c r="U1151" s="5">
        <v>3</v>
      </c>
    </row>
    <row r="1152" spans="1:21" s="5" customFormat="1" x14ac:dyDescent="0.25">
      <c r="A1152" s="5" t="s">
        <v>3217</v>
      </c>
      <c r="B1152" s="5" t="s">
        <v>3218</v>
      </c>
      <c r="C1152" s="5">
        <v>6.7931155552743476</v>
      </c>
      <c r="D1152" s="5">
        <v>7.3593103168904435</v>
      </c>
      <c r="E1152" s="5">
        <v>7.6147098441152075</v>
      </c>
      <c r="F1152" s="5">
        <v>7.619119511453218</v>
      </c>
      <c r="G1152" s="5">
        <v>7.2201364473960803</v>
      </c>
      <c r="H1152" s="5">
        <v>9.0682408613128214</v>
      </c>
      <c r="I1152" s="5">
        <v>9.3743874640054585</v>
      </c>
      <c r="J1152" s="5">
        <v>8.9892525651659927</v>
      </c>
      <c r="K1152" s="5">
        <v>9.4427361971859849</v>
      </c>
      <c r="L1152" s="5">
        <v>9.4337940587549198</v>
      </c>
      <c r="M1152" s="6">
        <f t="shared" si="34"/>
        <v>5</v>
      </c>
      <c r="N1152" s="6">
        <f t="shared" si="35"/>
        <v>5</v>
      </c>
      <c r="O1152" s="5">
        <v>5.682089389810152E-6</v>
      </c>
      <c r="P1152" s="5">
        <v>1.4333272098591599E-4</v>
      </c>
      <c r="Q1152" s="5">
        <v>5.2454919383012353</v>
      </c>
      <c r="R1152" s="5">
        <v>1.9224438944979128</v>
      </c>
      <c r="S1152" s="5">
        <v>3</v>
      </c>
      <c r="T1152" s="5">
        <v>7</v>
      </c>
      <c r="U1152" s="5">
        <v>3</v>
      </c>
    </row>
    <row r="1153" spans="1:21" s="5" customFormat="1" x14ac:dyDescent="0.25">
      <c r="A1153" s="5" t="s">
        <v>3219</v>
      </c>
      <c r="B1153" s="5" t="s">
        <v>3220</v>
      </c>
      <c r="C1153" s="5">
        <v>7.1303131455434565</v>
      </c>
      <c r="D1153" s="5">
        <v>7.2006534363674684</v>
      </c>
      <c r="E1153" s="5">
        <v>7.6681758689701374</v>
      </c>
      <c r="F1153" s="5">
        <v>7.5819537508488173</v>
      </c>
      <c r="G1153" s="5">
        <v>7.5599506127130827</v>
      </c>
      <c r="H1153" s="5">
        <v>9.4612747951770277</v>
      </c>
      <c r="I1153" s="5">
        <v>9.3726474426386268</v>
      </c>
      <c r="J1153" s="5">
        <v>9.1512702887901654</v>
      </c>
      <c r="K1153" s="5">
        <v>9.3604081748240162</v>
      </c>
      <c r="L1153" s="5">
        <v>9.5348864576156469</v>
      </c>
      <c r="M1153" s="6">
        <f t="shared" si="34"/>
        <v>5</v>
      </c>
      <c r="N1153" s="6">
        <f t="shared" si="35"/>
        <v>5</v>
      </c>
      <c r="O1153" s="5">
        <v>2.908897544009146E-7</v>
      </c>
      <c r="P1153" s="5">
        <v>3.3460410176470603E-5</v>
      </c>
      <c r="Q1153" s="5">
        <v>6.5362715750248777</v>
      </c>
      <c r="R1153" s="5">
        <v>1.9373240635070905</v>
      </c>
      <c r="S1153" s="5">
        <v>6</v>
      </c>
      <c r="T1153" s="5">
        <v>10</v>
      </c>
      <c r="U1153" s="5">
        <v>6</v>
      </c>
    </row>
    <row r="1154" spans="1:21" s="5" customFormat="1" x14ac:dyDescent="0.25">
      <c r="A1154" s="5" t="s">
        <v>3221</v>
      </c>
      <c r="B1154" s="5" t="s">
        <v>3222</v>
      </c>
      <c r="C1154" s="5">
        <v>5.9259994185562235</v>
      </c>
      <c r="D1154" s="5">
        <v>5.9378151688034198</v>
      </c>
      <c r="E1154" s="5">
        <v>6.1354527841851727</v>
      </c>
      <c r="F1154" s="5">
        <v>5.6976626334705189</v>
      </c>
      <c r="G1154" s="5">
        <v>6.5622424242210728</v>
      </c>
      <c r="H1154" s="5">
        <v>7.6431346618572658</v>
      </c>
      <c r="I1154" s="5">
        <v>8.1659119389356896</v>
      </c>
      <c r="J1154" s="5">
        <v>8.0885232566166323</v>
      </c>
      <c r="K1154" s="5">
        <v>8.2709960607402753</v>
      </c>
      <c r="L1154" s="5">
        <v>7.9960497275197575</v>
      </c>
      <c r="M1154" s="6">
        <f t="shared" si="34"/>
        <v>5</v>
      </c>
      <c r="N1154" s="6">
        <f t="shared" si="35"/>
        <v>5</v>
      </c>
      <c r="O1154" s="5">
        <v>8.9446252091558119E-6</v>
      </c>
      <c r="P1154" s="5">
        <v>1.9197729E-4</v>
      </c>
      <c r="Q1154" s="5">
        <v>5.0484378521905793</v>
      </c>
      <c r="R1154" s="5">
        <v>1.9658524150505623</v>
      </c>
      <c r="S1154" s="5">
        <v>6</v>
      </c>
      <c r="T1154" s="5">
        <v>6</v>
      </c>
      <c r="U1154" s="5">
        <v>6</v>
      </c>
    </row>
    <row r="1155" spans="1:21" s="5" customFormat="1" x14ac:dyDescent="0.25">
      <c r="A1155" s="5" t="s">
        <v>3223</v>
      </c>
      <c r="B1155" s="5" t="s">
        <v>3224</v>
      </c>
      <c r="C1155" s="5">
        <v>5.145677455195635</v>
      </c>
      <c r="D1155" s="5">
        <v>5.0574502721838996</v>
      </c>
      <c r="E1155" s="5">
        <v>5.9092930858238226</v>
      </c>
      <c r="F1155" s="5">
        <v>5.8328900141647422</v>
      </c>
      <c r="G1155" s="5">
        <v>5.1375035237499347</v>
      </c>
      <c r="H1155" s="5">
        <v>7.5445781173388395</v>
      </c>
      <c r="I1155" s="5">
        <v>7.6102866570810237</v>
      </c>
      <c r="J1155" s="5">
        <v>7.48944659862258</v>
      </c>
      <c r="K1155" s="5">
        <v>7.6013993905318307</v>
      </c>
      <c r="L1155" s="5">
        <v>7.2288186904958804</v>
      </c>
      <c r="M1155" s="6">
        <f t="shared" si="34"/>
        <v>5</v>
      </c>
      <c r="N1155" s="6">
        <f t="shared" si="35"/>
        <v>5</v>
      </c>
      <c r="O1155" s="5">
        <v>8.873265624813474E-7</v>
      </c>
      <c r="P1155" s="5">
        <v>5.3017659600000003E-5</v>
      </c>
      <c r="Q1155" s="5">
        <v>6.0519165175046048</v>
      </c>
      <c r="R1155" s="5">
        <v>2.0354646806548033</v>
      </c>
      <c r="S1155" s="5">
        <v>2</v>
      </c>
      <c r="T1155" s="5">
        <v>2</v>
      </c>
      <c r="U1155" s="5">
        <v>2</v>
      </c>
    </row>
    <row r="1156" spans="1:21" s="5" customFormat="1" x14ac:dyDescent="0.25">
      <c r="A1156" s="5" t="s">
        <v>3225</v>
      </c>
      <c r="B1156" s="5" t="s">
        <v>3226</v>
      </c>
      <c r="C1156" s="5">
        <v>10.669239411252647</v>
      </c>
      <c r="D1156" s="5">
        <v>9.8584473082407929</v>
      </c>
      <c r="E1156" s="5">
        <v>10.452035273546196</v>
      </c>
      <c r="F1156" s="5">
        <v>10.104598753564369</v>
      </c>
      <c r="G1156" s="5">
        <v>10.585432051592964</v>
      </c>
      <c r="H1156" s="5">
        <v>12.30702999851162</v>
      </c>
      <c r="I1156" s="5">
        <v>12.495130500178336</v>
      </c>
      <c r="J1156" s="5">
        <v>12.395962489099919</v>
      </c>
      <c r="K1156" s="5">
        <v>12.671563180200298</v>
      </c>
      <c r="L1156" s="5">
        <v>12.532940288372874</v>
      </c>
      <c r="M1156" s="6">
        <f t="shared" ref="M1156:M1219" si="36">COUNT(C1156:G1156)</f>
        <v>5</v>
      </c>
      <c r="N1156" s="6">
        <f t="shared" ref="N1156:N1219" si="37">COUNT(H1156:L1156)</f>
        <v>5</v>
      </c>
      <c r="O1156" s="5">
        <v>2.655214312252014E-7</v>
      </c>
      <c r="P1156" s="5">
        <v>3.3460410176470603E-5</v>
      </c>
      <c r="Q1156" s="5">
        <v>6.5759004196400808</v>
      </c>
      <c r="R1156" s="5">
        <v>2.1206306410392752</v>
      </c>
      <c r="S1156" s="5">
        <v>12</v>
      </c>
      <c r="T1156" s="5">
        <v>27</v>
      </c>
      <c r="U1156" s="5">
        <v>12</v>
      </c>
    </row>
    <row r="1157" spans="1:21" s="5" customFormat="1" x14ac:dyDescent="0.25">
      <c r="A1157" s="5" t="s">
        <v>3227</v>
      </c>
      <c r="B1157" s="5" t="s">
        <v>3228</v>
      </c>
      <c r="C1157" s="5">
        <v>5.4561490346479955</v>
      </c>
      <c r="D1157" s="5">
        <v>4.3291235962915664</v>
      </c>
      <c r="E1157" s="5">
        <v>4.6322682154995132</v>
      </c>
      <c r="F1157" s="5">
        <v>4.8529975876133165</v>
      </c>
      <c r="G1157" s="5">
        <v>3.9818526532897405</v>
      </c>
      <c r="H1157" s="5">
        <v>6.6639138421159787</v>
      </c>
      <c r="I1157" s="5">
        <v>6.7865963618908074</v>
      </c>
      <c r="J1157" s="5">
        <v>6.5313814605163127</v>
      </c>
      <c r="K1157" s="5">
        <v>6.9541963103868758</v>
      </c>
      <c r="L1157" s="5">
        <v>7.2714630279043755</v>
      </c>
      <c r="M1157" s="6">
        <f t="shared" si="36"/>
        <v>5</v>
      </c>
      <c r="N1157" s="6">
        <f t="shared" si="37"/>
        <v>5</v>
      </c>
      <c r="O1157" s="5">
        <v>6.4028177814660556E-5</v>
      </c>
      <c r="P1157" s="5">
        <v>6.3007970439560496E-4</v>
      </c>
      <c r="Q1157" s="5">
        <v>4.193628857637</v>
      </c>
      <c r="R1157" s="5">
        <v>2.1261611354895966</v>
      </c>
      <c r="S1157" s="5">
        <v>4</v>
      </c>
      <c r="T1157" s="5">
        <v>4</v>
      </c>
      <c r="U1157" s="5">
        <v>4</v>
      </c>
    </row>
    <row r="1158" spans="1:21" s="5" customFormat="1" x14ac:dyDescent="0.25">
      <c r="A1158" s="5" t="s">
        <v>3229</v>
      </c>
      <c r="B1158" s="5" t="s">
        <v>3230</v>
      </c>
      <c r="C1158" s="5">
        <v>5.6438561897747244</v>
      </c>
      <c r="D1158" s="5">
        <v>6.2191685204621621</v>
      </c>
      <c r="E1158" s="5">
        <v>7.0179219079972617</v>
      </c>
      <c r="F1158" s="5">
        <v>6.8765169465649993</v>
      </c>
      <c r="G1158" s="5">
        <v>6.6088092426755241</v>
      </c>
      <c r="H1158" s="5">
        <v>8.7761039880731655</v>
      </c>
      <c r="I1158" s="5">
        <v>8.7764330324447339</v>
      </c>
      <c r="J1158" s="5">
        <v>8.671364146601185</v>
      </c>
      <c r="K1158" s="5">
        <v>8.8610869059953927</v>
      </c>
      <c r="L1158" s="5">
        <v>8.4874381129287162</v>
      </c>
      <c r="M1158" s="6">
        <f t="shared" si="36"/>
        <v>5</v>
      </c>
      <c r="N1158" s="6">
        <f t="shared" si="37"/>
        <v>5</v>
      </c>
      <c r="O1158" s="5">
        <v>6.024279746732997E-7</v>
      </c>
      <c r="P1158" s="5">
        <v>5.1423680454545498E-5</v>
      </c>
      <c r="Q1158" s="5">
        <v>6.2200948692041704</v>
      </c>
      <c r="R1158" s="5">
        <v>2.1679421031379875</v>
      </c>
      <c r="S1158" s="5">
        <v>4</v>
      </c>
      <c r="T1158" s="5">
        <v>7</v>
      </c>
      <c r="U1158" s="5">
        <v>4</v>
      </c>
    </row>
    <row r="1159" spans="1:21" s="5" customFormat="1" x14ac:dyDescent="0.25">
      <c r="A1159" s="5" t="s">
        <v>3231</v>
      </c>
      <c r="B1159" s="5" t="s">
        <v>3232</v>
      </c>
      <c r="C1159" s="5">
        <v>6.9448584458075402</v>
      </c>
      <c r="D1159" s="5">
        <v>7.478971805032943</v>
      </c>
      <c r="E1159" s="5">
        <v>7.940754047474802</v>
      </c>
      <c r="F1159" s="5">
        <v>7.532940288372874</v>
      </c>
      <c r="G1159" s="5">
        <v>7.6351739466749242</v>
      </c>
      <c r="H1159" s="5">
        <v>9.5307964655603126</v>
      </c>
      <c r="I1159" s="5">
        <v>9.7109785827408892</v>
      </c>
      <c r="J1159" s="5">
        <v>9.7294508048001607</v>
      </c>
      <c r="K1159" s="5">
        <v>9.9373738201921498</v>
      </c>
      <c r="L1159" s="5">
        <v>9.7318281276747829</v>
      </c>
      <c r="M1159" s="6">
        <f t="shared" si="36"/>
        <v>5</v>
      </c>
      <c r="N1159" s="6">
        <f t="shared" si="37"/>
        <v>5</v>
      </c>
      <c r="O1159" s="5">
        <v>3.0567961976669316E-7</v>
      </c>
      <c r="P1159" s="5">
        <v>3.3460410176470603E-5</v>
      </c>
      <c r="Q1159" s="5">
        <v>6.5147335155359833</v>
      </c>
      <c r="R1159" s="5">
        <v>2.1926886462719875</v>
      </c>
      <c r="S1159" s="5">
        <v>2</v>
      </c>
      <c r="T1159" s="5">
        <v>10</v>
      </c>
      <c r="U1159" s="5">
        <v>2</v>
      </c>
    </row>
    <row r="1160" spans="1:21" s="5" customFormat="1" x14ac:dyDescent="0.25">
      <c r="A1160" s="5" t="s">
        <v>3233</v>
      </c>
      <c r="B1160" s="5" t="s">
        <v>3234</v>
      </c>
      <c r="C1160" s="5">
        <v>5.8703647195834048</v>
      </c>
      <c r="D1160" s="5">
        <v>6.7800475760618699</v>
      </c>
      <c r="E1160" s="5">
        <v>7.2422213950983698</v>
      </c>
      <c r="F1160" s="5">
        <v>7.1848753429082848</v>
      </c>
      <c r="G1160" s="5">
        <v>7.2364926183813019</v>
      </c>
      <c r="H1160" s="5">
        <v>9.0016896684042162</v>
      </c>
      <c r="I1160" s="5">
        <v>9.3097037110302754</v>
      </c>
      <c r="J1160" s="5">
        <v>8.9507016900890086</v>
      </c>
      <c r="K1160" s="5">
        <v>9.3493918182959384</v>
      </c>
      <c r="L1160" s="5">
        <v>9.1764225130422385</v>
      </c>
      <c r="M1160" s="6">
        <f t="shared" si="36"/>
        <v>5</v>
      </c>
      <c r="N1160" s="6">
        <f t="shared" si="37"/>
        <v>5</v>
      </c>
      <c r="O1160" s="5">
        <v>1.617653673121816E-6</v>
      </c>
      <c r="P1160" s="5">
        <v>7.2430278749999993E-5</v>
      </c>
      <c r="Q1160" s="5">
        <v>5.7911144517914517</v>
      </c>
      <c r="R1160" s="5">
        <v>2.2212713356015752</v>
      </c>
      <c r="S1160" s="5">
        <v>2</v>
      </c>
      <c r="T1160" s="5">
        <v>3</v>
      </c>
      <c r="U1160" s="5">
        <v>2</v>
      </c>
    </row>
    <row r="1161" spans="1:21" s="5" customFormat="1" x14ac:dyDescent="0.25">
      <c r="A1161" s="5" t="s">
        <v>3235</v>
      </c>
      <c r="B1161" s="5" t="s">
        <v>3236</v>
      </c>
      <c r="C1161" s="5">
        <v>6.4676055500829968</v>
      </c>
      <c r="D1161" s="5">
        <v>6.2055489111730333</v>
      </c>
      <c r="E1161" s="5">
        <v>6.638073837180718</v>
      </c>
      <c r="F1161" s="5">
        <v>6.2667865406949019</v>
      </c>
      <c r="G1161" s="5">
        <v>6.4512111118323299</v>
      </c>
      <c r="H1161" s="5">
        <v>8.3447397458029933</v>
      </c>
      <c r="I1161" s="5">
        <v>8.7424778670036805</v>
      </c>
      <c r="J1161" s="5">
        <v>8.5781839680900944</v>
      </c>
      <c r="K1161" s="5">
        <v>8.7333543406138272</v>
      </c>
      <c r="L1161" s="5">
        <v>8.8265484872909159</v>
      </c>
      <c r="M1161" s="6">
        <f t="shared" si="36"/>
        <v>5</v>
      </c>
      <c r="N1161" s="6">
        <f t="shared" si="37"/>
        <v>5</v>
      </c>
      <c r="O1161" s="5">
        <v>7.5296733780526684E-7</v>
      </c>
      <c r="P1161" s="5">
        <v>5.2253128607142903E-5</v>
      </c>
      <c r="Q1161" s="5">
        <v>6.1232238622038055</v>
      </c>
      <c r="R1161" s="5">
        <v>2.2406436839750654</v>
      </c>
      <c r="S1161" s="5">
        <v>9</v>
      </c>
      <c r="T1161" s="5">
        <v>14</v>
      </c>
      <c r="U1161" s="5">
        <v>9</v>
      </c>
    </row>
    <row r="1162" spans="1:21" s="5" customFormat="1" x14ac:dyDescent="0.25">
      <c r="A1162" s="5" t="s">
        <v>3237</v>
      </c>
      <c r="B1162" s="5" t="s">
        <v>3238</v>
      </c>
      <c r="C1162" s="5">
        <v>4.3219280948873626</v>
      </c>
      <c r="D1162" s="5">
        <v>4.8073549220576037</v>
      </c>
      <c r="E1162" s="5">
        <v>5.6147098441152083</v>
      </c>
      <c r="F1162" s="5">
        <v>5.9977440260596318</v>
      </c>
      <c r="G1162" s="5">
        <v>4.8579809951275728</v>
      </c>
      <c r="H1162" s="5">
        <v>7.193771743396681</v>
      </c>
      <c r="I1162" s="5">
        <v>7.9372266739794783</v>
      </c>
      <c r="J1162" s="5">
        <v>7.1507627443554176</v>
      </c>
      <c r="K1162" s="5">
        <v>7.9784244654408578</v>
      </c>
      <c r="L1162" s="5">
        <v>6.9909548603969931</v>
      </c>
      <c r="M1162" s="6">
        <f t="shared" si="36"/>
        <v>5</v>
      </c>
      <c r="N1162" s="6">
        <f t="shared" si="37"/>
        <v>5</v>
      </c>
      <c r="O1162" s="5">
        <v>9.2709136714478691E-4</v>
      </c>
      <c r="P1162" s="5">
        <v>4.1099504480198003E-3</v>
      </c>
      <c r="Q1162" s="5">
        <v>3.0328774629521038</v>
      </c>
      <c r="R1162" s="5">
        <v>2.2653749547220867</v>
      </c>
      <c r="S1162" s="5">
        <v>7</v>
      </c>
      <c r="T1162" s="5">
        <v>7</v>
      </c>
      <c r="U1162" s="5">
        <v>7</v>
      </c>
    </row>
    <row r="1163" spans="1:21" s="5" customFormat="1" x14ac:dyDescent="0.25">
      <c r="A1163" s="5" t="s">
        <v>3239</v>
      </c>
      <c r="B1163" s="5" t="s">
        <v>3240</v>
      </c>
      <c r="C1163" s="5">
        <v>4.37851162325373</v>
      </c>
      <c r="D1163" s="5">
        <v>3.8073549220576037</v>
      </c>
      <c r="E1163" s="5">
        <v>3.4462562298895643</v>
      </c>
      <c r="F1163" s="5">
        <v>3.6667565918848037</v>
      </c>
      <c r="G1163" s="5">
        <v>3.2779847472997652</v>
      </c>
      <c r="H1163" s="5">
        <v>6.163901213814543</v>
      </c>
      <c r="I1163" s="5">
        <v>5.951867504326902</v>
      </c>
      <c r="J1163" s="5">
        <v>5.1251551313222903</v>
      </c>
      <c r="K1163" s="5">
        <v>6.6278986158717492</v>
      </c>
      <c r="L1163" s="5">
        <v>6.035623909730722</v>
      </c>
      <c r="M1163" s="6">
        <f t="shared" si="36"/>
        <v>5</v>
      </c>
      <c r="N1163" s="6">
        <f t="shared" si="37"/>
        <v>5</v>
      </c>
      <c r="O1163" s="5">
        <v>9.4934849728922752E-4</v>
      </c>
      <c r="P1163" s="5">
        <v>4.1982278222222197E-3</v>
      </c>
      <c r="Q1163" s="5">
        <v>3.0225743327080328</v>
      </c>
      <c r="R1163" s="5">
        <v>2.2897954739465534</v>
      </c>
      <c r="S1163" s="5">
        <v>5</v>
      </c>
      <c r="T1163" s="5">
        <v>5</v>
      </c>
      <c r="U1163" s="5">
        <v>5</v>
      </c>
    </row>
    <row r="1164" spans="1:21" s="5" customFormat="1" x14ac:dyDescent="0.25">
      <c r="A1164" s="5" t="s">
        <v>3241</v>
      </c>
      <c r="B1164" s="5" t="s">
        <v>3242</v>
      </c>
      <c r="C1164" s="5">
        <v>3.4329594072761065</v>
      </c>
      <c r="D1164" s="5">
        <v>3.2630344058337939</v>
      </c>
      <c r="E1164" s="5">
        <v>4.1210154009613662</v>
      </c>
      <c r="F1164" s="5">
        <v>4.145677455195635</v>
      </c>
      <c r="G1164" s="5">
        <v>3.9068905956085187</v>
      </c>
      <c r="H1164" s="5">
        <v>6.163901213814543</v>
      </c>
      <c r="I1164" s="5">
        <v>6.4495613746132356</v>
      </c>
      <c r="J1164" s="5">
        <v>6.6524864949181648</v>
      </c>
      <c r="K1164" s="5">
        <v>6.6278986158717492</v>
      </c>
      <c r="L1164" s="5">
        <v>5.9565213633331187</v>
      </c>
      <c r="M1164" s="6">
        <f t="shared" si="36"/>
        <v>5</v>
      </c>
      <c r="N1164" s="6">
        <f t="shared" si="37"/>
        <v>5</v>
      </c>
      <c r="O1164" s="5">
        <v>1.7672380757715108E-5</v>
      </c>
      <c r="P1164" s="5">
        <v>2.8206293445378201E-4</v>
      </c>
      <c r="Q1164" s="5">
        <v>4.7527049400070815</v>
      </c>
      <c r="R1164" s="5">
        <v>2.577096655482634</v>
      </c>
      <c r="S1164" s="5">
        <v>5</v>
      </c>
      <c r="T1164" s="5">
        <v>5</v>
      </c>
      <c r="U1164" s="5">
        <v>5</v>
      </c>
    </row>
    <row r="1165" spans="1:21" s="5" customFormat="1" x14ac:dyDescent="0.25">
      <c r="A1165" s="5" t="s">
        <v>3243</v>
      </c>
      <c r="B1165" s="5" t="s">
        <v>3244</v>
      </c>
      <c r="C1165" s="5">
        <v>3.2016338611696504</v>
      </c>
      <c r="D1165" s="5">
        <v>5.1618876823768938</v>
      </c>
      <c r="E1165" s="5">
        <v>5.6920923754275732</v>
      </c>
      <c r="F1165" s="5">
        <v>5.5109619192773796</v>
      </c>
      <c r="G1165" s="5">
        <v>2.9068905956085187</v>
      </c>
      <c r="H1165" s="5">
        <v>7.8641861446542798</v>
      </c>
      <c r="I1165" s="5">
        <v>7.9158793788357737</v>
      </c>
      <c r="J1165" s="5">
        <v>7.8746740316358084</v>
      </c>
      <c r="K1165" s="5">
        <v>8.1664141826451608</v>
      </c>
      <c r="L1165" s="5">
        <v>8.1603756874358222</v>
      </c>
      <c r="M1165" s="6">
        <f t="shared" si="36"/>
        <v>5</v>
      </c>
      <c r="N1165" s="6">
        <f t="shared" si="37"/>
        <v>5</v>
      </c>
      <c r="O1165" s="5">
        <v>4.5554484292845892E-7</v>
      </c>
      <c r="P1165" s="5">
        <v>4.5326727499999999E-5</v>
      </c>
      <c r="Q1165" s="5">
        <v>6.3414688655015015</v>
      </c>
      <c r="R1165" s="5">
        <v>3.0979617833790423</v>
      </c>
      <c r="S1165" s="5">
        <v>6</v>
      </c>
      <c r="T1165" s="5">
        <v>10</v>
      </c>
      <c r="U1165" s="5">
        <v>6</v>
      </c>
    </row>
    <row r="1166" spans="1:21" s="5" customFormat="1" x14ac:dyDescent="0.25">
      <c r="A1166" s="5" t="s">
        <v>3245</v>
      </c>
      <c r="B1166" s="5" t="s">
        <v>3246</v>
      </c>
      <c r="C1166" s="5">
        <v>10.425320822759879</v>
      </c>
      <c r="D1166" s="5">
        <v>5.8504994137581203</v>
      </c>
      <c r="E1166" s="5">
        <v>5.5141222601707076</v>
      </c>
      <c r="F1166" s="5">
        <v>7.8820316083520998</v>
      </c>
      <c r="G1166" s="5">
        <v>11.075679695563574</v>
      </c>
      <c r="H1166" s="5">
        <v>6.9236246113683197</v>
      </c>
      <c r="I1166" s="5">
        <v>6.571373435973201</v>
      </c>
      <c r="J1166" s="5">
        <v>6.7813597135246599</v>
      </c>
      <c r="K1166" s="5">
        <v>6.5637682784520326</v>
      </c>
      <c r="L1166" s="5">
        <v>6.209453365628951</v>
      </c>
      <c r="M1166" s="6">
        <f t="shared" si="36"/>
        <v>5</v>
      </c>
      <c r="N1166" s="6">
        <f t="shared" si="37"/>
        <v>5</v>
      </c>
      <c r="O1166" s="5">
        <v>0.1505928598016178</v>
      </c>
      <c r="P1166" s="5">
        <v>0.229933343785166</v>
      </c>
      <c r="Q1166" s="5">
        <v>0.82219561925264883</v>
      </c>
      <c r="R1166" s="5">
        <v>-2.9675478924284615</v>
      </c>
      <c r="S1166" s="5">
        <v>11</v>
      </c>
      <c r="T1166" s="5">
        <v>31</v>
      </c>
      <c r="U1166" s="5">
        <v>4</v>
      </c>
    </row>
    <row r="1167" spans="1:21" s="5" customFormat="1" x14ac:dyDescent="0.25">
      <c r="A1167" s="5" t="s">
        <v>3247</v>
      </c>
      <c r="B1167" s="5" t="s">
        <v>3248</v>
      </c>
      <c r="C1167" s="5">
        <v>11.62388149001346</v>
      </c>
      <c r="D1167" s="5">
        <v>14.045213599665002</v>
      </c>
      <c r="E1167" s="5">
        <v>13.751073265366108</v>
      </c>
      <c r="F1167" s="5">
        <v>14.00652770508843</v>
      </c>
      <c r="G1167" s="5">
        <v>12.580658998789575</v>
      </c>
      <c r="H1167" s="5">
        <v>10.600656307826302</v>
      </c>
      <c r="I1167" s="5">
        <v>11.511505595792482</v>
      </c>
      <c r="J1167" s="5">
        <v>9.935165049603695</v>
      </c>
      <c r="K1167" s="5">
        <v>10.396818815013702</v>
      </c>
      <c r="L1167" s="5">
        <v>10.203225631798478</v>
      </c>
      <c r="M1167" s="6">
        <f t="shared" si="36"/>
        <v>5</v>
      </c>
      <c r="N1167" s="6">
        <f t="shared" si="37"/>
        <v>5</v>
      </c>
      <c r="O1167" s="5">
        <v>8.9596069927416529E-3</v>
      </c>
      <c r="P1167" s="5">
        <v>2.3808095158753699E-2</v>
      </c>
      <c r="Q1167" s="5">
        <v>2.0477110399614231</v>
      </c>
      <c r="R1167" s="5">
        <v>-2.822370241922298</v>
      </c>
      <c r="S1167" s="5">
        <v>10</v>
      </c>
      <c r="T1167" s="5">
        <v>59</v>
      </c>
      <c r="U1167" s="5">
        <v>4</v>
      </c>
    </row>
    <row r="1168" spans="1:21" s="5" customFormat="1" x14ac:dyDescent="0.25">
      <c r="A1168" s="5" t="s">
        <v>3249</v>
      </c>
      <c r="B1168" s="5" t="s">
        <v>3250</v>
      </c>
      <c r="C1168" s="5">
        <v>8.7183616261383552</v>
      </c>
      <c r="D1168" s="5">
        <v>11.063462495369542</v>
      </c>
      <c r="E1168" s="5">
        <v>10.949607882984964</v>
      </c>
      <c r="F1168" s="5">
        <v>11.288866074165819</v>
      </c>
      <c r="G1168" s="5">
        <v>10.005203467795484</v>
      </c>
      <c r="H1168" s="5">
        <v>8.0509369652252261</v>
      </c>
      <c r="I1168" s="5">
        <v>8.8987525261648415</v>
      </c>
      <c r="J1168" s="5">
        <v>5.5109619192773796</v>
      </c>
      <c r="K1168" s="5">
        <v>7.0990847608918628</v>
      </c>
      <c r="L1168" s="5">
        <v>8.8570479164871632</v>
      </c>
      <c r="M1168" s="6">
        <f t="shared" si="36"/>
        <v>5</v>
      </c>
      <c r="N1168" s="6">
        <f t="shared" si="37"/>
        <v>5</v>
      </c>
      <c r="O1168" s="5">
        <v>9.5478757994037679E-3</v>
      </c>
      <c r="P1168" s="5">
        <v>2.5036963273792099E-2</v>
      </c>
      <c r="Q1168" s="5">
        <v>2.0200932390143</v>
      </c>
      <c r="R1168" s="5">
        <v>-2.53839352052981</v>
      </c>
      <c r="S1168" s="5">
        <v>4</v>
      </c>
      <c r="T1168" s="5">
        <v>23</v>
      </c>
      <c r="U1168" s="5">
        <v>2</v>
      </c>
    </row>
    <row r="1169" spans="1:21" s="5" customFormat="1" x14ac:dyDescent="0.25">
      <c r="A1169" s="5" t="s">
        <v>3251</v>
      </c>
      <c r="B1169" s="5" t="s">
        <v>3252</v>
      </c>
      <c r="C1169" s="5">
        <v>8.661778097771986</v>
      </c>
      <c r="D1169" s="5">
        <v>6.9909548603969931</v>
      </c>
      <c r="E1169" s="5">
        <v>6.8201789624151887</v>
      </c>
      <c r="F1169" s="5">
        <v>7.3837042924740528</v>
      </c>
      <c r="G1169" s="5">
        <v>8.3286749273279472</v>
      </c>
      <c r="H1169" s="5">
        <v>5.1375035237499347</v>
      </c>
      <c r="I1169" s="5">
        <v>5.8529975876133165</v>
      </c>
      <c r="J1169" s="5">
        <v>5.4229057426121834</v>
      </c>
      <c r="K1169" s="5">
        <v>4.7548875021634691</v>
      </c>
      <c r="L1169" s="5">
        <v>5.1210154009613662</v>
      </c>
      <c r="M1169" s="6">
        <f t="shared" si="36"/>
        <v>5</v>
      </c>
      <c r="N1169" s="6">
        <f t="shared" si="37"/>
        <v>5</v>
      </c>
      <c r="O1169" s="5">
        <v>1.2289905360527315E-2</v>
      </c>
      <c r="P1169" s="5">
        <v>3.0276781093535099E-2</v>
      </c>
      <c r="Q1169" s="5">
        <v>1.9104514614226598</v>
      </c>
      <c r="R1169" s="5">
        <v>-2.5196541482519099</v>
      </c>
      <c r="S1169" s="5">
        <v>2</v>
      </c>
      <c r="T1169" s="5">
        <v>2</v>
      </c>
      <c r="U1169" s="5">
        <v>2</v>
      </c>
    </row>
    <row r="1170" spans="1:21" s="5" customFormat="1" x14ac:dyDescent="0.25">
      <c r="A1170" s="5" t="s">
        <v>3253</v>
      </c>
      <c r="B1170" s="5" t="s">
        <v>3254</v>
      </c>
      <c r="C1170" s="5">
        <v>6.917670434361761</v>
      </c>
      <c r="D1170" s="5">
        <v>6.8429788317883258</v>
      </c>
      <c r="E1170" s="5">
        <v>6.673839055990439</v>
      </c>
      <c r="F1170" s="5">
        <v>7.7169908944049403</v>
      </c>
      <c r="G1170" s="5">
        <v>6.8201789624151887</v>
      </c>
      <c r="H1170" s="5">
        <v>5.066089190457773</v>
      </c>
      <c r="I1170" s="5">
        <v>4.6496154590634102</v>
      </c>
      <c r="J1170" s="5">
        <v>5.4229057426121834</v>
      </c>
      <c r="K1170" s="5">
        <v>4.270528942380718</v>
      </c>
      <c r="L1170" s="5">
        <v>5.0789513413948217</v>
      </c>
      <c r="M1170" s="6">
        <f t="shared" si="36"/>
        <v>5</v>
      </c>
      <c r="N1170" s="6">
        <f t="shared" si="37"/>
        <v>5</v>
      </c>
      <c r="O1170" s="5">
        <v>1.0270403267758905E-3</v>
      </c>
      <c r="P1170" s="5">
        <v>4.4754954744525496E-3</v>
      </c>
      <c r="Q1170" s="5">
        <v>2.9884125034792555</v>
      </c>
      <c r="R1170" s="5">
        <v>-2.0965464053674663</v>
      </c>
      <c r="S1170" s="5">
        <v>4</v>
      </c>
      <c r="T1170" s="5">
        <v>4</v>
      </c>
      <c r="U1170" s="5">
        <v>4</v>
      </c>
    </row>
    <row r="1171" spans="1:21" s="5" customFormat="1" x14ac:dyDescent="0.25">
      <c r="A1171" s="5" t="s">
        <v>3255</v>
      </c>
      <c r="B1171" s="5" t="s">
        <v>3256</v>
      </c>
      <c r="C1171" s="5">
        <v>8.2918613695852184</v>
      </c>
      <c r="D1171" s="5">
        <v>9.8621723970216362</v>
      </c>
      <c r="E1171" s="5">
        <v>9.9699620454511972</v>
      </c>
      <c r="F1171" s="5">
        <v>10.231101151172377</v>
      </c>
      <c r="G1171" s="5">
        <v>9.6373494108331403</v>
      </c>
      <c r="H1171" s="5">
        <v>7.8771307287656596</v>
      </c>
      <c r="I1171" s="5">
        <v>7.9086928382425041</v>
      </c>
      <c r="J1171" s="5">
        <v>8.348285541851201</v>
      </c>
      <c r="K1171" s="5">
        <v>7.4186959496020508</v>
      </c>
      <c r="L1171" s="5">
        <v>7.9721182183841384</v>
      </c>
      <c r="M1171" s="6">
        <f t="shared" si="36"/>
        <v>5</v>
      </c>
      <c r="N1171" s="6">
        <f t="shared" si="37"/>
        <v>5</v>
      </c>
      <c r="O1171" s="5">
        <v>3.9529545430823628E-3</v>
      </c>
      <c r="P1171" s="5">
        <v>1.26423971517857E-2</v>
      </c>
      <c r="Q1171" s="5">
        <v>2.4030781797885759</v>
      </c>
      <c r="R1171" s="5">
        <v>-1.7948524060051574</v>
      </c>
      <c r="S1171" s="5">
        <v>6</v>
      </c>
      <c r="T1171" s="5">
        <v>17</v>
      </c>
      <c r="U1171" s="5">
        <v>6</v>
      </c>
    </row>
    <row r="1172" spans="1:21" s="5" customFormat="1" x14ac:dyDescent="0.25">
      <c r="A1172" s="5" t="s">
        <v>3257</v>
      </c>
      <c r="B1172" s="5" t="s">
        <v>3258</v>
      </c>
      <c r="C1172" s="5">
        <v>5.7114949066500884</v>
      </c>
      <c r="D1172" s="5">
        <v>9.3544697921574009</v>
      </c>
      <c r="E1172" s="5">
        <v>8.7992816215219225</v>
      </c>
      <c r="F1172" s="5">
        <v>8.8899601996586419</v>
      </c>
      <c r="G1172" s="5">
        <v>7.6879005224807466</v>
      </c>
      <c r="H1172" s="5">
        <v>6.2555007331483869</v>
      </c>
      <c r="I1172" s="5">
        <v>6.8240040509331532</v>
      </c>
      <c r="J1172" s="5">
        <v>6.2307410026269103</v>
      </c>
      <c r="K1172" s="5">
        <v>6.5879649888826792</v>
      </c>
      <c r="L1172" s="5">
        <v>7.39746072605472</v>
      </c>
      <c r="M1172" s="6">
        <f t="shared" si="36"/>
        <v>5</v>
      </c>
      <c r="N1172" s="6">
        <f t="shared" si="37"/>
        <v>5</v>
      </c>
      <c r="O1172" s="5">
        <v>4.1522076532583156E-2</v>
      </c>
      <c r="P1172" s="5">
        <v>8.0657310094360099E-2</v>
      </c>
      <c r="Q1172" s="5">
        <v>1.3817209354078726</v>
      </c>
      <c r="R1172" s="5">
        <v>-1.791310463240267</v>
      </c>
      <c r="S1172" s="5">
        <v>8</v>
      </c>
      <c r="T1172" s="5">
        <v>50</v>
      </c>
      <c r="U1172" s="5">
        <v>1</v>
      </c>
    </row>
    <row r="1173" spans="1:21" s="5" customFormat="1" x14ac:dyDescent="0.25">
      <c r="A1173" s="5" t="s">
        <v>3259</v>
      </c>
      <c r="B1173" s="5" t="s">
        <v>3260</v>
      </c>
      <c r="C1173" s="5">
        <v>9.3608470841796656</v>
      </c>
      <c r="D1173" s="5">
        <v>11.175175262129516</v>
      </c>
      <c r="E1173" s="5">
        <v>11.098492724070388</v>
      </c>
      <c r="F1173" s="5">
        <v>11.227856573060498</v>
      </c>
      <c r="G1173" s="5">
        <v>10.085074053036839</v>
      </c>
      <c r="H1173" s="5">
        <v>9.0818828368986662</v>
      </c>
      <c r="I1173" s="5">
        <v>9.2362534249726647</v>
      </c>
      <c r="J1173" s="5">
        <v>9.593204354063289</v>
      </c>
      <c r="K1173" s="5">
        <v>7.6161812313318773</v>
      </c>
      <c r="L1173" s="5">
        <v>9.1846274358639608</v>
      </c>
      <c r="M1173" s="6">
        <f t="shared" si="36"/>
        <v>5</v>
      </c>
      <c r="N1173" s="6">
        <f t="shared" si="37"/>
        <v>5</v>
      </c>
      <c r="O1173" s="5">
        <v>1.2343103794230413E-2</v>
      </c>
      <c r="P1173" s="5">
        <v>3.0366070417582401E-2</v>
      </c>
      <c r="Q1173" s="5">
        <v>1.9085756189726253</v>
      </c>
      <c r="R1173" s="5">
        <v>-1.6816801480294861</v>
      </c>
      <c r="S1173" s="5">
        <v>8</v>
      </c>
      <c r="T1173" s="5">
        <v>16</v>
      </c>
      <c r="U1173" s="5">
        <v>8</v>
      </c>
    </row>
    <row r="1174" spans="1:21" s="5" customFormat="1" x14ac:dyDescent="0.25">
      <c r="A1174" s="5" t="s">
        <v>3261</v>
      </c>
      <c r="B1174" s="5" t="s">
        <v>3262</v>
      </c>
      <c r="C1174" s="5">
        <v>10.163901213814542</v>
      </c>
      <c r="D1174" s="5">
        <v>6.5030306456411608</v>
      </c>
      <c r="E1174" s="5">
        <v>6.424586226251102</v>
      </c>
      <c r="F1174" s="5">
        <v>5.9259994185562235</v>
      </c>
      <c r="G1174" s="5">
        <v>6.8366815933271168</v>
      </c>
      <c r="H1174" s="5">
        <v>6.4076926486656767</v>
      </c>
      <c r="I1174" s="5">
        <v>6.4495613746132356</v>
      </c>
      <c r="J1174" s="5">
        <v>7.6524864949181648</v>
      </c>
      <c r="K1174" s="5">
        <v>6.1659119389356887</v>
      </c>
      <c r="L1174" s="5">
        <v>5.5909612413425993</v>
      </c>
      <c r="M1174" s="6">
        <f t="shared" si="36"/>
        <v>5</v>
      </c>
      <c r="N1174" s="6">
        <f t="shared" si="37"/>
        <v>5</v>
      </c>
      <c r="O1174" s="5">
        <v>0.37423279124801734</v>
      </c>
      <c r="P1174" s="5">
        <v>0.47101259921363298</v>
      </c>
      <c r="Q1174" s="5">
        <v>0.42685816115954922</v>
      </c>
      <c r="R1174" s="5">
        <v>-1.6027821464491043</v>
      </c>
      <c r="S1174" s="5">
        <v>1</v>
      </c>
      <c r="T1174" s="5">
        <v>1</v>
      </c>
      <c r="U1174" s="5">
        <v>1</v>
      </c>
    </row>
    <row r="1175" spans="1:21" s="5" customFormat="1" x14ac:dyDescent="0.25">
      <c r="A1175" s="5" t="s">
        <v>3263</v>
      </c>
      <c r="B1175" s="5" t="s">
        <v>3264</v>
      </c>
      <c r="C1175" s="5">
        <v>10.018339294096194</v>
      </c>
      <c r="D1175" s="5">
        <v>10.688687423222536</v>
      </c>
      <c r="E1175" s="5">
        <v>10.888134388352869</v>
      </c>
      <c r="F1175" s="5">
        <v>10.86534664481678</v>
      </c>
      <c r="G1175" s="5">
        <v>10.408648181347184</v>
      </c>
      <c r="H1175" s="5">
        <v>9.046578366620329</v>
      </c>
      <c r="I1175" s="5">
        <v>9.2874815298744409</v>
      </c>
      <c r="J1175" s="5">
        <v>8.7132146529985466</v>
      </c>
      <c r="K1175" s="5">
        <v>9.3434078222978147</v>
      </c>
      <c r="L1175" s="5">
        <v>8.6150778316292271</v>
      </c>
      <c r="M1175" s="6">
        <f t="shared" si="36"/>
        <v>5</v>
      </c>
      <c r="N1175" s="6">
        <f t="shared" si="37"/>
        <v>5</v>
      </c>
      <c r="O1175" s="5">
        <v>2.9309416870116223E-4</v>
      </c>
      <c r="P1175" s="5">
        <v>1.8290291080139401E-3</v>
      </c>
      <c r="Q1175" s="5">
        <v>3.5329928220463827</v>
      </c>
      <c r="R1175" s="5">
        <v>-1.5780130270503512</v>
      </c>
      <c r="S1175" s="5">
        <v>13</v>
      </c>
      <c r="T1175" s="5">
        <v>20</v>
      </c>
      <c r="U1175" s="5">
        <v>13</v>
      </c>
    </row>
    <row r="1176" spans="1:21" s="5" customFormat="1" x14ac:dyDescent="0.25">
      <c r="A1176" s="5" t="s">
        <v>3265</v>
      </c>
      <c r="B1176" s="5" t="s">
        <v>3266</v>
      </c>
      <c r="C1176" s="5">
        <v>7.9128893362299619</v>
      </c>
      <c r="D1176" s="5">
        <v>9.1207562729784719</v>
      </c>
      <c r="E1176" s="5">
        <v>6.797012977836145</v>
      </c>
      <c r="F1176" s="5">
        <v>5.8801957289430984</v>
      </c>
      <c r="G1176" s="5">
        <v>7.3425191896606092</v>
      </c>
      <c r="H1176" s="5">
        <v>6.3110671022555955</v>
      </c>
      <c r="I1176" s="5">
        <v>6.2403143293337111</v>
      </c>
      <c r="J1176" s="5">
        <v>6.8150630171928679</v>
      </c>
      <c r="K1176" s="5">
        <v>5.2133472817334416</v>
      </c>
      <c r="L1176" s="5">
        <v>6.3733001966083878</v>
      </c>
      <c r="M1176" s="6">
        <f t="shared" si="36"/>
        <v>5</v>
      </c>
      <c r="N1176" s="6">
        <f t="shared" si="37"/>
        <v>5</v>
      </c>
      <c r="O1176" s="5">
        <v>0.13294062651710639</v>
      </c>
      <c r="P1176" s="5">
        <v>0.207070411429565</v>
      </c>
      <c r="Q1176" s="5">
        <v>0.8763422788319174</v>
      </c>
      <c r="R1176" s="5">
        <v>-1.5438099632534679</v>
      </c>
      <c r="S1176" s="5">
        <v>2</v>
      </c>
      <c r="T1176" s="5">
        <v>7</v>
      </c>
      <c r="U1176" s="5">
        <v>2</v>
      </c>
    </row>
    <row r="1177" spans="1:21" s="5" customFormat="1" x14ac:dyDescent="0.25">
      <c r="A1177" s="5" t="s">
        <v>3267</v>
      </c>
      <c r="B1177" s="5" t="s">
        <v>3268</v>
      </c>
      <c r="C1177" s="5">
        <v>13.158972525194905</v>
      </c>
      <c r="D1177" s="5">
        <v>15.033762813936567</v>
      </c>
      <c r="E1177" s="5">
        <v>14.725195817226663</v>
      </c>
      <c r="F1177" s="5">
        <v>15.073513994873229</v>
      </c>
      <c r="G1177" s="5">
        <v>13.647582093578441</v>
      </c>
      <c r="H1177" s="5">
        <v>12.95922315907757</v>
      </c>
      <c r="I1177" s="5">
        <v>13.196340856427751</v>
      </c>
      <c r="J1177" s="5">
        <v>12.884304095798582</v>
      </c>
      <c r="K1177" s="5">
        <v>13.153346189153899</v>
      </c>
      <c r="L1177" s="5">
        <v>12.806871795958022</v>
      </c>
      <c r="M1177" s="6">
        <f t="shared" si="36"/>
        <v>5</v>
      </c>
      <c r="N1177" s="6">
        <f t="shared" si="37"/>
        <v>5</v>
      </c>
      <c r="O1177" s="5">
        <v>2.0690563216761812E-2</v>
      </c>
      <c r="P1177" s="5">
        <v>4.6320997916250002E-2</v>
      </c>
      <c r="Q1177" s="5">
        <v>1.6842276872655078</v>
      </c>
      <c r="R1177" s="5">
        <v>-1.5073458280655534</v>
      </c>
      <c r="S1177" s="5">
        <v>11</v>
      </c>
      <c r="T1177" s="5">
        <v>172</v>
      </c>
      <c r="U1177" s="5">
        <v>5</v>
      </c>
    </row>
    <row r="1178" spans="1:21" s="5" customFormat="1" x14ac:dyDescent="0.25">
      <c r="A1178" s="5" t="s">
        <v>3269</v>
      </c>
      <c r="B1178" s="5" t="s">
        <v>3270</v>
      </c>
      <c r="C1178" s="5">
        <v>6.7628802929169991</v>
      </c>
      <c r="D1178" s="5">
        <v>8.3785116232537309</v>
      </c>
      <c r="E1178" s="5">
        <v>4.7059779016825223</v>
      </c>
      <c r="F1178" s="5">
        <v>3.2326607567902754</v>
      </c>
      <c r="G1178" s="5">
        <v>5.2403143293337102</v>
      </c>
      <c r="H1178" s="5">
        <v>5.066089190457773</v>
      </c>
      <c r="I1178" s="5">
        <v>5.1858665453113346</v>
      </c>
      <c r="J1178" s="5">
        <v>6.2055489111730333</v>
      </c>
      <c r="K1178" s="5">
        <v>4.0179219079972626</v>
      </c>
      <c r="L1178" s="5">
        <v>4.9541963103868758</v>
      </c>
      <c r="M1178" s="6">
        <f t="shared" si="36"/>
        <v>5</v>
      </c>
      <c r="N1178" s="6">
        <f t="shared" si="37"/>
        <v>5</v>
      </c>
      <c r="O1178" s="5">
        <v>0.31686193658060741</v>
      </c>
      <c r="P1178" s="5">
        <v>0.41152989787309602</v>
      </c>
      <c r="Q1178" s="5">
        <v>0.49912992782090759</v>
      </c>
      <c r="R1178" s="5">
        <v>-1.4309146798025969</v>
      </c>
      <c r="S1178" s="5">
        <v>13</v>
      </c>
      <c r="T1178" s="5">
        <v>36</v>
      </c>
      <c r="U1178" s="5">
        <v>3</v>
      </c>
    </row>
    <row r="1179" spans="1:21" s="5" customFormat="1" x14ac:dyDescent="0.25">
      <c r="A1179" s="5" t="s">
        <v>3271</v>
      </c>
      <c r="B1179" s="5" t="s">
        <v>3272</v>
      </c>
      <c r="C1179" s="5">
        <v>12.516512603430622</v>
      </c>
      <c r="D1179" s="5">
        <v>13.944199597369447</v>
      </c>
      <c r="E1179" s="5">
        <v>13.669383372347896</v>
      </c>
      <c r="F1179" s="5">
        <v>13.635876798991028</v>
      </c>
      <c r="G1179" s="5">
        <v>12.94080909431232</v>
      </c>
      <c r="H1179" s="5">
        <v>12.110026481943402</v>
      </c>
      <c r="I1179" s="5">
        <v>12.201664488711412</v>
      </c>
      <c r="J1179" s="5">
        <v>11.626667277666037</v>
      </c>
      <c r="K1179" s="5">
        <v>11.819939557313404</v>
      </c>
      <c r="L1179" s="5">
        <v>12.217866845189825</v>
      </c>
      <c r="M1179" s="6">
        <f t="shared" si="36"/>
        <v>5</v>
      </c>
      <c r="N1179" s="6">
        <f t="shared" si="37"/>
        <v>5</v>
      </c>
      <c r="O1179" s="5">
        <v>5.6422963471152738E-3</v>
      </c>
      <c r="P1179" s="5">
        <v>1.6648026583196002E-2</v>
      </c>
      <c r="Q1179" s="5">
        <v>2.2485441073800558</v>
      </c>
      <c r="R1179" s="5">
        <v>-1.4180744751739118</v>
      </c>
      <c r="S1179" s="5">
        <v>30</v>
      </c>
      <c r="T1179" s="5">
        <v>159</v>
      </c>
      <c r="U1179" s="5">
        <v>28</v>
      </c>
    </row>
    <row r="1180" spans="1:21" s="5" customFormat="1" x14ac:dyDescent="0.25">
      <c r="A1180" s="5" t="s">
        <v>3273</v>
      </c>
      <c r="B1180" s="5" t="s">
        <v>3274</v>
      </c>
      <c r="C1180" s="5">
        <v>7.8517490414160571</v>
      </c>
      <c r="D1180" s="5">
        <v>6.452858964713811</v>
      </c>
      <c r="E1180" s="5">
        <v>6.8579809951275719</v>
      </c>
      <c r="F1180" s="5">
        <v>6.1333991254171991</v>
      </c>
      <c r="G1180" s="5">
        <v>8.0195907283578798</v>
      </c>
      <c r="H1180" s="5">
        <v>5.517275693209581</v>
      </c>
      <c r="I1180" s="5">
        <v>5.1375035237499347</v>
      </c>
      <c r="J1180" s="5">
        <v>6.4676055500829968</v>
      </c>
      <c r="K1180" s="5">
        <v>5.532940288372874</v>
      </c>
      <c r="L1180" s="5">
        <v>6.3128829552843557</v>
      </c>
      <c r="M1180" s="6">
        <f t="shared" si="36"/>
        <v>5</v>
      </c>
      <c r="N1180" s="6">
        <f t="shared" si="37"/>
        <v>5</v>
      </c>
      <c r="O1180" s="5">
        <v>4.737178320896878E-2</v>
      </c>
      <c r="P1180" s="5">
        <v>8.9875914568855894E-2</v>
      </c>
      <c r="Q1180" s="5">
        <v>1.3244802668819438</v>
      </c>
      <c r="R1180" s="5">
        <v>-1.371957673882104</v>
      </c>
      <c r="S1180" s="5">
        <v>1</v>
      </c>
      <c r="T1180" s="5">
        <v>4</v>
      </c>
      <c r="U1180" s="5">
        <v>1</v>
      </c>
    </row>
    <row r="1181" spans="1:21" s="5" customFormat="1" x14ac:dyDescent="0.25">
      <c r="A1181" s="5" t="s">
        <v>3275</v>
      </c>
      <c r="B1181" s="5" t="s">
        <v>3276</v>
      </c>
      <c r="C1181" s="5">
        <v>5.5759173611181492</v>
      </c>
      <c r="D1181" s="5">
        <v>5.6639138421159787</v>
      </c>
      <c r="E1181" s="5">
        <v>5.5298209465286954</v>
      </c>
      <c r="F1181" s="5">
        <v>5.4329594072761065</v>
      </c>
      <c r="G1181" s="5">
        <v>5.2055489111730342</v>
      </c>
      <c r="H1181" s="5">
        <v>3.6667565918848037</v>
      </c>
      <c r="I1181" s="5">
        <v>4.2479275134435852</v>
      </c>
      <c r="J1181" s="5">
        <v>4.2326607567902759</v>
      </c>
      <c r="K1181" s="5">
        <v>4.5360529002402101</v>
      </c>
      <c r="L1181" s="5">
        <v>3.797012977836145</v>
      </c>
      <c r="M1181" s="6">
        <f t="shared" si="36"/>
        <v>5</v>
      </c>
      <c r="N1181" s="6">
        <f t="shared" si="37"/>
        <v>5</v>
      </c>
      <c r="O1181" s="5">
        <v>1.7395833923808865E-5</v>
      </c>
      <c r="P1181" s="5">
        <v>2.8089495405405398E-4</v>
      </c>
      <c r="Q1181" s="5">
        <v>4.7595547471505082</v>
      </c>
      <c r="R1181" s="5">
        <v>-1.3589973495787337</v>
      </c>
      <c r="S1181" s="5">
        <v>1</v>
      </c>
      <c r="T1181" s="5">
        <v>1</v>
      </c>
      <c r="U1181" s="5">
        <v>1</v>
      </c>
    </row>
    <row r="1182" spans="1:21" s="5" customFormat="1" x14ac:dyDescent="0.25">
      <c r="A1182" s="5" t="s">
        <v>3277</v>
      </c>
      <c r="B1182" s="5" t="s">
        <v>3278</v>
      </c>
      <c r="C1182" s="5">
        <v>8.7468501830980507</v>
      </c>
      <c r="D1182" s="5">
        <v>10.490850876740298</v>
      </c>
      <c r="E1182" s="5">
        <v>10.171677212169758</v>
      </c>
      <c r="F1182" s="5">
        <v>10.62305842540567</v>
      </c>
      <c r="G1182" s="5">
        <v>9.145677455195635</v>
      </c>
      <c r="H1182" s="5">
        <v>8.2369708862593392</v>
      </c>
      <c r="I1182" s="5">
        <v>9.0284586474254809</v>
      </c>
      <c r="J1182" s="5">
        <v>9.0636647187139996</v>
      </c>
      <c r="K1182" s="5">
        <v>9.0473966075199765</v>
      </c>
      <c r="L1182" s="5">
        <v>7.5414838640542756</v>
      </c>
      <c r="M1182" s="6">
        <f t="shared" si="36"/>
        <v>5</v>
      </c>
      <c r="N1182" s="6">
        <f t="shared" si="37"/>
        <v>5</v>
      </c>
      <c r="O1182" s="5">
        <v>3.335370581569775E-2</v>
      </c>
      <c r="P1182" s="5">
        <v>6.7575212042986402E-2</v>
      </c>
      <c r="Q1182" s="5">
        <v>1.4768559060983506</v>
      </c>
      <c r="R1182" s="5">
        <v>-1.3162138917279265</v>
      </c>
      <c r="S1182" s="5">
        <v>9</v>
      </c>
      <c r="T1182" s="5">
        <v>155</v>
      </c>
      <c r="U1182" s="5">
        <v>2</v>
      </c>
    </row>
    <row r="1183" spans="1:21" s="5" customFormat="1" x14ac:dyDescent="0.25">
      <c r="A1183" s="5" t="s">
        <v>3279</v>
      </c>
      <c r="B1183" s="5" t="s">
        <v>3280</v>
      </c>
      <c r="C1183" s="5">
        <v>12.864089394156917</v>
      </c>
      <c r="D1183" s="5">
        <v>11.132692504504536</v>
      </c>
      <c r="E1183" s="5">
        <v>10.905913439996016</v>
      </c>
      <c r="F1183" s="5">
        <v>10.707100252089599</v>
      </c>
      <c r="G1183" s="5">
        <v>12.305862250973822</v>
      </c>
      <c r="H1183" s="5">
        <v>10.647548367232412</v>
      </c>
      <c r="I1183" s="5">
        <v>9.997885127829111</v>
      </c>
      <c r="J1183" s="5">
        <v>10.998872453994275</v>
      </c>
      <c r="K1183" s="5">
        <v>10.594884402822471</v>
      </c>
      <c r="L1183" s="5">
        <v>10.514418187498856</v>
      </c>
      <c r="M1183" s="6">
        <f t="shared" si="36"/>
        <v>5</v>
      </c>
      <c r="N1183" s="6">
        <f t="shared" si="37"/>
        <v>5</v>
      </c>
      <c r="O1183" s="5">
        <v>9.753398552854535E-2</v>
      </c>
      <c r="P1183" s="5">
        <v>0.16085024762983399</v>
      </c>
      <c r="Q1183" s="5">
        <v>1.0108440288582441</v>
      </c>
      <c r="R1183" s="5">
        <v>-1.2565236056344566</v>
      </c>
      <c r="S1183" s="5">
        <v>3</v>
      </c>
      <c r="T1183" s="5">
        <v>16</v>
      </c>
      <c r="U1183" s="5">
        <v>3</v>
      </c>
    </row>
    <row r="1184" spans="1:21" s="5" customFormat="1" x14ac:dyDescent="0.25">
      <c r="A1184" s="5" t="s">
        <v>3281</v>
      </c>
      <c r="B1184" s="5" t="s">
        <v>3282</v>
      </c>
      <c r="C1184" s="5">
        <v>6.8801957289430984</v>
      </c>
      <c r="D1184" s="5">
        <v>6.2723965090374856</v>
      </c>
      <c r="E1184" s="5">
        <v>6.4724877714627436</v>
      </c>
      <c r="F1184" s="5">
        <v>6.5939512839484111</v>
      </c>
      <c r="G1184" s="5">
        <v>5.399171093819823</v>
      </c>
      <c r="H1184" s="5">
        <v>5.2854022188622487</v>
      </c>
      <c r="I1184" s="5">
        <v>4.2779847472997652</v>
      </c>
      <c r="J1184" s="5">
        <v>5.8826430493618416</v>
      </c>
      <c r="K1184" s="5">
        <v>5.3001237245690138</v>
      </c>
      <c r="L1184" s="5">
        <v>4.399171093819823</v>
      </c>
      <c r="M1184" s="6">
        <f t="shared" si="36"/>
        <v>5</v>
      </c>
      <c r="N1184" s="6">
        <f t="shared" si="37"/>
        <v>5</v>
      </c>
      <c r="O1184" s="5">
        <v>9.4398233396039907E-3</v>
      </c>
      <c r="P1184" s="5">
        <v>2.4826318638766501E-2</v>
      </c>
      <c r="Q1184" s="5">
        <v>2.0250361331757722</v>
      </c>
      <c r="R1184" s="5">
        <v>-1.2485676017636329</v>
      </c>
      <c r="S1184" s="5">
        <v>3</v>
      </c>
      <c r="T1184" s="5">
        <v>3</v>
      </c>
      <c r="U1184" s="5">
        <v>3</v>
      </c>
    </row>
    <row r="1185" spans="1:21" s="5" customFormat="1" x14ac:dyDescent="0.25">
      <c r="A1185" s="5" t="s">
        <v>3283</v>
      </c>
      <c r="B1185" s="5" t="s">
        <v>3284</v>
      </c>
      <c r="C1185" s="5">
        <v>5.730639955916792</v>
      </c>
      <c r="D1185" s="5">
        <v>7.0190346693643368</v>
      </c>
      <c r="E1185" s="5">
        <v>6.76022094646651</v>
      </c>
      <c r="F1185" s="5">
        <v>6.7073591320808825</v>
      </c>
      <c r="G1185" s="5">
        <v>6.163901213814543</v>
      </c>
      <c r="H1185" s="5">
        <v>5.3923174227787607</v>
      </c>
      <c r="I1185" s="5">
        <v>5.6724253419714961</v>
      </c>
      <c r="J1185" s="5">
        <v>4.9448584458075393</v>
      </c>
      <c r="K1185" s="5">
        <v>5.08746284125034</v>
      </c>
      <c r="L1185" s="5">
        <v>5.4262647547020979</v>
      </c>
      <c r="M1185" s="6">
        <f t="shared" si="36"/>
        <v>5</v>
      </c>
      <c r="N1185" s="6">
        <f t="shared" si="37"/>
        <v>5</v>
      </c>
      <c r="O1185" s="5">
        <v>5.5200054905745304E-3</v>
      </c>
      <c r="P1185" s="5">
        <v>1.6341039595041299E-2</v>
      </c>
      <c r="Q1185" s="5">
        <v>2.2580604902916277</v>
      </c>
      <c r="R1185" s="5">
        <v>-1.2188984648320531</v>
      </c>
      <c r="S1185" s="5">
        <v>1</v>
      </c>
      <c r="T1185" s="5">
        <v>1</v>
      </c>
      <c r="U1185" s="5">
        <v>1</v>
      </c>
    </row>
    <row r="1186" spans="1:21" s="5" customFormat="1" x14ac:dyDescent="0.25">
      <c r="A1186" s="5" t="s">
        <v>3285</v>
      </c>
      <c r="B1186" s="5" t="s">
        <v>3286</v>
      </c>
      <c r="C1186" s="5">
        <v>12.958226440967231</v>
      </c>
      <c r="D1186" s="5">
        <v>12.595513917051749</v>
      </c>
      <c r="E1186" s="5">
        <v>12.746241375711618</v>
      </c>
      <c r="F1186" s="5">
        <v>12.209240113693005</v>
      </c>
      <c r="G1186" s="5">
        <v>13.010510622806231</v>
      </c>
      <c r="H1186" s="5">
        <v>11.808441364607003</v>
      </c>
      <c r="I1186" s="5">
        <v>11.518702326445567</v>
      </c>
      <c r="J1186" s="5">
        <v>10.711064649559164</v>
      </c>
      <c r="K1186" s="5">
        <v>11.626302234797052</v>
      </c>
      <c r="L1186" s="5">
        <v>11.710849472885551</v>
      </c>
      <c r="M1186" s="6">
        <f t="shared" si="36"/>
        <v>5</v>
      </c>
      <c r="N1186" s="6">
        <f t="shared" si="37"/>
        <v>5</v>
      </c>
      <c r="O1186" s="5">
        <v>6.6888589710682278E-4</v>
      </c>
      <c r="P1186" s="5">
        <v>3.24654424390244E-3</v>
      </c>
      <c r="Q1186" s="5">
        <v>3.1746479606825191</v>
      </c>
      <c r="R1186" s="5">
        <v>-1.2089090933083679</v>
      </c>
      <c r="S1186" s="5">
        <v>9</v>
      </c>
      <c r="T1186" s="5">
        <v>23</v>
      </c>
      <c r="U1186" s="5">
        <v>9</v>
      </c>
    </row>
    <row r="1187" spans="1:21" s="5" customFormat="1" x14ac:dyDescent="0.25">
      <c r="A1187" s="5" t="s">
        <v>3287</v>
      </c>
      <c r="B1187" s="5" t="s">
        <v>3288</v>
      </c>
      <c r="C1187" s="5">
        <v>6.7826706586770058</v>
      </c>
      <c r="D1187" s="5">
        <v>3.5360529002402101</v>
      </c>
      <c r="E1187" s="5">
        <v>2.6553518286125541</v>
      </c>
      <c r="F1187" s="5">
        <v>4.0617761975866902</v>
      </c>
      <c r="G1187" s="5">
        <v>6.3767765718829823</v>
      </c>
      <c r="H1187" s="5">
        <v>4.9909548603969931</v>
      </c>
      <c r="I1187" s="5">
        <v>2.6088092426755241</v>
      </c>
      <c r="J1187" s="5">
        <v>5.4692347936676562</v>
      </c>
      <c r="K1187" s="5">
        <v>2.3219280948873622</v>
      </c>
      <c r="L1187" s="5">
        <v>3.7761039880731646</v>
      </c>
      <c r="M1187" s="6">
        <f t="shared" si="36"/>
        <v>5</v>
      </c>
      <c r="N1187" s="6">
        <f t="shared" si="37"/>
        <v>5</v>
      </c>
      <c r="O1187" s="5">
        <v>0.29563561633062307</v>
      </c>
      <c r="P1187" s="5">
        <v>0.38933186786470603</v>
      </c>
      <c r="Q1187" s="5">
        <v>0.52924324604150375</v>
      </c>
      <c r="R1187" s="5">
        <v>-1.1748415726017545</v>
      </c>
      <c r="S1187" s="5">
        <v>1</v>
      </c>
      <c r="T1187" s="5">
        <v>1</v>
      </c>
      <c r="U1187" s="5">
        <v>1</v>
      </c>
    </row>
    <row r="1188" spans="1:21" s="5" customFormat="1" x14ac:dyDescent="0.25">
      <c r="A1188" s="5" t="s">
        <v>3289</v>
      </c>
      <c r="B1188" s="5" t="s">
        <v>3290</v>
      </c>
      <c r="C1188" s="5">
        <v>11.936306669968497</v>
      </c>
      <c r="D1188" s="5">
        <v>14.401352876286357</v>
      </c>
      <c r="E1188" s="5">
        <v>14.088920711518147</v>
      </c>
      <c r="F1188" s="5">
        <v>14.335446185465043</v>
      </c>
      <c r="G1188" s="5">
        <v>12.910961212400773</v>
      </c>
      <c r="H1188" s="5">
        <v>12.841957399099547</v>
      </c>
      <c r="I1188" s="5">
        <v>12.984222620664616</v>
      </c>
      <c r="J1188" s="5">
        <v>11.469082130218098</v>
      </c>
      <c r="K1188" s="5">
        <v>12.886725413395283</v>
      </c>
      <c r="L1188" s="5">
        <v>12.607214708553757</v>
      </c>
      <c r="M1188" s="6">
        <f t="shared" si="36"/>
        <v>5</v>
      </c>
      <c r="N1188" s="6">
        <f t="shared" si="37"/>
        <v>5</v>
      </c>
      <c r="O1188" s="5">
        <v>6.6424342143928408E-2</v>
      </c>
      <c r="P1188" s="5">
        <v>0.118021821946429</v>
      </c>
      <c r="Q1188" s="5">
        <v>1.1776727380795449</v>
      </c>
      <c r="R1188" s="5">
        <v>-1.1528360752031226</v>
      </c>
      <c r="S1188" s="5">
        <v>12</v>
      </c>
      <c r="T1188" s="5">
        <v>117</v>
      </c>
      <c r="U1188" s="5">
        <v>12</v>
      </c>
    </row>
    <row r="1189" spans="1:21" s="5" customFormat="1" x14ac:dyDescent="0.25">
      <c r="A1189" s="5" t="s">
        <v>3291</v>
      </c>
      <c r="B1189" s="5" t="s">
        <v>3292</v>
      </c>
      <c r="C1189" s="5">
        <v>8.951576139074799</v>
      </c>
      <c r="D1189" s="5">
        <v>10.051888655905378</v>
      </c>
      <c r="E1189" s="5">
        <v>10.189206834597025</v>
      </c>
      <c r="F1189" s="5">
        <v>9.9947776965416359</v>
      </c>
      <c r="G1189" s="5">
        <v>9.4275223706825528</v>
      </c>
      <c r="H1189" s="5">
        <v>8.8561142339774594</v>
      </c>
      <c r="I1189" s="5">
        <v>9.0938136734027282</v>
      </c>
      <c r="J1189" s="5">
        <v>8.440038600494729</v>
      </c>
      <c r="K1189" s="5">
        <v>8.452447177914701</v>
      </c>
      <c r="L1189" s="5">
        <v>8.2215871212648057</v>
      </c>
      <c r="M1189" s="6">
        <f t="shared" si="36"/>
        <v>5</v>
      </c>
      <c r="N1189" s="6">
        <f t="shared" si="37"/>
        <v>5</v>
      </c>
      <c r="O1189" s="5">
        <v>6.8430154842030553E-3</v>
      </c>
      <c r="P1189" s="5">
        <v>1.9209780352664602E-2</v>
      </c>
      <c r="Q1189" s="5">
        <v>2.1647524772919633</v>
      </c>
      <c r="R1189" s="5">
        <v>-1.1440336773408002</v>
      </c>
      <c r="S1189" s="5">
        <v>10</v>
      </c>
      <c r="T1189" s="5">
        <v>16</v>
      </c>
      <c r="U1189" s="5">
        <v>10</v>
      </c>
    </row>
    <row r="1190" spans="1:21" s="5" customFormat="1" x14ac:dyDescent="0.25">
      <c r="A1190" s="5" t="s">
        <v>3293</v>
      </c>
      <c r="B1190" s="5" t="s">
        <v>3294</v>
      </c>
      <c r="C1190" s="5">
        <v>8.499447297485176</v>
      </c>
      <c r="D1190" s="5">
        <v>9.2599785944214048</v>
      </c>
      <c r="E1190" s="5">
        <v>9.1611318829843071</v>
      </c>
      <c r="F1190" s="5">
        <v>9.1661630826461131</v>
      </c>
      <c r="G1190" s="5">
        <v>8.8551799468163299</v>
      </c>
      <c r="H1190" s="5">
        <v>7.8105716347411471</v>
      </c>
      <c r="I1190" s="5">
        <v>7.893604904858293</v>
      </c>
      <c r="J1190" s="5">
        <v>8.030667136246942</v>
      </c>
      <c r="K1190" s="5">
        <v>8.0045013922349408</v>
      </c>
      <c r="L1190" s="5">
        <v>7.9675144808009701</v>
      </c>
      <c r="M1190" s="6">
        <f t="shared" si="36"/>
        <v>5</v>
      </c>
      <c r="N1190" s="6">
        <f t="shared" si="37"/>
        <v>5</v>
      </c>
      <c r="O1190" s="5">
        <v>4.0137476586547523E-4</v>
      </c>
      <c r="P1190" s="5">
        <v>2.3040468750000001E-3</v>
      </c>
      <c r="Q1190" s="5">
        <v>3.3964499347629973</v>
      </c>
      <c r="R1190" s="5">
        <v>-1.0705065296495266</v>
      </c>
      <c r="S1190" s="5">
        <v>12</v>
      </c>
      <c r="T1190" s="5">
        <v>16</v>
      </c>
      <c r="U1190" s="5">
        <v>12</v>
      </c>
    </row>
    <row r="1191" spans="1:21" s="5" customFormat="1" x14ac:dyDescent="0.25">
      <c r="A1191" s="5" t="s">
        <v>3295</v>
      </c>
      <c r="B1191" s="5" t="s">
        <v>3296</v>
      </c>
      <c r="C1191" s="5">
        <v>5.2364926183813019</v>
      </c>
      <c r="D1191" s="5">
        <v>5.6293566200796104</v>
      </c>
      <c r="E1191" s="5">
        <v>5.6322682154995132</v>
      </c>
      <c r="F1191" s="5">
        <v>5.8899601996586419</v>
      </c>
      <c r="G1191" s="5">
        <v>5.1898245588800176</v>
      </c>
      <c r="H1191" s="5">
        <v>3.897240425574799</v>
      </c>
      <c r="I1191" s="5">
        <v>4.4724877714627436</v>
      </c>
      <c r="J1191" s="5">
        <v>5.066089190457773</v>
      </c>
      <c r="K1191" s="5">
        <v>4.6948801927991912</v>
      </c>
      <c r="L1191" s="5">
        <v>4.452858964713811</v>
      </c>
      <c r="M1191" s="6">
        <f t="shared" si="36"/>
        <v>5</v>
      </c>
      <c r="N1191" s="6">
        <f t="shared" si="37"/>
        <v>5</v>
      </c>
      <c r="O1191" s="5">
        <v>2.3469187770954929E-3</v>
      </c>
      <c r="P1191" s="5">
        <v>8.3658998648111303E-3</v>
      </c>
      <c r="Q1191" s="5">
        <v>2.629501940341596</v>
      </c>
      <c r="R1191" s="5">
        <v>-0.97418201584426878</v>
      </c>
      <c r="S1191" s="5">
        <v>1</v>
      </c>
      <c r="T1191" s="5">
        <v>1</v>
      </c>
      <c r="U1191" s="5">
        <v>1</v>
      </c>
    </row>
    <row r="1192" spans="1:21" s="5" customFormat="1" x14ac:dyDescent="0.25">
      <c r="A1192" s="5" t="s">
        <v>3297</v>
      </c>
      <c r="B1192" s="5" t="s">
        <v>3298</v>
      </c>
      <c r="C1192" s="5">
        <v>7.2807707701306024</v>
      </c>
      <c r="D1192" s="5">
        <v>7.1313425391232608</v>
      </c>
      <c r="E1192" s="5">
        <v>7.1022381939307371</v>
      </c>
      <c r="F1192" s="5">
        <v>6.7957150065017302</v>
      </c>
      <c r="G1192" s="5">
        <v>7.5360529002402101</v>
      </c>
      <c r="H1192" s="5">
        <v>6.4561490346479964</v>
      </c>
      <c r="I1192" s="5">
        <v>5.5014391451588729</v>
      </c>
      <c r="J1192" s="5">
        <v>6.9784244654408578</v>
      </c>
      <c r="K1192" s="5">
        <v>6.2630344058337943</v>
      </c>
      <c r="L1192" s="5">
        <v>6.0465783666203299</v>
      </c>
      <c r="M1192" s="6">
        <f t="shared" si="36"/>
        <v>5</v>
      </c>
      <c r="N1192" s="6">
        <f t="shared" si="37"/>
        <v>5</v>
      </c>
      <c r="O1192" s="5">
        <v>6.839497642294E-3</v>
      </c>
      <c r="P1192" s="5">
        <v>1.9209780352664602E-2</v>
      </c>
      <c r="Q1192" s="5">
        <v>2.1649757958225364</v>
      </c>
      <c r="R1192" s="5">
        <v>-0.85994681478412094</v>
      </c>
      <c r="S1192" s="5">
        <v>4</v>
      </c>
      <c r="T1192" s="5">
        <v>4</v>
      </c>
      <c r="U1192" s="5">
        <v>4</v>
      </c>
    </row>
    <row r="1193" spans="1:21" s="5" customFormat="1" x14ac:dyDescent="0.25">
      <c r="A1193" s="5" t="s">
        <v>3299</v>
      </c>
      <c r="B1193" s="5" t="s">
        <v>3300</v>
      </c>
      <c r="C1193" s="5">
        <v>6.8417215811284633</v>
      </c>
      <c r="D1193" s="5">
        <v>8.4337940587549198</v>
      </c>
      <c r="E1193" s="5">
        <v>8.1502550213021792</v>
      </c>
      <c r="F1193" s="5">
        <v>8.1789137846695663</v>
      </c>
      <c r="G1193" s="5">
        <v>6.7800475760618699</v>
      </c>
      <c r="H1193" s="5">
        <v>6.8567367561191093</v>
      </c>
      <c r="I1193" s="5">
        <v>7.369815424283912</v>
      </c>
      <c r="J1193" s="5">
        <v>6.7265587791049741</v>
      </c>
      <c r="K1193" s="5">
        <v>7.1628947993747838</v>
      </c>
      <c r="L1193" s="5">
        <v>7.1272205504880741</v>
      </c>
      <c r="M1193" s="6">
        <f t="shared" si="36"/>
        <v>5</v>
      </c>
      <c r="N1193" s="6">
        <f t="shared" si="37"/>
        <v>5</v>
      </c>
      <c r="O1193" s="5">
        <v>9.412719522077953E-2</v>
      </c>
      <c r="P1193" s="5">
        <v>0.156529068008357</v>
      </c>
      <c r="Q1193" s="5">
        <v>1.0262848821202859</v>
      </c>
      <c r="R1193" s="5">
        <v>-0.77158649268069024</v>
      </c>
      <c r="S1193" s="5">
        <v>3</v>
      </c>
      <c r="T1193" s="5">
        <v>6</v>
      </c>
      <c r="U1193" s="5">
        <v>3</v>
      </c>
    </row>
    <row r="1194" spans="1:21" s="5" customFormat="1" x14ac:dyDescent="0.25">
      <c r="A1194" s="5" t="s">
        <v>3301</v>
      </c>
      <c r="B1194" s="5" t="s">
        <v>3302</v>
      </c>
      <c r="C1194" s="5">
        <v>5.8328900141647422</v>
      </c>
      <c r="D1194" s="5">
        <v>8.1179027890940301</v>
      </c>
      <c r="E1194" s="5">
        <v>4.3362833878644329</v>
      </c>
      <c r="F1194" s="5">
        <v>3.9354597478052895</v>
      </c>
      <c r="G1194" s="5">
        <v>6.9283703230189699</v>
      </c>
      <c r="H1194" s="5">
        <v>6.7347096202258392</v>
      </c>
      <c r="I1194" s="5">
        <v>5.2927817492278457</v>
      </c>
      <c r="J1194" s="5">
        <v>5.815063017192867</v>
      </c>
      <c r="K1194" s="5">
        <v>5.2854022188622487</v>
      </c>
      <c r="L1194" s="5">
        <v>5.596935142387232</v>
      </c>
      <c r="M1194" s="6">
        <f t="shared" si="36"/>
        <v>5</v>
      </c>
      <c r="N1194" s="6">
        <f t="shared" si="37"/>
        <v>5</v>
      </c>
      <c r="O1194" s="5">
        <v>0.44367420174237393</v>
      </c>
      <c r="P1194" s="5">
        <v>0.53618117124291498</v>
      </c>
      <c r="Q1194" s="5">
        <v>0.3529358234057422</v>
      </c>
      <c r="R1194" s="5">
        <v>-0.7658865945984149</v>
      </c>
      <c r="S1194" s="5">
        <v>1</v>
      </c>
      <c r="T1194" s="5">
        <v>4</v>
      </c>
      <c r="U1194" s="5">
        <v>1</v>
      </c>
    </row>
    <row r="1195" spans="1:21" s="5" customFormat="1" x14ac:dyDescent="0.25">
      <c r="A1195" s="5" t="s">
        <v>3303</v>
      </c>
      <c r="B1195" s="5" t="s">
        <v>3304</v>
      </c>
      <c r="C1195" s="5">
        <v>11.134105400401809</v>
      </c>
      <c r="D1195" s="5">
        <v>12.576011874206781</v>
      </c>
      <c r="E1195" s="5">
        <v>12.326906935673827</v>
      </c>
      <c r="F1195" s="5">
        <v>12.322604199738082</v>
      </c>
      <c r="G1195" s="5">
        <v>11.659639187015653</v>
      </c>
      <c r="H1195" s="5">
        <v>11.447238235257405</v>
      </c>
      <c r="I1195" s="5">
        <v>11.451520227651294</v>
      </c>
      <c r="J1195" s="5">
        <v>10.841171189248543</v>
      </c>
      <c r="K1195" s="5">
        <v>11.555308101401328</v>
      </c>
      <c r="L1195" s="5">
        <v>11.519587113891902</v>
      </c>
      <c r="M1195" s="6">
        <f t="shared" si="36"/>
        <v>5</v>
      </c>
      <c r="N1195" s="6">
        <f t="shared" si="37"/>
        <v>5</v>
      </c>
      <c r="O1195" s="5">
        <v>5.0581040912955295E-2</v>
      </c>
      <c r="P1195" s="5">
        <v>9.4760088316945601E-2</v>
      </c>
      <c r="Q1195" s="5">
        <v>1.2960122375044436</v>
      </c>
      <c r="R1195" s="5">
        <v>-0.70825247598487973</v>
      </c>
      <c r="S1195" s="5">
        <v>10</v>
      </c>
      <c r="T1195" s="5">
        <v>38</v>
      </c>
      <c r="U1195" s="5">
        <v>2</v>
      </c>
    </row>
    <row r="1196" spans="1:21" s="5" customFormat="1" x14ac:dyDescent="0.25">
      <c r="A1196" s="5" t="s">
        <v>3305</v>
      </c>
      <c r="B1196" s="5" t="s">
        <v>3306</v>
      </c>
      <c r="C1196" s="5">
        <v>9.5070017327641239</v>
      </c>
      <c r="D1196" s="5">
        <v>9.9302938180509983</v>
      </c>
      <c r="E1196" s="5">
        <v>10.10956950937069</v>
      </c>
      <c r="F1196" s="5">
        <v>9.8905682903065859</v>
      </c>
      <c r="G1196" s="5">
        <v>9.5151084486299773</v>
      </c>
      <c r="H1196" s="5">
        <v>8.9029779958324049</v>
      </c>
      <c r="I1196" s="5">
        <v>9.3434078222978147</v>
      </c>
      <c r="J1196" s="5">
        <v>8.7498694273968436</v>
      </c>
      <c r="K1196" s="5">
        <v>9.3458487435060693</v>
      </c>
      <c r="L1196" s="5">
        <v>9.3752566883371529</v>
      </c>
      <c r="M1196" s="6">
        <f t="shared" si="36"/>
        <v>5</v>
      </c>
      <c r="N1196" s="6">
        <f t="shared" si="37"/>
        <v>5</v>
      </c>
      <c r="O1196" s="5">
        <v>6.5828122022262838E-3</v>
      </c>
      <c r="P1196" s="5">
        <v>1.8654772613924099E-2</v>
      </c>
      <c r="Q1196" s="5">
        <v>2.1815885345023633</v>
      </c>
      <c r="R1196" s="5">
        <v>-0.64353484106176007</v>
      </c>
      <c r="S1196" s="5">
        <v>7</v>
      </c>
      <c r="T1196" s="5">
        <v>9</v>
      </c>
      <c r="U1196" s="5">
        <v>7</v>
      </c>
    </row>
    <row r="1197" spans="1:21" s="5" customFormat="1" x14ac:dyDescent="0.25">
      <c r="A1197" s="5" t="s">
        <v>3307</v>
      </c>
      <c r="B1197" s="5" t="s">
        <v>3308</v>
      </c>
      <c r="C1197" s="5">
        <v>6.4296159642017363</v>
      </c>
      <c r="D1197" s="5">
        <v>8.7407926722776832</v>
      </c>
      <c r="E1197" s="5">
        <v>8.0563667610245293</v>
      </c>
      <c r="F1197" s="5">
        <v>7.536830005048059</v>
      </c>
      <c r="G1197" s="5">
        <v>6.7918140711618262</v>
      </c>
      <c r="H1197" s="5">
        <v>5.8176232575114319</v>
      </c>
      <c r="I1197" s="5">
        <v>6.7655347463629782</v>
      </c>
      <c r="J1197" s="5">
        <v>7.4346282276367255</v>
      </c>
      <c r="K1197" s="5">
        <v>7.5492070893556829</v>
      </c>
      <c r="L1197" s="5">
        <v>7.4371278442728084</v>
      </c>
      <c r="M1197" s="6">
        <f t="shared" si="36"/>
        <v>5</v>
      </c>
      <c r="N1197" s="6">
        <f t="shared" si="37"/>
        <v>5</v>
      </c>
      <c r="O1197" s="5">
        <v>0.28903805527574294</v>
      </c>
      <c r="P1197" s="5">
        <v>0.38473057931723598</v>
      </c>
      <c r="Q1197" s="5">
        <v>0.53904497347800451</v>
      </c>
      <c r="R1197" s="5">
        <v>-0.62366481562047427</v>
      </c>
      <c r="S1197" s="5">
        <v>7</v>
      </c>
      <c r="T1197" s="5">
        <v>47</v>
      </c>
      <c r="U1197" s="5">
        <v>1</v>
      </c>
    </row>
    <row r="1198" spans="1:21" s="5" customFormat="1" x14ac:dyDescent="0.25">
      <c r="A1198" s="5" t="s">
        <v>3309</v>
      </c>
      <c r="B1198" s="5" t="s">
        <v>3310</v>
      </c>
      <c r="C1198" s="5">
        <v>8.6257088430644657</v>
      </c>
      <c r="D1198" s="5">
        <v>9.5420645422834429</v>
      </c>
      <c r="E1198" s="5">
        <v>9.4184851371459306</v>
      </c>
      <c r="F1198" s="5">
        <v>9.419749550058496</v>
      </c>
      <c r="G1198" s="5">
        <v>8.7542194331351428</v>
      </c>
      <c r="H1198" s="5">
        <v>8.6213193010141911</v>
      </c>
      <c r="I1198" s="5">
        <v>8.7066686821797461</v>
      </c>
      <c r="J1198" s="5">
        <v>8.9968971255123371</v>
      </c>
      <c r="K1198" s="5">
        <v>8.3380677975426156</v>
      </c>
      <c r="L1198" s="5">
        <v>8.1364785183491701</v>
      </c>
      <c r="M1198" s="6">
        <f t="shared" si="36"/>
        <v>5</v>
      </c>
      <c r="N1198" s="6">
        <f t="shared" si="37"/>
        <v>5</v>
      </c>
      <c r="O1198" s="5">
        <v>3.9706704327717765E-2</v>
      </c>
      <c r="P1198" s="5">
        <v>7.7891245196057002E-2</v>
      </c>
      <c r="Q1198" s="5">
        <v>1.4011361580553212</v>
      </c>
      <c r="R1198" s="5">
        <v>-0.60982117611090858</v>
      </c>
      <c r="S1198" s="5">
        <v>6</v>
      </c>
      <c r="T1198" s="5">
        <v>7</v>
      </c>
      <c r="U1198" s="5">
        <v>6</v>
      </c>
    </row>
    <row r="1199" spans="1:21" s="5" customFormat="1" x14ac:dyDescent="0.25">
      <c r="A1199" s="5" t="s">
        <v>3311</v>
      </c>
      <c r="B1199" s="5" t="s">
        <v>3312</v>
      </c>
      <c r="C1199" s="5">
        <v>5.3219280948873626</v>
      </c>
      <c r="D1199" s="5">
        <v>6.6058498671949799</v>
      </c>
      <c r="E1199" s="5">
        <v>6.6794800995054464</v>
      </c>
      <c r="F1199" s="5">
        <v>6.2854022188622487</v>
      </c>
      <c r="G1199" s="5">
        <v>6.6088092426755241</v>
      </c>
      <c r="H1199" s="5">
        <v>5.4918530963296748</v>
      </c>
      <c r="I1199" s="5">
        <v>5.6948801927991912</v>
      </c>
      <c r="J1199" s="5">
        <v>6.4462562298895643</v>
      </c>
      <c r="K1199" s="5">
        <v>5.3398500028846243</v>
      </c>
      <c r="L1199" s="5">
        <v>5.6639138421159787</v>
      </c>
      <c r="M1199" s="6">
        <f t="shared" si="36"/>
        <v>5</v>
      </c>
      <c r="N1199" s="6">
        <f t="shared" si="37"/>
        <v>5</v>
      </c>
      <c r="O1199" s="5">
        <v>8.4118721753935796E-2</v>
      </c>
      <c r="P1199" s="5">
        <v>0.14361928608388899</v>
      </c>
      <c r="Q1199" s="5">
        <v>1.0751073353607761</v>
      </c>
      <c r="R1199" s="5">
        <v>-0.59436800695560887</v>
      </c>
      <c r="S1199" s="5">
        <v>2</v>
      </c>
      <c r="T1199" s="5">
        <v>2</v>
      </c>
      <c r="U1199" s="5">
        <v>2</v>
      </c>
    </row>
    <row r="1200" spans="1:21" s="5" customFormat="1" x14ac:dyDescent="0.25">
      <c r="A1200" s="5" t="s">
        <v>3313</v>
      </c>
      <c r="B1200" s="5" t="s">
        <v>3314</v>
      </c>
      <c r="C1200" s="5">
        <v>8.7545535063196596</v>
      </c>
      <c r="D1200" s="5">
        <v>9.5044217698327298</v>
      </c>
      <c r="E1200" s="5">
        <v>9.7841440494851266</v>
      </c>
      <c r="F1200" s="5">
        <v>9.3728650601125878</v>
      </c>
      <c r="G1200" s="5">
        <v>9.0953970227925574</v>
      </c>
      <c r="H1200" s="5">
        <v>8.8536214557488275</v>
      </c>
      <c r="I1200" s="5">
        <v>8.75488750216347</v>
      </c>
      <c r="J1200" s="5">
        <v>8.2625647020885129</v>
      </c>
      <c r="K1200" s="5">
        <v>8.9937875631348394</v>
      </c>
      <c r="L1200" s="5">
        <v>8.8128190737816539</v>
      </c>
      <c r="M1200" s="6">
        <f t="shared" si="36"/>
        <v>5</v>
      </c>
      <c r="N1200" s="6">
        <f t="shared" si="37"/>
        <v>5</v>
      </c>
      <c r="O1200" s="5">
        <v>3.1839371207200991E-2</v>
      </c>
      <c r="P1200" s="5">
        <v>6.5245209909610996E-2</v>
      </c>
      <c r="Q1200" s="5">
        <v>1.4970355176912584</v>
      </c>
      <c r="R1200" s="5">
        <v>-0.58856273976352003</v>
      </c>
      <c r="S1200" s="5">
        <v>7</v>
      </c>
      <c r="T1200" s="5">
        <v>12</v>
      </c>
      <c r="U1200" s="5">
        <v>7</v>
      </c>
    </row>
    <row r="1201" spans="1:21" s="5" customFormat="1" x14ac:dyDescent="0.25">
      <c r="A1201" s="5" t="s">
        <v>3315</v>
      </c>
      <c r="B1201" s="5" t="s">
        <v>3316</v>
      </c>
      <c r="C1201" s="5">
        <v>8.9626068591210633</v>
      </c>
      <c r="D1201" s="5">
        <v>9.2450772753596713</v>
      </c>
      <c r="E1201" s="5">
        <v>9.2227949028681113</v>
      </c>
      <c r="F1201" s="5">
        <v>9.2317011990290023</v>
      </c>
      <c r="G1201" s="5">
        <v>8.7934407429328623</v>
      </c>
      <c r="H1201" s="5">
        <v>8.3331553503106157</v>
      </c>
      <c r="I1201" s="5">
        <v>8.4902492106270842</v>
      </c>
      <c r="J1201" s="5">
        <v>8.1649069266756893</v>
      </c>
      <c r="K1201" s="5">
        <v>8.6948801927991912</v>
      </c>
      <c r="L1201" s="5">
        <v>8.876209957513753</v>
      </c>
      <c r="M1201" s="6">
        <f t="shared" si="36"/>
        <v>5</v>
      </c>
      <c r="N1201" s="6">
        <f t="shared" si="37"/>
        <v>5</v>
      </c>
      <c r="O1201" s="5">
        <v>4.881422460251042E-3</v>
      </c>
      <c r="P1201" s="5">
        <v>1.4944661200000001E-2</v>
      </c>
      <c r="Q1201" s="5">
        <v>2.3114536049195147</v>
      </c>
      <c r="R1201" s="5">
        <v>-0.56826022622099215</v>
      </c>
      <c r="S1201" s="5">
        <v>9</v>
      </c>
      <c r="T1201" s="5">
        <v>12</v>
      </c>
      <c r="U1201" s="5">
        <v>9</v>
      </c>
    </row>
    <row r="1202" spans="1:21" s="5" customFormat="1" x14ac:dyDescent="0.25">
      <c r="A1202" s="5" t="s">
        <v>3317</v>
      </c>
      <c r="B1202" s="5" t="s">
        <v>3318</v>
      </c>
      <c r="C1202" s="5">
        <v>6.3362833878644329</v>
      </c>
      <c r="D1202" s="5">
        <v>5.0832133682489813</v>
      </c>
      <c r="E1202" s="5">
        <v>7.2422213950983698</v>
      </c>
      <c r="F1202" s="5">
        <v>6.8923910259134038</v>
      </c>
      <c r="G1202" s="5">
        <v>6.2742616612570483</v>
      </c>
      <c r="H1202" s="5">
        <v>5.6808869207196917</v>
      </c>
      <c r="I1202" s="5">
        <v>5.5879649888826801</v>
      </c>
      <c r="J1202" s="5">
        <v>5.7813597135246599</v>
      </c>
      <c r="K1202" s="5">
        <v>6.4594316186372982</v>
      </c>
      <c r="L1202" s="5">
        <v>6.3128829552843557</v>
      </c>
      <c r="M1202" s="6">
        <f t="shared" si="36"/>
        <v>5</v>
      </c>
      <c r="N1202" s="6">
        <f t="shared" si="37"/>
        <v>5</v>
      </c>
      <c r="O1202" s="5">
        <v>0.22841723274621176</v>
      </c>
      <c r="P1202" s="5">
        <v>0.31861001892757002</v>
      </c>
      <c r="Q1202" s="5">
        <v>0.64127113420786463</v>
      </c>
      <c r="R1202" s="5">
        <v>-0.5222167857582638</v>
      </c>
      <c r="S1202" s="5">
        <v>3</v>
      </c>
      <c r="T1202" s="5">
        <v>7</v>
      </c>
      <c r="U1202" s="5">
        <v>3</v>
      </c>
    </row>
    <row r="1203" spans="1:21" s="5" customFormat="1" x14ac:dyDescent="0.25">
      <c r="A1203" s="5" t="s">
        <v>3319</v>
      </c>
      <c r="B1203" s="5" t="s">
        <v>3320</v>
      </c>
      <c r="C1203" s="5">
        <v>10.704335971182319</v>
      </c>
      <c r="D1203" s="5">
        <v>9.3189946402860873</v>
      </c>
      <c r="E1203" s="5">
        <v>9.3108399598413847</v>
      </c>
      <c r="F1203" s="5">
        <v>9.6485373458926329</v>
      </c>
      <c r="G1203" s="5">
        <v>9.4631156198923616</v>
      </c>
      <c r="H1203" s="5">
        <v>9.1395513523987937</v>
      </c>
      <c r="I1203" s="5">
        <v>9.4622977655388887</v>
      </c>
      <c r="J1203" s="5">
        <v>9.9932214673689383</v>
      </c>
      <c r="K1203" s="5">
        <v>9.0292872269682452</v>
      </c>
      <c r="L1203" s="5">
        <v>8.6646250548692958</v>
      </c>
      <c r="M1203" s="6">
        <f t="shared" si="36"/>
        <v>5</v>
      </c>
      <c r="N1203" s="6">
        <f t="shared" si="37"/>
        <v>5</v>
      </c>
      <c r="O1203" s="5">
        <v>0.30147004545172423</v>
      </c>
      <c r="P1203" s="5">
        <v>0.39501244065910801</v>
      </c>
      <c r="Q1203" s="5">
        <v>0.52075583357790933</v>
      </c>
      <c r="R1203" s="5">
        <v>-0.46836116970673963</v>
      </c>
      <c r="S1203" s="5">
        <v>11</v>
      </c>
      <c r="T1203" s="5">
        <v>14</v>
      </c>
      <c r="U1203" s="5">
        <v>10</v>
      </c>
    </row>
    <row r="1204" spans="1:21" s="5" customFormat="1" x14ac:dyDescent="0.25">
      <c r="A1204" s="5" t="s">
        <v>3321</v>
      </c>
      <c r="B1204" s="5" t="s">
        <v>3322</v>
      </c>
      <c r="C1204" s="5">
        <v>9.2953097698587435</v>
      </c>
      <c r="D1204" s="5">
        <v>7.3888783388119892</v>
      </c>
      <c r="E1204" s="5">
        <v>7.9869797091765768</v>
      </c>
      <c r="F1204" s="5">
        <v>8.1308279341451311</v>
      </c>
      <c r="G1204" s="5">
        <v>9.038644686593333</v>
      </c>
      <c r="H1204" s="5">
        <v>8.2312211807111861</v>
      </c>
      <c r="I1204" s="5">
        <v>8.0405637111587005</v>
      </c>
      <c r="J1204" s="5">
        <v>8.0601554952546035</v>
      </c>
      <c r="K1204" s="5">
        <v>8.3837042924740537</v>
      </c>
      <c r="L1204" s="5">
        <v>7.8092858101989107</v>
      </c>
      <c r="M1204" s="6">
        <f t="shared" si="36"/>
        <v>5</v>
      </c>
      <c r="N1204" s="6">
        <f t="shared" si="37"/>
        <v>5</v>
      </c>
      <c r="O1204" s="5">
        <v>0.32768678484688873</v>
      </c>
      <c r="P1204" s="5">
        <v>0.422687149587473</v>
      </c>
      <c r="Q1204" s="5">
        <v>0.48454107275799801</v>
      </c>
      <c r="R1204" s="5">
        <v>-0.41799463994166608</v>
      </c>
      <c r="S1204" s="5">
        <v>1</v>
      </c>
      <c r="T1204" s="5">
        <v>1</v>
      </c>
      <c r="U1204" s="5">
        <v>1</v>
      </c>
    </row>
    <row r="1205" spans="1:21" s="5" customFormat="1" x14ac:dyDescent="0.25">
      <c r="A1205" s="5" t="s">
        <v>3323</v>
      </c>
      <c r="B1205" s="5" t="s">
        <v>3324</v>
      </c>
      <c r="C1205" s="5">
        <v>7.1538053360790359</v>
      </c>
      <c r="D1205" s="5">
        <v>8.4300343185734921</v>
      </c>
      <c r="E1205" s="5">
        <v>8.2695942516833725</v>
      </c>
      <c r="F1205" s="5">
        <v>8.029563314432659</v>
      </c>
      <c r="G1205" s="5">
        <v>7.4659744645040691</v>
      </c>
      <c r="H1205" s="5">
        <v>7.5383829600321191</v>
      </c>
      <c r="I1205" s="5">
        <v>7.8617072865858564</v>
      </c>
      <c r="J1205" s="5">
        <v>7.2937015420807363</v>
      </c>
      <c r="K1205" s="5">
        <v>7.827183895819525</v>
      </c>
      <c r="L1205" s="5">
        <v>7.4254257345907</v>
      </c>
      <c r="M1205" s="6">
        <f t="shared" si="36"/>
        <v>5</v>
      </c>
      <c r="N1205" s="6">
        <f t="shared" si="37"/>
        <v>5</v>
      </c>
      <c r="O1205" s="5">
        <v>0.24321477007809403</v>
      </c>
      <c r="P1205" s="5">
        <v>0.336054501630971</v>
      </c>
      <c r="Q1205" s="5">
        <v>0.61401005452826629</v>
      </c>
      <c r="R1205" s="5">
        <v>-0.34075635613044802</v>
      </c>
      <c r="S1205" s="5">
        <v>1</v>
      </c>
      <c r="T1205" s="5">
        <v>2</v>
      </c>
      <c r="U1205" s="5">
        <v>1</v>
      </c>
    </row>
    <row r="1206" spans="1:21" s="5" customFormat="1" x14ac:dyDescent="0.25">
      <c r="A1206" s="5" t="s">
        <v>3325</v>
      </c>
      <c r="B1206" s="5" t="s">
        <v>3326</v>
      </c>
      <c r="C1206" s="5">
        <v>12.336646024747374</v>
      </c>
      <c r="D1206" s="5">
        <v>12.825415972172049</v>
      </c>
      <c r="E1206" s="5">
        <v>10.131085259578953</v>
      </c>
      <c r="F1206" s="5">
        <v>9.1726775207838589</v>
      </c>
      <c r="G1206" s="5">
        <v>12.521992956401673</v>
      </c>
      <c r="H1206" s="5">
        <v>11.941891255499296</v>
      </c>
      <c r="I1206" s="5">
        <v>11.627442687213625</v>
      </c>
      <c r="J1206" s="5">
        <v>11.758181565885346</v>
      </c>
      <c r="K1206" s="5">
        <v>10.798552803602462</v>
      </c>
      <c r="L1206" s="5">
        <v>11.917894160041188</v>
      </c>
      <c r="M1206" s="6">
        <f t="shared" si="36"/>
        <v>5</v>
      </c>
      <c r="N1206" s="6">
        <f t="shared" si="37"/>
        <v>5</v>
      </c>
      <c r="O1206" s="5">
        <v>0.59939733047368438</v>
      </c>
      <c r="P1206" s="5">
        <v>0.68464325129464298</v>
      </c>
      <c r="Q1206" s="5">
        <v>0.22228519559646326</v>
      </c>
      <c r="R1206" s="5">
        <v>-0.30367948013987783</v>
      </c>
      <c r="S1206" s="5">
        <v>21</v>
      </c>
      <c r="T1206" s="5">
        <v>73</v>
      </c>
      <c r="U1206" s="5">
        <v>8</v>
      </c>
    </row>
    <row r="1207" spans="1:21" s="5" customFormat="1" x14ac:dyDescent="0.25">
      <c r="A1207" s="5" t="s">
        <v>3327</v>
      </c>
      <c r="B1207" s="5" t="s">
        <v>3328</v>
      </c>
      <c r="C1207" s="5">
        <v>7.5117526537673793</v>
      </c>
      <c r="D1207" s="5">
        <v>7.7094285013683477</v>
      </c>
      <c r="E1207" s="5">
        <v>7.7668601438295441</v>
      </c>
      <c r="F1207" s="5">
        <v>7.6132369547163323</v>
      </c>
      <c r="G1207" s="5">
        <v>7.5698556083309478</v>
      </c>
      <c r="H1207" s="5">
        <v>7.0345238753343926</v>
      </c>
      <c r="I1207" s="5">
        <v>7.4627067506701588</v>
      </c>
      <c r="J1207" s="5">
        <v>6.8666607508199853</v>
      </c>
      <c r="K1207" s="5">
        <v>7.7094285013683477</v>
      </c>
      <c r="L1207" s="5">
        <v>7.4643415327611029</v>
      </c>
      <c r="M1207" s="6">
        <f t="shared" si="36"/>
        <v>5</v>
      </c>
      <c r="N1207" s="6">
        <f t="shared" si="37"/>
        <v>5</v>
      </c>
      <c r="O1207" s="5">
        <v>7.3626275289436466E-2</v>
      </c>
      <c r="P1207" s="5">
        <v>0.12889995945747801</v>
      </c>
      <c r="Q1207" s="5">
        <v>1.1329671696735222</v>
      </c>
      <c r="R1207" s="5">
        <v>-0.29717637951236525</v>
      </c>
      <c r="S1207" s="5">
        <v>7</v>
      </c>
      <c r="T1207" s="5">
        <v>8</v>
      </c>
      <c r="U1207" s="5">
        <v>7</v>
      </c>
    </row>
    <row r="1208" spans="1:21" s="5" customFormat="1" x14ac:dyDescent="0.25">
      <c r="A1208" s="5" t="s">
        <v>3329</v>
      </c>
      <c r="B1208" s="5" t="s">
        <v>3330</v>
      </c>
      <c r="C1208" s="5">
        <v>9.0405637111587005</v>
      </c>
      <c r="D1208" s="5">
        <v>7.2084782422117053</v>
      </c>
      <c r="E1208" s="5">
        <v>9.2438880122135298</v>
      </c>
      <c r="F1208" s="5">
        <v>9.0514808653413343</v>
      </c>
      <c r="G1208" s="5">
        <v>8.7862696276484655</v>
      </c>
      <c r="H1208" s="5">
        <v>9.5298209465286963</v>
      </c>
      <c r="I1208" s="5">
        <v>7.619119511453218</v>
      </c>
      <c r="J1208" s="5">
        <v>8.1512702887901654</v>
      </c>
      <c r="K1208" s="5">
        <v>8.3837042924740537</v>
      </c>
      <c r="L1208" s="5">
        <v>8.3806775072228863</v>
      </c>
      <c r="M1208" s="6">
        <f t="shared" si="36"/>
        <v>5</v>
      </c>
      <c r="N1208" s="6">
        <f t="shared" si="37"/>
        <v>5</v>
      </c>
      <c r="O1208" s="5">
        <v>0.56974443862624069</v>
      </c>
      <c r="P1208" s="5">
        <v>0.65875551339509397</v>
      </c>
      <c r="Q1208" s="5">
        <v>0.24431990535026055</v>
      </c>
      <c r="R1208" s="5">
        <v>-0.25538306951326556</v>
      </c>
      <c r="S1208" s="5">
        <v>9</v>
      </c>
      <c r="T1208" s="5">
        <v>15</v>
      </c>
      <c r="U1208" s="5">
        <v>9</v>
      </c>
    </row>
    <row r="1209" spans="1:21" s="5" customFormat="1" x14ac:dyDescent="0.25">
      <c r="A1209" s="5" t="s">
        <v>3331</v>
      </c>
      <c r="B1209" s="5" t="s">
        <v>3332</v>
      </c>
      <c r="C1209" s="5">
        <v>11.080217945259506</v>
      </c>
      <c r="D1209" s="5">
        <v>12.347150727425344</v>
      </c>
      <c r="E1209" s="5">
        <v>9.0953970227925574</v>
      </c>
      <c r="F1209" s="5">
        <v>8.3854310371935199</v>
      </c>
      <c r="G1209" s="5">
        <v>12.055824700134858</v>
      </c>
      <c r="H1209" s="5">
        <v>11.543080167134178</v>
      </c>
      <c r="I1209" s="5">
        <v>10.962679151108194</v>
      </c>
      <c r="J1209" s="5">
        <v>10.298291730620125</v>
      </c>
      <c r="K1209" s="5">
        <v>9.8561142339774594</v>
      </c>
      <c r="L1209" s="5">
        <v>11.707013948435048</v>
      </c>
      <c r="M1209" s="6">
        <f t="shared" si="36"/>
        <v>5</v>
      </c>
      <c r="N1209" s="6">
        <f t="shared" si="37"/>
        <v>5</v>
      </c>
      <c r="O1209" s="5">
        <v>0.72082394027485952</v>
      </c>
      <c r="P1209" s="5">
        <v>0.78575512875228204</v>
      </c>
      <c r="Q1209" s="5">
        <v>0.14217079783836059</v>
      </c>
      <c r="R1209" s="5">
        <v>-0.25196372903209113</v>
      </c>
      <c r="S1209" s="5">
        <v>27</v>
      </c>
      <c r="T1209" s="5">
        <v>77</v>
      </c>
      <c r="U1209" s="5">
        <v>6</v>
      </c>
    </row>
    <row r="1210" spans="1:21" s="5" customFormat="1" x14ac:dyDescent="0.25">
      <c r="A1210" s="5" t="s">
        <v>3333</v>
      </c>
      <c r="B1210" s="5" t="s">
        <v>3334</v>
      </c>
      <c r="C1210" s="5">
        <v>9.4268936997273425</v>
      </c>
      <c r="D1210" s="5">
        <v>8.6319045872579192</v>
      </c>
      <c r="E1210" s="5">
        <v>9.1019756709492317</v>
      </c>
      <c r="F1210" s="5">
        <v>9.0201465731117771</v>
      </c>
      <c r="G1210" s="5">
        <v>8.9683788013705392</v>
      </c>
      <c r="H1210" s="5">
        <v>8.7478573000959408</v>
      </c>
      <c r="I1210" s="5">
        <v>9.0383703317306843</v>
      </c>
      <c r="J1210" s="5">
        <v>8.8951208186689765</v>
      </c>
      <c r="K1210" s="5">
        <v>8.7708290460324907</v>
      </c>
      <c r="L1210" s="5">
        <v>8.5744043090225794</v>
      </c>
      <c r="M1210" s="6">
        <f t="shared" si="36"/>
        <v>5</v>
      </c>
      <c r="N1210" s="6">
        <f t="shared" si="37"/>
        <v>5</v>
      </c>
      <c r="O1210" s="5">
        <v>0.16423207276447366</v>
      </c>
      <c r="P1210" s="5">
        <v>0.24717617037226899</v>
      </c>
      <c r="Q1210" s="5">
        <v>0.78454202587402555</v>
      </c>
      <c r="R1210" s="5">
        <v>-0.23869773328619595</v>
      </c>
      <c r="S1210" s="5">
        <v>21</v>
      </c>
      <c r="T1210" s="5">
        <v>95</v>
      </c>
      <c r="U1210" s="5">
        <v>1</v>
      </c>
    </row>
    <row r="1211" spans="1:21" s="5" customFormat="1" x14ac:dyDescent="0.25">
      <c r="A1211" s="5" t="s">
        <v>3335</v>
      </c>
      <c r="B1211" s="5" t="s">
        <v>3336</v>
      </c>
      <c r="C1211" s="5">
        <v>9.0552824355011907</v>
      </c>
      <c r="D1211" s="5">
        <v>10.025001101215887</v>
      </c>
      <c r="E1211" s="5">
        <v>10.454813348512525</v>
      </c>
      <c r="F1211" s="5">
        <v>10.242102277314304</v>
      </c>
      <c r="G1211" s="5">
        <v>9.9909548603969931</v>
      </c>
      <c r="H1211" s="5">
        <v>9.7746223589855603</v>
      </c>
      <c r="I1211" s="5">
        <v>9.6409679104498984</v>
      </c>
      <c r="J1211" s="5">
        <v>9.780867801816461</v>
      </c>
      <c r="K1211" s="5">
        <v>9.5823301879131559</v>
      </c>
      <c r="L1211" s="5">
        <v>10.09236074167546</v>
      </c>
      <c r="M1211" s="6">
        <f t="shared" si="36"/>
        <v>5</v>
      </c>
      <c r="N1211" s="6">
        <f t="shared" si="37"/>
        <v>5</v>
      </c>
      <c r="O1211" s="5">
        <v>0.33747249823746445</v>
      </c>
      <c r="P1211" s="5">
        <v>0.43420491660775901</v>
      </c>
      <c r="Q1211" s="5">
        <v>0.47176161350072299</v>
      </c>
      <c r="R1211" s="5">
        <v>-0.23867213801052833</v>
      </c>
      <c r="S1211" s="5">
        <v>9</v>
      </c>
      <c r="T1211" s="5">
        <v>17</v>
      </c>
      <c r="U1211" s="5">
        <v>9</v>
      </c>
    </row>
    <row r="1212" spans="1:21" s="5" customFormat="1" x14ac:dyDescent="0.25">
      <c r="A1212" s="5" t="s">
        <v>3337</v>
      </c>
      <c r="B1212" s="5" t="s">
        <v>3338</v>
      </c>
      <c r="C1212" s="5">
        <v>13.502235114856795</v>
      </c>
      <c r="D1212" s="5">
        <v>11.817223519335675</v>
      </c>
      <c r="E1212" s="5">
        <v>10.814982936426791</v>
      </c>
      <c r="F1212" s="5">
        <v>10.992725951293009</v>
      </c>
      <c r="G1212" s="5">
        <v>13.122019082512358</v>
      </c>
      <c r="H1212" s="5">
        <v>12.975955413983838</v>
      </c>
      <c r="I1212" s="5">
        <v>11.975919599547273</v>
      </c>
      <c r="J1212" s="5">
        <v>11.925183519434208</v>
      </c>
      <c r="K1212" s="5">
        <v>12.443228482883081</v>
      </c>
      <c r="L1212" s="5">
        <v>11.521502293865606</v>
      </c>
      <c r="M1212" s="6">
        <f t="shared" si="36"/>
        <v>5</v>
      </c>
      <c r="N1212" s="6">
        <f t="shared" si="37"/>
        <v>5</v>
      </c>
      <c r="O1212" s="5">
        <v>0.75636806093386788</v>
      </c>
      <c r="P1212" s="5">
        <v>0.813606725075676</v>
      </c>
      <c r="Q1212" s="5">
        <v>0.1212668183423838</v>
      </c>
      <c r="R1212" s="5">
        <v>-0.1919112486779154</v>
      </c>
      <c r="S1212" s="5">
        <v>10</v>
      </c>
      <c r="T1212" s="5">
        <v>57</v>
      </c>
      <c r="U1212" s="5">
        <v>3</v>
      </c>
    </row>
    <row r="1213" spans="1:21" s="5" customFormat="1" x14ac:dyDescent="0.25">
      <c r="A1213" s="5" t="s">
        <v>3339</v>
      </c>
      <c r="B1213" s="5" t="s">
        <v>3340</v>
      </c>
      <c r="C1213" s="5">
        <v>5.9448584458075393</v>
      </c>
      <c r="D1213" s="5">
        <v>6.630813152299126</v>
      </c>
      <c r="E1213" s="5">
        <v>6.5062083893067442</v>
      </c>
      <c r="F1213" s="5">
        <v>6.9565213633331195</v>
      </c>
      <c r="G1213" s="5">
        <v>6.5156998382840428</v>
      </c>
      <c r="H1213" s="5">
        <v>5.6695937511883328</v>
      </c>
      <c r="I1213" s="5">
        <v>6.232660756790275</v>
      </c>
      <c r="J1213" s="5">
        <v>7.5109619192773804</v>
      </c>
      <c r="K1213" s="5">
        <v>5.7032114673911467</v>
      </c>
      <c r="L1213" s="5">
        <v>5.6058498671949799</v>
      </c>
      <c r="M1213" s="6">
        <f t="shared" si="36"/>
        <v>5</v>
      </c>
      <c r="N1213" s="6">
        <f t="shared" si="37"/>
        <v>5</v>
      </c>
      <c r="O1213" s="5">
        <v>0.68400637610818937</v>
      </c>
      <c r="P1213" s="5">
        <v>0.75854824731640902</v>
      </c>
      <c r="Q1213" s="5">
        <v>0.16493984989436297</v>
      </c>
      <c r="R1213" s="5">
        <v>-0.19119037042171494</v>
      </c>
      <c r="S1213" s="5">
        <v>1</v>
      </c>
      <c r="T1213" s="5">
        <v>1</v>
      </c>
      <c r="U1213" s="5">
        <v>1</v>
      </c>
    </row>
    <row r="1214" spans="1:21" s="5" customFormat="1" x14ac:dyDescent="0.25">
      <c r="A1214" s="5" t="s">
        <v>3341</v>
      </c>
      <c r="B1214" s="5" t="s">
        <v>3342</v>
      </c>
      <c r="C1214" s="5">
        <v>7.5054146093467535</v>
      </c>
      <c r="D1214" s="5">
        <v>8.672778900370739</v>
      </c>
      <c r="E1214" s="5">
        <v>5.2927817492278457</v>
      </c>
      <c r="F1214" s="5">
        <v>4.867896463992655</v>
      </c>
      <c r="G1214" s="5">
        <v>8.7380922596204904</v>
      </c>
      <c r="H1214" s="5">
        <v>7.8047763779558279</v>
      </c>
      <c r="I1214" s="5">
        <v>6.9271853578263665</v>
      </c>
      <c r="J1214" s="5">
        <v>8.1027630966255924</v>
      </c>
      <c r="K1214" s="5">
        <v>6.2854022188622487</v>
      </c>
      <c r="L1214" s="5">
        <v>8.0268000593437154</v>
      </c>
      <c r="M1214" s="6">
        <f t="shared" si="36"/>
        <v>5</v>
      </c>
      <c r="N1214" s="6">
        <f t="shared" si="37"/>
        <v>5</v>
      </c>
      <c r="O1214" s="5">
        <v>0.79653517762287906</v>
      </c>
      <c r="P1214" s="5">
        <v>0.84314095969148894</v>
      </c>
      <c r="Q1214" s="5">
        <v>9.8795039561347331E-2</v>
      </c>
      <c r="R1214" s="5">
        <v>-0.17835823237637302</v>
      </c>
      <c r="S1214" s="5">
        <v>7</v>
      </c>
      <c r="T1214" s="5">
        <v>25</v>
      </c>
      <c r="U1214" s="5">
        <v>2</v>
      </c>
    </row>
    <row r="1215" spans="1:21" s="5" customFormat="1" x14ac:dyDescent="0.25">
      <c r="A1215" s="5" t="s">
        <v>3343</v>
      </c>
      <c r="B1215" s="5" t="s">
        <v>3344</v>
      </c>
      <c r="C1215" s="5">
        <v>5.0832133682489813</v>
      </c>
      <c r="D1215" s="5">
        <v>4.7865963618908074</v>
      </c>
      <c r="E1215" s="5">
        <v>4.7708290460324907</v>
      </c>
      <c r="F1215" s="5">
        <v>4.6496154590634102</v>
      </c>
      <c r="G1215" s="5">
        <v>4.5668151540108974</v>
      </c>
      <c r="H1215" s="5">
        <v>3.84799690655495</v>
      </c>
      <c r="I1215" s="5">
        <v>4.2479275134435852</v>
      </c>
      <c r="J1215" s="5">
        <v>5.5515160176280141</v>
      </c>
      <c r="K1215" s="5">
        <v>4.797012977836145</v>
      </c>
      <c r="L1215" s="5">
        <v>3.84799690655495</v>
      </c>
      <c r="M1215" s="6">
        <f t="shared" si="36"/>
        <v>5</v>
      </c>
      <c r="N1215" s="6">
        <f t="shared" si="37"/>
        <v>5</v>
      </c>
      <c r="O1215" s="5">
        <v>0.64741838080739134</v>
      </c>
      <c r="P1215" s="5">
        <v>0.72788846225423698</v>
      </c>
      <c r="Q1215" s="5">
        <v>0.18881497473587999</v>
      </c>
      <c r="R1215" s="5">
        <v>-0.16769872081216508</v>
      </c>
      <c r="S1215" s="5">
        <v>2</v>
      </c>
      <c r="T1215" s="5">
        <v>2</v>
      </c>
      <c r="U1215" s="5">
        <v>2</v>
      </c>
    </row>
    <row r="1216" spans="1:21" s="5" customFormat="1" x14ac:dyDescent="0.25">
      <c r="A1216" s="5" t="s">
        <v>3345</v>
      </c>
      <c r="B1216" s="5" t="s">
        <v>3346</v>
      </c>
      <c r="C1216" s="5">
        <v>8.002252451731378</v>
      </c>
      <c r="D1216" s="5">
        <v>5.5484366246960422</v>
      </c>
      <c r="E1216" s="5">
        <v>5.5939512839484111</v>
      </c>
      <c r="F1216" s="5">
        <v>5.3469568893788848</v>
      </c>
      <c r="G1216" s="5">
        <v>7.2288186904958804</v>
      </c>
      <c r="H1216" s="5">
        <v>7.4396231375571178</v>
      </c>
      <c r="I1216" s="5">
        <v>6.4008794362821844</v>
      </c>
      <c r="J1216" s="5">
        <v>6.4886435398537854</v>
      </c>
      <c r="K1216" s="5">
        <v>5.9307373375628867</v>
      </c>
      <c r="L1216" s="5">
        <v>6.2288186904958804</v>
      </c>
      <c r="M1216" s="6">
        <f t="shared" si="36"/>
        <v>5</v>
      </c>
      <c r="N1216" s="6">
        <f t="shared" si="37"/>
        <v>5</v>
      </c>
      <c r="O1216" s="5">
        <v>0.8088316945091284</v>
      </c>
      <c r="P1216" s="5">
        <v>0.85313166416077701</v>
      </c>
      <c r="Q1216" s="5">
        <v>9.2141839018529181E-2</v>
      </c>
      <c r="R1216" s="5">
        <v>-0.16411617396091308</v>
      </c>
      <c r="S1216" s="5">
        <v>2</v>
      </c>
      <c r="T1216" s="5">
        <v>3</v>
      </c>
      <c r="U1216" s="5">
        <v>2</v>
      </c>
    </row>
    <row r="1217" spans="1:21" s="5" customFormat="1" x14ac:dyDescent="0.25">
      <c r="A1217" s="5" t="s">
        <v>3347</v>
      </c>
      <c r="B1217" s="5" t="s">
        <v>3348</v>
      </c>
      <c r="C1217" s="5">
        <v>10.973769104702766</v>
      </c>
      <c r="D1217" s="5">
        <v>12.327187713970787</v>
      </c>
      <c r="E1217" s="5">
        <v>12.270879295328784</v>
      </c>
      <c r="F1217" s="5">
        <v>12.240075768764191</v>
      </c>
      <c r="G1217" s="5">
        <v>11.384136172447608</v>
      </c>
      <c r="H1217" s="5">
        <v>11.634311918384519</v>
      </c>
      <c r="I1217" s="5">
        <v>11.929554315732849</v>
      </c>
      <c r="J1217" s="5">
        <v>11.590119174107176</v>
      </c>
      <c r="K1217" s="5">
        <v>11.908992993250536</v>
      </c>
      <c r="L1217" s="5">
        <v>11.792993591002716</v>
      </c>
      <c r="M1217" s="6">
        <f t="shared" si="36"/>
        <v>5</v>
      </c>
      <c r="N1217" s="6">
        <f t="shared" si="37"/>
        <v>5</v>
      </c>
      <c r="O1217" s="5">
        <v>0.56164781436990063</v>
      </c>
      <c r="P1217" s="5">
        <v>0.65276524002206404</v>
      </c>
      <c r="Q1217" s="5">
        <v>0.25053592681651615</v>
      </c>
      <c r="R1217" s="5">
        <v>-0.1589856651974296</v>
      </c>
      <c r="S1217" s="5">
        <v>6</v>
      </c>
      <c r="T1217" s="5">
        <v>68</v>
      </c>
      <c r="U1217" s="5">
        <v>6</v>
      </c>
    </row>
    <row r="1218" spans="1:21" s="5" customFormat="1" x14ac:dyDescent="0.25">
      <c r="A1218" s="5" t="s">
        <v>3349</v>
      </c>
      <c r="B1218" s="5" t="s">
        <v>3350</v>
      </c>
      <c r="C1218" s="5">
        <v>6.3645724322958568</v>
      </c>
      <c r="D1218" s="5">
        <v>6.5576551547254205</v>
      </c>
      <c r="E1218" s="5">
        <v>6.9080923408182713</v>
      </c>
      <c r="F1218" s="5">
        <v>6.911691581872339</v>
      </c>
      <c r="G1218" s="5">
        <v>6.8201789624151887</v>
      </c>
      <c r="H1218" s="5">
        <v>6.6822923714308331</v>
      </c>
      <c r="I1218" s="5">
        <v>6.8392037880969445</v>
      </c>
      <c r="J1218" s="5">
        <v>5.37851162325373</v>
      </c>
      <c r="K1218" s="5">
        <v>6.5698556083309478</v>
      </c>
      <c r="L1218" s="5">
        <v>6.9852727142534476</v>
      </c>
      <c r="M1218" s="6">
        <f t="shared" si="36"/>
        <v>5</v>
      </c>
      <c r="N1218" s="6">
        <f t="shared" si="37"/>
        <v>5</v>
      </c>
      <c r="O1218" s="5">
        <v>0.5642120913049572</v>
      </c>
      <c r="P1218" s="5">
        <v>0.65489556382436798</v>
      </c>
      <c r="Q1218" s="5">
        <v>0.24855761096556225</v>
      </c>
      <c r="R1218" s="5">
        <v>-0.14172810961166049</v>
      </c>
      <c r="S1218" s="5">
        <v>7</v>
      </c>
      <c r="T1218" s="5">
        <v>8</v>
      </c>
      <c r="U1218" s="5">
        <v>7</v>
      </c>
    </row>
    <row r="1219" spans="1:21" s="5" customFormat="1" x14ac:dyDescent="0.25">
      <c r="A1219" s="5" t="s">
        <v>3351</v>
      </c>
      <c r="B1219" s="5" t="s">
        <v>3352</v>
      </c>
      <c r="C1219" s="5">
        <v>6.8417215811284633</v>
      </c>
      <c r="D1219" s="5">
        <v>6.2761244052742375</v>
      </c>
      <c r="E1219" s="5">
        <v>6.1251551313222894</v>
      </c>
      <c r="F1219" s="5">
        <v>5.6293566200796104</v>
      </c>
      <c r="G1219" s="5">
        <v>6.8703647195834048</v>
      </c>
      <c r="H1219" s="5">
        <v>6.4708621994137019</v>
      </c>
      <c r="I1219" s="5">
        <v>5.7918140711618262</v>
      </c>
      <c r="J1219" s="5">
        <v>6.6524864949181648</v>
      </c>
      <c r="K1219" s="5">
        <v>6.270528942380718</v>
      </c>
      <c r="L1219" s="5">
        <v>6.2667865406949019</v>
      </c>
      <c r="M1219" s="6">
        <f t="shared" si="36"/>
        <v>5</v>
      </c>
      <c r="N1219" s="6">
        <f t="shared" si="37"/>
        <v>5</v>
      </c>
      <c r="O1219" s="5">
        <v>0.70564599136972816</v>
      </c>
      <c r="P1219" s="5">
        <v>0.77534476679816</v>
      </c>
      <c r="Q1219" s="5">
        <v>0.15141312126177353</v>
      </c>
      <c r="R1219" s="5">
        <v>-0.10326808091269891</v>
      </c>
      <c r="S1219" s="5">
        <v>3</v>
      </c>
      <c r="T1219" s="5">
        <v>3</v>
      </c>
      <c r="U1219" s="5">
        <v>3</v>
      </c>
    </row>
    <row r="1220" spans="1:21" s="5" customFormat="1" x14ac:dyDescent="0.25">
      <c r="A1220" s="5" t="s">
        <v>3353</v>
      </c>
      <c r="B1220" s="5" t="s">
        <v>3354</v>
      </c>
      <c r="C1220" s="5">
        <v>4.9818526532897405</v>
      </c>
      <c r="D1220" s="5">
        <v>5.6264391366973161</v>
      </c>
      <c r="E1220" s="5">
        <v>5.4757334309663985</v>
      </c>
      <c r="F1220" s="5">
        <v>5.7197310567498523</v>
      </c>
      <c r="G1220" s="5">
        <v>5.7681843247769269</v>
      </c>
      <c r="H1220" s="5">
        <v>4.5969351423872329</v>
      </c>
      <c r="I1220" s="5">
        <v>5.5515160176280141</v>
      </c>
      <c r="J1220" s="5">
        <v>6.5530532527664125</v>
      </c>
      <c r="K1220" s="5">
        <v>5.0531113364595628</v>
      </c>
      <c r="L1220" s="5">
        <v>4.399171093819823</v>
      </c>
      <c r="M1220" s="6">
        <f t="shared" ref="M1220:M1283" si="38">COUNT(C1220:G1220)</f>
        <v>5</v>
      </c>
      <c r="N1220" s="6">
        <f t="shared" ref="N1220:N1283" si="39">COUNT(H1220:L1220)</f>
        <v>5</v>
      </c>
      <c r="O1220" s="5">
        <v>0.85199258457000471</v>
      </c>
      <c r="P1220" s="5">
        <v>0.88871212564647595</v>
      </c>
      <c r="Q1220" s="5">
        <v>6.9564185156237426E-2</v>
      </c>
      <c r="R1220" s="5">
        <v>-8.5565398731755019E-2</v>
      </c>
      <c r="S1220" s="5">
        <v>3</v>
      </c>
      <c r="T1220" s="5">
        <v>3</v>
      </c>
      <c r="U1220" s="5">
        <v>3</v>
      </c>
    </row>
    <row r="1221" spans="1:21" s="5" customFormat="1" x14ac:dyDescent="0.25">
      <c r="A1221" s="5" t="s">
        <v>3355</v>
      </c>
      <c r="B1221" s="5" t="s">
        <v>3356</v>
      </c>
      <c r="C1221" s="5">
        <v>11.766860143829545</v>
      </c>
      <c r="D1221" s="5">
        <v>10.02472413921832</v>
      </c>
      <c r="E1221" s="5">
        <v>8.5664346462832821</v>
      </c>
      <c r="F1221" s="5">
        <v>8.5920832336538933</v>
      </c>
      <c r="G1221" s="5">
        <v>11.109112392006393</v>
      </c>
      <c r="H1221" s="5">
        <v>10.923253194369412</v>
      </c>
      <c r="I1221" s="5">
        <v>10.189453956050333</v>
      </c>
      <c r="J1221" s="5">
        <v>10.97312333067025</v>
      </c>
      <c r="K1221" s="5">
        <v>9.8190613985584712</v>
      </c>
      <c r="L1221" s="5">
        <v>10.216503368062643</v>
      </c>
      <c r="M1221" s="6">
        <f t="shared" si="38"/>
        <v>5</v>
      </c>
      <c r="N1221" s="6">
        <f t="shared" si="39"/>
        <v>5</v>
      </c>
      <c r="O1221" s="5">
        <v>0.93044812391678033</v>
      </c>
      <c r="P1221" s="5">
        <v>0.948546525042686</v>
      </c>
      <c r="Q1221" s="5">
        <v>3.1307835456080048E-2</v>
      </c>
      <c r="R1221" s="5">
        <v>-5.6388114935915286E-2</v>
      </c>
      <c r="S1221" s="5">
        <v>18</v>
      </c>
      <c r="T1221" s="5">
        <v>63</v>
      </c>
      <c r="U1221" s="5">
        <v>2</v>
      </c>
    </row>
    <row r="1222" spans="1:21" s="5" customFormat="1" x14ac:dyDescent="0.25">
      <c r="A1222" s="5" t="s">
        <v>3357</v>
      </c>
      <c r="B1222" s="5" t="s">
        <v>3358</v>
      </c>
      <c r="C1222" s="5">
        <v>7.6286278021601506</v>
      </c>
      <c r="D1222" s="5">
        <v>5.4161641647331287</v>
      </c>
      <c r="E1222" s="5">
        <v>5.3183168413349833</v>
      </c>
      <c r="F1222" s="5">
        <v>5.7813597135246599</v>
      </c>
      <c r="G1222" s="5">
        <v>7.6759570329417492</v>
      </c>
      <c r="H1222" s="5">
        <v>6.0201465731117763</v>
      </c>
      <c r="I1222" s="5">
        <v>6.3593103168904435</v>
      </c>
      <c r="J1222" s="5">
        <v>7.4346282276367255</v>
      </c>
      <c r="K1222" s="5">
        <v>7.3854310371935208</v>
      </c>
      <c r="L1222" s="5">
        <v>5.2288186904958813</v>
      </c>
      <c r="M1222" s="6">
        <f t="shared" si="38"/>
        <v>5</v>
      </c>
      <c r="N1222" s="6">
        <f t="shared" si="39"/>
        <v>5</v>
      </c>
      <c r="O1222" s="5">
        <v>0.94974724545787836</v>
      </c>
      <c r="P1222" s="5">
        <v>0.96289632026994898</v>
      </c>
      <c r="Q1222" s="5">
        <v>2.2391957351213482E-2</v>
      </c>
      <c r="R1222" s="5">
        <v>-4.1466617295384263E-2</v>
      </c>
      <c r="S1222" s="5">
        <v>1</v>
      </c>
      <c r="T1222" s="5">
        <v>1</v>
      </c>
      <c r="U1222" s="5">
        <v>1</v>
      </c>
    </row>
    <row r="1223" spans="1:21" s="5" customFormat="1" x14ac:dyDescent="0.25">
      <c r="A1223" s="5" t="s">
        <v>3359</v>
      </c>
      <c r="B1223" s="5" t="s">
        <v>3360</v>
      </c>
      <c r="C1223" s="5">
        <v>5.2364926183813019</v>
      </c>
      <c r="D1223" s="5">
        <v>6.0067468324405855</v>
      </c>
      <c r="E1223" s="5">
        <v>7.2835514231743073</v>
      </c>
      <c r="F1223" s="5">
        <v>6.757556688939454</v>
      </c>
      <c r="G1223" s="5">
        <v>6.6278986158717492</v>
      </c>
      <c r="H1223" s="5">
        <v>6.325530331567558</v>
      </c>
      <c r="I1223" s="5">
        <v>7.0606959316875546</v>
      </c>
      <c r="J1223" s="5">
        <v>6.3540289380543875</v>
      </c>
      <c r="K1223" s="5">
        <v>6.4724877714627436</v>
      </c>
      <c r="L1223" s="5">
        <v>6.10852445677817</v>
      </c>
      <c r="M1223" s="6">
        <f t="shared" si="38"/>
        <v>5</v>
      </c>
      <c r="N1223" s="6">
        <f t="shared" si="39"/>
        <v>5</v>
      </c>
      <c r="O1223" s="5">
        <v>0.92216279186590644</v>
      </c>
      <c r="P1223" s="5">
        <v>0.94322876097772701</v>
      </c>
      <c r="Q1223" s="5">
        <v>3.5192405011122231E-2</v>
      </c>
      <c r="R1223" s="5">
        <v>-3.6454264632978788E-2</v>
      </c>
      <c r="S1223" s="5">
        <v>2</v>
      </c>
      <c r="T1223" s="5">
        <v>3</v>
      </c>
      <c r="U1223" s="5">
        <v>2</v>
      </c>
    </row>
    <row r="1224" spans="1:21" s="5" customFormat="1" x14ac:dyDescent="0.25">
      <c r="A1224" s="5" t="s">
        <v>3361</v>
      </c>
      <c r="B1224" s="5" t="s">
        <v>3362</v>
      </c>
      <c r="C1224" s="5">
        <v>8.6917435191712737</v>
      </c>
      <c r="D1224" s="5">
        <v>8.8844758190864841</v>
      </c>
      <c r="E1224" s="5">
        <v>8.7538852825740925</v>
      </c>
      <c r="F1224" s="5">
        <v>8.7512092882230199</v>
      </c>
      <c r="G1224" s="5">
        <v>8.086401645880029</v>
      </c>
      <c r="H1224" s="5">
        <v>8.374604819190937</v>
      </c>
      <c r="I1224" s="5">
        <v>8.7856159370886235</v>
      </c>
      <c r="J1224" s="5">
        <v>8.7895336449703603</v>
      </c>
      <c r="K1224" s="5">
        <v>8.5298209465286945</v>
      </c>
      <c r="L1224" s="5">
        <v>8.7326762230733106</v>
      </c>
      <c r="M1224" s="6">
        <f t="shared" si="38"/>
        <v>5</v>
      </c>
      <c r="N1224" s="6">
        <f t="shared" si="39"/>
        <v>5</v>
      </c>
      <c r="O1224" s="5">
        <v>0.9629553867989139</v>
      </c>
      <c r="P1224" s="5">
        <v>0.97273158382233504</v>
      </c>
      <c r="Q1224" s="5">
        <v>1.6393833037321778E-2</v>
      </c>
      <c r="R1224" s="5">
        <v>-7.014506476097809E-3</v>
      </c>
      <c r="S1224" s="5">
        <v>5</v>
      </c>
      <c r="T1224" s="5">
        <v>5</v>
      </c>
      <c r="U1224" s="5">
        <v>5</v>
      </c>
    </row>
    <row r="1225" spans="1:21" s="5" customFormat="1" x14ac:dyDescent="0.25">
      <c r="A1225" s="5" t="s">
        <v>3363</v>
      </c>
      <c r="B1225" s="5" t="s">
        <v>3364</v>
      </c>
      <c r="C1225" s="5">
        <v>6.4805882702338611</v>
      </c>
      <c r="D1225" s="5">
        <v>6.9565213633331195</v>
      </c>
      <c r="E1225" s="5">
        <v>7.5804470195986635</v>
      </c>
      <c r="F1225" s="5">
        <v>7.2016338611696513</v>
      </c>
      <c r="G1225" s="5">
        <v>6.7865963618908074</v>
      </c>
      <c r="H1225" s="5">
        <v>6.917670434361761</v>
      </c>
      <c r="I1225" s="5">
        <v>7.029011086659068</v>
      </c>
      <c r="J1225" s="5">
        <v>7.2816982500988292</v>
      </c>
      <c r="K1225" s="5">
        <v>7.1147834472498515</v>
      </c>
      <c r="L1225" s="5">
        <v>6.8641861446542807</v>
      </c>
      <c r="M1225" s="6">
        <f t="shared" si="38"/>
        <v>5</v>
      </c>
      <c r="N1225" s="6">
        <f t="shared" si="39"/>
        <v>5</v>
      </c>
      <c r="O1225" s="5">
        <v>0.99753258766857367</v>
      </c>
      <c r="P1225" s="5">
        <v>0.99792648299999998</v>
      </c>
      <c r="Q1225" s="5">
        <v>1.0729077580403494E-3</v>
      </c>
      <c r="R1225" s="5">
        <v>-6.5344382828661255E-4</v>
      </c>
      <c r="S1225" s="5">
        <v>2</v>
      </c>
      <c r="T1225" s="5">
        <v>2</v>
      </c>
      <c r="U1225" s="5">
        <v>2</v>
      </c>
    </row>
    <row r="1226" spans="1:21" s="5" customFormat="1" x14ac:dyDescent="0.25">
      <c r="A1226" s="5" t="s">
        <v>3365</v>
      </c>
      <c r="B1226" s="5" t="s">
        <v>3366</v>
      </c>
      <c r="C1226" s="5">
        <v>8.3944626946103167</v>
      </c>
      <c r="D1226" s="5">
        <v>5.7279204545631996</v>
      </c>
      <c r="E1226" s="5">
        <v>5.4594316186372973</v>
      </c>
      <c r="F1226" s="5">
        <v>5.008988783227255</v>
      </c>
      <c r="G1226" s="5">
        <v>8.4890451251148029</v>
      </c>
      <c r="H1226" s="5">
        <v>8.4655664048093993</v>
      </c>
      <c r="I1226" s="5">
        <v>6.951867504326902</v>
      </c>
      <c r="J1226" s="5">
        <v>7.037821465434968</v>
      </c>
      <c r="K1226" s="5">
        <v>6.8124982253335649</v>
      </c>
      <c r="L1226" s="5">
        <v>6.7279204545631988</v>
      </c>
      <c r="M1226" s="6">
        <f t="shared" si="38"/>
        <v>5</v>
      </c>
      <c r="N1226" s="6">
        <f t="shared" si="39"/>
        <v>5</v>
      </c>
      <c r="O1226" s="5">
        <v>0.99632902038163373</v>
      </c>
      <c r="P1226" s="5">
        <v>0.997442859038569</v>
      </c>
      <c r="Q1226" s="5">
        <v>1.5972196688507987E-3</v>
      </c>
      <c r="R1226" s="5">
        <v>3.6676487108065038E-3</v>
      </c>
      <c r="S1226" s="5">
        <v>1</v>
      </c>
      <c r="T1226" s="5">
        <v>2</v>
      </c>
      <c r="U1226" s="5">
        <v>1</v>
      </c>
    </row>
    <row r="1227" spans="1:21" s="5" customFormat="1" x14ac:dyDescent="0.25">
      <c r="A1227" s="5" t="s">
        <v>3367</v>
      </c>
      <c r="B1227" s="5" t="s">
        <v>3368</v>
      </c>
      <c r="C1227" s="5">
        <v>5.4025857582325871</v>
      </c>
      <c r="D1227" s="5">
        <v>5.7944158663501053</v>
      </c>
      <c r="E1227" s="5">
        <v>6.0853396693573698</v>
      </c>
      <c r="F1227" s="5">
        <v>5.9068905956085187</v>
      </c>
      <c r="G1227" s="5">
        <v>5.6467386983078462</v>
      </c>
      <c r="H1227" s="5">
        <v>5.9020735793107431</v>
      </c>
      <c r="I1227" s="5">
        <v>5.8728287595348858</v>
      </c>
      <c r="J1227" s="5">
        <v>5.7087390413595793</v>
      </c>
      <c r="K1227" s="5">
        <v>5.8073549220576046</v>
      </c>
      <c r="L1227" s="5">
        <v>5.6695937511883328</v>
      </c>
      <c r="M1227" s="6">
        <f t="shared" si="38"/>
        <v>5</v>
      </c>
      <c r="N1227" s="6">
        <f t="shared" si="39"/>
        <v>5</v>
      </c>
      <c r="O1227" s="5">
        <v>0.9404741623601095</v>
      </c>
      <c r="P1227" s="5">
        <v>0.95649586833730804</v>
      </c>
      <c r="Q1227" s="5">
        <v>2.6653131318884235E-2</v>
      </c>
      <c r="R1227" s="5">
        <v>9.3851110642802667E-3</v>
      </c>
      <c r="S1227" s="5">
        <v>1</v>
      </c>
      <c r="T1227" s="5">
        <v>1</v>
      </c>
      <c r="U1227" s="5">
        <v>1</v>
      </c>
    </row>
    <row r="1228" spans="1:21" s="5" customFormat="1" x14ac:dyDescent="0.25">
      <c r="A1228" s="5" t="s">
        <v>3369</v>
      </c>
      <c r="B1228" s="5" t="s">
        <v>3370</v>
      </c>
      <c r="C1228" s="5">
        <v>5.8899601996586419</v>
      </c>
      <c r="D1228" s="5">
        <v>3.9164766444377168</v>
      </c>
      <c r="E1228" s="5">
        <v>3.405992359675837</v>
      </c>
      <c r="F1228" s="5">
        <v>3.6088092426755241</v>
      </c>
      <c r="G1228" s="5">
        <v>5.4429434958487279</v>
      </c>
      <c r="H1228" s="5">
        <v>5.3327079336406049</v>
      </c>
      <c r="I1228" s="5">
        <v>5.1858665453113346</v>
      </c>
      <c r="J1228" s="5">
        <v>5.4229057426121834</v>
      </c>
      <c r="K1228" s="5">
        <v>2.5360529002402097</v>
      </c>
      <c r="L1228" s="5">
        <v>4.035623909730722</v>
      </c>
      <c r="M1228" s="6">
        <f t="shared" si="38"/>
        <v>5</v>
      </c>
      <c r="N1228" s="6">
        <f t="shared" si="39"/>
        <v>5</v>
      </c>
      <c r="O1228" s="5">
        <v>0.98612974616476934</v>
      </c>
      <c r="P1228" s="5">
        <v>0.98833708734527104</v>
      </c>
      <c r="Q1228" s="5">
        <v>6.0659407014276041E-3</v>
      </c>
      <c r="R1228" s="5">
        <v>1.1235204002983414E-2</v>
      </c>
      <c r="S1228" s="5">
        <v>1</v>
      </c>
      <c r="T1228" s="5">
        <v>2</v>
      </c>
      <c r="U1228" s="5">
        <v>1</v>
      </c>
    </row>
    <row r="1229" spans="1:21" s="5" customFormat="1" x14ac:dyDescent="0.25">
      <c r="A1229" s="5" t="s">
        <v>3371</v>
      </c>
      <c r="B1229" s="5" t="s">
        <v>3372</v>
      </c>
      <c r="C1229" s="5">
        <v>8.4429434958487288</v>
      </c>
      <c r="D1229" s="5">
        <v>9.1364785183491701</v>
      </c>
      <c r="E1229" s="5">
        <v>9.1883415760108154</v>
      </c>
      <c r="F1229" s="5">
        <v>9.3711232005096363</v>
      </c>
      <c r="G1229" s="5">
        <v>8.7976615258537603</v>
      </c>
      <c r="H1229" s="5">
        <v>8.7104620739791621</v>
      </c>
      <c r="I1229" s="5">
        <v>9.3469568893788839</v>
      </c>
      <c r="J1229" s="5">
        <v>8.7852889807040206</v>
      </c>
      <c r="K1229" s="5">
        <v>9.1100917519251308</v>
      </c>
      <c r="L1229" s="5">
        <v>9.1709265252873848</v>
      </c>
      <c r="M1229" s="6">
        <f t="shared" si="38"/>
        <v>5</v>
      </c>
      <c r="N1229" s="6">
        <f t="shared" si="39"/>
        <v>5</v>
      </c>
      <c r="O1229" s="5">
        <v>0.91460608355733186</v>
      </c>
      <c r="P1229" s="5">
        <v>0.93817840575257705</v>
      </c>
      <c r="Q1229" s="5">
        <v>3.8765914209882429E-2</v>
      </c>
      <c r="R1229" s="5">
        <v>2.1413612915867405E-2</v>
      </c>
      <c r="S1229" s="5">
        <v>6</v>
      </c>
      <c r="T1229" s="5">
        <v>10</v>
      </c>
      <c r="U1229" s="5">
        <v>6</v>
      </c>
    </row>
    <row r="1230" spans="1:21" s="5" customFormat="1" x14ac:dyDescent="0.25">
      <c r="A1230" s="5" t="s">
        <v>3373</v>
      </c>
      <c r="B1230" s="5" t="s">
        <v>3374</v>
      </c>
      <c r="C1230" s="5">
        <v>3.4329594072761065</v>
      </c>
      <c r="D1230" s="5">
        <v>5.6724253419714961</v>
      </c>
      <c r="E1230" s="5">
        <v>5.8826430493618416</v>
      </c>
      <c r="F1230" s="5">
        <v>5.8504994137581203</v>
      </c>
      <c r="G1230" s="5">
        <v>5.4429434958487279</v>
      </c>
      <c r="H1230" s="5">
        <v>4.9354597478052895</v>
      </c>
      <c r="I1230" s="5">
        <v>4.5298209465286954</v>
      </c>
      <c r="J1230" s="5">
        <v>6.7455062658691594</v>
      </c>
      <c r="K1230" s="5">
        <v>5.1333991254171982</v>
      </c>
      <c r="L1230" s="5">
        <v>4.9068905956085187</v>
      </c>
      <c r="M1230" s="6">
        <f t="shared" si="38"/>
        <v>5</v>
      </c>
      <c r="N1230" s="6">
        <f t="shared" si="39"/>
        <v>5</v>
      </c>
      <c r="O1230" s="5">
        <v>0.96471142771821672</v>
      </c>
      <c r="P1230" s="5">
        <v>0.97395612601352899</v>
      </c>
      <c r="Q1230" s="5">
        <v>1.5602576906887147E-2</v>
      </c>
      <c r="R1230" s="5">
        <v>2.6401315514060591E-2</v>
      </c>
      <c r="S1230" s="5">
        <v>4</v>
      </c>
      <c r="T1230" s="5">
        <v>4</v>
      </c>
      <c r="U1230" s="5">
        <v>2</v>
      </c>
    </row>
    <row r="1231" spans="1:21" s="5" customFormat="1" x14ac:dyDescent="0.25">
      <c r="A1231" s="5" t="s">
        <v>3375</v>
      </c>
      <c r="B1231" s="5" t="s">
        <v>3376</v>
      </c>
      <c r="C1231" s="5">
        <v>13.46597446450407</v>
      </c>
      <c r="D1231" s="5">
        <v>10.439207554941284</v>
      </c>
      <c r="E1231" s="5">
        <v>10.236851334153128</v>
      </c>
      <c r="F1231" s="5">
        <v>9.8849336479497616</v>
      </c>
      <c r="G1231" s="5">
        <v>12.012589623267317</v>
      </c>
      <c r="H1231" s="5">
        <v>12.558420713268665</v>
      </c>
      <c r="I1231" s="5">
        <v>11.312032058744864</v>
      </c>
      <c r="J1231" s="5">
        <v>12.239926648373668</v>
      </c>
      <c r="K1231" s="5">
        <v>11.343518862901362</v>
      </c>
      <c r="L1231" s="5">
        <v>11.740033691966856</v>
      </c>
      <c r="M1231" s="6">
        <f t="shared" si="38"/>
        <v>5</v>
      </c>
      <c r="N1231" s="6">
        <f t="shared" si="39"/>
        <v>5</v>
      </c>
      <c r="O1231" s="5">
        <v>0.96704827741467736</v>
      </c>
      <c r="P1231" s="5">
        <v>0.97521591447466205</v>
      </c>
      <c r="Q1231" s="5">
        <v>1.4551844333302477E-2</v>
      </c>
      <c r="R1231" s="5">
        <v>3.3280139514188969E-2</v>
      </c>
      <c r="S1231" s="5">
        <v>11</v>
      </c>
      <c r="T1231" s="5">
        <v>59</v>
      </c>
      <c r="U1231" s="5">
        <v>3</v>
      </c>
    </row>
    <row r="1232" spans="1:21" s="5" customFormat="1" x14ac:dyDescent="0.25">
      <c r="A1232" s="5" t="s">
        <v>3377</v>
      </c>
      <c r="B1232" s="5" t="s">
        <v>3378</v>
      </c>
      <c r="C1232" s="5">
        <v>8.0279059965698849</v>
      </c>
      <c r="D1232" s="5">
        <v>7.4659744645040691</v>
      </c>
      <c r="E1232" s="5">
        <v>8.5637682784520326</v>
      </c>
      <c r="F1232" s="5">
        <v>8.1932789355213895</v>
      </c>
      <c r="G1232" s="5">
        <v>8.2536111519471689</v>
      </c>
      <c r="H1232" s="5">
        <v>8.3101583179478204</v>
      </c>
      <c r="I1232" s="5">
        <v>8.0990847608918628</v>
      </c>
      <c r="J1232" s="5">
        <v>8.6567823642189961</v>
      </c>
      <c r="K1232" s="5">
        <v>8.1153038061521166</v>
      </c>
      <c r="L1232" s="5">
        <v>7.5376066914952915</v>
      </c>
      <c r="M1232" s="6">
        <f t="shared" si="38"/>
        <v>5</v>
      </c>
      <c r="N1232" s="6">
        <f t="shared" si="39"/>
        <v>5</v>
      </c>
      <c r="O1232" s="5">
        <v>0.85888937945890909</v>
      </c>
      <c r="P1232" s="5">
        <v>0.89382386855839602</v>
      </c>
      <c r="Q1232" s="5">
        <v>6.6062767465873543E-2</v>
      </c>
      <c r="R1232" s="5">
        <v>4.4403394068378108E-2</v>
      </c>
      <c r="S1232" s="5">
        <v>2</v>
      </c>
      <c r="T1232" s="5">
        <v>4</v>
      </c>
      <c r="U1232" s="5">
        <v>2</v>
      </c>
    </row>
    <row r="1233" spans="1:21" s="5" customFormat="1" x14ac:dyDescent="0.25">
      <c r="A1233" s="5" t="s">
        <v>3379</v>
      </c>
      <c r="B1233" s="5" t="s">
        <v>3380</v>
      </c>
      <c r="C1233" s="5">
        <v>7.6286278021601506</v>
      </c>
      <c r="D1233" s="5">
        <v>6.911691581872339</v>
      </c>
      <c r="E1233" s="5">
        <v>6.8328900141647422</v>
      </c>
      <c r="F1233" s="5">
        <v>6.5864645258863881</v>
      </c>
      <c r="G1233" s="5">
        <v>7.0145784649228915</v>
      </c>
      <c r="H1233" s="5">
        <v>7.0212576205605188</v>
      </c>
      <c r="I1233" s="5">
        <v>6.951867504326902</v>
      </c>
      <c r="J1233" s="5">
        <v>7.6132369547163323</v>
      </c>
      <c r="K1233" s="5">
        <v>6.8417215811284633</v>
      </c>
      <c r="L1233" s="5">
        <v>6.8887432488982601</v>
      </c>
      <c r="M1233" s="6">
        <f t="shared" si="38"/>
        <v>5</v>
      </c>
      <c r="N1233" s="6">
        <f t="shared" si="39"/>
        <v>5</v>
      </c>
      <c r="O1233" s="5">
        <v>0.83363085152567962</v>
      </c>
      <c r="P1233" s="5">
        <v>0.87311862920000005</v>
      </c>
      <c r="Q1233" s="5">
        <v>7.9026221108580028E-2</v>
      </c>
      <c r="R1233" s="5">
        <v>5.3822081605802562E-2</v>
      </c>
      <c r="S1233" s="5">
        <v>6</v>
      </c>
      <c r="T1233" s="5">
        <v>6</v>
      </c>
      <c r="U1233" s="5">
        <v>6</v>
      </c>
    </row>
    <row r="1234" spans="1:21" s="5" customFormat="1" x14ac:dyDescent="0.25">
      <c r="A1234" s="5" t="s">
        <v>3381</v>
      </c>
      <c r="B1234" s="5" t="s">
        <v>3382</v>
      </c>
      <c r="C1234" s="5">
        <v>6.1917995010650753</v>
      </c>
      <c r="D1234" s="5">
        <v>4.2630344058337943</v>
      </c>
      <c r="E1234" s="5">
        <v>4.1292830169449672</v>
      </c>
      <c r="F1234" s="5">
        <v>3.925999418556223</v>
      </c>
      <c r="G1234" s="5">
        <v>5.596935142387232</v>
      </c>
      <c r="H1234" s="5">
        <v>5.066089190457773</v>
      </c>
      <c r="I1234" s="5">
        <v>5.1210154009613662</v>
      </c>
      <c r="J1234" s="5">
        <v>6.3309168781146177</v>
      </c>
      <c r="K1234" s="5">
        <v>4.0179219079972626</v>
      </c>
      <c r="L1234" s="5">
        <v>4.035623909730722</v>
      </c>
      <c r="M1234" s="6">
        <f t="shared" si="38"/>
        <v>5</v>
      </c>
      <c r="N1234" s="6">
        <f t="shared" si="39"/>
        <v>5</v>
      </c>
      <c r="O1234" s="5">
        <v>0.92442243822054782</v>
      </c>
      <c r="P1234" s="5">
        <v>0.94446125867541397</v>
      </c>
      <c r="Q1234" s="5">
        <v>3.4129521569063639E-2</v>
      </c>
      <c r="R1234" s="5">
        <v>6.5070557306687399E-2</v>
      </c>
      <c r="S1234" s="5">
        <v>1</v>
      </c>
      <c r="T1234" s="5">
        <v>1</v>
      </c>
      <c r="U1234" s="5">
        <v>1</v>
      </c>
    </row>
    <row r="1235" spans="1:21" s="5" customFormat="1" x14ac:dyDescent="0.25">
      <c r="A1235" s="5" t="s">
        <v>3383</v>
      </c>
      <c r="B1235" s="5" t="s">
        <v>3384</v>
      </c>
      <c r="C1235" s="5">
        <v>10.019451733700913</v>
      </c>
      <c r="D1235" s="5">
        <v>7.2201364473960803</v>
      </c>
      <c r="E1235" s="5">
        <v>6.5453506448222996</v>
      </c>
      <c r="F1235" s="5">
        <v>6.2422213950983698</v>
      </c>
      <c r="G1235" s="5">
        <v>8.5928307440544973</v>
      </c>
      <c r="H1235" s="5">
        <v>9.5520926727716144</v>
      </c>
      <c r="I1235" s="5">
        <v>7.7522133678651439</v>
      </c>
      <c r="J1235" s="5">
        <v>8.5781839680900944</v>
      </c>
      <c r="K1235" s="5">
        <v>7.9807108289001905</v>
      </c>
      <c r="L1235" s="5">
        <v>7.8715972656138522</v>
      </c>
      <c r="M1235" s="6">
        <f t="shared" si="38"/>
        <v>5</v>
      </c>
      <c r="N1235" s="6">
        <f t="shared" si="39"/>
        <v>5</v>
      </c>
      <c r="O1235" s="5">
        <v>0.9305394995114753</v>
      </c>
      <c r="P1235" s="5">
        <v>0.948546525042686</v>
      </c>
      <c r="Q1235" s="5">
        <v>3.1265187223400846E-2</v>
      </c>
      <c r="R1235" s="5">
        <v>7.5105655681351094E-2</v>
      </c>
      <c r="S1235" s="5">
        <v>1</v>
      </c>
      <c r="T1235" s="5">
        <v>1</v>
      </c>
      <c r="U1235" s="5">
        <v>1</v>
      </c>
    </row>
    <row r="1236" spans="1:21" s="5" customFormat="1" x14ac:dyDescent="0.25">
      <c r="A1236" s="5" t="s">
        <v>3385</v>
      </c>
      <c r="B1236" s="5" t="s">
        <v>3386</v>
      </c>
      <c r="C1236" s="5">
        <v>4.6205864104518772</v>
      </c>
      <c r="D1236" s="5">
        <v>6.1838834590322316</v>
      </c>
      <c r="E1236" s="5">
        <v>6.0223678130284544</v>
      </c>
      <c r="F1236" s="5">
        <v>6.029011086659068</v>
      </c>
      <c r="G1236" s="5">
        <v>6.4805882702338611</v>
      </c>
      <c r="H1236" s="5">
        <v>5.8728287595348858</v>
      </c>
      <c r="I1236" s="5">
        <v>5.7059779016825223</v>
      </c>
      <c r="J1236" s="5">
        <v>5.6322682154995132</v>
      </c>
      <c r="K1236" s="5">
        <v>6.0531113364595628</v>
      </c>
      <c r="L1236" s="5">
        <v>6.8290884440048858</v>
      </c>
      <c r="M1236" s="6">
        <f t="shared" si="38"/>
        <v>5</v>
      </c>
      <c r="N1236" s="6">
        <f t="shared" si="39"/>
        <v>5</v>
      </c>
      <c r="O1236" s="5">
        <v>0.77371070741840053</v>
      </c>
      <c r="P1236" s="5">
        <v>0.82729306043999995</v>
      </c>
      <c r="Q1236" s="5">
        <v>0.11142139287931403</v>
      </c>
      <c r="R1236" s="5">
        <v>0.10362713851719943</v>
      </c>
      <c r="S1236" s="5">
        <v>6</v>
      </c>
      <c r="T1236" s="5">
        <v>11</v>
      </c>
      <c r="U1236" s="5">
        <v>6</v>
      </c>
    </row>
    <row r="1237" spans="1:21" s="5" customFormat="1" x14ac:dyDescent="0.25">
      <c r="A1237" s="5" t="s">
        <v>3387</v>
      </c>
      <c r="B1237" s="5" t="s">
        <v>3388</v>
      </c>
      <c r="C1237" s="5">
        <v>6.8899601996586419</v>
      </c>
      <c r="D1237" s="5">
        <v>5.835418840475481</v>
      </c>
      <c r="E1237" s="5">
        <v>5.584962500721157</v>
      </c>
      <c r="F1237" s="5">
        <v>5.9236246113683197</v>
      </c>
      <c r="G1237" s="5">
        <v>6.2667865406949019</v>
      </c>
      <c r="H1237" s="5">
        <v>6.3110671022555955</v>
      </c>
      <c r="I1237" s="5">
        <v>5.5637682784520326</v>
      </c>
      <c r="J1237" s="5">
        <v>6.8492487027644096</v>
      </c>
      <c r="K1237" s="5">
        <v>6.3344967683904185</v>
      </c>
      <c r="L1237" s="5">
        <v>6.1251551313222894</v>
      </c>
      <c r="M1237" s="6">
        <f t="shared" si="38"/>
        <v>5</v>
      </c>
      <c r="N1237" s="6">
        <f t="shared" si="39"/>
        <v>5</v>
      </c>
      <c r="O1237" s="5">
        <v>0.71809976915580975</v>
      </c>
      <c r="P1237" s="5">
        <v>0.78421749163353704</v>
      </c>
      <c r="Q1237" s="5">
        <v>0.14381521288343332</v>
      </c>
      <c r="R1237" s="5">
        <v>0.11909614780175218</v>
      </c>
      <c r="S1237" s="5">
        <v>4</v>
      </c>
      <c r="T1237" s="5">
        <v>4</v>
      </c>
      <c r="U1237" s="5">
        <v>4</v>
      </c>
    </row>
    <row r="1238" spans="1:21" s="5" customFormat="1" x14ac:dyDescent="0.25">
      <c r="A1238" s="5" t="s">
        <v>3389</v>
      </c>
      <c r="B1238" s="5" t="s">
        <v>3390</v>
      </c>
      <c r="C1238" s="5">
        <v>12.34010044903418</v>
      </c>
      <c r="D1238" s="5">
        <v>10.762797262498232</v>
      </c>
      <c r="E1238" s="5">
        <v>10.704768239362599</v>
      </c>
      <c r="F1238" s="5">
        <v>10.43003431857349</v>
      </c>
      <c r="G1238" s="5">
        <v>12.055248537193151</v>
      </c>
      <c r="H1238" s="5">
        <v>11.271929843970861</v>
      </c>
      <c r="I1238" s="5">
        <v>11.005343841917794</v>
      </c>
      <c r="J1238" s="5">
        <v>12.347787440556603</v>
      </c>
      <c r="K1238" s="5">
        <v>11.536101481555887</v>
      </c>
      <c r="L1238" s="5">
        <v>11.474567862434677</v>
      </c>
      <c r="M1238" s="6">
        <f t="shared" si="38"/>
        <v>5</v>
      </c>
      <c r="N1238" s="6">
        <f t="shared" si="39"/>
        <v>5</v>
      </c>
      <c r="O1238" s="5">
        <v>0.78780302032302485</v>
      </c>
      <c r="P1238" s="5">
        <v>0.83640340492175502</v>
      </c>
      <c r="Q1238" s="5">
        <v>0.10358235850135175</v>
      </c>
      <c r="R1238" s="5">
        <v>0.12888689915205381</v>
      </c>
      <c r="S1238" s="5">
        <v>7</v>
      </c>
      <c r="T1238" s="5">
        <v>52</v>
      </c>
      <c r="U1238" s="5">
        <v>7</v>
      </c>
    </row>
    <row r="1239" spans="1:21" s="5" customFormat="1" x14ac:dyDescent="0.25">
      <c r="A1239" s="5" t="s">
        <v>3391</v>
      </c>
      <c r="B1239" s="5" t="s">
        <v>3392</v>
      </c>
      <c r="C1239" s="5">
        <v>5.9092930858238226</v>
      </c>
      <c r="D1239" s="5">
        <v>3.6892991605358918</v>
      </c>
      <c r="E1239" s="5">
        <v>3.2016338611696504</v>
      </c>
      <c r="F1239" s="5">
        <v>3.7004397181410922</v>
      </c>
      <c r="G1239" s="5">
        <v>5.0832133682489813</v>
      </c>
      <c r="H1239" s="5">
        <v>5.4627067506701579</v>
      </c>
      <c r="I1239" s="5">
        <v>4.578938713093387</v>
      </c>
      <c r="J1239" s="5">
        <v>4.3291235962915664</v>
      </c>
      <c r="K1239" s="5">
        <v>4.1858665453113337</v>
      </c>
      <c r="L1239" s="5">
        <v>5.2094533656289501</v>
      </c>
      <c r="M1239" s="6">
        <f t="shared" si="38"/>
        <v>5</v>
      </c>
      <c r="N1239" s="6">
        <f t="shared" si="39"/>
        <v>5</v>
      </c>
      <c r="O1239" s="5">
        <v>0.80040516050048027</v>
      </c>
      <c r="P1239" s="5">
        <v>0.84613220609203499</v>
      </c>
      <c r="Q1239" s="5">
        <v>9.6690119973785224E-2</v>
      </c>
      <c r="R1239" s="5">
        <v>0.1505496089549552</v>
      </c>
      <c r="S1239" s="5">
        <v>1</v>
      </c>
      <c r="T1239" s="5">
        <v>1</v>
      </c>
      <c r="U1239" s="5">
        <v>1</v>
      </c>
    </row>
    <row r="1240" spans="1:21" s="5" customFormat="1" x14ac:dyDescent="0.25">
      <c r="A1240" s="5" t="s">
        <v>3393</v>
      </c>
      <c r="B1240" s="5" t="s">
        <v>3394</v>
      </c>
      <c r="C1240" s="5">
        <v>7.3300205158360843</v>
      </c>
      <c r="D1240" s="5">
        <v>7.1261882105221011</v>
      </c>
      <c r="E1240" s="5">
        <v>7.1011878152597383</v>
      </c>
      <c r="F1240" s="5">
        <v>7.0906417519178477</v>
      </c>
      <c r="G1240" s="5">
        <v>6.3309168781146177</v>
      </c>
      <c r="H1240" s="5">
        <v>7.2065260158774276</v>
      </c>
      <c r="I1240" s="5">
        <v>7.5946978273238734</v>
      </c>
      <c r="J1240" s="5">
        <v>6.9471985842620558</v>
      </c>
      <c r="K1240" s="5">
        <v>7.1818976431083881</v>
      </c>
      <c r="L1240" s="5">
        <v>7.0650121504369485</v>
      </c>
      <c r="M1240" s="6">
        <f t="shared" si="38"/>
        <v>5</v>
      </c>
      <c r="N1240" s="6">
        <f t="shared" si="39"/>
        <v>5</v>
      </c>
      <c r="O1240" s="5">
        <v>0.35162110598199525</v>
      </c>
      <c r="P1240" s="5">
        <v>0.44777469366690298</v>
      </c>
      <c r="Q1240" s="5">
        <v>0.45392506438208191</v>
      </c>
      <c r="R1240" s="5">
        <v>0.18349876335126208</v>
      </c>
      <c r="S1240" s="5">
        <v>4</v>
      </c>
      <c r="T1240" s="5">
        <v>7</v>
      </c>
      <c r="U1240" s="5">
        <v>4</v>
      </c>
    </row>
    <row r="1241" spans="1:21" s="5" customFormat="1" x14ac:dyDescent="0.25">
      <c r="A1241" s="5" t="s">
        <v>3395</v>
      </c>
      <c r="B1241" s="5" t="s">
        <v>3396</v>
      </c>
      <c r="C1241" s="5">
        <v>14.834693244253106</v>
      </c>
      <c r="D1241" s="5">
        <v>13.754824883832294</v>
      </c>
      <c r="E1241" s="5">
        <v>12.282161766581817</v>
      </c>
      <c r="F1241" s="5">
        <v>11.722167139781851</v>
      </c>
      <c r="G1241" s="5">
        <v>14.240321783715912</v>
      </c>
      <c r="H1241" s="5">
        <v>14.578390382901786</v>
      </c>
      <c r="I1241" s="5">
        <v>13.590984625084642</v>
      </c>
      <c r="J1241" s="5">
        <v>13.796201882609918</v>
      </c>
      <c r="K1241" s="5">
        <v>13.316253243330825</v>
      </c>
      <c r="L1241" s="5">
        <v>14.270580040818436</v>
      </c>
      <c r="M1241" s="6">
        <f t="shared" si="38"/>
        <v>5</v>
      </c>
      <c r="N1241" s="6">
        <f t="shared" si="39"/>
        <v>5</v>
      </c>
      <c r="O1241" s="5">
        <v>0.71607967400694461</v>
      </c>
      <c r="P1241" s="5">
        <v>0.78344453032009798</v>
      </c>
      <c r="Q1241" s="5">
        <v>0.14503865359086582</v>
      </c>
      <c r="R1241" s="5">
        <v>0.19492638317606437</v>
      </c>
      <c r="S1241" s="5">
        <v>31</v>
      </c>
      <c r="T1241" s="5">
        <v>105</v>
      </c>
      <c r="U1241" s="5">
        <v>16</v>
      </c>
    </row>
    <row r="1242" spans="1:21" s="5" customFormat="1" x14ac:dyDescent="0.25">
      <c r="A1242" s="5" t="s">
        <v>3397</v>
      </c>
      <c r="B1242" s="5" t="s">
        <v>3398</v>
      </c>
      <c r="C1242" s="5">
        <v>5.9977440260596318</v>
      </c>
      <c r="D1242" s="5">
        <v>3.4724877714627436</v>
      </c>
      <c r="E1242" s="5">
        <v>3.7441610955704103</v>
      </c>
      <c r="F1242" s="5">
        <v>3.6205864104518781</v>
      </c>
      <c r="G1242" s="5">
        <v>5.1898245588800176</v>
      </c>
      <c r="H1242" s="5">
        <v>5.37851162325373</v>
      </c>
      <c r="I1242" s="5">
        <v>5.1858665453113346</v>
      </c>
      <c r="J1242" s="5">
        <v>5.5515160176280141</v>
      </c>
      <c r="K1242" s="5">
        <v>4.2094533656289492</v>
      </c>
      <c r="L1242" s="5">
        <v>3.897240425574799</v>
      </c>
      <c r="M1242" s="6">
        <f t="shared" si="38"/>
        <v>5</v>
      </c>
      <c r="N1242" s="6">
        <f t="shared" si="39"/>
        <v>5</v>
      </c>
      <c r="O1242" s="5">
        <v>0.73558610250127821</v>
      </c>
      <c r="P1242" s="5">
        <v>0.79651433523156001</v>
      </c>
      <c r="Q1242" s="5">
        <v>0.13336648452371327</v>
      </c>
      <c r="R1242" s="5">
        <v>0.20638077396436919</v>
      </c>
      <c r="S1242" s="5">
        <v>1</v>
      </c>
      <c r="T1242" s="5">
        <v>1</v>
      </c>
      <c r="U1242" s="5">
        <v>1</v>
      </c>
    </row>
    <row r="1243" spans="1:21" s="5" customFormat="1" x14ac:dyDescent="0.25">
      <c r="A1243" s="5" t="s">
        <v>3399</v>
      </c>
      <c r="B1243" s="5" t="s">
        <v>3400</v>
      </c>
      <c r="C1243" s="5">
        <v>6.2230363379018749</v>
      </c>
      <c r="D1243" s="5">
        <v>4.8972404255747994</v>
      </c>
      <c r="E1243" s="5">
        <v>6.0531113364595628</v>
      </c>
      <c r="F1243" s="5">
        <v>5.6948801927991912</v>
      </c>
      <c r="G1243" s="5">
        <v>5.8479969065549504</v>
      </c>
      <c r="H1243" s="5">
        <v>6.0201465731117763</v>
      </c>
      <c r="I1243" s="5">
        <v>6.1127001327493629</v>
      </c>
      <c r="J1243" s="5">
        <v>6.1779177921958439</v>
      </c>
      <c r="K1243" s="5">
        <v>5.8379432418910264</v>
      </c>
      <c r="L1243" s="5">
        <v>5.921245888585589</v>
      </c>
      <c r="M1243" s="6">
        <f t="shared" si="38"/>
        <v>5</v>
      </c>
      <c r="N1243" s="6">
        <f t="shared" si="39"/>
        <v>5</v>
      </c>
      <c r="O1243" s="5">
        <v>0.30976411681152932</v>
      </c>
      <c r="P1243" s="5">
        <v>0.40465903249234098</v>
      </c>
      <c r="Q1243" s="5">
        <v>0.50896889249460386</v>
      </c>
      <c r="R1243" s="5">
        <v>0.21035727942331267</v>
      </c>
      <c r="S1243" s="5">
        <v>1</v>
      </c>
      <c r="T1243" s="5">
        <v>2</v>
      </c>
      <c r="U1243" s="5">
        <v>1</v>
      </c>
    </row>
    <row r="1244" spans="1:21" s="5" customFormat="1" x14ac:dyDescent="0.25">
      <c r="A1244" s="5" t="s">
        <v>3401</v>
      </c>
      <c r="B1244" s="5" t="s">
        <v>3402</v>
      </c>
      <c r="C1244" s="5">
        <v>5.0487593119198557</v>
      </c>
      <c r="D1244" s="5">
        <v>3.5109619192773796</v>
      </c>
      <c r="E1244" s="5">
        <v>4.5298209465286954</v>
      </c>
      <c r="F1244" s="5">
        <v>3.5484366246960422</v>
      </c>
      <c r="G1244" s="5">
        <v>5.0045013922349408</v>
      </c>
      <c r="H1244" s="5">
        <v>5.2403143293337102</v>
      </c>
      <c r="I1244" s="5">
        <v>4.4462562298895643</v>
      </c>
      <c r="J1244" s="5">
        <v>4.8176232575114311</v>
      </c>
      <c r="K1244" s="5">
        <v>4.3854310371935199</v>
      </c>
      <c r="L1244" s="5">
        <v>4.3504972470841334</v>
      </c>
      <c r="M1244" s="6">
        <f t="shared" si="38"/>
        <v>5</v>
      </c>
      <c r="N1244" s="6">
        <f t="shared" si="39"/>
        <v>5</v>
      </c>
      <c r="O1244" s="5">
        <v>0.55586221388546486</v>
      </c>
      <c r="P1244" s="5">
        <v>0.647654398068921</v>
      </c>
      <c r="Q1244" s="5">
        <v>0.25503284720408798</v>
      </c>
      <c r="R1244" s="5">
        <v>0.21273976796715871</v>
      </c>
      <c r="S1244" s="5">
        <v>1</v>
      </c>
      <c r="T1244" s="5">
        <v>1</v>
      </c>
      <c r="U1244" s="5">
        <v>1</v>
      </c>
    </row>
    <row r="1245" spans="1:21" s="5" customFormat="1" x14ac:dyDescent="0.25">
      <c r="A1245" s="5" t="s">
        <v>3403</v>
      </c>
      <c r="B1245" s="5" t="s">
        <v>3404</v>
      </c>
      <c r="C1245" s="5">
        <v>7.8079988386230319</v>
      </c>
      <c r="D1245" s="5">
        <v>6.1818976431083881</v>
      </c>
      <c r="E1245" s="5">
        <v>4.7918140711618262</v>
      </c>
      <c r="F1245" s="5">
        <v>4.4127815253384766</v>
      </c>
      <c r="G1245" s="5">
        <v>7.0810839286876348</v>
      </c>
      <c r="H1245" s="5">
        <v>7.6759570329417492</v>
      </c>
      <c r="I1245" s="5">
        <v>6.1043366598147353</v>
      </c>
      <c r="J1245" s="5">
        <v>6.8492487027644096</v>
      </c>
      <c r="K1245" s="5">
        <v>5.9588426752432397</v>
      </c>
      <c r="L1245" s="5">
        <v>6.7414669864011465</v>
      </c>
      <c r="M1245" s="6">
        <f t="shared" si="38"/>
        <v>5</v>
      </c>
      <c r="N1245" s="6">
        <f t="shared" si="39"/>
        <v>5</v>
      </c>
      <c r="O1245" s="5">
        <v>0.74552705310924372</v>
      </c>
      <c r="P1245" s="5">
        <v>0.80436081441144602</v>
      </c>
      <c r="Q1245" s="5">
        <v>0.12753659258269595</v>
      </c>
      <c r="R1245" s="5">
        <v>0.21341113494609013</v>
      </c>
      <c r="S1245" s="5">
        <v>3</v>
      </c>
      <c r="T1245" s="5">
        <v>3</v>
      </c>
      <c r="U1245" s="5">
        <v>3</v>
      </c>
    </row>
    <row r="1246" spans="1:21" s="5" customFormat="1" x14ac:dyDescent="0.25">
      <c r="A1246" s="5" t="s">
        <v>3405</v>
      </c>
      <c r="B1246" s="5" t="s">
        <v>3406</v>
      </c>
      <c r="C1246" s="5">
        <v>5.4822029262959555</v>
      </c>
      <c r="D1246" s="5">
        <v>4.8777442499490027</v>
      </c>
      <c r="E1246" s="5">
        <v>4.9259994185562235</v>
      </c>
      <c r="F1246" s="5">
        <v>5.3575520046180838</v>
      </c>
      <c r="G1246" s="5">
        <v>5.3074285251922468</v>
      </c>
      <c r="H1246" s="5">
        <v>5.2403143293337102</v>
      </c>
      <c r="I1246" s="5">
        <v>5.5515160176280141</v>
      </c>
      <c r="J1246" s="5">
        <v>5.6322682154995132</v>
      </c>
      <c r="K1246" s="5">
        <v>5.3398500028846243</v>
      </c>
      <c r="L1246" s="5">
        <v>5.3750394313469245</v>
      </c>
      <c r="M1246" s="6">
        <f t="shared" si="38"/>
        <v>5</v>
      </c>
      <c r="N1246" s="6">
        <f t="shared" si="39"/>
        <v>5</v>
      </c>
      <c r="O1246" s="5">
        <v>0.13232720131620668</v>
      </c>
      <c r="P1246" s="5">
        <v>0.20644426567160301</v>
      </c>
      <c r="Q1246" s="5">
        <v>0.87835087261325173</v>
      </c>
      <c r="R1246" s="5">
        <v>0.22472877009140477</v>
      </c>
      <c r="S1246" s="5">
        <v>1</v>
      </c>
      <c r="T1246" s="5">
        <v>1</v>
      </c>
      <c r="U1246" s="5">
        <v>1</v>
      </c>
    </row>
    <row r="1247" spans="1:21" s="5" customFormat="1" x14ac:dyDescent="0.25">
      <c r="A1247" s="5" t="s">
        <v>3407</v>
      </c>
      <c r="B1247" s="5" t="s">
        <v>3408</v>
      </c>
      <c r="C1247" s="5">
        <v>6.4296159642017363</v>
      </c>
      <c r="D1247" s="5">
        <v>6.345183447187666</v>
      </c>
      <c r="E1247" s="5">
        <v>6.4643415327611047</v>
      </c>
      <c r="F1247" s="5">
        <v>6.5062083893067442</v>
      </c>
      <c r="G1247" s="5">
        <v>6.1001366712854503</v>
      </c>
      <c r="H1247" s="5">
        <v>6.840463233869543</v>
      </c>
      <c r="I1247" s="5">
        <v>6.4296159642017363</v>
      </c>
      <c r="J1247" s="5">
        <v>6.7983097824545968</v>
      </c>
      <c r="K1247" s="5">
        <v>6.6278986158717492</v>
      </c>
      <c r="L1247" s="5">
        <v>6.2854022188622487</v>
      </c>
      <c r="M1247" s="6">
        <f t="shared" si="38"/>
        <v>5</v>
      </c>
      <c r="N1247" s="6">
        <f t="shared" si="39"/>
        <v>5</v>
      </c>
      <c r="O1247" s="5">
        <v>0.10528423359963406</v>
      </c>
      <c r="P1247" s="5">
        <v>0.17033790704064999</v>
      </c>
      <c r="Q1247" s="5">
        <v>0.97763665990040394</v>
      </c>
      <c r="R1247" s="5">
        <v>0.23568059341480063</v>
      </c>
      <c r="S1247" s="5">
        <v>4</v>
      </c>
      <c r="T1247" s="5">
        <v>6</v>
      </c>
      <c r="U1247" s="5">
        <v>4</v>
      </c>
    </row>
    <row r="1248" spans="1:21" s="5" customFormat="1" x14ac:dyDescent="0.25">
      <c r="A1248" s="5" t="s">
        <v>3409</v>
      </c>
      <c r="B1248" s="5" t="s">
        <v>3410</v>
      </c>
      <c r="C1248" s="5">
        <v>11.527085978807458</v>
      </c>
      <c r="D1248" s="5">
        <v>10.676838606474155</v>
      </c>
      <c r="E1248" s="5">
        <v>8.6136053180633834</v>
      </c>
      <c r="F1248" s="5">
        <v>8.386724740799167</v>
      </c>
      <c r="G1248" s="5">
        <v>12.410477851904266</v>
      </c>
      <c r="H1248" s="5">
        <v>11.678159957542761</v>
      </c>
      <c r="I1248" s="5">
        <v>11.7117960102838</v>
      </c>
      <c r="J1248" s="5">
        <v>9.4205918767739369</v>
      </c>
      <c r="K1248" s="5">
        <v>10.272046524389939</v>
      </c>
      <c r="L1248" s="5">
        <v>12.044223335689608</v>
      </c>
      <c r="M1248" s="6">
        <f t="shared" si="38"/>
        <v>5</v>
      </c>
      <c r="N1248" s="6">
        <f t="shared" si="39"/>
        <v>5</v>
      </c>
      <c r="O1248" s="5">
        <v>0.73877429745164436</v>
      </c>
      <c r="P1248" s="5">
        <v>0.79900046251630397</v>
      </c>
      <c r="Q1248" s="5">
        <v>0.13148822242115077</v>
      </c>
      <c r="R1248" s="5">
        <v>0.24800020557846872</v>
      </c>
      <c r="S1248" s="5">
        <v>16</v>
      </c>
      <c r="T1248" s="5">
        <v>40</v>
      </c>
      <c r="U1248" s="5">
        <v>7</v>
      </c>
    </row>
    <row r="1249" spans="1:21" s="5" customFormat="1" x14ac:dyDescent="0.25">
      <c r="A1249" s="5" t="s">
        <v>3411</v>
      </c>
      <c r="B1249" s="5" t="s">
        <v>3412</v>
      </c>
      <c r="C1249" s="5">
        <v>6.8021932169418253</v>
      </c>
      <c r="D1249" s="5">
        <v>6.2152903056512336</v>
      </c>
      <c r="E1249" s="5">
        <v>6.6567823642189952</v>
      </c>
      <c r="F1249" s="5">
        <v>6.7800475760618699</v>
      </c>
      <c r="G1249" s="5">
        <v>6.7508744396568447</v>
      </c>
      <c r="H1249" s="5">
        <v>6.7347096202258392</v>
      </c>
      <c r="I1249" s="5">
        <v>6.7333543406138272</v>
      </c>
      <c r="J1249" s="5">
        <v>7.1095695093706892</v>
      </c>
      <c r="K1249" s="5">
        <v>7.1032878084120226</v>
      </c>
      <c r="L1249" s="5">
        <v>6.9507016900890077</v>
      </c>
      <c r="M1249" s="6">
        <f t="shared" si="38"/>
        <v>5</v>
      </c>
      <c r="N1249" s="6">
        <f t="shared" si="39"/>
        <v>5</v>
      </c>
      <c r="O1249" s="5">
        <v>5.9704565687083287E-2</v>
      </c>
      <c r="P1249" s="5">
        <v>0.108302449782389</v>
      </c>
      <c r="Q1249" s="5">
        <v>1.2239924565274356</v>
      </c>
      <c r="R1249" s="5">
        <v>0.27943476919877214</v>
      </c>
      <c r="S1249" s="5">
        <v>2</v>
      </c>
      <c r="T1249" s="5">
        <v>4</v>
      </c>
      <c r="U1249" s="5">
        <v>2</v>
      </c>
    </row>
    <row r="1250" spans="1:21" s="5" customFormat="1" x14ac:dyDescent="0.25">
      <c r="A1250" s="5" t="s">
        <v>3413</v>
      </c>
      <c r="B1250" s="5" t="s">
        <v>3414</v>
      </c>
      <c r="C1250" s="5">
        <v>6.2384047393250786</v>
      </c>
      <c r="D1250" s="5">
        <v>4.6322682154995132</v>
      </c>
      <c r="E1250" s="5">
        <v>4.0703893278913981</v>
      </c>
      <c r="F1250" s="5">
        <v>3.4854268271702415</v>
      </c>
      <c r="G1250" s="5">
        <v>5.0443941193584534</v>
      </c>
      <c r="H1250" s="5">
        <v>5.2055489111730342</v>
      </c>
      <c r="I1250" s="5">
        <v>4.6724253419714952</v>
      </c>
      <c r="J1250" s="5">
        <v>6.1230867509810611</v>
      </c>
      <c r="K1250" s="5">
        <v>5.0179219079972626</v>
      </c>
      <c r="L1250" s="5">
        <v>4.9680907520452564</v>
      </c>
      <c r="M1250" s="6">
        <f t="shared" si="38"/>
        <v>5</v>
      </c>
      <c r="N1250" s="6">
        <f t="shared" si="39"/>
        <v>5</v>
      </c>
      <c r="O1250" s="5">
        <v>0.63192073160172213</v>
      </c>
      <c r="P1250" s="5">
        <v>0.71450128220454501</v>
      </c>
      <c r="Q1250" s="5">
        <v>0.19933739638069436</v>
      </c>
      <c r="R1250" s="5">
        <v>0.27963432644805253</v>
      </c>
      <c r="S1250" s="5">
        <v>1</v>
      </c>
      <c r="T1250" s="5">
        <v>1</v>
      </c>
      <c r="U1250" s="5">
        <v>1</v>
      </c>
    </row>
    <row r="1251" spans="1:21" s="5" customFormat="1" x14ac:dyDescent="0.25">
      <c r="A1251" s="5" t="s">
        <v>3415</v>
      </c>
      <c r="B1251" s="5" t="s">
        <v>3416</v>
      </c>
      <c r="C1251" s="5">
        <v>4.2630344058337943</v>
      </c>
      <c r="D1251" s="5">
        <v>4.2094533656289492</v>
      </c>
      <c r="E1251" s="5">
        <v>4.4659744645040691</v>
      </c>
      <c r="F1251" s="5">
        <v>4.0443941193584534</v>
      </c>
      <c r="G1251" s="5">
        <v>5.2890967024199895</v>
      </c>
      <c r="H1251" s="5">
        <v>4.37851162325373</v>
      </c>
      <c r="I1251" s="5">
        <v>4.8021932169418253</v>
      </c>
      <c r="J1251" s="5">
        <v>5.4229057426121834</v>
      </c>
      <c r="K1251" s="5">
        <v>4.2403143293337102</v>
      </c>
      <c r="L1251" s="5">
        <v>4.9541963103868758</v>
      </c>
      <c r="M1251" s="6">
        <f t="shared" si="38"/>
        <v>5</v>
      </c>
      <c r="N1251" s="6">
        <f t="shared" si="39"/>
        <v>5</v>
      </c>
      <c r="O1251" s="5">
        <v>0.40401298872416813</v>
      </c>
      <c r="P1251" s="5">
        <v>0.50040612952904595</v>
      </c>
      <c r="Q1251" s="5">
        <v>0.39360467241277053</v>
      </c>
      <c r="R1251" s="5">
        <v>0.29415882907376201</v>
      </c>
      <c r="S1251" s="5">
        <v>2</v>
      </c>
      <c r="T1251" s="5">
        <v>2</v>
      </c>
      <c r="U1251" s="5">
        <v>2</v>
      </c>
    </row>
    <row r="1252" spans="1:21" s="5" customFormat="1" x14ac:dyDescent="0.25">
      <c r="A1252" s="5" t="s">
        <v>3417</v>
      </c>
      <c r="B1252" s="5" t="s">
        <v>3418</v>
      </c>
      <c r="C1252" s="5">
        <v>9.1502550213021792</v>
      </c>
      <c r="D1252" s="5">
        <v>9.3266541884763736</v>
      </c>
      <c r="E1252" s="5">
        <v>9.8832542313412812</v>
      </c>
      <c r="F1252" s="5">
        <v>9.4704555200478264</v>
      </c>
      <c r="G1252" s="5">
        <v>8.8426646218250049</v>
      </c>
      <c r="H1252" s="5">
        <v>9.8620173768698862</v>
      </c>
      <c r="I1252" s="5">
        <v>9.6835210186595688</v>
      </c>
      <c r="J1252" s="5">
        <v>9.794090898437732</v>
      </c>
      <c r="K1252" s="5">
        <v>9.6833455616765765</v>
      </c>
      <c r="L1252" s="5">
        <v>9.3658849676775695</v>
      </c>
      <c r="M1252" s="6">
        <f t="shared" si="38"/>
        <v>5</v>
      </c>
      <c r="N1252" s="6">
        <f t="shared" si="39"/>
        <v>5</v>
      </c>
      <c r="O1252" s="5">
        <v>0.12549344322824302</v>
      </c>
      <c r="P1252" s="5">
        <v>0.197503300890158</v>
      </c>
      <c r="Q1252" s="5">
        <v>0.90137896457482869</v>
      </c>
      <c r="R1252" s="5">
        <v>0.31101636193923021</v>
      </c>
      <c r="S1252" s="5">
        <v>1</v>
      </c>
      <c r="T1252" s="5">
        <v>5</v>
      </c>
      <c r="U1252" s="5">
        <v>1</v>
      </c>
    </row>
    <row r="1253" spans="1:21" s="5" customFormat="1" x14ac:dyDescent="0.25">
      <c r="A1253" s="5" t="s">
        <v>3419</v>
      </c>
      <c r="B1253" s="5" t="s">
        <v>3420</v>
      </c>
      <c r="C1253" s="5">
        <v>8.7852889807040206</v>
      </c>
      <c r="D1253" s="5">
        <v>8.3465137331656365</v>
      </c>
      <c r="E1253" s="5">
        <v>8.1543118114364876</v>
      </c>
      <c r="F1253" s="5">
        <v>8.0541972943888123</v>
      </c>
      <c r="G1253" s="5">
        <v>8.2742616612570483</v>
      </c>
      <c r="H1253" s="5">
        <v>7.400025517914024</v>
      </c>
      <c r="I1253" s="5">
        <v>7.6278986158717492</v>
      </c>
      <c r="J1253" s="5">
        <v>10.207990433232963</v>
      </c>
      <c r="K1253" s="5">
        <v>7.8917837032183105</v>
      </c>
      <c r="L1253" s="5">
        <v>8.0279059965698849</v>
      </c>
      <c r="M1253" s="6">
        <f t="shared" si="38"/>
        <v>5</v>
      </c>
      <c r="N1253" s="6">
        <f t="shared" si="39"/>
        <v>5</v>
      </c>
      <c r="O1253" s="5">
        <v>0.67938649100483062</v>
      </c>
      <c r="P1253" s="5">
        <v>0.75529559613966502</v>
      </c>
      <c r="Q1253" s="5">
        <v>0.16788309293903556</v>
      </c>
      <c r="R1253" s="5">
        <v>0.33200146432747235</v>
      </c>
      <c r="S1253" s="5">
        <v>6</v>
      </c>
      <c r="T1253" s="5">
        <v>11</v>
      </c>
      <c r="U1253" s="5">
        <v>6</v>
      </c>
    </row>
    <row r="1254" spans="1:21" s="5" customFormat="1" x14ac:dyDescent="0.25">
      <c r="A1254" s="5" t="s">
        <v>3421</v>
      </c>
      <c r="B1254" s="5" t="s">
        <v>3422</v>
      </c>
      <c r="C1254" s="5">
        <v>14.500841879556928</v>
      </c>
      <c r="D1254" s="5">
        <v>12.090211684256664</v>
      </c>
      <c r="E1254" s="5">
        <v>11.485929911542913</v>
      </c>
      <c r="F1254" s="5">
        <v>10.864263540380858</v>
      </c>
      <c r="G1254" s="5">
        <v>13.646108641506103</v>
      </c>
      <c r="H1254" s="5">
        <v>14.428746183320253</v>
      </c>
      <c r="I1254" s="5">
        <v>12.906702732460797</v>
      </c>
      <c r="J1254" s="5">
        <v>13.240716810865374</v>
      </c>
      <c r="K1254" s="5">
        <v>12.804534402995227</v>
      </c>
      <c r="L1254" s="5">
        <v>13.341296425365831</v>
      </c>
      <c r="M1254" s="6">
        <f t="shared" si="38"/>
        <v>5</v>
      </c>
      <c r="N1254" s="6">
        <f t="shared" si="39"/>
        <v>5</v>
      </c>
      <c r="O1254" s="5">
        <v>0.63990817208131712</v>
      </c>
      <c r="P1254" s="5">
        <v>0.72159686433605996</v>
      </c>
      <c r="Q1254" s="5">
        <v>0.19388234354686537</v>
      </c>
      <c r="R1254" s="5">
        <v>0.33654543863344849</v>
      </c>
      <c r="S1254" s="5">
        <v>10</v>
      </c>
      <c r="T1254" s="5">
        <v>71</v>
      </c>
      <c r="U1254" s="5">
        <v>6</v>
      </c>
    </row>
    <row r="1255" spans="1:21" s="5" customFormat="1" x14ac:dyDescent="0.25">
      <c r="A1255" s="5" t="s">
        <v>3423</v>
      </c>
      <c r="B1255" s="5" t="s">
        <v>3424</v>
      </c>
      <c r="C1255" s="5">
        <v>8.6889496281196728</v>
      </c>
      <c r="D1255" s="5">
        <v>9.232900546542492</v>
      </c>
      <c r="E1255" s="5">
        <v>9.3356136648160177</v>
      </c>
      <c r="F1255" s="5">
        <v>9.4327506689351655</v>
      </c>
      <c r="G1255" s="5">
        <v>8.8620173768698862</v>
      </c>
      <c r="H1255" s="5">
        <v>9.4312886542915919</v>
      </c>
      <c r="I1255" s="5">
        <v>9.6863254322086849</v>
      </c>
      <c r="J1255" s="5">
        <v>9.0525680508041546</v>
      </c>
      <c r="K1255" s="5">
        <v>9.6117625600648715</v>
      </c>
      <c r="L1255" s="5">
        <v>9.5241498912852371</v>
      </c>
      <c r="M1255" s="6">
        <f t="shared" si="38"/>
        <v>5</v>
      </c>
      <c r="N1255" s="6">
        <f t="shared" si="39"/>
        <v>5</v>
      </c>
      <c r="O1255" s="5">
        <v>7.6727213136870476E-2</v>
      </c>
      <c r="P1255" s="5">
        <v>0.133286555269641</v>
      </c>
      <c r="Q1255" s="5">
        <v>1.1150505758284492</v>
      </c>
      <c r="R1255" s="5">
        <v>0.33938898793749295</v>
      </c>
      <c r="S1255" s="5">
        <v>7</v>
      </c>
      <c r="T1255" s="5">
        <v>11</v>
      </c>
      <c r="U1255" s="5">
        <v>7</v>
      </c>
    </row>
    <row r="1256" spans="1:21" s="5" customFormat="1" x14ac:dyDescent="0.25">
      <c r="A1256" s="5" t="s">
        <v>3425</v>
      </c>
      <c r="B1256" s="5" t="s">
        <v>3426</v>
      </c>
      <c r="C1256" s="5">
        <v>8.9935045430180143</v>
      </c>
      <c r="D1256" s="5">
        <v>8.2035927142077067</v>
      </c>
      <c r="E1256" s="5">
        <v>6.8278190246173205</v>
      </c>
      <c r="F1256" s="5">
        <v>6.2307410026269103</v>
      </c>
      <c r="G1256" s="5">
        <v>9.3411852135684441</v>
      </c>
      <c r="H1256" s="5">
        <v>9.2062818017353472</v>
      </c>
      <c r="I1256" s="5">
        <v>8.3416300093299114</v>
      </c>
      <c r="J1256" s="5">
        <v>8.8746740316358075</v>
      </c>
      <c r="K1256" s="5">
        <v>7.9218409370744904</v>
      </c>
      <c r="L1256" s="5">
        <v>9.1540585959832921</v>
      </c>
      <c r="M1256" s="6">
        <f t="shared" si="38"/>
        <v>5</v>
      </c>
      <c r="N1256" s="6">
        <f t="shared" si="39"/>
        <v>5</v>
      </c>
      <c r="O1256" s="5">
        <v>0.4191492854676595</v>
      </c>
      <c r="P1256" s="5">
        <v>0.51382366148870595</v>
      </c>
      <c r="Q1256" s="5">
        <v>0.3776312698552996</v>
      </c>
      <c r="R1256" s="5">
        <v>0.42005946424071716</v>
      </c>
      <c r="S1256" s="5">
        <v>4</v>
      </c>
      <c r="T1256" s="5">
        <v>6</v>
      </c>
      <c r="U1256" s="5">
        <v>4</v>
      </c>
    </row>
    <row r="1257" spans="1:21" s="5" customFormat="1" x14ac:dyDescent="0.25">
      <c r="A1257" s="5" t="s">
        <v>3427</v>
      </c>
      <c r="B1257" s="5" t="s">
        <v>3428</v>
      </c>
      <c r="C1257" s="5">
        <v>5.8703647195834048</v>
      </c>
      <c r="D1257" s="5">
        <v>4.4127815253384766</v>
      </c>
      <c r="E1257" s="5">
        <v>4.8579809951275728</v>
      </c>
      <c r="F1257" s="5">
        <v>4.9680907520452564</v>
      </c>
      <c r="G1257" s="5">
        <v>5.2742616612570483</v>
      </c>
      <c r="H1257" s="5">
        <v>4.6438561897747244</v>
      </c>
      <c r="I1257" s="5">
        <v>5.6610654798069477</v>
      </c>
      <c r="J1257" s="5">
        <v>6.6132369547163323</v>
      </c>
      <c r="K1257" s="5">
        <v>4.6948801927991912</v>
      </c>
      <c r="L1257" s="5">
        <v>5.3398500028846243</v>
      </c>
      <c r="M1257" s="6">
        <f t="shared" si="38"/>
        <v>5</v>
      </c>
      <c r="N1257" s="6">
        <f t="shared" si="39"/>
        <v>5</v>
      </c>
      <c r="O1257" s="5">
        <v>0.4324169252665031</v>
      </c>
      <c r="P1257" s="5">
        <v>0.52576966237270895</v>
      </c>
      <c r="Q1257" s="5">
        <v>0.36409731562994158</v>
      </c>
      <c r="R1257" s="5">
        <v>0.42408642111011663</v>
      </c>
      <c r="S1257" s="5">
        <v>1</v>
      </c>
      <c r="T1257" s="5">
        <v>1</v>
      </c>
      <c r="U1257" s="5">
        <v>1</v>
      </c>
    </row>
    <row r="1258" spans="1:21" s="5" customFormat="1" x14ac:dyDescent="0.25">
      <c r="A1258" s="5" t="s">
        <v>3429</v>
      </c>
      <c r="B1258" s="5" t="s">
        <v>3430</v>
      </c>
      <c r="C1258" s="5">
        <v>13.817833075724119</v>
      </c>
      <c r="D1258" s="5">
        <v>11.664269492318912</v>
      </c>
      <c r="E1258" s="5">
        <v>11.427679495625899</v>
      </c>
      <c r="F1258" s="5">
        <v>10.900791351245939</v>
      </c>
      <c r="G1258" s="5">
        <v>13.385795008604038</v>
      </c>
      <c r="H1258" s="5">
        <v>13.610886424779068</v>
      </c>
      <c r="I1258" s="5">
        <v>12.642593279009875</v>
      </c>
      <c r="J1258" s="5">
        <v>13.313407424765638</v>
      </c>
      <c r="K1258" s="5">
        <v>12.508735652119558</v>
      </c>
      <c r="L1258" s="5">
        <v>13.206068080444311</v>
      </c>
      <c r="M1258" s="6">
        <f t="shared" si="38"/>
        <v>5</v>
      </c>
      <c r="N1258" s="6">
        <f t="shared" si="39"/>
        <v>5</v>
      </c>
      <c r="O1258" s="5">
        <v>0.44297882423748713</v>
      </c>
      <c r="P1258" s="5">
        <v>0.53596809461242401</v>
      </c>
      <c r="Q1258" s="5">
        <v>0.35361703390473387</v>
      </c>
      <c r="R1258" s="5">
        <v>0.424419781203206</v>
      </c>
      <c r="S1258" s="5">
        <v>13</v>
      </c>
      <c r="T1258" s="5">
        <v>64</v>
      </c>
      <c r="U1258" s="5">
        <v>8</v>
      </c>
    </row>
    <row r="1259" spans="1:21" s="5" customFormat="1" x14ac:dyDescent="0.25">
      <c r="A1259" s="5" t="s">
        <v>3431</v>
      </c>
      <c r="B1259" s="5" t="s">
        <v>3432</v>
      </c>
      <c r="C1259" s="5">
        <v>5.4025857582325871</v>
      </c>
      <c r="D1259" s="5">
        <v>5.2249663650002747</v>
      </c>
      <c r="E1259" s="5">
        <v>6.7347096202258392</v>
      </c>
      <c r="F1259" s="5">
        <v>6.427941332509481</v>
      </c>
      <c r="G1259" s="5">
        <v>5.7087390413595793</v>
      </c>
      <c r="H1259" s="5">
        <v>6.1898245588800176</v>
      </c>
      <c r="I1259" s="5">
        <v>6.4886435398537854</v>
      </c>
      <c r="J1259" s="5">
        <v>6.962317654942308</v>
      </c>
      <c r="K1259" s="5">
        <v>6.3819754785573011</v>
      </c>
      <c r="L1259" s="5">
        <v>6.0832133682489813</v>
      </c>
      <c r="M1259" s="6">
        <f t="shared" si="38"/>
        <v>5</v>
      </c>
      <c r="N1259" s="6">
        <f t="shared" si="39"/>
        <v>5</v>
      </c>
      <c r="O1259" s="5">
        <v>0.2101364159850779</v>
      </c>
      <c r="P1259" s="5">
        <v>0.297278294672986</v>
      </c>
      <c r="Q1259" s="5">
        <v>0.67749867919364026</v>
      </c>
      <c r="R1259" s="5">
        <v>0.43457170647125942</v>
      </c>
      <c r="S1259" s="5">
        <v>1</v>
      </c>
      <c r="T1259" s="5">
        <v>1</v>
      </c>
      <c r="U1259" s="5">
        <v>1</v>
      </c>
    </row>
    <row r="1260" spans="1:21" s="5" customFormat="1" x14ac:dyDescent="0.25">
      <c r="A1260" s="5" t="s">
        <v>3433</v>
      </c>
      <c r="B1260" s="5" t="s">
        <v>3434</v>
      </c>
      <c r="C1260" s="5">
        <v>4.578938713093387</v>
      </c>
      <c r="D1260" s="5">
        <v>4.9864109352520449</v>
      </c>
      <c r="E1260" s="5">
        <v>2.1043366598147357</v>
      </c>
      <c r="F1260" s="5">
        <v>2.232660756790275</v>
      </c>
      <c r="G1260" s="5">
        <v>6.8703647195834048</v>
      </c>
      <c r="H1260" s="5">
        <v>5.596935142387232</v>
      </c>
      <c r="I1260" s="5">
        <v>5.5999128421871278</v>
      </c>
      <c r="J1260" s="5">
        <v>6.3767765718829823</v>
      </c>
      <c r="K1260" s="5">
        <v>4.6948801927991912</v>
      </c>
      <c r="L1260" s="5">
        <v>5.4262647547020979</v>
      </c>
      <c r="M1260" s="6">
        <f t="shared" si="38"/>
        <v>5</v>
      </c>
      <c r="N1260" s="6">
        <f t="shared" si="39"/>
        <v>5</v>
      </c>
      <c r="O1260" s="5">
        <v>0.57203074137112542</v>
      </c>
      <c r="P1260" s="5">
        <v>0.66054613612572499</v>
      </c>
      <c r="Q1260" s="5">
        <v>0.24258063126099996</v>
      </c>
      <c r="R1260" s="5">
        <v>0.45480202769012074</v>
      </c>
      <c r="S1260" s="5">
        <v>7</v>
      </c>
      <c r="T1260" s="5">
        <v>35</v>
      </c>
      <c r="U1260" s="5">
        <v>3</v>
      </c>
    </row>
    <row r="1261" spans="1:21" s="5" customFormat="1" x14ac:dyDescent="0.25">
      <c r="A1261" s="5" t="s">
        <v>3435</v>
      </c>
      <c r="B1261" s="5" t="s">
        <v>3436</v>
      </c>
      <c r="C1261" s="5">
        <v>6.3645724322958568</v>
      </c>
      <c r="D1261" s="5">
        <v>5.1168637576908989</v>
      </c>
      <c r="E1261" s="5">
        <v>5.1858665453113346</v>
      </c>
      <c r="F1261" s="5">
        <v>5.1858665453113346</v>
      </c>
      <c r="G1261" s="5">
        <v>5.8379432418910264</v>
      </c>
      <c r="H1261" s="5">
        <v>5.6948801927991912</v>
      </c>
      <c r="I1261" s="5">
        <v>5.3540289380543866</v>
      </c>
      <c r="J1261" s="5">
        <v>7.1649069266756884</v>
      </c>
      <c r="K1261" s="5">
        <v>5.8850862252901708</v>
      </c>
      <c r="L1261" s="5">
        <v>5.4429434958487279</v>
      </c>
      <c r="M1261" s="6">
        <f t="shared" si="38"/>
        <v>5</v>
      </c>
      <c r="N1261" s="6">
        <f t="shared" si="39"/>
        <v>5</v>
      </c>
      <c r="O1261" s="5">
        <v>0.41443755710597985</v>
      </c>
      <c r="P1261" s="5">
        <v>0.51175644121610497</v>
      </c>
      <c r="Q1261" s="5">
        <v>0.38254089490181614</v>
      </c>
      <c r="R1261" s="5">
        <v>0.45533886400341422</v>
      </c>
      <c r="S1261" s="5">
        <v>1</v>
      </c>
      <c r="T1261" s="5">
        <v>1</v>
      </c>
      <c r="U1261" s="5">
        <v>1</v>
      </c>
    </row>
    <row r="1262" spans="1:21" s="5" customFormat="1" x14ac:dyDescent="0.25">
      <c r="A1262" s="5" t="s">
        <v>3437</v>
      </c>
      <c r="B1262" s="5" t="s">
        <v>3438</v>
      </c>
      <c r="C1262" s="5">
        <v>10.860078218212267</v>
      </c>
      <c r="D1262" s="5">
        <v>8.7173336994536932</v>
      </c>
      <c r="E1262" s="5">
        <v>8.1553242290505903</v>
      </c>
      <c r="F1262" s="5">
        <v>7.7163050398444177</v>
      </c>
      <c r="G1262" s="5">
        <v>10.535858558616573</v>
      </c>
      <c r="H1262" s="5">
        <v>10.59114830066745</v>
      </c>
      <c r="I1262" s="5">
        <v>9.6483575820096661</v>
      </c>
      <c r="J1262" s="5">
        <v>10.510764167917891</v>
      </c>
      <c r="K1262" s="5">
        <v>9.5595682899227477</v>
      </c>
      <c r="L1262" s="5">
        <v>10.381867358870446</v>
      </c>
      <c r="M1262" s="6">
        <f t="shared" si="38"/>
        <v>5</v>
      </c>
      <c r="N1262" s="6">
        <f t="shared" si="39"/>
        <v>5</v>
      </c>
      <c r="O1262" s="5">
        <v>0.41507470590277951</v>
      </c>
      <c r="P1262" s="5">
        <v>0.51175644121610497</v>
      </c>
      <c r="Q1262" s="5">
        <v>0.38187373113978706</v>
      </c>
      <c r="R1262" s="5">
        <v>0.4682843064217197</v>
      </c>
      <c r="S1262" s="5">
        <v>11</v>
      </c>
      <c r="T1262" s="5">
        <v>61</v>
      </c>
      <c r="U1262" s="5">
        <v>2</v>
      </c>
    </row>
    <row r="1263" spans="1:21" s="5" customFormat="1" x14ac:dyDescent="0.25">
      <c r="A1263" s="5" t="s">
        <v>3439</v>
      </c>
      <c r="B1263" s="5" t="s">
        <v>3440</v>
      </c>
      <c r="C1263" s="5">
        <v>3.5235619560570131</v>
      </c>
      <c r="D1263" s="5">
        <v>4.0179219079972626</v>
      </c>
      <c r="E1263" s="5">
        <v>4.5668151540108974</v>
      </c>
      <c r="F1263" s="5">
        <v>4.7333543406138281</v>
      </c>
      <c r="G1263" s="5">
        <v>4.5668151540108974</v>
      </c>
      <c r="H1263" s="5">
        <v>3.9726926540042644</v>
      </c>
      <c r="I1263" s="5">
        <v>4.738767836800192</v>
      </c>
      <c r="J1263" s="5">
        <v>5.5109619192773796</v>
      </c>
      <c r="K1263" s="5">
        <v>4.7169908944049403</v>
      </c>
      <c r="L1263" s="5">
        <v>4.7708290460324907</v>
      </c>
      <c r="M1263" s="6">
        <f t="shared" si="38"/>
        <v>5</v>
      </c>
      <c r="N1263" s="6">
        <f t="shared" si="39"/>
        <v>5</v>
      </c>
      <c r="O1263" s="5">
        <v>0.19053579714950125</v>
      </c>
      <c r="P1263" s="5">
        <v>0.27377201009302299</v>
      </c>
      <c r="Q1263" s="5">
        <v>0.72002341870754627</v>
      </c>
      <c r="R1263" s="5">
        <v>0.47750158622549749</v>
      </c>
      <c r="S1263" s="5">
        <v>1</v>
      </c>
      <c r="T1263" s="5">
        <v>1</v>
      </c>
      <c r="U1263" s="5">
        <v>1</v>
      </c>
    </row>
    <row r="1264" spans="1:21" s="5" customFormat="1" x14ac:dyDescent="0.25">
      <c r="A1264" s="5" t="s">
        <v>3441</v>
      </c>
      <c r="B1264" s="5" t="s">
        <v>3442</v>
      </c>
      <c r="C1264" s="5">
        <v>5.5759173611181492</v>
      </c>
      <c r="D1264" s="5">
        <v>4.9680907520452564</v>
      </c>
      <c r="E1264" s="5">
        <v>5.4127815253384766</v>
      </c>
      <c r="F1264" s="5">
        <v>5.3750394313469245</v>
      </c>
      <c r="G1264" s="5">
        <v>5.4429434958487279</v>
      </c>
      <c r="H1264" s="5">
        <v>6.002252451731378</v>
      </c>
      <c r="I1264" s="5">
        <v>5.8629472480209222</v>
      </c>
      <c r="J1264" s="5">
        <v>6.3056057895854298</v>
      </c>
      <c r="K1264" s="5">
        <v>5.7681843247769269</v>
      </c>
      <c r="L1264" s="5">
        <v>5.0223678130284544</v>
      </c>
      <c r="M1264" s="6">
        <f t="shared" si="38"/>
        <v>5</v>
      </c>
      <c r="N1264" s="6">
        <f t="shared" si="39"/>
        <v>5</v>
      </c>
      <c r="O1264" s="5">
        <v>7.6204176107448257E-2</v>
      </c>
      <c r="P1264" s="5">
        <v>0.13278371731809299</v>
      </c>
      <c r="Q1264" s="5">
        <v>1.1180212279947301</v>
      </c>
      <c r="R1264" s="5">
        <v>0.48123091037576277</v>
      </c>
      <c r="S1264" s="5">
        <v>2</v>
      </c>
      <c r="T1264" s="5">
        <v>2</v>
      </c>
      <c r="U1264" s="5">
        <v>2</v>
      </c>
    </row>
    <row r="1265" spans="1:21" s="5" customFormat="1" x14ac:dyDescent="0.25">
      <c r="A1265" s="5" t="s">
        <v>3443</v>
      </c>
      <c r="B1265" s="5" t="s">
        <v>3444</v>
      </c>
      <c r="C1265" s="5">
        <v>8.044940491279732</v>
      </c>
      <c r="D1265" s="5">
        <v>9.3156024566379489</v>
      </c>
      <c r="E1265" s="5">
        <v>9.2338593071964112</v>
      </c>
      <c r="F1265" s="5">
        <v>9.2259304111710545</v>
      </c>
      <c r="G1265" s="5">
        <v>8.0195907283578798</v>
      </c>
      <c r="H1265" s="5">
        <v>9.2021238238304601</v>
      </c>
      <c r="I1265" s="5">
        <v>9.4186959496020517</v>
      </c>
      <c r="J1265" s="5">
        <v>9.081616583314652</v>
      </c>
      <c r="K1265" s="5">
        <v>9.6621342747990742</v>
      </c>
      <c r="L1265" s="5">
        <v>9.3981023516116107</v>
      </c>
      <c r="M1265" s="6">
        <f t="shared" si="38"/>
        <v>5</v>
      </c>
      <c r="N1265" s="6">
        <f t="shared" si="39"/>
        <v>5</v>
      </c>
      <c r="O1265" s="5">
        <v>9.1084373683314387E-2</v>
      </c>
      <c r="P1265" s="5">
        <v>0.15203365688164</v>
      </c>
      <c r="Q1265" s="5">
        <v>1.0405561236330467</v>
      </c>
      <c r="R1265" s="5">
        <v>0.48268402689363127</v>
      </c>
      <c r="S1265" s="5">
        <v>7</v>
      </c>
      <c r="T1265" s="5">
        <v>13</v>
      </c>
      <c r="U1265" s="5">
        <v>7</v>
      </c>
    </row>
    <row r="1266" spans="1:21" s="5" customFormat="1" x14ac:dyDescent="0.25">
      <c r="A1266" s="5" t="s">
        <v>3445</v>
      </c>
      <c r="B1266" s="5" t="s">
        <v>3446</v>
      </c>
      <c r="C1266" s="5">
        <v>9.402585758232588</v>
      </c>
      <c r="D1266" s="5">
        <v>8.2784494582204822</v>
      </c>
      <c r="E1266" s="5">
        <v>8.4245862262511029</v>
      </c>
      <c r="F1266" s="5">
        <v>8.4312886542915919</v>
      </c>
      <c r="G1266" s="5">
        <v>7.9744145898055274</v>
      </c>
      <c r="H1266" s="5">
        <v>8.9080923408182713</v>
      </c>
      <c r="I1266" s="5">
        <v>9.0916998341368114</v>
      </c>
      <c r="J1266" s="5">
        <v>9.5317713254128584</v>
      </c>
      <c r="K1266" s="5">
        <v>9.0525680508041546</v>
      </c>
      <c r="L1266" s="5">
        <v>8.6460186109253456</v>
      </c>
      <c r="M1266" s="6">
        <f t="shared" si="38"/>
        <v>5</v>
      </c>
      <c r="N1266" s="6">
        <f t="shared" si="39"/>
        <v>5</v>
      </c>
      <c r="O1266" s="5">
        <v>0.13821645872665617</v>
      </c>
      <c r="P1266" s="5">
        <v>0.21469703215004299</v>
      </c>
      <c r="Q1266" s="5">
        <v>0.85944023837597849</v>
      </c>
      <c r="R1266" s="5">
        <v>0.48497769261333556</v>
      </c>
      <c r="S1266" s="5">
        <v>9</v>
      </c>
      <c r="T1266" s="5">
        <v>12</v>
      </c>
      <c r="U1266" s="5">
        <v>9</v>
      </c>
    </row>
    <row r="1267" spans="1:21" s="5" customFormat="1" x14ac:dyDescent="0.25">
      <c r="A1267" s="5" t="s">
        <v>3447</v>
      </c>
      <c r="B1267" s="5" t="s">
        <v>3448</v>
      </c>
      <c r="C1267" s="5">
        <v>7.8467440232448684</v>
      </c>
      <c r="D1267" s="5">
        <v>7.3228294976288941</v>
      </c>
      <c r="E1267" s="5">
        <v>7.6373494108331412</v>
      </c>
      <c r="F1267" s="5">
        <v>7.5683361821337476</v>
      </c>
      <c r="G1267" s="5">
        <v>7.3065174452498187</v>
      </c>
      <c r="H1267" s="5">
        <v>8.2592724870375953</v>
      </c>
      <c r="I1267" s="5">
        <v>8.2177154113506727</v>
      </c>
      <c r="J1267" s="5">
        <v>7.8410925446934323</v>
      </c>
      <c r="K1267" s="5">
        <v>8.1410853185623306</v>
      </c>
      <c r="L1267" s="5">
        <v>7.7319977866437419</v>
      </c>
      <c r="M1267" s="6">
        <f t="shared" si="38"/>
        <v>5</v>
      </c>
      <c r="N1267" s="6">
        <f t="shared" si="39"/>
        <v>5</v>
      </c>
      <c r="O1267" s="5">
        <v>9.5797405433286457E-3</v>
      </c>
      <c r="P1267" s="5">
        <v>2.5083795513157901E-2</v>
      </c>
      <c r="Q1267" s="5">
        <v>2.0186462531476099</v>
      </c>
      <c r="R1267" s="5">
        <v>0.50269042429403299</v>
      </c>
      <c r="S1267" s="5">
        <v>2</v>
      </c>
      <c r="T1267" s="5">
        <v>2</v>
      </c>
      <c r="U1267" s="5">
        <v>2</v>
      </c>
    </row>
    <row r="1268" spans="1:21" s="5" customFormat="1" x14ac:dyDescent="0.25">
      <c r="A1268" s="5" t="s">
        <v>3449</v>
      </c>
      <c r="B1268" s="5" t="s">
        <v>3450</v>
      </c>
      <c r="C1268" s="5">
        <v>13.726207513668356</v>
      </c>
      <c r="D1268" s="5">
        <v>11.689561254285525</v>
      </c>
      <c r="E1268" s="5">
        <v>11.311237435600514</v>
      </c>
      <c r="F1268" s="5">
        <v>10.665424750351725</v>
      </c>
      <c r="G1268" s="5">
        <v>13.339599513251059</v>
      </c>
      <c r="H1268" s="5">
        <v>13.583611690064942</v>
      </c>
      <c r="I1268" s="5">
        <v>12.598192109055558</v>
      </c>
      <c r="J1268" s="5">
        <v>13.036894779797141</v>
      </c>
      <c r="K1268" s="5">
        <v>12.422459034917937</v>
      </c>
      <c r="L1268" s="5">
        <v>13.566220566575579</v>
      </c>
      <c r="M1268" s="6">
        <f t="shared" si="38"/>
        <v>5</v>
      </c>
      <c r="N1268" s="6">
        <f t="shared" si="39"/>
        <v>5</v>
      </c>
      <c r="O1268" s="5">
        <v>0.37383444904615093</v>
      </c>
      <c r="P1268" s="5">
        <v>0.47084212247468399</v>
      </c>
      <c r="Q1268" s="5">
        <v>0.42732068064232454</v>
      </c>
      <c r="R1268" s="5">
        <v>0.50367685444439469</v>
      </c>
      <c r="S1268" s="5">
        <v>10</v>
      </c>
      <c r="T1268" s="5">
        <v>74</v>
      </c>
      <c r="U1268" s="5">
        <v>5</v>
      </c>
    </row>
    <row r="1269" spans="1:21" s="5" customFormat="1" x14ac:dyDescent="0.25">
      <c r="A1269" s="5" t="s">
        <v>3451</v>
      </c>
      <c r="B1269" s="5" t="s">
        <v>3452</v>
      </c>
      <c r="C1269" s="5">
        <v>4.4329594072761065</v>
      </c>
      <c r="D1269" s="5">
        <v>3.0703893278913981</v>
      </c>
      <c r="E1269" s="5">
        <v>2.925999418556223</v>
      </c>
      <c r="F1269" s="5">
        <v>2.232660756790275</v>
      </c>
      <c r="G1269" s="5">
        <v>4.5172756932095819</v>
      </c>
      <c r="H1269" s="5">
        <v>4.3504972470841334</v>
      </c>
      <c r="I1269" s="5">
        <v>3.8678964639926554</v>
      </c>
      <c r="J1269" s="5">
        <v>5.3291235962915673</v>
      </c>
      <c r="K1269" s="5">
        <v>2.4329594072761065</v>
      </c>
      <c r="L1269" s="5">
        <v>3.6667565918848037</v>
      </c>
      <c r="M1269" s="6">
        <f t="shared" si="38"/>
        <v>5</v>
      </c>
      <c r="N1269" s="6">
        <f t="shared" si="39"/>
        <v>5</v>
      </c>
      <c r="O1269" s="5">
        <v>0.44658963289427378</v>
      </c>
      <c r="P1269" s="5">
        <v>0.53934054801281195</v>
      </c>
      <c r="Q1269" s="5">
        <v>0.35009136283437203</v>
      </c>
      <c r="R1269" s="5">
        <v>0.51700511662068149</v>
      </c>
      <c r="S1269" s="5">
        <v>1</v>
      </c>
      <c r="T1269" s="5">
        <v>1</v>
      </c>
      <c r="U1269" s="5">
        <v>1</v>
      </c>
    </row>
    <row r="1270" spans="1:21" s="5" customFormat="1" x14ac:dyDescent="0.25">
      <c r="A1270" s="5" t="s">
        <v>3453</v>
      </c>
      <c r="B1270" s="5" t="s">
        <v>3454</v>
      </c>
      <c r="C1270" s="5">
        <v>13.003851668017248</v>
      </c>
      <c r="D1270" s="5">
        <v>10.821694272860302</v>
      </c>
      <c r="E1270" s="5">
        <v>10.264325303178618</v>
      </c>
      <c r="F1270" s="5">
        <v>9.4916527081022704</v>
      </c>
      <c r="G1270" s="5">
        <v>12.225207436943503</v>
      </c>
      <c r="H1270" s="5">
        <v>12.692092375427574</v>
      </c>
      <c r="I1270" s="5">
        <v>11.650692767171384</v>
      </c>
      <c r="J1270" s="5">
        <v>12.473528191835463</v>
      </c>
      <c r="K1270" s="5">
        <v>11.582283138651297</v>
      </c>
      <c r="L1270" s="5">
        <v>12.404156988000389</v>
      </c>
      <c r="M1270" s="6">
        <f t="shared" si="38"/>
        <v>5</v>
      </c>
      <c r="N1270" s="6">
        <f t="shared" si="39"/>
        <v>5</v>
      </c>
      <c r="O1270" s="5">
        <v>0.38396618166833441</v>
      </c>
      <c r="P1270" s="5">
        <v>0.481571030785714</v>
      </c>
      <c r="Q1270" s="5">
        <v>0.41570702501164658</v>
      </c>
      <c r="R1270" s="5">
        <v>0.5182772320785336</v>
      </c>
      <c r="S1270" s="5">
        <v>3</v>
      </c>
      <c r="T1270" s="5">
        <v>73</v>
      </c>
      <c r="U1270" s="5">
        <v>1</v>
      </c>
    </row>
    <row r="1271" spans="1:21" s="5" customFormat="1" x14ac:dyDescent="0.25">
      <c r="A1271" s="5" t="s">
        <v>3455</v>
      </c>
      <c r="B1271" s="5" t="s">
        <v>3456</v>
      </c>
      <c r="C1271" s="5">
        <v>6.5652925205810222</v>
      </c>
      <c r="D1271" s="5">
        <v>6.4838157772642564</v>
      </c>
      <c r="E1271" s="5">
        <v>6.6438561897747253</v>
      </c>
      <c r="F1271" s="5">
        <v>6.6808869207196917</v>
      </c>
      <c r="G1271" s="5">
        <v>6.9749881119919275</v>
      </c>
      <c r="H1271" s="5">
        <v>7.0301153309080702</v>
      </c>
      <c r="I1271" s="5">
        <v>6.9977440260596318</v>
      </c>
      <c r="J1271" s="5">
        <v>7.1241213118291871</v>
      </c>
      <c r="K1271" s="5">
        <v>7.4186959496020508</v>
      </c>
      <c r="L1271" s="5">
        <v>7.4862316779810127</v>
      </c>
      <c r="M1271" s="6">
        <f t="shared" si="38"/>
        <v>5</v>
      </c>
      <c r="N1271" s="6">
        <f t="shared" si="39"/>
        <v>5</v>
      </c>
      <c r="O1271" s="5">
        <v>5.1329072990857535E-3</v>
      </c>
      <c r="P1271" s="5">
        <v>1.55814176898305E-2</v>
      </c>
      <c r="Q1271" s="5">
        <v>2.2896365790782336</v>
      </c>
      <c r="R1271" s="5">
        <v>0.54597607994920683</v>
      </c>
      <c r="S1271" s="5">
        <v>4</v>
      </c>
      <c r="T1271" s="5">
        <v>7</v>
      </c>
      <c r="U1271" s="5">
        <v>4</v>
      </c>
    </row>
    <row r="1272" spans="1:21" s="5" customFormat="1" x14ac:dyDescent="0.25">
      <c r="A1272" s="5" t="s">
        <v>3457</v>
      </c>
      <c r="B1272" s="5" t="s">
        <v>3458</v>
      </c>
      <c r="C1272" s="5">
        <v>6.9807108289001896</v>
      </c>
      <c r="D1272" s="5">
        <v>6.0443941193584534</v>
      </c>
      <c r="E1272" s="5">
        <v>6.4195388915137839</v>
      </c>
      <c r="F1272" s="5">
        <v>6.3291235962915664</v>
      </c>
      <c r="G1272" s="5">
        <v>6.5282587427584122</v>
      </c>
      <c r="H1272" s="5">
        <v>6.8617072865858564</v>
      </c>
      <c r="I1272" s="5">
        <v>6.9471985842620558</v>
      </c>
      <c r="J1272" s="5">
        <v>7.5522848399435114</v>
      </c>
      <c r="K1272" s="5">
        <v>6.912889336229961</v>
      </c>
      <c r="L1272" s="5">
        <v>6.9331004749313676</v>
      </c>
      <c r="M1272" s="6">
        <f t="shared" si="38"/>
        <v>5</v>
      </c>
      <c r="N1272" s="6">
        <f t="shared" si="39"/>
        <v>5</v>
      </c>
      <c r="O1272" s="5">
        <v>3.0941496951444516E-2</v>
      </c>
      <c r="P1272" s="5">
        <v>6.3990011013840803E-2</v>
      </c>
      <c r="Q1272" s="5">
        <v>1.5094586789357654</v>
      </c>
      <c r="R1272" s="5">
        <v>0.57252909354748616</v>
      </c>
      <c r="S1272" s="5">
        <v>4</v>
      </c>
      <c r="T1272" s="5">
        <v>4</v>
      </c>
      <c r="U1272" s="5">
        <v>4</v>
      </c>
    </row>
    <row r="1273" spans="1:21" s="5" customFormat="1" x14ac:dyDescent="0.25">
      <c r="A1273" s="5" t="s">
        <v>3459</v>
      </c>
      <c r="B1273" s="5" t="s">
        <v>3460</v>
      </c>
      <c r="C1273" s="5">
        <v>5.8124982253335649</v>
      </c>
      <c r="D1273" s="5">
        <v>4.6553518286125541</v>
      </c>
      <c r="E1273" s="5">
        <v>4.4195388915137848</v>
      </c>
      <c r="F1273" s="5">
        <v>4.0617761975866902</v>
      </c>
      <c r="G1273" s="5">
        <v>4.8826430493618416</v>
      </c>
      <c r="H1273" s="5">
        <v>3.7224660244710912</v>
      </c>
      <c r="I1273" s="5">
        <v>4.5298209465286954</v>
      </c>
      <c r="J1273" s="5">
        <v>7.0959244199985365</v>
      </c>
      <c r="K1273" s="5">
        <v>4.7169908944049403</v>
      </c>
      <c r="L1273" s="5">
        <v>4.5728896684205811</v>
      </c>
      <c r="M1273" s="6">
        <f t="shared" si="38"/>
        <v>5</v>
      </c>
      <c r="N1273" s="6">
        <f t="shared" si="39"/>
        <v>5</v>
      </c>
      <c r="O1273" s="5">
        <v>0.55616552957495524</v>
      </c>
      <c r="P1273" s="5">
        <v>0.647654398068921</v>
      </c>
      <c r="Q1273" s="5">
        <v>0.25479593165182451</v>
      </c>
      <c r="R1273" s="5">
        <v>0.58302469647966382</v>
      </c>
      <c r="S1273" s="5">
        <v>1</v>
      </c>
      <c r="T1273" s="5">
        <v>1</v>
      </c>
      <c r="U1273" s="5">
        <v>1</v>
      </c>
    </row>
    <row r="1274" spans="1:21" s="5" customFormat="1" x14ac:dyDescent="0.25">
      <c r="A1274" s="5" t="s">
        <v>3461</v>
      </c>
      <c r="B1274" s="5" t="s">
        <v>3462</v>
      </c>
      <c r="C1274" s="5">
        <v>6.2517190926059598</v>
      </c>
      <c r="D1274" s="5">
        <v>5.37851162325373</v>
      </c>
      <c r="E1274" s="5">
        <v>5.584962500721157</v>
      </c>
      <c r="F1274" s="5">
        <v>5.752213367865143</v>
      </c>
      <c r="G1274" s="5">
        <v>5.8579809951275719</v>
      </c>
      <c r="H1274" s="5">
        <v>6.5453506448222996</v>
      </c>
      <c r="I1274" s="5">
        <v>6.4429434958487288</v>
      </c>
      <c r="J1274" s="5">
        <v>6.1517776547320526</v>
      </c>
      <c r="K1274" s="5">
        <v>6.4724877714627436</v>
      </c>
      <c r="L1274" s="5">
        <v>6.3128829552843557</v>
      </c>
      <c r="M1274" s="6">
        <f t="shared" si="38"/>
        <v>5</v>
      </c>
      <c r="N1274" s="6">
        <f t="shared" si="39"/>
        <v>5</v>
      </c>
      <c r="O1274" s="5">
        <v>3.7790850277105792E-3</v>
      </c>
      <c r="P1274" s="5">
        <v>1.2151420529623E-2</v>
      </c>
      <c r="Q1274" s="5">
        <v>2.4226133365428719</v>
      </c>
      <c r="R1274" s="5">
        <v>0.59617498947330838</v>
      </c>
      <c r="S1274" s="5">
        <v>3</v>
      </c>
      <c r="T1274" s="5">
        <v>4</v>
      </c>
      <c r="U1274" s="5">
        <v>3</v>
      </c>
    </row>
    <row r="1275" spans="1:21" s="5" customFormat="1" x14ac:dyDescent="0.25">
      <c r="A1275" s="5" t="s">
        <v>3463</v>
      </c>
      <c r="B1275" s="5" t="s">
        <v>3464</v>
      </c>
      <c r="C1275" s="5">
        <v>4.7918140711618262</v>
      </c>
      <c r="D1275" s="5">
        <v>3.0531113364595628</v>
      </c>
      <c r="E1275" s="5">
        <v>2.2927817492278462</v>
      </c>
      <c r="F1275" s="5">
        <v>2.9634741239748865</v>
      </c>
      <c r="G1275" s="5">
        <v>5.1375035237499347</v>
      </c>
      <c r="H1275" s="5">
        <v>5.0832133682489813</v>
      </c>
      <c r="I1275" s="5">
        <v>3.9068905956085187</v>
      </c>
      <c r="J1275" s="5">
        <v>5.5109619192773796</v>
      </c>
      <c r="K1275" s="5">
        <v>3.7548875021634687</v>
      </c>
      <c r="L1275" s="5">
        <v>4.314696525656287</v>
      </c>
      <c r="M1275" s="6">
        <f t="shared" si="38"/>
        <v>5</v>
      </c>
      <c r="N1275" s="6">
        <f t="shared" si="39"/>
        <v>5</v>
      </c>
      <c r="O1275" s="5">
        <v>0.34117701332488659</v>
      </c>
      <c r="P1275" s="5">
        <v>0.43771348874140398</v>
      </c>
      <c r="Q1275" s="5">
        <v>0.46702023694897965</v>
      </c>
      <c r="R1275" s="5">
        <v>0.6082735484418138</v>
      </c>
      <c r="S1275" s="5">
        <v>1</v>
      </c>
      <c r="T1275" s="5">
        <v>1</v>
      </c>
      <c r="U1275" s="5">
        <v>1</v>
      </c>
    </row>
    <row r="1276" spans="1:21" s="5" customFormat="1" x14ac:dyDescent="0.25">
      <c r="A1276" s="5" t="s">
        <v>3465</v>
      </c>
      <c r="B1276" s="5" t="s">
        <v>3466</v>
      </c>
      <c r="C1276" s="5">
        <v>6.2517190926059598</v>
      </c>
      <c r="D1276" s="5">
        <v>6.8604662585171674</v>
      </c>
      <c r="E1276" s="5">
        <v>6.6424127729050566</v>
      </c>
      <c r="F1276" s="5">
        <v>6.5141222601707076</v>
      </c>
      <c r="G1276" s="5">
        <v>6.3074285251922477</v>
      </c>
      <c r="H1276" s="5">
        <v>7.0990847608918628</v>
      </c>
      <c r="I1276" s="5">
        <v>6.6879005224807466</v>
      </c>
      <c r="J1276" s="5">
        <v>7.6132369547163323</v>
      </c>
      <c r="K1276" s="5">
        <v>7.0660891904577721</v>
      </c>
      <c r="L1276" s="5">
        <v>7.1116573462631321</v>
      </c>
      <c r="M1276" s="6">
        <f t="shared" si="38"/>
        <v>5</v>
      </c>
      <c r="N1276" s="6">
        <f t="shared" si="39"/>
        <v>5</v>
      </c>
      <c r="O1276" s="5">
        <v>1.8673944065299496E-2</v>
      </c>
      <c r="P1276" s="5">
        <v>4.2659481765306102E-2</v>
      </c>
      <c r="Q1276" s="5">
        <v>1.728763946384265</v>
      </c>
      <c r="R1276" s="5">
        <v>0.61365997965790742</v>
      </c>
      <c r="S1276" s="5">
        <v>3</v>
      </c>
      <c r="T1276" s="5">
        <v>4</v>
      </c>
      <c r="U1276" s="5">
        <v>3</v>
      </c>
    </row>
    <row r="1277" spans="1:21" s="5" customFormat="1" x14ac:dyDescent="0.25">
      <c r="A1277" s="5" t="s">
        <v>3467</v>
      </c>
      <c r="B1277" s="5" t="s">
        <v>3468</v>
      </c>
      <c r="C1277" s="5">
        <v>11.302753146901575</v>
      </c>
      <c r="D1277" s="5">
        <v>9.1724275086454838</v>
      </c>
      <c r="E1277" s="5">
        <v>8.5637682784520326</v>
      </c>
      <c r="F1277" s="5">
        <v>7.7421409854981471</v>
      </c>
      <c r="G1277" s="5">
        <v>10.608716854020573</v>
      </c>
      <c r="H1277" s="5">
        <v>11.117902789094032</v>
      </c>
      <c r="I1277" s="5">
        <v>10.104074518441998</v>
      </c>
      <c r="J1277" s="5">
        <v>10.940019888871158</v>
      </c>
      <c r="K1277" s="5">
        <v>10.010528105886484</v>
      </c>
      <c r="L1277" s="5">
        <v>10.775857155535411</v>
      </c>
      <c r="M1277" s="6">
        <f t="shared" si="38"/>
        <v>5</v>
      </c>
      <c r="N1277" s="6">
        <f t="shared" si="39"/>
        <v>5</v>
      </c>
      <c r="O1277" s="5">
        <v>0.28959596070177701</v>
      </c>
      <c r="P1277" s="5">
        <v>0.38505298155233902</v>
      </c>
      <c r="Q1277" s="5">
        <v>0.538207499992719</v>
      </c>
      <c r="R1277" s="5">
        <v>0.61870304350840377</v>
      </c>
      <c r="S1277" s="5">
        <v>1</v>
      </c>
      <c r="T1277" s="5">
        <v>8</v>
      </c>
      <c r="U1277" s="5">
        <v>1</v>
      </c>
    </row>
    <row r="1278" spans="1:21" s="5" customFormat="1" x14ac:dyDescent="0.25">
      <c r="A1278" s="5" t="s">
        <v>3469</v>
      </c>
      <c r="B1278" s="5" t="s">
        <v>3470</v>
      </c>
      <c r="C1278" s="5">
        <v>6.0832133682489813</v>
      </c>
      <c r="D1278" s="5">
        <v>5.2555007331483861</v>
      </c>
      <c r="E1278" s="5">
        <v>4.4195388915137848</v>
      </c>
      <c r="F1278" s="5">
        <v>4.177917792195843</v>
      </c>
      <c r="G1278" s="5">
        <v>6.2075024592587891</v>
      </c>
      <c r="H1278" s="5">
        <v>6.1127001327493629</v>
      </c>
      <c r="I1278" s="5">
        <v>5.5515160176280141</v>
      </c>
      <c r="J1278" s="5">
        <v>6.7813597135246599</v>
      </c>
      <c r="K1278" s="5">
        <v>5.2403143293337102</v>
      </c>
      <c r="L1278" s="5">
        <v>6.2055489111730333</v>
      </c>
      <c r="M1278" s="6">
        <f t="shared" si="38"/>
        <v>5</v>
      </c>
      <c r="N1278" s="6">
        <f t="shared" si="39"/>
        <v>5</v>
      </c>
      <c r="O1278" s="5">
        <v>0.2032477652217122</v>
      </c>
      <c r="P1278" s="5">
        <v>0.28892735260586799</v>
      </c>
      <c r="Q1278" s="5">
        <v>0.69197422092314109</v>
      </c>
      <c r="R1278" s="5">
        <v>0.62217865360428359</v>
      </c>
      <c r="S1278" s="5">
        <v>4</v>
      </c>
      <c r="T1278" s="5">
        <v>4</v>
      </c>
      <c r="U1278" s="5">
        <v>4</v>
      </c>
    </row>
    <row r="1279" spans="1:21" s="5" customFormat="1" x14ac:dyDescent="0.25">
      <c r="A1279" s="5" t="s">
        <v>3471</v>
      </c>
      <c r="B1279" s="5" t="s">
        <v>3472</v>
      </c>
      <c r="C1279" s="5">
        <v>8.0279059965698849</v>
      </c>
      <c r="D1279" s="5">
        <v>6.08746284125034</v>
      </c>
      <c r="E1279" s="5">
        <v>5.9283703230189699</v>
      </c>
      <c r="F1279" s="5">
        <v>5.2055489111730342</v>
      </c>
      <c r="G1279" s="5">
        <v>7.2620948453701795</v>
      </c>
      <c r="H1279" s="5">
        <v>7.6822923714308331</v>
      </c>
      <c r="I1279" s="5">
        <v>7.038918989292303</v>
      </c>
      <c r="J1279" s="5">
        <v>7.8911761247545442</v>
      </c>
      <c r="K1279" s="5">
        <v>7.015693807105146</v>
      </c>
      <c r="L1279" s="5">
        <v>7.5939512839484102</v>
      </c>
      <c r="M1279" s="6">
        <f t="shared" si="38"/>
        <v>5</v>
      </c>
      <c r="N1279" s="6">
        <f t="shared" si="39"/>
        <v>5</v>
      </c>
      <c r="O1279" s="5">
        <v>0.20947632505855499</v>
      </c>
      <c r="P1279" s="5">
        <v>0.29657873365612603</v>
      </c>
      <c r="Q1279" s="5">
        <v>0.67886505373556283</v>
      </c>
      <c r="R1279" s="5">
        <v>0.62814821171986324</v>
      </c>
      <c r="S1279" s="5">
        <v>1</v>
      </c>
      <c r="T1279" s="5">
        <v>1</v>
      </c>
      <c r="U1279" s="5">
        <v>1</v>
      </c>
    </row>
    <row r="1280" spans="1:21" s="5" customFormat="1" x14ac:dyDescent="0.25">
      <c r="A1280" s="5" t="s">
        <v>3473</v>
      </c>
      <c r="B1280" s="5" t="s">
        <v>3474</v>
      </c>
      <c r="C1280" s="5">
        <v>7.5172756932095828</v>
      </c>
      <c r="D1280" s="5">
        <v>7.1323711987325371</v>
      </c>
      <c r="E1280" s="5">
        <v>4.7441610955704103</v>
      </c>
      <c r="F1280" s="5">
        <v>4.8529975876133165</v>
      </c>
      <c r="G1280" s="5">
        <v>9.5493996412466444</v>
      </c>
      <c r="H1280" s="5">
        <v>8.2531383696912943</v>
      </c>
      <c r="I1280" s="5">
        <v>8.6366246205436497</v>
      </c>
      <c r="J1280" s="5">
        <v>9.1915527810916835</v>
      </c>
      <c r="K1280" s="5">
        <v>6.6161812313318764</v>
      </c>
      <c r="L1280" s="5">
        <v>8.6431346618572658</v>
      </c>
      <c r="M1280" s="6">
        <f t="shared" si="38"/>
        <v>5</v>
      </c>
      <c r="N1280" s="6">
        <f t="shared" si="39"/>
        <v>5</v>
      </c>
      <c r="O1280" s="5">
        <v>0.42390362588576946</v>
      </c>
      <c r="P1280" s="5">
        <v>0.51823303356040995</v>
      </c>
      <c r="Q1280" s="5">
        <v>0.37273286865129529</v>
      </c>
      <c r="R1280" s="5">
        <v>0.66208330758087808</v>
      </c>
      <c r="S1280" s="5">
        <v>1</v>
      </c>
      <c r="T1280" s="5">
        <v>3</v>
      </c>
      <c r="U1280" s="5">
        <v>1</v>
      </c>
    </row>
    <row r="1281" spans="1:21" s="5" customFormat="1" x14ac:dyDescent="0.25">
      <c r="A1281" s="5" t="s">
        <v>3475</v>
      </c>
      <c r="B1281" s="5" t="s">
        <v>3476</v>
      </c>
      <c r="C1281" s="5">
        <v>8.3910287268101875</v>
      </c>
      <c r="D1281" s="5">
        <v>7.6445773570183784</v>
      </c>
      <c r="E1281" s="5">
        <v>8.0279059965698849</v>
      </c>
      <c r="F1281" s="5">
        <v>7.9242186797485026</v>
      </c>
      <c r="G1281" s="5">
        <v>8.1878469094395747</v>
      </c>
      <c r="H1281" s="5">
        <v>8.8050989481172355</v>
      </c>
      <c r="I1281" s="5">
        <v>8.7856159370886235</v>
      </c>
      <c r="J1281" s="5">
        <v>8.8070328559683357</v>
      </c>
      <c r="K1281" s="5">
        <v>8.6017707884077108</v>
      </c>
      <c r="L1281" s="5">
        <v>8.7718195678983069</v>
      </c>
      <c r="M1281" s="6">
        <f t="shared" si="38"/>
        <v>5</v>
      </c>
      <c r="N1281" s="6">
        <f t="shared" si="39"/>
        <v>5</v>
      </c>
      <c r="O1281" s="5">
        <v>1.8012895660943147E-4</v>
      </c>
      <c r="P1281" s="5">
        <v>1.32217638934426E-3</v>
      </c>
      <c r="Q1281" s="5">
        <v>3.7444164666094819</v>
      </c>
      <c r="R1281" s="5">
        <v>0.69959754112957218</v>
      </c>
      <c r="S1281" s="5">
        <v>6</v>
      </c>
      <c r="T1281" s="5">
        <v>8</v>
      </c>
      <c r="U1281" s="5">
        <v>4</v>
      </c>
    </row>
    <row r="1282" spans="1:21" s="5" customFormat="1" x14ac:dyDescent="0.25">
      <c r="A1282" s="5" t="s">
        <v>3477</v>
      </c>
      <c r="B1282" s="5" t="s">
        <v>3478</v>
      </c>
      <c r="C1282" s="5">
        <v>6.4934552009261761</v>
      </c>
      <c r="D1282" s="5">
        <v>5.3398500028846243</v>
      </c>
      <c r="E1282" s="5">
        <v>5.9448584458075393</v>
      </c>
      <c r="F1282" s="5">
        <v>5.5637682784520326</v>
      </c>
      <c r="G1282" s="5">
        <v>6.0045013922349408</v>
      </c>
      <c r="H1282" s="5">
        <v>6.3923174227787598</v>
      </c>
      <c r="I1282" s="5">
        <v>6.5077946401986964</v>
      </c>
      <c r="J1282" s="5">
        <v>6.7813597135246599</v>
      </c>
      <c r="K1282" s="5">
        <v>6.9495349330170129</v>
      </c>
      <c r="L1282" s="5">
        <v>6.5141222601707076</v>
      </c>
      <c r="M1282" s="6">
        <f t="shared" si="38"/>
        <v>5</v>
      </c>
      <c r="N1282" s="6">
        <f t="shared" si="39"/>
        <v>5</v>
      </c>
      <c r="O1282" s="5">
        <v>8.2150484784958774E-3</v>
      </c>
      <c r="P1282" s="5">
        <v>2.2326480983308E-2</v>
      </c>
      <c r="Q1282" s="5">
        <v>2.0853898693705957</v>
      </c>
      <c r="R1282" s="5">
        <v>0.7192811863819899</v>
      </c>
      <c r="S1282" s="5">
        <v>1</v>
      </c>
      <c r="T1282" s="5">
        <v>1</v>
      </c>
      <c r="U1282" s="5">
        <v>1</v>
      </c>
    </row>
    <row r="1283" spans="1:21" s="5" customFormat="1" x14ac:dyDescent="0.25">
      <c r="A1283" s="5" t="s">
        <v>3479</v>
      </c>
      <c r="B1283" s="5" t="s">
        <v>3480</v>
      </c>
      <c r="C1283" s="5">
        <v>5.2364926183813019</v>
      </c>
      <c r="D1283" s="5">
        <v>5.2517190926059598</v>
      </c>
      <c r="E1283" s="5">
        <v>5.6028844087184186</v>
      </c>
      <c r="F1283" s="5">
        <v>5.4659744645040691</v>
      </c>
      <c r="G1283" s="5">
        <v>4.9448584458075393</v>
      </c>
      <c r="H1283" s="5">
        <v>5.9331004749313676</v>
      </c>
      <c r="I1283" s="5">
        <v>5.8124982253335649</v>
      </c>
      <c r="J1283" s="5">
        <v>6.0959244199985365</v>
      </c>
      <c r="K1283" s="5">
        <v>6.2055489111730333</v>
      </c>
      <c r="L1283" s="5">
        <v>6.1251551313222894</v>
      </c>
      <c r="M1283" s="6">
        <f t="shared" si="38"/>
        <v>5</v>
      </c>
      <c r="N1283" s="6">
        <f t="shared" si="39"/>
        <v>5</v>
      </c>
      <c r="O1283" s="5">
        <v>3.5638466390426751E-4</v>
      </c>
      <c r="P1283" s="5">
        <v>2.1078243651315798E-3</v>
      </c>
      <c r="Q1283" s="5">
        <v>3.4480809929770668</v>
      </c>
      <c r="R1283" s="5">
        <v>0.72373710219715126</v>
      </c>
      <c r="S1283" s="5">
        <v>1</v>
      </c>
      <c r="T1283" s="5">
        <v>1</v>
      </c>
      <c r="U1283" s="5">
        <v>1</v>
      </c>
    </row>
    <row r="1284" spans="1:21" s="5" customFormat="1" x14ac:dyDescent="0.25">
      <c r="A1284" s="5" t="s">
        <v>3481</v>
      </c>
      <c r="B1284" s="5" t="s">
        <v>3482</v>
      </c>
      <c r="C1284" s="5">
        <v>4.8728287595348858</v>
      </c>
      <c r="D1284" s="5">
        <v>2.6088092426755241</v>
      </c>
      <c r="E1284" s="5">
        <v>3.0179219079972626</v>
      </c>
      <c r="F1284" s="5">
        <v>3.2779847472997652</v>
      </c>
      <c r="G1284" s="5">
        <v>4.270528942380718</v>
      </c>
      <c r="H1284" s="5">
        <v>3.6205864104518781</v>
      </c>
      <c r="I1284" s="5">
        <v>4.4462562298895643</v>
      </c>
      <c r="J1284" s="5">
        <v>5.177917792195843</v>
      </c>
      <c r="K1284" s="5">
        <v>4.5607149544744789</v>
      </c>
      <c r="L1284" s="5">
        <v>4.7059779016825223</v>
      </c>
      <c r="M1284" s="6">
        <f t="shared" ref="M1284:M1347" si="40">COUNT(C1284:G1284)</f>
        <v>5</v>
      </c>
      <c r="N1284" s="6">
        <f t="shared" ref="N1284:N1347" si="41">COUNT(H1284:L1284)</f>
        <v>5</v>
      </c>
      <c r="O1284" s="5">
        <v>0.13980897376578158</v>
      </c>
      <c r="P1284" s="5">
        <v>0.21641994160242001</v>
      </c>
      <c r="Q1284" s="5">
        <v>0.85446495211048279</v>
      </c>
      <c r="R1284" s="5">
        <v>0.7269815055935841</v>
      </c>
      <c r="S1284" s="5">
        <v>2</v>
      </c>
      <c r="T1284" s="5">
        <v>3</v>
      </c>
      <c r="U1284" s="5">
        <v>2</v>
      </c>
    </row>
    <row r="1285" spans="1:21" s="5" customFormat="1" x14ac:dyDescent="0.25">
      <c r="A1285" s="5" t="s">
        <v>3483</v>
      </c>
      <c r="B1285" s="5" t="s">
        <v>3484</v>
      </c>
      <c r="C1285" s="5">
        <v>6.3362833878644329</v>
      </c>
      <c r="D1285" s="5">
        <v>4.738767836800192</v>
      </c>
      <c r="E1285" s="5">
        <v>4.9588426752432406</v>
      </c>
      <c r="F1285" s="5">
        <v>4.4396231375571169</v>
      </c>
      <c r="G1285" s="5">
        <v>5.4886435398537845</v>
      </c>
      <c r="H1285" s="5">
        <v>6.4429434958487288</v>
      </c>
      <c r="I1285" s="5">
        <v>5.4362951198393628</v>
      </c>
      <c r="J1285" s="5">
        <v>6.4462562298895643</v>
      </c>
      <c r="K1285" s="5">
        <v>5.7360636278718138</v>
      </c>
      <c r="L1285" s="5">
        <v>6.10852445677817</v>
      </c>
      <c r="M1285" s="6">
        <f t="shared" si="40"/>
        <v>5</v>
      </c>
      <c r="N1285" s="6">
        <f t="shared" si="41"/>
        <v>5</v>
      </c>
      <c r="O1285" s="5">
        <v>8.7659523817345111E-2</v>
      </c>
      <c r="P1285" s="5">
        <v>0.147693515977422</v>
      </c>
      <c r="Q1285" s="5">
        <v>1.0572008928431489</v>
      </c>
      <c r="R1285" s="5">
        <v>0.72765512157716672</v>
      </c>
      <c r="S1285" s="5">
        <v>2</v>
      </c>
      <c r="T1285" s="5">
        <v>2</v>
      </c>
      <c r="U1285" s="5">
        <v>2</v>
      </c>
    </row>
    <row r="1286" spans="1:21" s="5" customFormat="1" x14ac:dyDescent="0.25">
      <c r="A1286" s="5" t="s">
        <v>3485</v>
      </c>
      <c r="B1286" s="5" t="s">
        <v>3486</v>
      </c>
      <c r="C1286" s="5">
        <v>4.3219280948873626</v>
      </c>
      <c r="D1286" s="5">
        <v>3.3074285251922477</v>
      </c>
      <c r="E1286" s="5">
        <v>3.8875252707415875</v>
      </c>
      <c r="F1286" s="5">
        <v>3.1538053360790355</v>
      </c>
      <c r="G1286" s="5">
        <v>3.9448584458075393</v>
      </c>
      <c r="H1286" s="5">
        <v>4.2555007331483869</v>
      </c>
      <c r="I1286" s="5">
        <v>4.0531113364595628</v>
      </c>
      <c r="J1286" s="5">
        <v>5.6724253419714961</v>
      </c>
      <c r="K1286" s="5">
        <v>3.6667565918848037</v>
      </c>
      <c r="L1286" s="5">
        <v>3.9164766444377168</v>
      </c>
      <c r="M1286" s="6">
        <f t="shared" si="40"/>
        <v>5</v>
      </c>
      <c r="N1286" s="6">
        <f t="shared" si="41"/>
        <v>5</v>
      </c>
      <c r="O1286" s="5">
        <v>0.25266432555883522</v>
      </c>
      <c r="P1286" s="5">
        <v>0.34490991453201197</v>
      </c>
      <c r="Q1286" s="5">
        <v>0.59745607310445481</v>
      </c>
      <c r="R1286" s="5">
        <v>0.73067933131877483</v>
      </c>
      <c r="S1286" s="5">
        <v>1</v>
      </c>
      <c r="T1286" s="5">
        <v>1</v>
      </c>
      <c r="U1286" s="5">
        <v>1</v>
      </c>
    </row>
    <row r="1287" spans="1:21" s="5" customFormat="1" x14ac:dyDescent="0.25">
      <c r="A1287" s="5" t="s">
        <v>3487</v>
      </c>
      <c r="B1287" s="5" t="s">
        <v>3488</v>
      </c>
      <c r="C1287" s="5">
        <v>6.6892991605358922</v>
      </c>
      <c r="D1287" s="5">
        <v>7.037821465434968</v>
      </c>
      <c r="E1287" s="5">
        <v>7.4773535266345608</v>
      </c>
      <c r="F1287" s="5">
        <v>7.5515160176280141</v>
      </c>
      <c r="G1287" s="5">
        <v>6.9495349330170129</v>
      </c>
      <c r="H1287" s="5">
        <v>7.5149112648613547</v>
      </c>
      <c r="I1287" s="5">
        <v>8.0927571409198524</v>
      </c>
      <c r="J1287" s="5">
        <v>7.7721495907845428</v>
      </c>
      <c r="K1287" s="5">
        <v>8.1173833669314828</v>
      </c>
      <c r="L1287" s="5">
        <v>7.9721182183841384</v>
      </c>
      <c r="M1287" s="6">
        <f t="shared" si="40"/>
        <v>5</v>
      </c>
      <c r="N1287" s="6">
        <f t="shared" si="41"/>
        <v>5</v>
      </c>
      <c r="O1287" s="5">
        <v>4.1149799136593465E-3</v>
      </c>
      <c r="P1287" s="5">
        <v>1.30441224424779E-2</v>
      </c>
      <c r="Q1287" s="5">
        <v>2.3856322803564982</v>
      </c>
      <c r="R1287" s="5">
        <v>0.7329347695650974</v>
      </c>
      <c r="S1287" s="5">
        <v>3</v>
      </c>
      <c r="T1287" s="5">
        <v>3</v>
      </c>
      <c r="U1287" s="5">
        <v>2</v>
      </c>
    </row>
    <row r="1288" spans="1:21" s="5" customFormat="1" x14ac:dyDescent="0.25">
      <c r="A1288" s="5" t="s">
        <v>3489</v>
      </c>
      <c r="B1288" s="5" t="s">
        <v>3490</v>
      </c>
      <c r="C1288" s="5">
        <v>7.0990847608918628</v>
      </c>
      <c r="D1288" s="5">
        <v>7.5251292512039729</v>
      </c>
      <c r="E1288" s="5">
        <v>7.6380738371807189</v>
      </c>
      <c r="F1288" s="5">
        <v>8.0195907283578798</v>
      </c>
      <c r="G1288" s="5">
        <v>7.4186959496020508</v>
      </c>
      <c r="H1288" s="5">
        <v>7.9994363371520842</v>
      </c>
      <c r="I1288" s="5">
        <v>8.5568891897268653</v>
      </c>
      <c r="J1288" s="5">
        <v>7.4346282276367255</v>
      </c>
      <c r="K1288" s="5">
        <v>8.5430318202552389</v>
      </c>
      <c r="L1288" s="5">
        <v>8.8224114963604769</v>
      </c>
      <c r="M1288" s="6">
        <f t="shared" si="40"/>
        <v>5</v>
      </c>
      <c r="N1288" s="6">
        <f t="shared" si="41"/>
        <v>5</v>
      </c>
      <c r="O1288" s="5">
        <v>3.4584364348279016E-2</v>
      </c>
      <c r="P1288" s="5">
        <v>6.9103798244147197E-2</v>
      </c>
      <c r="Q1288" s="5">
        <v>1.4611202021328142</v>
      </c>
      <c r="R1288" s="5">
        <v>0.77826473929551276</v>
      </c>
      <c r="S1288" s="5">
        <v>2</v>
      </c>
      <c r="T1288" s="5">
        <v>2</v>
      </c>
      <c r="U1288" s="5">
        <v>2</v>
      </c>
    </row>
    <row r="1289" spans="1:21" s="5" customFormat="1" x14ac:dyDescent="0.25">
      <c r="A1289" s="5" t="s">
        <v>3491</v>
      </c>
      <c r="B1289" s="5" t="s">
        <v>3492</v>
      </c>
      <c r="C1289" s="5">
        <v>4.7918140711618262</v>
      </c>
      <c r="D1289" s="5">
        <v>2.9068905956085187</v>
      </c>
      <c r="E1289" s="5">
        <v>3.84799690655495</v>
      </c>
      <c r="F1289" s="5">
        <v>3.84799690655495</v>
      </c>
      <c r="G1289" s="5">
        <v>4.1699250014423122</v>
      </c>
      <c r="H1289" s="5">
        <v>4.9116915818723399</v>
      </c>
      <c r="I1289" s="5">
        <v>5.0531113364595628</v>
      </c>
      <c r="J1289" s="5">
        <v>4.1210154009613662</v>
      </c>
      <c r="K1289" s="5">
        <v>5.3398500028846243</v>
      </c>
      <c r="L1289" s="5">
        <v>4.399171093819823</v>
      </c>
      <c r="M1289" s="6">
        <f t="shared" si="40"/>
        <v>5</v>
      </c>
      <c r="N1289" s="6">
        <f t="shared" si="41"/>
        <v>5</v>
      </c>
      <c r="O1289" s="5">
        <v>5.2817473975091615E-2</v>
      </c>
      <c r="P1289" s="5">
        <v>9.81287302219917E-2</v>
      </c>
      <c r="Q1289" s="5">
        <v>1.2772223730062564</v>
      </c>
      <c r="R1289" s="5">
        <v>0.79523984702103645</v>
      </c>
      <c r="S1289" s="5">
        <v>2</v>
      </c>
      <c r="T1289" s="5">
        <v>2</v>
      </c>
      <c r="U1289" s="5">
        <v>2</v>
      </c>
    </row>
    <row r="1290" spans="1:21" s="5" customFormat="1" x14ac:dyDescent="0.25">
      <c r="A1290" s="5" t="s">
        <v>3493</v>
      </c>
      <c r="B1290" s="5" t="s">
        <v>3494</v>
      </c>
      <c r="C1290" s="5">
        <v>9.8624823873625136</v>
      </c>
      <c r="D1290" s="5">
        <v>10.961160258136641</v>
      </c>
      <c r="E1290" s="5">
        <v>10.86889970217968</v>
      </c>
      <c r="F1290" s="5">
        <v>11.125994564512878</v>
      </c>
      <c r="G1290" s="5">
        <v>10.21346879742447</v>
      </c>
      <c r="H1290" s="5">
        <v>11.344795215939337</v>
      </c>
      <c r="I1290" s="5">
        <v>11.697488888056823</v>
      </c>
      <c r="J1290" s="5">
        <v>11.095792588770694</v>
      </c>
      <c r="K1290" s="5">
        <v>11.760636792617284</v>
      </c>
      <c r="L1290" s="5">
        <v>11.528795941127932</v>
      </c>
      <c r="M1290" s="6">
        <f t="shared" si="40"/>
        <v>5</v>
      </c>
      <c r="N1290" s="6">
        <f t="shared" si="41"/>
        <v>5</v>
      </c>
      <c r="O1290" s="5">
        <v>6.091233953783754E-3</v>
      </c>
      <c r="P1290" s="5">
        <v>1.7710065087662302E-2</v>
      </c>
      <c r="Q1290" s="5">
        <v>2.2152947196767028</v>
      </c>
      <c r="R1290" s="5">
        <v>0.82290236609756673</v>
      </c>
      <c r="S1290" s="5">
        <v>15</v>
      </c>
      <c r="T1290" s="5">
        <v>32</v>
      </c>
      <c r="U1290" s="5">
        <v>15</v>
      </c>
    </row>
    <row r="1291" spans="1:21" s="5" customFormat="1" x14ac:dyDescent="0.25">
      <c r="A1291" s="5" t="s">
        <v>3495</v>
      </c>
      <c r="B1291" s="5" t="s">
        <v>3496</v>
      </c>
      <c r="C1291" s="5">
        <v>10.705632387361414</v>
      </c>
      <c r="D1291" s="5">
        <v>9.075211711348242</v>
      </c>
      <c r="E1291" s="5">
        <v>9.4956551937902542</v>
      </c>
      <c r="F1291" s="5">
        <v>9.3112942089134254</v>
      </c>
      <c r="G1291" s="5">
        <v>10.333937995758278</v>
      </c>
      <c r="H1291" s="5">
        <v>10.846900693173989</v>
      </c>
      <c r="I1291" s="5">
        <v>10.617834750184391</v>
      </c>
      <c r="J1291" s="5">
        <v>10.919161283973494</v>
      </c>
      <c r="K1291" s="5">
        <v>10.745674324002135</v>
      </c>
      <c r="L1291" s="5">
        <v>10.583270851075444</v>
      </c>
      <c r="M1291" s="6">
        <f t="shared" si="40"/>
        <v>5</v>
      </c>
      <c r="N1291" s="6">
        <f t="shared" si="41"/>
        <v>5</v>
      </c>
      <c r="O1291" s="5">
        <v>1.1935644705467518E-2</v>
      </c>
      <c r="P1291" s="5">
        <v>2.9566722261410799E-2</v>
      </c>
      <c r="Q1291" s="5">
        <v>1.9231541175483069</v>
      </c>
      <c r="R1291" s="5">
        <v>0.82431626389741641</v>
      </c>
      <c r="S1291" s="5">
        <v>11</v>
      </c>
      <c r="T1291" s="5">
        <v>67</v>
      </c>
      <c r="U1291" s="5">
        <v>11</v>
      </c>
    </row>
    <row r="1292" spans="1:21" s="5" customFormat="1" x14ac:dyDescent="0.25">
      <c r="A1292" s="5" t="s">
        <v>3497</v>
      </c>
      <c r="B1292" s="5" t="s">
        <v>3498</v>
      </c>
      <c r="C1292" s="5">
        <v>8.1461867914907362</v>
      </c>
      <c r="D1292" s="5">
        <v>7.6920923754275723</v>
      </c>
      <c r="E1292" s="5">
        <v>7.757556688939454</v>
      </c>
      <c r="F1292" s="5">
        <v>7.6703021700785259</v>
      </c>
      <c r="G1292" s="5">
        <v>7.5660540381710915</v>
      </c>
      <c r="H1292" s="5">
        <v>8.3295721257653756</v>
      </c>
      <c r="I1292" s="5">
        <v>8.2807707701306033</v>
      </c>
      <c r="J1292" s="5">
        <v>9.6521279277382686</v>
      </c>
      <c r="K1292" s="5">
        <v>8.2215871212648057</v>
      </c>
      <c r="L1292" s="5">
        <v>7.9576824861651234</v>
      </c>
      <c r="M1292" s="6">
        <f t="shared" si="40"/>
        <v>5</v>
      </c>
      <c r="N1292" s="6">
        <f t="shared" si="41"/>
        <v>5</v>
      </c>
      <c r="O1292" s="5">
        <v>0.12729217185542399</v>
      </c>
      <c r="P1292" s="5">
        <v>0.1999827018</v>
      </c>
      <c r="Q1292" s="5">
        <v>0.89519830353038077</v>
      </c>
      <c r="R1292" s="5">
        <v>0.85159285454087785</v>
      </c>
      <c r="S1292" s="5">
        <v>9</v>
      </c>
      <c r="T1292" s="5">
        <v>36</v>
      </c>
      <c r="U1292" s="5">
        <v>1</v>
      </c>
    </row>
    <row r="1293" spans="1:21" s="5" customFormat="1" x14ac:dyDescent="0.25">
      <c r="A1293" s="5" t="s">
        <v>3499</v>
      </c>
      <c r="B1293" s="5" t="s">
        <v>3500</v>
      </c>
      <c r="C1293" s="5">
        <v>5.9977440260596318</v>
      </c>
      <c r="D1293" s="5">
        <v>6.526694845541976</v>
      </c>
      <c r="E1293" s="5">
        <v>6.8801957289430984</v>
      </c>
      <c r="F1293" s="5">
        <v>6.7695072914362449</v>
      </c>
      <c r="G1293" s="5">
        <v>6.4296159642017363</v>
      </c>
      <c r="H1293" s="5">
        <v>7.4068427546553011</v>
      </c>
      <c r="I1293" s="5">
        <v>7.3948913664425868</v>
      </c>
      <c r="J1293" s="5">
        <v>7.0671654270171116</v>
      </c>
      <c r="K1293" s="5">
        <v>7.619119511453218</v>
      </c>
      <c r="L1293" s="5">
        <v>7.4982508675278261</v>
      </c>
      <c r="M1293" s="6">
        <f t="shared" si="40"/>
        <v>5</v>
      </c>
      <c r="N1293" s="6">
        <f t="shared" si="41"/>
        <v>5</v>
      </c>
      <c r="O1293" s="5">
        <v>6.0114453237262696E-4</v>
      </c>
      <c r="P1293" s="5">
        <v>3.0158282773109198E-3</v>
      </c>
      <c r="Q1293" s="5">
        <v>3.2210210986037882</v>
      </c>
      <c r="R1293" s="5">
        <v>0.85641093404307445</v>
      </c>
      <c r="S1293" s="5">
        <v>8</v>
      </c>
      <c r="T1293" s="5">
        <v>15</v>
      </c>
      <c r="U1293" s="5">
        <v>8</v>
      </c>
    </row>
    <row r="1294" spans="1:21" s="5" customFormat="1" x14ac:dyDescent="0.25">
      <c r="A1294" s="5" t="s">
        <v>3501</v>
      </c>
      <c r="B1294" s="5" t="s">
        <v>3502</v>
      </c>
      <c r="C1294" s="5">
        <v>6.4429434958487288</v>
      </c>
      <c r="D1294" s="5">
        <v>4.7224660244710917</v>
      </c>
      <c r="E1294" s="5">
        <v>4.8972404255747994</v>
      </c>
      <c r="F1294" s="5">
        <v>4.4659744645040691</v>
      </c>
      <c r="G1294" s="5">
        <v>5.2249663650002747</v>
      </c>
      <c r="H1294" s="5">
        <v>6.011227255423254</v>
      </c>
      <c r="I1294" s="5">
        <v>6.5141222601707076</v>
      </c>
      <c r="J1294" s="5">
        <v>6.1779177921958439</v>
      </c>
      <c r="K1294" s="5">
        <v>6.4144738364309282</v>
      </c>
      <c r="L1294" s="5">
        <v>5.9726926540042644</v>
      </c>
      <c r="M1294" s="6">
        <f t="shared" si="40"/>
        <v>5</v>
      </c>
      <c r="N1294" s="6">
        <f t="shared" si="41"/>
        <v>5</v>
      </c>
      <c r="O1294" s="5">
        <v>2.9730674182507247E-2</v>
      </c>
      <c r="P1294" s="5">
        <v>6.2132598756125999E-2</v>
      </c>
      <c r="Q1294" s="5">
        <v>1.5267952424794575</v>
      </c>
      <c r="R1294" s="5">
        <v>0.8929205392616375</v>
      </c>
      <c r="S1294" s="5">
        <v>1</v>
      </c>
      <c r="T1294" s="5">
        <v>1</v>
      </c>
      <c r="U1294" s="5">
        <v>1</v>
      </c>
    </row>
    <row r="1295" spans="1:21" s="5" customFormat="1" x14ac:dyDescent="0.25">
      <c r="A1295" s="5" t="s">
        <v>3503</v>
      </c>
      <c r="B1295" s="5" t="s">
        <v>3504</v>
      </c>
      <c r="C1295" s="5">
        <v>8.3974607260547209</v>
      </c>
      <c r="D1295" s="5">
        <v>7.7073591320808825</v>
      </c>
      <c r="E1295" s="5">
        <v>7.9277779620823425</v>
      </c>
      <c r="F1295" s="5">
        <v>8.018478395965932</v>
      </c>
      <c r="G1295" s="5">
        <v>8.3654475885501043</v>
      </c>
      <c r="H1295" s="5">
        <v>8.8360503550580702</v>
      </c>
      <c r="I1295" s="5">
        <v>8.9703935379146778</v>
      </c>
      <c r="J1295" s="5">
        <v>9.3511600980220013</v>
      </c>
      <c r="K1295" s="5">
        <v>8.8392037880969454</v>
      </c>
      <c r="L1295" s="5">
        <v>9.008708729835929</v>
      </c>
      <c r="M1295" s="6">
        <f t="shared" si="40"/>
        <v>5</v>
      </c>
      <c r="N1295" s="6">
        <f t="shared" si="41"/>
        <v>5</v>
      </c>
      <c r="O1295" s="5">
        <v>5.6624083989716015E-4</v>
      </c>
      <c r="P1295" s="5">
        <v>2.8892810000000001E-3</v>
      </c>
      <c r="Q1295" s="5">
        <v>3.2469988105231193</v>
      </c>
      <c r="R1295" s="5">
        <v>0.90663945189809414</v>
      </c>
      <c r="S1295" s="5">
        <v>6</v>
      </c>
      <c r="T1295" s="5">
        <v>7</v>
      </c>
      <c r="U1295" s="5">
        <v>6</v>
      </c>
    </row>
    <row r="1296" spans="1:21" s="5" customFormat="1" x14ac:dyDescent="0.25">
      <c r="A1296" s="5" t="s">
        <v>3505</v>
      </c>
      <c r="B1296" s="5" t="s">
        <v>3506</v>
      </c>
      <c r="C1296" s="5">
        <v>5.5999128421871278</v>
      </c>
      <c r="D1296" s="5">
        <v>5.5819537508488182</v>
      </c>
      <c r="E1296" s="5">
        <v>5.8379432418910264</v>
      </c>
      <c r="F1296" s="5">
        <v>5.5698556083309478</v>
      </c>
      <c r="G1296" s="5">
        <v>5.9541963103868758</v>
      </c>
      <c r="H1296" s="5">
        <v>5.8604662585171674</v>
      </c>
      <c r="I1296" s="5">
        <v>6.7813597135246599</v>
      </c>
      <c r="J1296" s="5">
        <v>6.8492487027644096</v>
      </c>
      <c r="K1296" s="5">
        <v>6.6496154590634102</v>
      </c>
      <c r="L1296" s="5">
        <v>6.8073549220576037</v>
      </c>
      <c r="M1296" s="6">
        <f t="shared" si="40"/>
        <v>5</v>
      </c>
      <c r="N1296" s="6">
        <f t="shared" si="41"/>
        <v>5</v>
      </c>
      <c r="O1296" s="5">
        <v>2.8209470742907002E-3</v>
      </c>
      <c r="P1296" s="5">
        <v>9.6051636444866896E-3</v>
      </c>
      <c r="Q1296" s="5">
        <v>2.549605061862755</v>
      </c>
      <c r="R1296" s="5">
        <v>0.91414702292083272</v>
      </c>
      <c r="S1296" s="5">
        <v>5</v>
      </c>
      <c r="T1296" s="5">
        <v>7</v>
      </c>
      <c r="U1296" s="5">
        <v>5</v>
      </c>
    </row>
    <row r="1297" spans="1:21" s="5" customFormat="1" x14ac:dyDescent="0.25">
      <c r="A1297" s="5" t="s">
        <v>3507</v>
      </c>
      <c r="B1297" s="5" t="s">
        <v>3508</v>
      </c>
      <c r="C1297" s="5">
        <v>5.6667565918848037</v>
      </c>
      <c r="D1297" s="5">
        <v>4.6780719051126383</v>
      </c>
      <c r="E1297" s="5">
        <v>4.2016338611696504</v>
      </c>
      <c r="F1297" s="5">
        <v>4.5668151540108974</v>
      </c>
      <c r="G1297" s="5">
        <v>5.2742616612570483</v>
      </c>
      <c r="H1297" s="5">
        <v>5.3923174227787607</v>
      </c>
      <c r="I1297" s="5">
        <v>5.4229057426121834</v>
      </c>
      <c r="J1297" s="5">
        <v>7.037821465434968</v>
      </c>
      <c r="K1297" s="5">
        <v>5.1659119389356887</v>
      </c>
      <c r="L1297" s="5">
        <v>5.5141222601707076</v>
      </c>
      <c r="M1297" s="6">
        <f t="shared" si="40"/>
        <v>5</v>
      </c>
      <c r="N1297" s="6">
        <f t="shared" si="41"/>
        <v>5</v>
      </c>
      <c r="O1297" s="5">
        <v>0.17607649972516262</v>
      </c>
      <c r="P1297" s="5">
        <v>0.25933635814144701</v>
      </c>
      <c r="Q1297" s="5">
        <v>0.75429860383247227</v>
      </c>
      <c r="R1297" s="5">
        <v>0.9222269059909235</v>
      </c>
      <c r="S1297" s="5">
        <v>3</v>
      </c>
      <c r="T1297" s="5">
        <v>3</v>
      </c>
      <c r="U1297" s="5">
        <v>3</v>
      </c>
    </row>
    <row r="1298" spans="1:21" s="5" customFormat="1" x14ac:dyDescent="0.25">
      <c r="A1298" s="5" t="s">
        <v>3509</v>
      </c>
      <c r="B1298" s="5" t="s">
        <v>3510</v>
      </c>
      <c r="C1298" s="5">
        <v>6.2230363379018749</v>
      </c>
      <c r="D1298" s="5">
        <v>6.0682408613128214</v>
      </c>
      <c r="E1298" s="5">
        <v>5.9092930858238226</v>
      </c>
      <c r="F1298" s="5">
        <v>6.0400156788478787</v>
      </c>
      <c r="G1298" s="5">
        <v>6.6351739466749242</v>
      </c>
      <c r="H1298" s="5">
        <v>6.9032793420561402</v>
      </c>
      <c r="I1298" s="5">
        <v>7.422064766172813</v>
      </c>
      <c r="J1298" s="5">
        <v>6.0959244199985365</v>
      </c>
      <c r="K1298" s="5">
        <v>7.2964574073712445</v>
      </c>
      <c r="L1298" s="5">
        <v>7.4942555865449796</v>
      </c>
      <c r="M1298" s="6">
        <f t="shared" si="40"/>
        <v>5</v>
      </c>
      <c r="N1298" s="6">
        <f t="shared" si="41"/>
        <v>5</v>
      </c>
      <c r="O1298" s="5">
        <v>1.5961982812754648E-2</v>
      </c>
      <c r="P1298" s="5">
        <v>3.7369819023529399E-2</v>
      </c>
      <c r="Q1298" s="5">
        <v>1.796913161158791</v>
      </c>
      <c r="R1298" s="5">
        <v>0.92519251318530527</v>
      </c>
      <c r="S1298" s="5">
        <v>5</v>
      </c>
      <c r="T1298" s="5">
        <v>6</v>
      </c>
      <c r="U1298" s="5">
        <v>4</v>
      </c>
    </row>
    <row r="1299" spans="1:21" s="5" customFormat="1" x14ac:dyDescent="0.25">
      <c r="A1299" s="5" t="s">
        <v>3511</v>
      </c>
      <c r="B1299" s="5" t="s">
        <v>3512</v>
      </c>
      <c r="C1299" s="5">
        <v>8.6340849832007365</v>
      </c>
      <c r="D1299" s="5">
        <v>6.424586226251102</v>
      </c>
      <c r="E1299" s="5">
        <v>6.826548487290915</v>
      </c>
      <c r="F1299" s="5">
        <v>6.4110872267986005</v>
      </c>
      <c r="G1299" s="5">
        <v>7.9128893362299619</v>
      </c>
      <c r="H1299" s="5">
        <v>8.0536544176031448</v>
      </c>
      <c r="I1299" s="5">
        <v>8.1558301715565253</v>
      </c>
      <c r="J1299" s="5">
        <v>9.2177154113506745</v>
      </c>
      <c r="K1299" s="5">
        <v>8.3706874068072175</v>
      </c>
      <c r="L1299" s="5">
        <v>8.1613838601119912</v>
      </c>
      <c r="M1299" s="6">
        <f t="shared" si="40"/>
        <v>5</v>
      </c>
      <c r="N1299" s="6">
        <f t="shared" si="41"/>
        <v>5</v>
      </c>
      <c r="O1299" s="5">
        <v>8.725225210345805E-2</v>
      </c>
      <c r="P1299" s="5">
        <v>0.147423380501887</v>
      </c>
      <c r="Q1299" s="5">
        <v>1.0592233544721446</v>
      </c>
      <c r="R1299" s="5">
        <v>0.9344334729327648</v>
      </c>
      <c r="S1299" s="5">
        <v>1</v>
      </c>
      <c r="T1299" s="5">
        <v>9</v>
      </c>
      <c r="U1299" s="5">
        <v>1</v>
      </c>
    </row>
    <row r="1300" spans="1:21" s="5" customFormat="1" x14ac:dyDescent="0.25">
      <c r="A1300" s="5" t="s">
        <v>3513</v>
      </c>
      <c r="B1300" s="5" t="s">
        <v>3514</v>
      </c>
      <c r="C1300" s="5">
        <v>9.1267044728431905</v>
      </c>
      <c r="D1300" s="5">
        <v>6.526694845541976</v>
      </c>
      <c r="E1300" s="5">
        <v>6.6058498671949799</v>
      </c>
      <c r="F1300" s="5">
        <v>6.5468944598876373</v>
      </c>
      <c r="G1300" s="5">
        <v>8.4801843236987029</v>
      </c>
      <c r="H1300" s="5">
        <v>8.5149112648613539</v>
      </c>
      <c r="I1300" s="5">
        <v>8.3124292062506147</v>
      </c>
      <c r="J1300" s="5">
        <v>9.9291104323261727</v>
      </c>
      <c r="K1300" s="5">
        <v>8.4458425538893422</v>
      </c>
      <c r="L1300" s="5">
        <v>8.1947568544222484</v>
      </c>
      <c r="M1300" s="6">
        <f t="shared" si="40"/>
        <v>5</v>
      </c>
      <c r="N1300" s="6">
        <f t="shared" si="41"/>
        <v>5</v>
      </c>
      <c r="O1300" s="5">
        <v>0.20662812370531747</v>
      </c>
      <c r="P1300" s="5">
        <v>0.29277766620569601</v>
      </c>
      <c r="Q1300" s="5">
        <v>0.68481056791424977</v>
      </c>
      <c r="R1300" s="5">
        <v>0.93974973811388363</v>
      </c>
      <c r="S1300" s="5">
        <v>1</v>
      </c>
      <c r="T1300" s="5">
        <v>3</v>
      </c>
      <c r="U1300" s="5">
        <v>1</v>
      </c>
    </row>
    <row r="1301" spans="1:21" s="5" customFormat="1" x14ac:dyDescent="0.25">
      <c r="A1301" s="5" t="s">
        <v>3515</v>
      </c>
      <c r="B1301" s="5" t="s">
        <v>3516</v>
      </c>
      <c r="C1301" s="5">
        <v>7.4934552009261761</v>
      </c>
      <c r="D1301" s="5">
        <v>6.5984247605277186</v>
      </c>
      <c r="E1301" s="5">
        <v>6.8666607508199853</v>
      </c>
      <c r="F1301" s="5">
        <v>6.8290884440048858</v>
      </c>
      <c r="G1301" s="5">
        <v>7.6315408673414851</v>
      </c>
      <c r="H1301" s="5">
        <v>8.0741414627525057</v>
      </c>
      <c r="I1301" s="5">
        <v>8.0427537609771989</v>
      </c>
      <c r="J1301" s="5">
        <v>8.1714270266075442</v>
      </c>
      <c r="K1301" s="5">
        <v>8.1972166931100521</v>
      </c>
      <c r="L1301" s="5">
        <v>7.9224357402331478</v>
      </c>
      <c r="M1301" s="6">
        <f t="shared" si="40"/>
        <v>5</v>
      </c>
      <c r="N1301" s="6">
        <f t="shared" si="41"/>
        <v>5</v>
      </c>
      <c r="O1301" s="5">
        <v>3.6211199156203872E-4</v>
      </c>
      <c r="P1301" s="5">
        <v>2.1263691540983599E-3</v>
      </c>
      <c r="Q1301" s="5">
        <v>3.4411570930151036</v>
      </c>
      <c r="R1301" s="5">
        <v>0.94372713476293912</v>
      </c>
      <c r="S1301" s="5">
        <v>5</v>
      </c>
      <c r="T1301" s="5">
        <v>6</v>
      </c>
      <c r="U1301" s="5">
        <v>5</v>
      </c>
    </row>
    <row r="1302" spans="1:21" s="5" customFormat="1" x14ac:dyDescent="0.25">
      <c r="A1302" s="5" t="s">
        <v>3517</v>
      </c>
      <c r="B1302" s="5" t="s">
        <v>3518</v>
      </c>
      <c r="C1302" s="5">
        <v>9.2448395011455542</v>
      </c>
      <c r="D1302" s="5">
        <v>9.0980320829605272</v>
      </c>
      <c r="E1302" s="5">
        <v>9.6835210186595688</v>
      </c>
      <c r="F1302" s="5">
        <v>9.5204222485264456</v>
      </c>
      <c r="G1302" s="5">
        <v>9.7550544710937963</v>
      </c>
      <c r="H1302" s="5">
        <v>10.413098984915264</v>
      </c>
      <c r="I1302" s="5">
        <v>10.437231901039478</v>
      </c>
      <c r="J1302" s="5">
        <v>10.249943030531488</v>
      </c>
      <c r="K1302" s="5">
        <v>10.576484346796851</v>
      </c>
      <c r="L1302" s="5">
        <v>10.610840297653557</v>
      </c>
      <c r="M1302" s="6">
        <f t="shared" si="40"/>
        <v>5</v>
      </c>
      <c r="N1302" s="6">
        <f t="shared" si="41"/>
        <v>5</v>
      </c>
      <c r="O1302" s="5">
        <v>4.2762736914448586E-5</v>
      </c>
      <c r="P1302" s="5">
        <v>4.8732203164557E-4</v>
      </c>
      <c r="Q1302" s="5">
        <v>4.3689345067185394</v>
      </c>
      <c r="R1302" s="5">
        <v>0.98121662600773485</v>
      </c>
      <c r="S1302" s="5">
        <v>3</v>
      </c>
      <c r="T1302" s="5">
        <v>6</v>
      </c>
      <c r="U1302" s="5">
        <v>3</v>
      </c>
    </row>
    <row r="1303" spans="1:21" s="5" customFormat="1" x14ac:dyDescent="0.25">
      <c r="A1303" s="5" t="s">
        <v>3519</v>
      </c>
      <c r="B1303" s="5" t="s">
        <v>3520</v>
      </c>
      <c r="C1303" s="5">
        <v>7.0487593119198557</v>
      </c>
      <c r="D1303" s="5">
        <v>4.6836964543065163</v>
      </c>
      <c r="E1303" s="5">
        <v>4.8579809951275728</v>
      </c>
      <c r="F1303" s="5">
        <v>4.37851162325373</v>
      </c>
      <c r="G1303" s="5">
        <v>6.399171093819823</v>
      </c>
      <c r="H1303" s="5">
        <v>6.6524864949181648</v>
      </c>
      <c r="I1303" s="5">
        <v>6.4429434958487288</v>
      </c>
      <c r="J1303" s="5">
        <v>7.5834589101307692</v>
      </c>
      <c r="K1303" s="5">
        <v>6.7101176320434464</v>
      </c>
      <c r="L1303" s="5">
        <v>6.5530532527664125</v>
      </c>
      <c r="M1303" s="6">
        <f t="shared" si="40"/>
        <v>5</v>
      </c>
      <c r="N1303" s="6">
        <f t="shared" si="41"/>
        <v>5</v>
      </c>
      <c r="O1303" s="5">
        <v>8.5203550319203528E-2</v>
      </c>
      <c r="P1303" s="5">
        <v>0.144781364373814</v>
      </c>
      <c r="Q1303" s="5">
        <v>1.069542308379843</v>
      </c>
      <c r="R1303" s="5">
        <v>0.98361966358198838</v>
      </c>
      <c r="S1303" s="5">
        <v>1</v>
      </c>
      <c r="T1303" s="5">
        <v>9</v>
      </c>
      <c r="U1303" s="5">
        <v>1</v>
      </c>
    </row>
    <row r="1304" spans="1:21" s="5" customFormat="1" x14ac:dyDescent="0.25">
      <c r="A1304" s="5" t="s">
        <v>3521</v>
      </c>
      <c r="B1304" s="5" t="s">
        <v>3522</v>
      </c>
      <c r="C1304" s="5">
        <v>9.5958169185558546</v>
      </c>
      <c r="D1304" s="5">
        <v>9.3167340709722932</v>
      </c>
      <c r="E1304" s="5">
        <v>9.6557095955185144</v>
      </c>
      <c r="F1304" s="5">
        <v>9.3451834471876651</v>
      </c>
      <c r="G1304" s="5">
        <v>9.4942555865449805</v>
      </c>
      <c r="H1304" s="5">
        <v>10.355351096424812</v>
      </c>
      <c r="I1304" s="5">
        <v>10.57374184941658</v>
      </c>
      <c r="J1304" s="5">
        <v>10.581953750848818</v>
      </c>
      <c r="K1304" s="5">
        <v>10.573173784686485</v>
      </c>
      <c r="L1304" s="5">
        <v>10.394784210425092</v>
      </c>
      <c r="M1304" s="6">
        <f t="shared" si="40"/>
        <v>5</v>
      </c>
      <c r="N1304" s="6">
        <f t="shared" si="41"/>
        <v>5</v>
      </c>
      <c r="O1304" s="5">
        <v>1.7495771534986375E-6</v>
      </c>
      <c r="P1304" s="5">
        <v>7.5515504693877603E-5</v>
      </c>
      <c r="Q1304" s="5">
        <v>5.7570669010805329</v>
      </c>
      <c r="R1304" s="5">
        <v>1.0114686858692783</v>
      </c>
      <c r="S1304" s="5">
        <v>13</v>
      </c>
      <c r="T1304" s="5">
        <v>17</v>
      </c>
      <c r="U1304" s="5">
        <v>13</v>
      </c>
    </row>
    <row r="1305" spans="1:21" s="5" customFormat="1" x14ac:dyDescent="0.25">
      <c r="A1305" s="5" t="s">
        <v>3523</v>
      </c>
      <c r="B1305" s="5" t="s">
        <v>3524</v>
      </c>
      <c r="C1305" s="5">
        <v>7.2592724870375944</v>
      </c>
      <c r="D1305" s="5">
        <v>8.0487593119198557</v>
      </c>
      <c r="E1305" s="5">
        <v>8.1623913287569057</v>
      </c>
      <c r="F1305" s="5">
        <v>8.3685064615076925</v>
      </c>
      <c r="G1305" s="5">
        <v>7.3811102940990549</v>
      </c>
      <c r="H1305" s="5">
        <v>8.4304525516655318</v>
      </c>
      <c r="I1305" s="5">
        <v>9.0604257387771501</v>
      </c>
      <c r="J1305" s="5">
        <v>8.4732998711413146</v>
      </c>
      <c r="K1305" s="5">
        <v>8.9310329415063219</v>
      </c>
      <c r="L1305" s="5">
        <v>9.52022578974751</v>
      </c>
      <c r="M1305" s="6">
        <f t="shared" si="40"/>
        <v>5</v>
      </c>
      <c r="N1305" s="6">
        <f t="shared" si="41"/>
        <v>5</v>
      </c>
      <c r="O1305" s="5">
        <v>1.300224526078533E-2</v>
      </c>
      <c r="P1305" s="5">
        <v>3.1597043141112599E-2</v>
      </c>
      <c r="Q1305" s="5">
        <v>1.8859816461414012</v>
      </c>
      <c r="R1305" s="5">
        <v>1.0316449162345773</v>
      </c>
      <c r="S1305" s="5">
        <v>3</v>
      </c>
      <c r="T1305" s="5">
        <v>3</v>
      </c>
      <c r="U1305" s="5">
        <v>3</v>
      </c>
    </row>
    <row r="1306" spans="1:21" s="5" customFormat="1" x14ac:dyDescent="0.25">
      <c r="A1306" s="5" t="s">
        <v>3525</v>
      </c>
      <c r="B1306" s="5" t="s">
        <v>3526</v>
      </c>
      <c r="C1306" s="5">
        <v>8.4174306125460312</v>
      </c>
      <c r="D1306" s="5">
        <v>9.187352073200497</v>
      </c>
      <c r="E1306" s="5">
        <v>9.1550711912456997</v>
      </c>
      <c r="F1306" s="5">
        <v>9.0842769105314929</v>
      </c>
      <c r="G1306" s="5">
        <v>8.7803757223252852</v>
      </c>
      <c r="H1306" s="5">
        <v>9.810571634741148</v>
      </c>
      <c r="I1306" s="5">
        <v>9.9905294748592244</v>
      </c>
      <c r="J1306" s="5">
        <v>9.9231788994938448</v>
      </c>
      <c r="K1306" s="5">
        <v>10.035073997377623</v>
      </c>
      <c r="L1306" s="5">
        <v>10.141723990068131</v>
      </c>
      <c r="M1306" s="6">
        <f t="shared" si="40"/>
        <v>5</v>
      </c>
      <c r="N1306" s="6">
        <f t="shared" si="41"/>
        <v>5</v>
      </c>
      <c r="O1306" s="5">
        <v>2.5446142257360826E-5</v>
      </c>
      <c r="P1306" s="5">
        <v>3.5056896230769202E-4</v>
      </c>
      <c r="Q1306" s="5">
        <v>4.5943780492145683</v>
      </c>
      <c r="R1306" s="5">
        <v>1.0317056949473107</v>
      </c>
      <c r="S1306" s="5">
        <v>7</v>
      </c>
      <c r="T1306" s="5">
        <v>14</v>
      </c>
      <c r="U1306" s="5">
        <v>7</v>
      </c>
    </row>
    <row r="1307" spans="1:21" s="5" customFormat="1" x14ac:dyDescent="0.25">
      <c r="A1307" s="5" t="s">
        <v>3527</v>
      </c>
      <c r="B1307" s="5" t="s">
        <v>3528</v>
      </c>
      <c r="C1307" s="5">
        <v>3.5235619560570131</v>
      </c>
      <c r="D1307" s="5">
        <v>5.5545888516776376</v>
      </c>
      <c r="E1307" s="5">
        <v>5.6948801927991912</v>
      </c>
      <c r="F1307" s="5">
        <v>5.5879649888826801</v>
      </c>
      <c r="G1307" s="5">
        <v>5.6976626334705189</v>
      </c>
      <c r="H1307" s="5">
        <v>6.1292830169449672</v>
      </c>
      <c r="I1307" s="5">
        <v>6.6424127729050566</v>
      </c>
      <c r="J1307" s="5">
        <v>6.5939512839484111</v>
      </c>
      <c r="K1307" s="5">
        <v>6.5879649888826792</v>
      </c>
      <c r="L1307" s="5">
        <v>6.1251551313222894</v>
      </c>
      <c r="M1307" s="6">
        <f t="shared" si="40"/>
        <v>5</v>
      </c>
      <c r="N1307" s="6">
        <f t="shared" si="41"/>
        <v>5</v>
      </c>
      <c r="O1307" s="5">
        <v>2.5349724014619257E-3</v>
      </c>
      <c r="P1307" s="5">
        <v>8.8837972558593794E-3</v>
      </c>
      <c r="Q1307" s="5">
        <v>2.596026764519221</v>
      </c>
      <c r="R1307" s="5">
        <v>1.0402512826796697</v>
      </c>
      <c r="S1307" s="5">
        <v>4</v>
      </c>
      <c r="T1307" s="5">
        <v>7</v>
      </c>
      <c r="U1307" s="5">
        <v>4</v>
      </c>
    </row>
    <row r="1308" spans="1:21" s="5" customFormat="1" x14ac:dyDescent="0.25">
      <c r="A1308" s="5" t="s">
        <v>3529</v>
      </c>
      <c r="B1308" s="5" t="s">
        <v>3530</v>
      </c>
      <c r="C1308" s="5">
        <v>5.8504994137581203</v>
      </c>
      <c r="D1308" s="5">
        <v>6.5744043090225803</v>
      </c>
      <c r="E1308" s="5">
        <v>6.7319977866437419</v>
      </c>
      <c r="F1308" s="5">
        <v>6.9495349330170129</v>
      </c>
      <c r="G1308" s="5">
        <v>6.6667565918848037</v>
      </c>
      <c r="H1308" s="5">
        <v>7.7461783809714113</v>
      </c>
      <c r="I1308" s="5">
        <v>7.8002528063723906</v>
      </c>
      <c r="J1308" s="5">
        <v>7.478971805032943</v>
      </c>
      <c r="K1308" s="5">
        <v>7.6271690608418456</v>
      </c>
      <c r="L1308" s="5">
        <v>7.6322682154995132</v>
      </c>
      <c r="M1308" s="6">
        <f t="shared" si="40"/>
        <v>5</v>
      </c>
      <c r="N1308" s="6">
        <f t="shared" si="41"/>
        <v>5</v>
      </c>
      <c r="O1308" s="5">
        <v>4.6846146294842565E-5</v>
      </c>
      <c r="P1308" s="5">
        <v>5.1200698012048202E-4</v>
      </c>
      <c r="Q1308" s="5">
        <v>4.3293261296795604</v>
      </c>
      <c r="R1308" s="5">
        <v>1.0627832710347811</v>
      </c>
      <c r="S1308" s="5">
        <v>1</v>
      </c>
      <c r="T1308" s="5">
        <v>4</v>
      </c>
      <c r="U1308" s="5">
        <v>1</v>
      </c>
    </row>
    <row r="1309" spans="1:21" s="5" customFormat="1" x14ac:dyDescent="0.25">
      <c r="A1309" s="5" t="s">
        <v>3531</v>
      </c>
      <c r="B1309" s="5" t="s">
        <v>3532</v>
      </c>
      <c r="C1309" s="5">
        <v>7.6169163625788094</v>
      </c>
      <c r="D1309" s="5">
        <v>5.5637682784520326</v>
      </c>
      <c r="E1309" s="5">
        <v>5.3434078222978139</v>
      </c>
      <c r="F1309" s="5">
        <v>5.3504972470841334</v>
      </c>
      <c r="G1309" s="5">
        <v>6.7032114673911458</v>
      </c>
      <c r="H1309" s="5">
        <v>6.9634741239748861</v>
      </c>
      <c r="I1309" s="5">
        <v>7.0990847608918628</v>
      </c>
      <c r="J1309" s="5">
        <v>8.7042495020018631</v>
      </c>
      <c r="K1309" s="5">
        <v>7.0531113364595637</v>
      </c>
      <c r="L1309" s="5">
        <v>6.4545049375573704</v>
      </c>
      <c r="M1309" s="6">
        <f t="shared" si="40"/>
        <v>5</v>
      </c>
      <c r="N1309" s="6">
        <f t="shared" si="41"/>
        <v>5</v>
      </c>
      <c r="O1309" s="5">
        <v>0.19834400332471888</v>
      </c>
      <c r="P1309" s="5">
        <v>0.28282970491480902</v>
      </c>
      <c r="Q1309" s="5">
        <v>0.70258092532521321</v>
      </c>
      <c r="R1309" s="5">
        <v>1.0674732053823228</v>
      </c>
      <c r="S1309" s="5">
        <v>2</v>
      </c>
      <c r="T1309" s="5">
        <v>4</v>
      </c>
      <c r="U1309" s="5">
        <v>2</v>
      </c>
    </row>
    <row r="1310" spans="1:21" s="5" customFormat="1" x14ac:dyDescent="0.25">
      <c r="A1310" s="5" t="s">
        <v>3533</v>
      </c>
      <c r="B1310" s="5" t="s">
        <v>3534</v>
      </c>
      <c r="C1310" s="5">
        <v>4.4329594072761065</v>
      </c>
      <c r="D1310" s="5">
        <v>2.84799690655495</v>
      </c>
      <c r="E1310" s="5">
        <v>2.925999418556223</v>
      </c>
      <c r="F1310" s="5">
        <v>3.7865963618908069</v>
      </c>
      <c r="G1310" s="5">
        <v>4.7918140711618262</v>
      </c>
      <c r="H1310" s="5">
        <v>4.8923910259134038</v>
      </c>
      <c r="I1310" s="5">
        <v>4.4195388915137848</v>
      </c>
      <c r="J1310" s="5">
        <v>6.008988783227255</v>
      </c>
      <c r="K1310" s="5">
        <v>5.1043366598147362</v>
      </c>
      <c r="L1310" s="5">
        <v>4.3291235962915664</v>
      </c>
      <c r="M1310" s="6">
        <f t="shared" si="40"/>
        <v>5</v>
      </c>
      <c r="N1310" s="6">
        <f t="shared" si="41"/>
        <v>5</v>
      </c>
      <c r="O1310" s="5">
        <v>7.4526679008701649E-2</v>
      </c>
      <c r="P1310" s="5">
        <v>0.13022173862341499</v>
      </c>
      <c r="Q1310" s="5">
        <v>1.1276882309813396</v>
      </c>
      <c r="R1310" s="5">
        <v>1.1258395129633947</v>
      </c>
      <c r="S1310" s="5">
        <v>1</v>
      </c>
      <c r="T1310" s="5">
        <v>1</v>
      </c>
      <c r="U1310" s="5">
        <v>1</v>
      </c>
    </row>
    <row r="1311" spans="1:21" s="5" customFormat="1" x14ac:dyDescent="0.25">
      <c r="A1311" s="5" t="s">
        <v>3535</v>
      </c>
      <c r="B1311" s="5" t="s">
        <v>3536</v>
      </c>
      <c r="C1311" s="5">
        <v>6.6990518440168492</v>
      </c>
      <c r="D1311" s="5">
        <v>5.7787342441178362</v>
      </c>
      <c r="E1311" s="5">
        <v>5.9236246113683197</v>
      </c>
      <c r="F1311" s="5">
        <v>5.6920923754275732</v>
      </c>
      <c r="G1311" s="5">
        <v>6.9646296667205947</v>
      </c>
      <c r="H1311" s="5">
        <v>7.0531113364595637</v>
      </c>
      <c r="I1311" s="5">
        <v>7.3165078191031094</v>
      </c>
      <c r="J1311" s="5">
        <v>7.7272397774848081</v>
      </c>
      <c r="K1311" s="5">
        <v>7.5006427360628063</v>
      </c>
      <c r="L1311" s="5">
        <v>7.5545888516776376</v>
      </c>
      <c r="M1311" s="6">
        <f t="shared" si="40"/>
        <v>5</v>
      </c>
      <c r="N1311" s="6">
        <f t="shared" si="41"/>
        <v>5</v>
      </c>
      <c r="O1311" s="5">
        <v>1.3955050270764331E-3</v>
      </c>
      <c r="P1311" s="5">
        <v>5.6165156292134798E-3</v>
      </c>
      <c r="Q1311" s="5">
        <v>2.855268594698372</v>
      </c>
      <c r="R1311" s="5">
        <v>1.1404474290861715</v>
      </c>
      <c r="S1311" s="5">
        <v>4</v>
      </c>
      <c r="T1311" s="5">
        <v>4</v>
      </c>
      <c r="U1311" s="5">
        <v>4</v>
      </c>
    </row>
    <row r="1312" spans="1:21" s="5" customFormat="1" x14ac:dyDescent="0.25">
      <c r="A1312" s="5" t="s">
        <v>3537</v>
      </c>
      <c r="B1312" s="5" t="s">
        <v>3538</v>
      </c>
      <c r="C1312" s="5">
        <v>7.5476657483534222</v>
      </c>
      <c r="D1312" s="5">
        <v>6.2517190926059598</v>
      </c>
      <c r="E1312" s="5">
        <v>6.2268938135713894</v>
      </c>
      <c r="F1312" s="5">
        <v>6.3380677975426156</v>
      </c>
      <c r="G1312" s="5">
        <v>7.5188498287076921</v>
      </c>
      <c r="H1312" s="5">
        <v>8.1277364435888302</v>
      </c>
      <c r="I1312" s="5">
        <v>7.8208171818641663</v>
      </c>
      <c r="J1312" s="5">
        <v>8.4287788913375863</v>
      </c>
      <c r="K1312" s="5">
        <v>7.9448584458075384</v>
      </c>
      <c r="L1312" s="5">
        <v>7.8635668293235037</v>
      </c>
      <c r="M1312" s="6">
        <f t="shared" si="40"/>
        <v>5</v>
      </c>
      <c r="N1312" s="6">
        <f t="shared" si="41"/>
        <v>5</v>
      </c>
      <c r="O1312" s="5">
        <v>2.8052348944066587E-3</v>
      </c>
      <c r="P1312" s="5">
        <v>9.5698588285714307E-3</v>
      </c>
      <c r="Q1312" s="5">
        <v>2.5520307675366918</v>
      </c>
      <c r="R1312" s="5">
        <v>1.1420676426301768</v>
      </c>
      <c r="S1312" s="5">
        <v>6</v>
      </c>
      <c r="T1312" s="5">
        <v>9</v>
      </c>
      <c r="U1312" s="5">
        <v>6</v>
      </c>
    </row>
    <row r="1313" spans="1:21" s="5" customFormat="1" x14ac:dyDescent="0.25">
      <c r="A1313" s="5" t="s">
        <v>3539</v>
      </c>
      <c r="B1313" s="5" t="s">
        <v>3540</v>
      </c>
      <c r="C1313" s="5">
        <v>5.7918140711618262</v>
      </c>
      <c r="D1313" s="5">
        <v>5.325530331567558</v>
      </c>
      <c r="E1313" s="5">
        <v>6.1497471195046822</v>
      </c>
      <c r="F1313" s="5">
        <v>6.1354527841851727</v>
      </c>
      <c r="G1313" s="5">
        <v>5.6235157414905492</v>
      </c>
      <c r="H1313" s="5">
        <v>7.2191685204621621</v>
      </c>
      <c r="I1313" s="5">
        <v>7.0778838644383226</v>
      </c>
      <c r="J1313" s="5">
        <v>6.5939512839484111</v>
      </c>
      <c r="K1313" s="5">
        <v>7.1779177921958439</v>
      </c>
      <c r="L1313" s="5">
        <v>6.9331004749313676</v>
      </c>
      <c r="M1313" s="6">
        <f t="shared" si="40"/>
        <v>5</v>
      </c>
      <c r="N1313" s="6">
        <f t="shared" si="41"/>
        <v>5</v>
      </c>
      <c r="O1313" s="5">
        <v>1.9486457874822802E-4</v>
      </c>
      <c r="P1313" s="5">
        <v>1.3849333928571399E-3</v>
      </c>
      <c r="Q1313" s="5">
        <v>3.7102670970149458</v>
      </c>
      <c r="R1313" s="5">
        <v>1.1788062464204785</v>
      </c>
      <c r="S1313" s="5">
        <v>3</v>
      </c>
      <c r="T1313" s="5">
        <v>3</v>
      </c>
      <c r="U1313" s="5">
        <v>3</v>
      </c>
    </row>
    <row r="1314" spans="1:21" s="5" customFormat="1" x14ac:dyDescent="0.25">
      <c r="A1314" s="5" t="s">
        <v>3541</v>
      </c>
      <c r="B1314" s="5" t="e">
        <v>#N/A</v>
      </c>
      <c r="C1314" s="5">
        <v>6.0487593119198557</v>
      </c>
      <c r="D1314" s="5">
        <v>4.2927817492278466</v>
      </c>
      <c r="E1314" s="5">
        <v>4.6380738371807189</v>
      </c>
      <c r="F1314" s="5">
        <v>4.2403143293337102</v>
      </c>
      <c r="G1314" s="5">
        <v>5.6235157414905492</v>
      </c>
      <c r="H1314" s="5">
        <v>6.011227255423254</v>
      </c>
      <c r="I1314" s="5">
        <v>6.1043366598147353</v>
      </c>
      <c r="J1314" s="5">
        <v>6.8996590263774431</v>
      </c>
      <c r="K1314" s="5">
        <v>6.249824548616183</v>
      </c>
      <c r="L1314" s="5">
        <v>6.270528942380718</v>
      </c>
      <c r="M1314" s="6">
        <f t="shared" si="40"/>
        <v>5</v>
      </c>
      <c r="N1314" s="6">
        <f t="shared" si="41"/>
        <v>5</v>
      </c>
      <c r="O1314" s="5">
        <v>1.0290410813541696E-2</v>
      </c>
      <c r="P1314" s="5">
        <v>2.6404192121776499E-2</v>
      </c>
      <c r="Q1314" s="5">
        <v>1.9875672869972478</v>
      </c>
      <c r="R1314" s="5">
        <v>1.1823263400206301</v>
      </c>
      <c r="S1314" s="5">
        <v>4</v>
      </c>
      <c r="T1314" s="5">
        <v>4</v>
      </c>
      <c r="U1314" s="5">
        <v>4</v>
      </c>
    </row>
    <row r="1315" spans="1:21" s="5" customFormat="1" x14ac:dyDescent="0.25">
      <c r="A1315" s="5" t="s">
        <v>3542</v>
      </c>
      <c r="B1315" s="5" t="s">
        <v>3543</v>
      </c>
      <c r="C1315" s="5">
        <v>6.4934552009261761</v>
      </c>
      <c r="D1315" s="5">
        <v>6.5156998382840428</v>
      </c>
      <c r="E1315" s="5">
        <v>7.2220703552471788</v>
      </c>
      <c r="F1315" s="5">
        <v>6.8467440232448684</v>
      </c>
      <c r="G1315" s="5">
        <v>7.0959244199985365</v>
      </c>
      <c r="H1315" s="5">
        <v>8.1074786466266175</v>
      </c>
      <c r="I1315" s="5">
        <v>8.0650121504369494</v>
      </c>
      <c r="J1315" s="5">
        <v>8.0234771518304342</v>
      </c>
      <c r="K1315" s="5">
        <v>8.0284586474254809</v>
      </c>
      <c r="L1315" s="5">
        <v>8.0251395622785076</v>
      </c>
      <c r="M1315" s="6">
        <f t="shared" si="40"/>
        <v>5</v>
      </c>
      <c r="N1315" s="6">
        <f t="shared" si="41"/>
        <v>5</v>
      </c>
      <c r="O1315" s="5">
        <v>1.9658943554597374E-6</v>
      </c>
      <c r="P1315" s="5">
        <v>7.5515504693877603E-5</v>
      </c>
      <c r="Q1315" s="5">
        <v>5.706439824282949</v>
      </c>
      <c r="R1315" s="5">
        <v>1.1853550420119188</v>
      </c>
      <c r="S1315" s="5">
        <v>2</v>
      </c>
      <c r="T1315" s="5">
        <v>2</v>
      </c>
      <c r="U1315" s="5">
        <v>2</v>
      </c>
    </row>
    <row r="1316" spans="1:21" s="5" customFormat="1" x14ac:dyDescent="0.25">
      <c r="A1316" s="5" t="s">
        <v>3544</v>
      </c>
      <c r="B1316" s="5" t="s">
        <v>3545</v>
      </c>
      <c r="C1316" s="5">
        <v>6.7628802929169991</v>
      </c>
      <c r="D1316" s="5">
        <v>6.962317654942308</v>
      </c>
      <c r="E1316" s="5">
        <v>7.4635243732711798</v>
      </c>
      <c r="F1316" s="5">
        <v>7.6117625600648724</v>
      </c>
      <c r="G1316" s="5">
        <v>7.1497471195046822</v>
      </c>
      <c r="H1316" s="5">
        <v>8.2830883530240023</v>
      </c>
      <c r="I1316" s="5">
        <v>8.581200581924957</v>
      </c>
      <c r="J1316" s="5">
        <v>8.3893086729064219</v>
      </c>
      <c r="K1316" s="5">
        <v>8.6496154590634102</v>
      </c>
      <c r="L1316" s="5">
        <v>8.3785116232537309</v>
      </c>
      <c r="M1316" s="6">
        <f t="shared" si="40"/>
        <v>5</v>
      </c>
      <c r="N1316" s="6">
        <f t="shared" si="41"/>
        <v>5</v>
      </c>
      <c r="O1316" s="5">
        <v>2.3571092281359263E-5</v>
      </c>
      <c r="P1316" s="5">
        <v>3.3240818976378001E-4</v>
      </c>
      <c r="Q1316" s="5">
        <v>4.6276202918593974</v>
      </c>
      <c r="R1316" s="5">
        <v>1.2390616536584287</v>
      </c>
      <c r="S1316" s="5">
        <v>5</v>
      </c>
      <c r="T1316" s="5">
        <v>7</v>
      </c>
      <c r="U1316" s="5">
        <v>5</v>
      </c>
    </row>
    <row r="1317" spans="1:21" s="5" customFormat="1" x14ac:dyDescent="0.25">
      <c r="A1317" s="5" t="s">
        <v>3546</v>
      </c>
      <c r="B1317" s="5" t="s">
        <v>3547</v>
      </c>
      <c r="C1317" s="5">
        <v>12.306944585612634</v>
      </c>
      <c r="D1317" s="5">
        <v>11.782261116266191</v>
      </c>
      <c r="E1317" s="5">
        <v>12.152918576136624</v>
      </c>
      <c r="F1317" s="5">
        <v>12.467681961991644</v>
      </c>
      <c r="G1317" s="5">
        <v>12.495755113798667</v>
      </c>
      <c r="H1317" s="5">
        <v>13.211888294546005</v>
      </c>
      <c r="I1317" s="5">
        <v>13.373395365224564</v>
      </c>
      <c r="J1317" s="5">
        <v>13.367865181835693</v>
      </c>
      <c r="K1317" s="5">
        <v>13.486395108450667</v>
      </c>
      <c r="L1317" s="5">
        <v>14.029546060513937</v>
      </c>
      <c r="M1317" s="6">
        <f t="shared" si="40"/>
        <v>5</v>
      </c>
      <c r="N1317" s="6">
        <f t="shared" si="41"/>
        <v>5</v>
      </c>
      <c r="O1317" s="5">
        <v>9.1693867915415333E-4</v>
      </c>
      <c r="P1317" s="5">
        <v>4.0851685298507502E-3</v>
      </c>
      <c r="Q1317" s="5">
        <v>3.0376597070731077</v>
      </c>
      <c r="R1317" s="5">
        <v>1.2598770582347874</v>
      </c>
      <c r="S1317" s="5">
        <v>13</v>
      </c>
      <c r="T1317" s="5">
        <v>39</v>
      </c>
      <c r="U1317" s="5">
        <v>10</v>
      </c>
    </row>
    <row r="1318" spans="1:21" s="5" customFormat="1" x14ac:dyDescent="0.25">
      <c r="A1318" s="5" t="s">
        <v>3548</v>
      </c>
      <c r="B1318" s="5" t="s">
        <v>3549</v>
      </c>
      <c r="C1318" s="5">
        <v>3.6205864104518781</v>
      </c>
      <c r="D1318" s="5">
        <v>4.7865963618908074</v>
      </c>
      <c r="E1318" s="5">
        <v>5.4822029262959555</v>
      </c>
      <c r="F1318" s="5">
        <v>5.270528942380718</v>
      </c>
      <c r="G1318" s="5">
        <v>6.3146965256562861</v>
      </c>
      <c r="H1318" s="5">
        <v>6.571373435973201</v>
      </c>
      <c r="I1318" s="5">
        <v>6.4362951198393628</v>
      </c>
      <c r="J1318" s="5">
        <v>6.7813597135246599</v>
      </c>
      <c r="K1318" s="5">
        <v>6.5282587427584122</v>
      </c>
      <c r="L1318" s="5">
        <v>6.7787342441178362</v>
      </c>
      <c r="M1318" s="6">
        <f t="shared" si="40"/>
        <v>5</v>
      </c>
      <c r="N1318" s="6">
        <f t="shared" si="41"/>
        <v>5</v>
      </c>
      <c r="O1318" s="5">
        <v>1.387708848598346E-3</v>
      </c>
      <c r="P1318" s="5">
        <v>5.6165156292134798E-3</v>
      </c>
      <c r="Q1318" s="5">
        <v>2.8577016424624286</v>
      </c>
      <c r="R1318" s="5">
        <v>1.2838691841394414</v>
      </c>
      <c r="S1318" s="5">
        <v>4</v>
      </c>
      <c r="T1318" s="5">
        <v>5</v>
      </c>
      <c r="U1318" s="5">
        <v>4</v>
      </c>
    </row>
    <row r="1319" spans="1:21" s="5" customFormat="1" x14ac:dyDescent="0.25">
      <c r="A1319" s="5" t="s">
        <v>3550</v>
      </c>
      <c r="B1319" s="5" t="s">
        <v>3551</v>
      </c>
      <c r="C1319" s="5">
        <v>7.8801957289430984</v>
      </c>
      <c r="D1319" s="5">
        <v>7.2677230516274234</v>
      </c>
      <c r="E1319" s="5">
        <v>7.8002528063723906</v>
      </c>
      <c r="F1319" s="5">
        <v>7.4846215270985992</v>
      </c>
      <c r="G1319" s="5">
        <v>7.6220518194563764</v>
      </c>
      <c r="H1319" s="5">
        <v>8.7898596409136491</v>
      </c>
      <c r="I1319" s="5">
        <v>9.0679720778857025</v>
      </c>
      <c r="J1319" s="5">
        <v>8.8786640428018906</v>
      </c>
      <c r="K1319" s="5">
        <v>9.0887882387169068</v>
      </c>
      <c r="L1319" s="5">
        <v>8.8050989481172355</v>
      </c>
      <c r="M1319" s="6">
        <f t="shared" si="40"/>
        <v>5</v>
      </c>
      <c r="N1319" s="6">
        <f t="shared" si="41"/>
        <v>5</v>
      </c>
      <c r="O1319" s="5">
        <v>4.0805173617334932E-6</v>
      </c>
      <c r="P1319" s="5">
        <v>1.2386798847457601E-4</v>
      </c>
      <c r="Q1319" s="5">
        <v>5.3892847699734672</v>
      </c>
      <c r="R1319" s="5">
        <v>1.3043403012925894</v>
      </c>
      <c r="S1319" s="5">
        <v>7</v>
      </c>
      <c r="T1319" s="5">
        <v>7</v>
      </c>
      <c r="U1319" s="5">
        <v>7</v>
      </c>
    </row>
    <row r="1320" spans="1:21" s="5" customFormat="1" x14ac:dyDescent="0.25">
      <c r="A1320" s="5" t="s">
        <v>3552</v>
      </c>
      <c r="B1320" s="5" t="s">
        <v>3553</v>
      </c>
      <c r="C1320" s="5">
        <v>6.7522133678651439</v>
      </c>
      <c r="D1320" s="5">
        <v>5.5014391451588729</v>
      </c>
      <c r="E1320" s="5">
        <v>6.1251551313222894</v>
      </c>
      <c r="F1320" s="5">
        <v>6.2982917306201234</v>
      </c>
      <c r="G1320" s="5">
        <v>6.369815424283912</v>
      </c>
      <c r="H1320" s="5">
        <v>7.4950555283680194</v>
      </c>
      <c r="I1320" s="5">
        <v>7.6653359171851765</v>
      </c>
      <c r="J1320" s="5">
        <v>7.3888783388119892</v>
      </c>
      <c r="K1320" s="5">
        <v>7.6132369547163323</v>
      </c>
      <c r="L1320" s="5">
        <v>7.8060662260890314</v>
      </c>
      <c r="M1320" s="6">
        <f t="shared" si="40"/>
        <v>5</v>
      </c>
      <c r="N1320" s="6">
        <f t="shared" si="41"/>
        <v>5</v>
      </c>
      <c r="O1320" s="5">
        <v>3.0610465046477239E-5</v>
      </c>
      <c r="P1320" s="5">
        <v>3.8881847872340399E-4</v>
      </c>
      <c r="Q1320" s="5">
        <v>4.5141300723763766</v>
      </c>
      <c r="R1320" s="5">
        <v>1.3366438837013954</v>
      </c>
      <c r="S1320" s="5">
        <v>3</v>
      </c>
      <c r="T1320" s="5">
        <v>3</v>
      </c>
      <c r="U1320" s="5">
        <v>3</v>
      </c>
    </row>
    <row r="1321" spans="1:21" s="5" customFormat="1" x14ac:dyDescent="0.25">
      <c r="A1321" s="5" t="s">
        <v>3554</v>
      </c>
      <c r="B1321" s="5" t="s">
        <v>3555</v>
      </c>
      <c r="C1321" s="5">
        <v>3.6205864104518781</v>
      </c>
      <c r="D1321" s="5">
        <v>2.7224660244710912</v>
      </c>
      <c r="E1321" s="5">
        <v>4.2927817492278466</v>
      </c>
      <c r="F1321" s="5">
        <v>3.797012977836145</v>
      </c>
      <c r="G1321" s="5">
        <v>4.3074285251922477</v>
      </c>
      <c r="H1321" s="5">
        <v>4.6438561897747244</v>
      </c>
      <c r="I1321" s="5">
        <v>5.1858665453113346</v>
      </c>
      <c r="J1321" s="5">
        <v>5.8504994137581203</v>
      </c>
      <c r="K1321" s="5">
        <v>5.2854022188622487</v>
      </c>
      <c r="L1321" s="5">
        <v>4.8972404255747994</v>
      </c>
      <c r="M1321" s="6">
        <f t="shared" si="40"/>
        <v>5</v>
      </c>
      <c r="N1321" s="6">
        <f t="shared" si="41"/>
        <v>5</v>
      </c>
      <c r="O1321" s="5">
        <v>5.3725972114233717E-3</v>
      </c>
      <c r="P1321" s="5">
        <v>1.6090838172240801E-2</v>
      </c>
      <c r="Q1321" s="5">
        <v>2.2698157176694087</v>
      </c>
      <c r="R1321" s="5">
        <v>1.3798943245328845</v>
      </c>
      <c r="S1321" s="5">
        <v>1</v>
      </c>
      <c r="T1321" s="5">
        <v>1</v>
      </c>
      <c r="U1321" s="5">
        <v>1</v>
      </c>
    </row>
    <row r="1322" spans="1:21" s="5" customFormat="1" x14ac:dyDescent="0.25">
      <c r="A1322" s="5" t="s">
        <v>3556</v>
      </c>
      <c r="B1322" s="5" t="s">
        <v>3557</v>
      </c>
      <c r="C1322" s="5">
        <v>9.1207562729784719</v>
      </c>
      <c r="D1322" s="5">
        <v>7.3636967448389923</v>
      </c>
      <c r="E1322" s="5">
        <v>7.6300850700021243</v>
      </c>
      <c r="F1322" s="5">
        <v>7.1426176554465775</v>
      </c>
      <c r="G1322" s="5">
        <v>8.660352509670922</v>
      </c>
      <c r="H1322" s="5">
        <v>9.3854310371935217</v>
      </c>
      <c r="I1322" s="5">
        <v>9.2302606646697871</v>
      </c>
      <c r="J1322" s="5">
        <v>10.355571338397745</v>
      </c>
      <c r="K1322" s="5">
        <v>9.2881739681123019</v>
      </c>
      <c r="L1322" s="5">
        <v>9.4023725783222041</v>
      </c>
      <c r="M1322" s="6">
        <f t="shared" si="40"/>
        <v>5</v>
      </c>
      <c r="N1322" s="6">
        <f t="shared" si="41"/>
        <v>5</v>
      </c>
      <c r="O1322" s="5">
        <v>1.5003267753520202E-2</v>
      </c>
      <c r="P1322" s="5">
        <v>3.5489369113456501E-2</v>
      </c>
      <c r="Q1322" s="5">
        <v>1.8238141400935504</v>
      </c>
      <c r="R1322" s="5">
        <v>1.4053197667672386</v>
      </c>
      <c r="S1322" s="5">
        <v>4</v>
      </c>
      <c r="T1322" s="5">
        <v>6</v>
      </c>
      <c r="U1322" s="5">
        <v>4</v>
      </c>
    </row>
    <row r="1323" spans="1:21" s="5" customFormat="1" x14ac:dyDescent="0.25">
      <c r="A1323" s="5" t="s">
        <v>3558</v>
      </c>
      <c r="B1323" s="5" t="s">
        <v>3559</v>
      </c>
      <c r="C1323" s="5">
        <v>3.5235619560570131</v>
      </c>
      <c r="D1323" s="5">
        <v>5.1699250014423122</v>
      </c>
      <c r="E1323" s="5">
        <v>5.5909612413425993</v>
      </c>
      <c r="F1323" s="5">
        <v>5.5204222485264456</v>
      </c>
      <c r="G1323" s="5">
        <v>6.1898245588800176</v>
      </c>
      <c r="H1323" s="5">
        <v>7.1517776547320526</v>
      </c>
      <c r="I1323" s="5">
        <v>6.8124982253335649</v>
      </c>
      <c r="J1323" s="5">
        <v>6.1779177921958439</v>
      </c>
      <c r="K1323" s="5">
        <v>7.1189410727235076</v>
      </c>
      <c r="L1323" s="5">
        <v>6.8163437052848588</v>
      </c>
      <c r="M1323" s="6">
        <f t="shared" si="40"/>
        <v>5</v>
      </c>
      <c r="N1323" s="6">
        <f t="shared" si="41"/>
        <v>5</v>
      </c>
      <c r="O1323" s="5">
        <v>1.8675615005175545E-3</v>
      </c>
      <c r="P1323" s="5">
        <v>6.9828883966597099E-3</v>
      </c>
      <c r="Q1323" s="5">
        <v>2.7287250875604232</v>
      </c>
      <c r="R1323" s="5">
        <v>1.4311655680137378</v>
      </c>
      <c r="S1323" s="5">
        <v>1</v>
      </c>
      <c r="T1323" s="5">
        <v>2</v>
      </c>
      <c r="U1323" s="5">
        <v>1</v>
      </c>
    </row>
    <row r="1324" spans="1:21" s="5" customFormat="1" x14ac:dyDescent="0.25">
      <c r="A1324" s="5" t="s">
        <v>3560</v>
      </c>
      <c r="B1324" s="5" t="s">
        <v>3561</v>
      </c>
      <c r="C1324" s="5">
        <v>8.3092489608166158</v>
      </c>
      <c r="D1324" s="5">
        <v>7.7142455176661224</v>
      </c>
      <c r="E1324" s="5">
        <v>7.651051691178929</v>
      </c>
      <c r="F1324" s="5">
        <v>7.7204152849063297</v>
      </c>
      <c r="G1324" s="5">
        <v>7.7950655826596185</v>
      </c>
      <c r="H1324" s="5">
        <v>9.4331681154198179</v>
      </c>
      <c r="I1324" s="5">
        <v>9.3540289380543857</v>
      </c>
      <c r="J1324" s="5">
        <v>9.2966868253634409</v>
      </c>
      <c r="K1324" s="5">
        <v>9.283782902523523</v>
      </c>
      <c r="L1324" s="5">
        <v>9.2407913321619581</v>
      </c>
      <c r="M1324" s="6">
        <f t="shared" si="40"/>
        <v>5</v>
      </c>
      <c r="N1324" s="6">
        <f t="shared" si="41"/>
        <v>5</v>
      </c>
      <c r="O1324" s="5">
        <v>2.8486723830769083E-7</v>
      </c>
      <c r="P1324" s="5">
        <v>3.3460410176470603E-5</v>
      </c>
      <c r="Q1324" s="5">
        <v>6.5453574947420181</v>
      </c>
      <c r="R1324" s="5">
        <v>1.4637622783390885</v>
      </c>
      <c r="S1324" s="5">
        <v>3</v>
      </c>
      <c r="T1324" s="5">
        <v>6</v>
      </c>
      <c r="U1324" s="5">
        <v>3</v>
      </c>
    </row>
    <row r="1325" spans="1:21" s="5" customFormat="1" x14ac:dyDescent="0.25">
      <c r="A1325" s="5" t="s">
        <v>3562</v>
      </c>
      <c r="B1325" s="5" t="s">
        <v>3563</v>
      </c>
      <c r="C1325" s="5">
        <v>8.4429434958487288</v>
      </c>
      <c r="D1325" s="5">
        <v>8.0212576205605188</v>
      </c>
      <c r="E1325" s="5">
        <v>8.1230867509810611</v>
      </c>
      <c r="F1325" s="5">
        <v>7.9755614062736173</v>
      </c>
      <c r="G1325" s="5">
        <v>7.9869797091765768</v>
      </c>
      <c r="H1325" s="5">
        <v>8.6058498671949799</v>
      </c>
      <c r="I1325" s="5">
        <v>8.9703935379146778</v>
      </c>
      <c r="J1325" s="5">
        <v>11.083346353919067</v>
      </c>
      <c r="K1325" s="5">
        <v>8.9460289895154776</v>
      </c>
      <c r="L1325" s="5">
        <v>8.7114949066500884</v>
      </c>
      <c r="M1325" s="6">
        <f t="shared" si="40"/>
        <v>5</v>
      </c>
      <c r="N1325" s="6">
        <f t="shared" si="41"/>
        <v>5</v>
      </c>
      <c r="O1325" s="5">
        <v>0.1728082305843455</v>
      </c>
      <c r="P1325" s="5">
        <v>0.25620822990149</v>
      </c>
      <c r="Q1325" s="5">
        <v>0.76243557660111339</v>
      </c>
      <c r="R1325" s="5">
        <v>1.5132148248692012</v>
      </c>
      <c r="S1325" s="5">
        <v>4</v>
      </c>
      <c r="T1325" s="5">
        <v>7</v>
      </c>
      <c r="U1325" s="5">
        <v>4</v>
      </c>
    </row>
    <row r="1326" spans="1:21" s="5" customFormat="1" x14ac:dyDescent="0.25">
      <c r="A1326" s="5" t="s">
        <v>3564</v>
      </c>
      <c r="B1326" s="5" t="s">
        <v>3565</v>
      </c>
      <c r="C1326" s="5">
        <v>4.6667565918848037</v>
      </c>
      <c r="D1326" s="5">
        <v>3.37851162325373</v>
      </c>
      <c r="E1326" s="5">
        <v>3.7441610955704103</v>
      </c>
      <c r="F1326" s="5">
        <v>3.7441610955704103</v>
      </c>
      <c r="G1326" s="5">
        <v>2.8073549220576042</v>
      </c>
      <c r="H1326" s="5">
        <v>4.738767836800192</v>
      </c>
      <c r="I1326" s="5">
        <v>5.6235157414905492</v>
      </c>
      <c r="J1326" s="5">
        <v>5.7087390413595793</v>
      </c>
      <c r="K1326" s="5">
        <v>5.270528942380718</v>
      </c>
      <c r="L1326" s="5">
        <v>5.0789513413948217</v>
      </c>
      <c r="M1326" s="6">
        <f t="shared" si="40"/>
        <v>5</v>
      </c>
      <c r="N1326" s="6">
        <f t="shared" si="41"/>
        <v>5</v>
      </c>
      <c r="O1326" s="5">
        <v>1.7374742484157718E-3</v>
      </c>
      <c r="P1326" s="5">
        <v>6.60682788535032E-3</v>
      </c>
      <c r="Q1326" s="5">
        <v>2.7600816234882419</v>
      </c>
      <c r="R1326" s="5">
        <v>1.5278814055138892</v>
      </c>
      <c r="S1326" s="5">
        <v>1</v>
      </c>
      <c r="T1326" s="5">
        <v>1</v>
      </c>
      <c r="U1326" s="5">
        <v>1</v>
      </c>
    </row>
    <row r="1327" spans="1:21" s="5" customFormat="1" x14ac:dyDescent="0.25">
      <c r="A1327" s="5" t="s">
        <v>3566</v>
      </c>
      <c r="B1327" s="5" t="s">
        <v>3567</v>
      </c>
      <c r="C1327" s="5">
        <v>4.4789718050329421</v>
      </c>
      <c r="D1327" s="5">
        <v>4.1538053360790359</v>
      </c>
      <c r="E1327" s="5">
        <v>4.5298209465286954</v>
      </c>
      <c r="F1327" s="5">
        <v>4.584962500721157</v>
      </c>
      <c r="G1327" s="5">
        <v>5.3398500028846243</v>
      </c>
      <c r="H1327" s="5">
        <v>6.6028844087184186</v>
      </c>
      <c r="I1327" s="5">
        <v>6.153805336079035</v>
      </c>
      <c r="J1327" s="5">
        <v>5.2288186904958813</v>
      </c>
      <c r="K1327" s="5">
        <v>6.5156998382840428</v>
      </c>
      <c r="L1327" s="5">
        <v>6.3398500028846252</v>
      </c>
      <c r="M1327" s="6">
        <f t="shared" si="40"/>
        <v>5</v>
      </c>
      <c r="N1327" s="6">
        <f t="shared" si="41"/>
        <v>5</v>
      </c>
      <c r="O1327" s="5">
        <v>2.0969450273373301E-3</v>
      </c>
      <c r="P1327" s="5">
        <v>7.5871282727272699E-3</v>
      </c>
      <c r="Q1327" s="5">
        <v>2.6784129546738979</v>
      </c>
      <c r="R1327" s="5">
        <v>1.5671535636366711</v>
      </c>
      <c r="S1327" s="5">
        <v>4</v>
      </c>
      <c r="T1327" s="5">
        <v>4</v>
      </c>
      <c r="U1327" s="5">
        <v>4</v>
      </c>
    </row>
    <row r="1328" spans="1:21" s="5" customFormat="1" x14ac:dyDescent="0.25">
      <c r="A1328" s="5" t="s">
        <v>3568</v>
      </c>
      <c r="B1328" s="5" t="s">
        <v>3569</v>
      </c>
      <c r="C1328" s="5">
        <v>9.6576757291870976</v>
      </c>
      <c r="D1328" s="5">
        <v>9.779883474936641</v>
      </c>
      <c r="E1328" s="5">
        <v>10.205671085457807</v>
      </c>
      <c r="F1328" s="5">
        <v>10.071462362556625</v>
      </c>
      <c r="G1328" s="5">
        <v>9.9847032668251394</v>
      </c>
      <c r="H1328" s="5">
        <v>11.69318200784209</v>
      </c>
      <c r="I1328" s="5">
        <v>11.628718924537624</v>
      </c>
      <c r="J1328" s="5">
        <v>11.109830654278793</v>
      </c>
      <c r="K1328" s="5">
        <v>11.60139939053183</v>
      </c>
      <c r="L1328" s="5">
        <v>11.829881264292403</v>
      </c>
      <c r="M1328" s="6">
        <f t="shared" si="40"/>
        <v>5</v>
      </c>
      <c r="N1328" s="6">
        <f t="shared" si="41"/>
        <v>5</v>
      </c>
      <c r="O1328" s="5">
        <v>2.8709206527404573E-5</v>
      </c>
      <c r="P1328" s="5">
        <v>3.7259548695652201E-4</v>
      </c>
      <c r="Q1328" s="5">
        <v>4.5419788104826564</v>
      </c>
      <c r="R1328" s="5">
        <v>1.6387421572989336</v>
      </c>
      <c r="S1328" s="5">
        <v>11</v>
      </c>
      <c r="T1328" s="5">
        <v>18</v>
      </c>
      <c r="U1328" s="5">
        <v>10</v>
      </c>
    </row>
    <row r="1329" spans="1:21" s="5" customFormat="1" x14ac:dyDescent="0.25">
      <c r="A1329" s="5" t="s">
        <v>3570</v>
      </c>
      <c r="B1329" s="5" t="s">
        <v>3571</v>
      </c>
      <c r="C1329" s="5">
        <v>6.6235157414905492</v>
      </c>
      <c r="D1329" s="5">
        <v>6.757556688939454</v>
      </c>
      <c r="E1329" s="5">
        <v>7.10852445677817</v>
      </c>
      <c r="F1329" s="5">
        <v>6.8960296029767516</v>
      </c>
      <c r="G1329" s="5">
        <v>6.6481777957248189</v>
      </c>
      <c r="H1329" s="5">
        <v>8.17492568250068</v>
      </c>
      <c r="I1329" s="5">
        <v>8.5890893129096249</v>
      </c>
      <c r="J1329" s="5">
        <v>8.5372184005385972</v>
      </c>
      <c r="K1329" s="5">
        <v>8.632995197142959</v>
      </c>
      <c r="L1329" s="5">
        <v>8.3246306152671856</v>
      </c>
      <c r="M1329" s="6">
        <f t="shared" si="40"/>
        <v>5</v>
      </c>
      <c r="N1329" s="6">
        <f t="shared" si="41"/>
        <v>5</v>
      </c>
      <c r="O1329" s="5">
        <v>4.1533693057259469E-6</v>
      </c>
      <c r="P1329" s="5">
        <v>1.2397809450000001E-4</v>
      </c>
      <c r="Q1329" s="5">
        <v>5.3815994509493299</v>
      </c>
      <c r="R1329" s="5">
        <v>1.6439175579855863</v>
      </c>
      <c r="S1329" s="5">
        <v>4</v>
      </c>
      <c r="T1329" s="5">
        <v>13</v>
      </c>
      <c r="U1329" s="5">
        <v>2</v>
      </c>
    </row>
    <row r="1330" spans="1:21" s="5" customFormat="1" x14ac:dyDescent="0.25">
      <c r="A1330" s="5" t="s">
        <v>3572</v>
      </c>
      <c r="B1330" s="5" t="s">
        <v>3573</v>
      </c>
      <c r="C1330" s="5">
        <v>5.5545888516776376</v>
      </c>
      <c r="D1330" s="5">
        <v>3.9634741239748861</v>
      </c>
      <c r="E1330" s="5">
        <v>4.3219280948873626</v>
      </c>
      <c r="F1330" s="5">
        <v>4.7865963618908074</v>
      </c>
      <c r="G1330" s="5">
        <v>5.4161641647331287</v>
      </c>
      <c r="H1330" s="5">
        <v>7.4982508675278261</v>
      </c>
      <c r="I1330" s="5">
        <v>7.3309168781146177</v>
      </c>
      <c r="J1330" s="5">
        <v>7.3654475885501052</v>
      </c>
      <c r="K1330" s="5">
        <v>7.5219929564016716</v>
      </c>
      <c r="L1330" s="5">
        <v>7.1323711987325371</v>
      </c>
      <c r="M1330" s="6">
        <f t="shared" si="40"/>
        <v>5</v>
      </c>
      <c r="N1330" s="6">
        <f t="shared" si="41"/>
        <v>5</v>
      </c>
      <c r="O1330" s="5">
        <v>8.161039275275685E-7</v>
      </c>
      <c r="P1330" s="5">
        <v>5.2253128607142903E-5</v>
      </c>
      <c r="Q1330" s="5">
        <v>6.0882545320822539</v>
      </c>
      <c r="R1330" s="5">
        <v>2.4419128094838434</v>
      </c>
      <c r="S1330" s="5">
        <v>2</v>
      </c>
      <c r="T1330" s="5">
        <v>2</v>
      </c>
      <c r="U1330" s="5">
        <v>2</v>
      </c>
    </row>
    <row r="1331" spans="1:21" s="5" customFormat="1" x14ac:dyDescent="0.25">
      <c r="A1331" s="5" t="s">
        <v>3574</v>
      </c>
      <c r="B1331" s="5" t="s">
        <v>3575</v>
      </c>
      <c r="C1331" s="5">
        <v>6.2384047393250786</v>
      </c>
      <c r="D1331" s="5">
        <v>6.5141222601707076</v>
      </c>
      <c r="E1331" s="5">
        <v>6.8715972656138522</v>
      </c>
      <c r="F1331" s="5">
        <v>6.835418840475481</v>
      </c>
      <c r="G1331" s="5">
        <v>6.4076926486656767</v>
      </c>
      <c r="H1331" s="5">
        <v>9.0784177016473322</v>
      </c>
      <c r="I1331" s="5">
        <v>9.3806775072228863</v>
      </c>
      <c r="J1331" s="5">
        <v>8.8325735989774028</v>
      </c>
      <c r="K1331" s="5">
        <v>9.281002696027878</v>
      </c>
      <c r="L1331" s="5">
        <v>9.1215335173400316</v>
      </c>
      <c r="M1331" s="6">
        <f t="shared" si="40"/>
        <v>5</v>
      </c>
      <c r="N1331" s="6">
        <f t="shared" si="41"/>
        <v>5</v>
      </c>
      <c r="O1331" s="5">
        <v>1.3559528714600236E-6</v>
      </c>
      <c r="P1331" s="5">
        <v>6.6302335945945897E-5</v>
      </c>
      <c r="Q1331" s="5">
        <v>5.867755404879385</v>
      </c>
      <c r="R1331" s="5">
        <v>2.5566143198704721</v>
      </c>
      <c r="S1331" s="5">
        <v>6</v>
      </c>
      <c r="T1331" s="5">
        <v>7</v>
      </c>
      <c r="U1331" s="5">
        <v>6</v>
      </c>
    </row>
    <row r="1332" spans="1:21" s="5" customFormat="1" x14ac:dyDescent="0.2">
      <c r="A1332" s="12" t="s">
        <v>3576</v>
      </c>
      <c r="B1332" s="12" t="s">
        <v>3577</v>
      </c>
      <c r="C1332" s="5">
        <v>5.2094533656289501</v>
      </c>
      <c r="D1332" s="5">
        <v>3.1043366598147353</v>
      </c>
      <c r="E1332" s="5">
        <v>3.7761039880731646</v>
      </c>
      <c r="F1332" s="5">
        <v>4.3715588626119626</v>
      </c>
      <c r="G1332" s="5">
        <v>3.7224660244710912</v>
      </c>
      <c r="H1332" s="5">
        <v>0.48542682717024171</v>
      </c>
      <c r="I1332" s="5">
        <v>0.48542682717024171</v>
      </c>
      <c r="J1332" s="5">
        <v>0.48542682717024171</v>
      </c>
      <c r="K1332" s="5">
        <v>0.48542682717024171</v>
      </c>
      <c r="L1332" s="5">
        <v>0.48542682717024171</v>
      </c>
      <c r="M1332" s="6">
        <f t="shared" si="40"/>
        <v>5</v>
      </c>
      <c r="N1332" s="6">
        <f t="shared" si="41"/>
        <v>5</v>
      </c>
      <c r="O1332" s="5">
        <v>8.5499788466882679E-3</v>
      </c>
      <c r="P1332" s="5">
        <v>2.2979687302848599E-2</v>
      </c>
      <c r="Q1332" s="5">
        <v>2.0680349597487773</v>
      </c>
      <c r="R1332" s="5">
        <v>-3.7349031277093143</v>
      </c>
      <c r="S1332" s="5">
        <v>1</v>
      </c>
      <c r="T1332" s="5">
        <v>1</v>
      </c>
      <c r="U1332" s="5">
        <v>1</v>
      </c>
    </row>
    <row r="1333" spans="1:21" s="5" customFormat="1" x14ac:dyDescent="0.2">
      <c r="A1333" s="12" t="s">
        <v>3578</v>
      </c>
      <c r="B1333" s="12" t="s">
        <v>3579</v>
      </c>
      <c r="C1333" s="5">
        <v>3.3219280948873626</v>
      </c>
      <c r="D1333" s="5">
        <v>4.4982508675278261</v>
      </c>
      <c r="E1333" s="5">
        <v>4.3434078222978139</v>
      </c>
      <c r="F1333" s="5">
        <v>4.8073549220576037</v>
      </c>
      <c r="G1333" s="5">
        <v>3.3362833878644325</v>
      </c>
      <c r="H1333" s="5">
        <v>0.48542682717024171</v>
      </c>
      <c r="I1333" s="5">
        <v>0.48542682717024171</v>
      </c>
      <c r="J1333" s="5">
        <v>0.48542682717024171</v>
      </c>
      <c r="K1333" s="5">
        <v>0.48542682717024171</v>
      </c>
      <c r="L1333" s="5">
        <v>0.48542682717024171</v>
      </c>
      <c r="M1333" s="6">
        <f t="shared" si="40"/>
        <v>5</v>
      </c>
      <c r="N1333" s="6">
        <f t="shared" si="41"/>
        <v>5</v>
      </c>
      <c r="O1333" s="5">
        <v>1.4892872900847491E-3</v>
      </c>
      <c r="P1333" s="5">
        <v>5.9011349933628301E-3</v>
      </c>
      <c r="Q1333" s="5">
        <v>2.8270215168458481</v>
      </c>
      <c r="R1333" s="5">
        <v>-3.7004397181410922</v>
      </c>
      <c r="S1333" s="5">
        <v>3</v>
      </c>
      <c r="T1333" s="5">
        <v>3</v>
      </c>
      <c r="U1333" s="5">
        <v>3</v>
      </c>
    </row>
    <row r="1334" spans="1:21" s="5" customFormat="1" x14ac:dyDescent="0.25">
      <c r="A1334" s="5" t="s">
        <v>487</v>
      </c>
      <c r="B1334" s="5" t="s">
        <v>488</v>
      </c>
      <c r="D1334" s="5">
        <v>4.1538053360790359</v>
      </c>
      <c r="E1334" s="5">
        <v>3.6205864104518781</v>
      </c>
      <c r="F1334" s="5">
        <v>3.5728896684205815</v>
      </c>
      <c r="G1334" s="5">
        <v>3.6780719051126378</v>
      </c>
      <c r="H1334" s="5">
        <v>4.8923910259134038</v>
      </c>
      <c r="I1334" s="5">
        <v>4.4462562298895643</v>
      </c>
      <c r="J1334" s="5">
        <v>4.2326607567902759</v>
      </c>
      <c r="K1334" s="5">
        <v>4.9116915818723399</v>
      </c>
      <c r="L1334" s="5">
        <v>4.5728896684205811</v>
      </c>
      <c r="M1334" s="6">
        <f t="shared" si="40"/>
        <v>4</v>
      </c>
      <c r="N1334" s="6">
        <f t="shared" si="41"/>
        <v>5</v>
      </c>
      <c r="O1334" s="5">
        <v>5.2183827258376735E-3</v>
      </c>
      <c r="P1334" s="5">
        <v>1.5707771349579801E-2</v>
      </c>
      <c r="Q1334" s="5">
        <v>2.2824640721074059</v>
      </c>
      <c r="R1334" s="5">
        <v>0.85848928037259242</v>
      </c>
      <c r="S1334" s="5">
        <v>1</v>
      </c>
      <c r="T1334" s="5">
        <v>1</v>
      </c>
      <c r="U1334" s="5">
        <v>1</v>
      </c>
    </row>
    <row r="1335" spans="1:21" s="5" customFormat="1" x14ac:dyDescent="0.25">
      <c r="A1335" s="5" t="s">
        <v>507</v>
      </c>
      <c r="B1335" s="5" t="s">
        <v>508</v>
      </c>
      <c r="D1335" s="5">
        <v>5.1858665453113346</v>
      </c>
      <c r="E1335" s="5">
        <v>4.9772799234999168</v>
      </c>
      <c r="F1335" s="5">
        <v>4.7004397181410926</v>
      </c>
      <c r="G1335" s="5">
        <v>3.8176232575114311</v>
      </c>
      <c r="H1335" s="5">
        <v>5.2555007331483861</v>
      </c>
      <c r="I1335" s="5">
        <v>4.738767836800192</v>
      </c>
      <c r="J1335" s="5">
        <v>4.4262647547020979</v>
      </c>
      <c r="K1335" s="5">
        <v>3.37851162325373</v>
      </c>
      <c r="L1335" s="5">
        <v>5.3398500028846243</v>
      </c>
      <c r="M1335" s="6">
        <f t="shared" si="40"/>
        <v>4</v>
      </c>
      <c r="N1335" s="6">
        <f t="shared" si="41"/>
        <v>5</v>
      </c>
      <c r="O1335" s="5">
        <v>0.95316894427888887</v>
      </c>
      <c r="P1335" s="5">
        <v>0.96550506302204697</v>
      </c>
      <c r="Q1335" s="5">
        <v>2.0830116082218852E-2</v>
      </c>
      <c r="R1335" s="5">
        <v>2.4372218208907281E-2</v>
      </c>
      <c r="S1335" s="5">
        <v>3</v>
      </c>
      <c r="T1335" s="5">
        <v>3</v>
      </c>
      <c r="U1335" s="5">
        <v>3</v>
      </c>
    </row>
    <row r="1336" spans="1:21" s="5" customFormat="1" x14ac:dyDescent="0.25">
      <c r="A1336" s="5" t="s">
        <v>515</v>
      </c>
      <c r="B1336" s="5" t="s">
        <v>516</v>
      </c>
      <c r="D1336" s="5">
        <v>3.7004397181410922</v>
      </c>
      <c r="E1336" s="5">
        <v>3.7441610955704103</v>
      </c>
      <c r="F1336" s="5">
        <v>3.6892991605358918</v>
      </c>
      <c r="G1336" s="5">
        <v>4.4262647547020979</v>
      </c>
      <c r="H1336" s="5">
        <v>4.08746284125034</v>
      </c>
      <c r="I1336" s="5">
        <v>4.9020735793107422</v>
      </c>
      <c r="J1336" s="5">
        <v>5.3291235962915673</v>
      </c>
      <c r="K1336" s="5">
        <v>5.4362951198393628</v>
      </c>
      <c r="L1336" s="5">
        <v>5.3219280948873626</v>
      </c>
      <c r="M1336" s="6">
        <f t="shared" si="40"/>
        <v>4</v>
      </c>
      <c r="N1336" s="6">
        <f t="shared" si="41"/>
        <v>5</v>
      </c>
      <c r="O1336" s="5">
        <v>1.3746620679660275E-2</v>
      </c>
      <c r="P1336" s="5">
        <v>3.3180860122641501E-2</v>
      </c>
      <c r="Q1336" s="5">
        <v>1.8618040509648652</v>
      </c>
      <c r="R1336" s="5">
        <v>1.1648540118948905</v>
      </c>
      <c r="S1336" s="5">
        <v>1</v>
      </c>
      <c r="T1336" s="5">
        <v>1</v>
      </c>
      <c r="U1336" s="5">
        <v>1</v>
      </c>
    </row>
    <row r="1337" spans="1:21" s="5" customFormat="1" x14ac:dyDescent="0.25">
      <c r="A1337" s="5" t="s">
        <v>529</v>
      </c>
      <c r="B1337" s="5" t="s">
        <v>530</v>
      </c>
      <c r="D1337" s="5">
        <v>4</v>
      </c>
      <c r="E1337" s="5">
        <v>3.9068905956085187</v>
      </c>
      <c r="F1337" s="5">
        <v>4.177917792195843</v>
      </c>
      <c r="G1337" s="5">
        <v>4.7224660244710917</v>
      </c>
      <c r="H1337" s="5">
        <v>4.4329594072761065</v>
      </c>
      <c r="I1337" s="5">
        <v>3.4462562298895643</v>
      </c>
      <c r="J1337" s="5">
        <v>5.2816982500988292</v>
      </c>
      <c r="K1337" s="5">
        <v>3.8379432418910269</v>
      </c>
      <c r="L1337" s="5">
        <v>3.5728896684205815</v>
      </c>
      <c r="M1337" s="6">
        <f t="shared" si="40"/>
        <v>4</v>
      </c>
      <c r="N1337" s="6">
        <f t="shared" si="41"/>
        <v>5</v>
      </c>
      <c r="O1337" s="5">
        <v>0.92149217424498342</v>
      </c>
      <c r="P1337" s="5">
        <v>0.94308141921942901</v>
      </c>
      <c r="Q1337" s="5">
        <v>3.5508348666993123E-2</v>
      </c>
      <c r="R1337" s="5">
        <v>4.8476408463082904E-2</v>
      </c>
      <c r="S1337" s="5">
        <v>1</v>
      </c>
      <c r="T1337" s="5">
        <v>1</v>
      </c>
      <c r="U1337" s="5">
        <v>1</v>
      </c>
    </row>
    <row r="1338" spans="1:21" s="5" customFormat="1" x14ac:dyDescent="0.25">
      <c r="A1338" s="5" t="s">
        <v>539</v>
      </c>
      <c r="B1338" s="5" t="s">
        <v>540</v>
      </c>
      <c r="D1338" s="5">
        <v>4.9726926540042644</v>
      </c>
      <c r="E1338" s="5">
        <v>4.8923910259134038</v>
      </c>
      <c r="F1338" s="5">
        <v>4.542258049766918</v>
      </c>
      <c r="G1338" s="5">
        <v>5.596935142387232</v>
      </c>
      <c r="H1338" s="5">
        <v>5.6948801927991912</v>
      </c>
      <c r="I1338" s="5">
        <v>5.2630344058337934</v>
      </c>
      <c r="J1338" s="5">
        <v>4.1210154009613662</v>
      </c>
      <c r="K1338" s="5">
        <v>5.3540289380543866</v>
      </c>
      <c r="L1338" s="5">
        <v>5.8429788317883258</v>
      </c>
      <c r="M1338" s="6">
        <f t="shared" si="40"/>
        <v>4</v>
      </c>
      <c r="N1338" s="6">
        <f t="shared" si="41"/>
        <v>5</v>
      </c>
      <c r="O1338" s="5">
        <v>0.41056926632317747</v>
      </c>
      <c r="P1338" s="5">
        <v>0.50782427859530399</v>
      </c>
      <c r="Q1338" s="5">
        <v>0.38661356340627151</v>
      </c>
      <c r="R1338" s="5">
        <v>0.31076058839796727</v>
      </c>
      <c r="S1338" s="5">
        <v>2</v>
      </c>
      <c r="T1338" s="5">
        <v>2</v>
      </c>
      <c r="U1338" s="5">
        <v>2</v>
      </c>
    </row>
    <row r="1339" spans="1:21" s="5" customFormat="1" x14ac:dyDescent="0.25">
      <c r="A1339" s="5" t="s">
        <v>541</v>
      </c>
      <c r="B1339" s="5" t="s">
        <v>542</v>
      </c>
      <c r="D1339" s="5">
        <v>3.8073549220576037</v>
      </c>
      <c r="E1339" s="5">
        <v>4.405992359675837</v>
      </c>
      <c r="F1339" s="5">
        <v>3.5728896684205815</v>
      </c>
      <c r="G1339" s="5">
        <v>5.5819537508488182</v>
      </c>
      <c r="H1339" s="5">
        <v>5.2055489111730342</v>
      </c>
      <c r="I1339" s="5">
        <v>4.578938713093387</v>
      </c>
      <c r="J1339" s="5">
        <v>5.2288186904958813</v>
      </c>
      <c r="K1339" s="5">
        <v>4.949534933017012</v>
      </c>
      <c r="L1339" s="5">
        <v>5.2927817492278457</v>
      </c>
      <c r="M1339" s="6">
        <f t="shared" si="40"/>
        <v>4</v>
      </c>
      <c r="N1339" s="6">
        <f t="shared" si="41"/>
        <v>5</v>
      </c>
      <c r="O1339" s="5">
        <v>0.25198231960318118</v>
      </c>
      <c r="P1339" s="5">
        <v>0.344504072610687</v>
      </c>
      <c r="Q1339" s="5">
        <v>0.59862993052064539</v>
      </c>
      <c r="R1339" s="5">
        <v>0.50396462496072336</v>
      </c>
      <c r="S1339" s="5">
        <v>1</v>
      </c>
      <c r="T1339" s="5">
        <v>1</v>
      </c>
      <c r="U1339" s="5">
        <v>1</v>
      </c>
    </row>
    <row r="1340" spans="1:21" s="5" customFormat="1" x14ac:dyDescent="0.25">
      <c r="A1340" s="5" t="s">
        <v>553</v>
      </c>
      <c r="B1340" s="5" t="s">
        <v>554</v>
      </c>
      <c r="D1340" s="5">
        <v>5.5077946401986964</v>
      </c>
      <c r="E1340" s="5">
        <v>5.8504994137581203</v>
      </c>
      <c r="F1340" s="5">
        <v>5.6780719051126383</v>
      </c>
      <c r="G1340" s="5">
        <v>4.485426827170242</v>
      </c>
      <c r="H1340" s="5">
        <v>5.7059779016825223</v>
      </c>
      <c r="I1340" s="5">
        <v>6.6249781795690357</v>
      </c>
      <c r="J1340" s="5">
        <v>5.5109619192773796</v>
      </c>
      <c r="K1340" s="5">
        <v>6.5515160176280141</v>
      </c>
      <c r="L1340" s="5">
        <v>6.5909612413425993</v>
      </c>
      <c r="M1340" s="6">
        <f t="shared" si="40"/>
        <v>4</v>
      </c>
      <c r="N1340" s="6">
        <f t="shared" si="41"/>
        <v>5</v>
      </c>
      <c r="O1340" s="5">
        <v>6.1048668922759258E-2</v>
      </c>
      <c r="P1340" s="5">
        <v>0.10977727528012</v>
      </c>
      <c r="Q1340" s="5">
        <v>1.2143238007740156</v>
      </c>
      <c r="R1340" s="5">
        <v>0.80716839480401326</v>
      </c>
      <c r="S1340" s="5">
        <v>5</v>
      </c>
      <c r="T1340" s="5">
        <v>8</v>
      </c>
      <c r="U1340" s="5">
        <v>4</v>
      </c>
    </row>
    <row r="1341" spans="1:21" s="5" customFormat="1" x14ac:dyDescent="0.25">
      <c r="A1341" s="5" t="s">
        <v>561</v>
      </c>
      <c r="B1341" s="5" t="s">
        <v>562</v>
      </c>
      <c r="D1341" s="5">
        <v>5.8328900141647422</v>
      </c>
      <c r="E1341" s="5">
        <v>6.035623909730722</v>
      </c>
      <c r="F1341" s="5">
        <v>5.9164766444377168</v>
      </c>
      <c r="G1341" s="5">
        <v>5.3680698765320827</v>
      </c>
      <c r="H1341" s="5">
        <v>7.1517776547320526</v>
      </c>
      <c r="I1341" s="5">
        <v>7.3663222142458151</v>
      </c>
      <c r="J1341" s="5">
        <v>6.5109619192773796</v>
      </c>
      <c r="K1341" s="5">
        <v>7.5376066914952915</v>
      </c>
      <c r="L1341" s="5">
        <v>6.3434078222978139</v>
      </c>
      <c r="M1341" s="6">
        <f t="shared" si="40"/>
        <v>4</v>
      </c>
      <c r="N1341" s="6">
        <f t="shared" si="41"/>
        <v>5</v>
      </c>
      <c r="O1341" s="5">
        <v>1.3778723676121544E-2</v>
      </c>
      <c r="P1341" s="5">
        <v>3.3213586384925997E-2</v>
      </c>
      <c r="Q1341" s="5">
        <v>1.8607910092853723</v>
      </c>
      <c r="R1341" s="5">
        <v>1.2468641509092317</v>
      </c>
      <c r="S1341" s="5">
        <v>3</v>
      </c>
      <c r="T1341" s="5">
        <v>3</v>
      </c>
      <c r="U1341" s="5">
        <v>3</v>
      </c>
    </row>
    <row r="1342" spans="1:21" s="5" customFormat="1" x14ac:dyDescent="0.25">
      <c r="A1342" s="5" t="s">
        <v>563</v>
      </c>
      <c r="B1342" s="5" t="s">
        <v>564</v>
      </c>
      <c r="C1342" s="5">
        <v>4.4789718050329421</v>
      </c>
      <c r="D1342" s="5">
        <v>3.1210154009613658</v>
      </c>
      <c r="E1342" s="5">
        <v>3.2927817492278462</v>
      </c>
      <c r="F1342" s="5">
        <v>3.0531113364595628</v>
      </c>
      <c r="H1342" s="5">
        <v>5.270528942380718</v>
      </c>
      <c r="I1342" s="5">
        <v>4.9020735793107422</v>
      </c>
      <c r="J1342" s="5">
        <v>4.3291235962915664</v>
      </c>
      <c r="K1342" s="5">
        <v>4.7169908944049403</v>
      </c>
      <c r="L1342" s="5">
        <v>5.0443941193584534</v>
      </c>
      <c r="M1342" s="6">
        <f t="shared" si="40"/>
        <v>4</v>
      </c>
      <c r="N1342" s="6">
        <f t="shared" si="41"/>
        <v>5</v>
      </c>
      <c r="O1342" s="5">
        <v>7.0483458217924008E-3</v>
      </c>
      <c r="P1342" s="5">
        <v>1.9693264107476599E-2</v>
      </c>
      <c r="Q1342" s="5">
        <v>2.1519127957407784</v>
      </c>
      <c r="R1342" s="5">
        <v>1.2688990278970123</v>
      </c>
      <c r="S1342" s="5">
        <v>1</v>
      </c>
      <c r="T1342" s="5">
        <v>1</v>
      </c>
      <c r="U1342" s="5">
        <v>1</v>
      </c>
    </row>
    <row r="1343" spans="1:21" s="5" customFormat="1" x14ac:dyDescent="0.25">
      <c r="A1343" s="5" t="s">
        <v>565</v>
      </c>
      <c r="B1343" s="5" t="s">
        <v>566</v>
      </c>
      <c r="D1343" s="5">
        <v>3.1858665453113337</v>
      </c>
      <c r="E1343" s="5">
        <v>3.8379432418910269</v>
      </c>
      <c r="F1343" s="5">
        <v>3.3645724322958559</v>
      </c>
      <c r="G1343" s="5">
        <v>3.7224660244710912</v>
      </c>
      <c r="H1343" s="5">
        <v>4.5969351423872329</v>
      </c>
      <c r="I1343" s="5">
        <v>4.6264391366973152</v>
      </c>
      <c r="J1343" s="5">
        <v>5.4229057426121834</v>
      </c>
      <c r="K1343" s="5">
        <v>4.7169908944049403</v>
      </c>
      <c r="L1343" s="5">
        <v>4.797012977836145</v>
      </c>
      <c r="M1343" s="6">
        <f t="shared" si="40"/>
        <v>4</v>
      </c>
      <c r="N1343" s="6">
        <f t="shared" si="41"/>
        <v>5</v>
      </c>
      <c r="O1343" s="5">
        <v>3.7419122573180553E-3</v>
      </c>
      <c r="P1343" s="5">
        <v>1.2075251156756801E-2</v>
      </c>
      <c r="Q1343" s="5">
        <v>2.4269064003232779</v>
      </c>
      <c r="R1343" s="5">
        <v>1.3153919605151521</v>
      </c>
      <c r="S1343" s="5">
        <v>2</v>
      </c>
      <c r="T1343" s="5">
        <v>2</v>
      </c>
      <c r="U1343" s="5">
        <v>2</v>
      </c>
    </row>
    <row r="1344" spans="1:21" s="5" customFormat="1" x14ac:dyDescent="0.25">
      <c r="A1344" s="5" t="s">
        <v>567</v>
      </c>
      <c r="B1344" s="5" t="s">
        <v>568</v>
      </c>
      <c r="D1344" s="5">
        <v>4.9680907520452564</v>
      </c>
      <c r="E1344" s="5">
        <v>5.8201789624151878</v>
      </c>
      <c r="F1344" s="5">
        <v>5.5046203924035533</v>
      </c>
      <c r="G1344" s="5">
        <v>5.3074285251922468</v>
      </c>
      <c r="H1344" s="5">
        <v>6.5313814605163127</v>
      </c>
      <c r="I1344" s="5">
        <v>7.024585638278273</v>
      </c>
      <c r="J1344" s="5">
        <v>6.8666607508199853</v>
      </c>
      <c r="K1344" s="5">
        <v>6.8227301479445206</v>
      </c>
      <c r="L1344" s="5">
        <v>6.4379600883344734</v>
      </c>
      <c r="M1344" s="6">
        <f t="shared" si="40"/>
        <v>4</v>
      </c>
      <c r="N1344" s="6">
        <f t="shared" si="41"/>
        <v>5</v>
      </c>
      <c r="O1344" s="5">
        <v>3.9459107222821176E-4</v>
      </c>
      <c r="P1344" s="5">
        <v>2.27238739871383E-3</v>
      </c>
      <c r="Q1344" s="5">
        <v>3.4038527450490719</v>
      </c>
      <c r="R1344" s="5">
        <v>1.3200567214597292</v>
      </c>
      <c r="S1344" s="5">
        <v>4</v>
      </c>
      <c r="T1344" s="5">
        <v>4</v>
      </c>
      <c r="U1344" s="5">
        <v>4</v>
      </c>
    </row>
    <row r="1345" spans="1:21" s="5" customFormat="1" x14ac:dyDescent="0.25">
      <c r="A1345" s="5" t="s">
        <v>569</v>
      </c>
      <c r="B1345" s="5" t="s">
        <v>570</v>
      </c>
      <c r="D1345" s="5">
        <v>4.7761039880731646</v>
      </c>
      <c r="E1345" s="5">
        <v>4.6724253419714952</v>
      </c>
      <c r="F1345" s="5">
        <v>5.4495613746132365</v>
      </c>
      <c r="G1345" s="5">
        <v>5.2249663650002747</v>
      </c>
      <c r="H1345" s="5">
        <v>6.2055489111730333</v>
      </c>
      <c r="I1345" s="5">
        <v>6.2403143293337111</v>
      </c>
      <c r="J1345" s="5">
        <v>6.5939512839484111</v>
      </c>
      <c r="K1345" s="5">
        <v>6.7508744396568447</v>
      </c>
      <c r="L1345" s="5">
        <v>6.2946207488916279</v>
      </c>
      <c r="M1345" s="6">
        <f t="shared" si="40"/>
        <v>4</v>
      </c>
      <c r="N1345" s="6">
        <f t="shared" si="41"/>
        <v>5</v>
      </c>
      <c r="O1345" s="5">
        <v>4.2405678966016101E-4</v>
      </c>
      <c r="P1345" s="5">
        <v>2.3958551640378598E-3</v>
      </c>
      <c r="Q1345" s="5">
        <v>3.3725759788211813</v>
      </c>
      <c r="R1345" s="5">
        <v>1.3675379766270102</v>
      </c>
      <c r="S1345" s="5">
        <v>4</v>
      </c>
      <c r="T1345" s="5">
        <v>4</v>
      </c>
      <c r="U1345" s="5">
        <v>4</v>
      </c>
    </row>
    <row r="1346" spans="1:21" s="5" customFormat="1" x14ac:dyDescent="0.25">
      <c r="A1346" s="5" t="s">
        <v>573</v>
      </c>
      <c r="B1346" s="5" t="s">
        <v>574</v>
      </c>
      <c r="D1346" s="5">
        <v>4.2854022188622478</v>
      </c>
      <c r="E1346" s="5">
        <v>4.8227301479445197</v>
      </c>
      <c r="F1346" s="5">
        <v>4.921245888585589</v>
      </c>
      <c r="G1346" s="5">
        <v>5.5298209465286954</v>
      </c>
      <c r="H1346" s="5">
        <v>6.2555007331483869</v>
      </c>
      <c r="I1346" s="5">
        <v>6.4561490346479964</v>
      </c>
      <c r="J1346" s="5">
        <v>6.4462562298895643</v>
      </c>
      <c r="K1346" s="5">
        <v>6.6220518194563764</v>
      </c>
      <c r="L1346" s="5">
        <v>6.2152903056512336</v>
      </c>
      <c r="M1346" s="6">
        <f t="shared" si="40"/>
        <v>4</v>
      </c>
      <c r="N1346" s="6">
        <f t="shared" si="41"/>
        <v>5</v>
      </c>
      <c r="O1346" s="5">
        <v>1.1426152387820516E-4</v>
      </c>
      <c r="P1346" s="5">
        <v>9.4742241666666705E-4</v>
      </c>
      <c r="Q1346" s="5">
        <v>3.9420999881567722</v>
      </c>
      <c r="R1346" s="5">
        <v>1.448990229590708</v>
      </c>
      <c r="S1346" s="5">
        <v>2</v>
      </c>
      <c r="T1346" s="5">
        <v>2</v>
      </c>
      <c r="U1346" s="5">
        <v>2</v>
      </c>
    </row>
    <row r="1347" spans="1:21" s="5" customFormat="1" x14ac:dyDescent="0.25">
      <c r="A1347" s="5" t="s">
        <v>575</v>
      </c>
      <c r="B1347" s="5" t="s">
        <v>576</v>
      </c>
      <c r="D1347" s="5">
        <v>4.485426827170242</v>
      </c>
      <c r="E1347" s="5">
        <v>5.0223678130284544</v>
      </c>
      <c r="F1347" s="5">
        <v>4.9020735793107422</v>
      </c>
      <c r="G1347" s="5">
        <v>4.8379432418910273</v>
      </c>
      <c r="H1347" s="5">
        <v>6.2307410026269103</v>
      </c>
      <c r="I1347" s="5">
        <v>6.3733001966083878</v>
      </c>
      <c r="J1347" s="5">
        <v>6.9307373375628867</v>
      </c>
      <c r="K1347" s="5">
        <v>6.534497433738168</v>
      </c>
      <c r="L1347" s="5">
        <v>6.5014391451588729</v>
      </c>
      <c r="M1347" s="6">
        <f t="shared" si="40"/>
        <v>4</v>
      </c>
      <c r="N1347" s="6">
        <f t="shared" si="41"/>
        <v>5</v>
      </c>
      <c r="O1347" s="5">
        <v>2.170305272423872E-4</v>
      </c>
      <c r="P1347" s="5">
        <v>1.4835974083969501E-3</v>
      </c>
      <c r="Q1347" s="5">
        <v>3.6634791745364512</v>
      </c>
      <c r="R1347" s="5">
        <v>1.7085979472036803</v>
      </c>
      <c r="S1347" s="5">
        <v>1</v>
      </c>
      <c r="T1347" s="5">
        <v>2</v>
      </c>
      <c r="U1347" s="5">
        <v>1</v>
      </c>
    </row>
    <row r="1348" spans="1:21" s="5" customFormat="1" x14ac:dyDescent="0.25">
      <c r="A1348" s="5" t="s">
        <v>577</v>
      </c>
      <c r="B1348" s="5" t="s">
        <v>578</v>
      </c>
      <c r="D1348" s="5">
        <v>4.7655347463629765</v>
      </c>
      <c r="E1348" s="5">
        <v>4.6724253419714952</v>
      </c>
      <c r="F1348" s="5">
        <v>4.7761039880731646</v>
      </c>
      <c r="G1348" s="5">
        <v>3.8176232575114311</v>
      </c>
      <c r="H1348" s="5">
        <v>6.2384047393250786</v>
      </c>
      <c r="I1348" s="5">
        <v>6.7224660244710908</v>
      </c>
      <c r="J1348" s="5">
        <v>5.9772799234999168</v>
      </c>
      <c r="K1348" s="5">
        <v>6.249824548616183</v>
      </c>
      <c r="L1348" s="5">
        <v>6.3037807481771031</v>
      </c>
      <c r="M1348" s="6">
        <f t="shared" ref="M1348:M1411" si="42">COUNT(C1348:G1348)</f>
        <v>4</v>
      </c>
      <c r="N1348" s="6">
        <f t="shared" ref="N1348:N1411" si="43">COUNT(H1348:L1348)</f>
        <v>5</v>
      </c>
      <c r="O1348" s="5">
        <v>2.8052354945823273E-4</v>
      </c>
      <c r="P1348" s="5">
        <v>1.7753303321554801E-3</v>
      </c>
      <c r="Q1348" s="5">
        <v>3.5520306746200685</v>
      </c>
      <c r="R1348" s="5">
        <v>1.7613846608371153</v>
      </c>
      <c r="S1348" s="5">
        <v>3</v>
      </c>
      <c r="T1348" s="5">
        <v>5</v>
      </c>
      <c r="U1348" s="5">
        <v>3</v>
      </c>
    </row>
    <row r="1349" spans="1:21" s="5" customFormat="1" x14ac:dyDescent="0.25">
      <c r="A1349" s="5" t="s">
        <v>579</v>
      </c>
      <c r="B1349" s="5" t="s">
        <v>580</v>
      </c>
      <c r="D1349" s="5">
        <v>3.37851162325373</v>
      </c>
      <c r="E1349" s="5">
        <v>4.2094533656289492</v>
      </c>
      <c r="F1349" s="5">
        <v>4.1127001327493629</v>
      </c>
      <c r="G1349" s="5">
        <v>4.2094533656289492</v>
      </c>
      <c r="H1349" s="5">
        <v>5.8604662585171674</v>
      </c>
      <c r="I1349" s="5">
        <v>5.7708290460324898</v>
      </c>
      <c r="J1349" s="5">
        <v>6.4229057426121834</v>
      </c>
      <c r="K1349" s="5">
        <v>5.5819537508488182</v>
      </c>
      <c r="L1349" s="5">
        <v>5.5046203924035533</v>
      </c>
      <c r="M1349" s="6">
        <f t="shared" si="42"/>
        <v>4</v>
      </c>
      <c r="N1349" s="6">
        <f t="shared" si="43"/>
        <v>5</v>
      </c>
      <c r="O1349" s="5">
        <v>1.4971655378802138E-3</v>
      </c>
      <c r="P1349" s="5">
        <v>5.9192589536423796E-3</v>
      </c>
      <c r="Q1349" s="5">
        <v>2.8247301781383727</v>
      </c>
      <c r="R1349" s="5">
        <v>1.8512141710380212</v>
      </c>
      <c r="S1349" s="5">
        <v>1</v>
      </c>
      <c r="T1349" s="5">
        <v>1</v>
      </c>
      <c r="U1349" s="5">
        <v>1</v>
      </c>
    </row>
    <row r="1350" spans="1:21" s="5" customFormat="1" x14ac:dyDescent="0.25">
      <c r="A1350" s="5" t="s">
        <v>581</v>
      </c>
      <c r="B1350" s="5" t="s">
        <v>582</v>
      </c>
      <c r="D1350" s="5">
        <v>4.3923174227787607</v>
      </c>
      <c r="E1350" s="5">
        <v>4.8529975876133165</v>
      </c>
      <c r="F1350" s="5">
        <v>4.1937717433966801</v>
      </c>
      <c r="G1350" s="5">
        <v>4.0268000593437154</v>
      </c>
      <c r="H1350" s="5">
        <v>7.1344263202209266</v>
      </c>
      <c r="I1350" s="5">
        <v>7.4918530963296748</v>
      </c>
      <c r="J1350" s="5">
        <v>7.1241213118291871</v>
      </c>
      <c r="K1350" s="5">
        <v>6.8316239368207503</v>
      </c>
      <c r="L1350" s="5">
        <v>6.7279204545631988</v>
      </c>
      <c r="M1350" s="6">
        <f t="shared" si="42"/>
        <v>4</v>
      </c>
      <c r="N1350" s="6">
        <f t="shared" si="43"/>
        <v>5</v>
      </c>
      <c r="O1350" s="5">
        <v>1.1493361106223708E-4</v>
      </c>
      <c r="P1350" s="5">
        <v>9.4860273732718899E-4</v>
      </c>
      <c r="Q1350" s="5">
        <v>3.9395529481239655</v>
      </c>
      <c r="R1350" s="5">
        <v>2.6863712283311245</v>
      </c>
      <c r="S1350" s="5">
        <v>1</v>
      </c>
      <c r="T1350" s="5">
        <v>2</v>
      </c>
      <c r="U1350" s="5">
        <v>1</v>
      </c>
    </row>
    <row r="1351" spans="1:21" s="5" customFormat="1" x14ac:dyDescent="0.25">
      <c r="A1351" s="5" t="s">
        <v>615</v>
      </c>
      <c r="B1351" s="5" t="s">
        <v>616</v>
      </c>
      <c r="D1351" s="5">
        <v>4.9259994185562235</v>
      </c>
      <c r="E1351" s="5">
        <v>5.0959244199985365</v>
      </c>
      <c r="F1351" s="5">
        <v>5.2403143293337102</v>
      </c>
      <c r="G1351" s="5">
        <v>4.5969351423872329</v>
      </c>
      <c r="H1351" s="5">
        <v>4.008988783227255</v>
      </c>
      <c r="I1351" s="5">
        <v>4.5298209465286954</v>
      </c>
      <c r="J1351" s="5">
        <v>4.3291235962915664</v>
      </c>
      <c r="K1351" s="5">
        <v>4.0179219079972626</v>
      </c>
      <c r="L1351" s="5">
        <v>3.7441610955704103</v>
      </c>
      <c r="M1351" s="6">
        <f t="shared" si="42"/>
        <v>4</v>
      </c>
      <c r="N1351" s="6">
        <f t="shared" si="43"/>
        <v>5</v>
      </c>
      <c r="O1351" s="5">
        <v>3.4359683208238195E-3</v>
      </c>
      <c r="P1351" s="5">
        <v>1.1291410436697199E-2</v>
      </c>
      <c r="Q1351" s="5">
        <v>2.4639508489603617</v>
      </c>
      <c r="R1351" s="5">
        <v>-0.83195017548593353</v>
      </c>
      <c r="S1351" s="5">
        <v>1</v>
      </c>
      <c r="T1351" s="5">
        <v>1</v>
      </c>
      <c r="U1351" s="5">
        <v>1</v>
      </c>
    </row>
    <row r="1352" spans="1:21" s="5" customFormat="1" x14ac:dyDescent="0.25">
      <c r="A1352" s="5" t="s">
        <v>625</v>
      </c>
      <c r="B1352" s="5" t="s">
        <v>626</v>
      </c>
      <c r="D1352" s="5">
        <v>5.1043366598147362</v>
      </c>
      <c r="E1352" s="5">
        <v>5.145677455195635</v>
      </c>
      <c r="F1352" s="5">
        <v>5.0179219079972626</v>
      </c>
      <c r="G1352" s="5">
        <v>3.4594316186372978</v>
      </c>
      <c r="H1352" s="5">
        <v>4.314696525656287</v>
      </c>
      <c r="I1352" s="5">
        <v>4.4195388915137848</v>
      </c>
      <c r="J1352" s="5">
        <v>4.2326607567902759</v>
      </c>
      <c r="K1352" s="5">
        <v>3.7548875021634687</v>
      </c>
      <c r="L1352" s="5">
        <v>3.8278190246173196</v>
      </c>
      <c r="M1352" s="6">
        <f t="shared" si="42"/>
        <v>4</v>
      </c>
      <c r="N1352" s="6">
        <f t="shared" si="43"/>
        <v>5</v>
      </c>
      <c r="O1352" s="5">
        <v>8.6935822377371477E-2</v>
      </c>
      <c r="P1352" s="5">
        <v>0.14716640567296799</v>
      </c>
      <c r="Q1352" s="5">
        <v>1.0608012332738572</v>
      </c>
      <c r="R1352" s="5">
        <v>-0.68850920818388639</v>
      </c>
      <c r="S1352" s="5">
        <v>1</v>
      </c>
      <c r="T1352" s="5">
        <v>1</v>
      </c>
      <c r="U1352" s="5">
        <v>1</v>
      </c>
    </row>
    <row r="1353" spans="1:21" s="5" customFormat="1" x14ac:dyDescent="0.25">
      <c r="A1353" s="5" t="s">
        <v>633</v>
      </c>
      <c r="B1353" s="5" t="s">
        <v>634</v>
      </c>
      <c r="D1353" s="5">
        <v>5.2211037253678754</v>
      </c>
      <c r="E1353" s="5">
        <v>5.4757334309663985</v>
      </c>
      <c r="F1353" s="5">
        <v>5.7996054224526699</v>
      </c>
      <c r="G1353" s="5">
        <v>5.4594316186372973</v>
      </c>
      <c r="H1353" s="5">
        <v>4.2555007331483869</v>
      </c>
      <c r="I1353" s="5">
        <v>4.7602209464665091</v>
      </c>
      <c r="J1353" s="5">
        <v>5.9140860970127225</v>
      </c>
      <c r="K1353" s="5">
        <v>4.9680907520452564</v>
      </c>
      <c r="L1353" s="5">
        <v>3.9164766444377168</v>
      </c>
      <c r="M1353" s="6">
        <f t="shared" si="42"/>
        <v>4</v>
      </c>
      <c r="N1353" s="6">
        <f t="shared" si="43"/>
        <v>5</v>
      </c>
      <c r="O1353" s="5">
        <v>0.1682345047608744</v>
      </c>
      <c r="P1353" s="5">
        <v>0.25213117871739099</v>
      </c>
      <c r="Q1353" s="5">
        <v>0.77408492595538902</v>
      </c>
      <c r="R1353" s="5">
        <v>-0.56930923640967068</v>
      </c>
      <c r="S1353" s="5">
        <v>1</v>
      </c>
      <c r="T1353" s="5">
        <v>1</v>
      </c>
      <c r="U1353" s="5">
        <v>1</v>
      </c>
    </row>
    <row r="1354" spans="1:21" s="5" customFormat="1" x14ac:dyDescent="0.25">
      <c r="A1354" s="5" t="s">
        <v>643</v>
      </c>
      <c r="B1354" s="5" t="s">
        <v>644</v>
      </c>
      <c r="D1354" s="5">
        <v>4.9726926540042644</v>
      </c>
      <c r="E1354" s="5">
        <v>5.0531113364595628</v>
      </c>
      <c r="F1354" s="5">
        <v>4.9259994185562235</v>
      </c>
      <c r="G1354" s="5">
        <v>5.0223678130284544</v>
      </c>
      <c r="H1354" s="5">
        <v>5.3183168413349833</v>
      </c>
      <c r="I1354" s="5">
        <v>4.2479275134435852</v>
      </c>
      <c r="J1354" s="5">
        <v>4.008988783227255</v>
      </c>
      <c r="K1354" s="5">
        <v>4.1858665453113337</v>
      </c>
      <c r="L1354" s="5">
        <v>4.7333543406138281</v>
      </c>
      <c r="M1354" s="6">
        <f t="shared" si="42"/>
        <v>4</v>
      </c>
      <c r="N1354" s="6">
        <f t="shared" si="43"/>
        <v>5</v>
      </c>
      <c r="O1354" s="5">
        <v>0.15571517571019591</v>
      </c>
      <c r="P1354" s="5">
        <v>0.235744615567202</v>
      </c>
      <c r="Q1354" s="5">
        <v>0.80766905984018644</v>
      </c>
      <c r="R1354" s="5">
        <v>-0.41179743384479689</v>
      </c>
      <c r="S1354" s="5">
        <v>1</v>
      </c>
      <c r="T1354" s="5">
        <v>1</v>
      </c>
      <c r="U1354" s="5">
        <v>1</v>
      </c>
    </row>
    <row r="1355" spans="1:21" s="5" customFormat="1" x14ac:dyDescent="0.25">
      <c r="A1355" s="5" t="s">
        <v>653</v>
      </c>
      <c r="B1355" s="5" t="s">
        <v>654</v>
      </c>
      <c r="D1355" s="5">
        <v>5.3219280948873626</v>
      </c>
      <c r="E1355" s="5">
        <v>5.1415962783838181</v>
      </c>
      <c r="F1355" s="5">
        <v>5.6438561897747244</v>
      </c>
      <c r="G1355" s="5">
        <v>4.8579809951275728</v>
      </c>
      <c r="H1355" s="5">
        <v>4.4659744645040691</v>
      </c>
      <c r="I1355" s="5">
        <v>5.08746284125034</v>
      </c>
      <c r="J1355" s="5">
        <v>5.3291235962915673</v>
      </c>
      <c r="K1355" s="5">
        <v>4.7548875021634691</v>
      </c>
      <c r="L1355" s="5">
        <v>4.8227301479445197</v>
      </c>
      <c r="M1355" s="6">
        <f t="shared" si="42"/>
        <v>4</v>
      </c>
      <c r="N1355" s="6">
        <f t="shared" si="43"/>
        <v>5</v>
      </c>
      <c r="O1355" s="5">
        <v>0.15987792911867307</v>
      </c>
      <c r="P1355" s="5">
        <v>0.24102808993181801</v>
      </c>
      <c r="Q1355" s="5">
        <v>0.79621148574441747</v>
      </c>
      <c r="R1355" s="5">
        <v>-0.34739640328700555</v>
      </c>
      <c r="S1355" s="5">
        <v>2</v>
      </c>
      <c r="T1355" s="5">
        <v>2</v>
      </c>
      <c r="U1355" s="5">
        <v>2</v>
      </c>
    </row>
    <row r="1356" spans="1:21" s="5" customFormat="1" x14ac:dyDescent="0.25">
      <c r="A1356" s="5" t="s">
        <v>661</v>
      </c>
      <c r="B1356" s="5" t="s">
        <v>662</v>
      </c>
      <c r="D1356" s="5">
        <v>6.4127815253384766</v>
      </c>
      <c r="E1356" s="5">
        <v>6.5744043090225803</v>
      </c>
      <c r="F1356" s="5">
        <v>6.4741115139424075</v>
      </c>
      <c r="G1356" s="5">
        <v>5.5819537508488182</v>
      </c>
      <c r="H1356" s="5">
        <v>6.163901213814543</v>
      </c>
      <c r="I1356" s="5">
        <v>6.1858665453113337</v>
      </c>
      <c r="J1356" s="5">
        <v>5.2288186904958813</v>
      </c>
      <c r="K1356" s="5">
        <v>6.6553518286125541</v>
      </c>
      <c r="L1356" s="5">
        <v>6.0245856382782739</v>
      </c>
      <c r="M1356" s="6">
        <f t="shared" si="42"/>
        <v>4</v>
      </c>
      <c r="N1356" s="6">
        <f t="shared" si="43"/>
        <v>5</v>
      </c>
      <c r="O1356" s="5">
        <v>0.53132612180801098</v>
      </c>
      <c r="P1356" s="5">
        <v>0.62318604093123797</v>
      </c>
      <c r="Q1356" s="5">
        <v>0.27463883216441426</v>
      </c>
      <c r="R1356" s="5">
        <v>-0.18910293718510957</v>
      </c>
      <c r="S1356" s="5">
        <v>7</v>
      </c>
      <c r="T1356" s="5">
        <v>11</v>
      </c>
      <c r="U1356" s="5">
        <v>1</v>
      </c>
    </row>
    <row r="1357" spans="1:21" s="5" customFormat="1" x14ac:dyDescent="0.25">
      <c r="A1357" s="5" t="s">
        <v>665</v>
      </c>
      <c r="B1357" s="5" t="s">
        <v>666</v>
      </c>
      <c r="D1357" s="5">
        <v>5.2172307162206693</v>
      </c>
      <c r="E1357" s="5">
        <v>4.2172307162206693</v>
      </c>
      <c r="F1357" s="5">
        <v>4.0703893278913981</v>
      </c>
      <c r="G1357" s="5">
        <v>4.9448584458075393</v>
      </c>
      <c r="H1357" s="5">
        <v>4.738767836800192</v>
      </c>
      <c r="I1357" s="5">
        <v>4.9588426752432406</v>
      </c>
      <c r="J1357" s="5">
        <v>4.2326607567902759</v>
      </c>
      <c r="K1357" s="5">
        <v>3.8777442499490022</v>
      </c>
      <c r="L1357" s="5">
        <v>4.7708290460324907</v>
      </c>
      <c r="M1357" s="6">
        <f t="shared" si="42"/>
        <v>4</v>
      </c>
      <c r="N1357" s="6">
        <f t="shared" si="43"/>
        <v>5</v>
      </c>
      <c r="O1357" s="5">
        <v>0.70975717324855192</v>
      </c>
      <c r="P1357" s="5">
        <v>0.77795293564443102</v>
      </c>
      <c r="Q1357" s="5">
        <v>0.14889020952909246</v>
      </c>
      <c r="R1357" s="5">
        <v>-0.12406027065629355</v>
      </c>
      <c r="S1357" s="5">
        <v>6</v>
      </c>
      <c r="T1357" s="5">
        <v>9</v>
      </c>
      <c r="U1357" s="5">
        <v>3</v>
      </c>
    </row>
    <row r="1358" spans="1:21" s="5" customFormat="1" x14ac:dyDescent="0.25">
      <c r="A1358" s="5" t="s">
        <v>681</v>
      </c>
      <c r="B1358" s="5" t="s">
        <v>682</v>
      </c>
      <c r="D1358" s="5">
        <v>5.6496154590634093</v>
      </c>
      <c r="E1358" s="5">
        <v>6.2114016374184722</v>
      </c>
      <c r="F1358" s="5">
        <v>5.7414669864011474</v>
      </c>
      <c r="G1358" s="5">
        <v>5.5576551547254214</v>
      </c>
      <c r="H1358" s="5">
        <v>5.7734689279051938</v>
      </c>
      <c r="I1358" s="5">
        <v>5.9886846867721655</v>
      </c>
      <c r="J1358" s="5">
        <v>5.2816982500988292</v>
      </c>
      <c r="K1358" s="5">
        <v>5.6610654798069477</v>
      </c>
      <c r="L1358" s="5">
        <v>5.9140860970127225</v>
      </c>
      <c r="M1358" s="6">
        <f t="shared" si="42"/>
        <v>4</v>
      </c>
      <c r="N1358" s="6">
        <f t="shared" si="43"/>
        <v>5</v>
      </c>
      <c r="O1358" s="5">
        <v>0.72767778635207891</v>
      </c>
      <c r="P1358" s="5">
        <v>0.79070981947968499</v>
      </c>
      <c r="Q1358" s="5">
        <v>0.13806088248127393</v>
      </c>
      <c r="R1358" s="5">
        <v>-6.8978755320044383E-2</v>
      </c>
      <c r="S1358" s="5">
        <v>5</v>
      </c>
      <c r="T1358" s="5">
        <v>6</v>
      </c>
      <c r="U1358" s="5">
        <v>5</v>
      </c>
    </row>
    <row r="1359" spans="1:21" s="5" customFormat="1" x14ac:dyDescent="0.25">
      <c r="A1359" s="5" t="s">
        <v>687</v>
      </c>
      <c r="B1359" s="5" t="s">
        <v>688</v>
      </c>
      <c r="D1359" s="5">
        <v>4.0268000593437154</v>
      </c>
      <c r="E1359" s="5">
        <v>3.9541963103868754</v>
      </c>
      <c r="F1359" s="5">
        <v>3.7761039880731646</v>
      </c>
      <c r="G1359" s="5">
        <v>4.485426827170242</v>
      </c>
      <c r="H1359" s="5">
        <v>2.4594316186372973</v>
      </c>
      <c r="I1359" s="5">
        <v>4.0531113364595628</v>
      </c>
      <c r="J1359" s="5">
        <v>5.2288186904958813</v>
      </c>
      <c r="K1359" s="5">
        <v>2.5360529002402097</v>
      </c>
      <c r="L1359" s="5">
        <v>4.177917792195843</v>
      </c>
      <c r="M1359" s="6">
        <f t="shared" si="42"/>
        <v>4</v>
      </c>
      <c r="N1359" s="6">
        <f t="shared" si="43"/>
        <v>5</v>
      </c>
      <c r="O1359" s="5">
        <v>0.96892156374227834</v>
      </c>
      <c r="P1359" s="5">
        <v>0.97600591739257603</v>
      </c>
      <c r="Q1359" s="5">
        <v>1.3711378586661483E-2</v>
      </c>
      <c r="R1359" s="5">
        <v>-2.3563471770679807E-2</v>
      </c>
      <c r="S1359" s="5">
        <v>1</v>
      </c>
      <c r="T1359" s="5">
        <v>1</v>
      </c>
      <c r="U1359" s="5">
        <v>1</v>
      </c>
    </row>
    <row r="1360" spans="1:21" s="5" customFormat="1" x14ac:dyDescent="0.25">
      <c r="A1360" s="5" t="s">
        <v>701</v>
      </c>
      <c r="B1360" s="5" t="s">
        <v>702</v>
      </c>
      <c r="C1360" s="5">
        <v>5.0832133682489813</v>
      </c>
      <c r="D1360" s="5">
        <v>3.4195388915137843</v>
      </c>
      <c r="E1360" s="5">
        <v>3.2779847472997652</v>
      </c>
      <c r="F1360" s="5">
        <v>3.2172307162206693</v>
      </c>
      <c r="H1360" s="5">
        <v>2.6780719051126378</v>
      </c>
      <c r="I1360" s="5">
        <v>4.8429788317883258</v>
      </c>
      <c r="J1360" s="5">
        <v>4.4262647547020979</v>
      </c>
      <c r="K1360" s="5">
        <v>4.2403143293337102</v>
      </c>
      <c r="L1360" s="5">
        <v>2.9818526532897409</v>
      </c>
      <c r="M1360" s="6">
        <f t="shared" si="42"/>
        <v>4</v>
      </c>
      <c r="N1360" s="6">
        <f t="shared" si="43"/>
        <v>5</v>
      </c>
      <c r="O1360" s="5">
        <v>0.91583328299090272</v>
      </c>
      <c r="P1360" s="5">
        <v>0.938899490471093</v>
      </c>
      <c r="Q1360" s="5">
        <v>3.8183577496862652E-2</v>
      </c>
      <c r="R1360" s="5">
        <v>6.9092523272945891E-2</v>
      </c>
      <c r="S1360" s="5">
        <v>1</v>
      </c>
      <c r="T1360" s="5">
        <v>1</v>
      </c>
      <c r="U1360" s="5">
        <v>1</v>
      </c>
    </row>
    <row r="1361" spans="1:21" s="5" customFormat="1" x14ac:dyDescent="0.25">
      <c r="A1361" s="5" t="s">
        <v>703</v>
      </c>
      <c r="B1361" s="5" t="s">
        <v>704</v>
      </c>
      <c r="C1361" s="5">
        <v>5.177917792195843</v>
      </c>
      <c r="D1361" s="5">
        <v>3.37851162325373</v>
      </c>
      <c r="E1361" s="5">
        <v>3.2927817492278462</v>
      </c>
      <c r="F1361" s="5">
        <v>3.2779847472997652</v>
      </c>
      <c r="H1361" s="5">
        <v>3.7224660244710912</v>
      </c>
      <c r="I1361" s="5">
        <v>4.1858665453113337</v>
      </c>
      <c r="J1361" s="5">
        <v>5.177917792195843</v>
      </c>
      <c r="K1361" s="5">
        <v>3.5360529002402101</v>
      </c>
      <c r="L1361" s="5">
        <v>3.0703893278913981</v>
      </c>
      <c r="M1361" s="6">
        <f t="shared" si="42"/>
        <v>4</v>
      </c>
      <c r="N1361" s="6">
        <f t="shared" si="43"/>
        <v>5</v>
      </c>
      <c r="O1361" s="5">
        <v>0.90485414635493788</v>
      </c>
      <c r="P1361" s="5">
        <v>0.93084076707983898</v>
      </c>
      <c r="Q1361" s="5">
        <v>4.3421419179451769E-2</v>
      </c>
      <c r="R1361" s="5">
        <v>8.4352503206119284E-2</v>
      </c>
      <c r="S1361" s="5">
        <v>1</v>
      </c>
      <c r="T1361" s="5">
        <v>1</v>
      </c>
      <c r="U1361" s="5">
        <v>1</v>
      </c>
    </row>
    <row r="1362" spans="1:21" s="5" customFormat="1" x14ac:dyDescent="0.25">
      <c r="A1362" s="5" t="s">
        <v>707</v>
      </c>
      <c r="B1362" s="5" t="s">
        <v>708</v>
      </c>
      <c r="C1362" s="5">
        <v>4.9068905956085187</v>
      </c>
      <c r="D1362" s="5">
        <v>3.5484366246960422</v>
      </c>
      <c r="E1362" s="5">
        <v>3.5728896684205815</v>
      </c>
      <c r="F1362" s="5">
        <v>3.1699250014423126</v>
      </c>
      <c r="H1362" s="5">
        <v>4.4659744645040691</v>
      </c>
      <c r="I1362" s="5">
        <v>3.4982508675278257</v>
      </c>
      <c r="J1362" s="5">
        <v>4.2326607567902759</v>
      </c>
      <c r="K1362" s="5">
        <v>3.9164766444377168</v>
      </c>
      <c r="L1362" s="5">
        <v>4.0531113364595628</v>
      </c>
      <c r="M1362" s="6">
        <f t="shared" si="42"/>
        <v>4</v>
      </c>
      <c r="N1362" s="6">
        <f t="shared" si="43"/>
        <v>5</v>
      </c>
      <c r="O1362" s="5">
        <v>0.81726805566282001</v>
      </c>
      <c r="P1362" s="5">
        <v>0.85899477012676095</v>
      </c>
      <c r="Q1362" s="5">
        <v>8.7635475901329085E-2</v>
      </c>
      <c r="R1362" s="5">
        <v>0.10058005861984266</v>
      </c>
      <c r="S1362" s="5">
        <v>1</v>
      </c>
      <c r="T1362" s="5">
        <v>1</v>
      </c>
      <c r="U1362" s="5">
        <v>1</v>
      </c>
    </row>
    <row r="1363" spans="1:21" s="5" customFormat="1" x14ac:dyDescent="0.25">
      <c r="A1363" s="5" t="s">
        <v>719</v>
      </c>
      <c r="B1363" s="5" t="s">
        <v>720</v>
      </c>
      <c r="C1363" s="5">
        <v>5.0134622598065626</v>
      </c>
      <c r="D1363" s="5">
        <v>3.8579809951275723</v>
      </c>
      <c r="E1363" s="5">
        <v>4.2927817492278466</v>
      </c>
      <c r="F1363" s="5">
        <v>4.5668151540108974</v>
      </c>
      <c r="H1363" s="5">
        <v>4.37851162325373</v>
      </c>
      <c r="I1363" s="5">
        <v>4.6028844087184186</v>
      </c>
      <c r="J1363" s="5">
        <v>5.177917792195843</v>
      </c>
      <c r="K1363" s="5">
        <v>4.5607149544744789</v>
      </c>
      <c r="L1363" s="5">
        <v>4.5298209465286954</v>
      </c>
      <c r="M1363" s="6">
        <f t="shared" si="42"/>
        <v>4</v>
      </c>
      <c r="N1363" s="6">
        <f t="shared" si="43"/>
        <v>5</v>
      </c>
      <c r="O1363" s="5">
        <v>0.51779918105201617</v>
      </c>
      <c r="P1363" s="5">
        <v>0.611318838527668</v>
      </c>
      <c r="Q1363" s="5">
        <v>0.28583864077807142</v>
      </c>
      <c r="R1363" s="5">
        <v>0.18461670418646145</v>
      </c>
      <c r="S1363" s="5">
        <v>2</v>
      </c>
      <c r="T1363" s="5">
        <v>3</v>
      </c>
      <c r="U1363" s="5">
        <v>1</v>
      </c>
    </row>
    <row r="1364" spans="1:21" s="5" customFormat="1" x14ac:dyDescent="0.25">
      <c r="A1364" s="5" t="s">
        <v>727</v>
      </c>
      <c r="B1364" s="5" t="s">
        <v>728</v>
      </c>
      <c r="D1364" s="5">
        <v>2.7441610955704103</v>
      </c>
      <c r="E1364" s="5">
        <v>3.2479275134435857</v>
      </c>
      <c r="F1364" s="5">
        <v>2.6322682154995132</v>
      </c>
      <c r="G1364" s="5">
        <v>4.4262647547020979</v>
      </c>
      <c r="H1364" s="5">
        <v>3.8073549220576037</v>
      </c>
      <c r="I1364" s="5">
        <v>2.6088092426755241</v>
      </c>
      <c r="J1364" s="5">
        <v>4.1210154009613662</v>
      </c>
      <c r="K1364" s="5">
        <v>3.9448584458075393</v>
      </c>
      <c r="L1364" s="5">
        <v>3.9634741239748861</v>
      </c>
      <c r="M1364" s="6">
        <f t="shared" si="42"/>
        <v>4</v>
      </c>
      <c r="N1364" s="6">
        <f t="shared" si="43"/>
        <v>5</v>
      </c>
      <c r="O1364" s="5">
        <v>0.50328857453889198</v>
      </c>
      <c r="P1364" s="5">
        <v>0.59853242883466096</v>
      </c>
      <c r="Q1364" s="5">
        <v>0.29818292867505375</v>
      </c>
      <c r="R1364" s="5">
        <v>0.31995495342516866</v>
      </c>
      <c r="S1364" s="5">
        <v>2</v>
      </c>
      <c r="T1364" s="5">
        <v>4</v>
      </c>
      <c r="U1364" s="5">
        <v>2</v>
      </c>
    </row>
    <row r="1365" spans="1:21" s="5" customFormat="1" x14ac:dyDescent="0.25">
      <c r="A1365" s="5" t="s">
        <v>731</v>
      </c>
      <c r="B1365" s="5" t="s">
        <v>732</v>
      </c>
      <c r="D1365" s="5">
        <v>4.2016338611696504</v>
      </c>
      <c r="E1365" s="5">
        <v>4.1858665453113337</v>
      </c>
      <c r="F1365" s="5">
        <v>4.5969351423872329</v>
      </c>
      <c r="G1365" s="5">
        <v>4.9020735793107422</v>
      </c>
      <c r="H1365" s="5">
        <v>4.6205864104518772</v>
      </c>
      <c r="I1365" s="5">
        <v>4.6028844087184186</v>
      </c>
      <c r="J1365" s="5">
        <v>5.4692347936676562</v>
      </c>
      <c r="K1365" s="5">
        <v>4.08746284125034</v>
      </c>
      <c r="L1365" s="5">
        <v>5.2016338611696504</v>
      </c>
      <c r="M1365" s="6">
        <f t="shared" si="42"/>
        <v>4</v>
      </c>
      <c r="N1365" s="6">
        <f t="shared" si="43"/>
        <v>5</v>
      </c>
      <c r="O1365" s="5">
        <v>0.30422518093824358</v>
      </c>
      <c r="P1365" s="5">
        <v>0.39801164709642101</v>
      </c>
      <c r="Q1365" s="5">
        <v>0.51680484192691289</v>
      </c>
      <c r="R1365" s="5">
        <v>0.37471360430784195</v>
      </c>
      <c r="S1365" s="5">
        <v>2</v>
      </c>
      <c r="T1365" s="5">
        <v>2</v>
      </c>
      <c r="U1365" s="5">
        <v>2</v>
      </c>
    </row>
    <row r="1366" spans="1:21" s="5" customFormat="1" x14ac:dyDescent="0.25">
      <c r="A1366" s="5" t="s">
        <v>737</v>
      </c>
      <c r="B1366" s="5" t="s">
        <v>738</v>
      </c>
      <c r="D1366" s="5">
        <v>4</v>
      </c>
      <c r="E1366" s="5">
        <v>4.1292830169449672</v>
      </c>
      <c r="F1366" s="5">
        <v>4.2172307162206693</v>
      </c>
      <c r="G1366" s="5">
        <v>3.8176232575114311</v>
      </c>
      <c r="H1366" s="5">
        <v>4.5728896684205811</v>
      </c>
      <c r="I1366" s="5">
        <v>3.5969351423872324</v>
      </c>
      <c r="J1366" s="5">
        <v>4.1210154009613662</v>
      </c>
      <c r="K1366" s="5">
        <v>4.8923910259134038</v>
      </c>
      <c r="L1366" s="5">
        <v>4.8479969065549504</v>
      </c>
      <c r="M1366" s="6">
        <f t="shared" si="42"/>
        <v>4</v>
      </c>
      <c r="N1366" s="6">
        <f t="shared" si="43"/>
        <v>5</v>
      </c>
      <c r="O1366" s="5">
        <v>0.18159520449013677</v>
      </c>
      <c r="P1366" s="5">
        <v>0.26506683811246901</v>
      </c>
      <c r="Q1366" s="5">
        <v>0.74089562437754619</v>
      </c>
      <c r="R1366" s="5">
        <v>0.43408897114860989</v>
      </c>
      <c r="S1366" s="5">
        <v>1</v>
      </c>
      <c r="T1366" s="5">
        <v>1</v>
      </c>
      <c r="U1366" s="5">
        <v>1</v>
      </c>
    </row>
    <row r="1367" spans="1:21" s="5" customFormat="1" x14ac:dyDescent="0.25">
      <c r="A1367" s="5" t="s">
        <v>739</v>
      </c>
      <c r="B1367" s="5" t="s">
        <v>740</v>
      </c>
      <c r="D1367" s="5">
        <v>4.2479275134435852</v>
      </c>
      <c r="E1367" s="5">
        <v>4.4982508675278261</v>
      </c>
      <c r="F1367" s="5">
        <v>4.4659744645040691</v>
      </c>
      <c r="G1367" s="5">
        <v>4.8826430493618416</v>
      </c>
      <c r="H1367" s="5">
        <v>4.6205864104518772</v>
      </c>
      <c r="I1367" s="5">
        <v>4.5545888516776376</v>
      </c>
      <c r="J1367" s="5">
        <v>6.008988783227255</v>
      </c>
      <c r="K1367" s="5">
        <v>4.405992359675837</v>
      </c>
      <c r="L1367" s="5">
        <v>4.5728896684205811</v>
      </c>
      <c r="M1367" s="6">
        <f t="shared" si="42"/>
        <v>4</v>
      </c>
      <c r="N1367" s="6">
        <f t="shared" si="43"/>
        <v>5</v>
      </c>
      <c r="O1367" s="5">
        <v>0.4188983024455466</v>
      </c>
      <c r="P1367" s="5">
        <v>0.51382366148870595</v>
      </c>
      <c r="Q1367" s="5">
        <v>0.37789139958154883</v>
      </c>
      <c r="R1367" s="5">
        <v>0.43502187373299855</v>
      </c>
      <c r="S1367" s="5">
        <v>2</v>
      </c>
      <c r="T1367" s="5">
        <v>2</v>
      </c>
      <c r="U1367" s="5">
        <v>2</v>
      </c>
    </row>
    <row r="1368" spans="1:21" s="5" customFormat="1" x14ac:dyDescent="0.25">
      <c r="A1368" s="5" t="s">
        <v>751</v>
      </c>
      <c r="B1368" s="5" t="s">
        <v>752</v>
      </c>
      <c r="D1368" s="5">
        <v>3.7655347463629774</v>
      </c>
      <c r="E1368" s="5">
        <v>3.7441610955704103</v>
      </c>
      <c r="F1368" s="5">
        <v>4.0179219079972626</v>
      </c>
      <c r="G1368" s="5">
        <v>3.7224660244710912</v>
      </c>
      <c r="H1368" s="5">
        <v>4.2854022188622478</v>
      </c>
      <c r="I1368" s="5">
        <v>4.6264391366973152</v>
      </c>
      <c r="J1368" s="5">
        <v>4.008988783227255</v>
      </c>
      <c r="K1368" s="5">
        <v>4.5607149544744789</v>
      </c>
      <c r="L1368" s="5">
        <v>4.1375035237499356</v>
      </c>
      <c r="M1368" s="6">
        <f t="shared" si="42"/>
        <v>4</v>
      </c>
      <c r="N1368" s="6">
        <f t="shared" si="43"/>
        <v>5</v>
      </c>
      <c r="O1368" s="5">
        <v>1.7055506002222175E-2</v>
      </c>
      <c r="P1368" s="5">
        <v>3.9619210435797698E-2</v>
      </c>
      <c r="Q1368" s="5">
        <v>1.7681353914302536</v>
      </c>
      <c r="R1368" s="5">
        <v>0.52578456478638269</v>
      </c>
      <c r="S1368" s="5">
        <v>1</v>
      </c>
      <c r="T1368" s="5">
        <v>1</v>
      </c>
      <c r="U1368" s="5">
        <v>1</v>
      </c>
    </row>
    <row r="1369" spans="1:21" s="5" customFormat="1" x14ac:dyDescent="0.25">
      <c r="A1369" s="5" t="s">
        <v>765</v>
      </c>
      <c r="B1369" s="5" t="s">
        <v>766</v>
      </c>
      <c r="D1369" s="5">
        <v>4.6322682154995132</v>
      </c>
      <c r="E1369" s="5">
        <v>4.1292830169449672</v>
      </c>
      <c r="F1369" s="5">
        <v>5.0574502721838996</v>
      </c>
      <c r="G1369" s="5">
        <v>4.1375035237499356</v>
      </c>
      <c r="H1369" s="5">
        <v>4.738767836800192</v>
      </c>
      <c r="I1369" s="5">
        <v>5.4362951198393628</v>
      </c>
      <c r="J1369" s="5">
        <v>4.2326607567902759</v>
      </c>
      <c r="K1369" s="5">
        <v>5.3957483281790335</v>
      </c>
      <c r="L1369" s="5">
        <v>5.5909612413425993</v>
      </c>
      <c r="M1369" s="6">
        <f t="shared" si="42"/>
        <v>4</v>
      </c>
      <c r="N1369" s="6">
        <f t="shared" si="43"/>
        <v>5</v>
      </c>
      <c r="O1369" s="5">
        <v>0.12234226770784327</v>
      </c>
      <c r="P1369" s="5">
        <v>0.19322310580952401</v>
      </c>
      <c r="Q1369" s="5">
        <v>0.9124234737820176</v>
      </c>
      <c r="R1369" s="5">
        <v>0.62043538244431906</v>
      </c>
      <c r="S1369" s="5">
        <v>2</v>
      </c>
      <c r="T1369" s="5">
        <v>2</v>
      </c>
      <c r="U1369" s="5">
        <v>2</v>
      </c>
    </row>
    <row r="1370" spans="1:21" s="5" customFormat="1" x14ac:dyDescent="0.25">
      <c r="A1370" s="5" t="s">
        <v>771</v>
      </c>
      <c r="B1370" s="5" t="s">
        <v>772</v>
      </c>
      <c r="D1370" s="5">
        <v>1.7224660244710912</v>
      </c>
      <c r="E1370" s="5">
        <v>3</v>
      </c>
      <c r="F1370" s="5">
        <v>1.8875252707415877</v>
      </c>
      <c r="G1370" s="5">
        <v>4.9448584458075393</v>
      </c>
      <c r="H1370" s="5">
        <v>2.6780719051126378</v>
      </c>
      <c r="I1370" s="5">
        <v>4.1538053360790359</v>
      </c>
      <c r="J1370" s="5">
        <v>4.8826430493618416</v>
      </c>
      <c r="K1370" s="5">
        <v>4.3001237245690138</v>
      </c>
      <c r="L1370" s="5">
        <v>4.0789513413948217</v>
      </c>
      <c r="M1370" s="6">
        <f t="shared" si="42"/>
        <v>4</v>
      </c>
      <c r="N1370" s="6">
        <f t="shared" si="43"/>
        <v>5</v>
      </c>
      <c r="O1370" s="5">
        <v>0.38272785400429532</v>
      </c>
      <c r="P1370" s="5">
        <v>0.480354300290119</v>
      </c>
      <c r="Q1370" s="5">
        <v>0.41710992972699179</v>
      </c>
      <c r="R1370" s="5">
        <v>0.65745029449655223</v>
      </c>
      <c r="S1370" s="5">
        <v>1</v>
      </c>
      <c r="T1370" s="5">
        <v>1</v>
      </c>
      <c r="U1370" s="5">
        <v>1</v>
      </c>
    </row>
    <row r="1371" spans="1:21" s="5" customFormat="1" x14ac:dyDescent="0.25">
      <c r="A1371" s="5" t="s">
        <v>773</v>
      </c>
      <c r="B1371" s="5" t="s">
        <v>774</v>
      </c>
      <c r="C1371" s="5">
        <v>5.0134622598065626</v>
      </c>
      <c r="D1371" s="5">
        <v>5.066089190457773</v>
      </c>
      <c r="E1371" s="5">
        <v>3.3923174227787602</v>
      </c>
      <c r="F1371" s="5">
        <v>3.8678964639926554</v>
      </c>
      <c r="H1371" s="5">
        <v>5.0487593119198557</v>
      </c>
      <c r="I1371" s="5">
        <v>4.9401667504828168</v>
      </c>
      <c r="J1371" s="5">
        <v>5.8504994137581203</v>
      </c>
      <c r="K1371" s="5">
        <v>5.3398500028846243</v>
      </c>
      <c r="L1371" s="5">
        <v>4.399171093819823</v>
      </c>
      <c r="M1371" s="6">
        <f t="shared" si="42"/>
        <v>4</v>
      </c>
      <c r="N1371" s="6">
        <f t="shared" si="43"/>
        <v>5</v>
      </c>
      <c r="O1371" s="5">
        <v>0.15329966468696007</v>
      </c>
      <c r="P1371" s="5">
        <v>0.23307275043718201</v>
      </c>
      <c r="Q1371" s="5">
        <v>0.81445879507884211</v>
      </c>
      <c r="R1371" s="5">
        <v>0.68835149671586759</v>
      </c>
      <c r="S1371" s="5">
        <v>1</v>
      </c>
      <c r="T1371" s="5">
        <v>1</v>
      </c>
      <c r="U1371" s="5">
        <v>1</v>
      </c>
    </row>
    <row r="1372" spans="1:21" s="5" customFormat="1" x14ac:dyDescent="0.25">
      <c r="A1372" s="5" t="s">
        <v>779</v>
      </c>
      <c r="B1372" s="5" t="s">
        <v>780</v>
      </c>
      <c r="D1372" s="5">
        <v>3.3645724322958559</v>
      </c>
      <c r="E1372" s="5">
        <v>3.8176232575114311</v>
      </c>
      <c r="F1372" s="5">
        <v>4.3291235962915664</v>
      </c>
      <c r="G1372" s="5">
        <v>4.7441610955704103</v>
      </c>
      <c r="H1372" s="5">
        <v>4.8728287595348858</v>
      </c>
      <c r="I1372" s="5">
        <v>4.6264391366973152</v>
      </c>
      <c r="J1372" s="5">
        <v>5.7441610955704103</v>
      </c>
      <c r="K1372" s="5">
        <v>4.485426827170242</v>
      </c>
      <c r="L1372" s="5">
        <v>4.3504972470841334</v>
      </c>
      <c r="M1372" s="6">
        <f t="shared" si="42"/>
        <v>4</v>
      </c>
      <c r="N1372" s="6">
        <f t="shared" si="43"/>
        <v>5</v>
      </c>
      <c r="O1372" s="5">
        <v>0.14955140658792387</v>
      </c>
      <c r="P1372" s="5">
        <v>0.22873319379760901</v>
      </c>
      <c r="Q1372" s="5">
        <v>0.82520949790848452</v>
      </c>
      <c r="R1372" s="5">
        <v>0.75490249034638723</v>
      </c>
      <c r="S1372" s="5">
        <v>2</v>
      </c>
      <c r="T1372" s="5">
        <v>2</v>
      </c>
      <c r="U1372" s="5">
        <v>1</v>
      </c>
    </row>
    <row r="1373" spans="1:21" s="5" customFormat="1" x14ac:dyDescent="0.25">
      <c r="A1373" s="5" t="s">
        <v>789</v>
      </c>
      <c r="B1373" s="5" t="s">
        <v>790</v>
      </c>
      <c r="C1373" s="5">
        <v>3.5235619560570131</v>
      </c>
      <c r="D1373" s="5">
        <v>3.1210154009613658</v>
      </c>
      <c r="E1373" s="5">
        <v>3.7224660244710912</v>
      </c>
      <c r="F1373" s="5">
        <v>3.3219280948873626</v>
      </c>
      <c r="H1373" s="5">
        <v>4.405992359675837</v>
      </c>
      <c r="I1373" s="5">
        <v>4.2479275134435852</v>
      </c>
      <c r="J1373" s="5">
        <v>4.3291235962915664</v>
      </c>
      <c r="K1373" s="5">
        <v>3.8379432418910269</v>
      </c>
      <c r="L1373" s="5">
        <v>4.314696525656287</v>
      </c>
      <c r="M1373" s="6">
        <f t="shared" si="42"/>
        <v>4</v>
      </c>
      <c r="N1373" s="6">
        <f t="shared" si="43"/>
        <v>5</v>
      </c>
      <c r="O1373" s="5">
        <v>1.5509351940717106E-3</v>
      </c>
      <c r="P1373" s="5">
        <v>6.0781719584245102E-3</v>
      </c>
      <c r="Q1373" s="5">
        <v>2.8094063488305343</v>
      </c>
      <c r="R1373" s="5">
        <v>0.80069119177659331</v>
      </c>
      <c r="S1373" s="5">
        <v>1</v>
      </c>
      <c r="T1373" s="5">
        <v>1</v>
      </c>
      <c r="U1373" s="5">
        <v>1</v>
      </c>
    </row>
    <row r="1374" spans="1:21" s="5" customFormat="1" x14ac:dyDescent="0.25">
      <c r="A1374" s="5" t="s">
        <v>791</v>
      </c>
      <c r="B1374" s="5" t="s">
        <v>792</v>
      </c>
      <c r="D1374" s="5">
        <v>4.0789513413948217</v>
      </c>
      <c r="E1374" s="5">
        <v>4.08746284125034</v>
      </c>
      <c r="F1374" s="5">
        <v>4.3854310371935199</v>
      </c>
      <c r="G1374" s="5">
        <v>3.8579809951275723</v>
      </c>
      <c r="H1374" s="5">
        <v>4.6948801927991912</v>
      </c>
      <c r="I1374" s="5">
        <v>4.0531113364595628</v>
      </c>
      <c r="J1374" s="5">
        <v>5.2288186904958813</v>
      </c>
      <c r="K1374" s="5">
        <v>5.2854022188622487</v>
      </c>
      <c r="L1374" s="5">
        <v>5.1210154009613662</v>
      </c>
      <c r="M1374" s="6">
        <f t="shared" si="42"/>
        <v>4</v>
      </c>
      <c r="N1374" s="6">
        <f t="shared" si="43"/>
        <v>5</v>
      </c>
      <c r="O1374" s="5">
        <v>2.904510473463948E-2</v>
      </c>
      <c r="P1374" s="5">
        <v>6.1247829707746497E-2</v>
      </c>
      <c r="Q1374" s="5">
        <v>1.5369270531490544</v>
      </c>
      <c r="R1374" s="5">
        <v>0.82820015093725063</v>
      </c>
      <c r="S1374" s="5">
        <v>2</v>
      </c>
      <c r="T1374" s="5">
        <v>2</v>
      </c>
      <c r="U1374" s="5">
        <v>2</v>
      </c>
    </row>
    <row r="1375" spans="1:21" s="5" customFormat="1" x14ac:dyDescent="0.25">
      <c r="A1375" s="5" t="s">
        <v>797</v>
      </c>
      <c r="B1375" s="5" t="s">
        <v>798</v>
      </c>
      <c r="D1375" s="5">
        <v>3.4982508675278257</v>
      </c>
      <c r="E1375" s="5">
        <v>3.7224660244710912</v>
      </c>
      <c r="F1375" s="5">
        <v>3.5484366246960422</v>
      </c>
      <c r="G1375" s="5">
        <v>4.5969351423872329</v>
      </c>
      <c r="H1375" s="5">
        <v>3.9354597478052895</v>
      </c>
      <c r="I1375" s="5">
        <v>4.2479275134435852</v>
      </c>
      <c r="J1375" s="5">
        <v>5.9772799234999168</v>
      </c>
      <c r="K1375" s="5">
        <v>4.6948801927991912</v>
      </c>
      <c r="L1375" s="5">
        <v>3.897240425574799</v>
      </c>
      <c r="M1375" s="6">
        <f t="shared" si="42"/>
        <v>4</v>
      </c>
      <c r="N1375" s="6">
        <f t="shared" si="43"/>
        <v>5</v>
      </c>
      <c r="O1375" s="5">
        <v>0.27702240075695134</v>
      </c>
      <c r="P1375" s="5">
        <v>0.37220339099099797</v>
      </c>
      <c r="Q1375" s="5">
        <v>0.55748511132621281</v>
      </c>
      <c r="R1375" s="5">
        <v>0.87116477004560933</v>
      </c>
      <c r="S1375" s="5">
        <v>1</v>
      </c>
      <c r="T1375" s="5">
        <v>1</v>
      </c>
      <c r="U1375" s="5">
        <v>1</v>
      </c>
    </row>
    <row r="1376" spans="1:21" s="5" customFormat="1" x14ac:dyDescent="0.25">
      <c r="A1376" s="5" t="s">
        <v>799</v>
      </c>
      <c r="B1376" s="5" t="s">
        <v>800</v>
      </c>
      <c r="D1376" s="5">
        <v>3</v>
      </c>
      <c r="E1376" s="5">
        <v>3.7761039880731646</v>
      </c>
      <c r="F1376" s="5">
        <v>3.7548875021634687</v>
      </c>
      <c r="G1376" s="5">
        <v>4.2403143293337102</v>
      </c>
      <c r="H1376" s="5">
        <v>4.5172756932095819</v>
      </c>
      <c r="I1376" s="5">
        <v>4.738767836800192</v>
      </c>
      <c r="J1376" s="5">
        <v>5.177917792195843</v>
      </c>
      <c r="K1376" s="5">
        <v>4.08746284125034</v>
      </c>
      <c r="L1376" s="5">
        <v>4.3854310371935199</v>
      </c>
      <c r="M1376" s="6">
        <f t="shared" si="42"/>
        <v>4</v>
      </c>
      <c r="N1376" s="6">
        <f t="shared" si="43"/>
        <v>5</v>
      </c>
      <c r="O1376" s="5">
        <v>3.1596565203983948E-2</v>
      </c>
      <c r="P1376" s="5">
        <v>6.48961558658257E-2</v>
      </c>
      <c r="Q1376" s="5">
        <v>1.5003601260535511</v>
      </c>
      <c r="R1376" s="5">
        <v>0.87121690626219206</v>
      </c>
      <c r="S1376" s="5">
        <v>4</v>
      </c>
      <c r="T1376" s="5">
        <v>6</v>
      </c>
      <c r="U1376" s="5">
        <v>1</v>
      </c>
    </row>
    <row r="1377" spans="1:21" s="5" customFormat="1" x14ac:dyDescent="0.25">
      <c r="A1377" s="5" t="s">
        <v>803</v>
      </c>
      <c r="B1377" s="5" t="s">
        <v>804</v>
      </c>
      <c r="D1377" s="5">
        <v>3.925999418556223</v>
      </c>
      <c r="E1377" s="5">
        <v>4.3074285251922477</v>
      </c>
      <c r="F1377" s="5">
        <v>4.4724877714627436</v>
      </c>
      <c r="G1377" s="5">
        <v>2.7224660244710912</v>
      </c>
      <c r="H1377" s="5">
        <v>4.8278190246173196</v>
      </c>
      <c r="I1377" s="5">
        <v>4.7813597135246599</v>
      </c>
      <c r="J1377" s="5">
        <v>5.1251551313222903</v>
      </c>
      <c r="K1377" s="5">
        <v>5.0179219079972626</v>
      </c>
      <c r="L1377" s="5">
        <v>4.6780719051126383</v>
      </c>
      <c r="M1377" s="6">
        <f t="shared" si="42"/>
        <v>4</v>
      </c>
      <c r="N1377" s="6">
        <f t="shared" si="43"/>
        <v>5</v>
      </c>
      <c r="O1377" s="5">
        <v>6.2434496571956034E-3</v>
      </c>
      <c r="P1377" s="5">
        <v>1.8006471739130399E-2</v>
      </c>
      <c r="Q1377" s="5">
        <v>2.2045753857788815</v>
      </c>
      <c r="R1377" s="5">
        <v>0.89981810245579963</v>
      </c>
      <c r="S1377" s="5">
        <v>1</v>
      </c>
      <c r="T1377" s="5">
        <v>1</v>
      </c>
      <c r="U1377" s="5">
        <v>1</v>
      </c>
    </row>
    <row r="1378" spans="1:21" s="5" customFormat="1" x14ac:dyDescent="0.25">
      <c r="A1378" s="5" t="s">
        <v>805</v>
      </c>
      <c r="B1378" s="5" t="s">
        <v>806</v>
      </c>
      <c r="D1378" s="5">
        <v>3.9634741239748861</v>
      </c>
      <c r="E1378" s="5">
        <v>3.9818526532897405</v>
      </c>
      <c r="F1378" s="5">
        <v>3.5235619560570131</v>
      </c>
      <c r="G1378" s="5">
        <v>5.2249663650002747</v>
      </c>
      <c r="H1378" s="5">
        <v>5.1375035237499347</v>
      </c>
      <c r="I1378" s="5">
        <v>4.7169908944049403</v>
      </c>
      <c r="J1378" s="5">
        <v>6.2055489111730333</v>
      </c>
      <c r="K1378" s="5">
        <v>4.6264391366973152</v>
      </c>
      <c r="L1378" s="5">
        <v>4.7865963618908074</v>
      </c>
      <c r="M1378" s="6">
        <f t="shared" si="42"/>
        <v>4</v>
      </c>
      <c r="N1378" s="6">
        <f t="shared" si="43"/>
        <v>5</v>
      </c>
      <c r="O1378" s="5">
        <v>0.17893836784418699</v>
      </c>
      <c r="P1378" s="5">
        <v>0.26161519762285701</v>
      </c>
      <c r="Q1378" s="5">
        <v>0.74729652831772064</v>
      </c>
      <c r="R1378" s="5">
        <v>0.9022598401106996</v>
      </c>
      <c r="S1378" s="5">
        <v>1</v>
      </c>
      <c r="T1378" s="5">
        <v>1</v>
      </c>
      <c r="U1378" s="5">
        <v>1</v>
      </c>
    </row>
    <row r="1379" spans="1:21" s="5" customFormat="1" x14ac:dyDescent="0.25">
      <c r="A1379" s="5" t="s">
        <v>807</v>
      </c>
      <c r="B1379" s="5" t="s">
        <v>808</v>
      </c>
      <c r="D1379" s="5">
        <v>3.9818526532897405</v>
      </c>
      <c r="E1379" s="5">
        <v>4.1858665453113337</v>
      </c>
      <c r="F1379" s="5">
        <v>3.8379432418910269</v>
      </c>
      <c r="G1379" s="5">
        <v>4.9634741239748861</v>
      </c>
      <c r="H1379" s="5">
        <v>4.8923910259134038</v>
      </c>
      <c r="I1379" s="5">
        <v>5.2779847472997652</v>
      </c>
      <c r="J1379" s="5">
        <v>5.177917792195843</v>
      </c>
      <c r="K1379" s="5">
        <v>5.4724877714627445</v>
      </c>
      <c r="L1379" s="5">
        <v>5.2016338611696504</v>
      </c>
      <c r="M1379" s="6">
        <f t="shared" si="42"/>
        <v>4</v>
      </c>
      <c r="N1379" s="6">
        <f t="shared" si="43"/>
        <v>5</v>
      </c>
      <c r="O1379" s="5">
        <v>5.1632131972637442E-3</v>
      </c>
      <c r="P1379" s="5">
        <v>1.56204636537162E-2</v>
      </c>
      <c r="Q1379" s="5">
        <v>2.2870799418744174</v>
      </c>
      <c r="R1379" s="5">
        <v>0.90357190986040115</v>
      </c>
      <c r="S1379" s="5">
        <v>2</v>
      </c>
      <c r="T1379" s="5">
        <v>2</v>
      </c>
      <c r="U1379" s="5">
        <v>2</v>
      </c>
    </row>
    <row r="1380" spans="1:21" s="5" customFormat="1" x14ac:dyDescent="0.25">
      <c r="A1380" s="5" t="s">
        <v>811</v>
      </c>
      <c r="B1380" s="5" t="s">
        <v>812</v>
      </c>
      <c r="D1380" s="5">
        <v>2.3219280948873622</v>
      </c>
      <c r="E1380" s="5">
        <v>3.37851162325373</v>
      </c>
      <c r="F1380" s="5">
        <v>2.5360529002402097</v>
      </c>
      <c r="G1380" s="5">
        <v>3.9068905956085187</v>
      </c>
      <c r="H1380" s="5">
        <v>4.1210154009613662</v>
      </c>
      <c r="I1380" s="5">
        <v>4.5298209465286954</v>
      </c>
      <c r="J1380" s="5">
        <v>4.3291235962915664</v>
      </c>
      <c r="K1380" s="5">
        <v>3.9818526532897405</v>
      </c>
      <c r="L1380" s="5">
        <v>3.7761039880731646</v>
      </c>
      <c r="M1380" s="6">
        <f t="shared" si="42"/>
        <v>4</v>
      </c>
      <c r="N1380" s="6">
        <f t="shared" si="43"/>
        <v>5</v>
      </c>
      <c r="O1380" s="5">
        <v>1.4004560053783069E-2</v>
      </c>
      <c r="P1380" s="5">
        <v>3.3532308770053497E-2</v>
      </c>
      <c r="Q1380" s="5">
        <v>1.853730529769041</v>
      </c>
      <c r="R1380" s="5">
        <v>0.99360931384297113</v>
      </c>
      <c r="S1380" s="5">
        <v>1</v>
      </c>
      <c r="T1380" s="5">
        <v>1</v>
      </c>
      <c r="U1380" s="5">
        <v>1</v>
      </c>
    </row>
    <row r="1381" spans="1:21" s="5" customFormat="1" x14ac:dyDescent="0.25">
      <c r="A1381" s="5" t="s">
        <v>813</v>
      </c>
      <c r="B1381" s="5" t="s">
        <v>814</v>
      </c>
      <c r="D1381" s="5">
        <v>3.9164766444377168</v>
      </c>
      <c r="E1381" s="5">
        <v>4.5298209465286954</v>
      </c>
      <c r="F1381" s="5">
        <v>4.177917792195843</v>
      </c>
      <c r="G1381" s="5">
        <v>4.2094533656289492</v>
      </c>
      <c r="H1381" s="5">
        <v>5.5698556083309478</v>
      </c>
      <c r="I1381" s="5">
        <v>5.2630344058337934</v>
      </c>
      <c r="J1381" s="5">
        <v>5.2816982500988292</v>
      </c>
      <c r="K1381" s="5">
        <v>5.0356239097307212</v>
      </c>
      <c r="L1381" s="5">
        <v>4.8972404255747994</v>
      </c>
      <c r="M1381" s="6">
        <f t="shared" si="42"/>
        <v>4</v>
      </c>
      <c r="N1381" s="6">
        <f t="shared" si="43"/>
        <v>5</v>
      </c>
      <c r="O1381" s="5">
        <v>1.5139022366233142E-3</v>
      </c>
      <c r="P1381" s="5">
        <v>5.9550121578947398E-3</v>
      </c>
      <c r="Q1381" s="5">
        <v>2.8199021693973112</v>
      </c>
      <c r="R1381" s="5">
        <v>1.0030826828841879</v>
      </c>
      <c r="S1381" s="5">
        <v>3</v>
      </c>
      <c r="T1381" s="5">
        <v>3</v>
      </c>
      <c r="U1381" s="5">
        <v>3</v>
      </c>
    </row>
    <row r="1382" spans="1:21" s="5" customFormat="1" x14ac:dyDescent="0.25">
      <c r="A1382" s="5" t="s">
        <v>815</v>
      </c>
      <c r="B1382" s="5" t="s">
        <v>816</v>
      </c>
      <c r="D1382" s="5">
        <v>2.6088092426755241</v>
      </c>
      <c r="E1382" s="5">
        <v>2.7441610955704103</v>
      </c>
      <c r="F1382" s="5">
        <v>2.5360529002402097</v>
      </c>
      <c r="G1382" s="5">
        <v>4.5668151540108974</v>
      </c>
      <c r="H1382" s="5">
        <v>4.2249663650002747</v>
      </c>
      <c r="I1382" s="5">
        <v>4.2479275134435852</v>
      </c>
      <c r="J1382" s="5">
        <v>4.4262647547020979</v>
      </c>
      <c r="K1382" s="5">
        <v>4.0531113364595628</v>
      </c>
      <c r="L1382" s="5">
        <v>4.921245888585589</v>
      </c>
      <c r="M1382" s="6">
        <f t="shared" si="42"/>
        <v>4</v>
      </c>
      <c r="N1382" s="6">
        <f t="shared" si="43"/>
        <v>5</v>
      </c>
      <c r="O1382" s="5">
        <v>5.8371822514160246E-2</v>
      </c>
      <c r="P1382" s="5">
        <v>0.106351917592065</v>
      </c>
      <c r="Q1382" s="5">
        <v>1.2337967467191968</v>
      </c>
      <c r="R1382" s="5">
        <v>1.004766992907453</v>
      </c>
      <c r="S1382" s="5">
        <v>2</v>
      </c>
      <c r="T1382" s="5">
        <v>2</v>
      </c>
      <c r="U1382" s="5">
        <v>1</v>
      </c>
    </row>
    <row r="1383" spans="1:21" s="5" customFormat="1" x14ac:dyDescent="0.25">
      <c r="A1383" s="5" t="s">
        <v>819</v>
      </c>
      <c r="B1383" s="5" t="s">
        <v>820</v>
      </c>
      <c r="D1383" s="5">
        <v>3.3219280948873626</v>
      </c>
      <c r="E1383" s="5">
        <v>3</v>
      </c>
      <c r="F1383" s="5">
        <v>2.5360529002402097</v>
      </c>
      <c r="G1383" s="5">
        <v>3.6205864104518781</v>
      </c>
      <c r="H1383" s="5">
        <v>3.9726926540042644</v>
      </c>
      <c r="I1383" s="5">
        <v>3.9818526532897405</v>
      </c>
      <c r="J1383" s="5">
        <v>4.2326607567902759</v>
      </c>
      <c r="K1383" s="5">
        <v>4.4594316186372973</v>
      </c>
      <c r="L1383" s="5">
        <v>4.314696525656287</v>
      </c>
      <c r="M1383" s="6">
        <f t="shared" si="42"/>
        <v>4</v>
      </c>
      <c r="N1383" s="6">
        <f t="shared" si="43"/>
        <v>5</v>
      </c>
      <c r="O1383" s="5">
        <v>1.3642742031864709E-3</v>
      </c>
      <c r="P1383" s="5">
        <v>5.5658649977220996E-3</v>
      </c>
      <c r="Q1383" s="5">
        <v>2.8650983327860922</v>
      </c>
      <c r="R1383" s="5">
        <v>1.0308398186548047</v>
      </c>
      <c r="S1383" s="5">
        <v>1</v>
      </c>
      <c r="T1383" s="5">
        <v>1</v>
      </c>
      <c r="U1383" s="5">
        <v>1</v>
      </c>
    </row>
    <row r="1384" spans="1:21" s="5" customFormat="1" x14ac:dyDescent="0.25">
      <c r="A1384" s="5" t="s">
        <v>821</v>
      </c>
      <c r="B1384" s="5" t="s">
        <v>822</v>
      </c>
      <c r="D1384" s="5">
        <v>2.485426827170242</v>
      </c>
      <c r="E1384" s="5">
        <v>3.1375035237499351</v>
      </c>
      <c r="F1384" s="5">
        <v>3.1210154009613658</v>
      </c>
      <c r="G1384" s="5">
        <v>2.6322682154995132</v>
      </c>
      <c r="H1384" s="5">
        <v>2.6780719051126378</v>
      </c>
      <c r="I1384" s="5">
        <v>3.5484366246960422</v>
      </c>
      <c r="J1384" s="5">
        <v>5.1251551313222903</v>
      </c>
      <c r="K1384" s="5">
        <v>3.4854268271702415</v>
      </c>
      <c r="L1384" s="5">
        <v>3.4462562298895643</v>
      </c>
      <c r="M1384" s="6">
        <f t="shared" si="42"/>
        <v>4</v>
      </c>
      <c r="N1384" s="6">
        <f t="shared" si="43"/>
        <v>5</v>
      </c>
      <c r="O1384" s="5">
        <v>0.22509623673473156</v>
      </c>
      <c r="P1384" s="5">
        <v>0.314467519865055</v>
      </c>
      <c r="Q1384" s="5">
        <v>0.64763176567918668</v>
      </c>
      <c r="R1384" s="5">
        <v>1.0359841482046617</v>
      </c>
      <c r="S1384" s="5">
        <v>1</v>
      </c>
      <c r="T1384" s="5">
        <v>1</v>
      </c>
      <c r="U1384" s="5">
        <v>1</v>
      </c>
    </row>
    <row r="1385" spans="1:21" s="5" customFormat="1" x14ac:dyDescent="0.25">
      <c r="A1385" s="5" t="s">
        <v>823</v>
      </c>
      <c r="B1385" s="5" t="s">
        <v>824</v>
      </c>
      <c r="D1385" s="5">
        <v>2.84799690655495</v>
      </c>
      <c r="E1385" s="5">
        <v>2.2016338611696504</v>
      </c>
      <c r="F1385" s="5">
        <v>2.7655347463629774</v>
      </c>
      <c r="G1385" s="5">
        <v>4.0617761975866902</v>
      </c>
      <c r="H1385" s="5">
        <v>3.6667565918848037</v>
      </c>
      <c r="I1385" s="5">
        <v>4.1538053360790359</v>
      </c>
      <c r="J1385" s="5">
        <v>5.177917792195843</v>
      </c>
      <c r="K1385" s="5">
        <v>2.7224660244710912</v>
      </c>
      <c r="L1385" s="5">
        <v>4.2779847472997652</v>
      </c>
      <c r="M1385" s="6">
        <f t="shared" si="42"/>
        <v>4</v>
      </c>
      <c r="N1385" s="6">
        <f t="shared" si="43"/>
        <v>5</v>
      </c>
      <c r="O1385" s="5">
        <v>0.15453918272249562</v>
      </c>
      <c r="P1385" s="5">
        <v>0.234559048095763</v>
      </c>
      <c r="Q1385" s="5">
        <v>0.81096138884295632</v>
      </c>
      <c r="R1385" s="5">
        <v>1.070973060466988</v>
      </c>
      <c r="S1385" s="5">
        <v>1</v>
      </c>
      <c r="T1385" s="5">
        <v>1</v>
      </c>
      <c r="U1385" s="5">
        <v>1</v>
      </c>
    </row>
    <row r="1386" spans="1:21" s="5" customFormat="1" x14ac:dyDescent="0.25">
      <c r="A1386" s="5" t="s">
        <v>825</v>
      </c>
      <c r="B1386" s="5" t="s">
        <v>826</v>
      </c>
      <c r="C1386" s="5">
        <v>5.1127001327493629</v>
      </c>
      <c r="D1386" s="5">
        <v>2.9818526532897409</v>
      </c>
      <c r="E1386" s="5">
        <v>3.3074285251922477</v>
      </c>
      <c r="F1386" s="5">
        <v>3.0874628412503395</v>
      </c>
      <c r="H1386" s="5">
        <v>4.405992359675837</v>
      </c>
      <c r="I1386" s="5">
        <v>5.1538053360790359</v>
      </c>
      <c r="J1386" s="5">
        <v>6.0682408613128214</v>
      </c>
      <c r="K1386" s="5">
        <v>3.9448584458075393</v>
      </c>
      <c r="L1386" s="5">
        <v>4.6028844087184186</v>
      </c>
      <c r="M1386" s="6">
        <f t="shared" si="42"/>
        <v>4</v>
      </c>
      <c r="N1386" s="6">
        <f t="shared" si="43"/>
        <v>5</v>
      </c>
      <c r="O1386" s="5">
        <v>0.18442447491255776</v>
      </c>
      <c r="P1386" s="5">
        <v>0.26810408662743501</v>
      </c>
      <c r="Q1386" s="5">
        <v>0.73418144437712407</v>
      </c>
      <c r="R1386" s="5">
        <v>1.1037305201480543</v>
      </c>
      <c r="S1386" s="5">
        <v>1</v>
      </c>
      <c r="T1386" s="5">
        <v>1</v>
      </c>
      <c r="U1386" s="5">
        <v>1</v>
      </c>
    </row>
    <row r="1387" spans="1:21" s="5" customFormat="1" x14ac:dyDescent="0.25">
      <c r="A1387" s="5" t="s">
        <v>827</v>
      </c>
      <c r="B1387" s="5" t="s">
        <v>828</v>
      </c>
      <c r="C1387" s="5">
        <v>4.37851162325373</v>
      </c>
      <c r="D1387" s="5">
        <v>2.84799690655495</v>
      </c>
      <c r="F1387" s="5">
        <v>1.5360529002402097</v>
      </c>
      <c r="G1387" s="5">
        <v>3.5109619192773796</v>
      </c>
      <c r="H1387" s="5">
        <v>4.2854022188622478</v>
      </c>
      <c r="I1387" s="5">
        <v>3.6892991605358918</v>
      </c>
      <c r="J1387" s="5">
        <v>5.9471985842620558</v>
      </c>
      <c r="K1387" s="5">
        <v>2.6322682154995132</v>
      </c>
      <c r="L1387" s="5">
        <v>4.0789513413948217</v>
      </c>
      <c r="M1387" s="6">
        <f t="shared" si="42"/>
        <v>4</v>
      </c>
      <c r="N1387" s="6">
        <f t="shared" si="43"/>
        <v>5</v>
      </c>
      <c r="O1387" s="5">
        <v>0.30541398861985986</v>
      </c>
      <c r="P1387" s="5">
        <v>0.39926748488978098</v>
      </c>
      <c r="Q1387" s="5">
        <v>0.51511107519942645</v>
      </c>
      <c r="R1387" s="5">
        <v>1.1483149064149358</v>
      </c>
      <c r="S1387" s="5">
        <v>2</v>
      </c>
      <c r="T1387" s="5">
        <v>3</v>
      </c>
      <c r="U1387" s="5">
        <v>2</v>
      </c>
    </row>
    <row r="1388" spans="1:21" s="5" customFormat="1" x14ac:dyDescent="0.25">
      <c r="A1388" s="5" t="s">
        <v>831</v>
      </c>
      <c r="B1388" s="5" t="s">
        <v>832</v>
      </c>
      <c r="D1388" s="5">
        <v>3.405992359675837</v>
      </c>
      <c r="E1388" s="5">
        <v>3.5235619560570131</v>
      </c>
      <c r="F1388" s="5">
        <v>3.6438561897747253</v>
      </c>
      <c r="G1388" s="5">
        <v>4.2094533656289492</v>
      </c>
      <c r="H1388" s="5">
        <v>4.5728896684205811</v>
      </c>
      <c r="I1388" s="5">
        <v>5.0356239097307212</v>
      </c>
      <c r="J1388" s="5">
        <v>5.2816982500988292</v>
      </c>
      <c r="K1388" s="5">
        <v>5.1659119389356887</v>
      </c>
      <c r="L1388" s="5">
        <v>4.2555007331483869</v>
      </c>
      <c r="M1388" s="6">
        <f t="shared" si="42"/>
        <v>4</v>
      </c>
      <c r="N1388" s="6">
        <f t="shared" si="43"/>
        <v>5</v>
      </c>
      <c r="O1388" s="5">
        <v>7.4023248528530539E-3</v>
      </c>
      <c r="P1388" s="5">
        <v>2.0490825463678499E-2</v>
      </c>
      <c r="Q1388" s="5">
        <v>2.1306318597021656</v>
      </c>
      <c r="R1388" s="5">
        <v>1.1810516259555486</v>
      </c>
      <c r="S1388" s="5">
        <v>2</v>
      </c>
      <c r="T1388" s="5">
        <v>2</v>
      </c>
      <c r="U1388" s="5">
        <v>1</v>
      </c>
    </row>
    <row r="1389" spans="1:21" s="5" customFormat="1" x14ac:dyDescent="0.25">
      <c r="A1389" s="5" t="s">
        <v>833</v>
      </c>
      <c r="B1389" s="5" t="s">
        <v>834</v>
      </c>
      <c r="D1389" s="5">
        <v>3.8579809951275723</v>
      </c>
      <c r="E1389" s="5">
        <v>4.2403143293337102</v>
      </c>
      <c r="F1389" s="5">
        <v>4.0531113364595628</v>
      </c>
      <c r="G1389" s="5">
        <v>4.270528942380718</v>
      </c>
      <c r="H1389" s="5">
        <v>5.1739269319998087</v>
      </c>
      <c r="I1389" s="5">
        <v>5.4627067506701579</v>
      </c>
      <c r="J1389" s="5">
        <v>5.7441610955704103</v>
      </c>
      <c r="K1389" s="5">
        <v>4.6724253419714952</v>
      </c>
      <c r="L1389" s="5">
        <v>5.2288186904958813</v>
      </c>
      <c r="M1389" s="6">
        <f t="shared" si="42"/>
        <v>4</v>
      </c>
      <c r="N1389" s="6">
        <f t="shared" si="43"/>
        <v>5</v>
      </c>
      <c r="O1389" s="5">
        <v>4.4949589226231266E-3</v>
      </c>
      <c r="P1389" s="5">
        <v>1.39522904142114E-2</v>
      </c>
      <c r="Q1389" s="5">
        <v>2.3472742727315579</v>
      </c>
      <c r="R1389" s="5">
        <v>1.183874868314664</v>
      </c>
      <c r="S1389" s="5">
        <v>2</v>
      </c>
      <c r="T1389" s="5">
        <v>2</v>
      </c>
      <c r="U1389" s="5">
        <v>2</v>
      </c>
    </row>
    <row r="1390" spans="1:21" s="5" customFormat="1" x14ac:dyDescent="0.25">
      <c r="A1390" s="5" t="s">
        <v>835</v>
      </c>
      <c r="B1390" s="5" t="s">
        <v>836</v>
      </c>
      <c r="D1390" s="5">
        <v>6.029011086659068</v>
      </c>
      <c r="E1390" s="5">
        <v>5.9977440260596318</v>
      </c>
      <c r="F1390" s="5">
        <v>6.0531113364595628</v>
      </c>
      <c r="G1390" s="5">
        <v>4.5668151540108974</v>
      </c>
      <c r="H1390" s="5">
        <v>6.6278986158717492</v>
      </c>
      <c r="I1390" s="5">
        <v>7.3380677975426156</v>
      </c>
      <c r="J1390" s="5">
        <v>6.5939512839484111</v>
      </c>
      <c r="K1390" s="5">
        <v>7.1189410727235076</v>
      </c>
      <c r="L1390" s="5">
        <v>7.029011086659068</v>
      </c>
      <c r="M1390" s="6">
        <f t="shared" si="42"/>
        <v>4</v>
      </c>
      <c r="N1390" s="6">
        <f t="shared" si="43"/>
        <v>5</v>
      </c>
      <c r="O1390" s="5">
        <v>3.9727103646615657E-3</v>
      </c>
      <c r="P1390" s="5">
        <v>1.26829297860963E-2</v>
      </c>
      <c r="Q1390" s="5">
        <v>2.4009130965641852</v>
      </c>
      <c r="R1390" s="5">
        <v>1.1934014228747656</v>
      </c>
      <c r="S1390" s="5">
        <v>1</v>
      </c>
      <c r="T1390" s="5">
        <v>2</v>
      </c>
      <c r="U1390" s="5">
        <v>1</v>
      </c>
    </row>
    <row r="1391" spans="1:21" s="5" customFormat="1" x14ac:dyDescent="0.25">
      <c r="A1391" s="5" t="s">
        <v>837</v>
      </c>
      <c r="B1391" s="5" t="s">
        <v>838</v>
      </c>
      <c r="D1391" s="5">
        <v>5.5515160176280141</v>
      </c>
      <c r="E1391" s="5">
        <v>5.0487593119198557</v>
      </c>
      <c r="F1391" s="5">
        <v>5.4659744645040691</v>
      </c>
      <c r="G1391" s="5">
        <v>5.9841335945409799</v>
      </c>
      <c r="H1391" s="5">
        <v>7.0067468324405846</v>
      </c>
      <c r="I1391" s="5">
        <v>6.7655347463629782</v>
      </c>
      <c r="J1391" s="5">
        <v>6.4229057426121834</v>
      </c>
      <c r="K1391" s="5">
        <v>7.0746766862944961</v>
      </c>
      <c r="L1391" s="5">
        <v>6.8641861446542807</v>
      </c>
      <c r="M1391" s="6">
        <f t="shared" si="42"/>
        <v>4</v>
      </c>
      <c r="N1391" s="6">
        <f t="shared" si="43"/>
        <v>5</v>
      </c>
      <c r="O1391" s="5">
        <v>4.929861769727965E-4</v>
      </c>
      <c r="P1391" s="5">
        <v>2.6514652432432402E-3</v>
      </c>
      <c r="Q1391" s="5">
        <v>3.3071652579004591</v>
      </c>
      <c r="R1391" s="5">
        <v>1.2934882023755077</v>
      </c>
      <c r="S1391" s="5">
        <v>5</v>
      </c>
      <c r="T1391" s="5">
        <v>8</v>
      </c>
      <c r="U1391" s="5">
        <v>5</v>
      </c>
    </row>
    <row r="1392" spans="1:21" s="5" customFormat="1" x14ac:dyDescent="0.25">
      <c r="A1392" s="5" t="s">
        <v>841</v>
      </c>
      <c r="B1392" s="5" t="s">
        <v>842</v>
      </c>
      <c r="D1392" s="5">
        <v>4.6836964543065163</v>
      </c>
      <c r="E1392" s="5">
        <v>4.08746284125034</v>
      </c>
      <c r="F1392" s="5">
        <v>4.314696525656287</v>
      </c>
      <c r="G1392" s="5">
        <v>4.7441610955704103</v>
      </c>
      <c r="H1392" s="5">
        <v>5.5576551547254214</v>
      </c>
      <c r="I1392" s="5">
        <v>5.5879649888826801</v>
      </c>
      <c r="J1392" s="5">
        <v>6.5939512839484111</v>
      </c>
      <c r="K1392" s="5">
        <v>5.4362951198393628</v>
      </c>
      <c r="L1392" s="5">
        <v>5.4262647547020979</v>
      </c>
      <c r="M1392" s="6">
        <f t="shared" si="42"/>
        <v>4</v>
      </c>
      <c r="N1392" s="6">
        <f t="shared" si="43"/>
        <v>5</v>
      </c>
      <c r="O1392" s="5">
        <v>2.6256934706759549E-2</v>
      </c>
      <c r="P1392" s="5">
        <v>5.6117148669451097E-2</v>
      </c>
      <c r="Q1392" s="5">
        <v>1.5807559757957657</v>
      </c>
      <c r="R1392" s="5">
        <v>1.3153289132760069</v>
      </c>
      <c r="S1392" s="5">
        <v>4</v>
      </c>
      <c r="T1392" s="5">
        <v>4</v>
      </c>
      <c r="U1392" s="5">
        <v>4</v>
      </c>
    </row>
    <row r="1393" spans="1:21" s="5" customFormat="1" x14ac:dyDescent="0.25">
      <c r="A1393" s="5" t="s">
        <v>843</v>
      </c>
      <c r="B1393" s="5" t="s">
        <v>844</v>
      </c>
      <c r="D1393" s="5">
        <v>3.9164766444377168</v>
      </c>
      <c r="E1393" s="5">
        <v>3.9448584458075393</v>
      </c>
      <c r="F1393" s="5">
        <v>3.1699250014423126</v>
      </c>
      <c r="G1393" s="5">
        <v>4.1699250014423122</v>
      </c>
      <c r="H1393" s="5">
        <v>4.9909548603969931</v>
      </c>
      <c r="I1393" s="5">
        <v>5.5637682784520326</v>
      </c>
      <c r="J1393" s="5">
        <v>4.2326607567902759</v>
      </c>
      <c r="K1393" s="5">
        <v>5.1043366598147362</v>
      </c>
      <c r="L1393" s="5">
        <v>5.5515160176280141</v>
      </c>
      <c r="M1393" s="6">
        <f t="shared" si="42"/>
        <v>4</v>
      </c>
      <c r="N1393" s="6">
        <f t="shared" si="43"/>
        <v>5</v>
      </c>
      <c r="O1393" s="5">
        <v>1.0852108933864801E-2</v>
      </c>
      <c r="P1393" s="5">
        <v>2.7568974778723401E-2</v>
      </c>
      <c r="Q1393" s="5">
        <v>1.9644858554247313</v>
      </c>
      <c r="R1393" s="5">
        <v>1.3180086813385041</v>
      </c>
      <c r="S1393" s="5">
        <v>2</v>
      </c>
      <c r="T1393" s="5">
        <v>4</v>
      </c>
      <c r="U1393" s="5">
        <v>2</v>
      </c>
    </row>
    <row r="1394" spans="1:21" s="5" customFormat="1" x14ac:dyDescent="0.25">
      <c r="A1394" s="5" t="s">
        <v>845</v>
      </c>
      <c r="B1394" s="5" t="s">
        <v>846</v>
      </c>
      <c r="D1394" s="5">
        <v>5.7495342676692616</v>
      </c>
      <c r="E1394" s="5">
        <v>5.9909548603969931</v>
      </c>
      <c r="F1394" s="5">
        <v>6.0245856382782739</v>
      </c>
      <c r="G1394" s="5">
        <v>5.6088092426755241</v>
      </c>
      <c r="H1394" s="5">
        <v>7.0990847608918628</v>
      </c>
      <c r="I1394" s="5">
        <v>7.3663222142458151</v>
      </c>
      <c r="J1394" s="5">
        <v>6.7087390413595793</v>
      </c>
      <c r="K1394" s="5">
        <v>7.4700487260113269</v>
      </c>
      <c r="L1394" s="5">
        <v>7.3371758685862991</v>
      </c>
      <c r="M1394" s="6">
        <f t="shared" si="42"/>
        <v>4</v>
      </c>
      <c r="N1394" s="6">
        <f t="shared" si="43"/>
        <v>5</v>
      </c>
      <c r="O1394" s="5">
        <v>5.035073143511864E-4</v>
      </c>
      <c r="P1394" s="5">
        <v>2.69188369253731E-3</v>
      </c>
      <c r="Q1394" s="5">
        <v>3.297994216154482</v>
      </c>
      <c r="R1394" s="5">
        <v>1.3669019806626863</v>
      </c>
      <c r="S1394" s="5">
        <v>5</v>
      </c>
      <c r="T1394" s="5">
        <v>7</v>
      </c>
      <c r="U1394" s="5">
        <v>5</v>
      </c>
    </row>
    <row r="1395" spans="1:21" s="5" customFormat="1" x14ac:dyDescent="0.25">
      <c r="A1395" s="5" t="s">
        <v>847</v>
      </c>
      <c r="B1395" s="5" t="s">
        <v>848</v>
      </c>
      <c r="D1395" s="5">
        <v>3.4724877714627436</v>
      </c>
      <c r="E1395" s="5">
        <v>3.7655347463629774</v>
      </c>
      <c r="F1395" s="5">
        <v>2.2630344058337939</v>
      </c>
      <c r="G1395" s="5">
        <v>3.6780719051126378</v>
      </c>
      <c r="H1395" s="5">
        <v>5.1043366598147362</v>
      </c>
      <c r="I1395" s="5">
        <v>3.7333543406138276</v>
      </c>
      <c r="J1395" s="5">
        <v>5.7087390413595793</v>
      </c>
      <c r="K1395" s="5">
        <v>4.08746284125034</v>
      </c>
      <c r="L1395" s="5">
        <v>4.542258049766918</v>
      </c>
      <c r="M1395" s="6">
        <f t="shared" si="42"/>
        <v>4</v>
      </c>
      <c r="N1395" s="6">
        <f t="shared" si="43"/>
        <v>5</v>
      </c>
      <c r="O1395" s="5">
        <v>6.9621676548981423E-2</v>
      </c>
      <c r="P1395" s="5">
        <v>0.122608086044248</v>
      </c>
      <c r="Q1395" s="5">
        <v>1.1572555227465828</v>
      </c>
      <c r="R1395" s="5">
        <v>1.4078573456125874</v>
      </c>
      <c r="S1395" s="5">
        <v>3</v>
      </c>
      <c r="T1395" s="5">
        <v>4</v>
      </c>
      <c r="U1395" s="5">
        <v>3</v>
      </c>
    </row>
    <row r="1396" spans="1:21" s="5" customFormat="1" x14ac:dyDescent="0.25">
      <c r="A1396" s="5" t="s">
        <v>849</v>
      </c>
      <c r="B1396" s="5" t="s">
        <v>850</v>
      </c>
      <c r="D1396" s="5">
        <v>3.1858665453113337</v>
      </c>
      <c r="E1396" s="5">
        <v>2.867896463992655</v>
      </c>
      <c r="F1396" s="5">
        <v>2.8875252707415879</v>
      </c>
      <c r="G1396" s="5">
        <v>2.5109619192773796</v>
      </c>
      <c r="H1396" s="5">
        <v>4.7169908944049403</v>
      </c>
      <c r="I1396" s="5">
        <v>3.7333543406138276</v>
      </c>
      <c r="J1396" s="5">
        <v>5.2816982500988292</v>
      </c>
      <c r="K1396" s="5">
        <v>3.37851162325373</v>
      </c>
      <c r="L1396" s="5">
        <v>3.4854268271702415</v>
      </c>
      <c r="M1396" s="6">
        <f t="shared" si="42"/>
        <v>4</v>
      </c>
      <c r="N1396" s="6">
        <f t="shared" si="43"/>
        <v>5</v>
      </c>
      <c r="O1396" s="5">
        <v>8.4676463299925453E-2</v>
      </c>
      <c r="P1396" s="5">
        <v>0.14415926352946801</v>
      </c>
      <c r="Q1396" s="5">
        <v>1.0722372895449575</v>
      </c>
      <c r="R1396" s="5">
        <v>1.440727019699428</v>
      </c>
      <c r="S1396" s="5">
        <v>1</v>
      </c>
      <c r="T1396" s="5">
        <v>1</v>
      </c>
      <c r="U1396" s="5">
        <v>1</v>
      </c>
    </row>
    <row r="1397" spans="1:21" s="5" customFormat="1" x14ac:dyDescent="0.25">
      <c r="A1397" s="5" t="s">
        <v>851</v>
      </c>
      <c r="B1397" s="5" t="s">
        <v>852</v>
      </c>
      <c r="D1397" s="5">
        <v>3.9164766444377168</v>
      </c>
      <c r="E1397" s="5">
        <v>4.9541963103868758</v>
      </c>
      <c r="F1397" s="5">
        <v>4.5969351423872329</v>
      </c>
      <c r="G1397" s="5">
        <v>3.5728896684205815</v>
      </c>
      <c r="H1397" s="5">
        <v>5.7628802929169991</v>
      </c>
      <c r="I1397" s="5">
        <v>5.4627067506701579</v>
      </c>
      <c r="J1397" s="5">
        <v>6.1517776547320526</v>
      </c>
      <c r="K1397" s="5">
        <v>6.1272205504880741</v>
      </c>
      <c r="L1397" s="5">
        <v>5.4594316186372973</v>
      </c>
      <c r="M1397" s="6">
        <f t="shared" si="42"/>
        <v>4</v>
      </c>
      <c r="N1397" s="6">
        <f t="shared" si="43"/>
        <v>5</v>
      </c>
      <c r="O1397" s="5">
        <v>2.3102828593578035E-3</v>
      </c>
      <c r="P1397" s="5">
        <v>8.2589158742514997E-3</v>
      </c>
      <c r="Q1397" s="5">
        <v>2.6363348440309173</v>
      </c>
      <c r="R1397" s="5">
        <v>1.4637013643489729</v>
      </c>
      <c r="S1397" s="5">
        <v>3</v>
      </c>
      <c r="T1397" s="5">
        <v>3</v>
      </c>
      <c r="U1397" s="5">
        <v>3</v>
      </c>
    </row>
    <row r="1398" spans="1:21" s="5" customFormat="1" x14ac:dyDescent="0.25">
      <c r="A1398" s="5" t="s">
        <v>853</v>
      </c>
      <c r="B1398" s="5" t="s">
        <v>854</v>
      </c>
      <c r="D1398" s="5">
        <v>5.1977081579558506</v>
      </c>
      <c r="E1398" s="5">
        <v>5.8752885982226903</v>
      </c>
      <c r="F1398" s="5">
        <v>5.177917792195843</v>
      </c>
      <c r="G1398" s="5">
        <v>4.9020735793107422</v>
      </c>
      <c r="H1398" s="5">
        <v>6.4076926486656767</v>
      </c>
      <c r="I1398" s="5">
        <v>6.6073303137496104</v>
      </c>
      <c r="J1398" s="5">
        <v>7.0531113364595637</v>
      </c>
      <c r="K1398" s="5">
        <v>7.146695948030656</v>
      </c>
      <c r="L1398" s="5">
        <v>6.7045953476324032</v>
      </c>
      <c r="M1398" s="6">
        <f t="shared" si="42"/>
        <v>4</v>
      </c>
      <c r="N1398" s="6">
        <f t="shared" si="43"/>
        <v>5</v>
      </c>
      <c r="O1398" s="5">
        <v>1.0511740688677969E-3</v>
      </c>
      <c r="P1398" s="5">
        <v>4.5474701304347798E-3</v>
      </c>
      <c r="Q1398" s="5">
        <v>2.9783253611466711</v>
      </c>
      <c r="R1398" s="5">
        <v>1.4750527491512493</v>
      </c>
      <c r="S1398" s="5">
        <v>5</v>
      </c>
      <c r="T1398" s="5">
        <v>5</v>
      </c>
      <c r="U1398" s="5">
        <v>5</v>
      </c>
    </row>
    <row r="1399" spans="1:21" s="5" customFormat="1" x14ac:dyDescent="0.25">
      <c r="A1399" s="5" t="s">
        <v>855</v>
      </c>
      <c r="B1399" s="5" t="s">
        <v>856</v>
      </c>
      <c r="D1399" s="5">
        <v>5.7224660244710917</v>
      </c>
      <c r="E1399" s="5">
        <v>6.1147834472498515</v>
      </c>
      <c r="F1399" s="5">
        <v>5.8303567474192191</v>
      </c>
      <c r="G1399" s="5">
        <v>5.8479969065549504</v>
      </c>
      <c r="H1399" s="5">
        <v>7.1858665453113337</v>
      </c>
      <c r="I1399" s="5">
        <v>7.6132369547163323</v>
      </c>
      <c r="J1399" s="5">
        <v>7.3540289380543875</v>
      </c>
      <c r="K1399" s="5">
        <v>7.3957483281790335</v>
      </c>
      <c r="L1399" s="5">
        <v>7.3478427936381552</v>
      </c>
      <c r="M1399" s="6">
        <f t="shared" si="42"/>
        <v>4</v>
      </c>
      <c r="N1399" s="6">
        <f t="shared" si="43"/>
        <v>5</v>
      </c>
      <c r="O1399" s="5">
        <v>1.0532383446287145E-5</v>
      </c>
      <c r="P1399" s="5">
        <v>2.1435827727272699E-4</v>
      </c>
      <c r="Q1399" s="5">
        <v>4.9774733381744749</v>
      </c>
      <c r="R1399" s="5">
        <v>1.4996423944035469</v>
      </c>
      <c r="S1399" s="5">
        <v>2</v>
      </c>
      <c r="T1399" s="5">
        <v>2</v>
      </c>
      <c r="U1399" s="5">
        <v>2</v>
      </c>
    </row>
    <row r="1400" spans="1:21" s="5" customFormat="1" x14ac:dyDescent="0.25">
      <c r="A1400" s="5" t="s">
        <v>857</v>
      </c>
      <c r="B1400" s="5" t="s">
        <v>858</v>
      </c>
      <c r="D1400" s="5">
        <v>2.232660756790275</v>
      </c>
      <c r="E1400" s="5">
        <v>2.9634741239748865</v>
      </c>
      <c r="F1400" s="5">
        <v>1.4854268271702415</v>
      </c>
      <c r="G1400" s="5">
        <v>3.5109619192773796</v>
      </c>
      <c r="H1400" s="5">
        <v>4.1210154009613662</v>
      </c>
      <c r="I1400" s="5">
        <v>3.6438561897747253</v>
      </c>
      <c r="J1400" s="5">
        <v>4.3291235962915664</v>
      </c>
      <c r="K1400" s="5">
        <v>4.7169908944049403</v>
      </c>
      <c r="L1400" s="5">
        <v>4.2016338611696504</v>
      </c>
      <c r="M1400" s="6">
        <f t="shared" si="42"/>
        <v>4</v>
      </c>
      <c r="N1400" s="6">
        <f t="shared" si="43"/>
        <v>5</v>
      </c>
      <c r="O1400" s="5">
        <v>4.8268793557930323E-3</v>
      </c>
      <c r="P1400" s="5">
        <v>1.48029799469178E-2</v>
      </c>
      <c r="Q1400" s="5">
        <v>2.3163335559084972</v>
      </c>
      <c r="R1400" s="5">
        <v>1.5045965888934687</v>
      </c>
      <c r="S1400" s="5">
        <v>3</v>
      </c>
      <c r="T1400" s="5">
        <v>4</v>
      </c>
      <c r="U1400" s="5">
        <v>3</v>
      </c>
    </row>
    <row r="1401" spans="1:21" s="5" customFormat="1" x14ac:dyDescent="0.25">
      <c r="A1401" s="5" t="s">
        <v>859</v>
      </c>
      <c r="B1401" s="5" t="s">
        <v>860</v>
      </c>
      <c r="D1401" s="5">
        <v>2.7004397181410922</v>
      </c>
      <c r="E1401" s="5">
        <v>3.3923174227787602</v>
      </c>
      <c r="F1401" s="5">
        <v>3.5235619560570131</v>
      </c>
      <c r="G1401" s="5">
        <v>3.6780719051126378</v>
      </c>
      <c r="H1401" s="5">
        <v>4.5172756932095819</v>
      </c>
      <c r="I1401" s="5">
        <v>5.3680698765320827</v>
      </c>
      <c r="J1401" s="5">
        <v>5.5515160176280141</v>
      </c>
      <c r="K1401" s="5">
        <v>4.6028844087184186</v>
      </c>
      <c r="L1401" s="5">
        <v>4.0531113364595628</v>
      </c>
      <c r="M1401" s="6">
        <f t="shared" si="42"/>
        <v>4</v>
      </c>
      <c r="N1401" s="6">
        <f t="shared" si="43"/>
        <v>5</v>
      </c>
      <c r="O1401" s="5">
        <v>1.9977040651196702E-2</v>
      </c>
      <c r="P1401" s="5">
        <v>4.5061562255667501E-2</v>
      </c>
      <c r="Q1401" s="5">
        <v>1.6994688466428638</v>
      </c>
      <c r="R1401" s="5">
        <v>1.5579295420241401</v>
      </c>
      <c r="S1401" s="5">
        <v>2</v>
      </c>
      <c r="T1401" s="5">
        <v>2</v>
      </c>
      <c r="U1401" s="5">
        <v>2</v>
      </c>
    </row>
    <row r="1402" spans="1:21" s="5" customFormat="1" x14ac:dyDescent="0.25">
      <c r="A1402" s="5" t="s">
        <v>861</v>
      </c>
      <c r="B1402" s="5" t="s">
        <v>862</v>
      </c>
      <c r="D1402" s="5">
        <v>2.3219280948873622</v>
      </c>
      <c r="E1402" s="5">
        <v>2.1043366598147357</v>
      </c>
      <c r="F1402" s="5">
        <v>1.3219280948873624</v>
      </c>
      <c r="G1402" s="5">
        <v>4.4262647547020979</v>
      </c>
      <c r="H1402" s="5">
        <v>4.7169908944049403</v>
      </c>
      <c r="I1402" s="5">
        <v>3.4462562298895643</v>
      </c>
      <c r="J1402" s="5">
        <v>6.0682408613128214</v>
      </c>
      <c r="K1402" s="5">
        <v>3.4854268271702415</v>
      </c>
      <c r="L1402" s="5">
        <v>3.9909548603969935</v>
      </c>
      <c r="M1402" s="6">
        <f t="shared" si="42"/>
        <v>4</v>
      </c>
      <c r="N1402" s="6">
        <f t="shared" si="43"/>
        <v>5</v>
      </c>
      <c r="O1402" s="5">
        <v>0.19743262537559425</v>
      </c>
      <c r="P1402" s="5">
        <v>0.28185639873705198</v>
      </c>
      <c r="Q1402" s="5">
        <v>0.70458107937750714</v>
      </c>
      <c r="R1402" s="5">
        <v>1.6584430983637055</v>
      </c>
      <c r="S1402" s="5">
        <v>1</v>
      </c>
      <c r="T1402" s="5">
        <v>1</v>
      </c>
      <c r="U1402" s="5">
        <v>1</v>
      </c>
    </row>
    <row r="1403" spans="1:21" s="5" customFormat="1" x14ac:dyDescent="0.25">
      <c r="A1403" s="5" t="s">
        <v>865</v>
      </c>
      <c r="B1403" s="5" t="s">
        <v>866</v>
      </c>
      <c r="D1403" s="5">
        <v>2.7224660244710912</v>
      </c>
      <c r="E1403" s="5">
        <v>3.7655347463629774</v>
      </c>
      <c r="F1403" s="5">
        <v>2.9818526532897409</v>
      </c>
      <c r="G1403" s="5">
        <v>3.8579809951275723</v>
      </c>
      <c r="H1403" s="5">
        <v>4.7655347463629765</v>
      </c>
      <c r="I1403" s="5">
        <v>4.8826430493618416</v>
      </c>
      <c r="J1403" s="5">
        <v>5.6322682154995132</v>
      </c>
      <c r="K1403" s="5">
        <v>5.2854022188622487</v>
      </c>
      <c r="L1403" s="5">
        <v>4.7333543406138281</v>
      </c>
      <c r="M1403" s="6">
        <f t="shared" si="42"/>
        <v>4</v>
      </c>
      <c r="N1403" s="6">
        <f t="shared" si="43"/>
        <v>5</v>
      </c>
      <c r="O1403" s="5">
        <v>2.8651774236416704E-3</v>
      </c>
      <c r="P1403" s="5">
        <v>9.7188106193181797E-3</v>
      </c>
      <c r="Q1403" s="5">
        <v>2.5428484795525308</v>
      </c>
      <c r="R1403" s="5">
        <v>1.6907161143648606</v>
      </c>
      <c r="S1403" s="5">
        <v>1</v>
      </c>
      <c r="T1403" s="5">
        <v>1</v>
      </c>
      <c r="U1403" s="5">
        <v>1</v>
      </c>
    </row>
    <row r="1404" spans="1:21" s="5" customFormat="1" x14ac:dyDescent="0.25">
      <c r="A1404" s="5" t="s">
        <v>867</v>
      </c>
      <c r="B1404" s="5" t="s">
        <v>868</v>
      </c>
      <c r="D1404" s="5">
        <v>3.3362833878644325</v>
      </c>
      <c r="E1404" s="5">
        <v>3.8678964639926554</v>
      </c>
      <c r="F1404" s="5">
        <v>3.5849625007211565</v>
      </c>
      <c r="G1404" s="5">
        <v>4.6948801927991912</v>
      </c>
      <c r="H1404" s="5">
        <v>4.9116915818723399</v>
      </c>
      <c r="I1404" s="5">
        <v>5.8124982253335649</v>
      </c>
      <c r="J1404" s="5">
        <v>6.2055489111730333</v>
      </c>
      <c r="K1404" s="5">
        <v>5.6264391366973161</v>
      </c>
      <c r="L1404" s="5">
        <v>5.4659744645040691</v>
      </c>
      <c r="M1404" s="6">
        <f t="shared" si="42"/>
        <v>4</v>
      </c>
      <c r="N1404" s="6">
        <f t="shared" si="43"/>
        <v>5</v>
      </c>
      <c r="O1404" s="5">
        <v>5.0293467805565669E-3</v>
      </c>
      <c r="P1404" s="5">
        <v>1.5345077473594501E-2</v>
      </c>
      <c r="Q1404" s="5">
        <v>2.2984884181293572</v>
      </c>
      <c r="R1404" s="5">
        <v>1.6969608622439585</v>
      </c>
      <c r="S1404" s="5">
        <v>1</v>
      </c>
      <c r="T1404" s="5">
        <v>1</v>
      </c>
      <c r="U1404" s="5">
        <v>1</v>
      </c>
    </row>
    <row r="1405" spans="1:21" s="5" customFormat="1" x14ac:dyDescent="0.25">
      <c r="A1405" s="5" t="s">
        <v>869</v>
      </c>
      <c r="B1405" s="5" t="s">
        <v>870</v>
      </c>
      <c r="D1405" s="5">
        <v>3.4594316186372978</v>
      </c>
      <c r="E1405" s="5">
        <v>4.0703893278913981</v>
      </c>
      <c r="F1405" s="5">
        <v>3.6322682154995132</v>
      </c>
      <c r="G1405" s="5">
        <v>4.6496154590634102</v>
      </c>
      <c r="H1405" s="5">
        <v>4.8728287595348858</v>
      </c>
      <c r="I1405" s="5">
        <v>6.08746284125034</v>
      </c>
      <c r="J1405" s="5">
        <v>5.9471985842620558</v>
      </c>
      <c r="K1405" s="5">
        <v>5.9749881119919275</v>
      </c>
      <c r="L1405" s="5">
        <v>5.9020735793107431</v>
      </c>
      <c r="M1405" s="6">
        <f t="shared" si="42"/>
        <v>4</v>
      </c>
      <c r="N1405" s="6">
        <f t="shared" si="43"/>
        <v>5</v>
      </c>
      <c r="O1405" s="5">
        <v>1.9201400362401882E-3</v>
      </c>
      <c r="P1405" s="5">
        <v>7.1091202222222198E-3</v>
      </c>
      <c r="Q1405" s="5">
        <v>2.7166670969482056</v>
      </c>
      <c r="R1405" s="5">
        <v>1.7870765719411372</v>
      </c>
      <c r="S1405" s="5">
        <v>2</v>
      </c>
      <c r="T1405" s="5">
        <v>2</v>
      </c>
      <c r="U1405" s="5">
        <v>2</v>
      </c>
    </row>
    <row r="1406" spans="1:21" s="5" customFormat="1" x14ac:dyDescent="0.25">
      <c r="A1406" s="5" t="s">
        <v>871</v>
      </c>
      <c r="B1406" s="5" t="s">
        <v>872</v>
      </c>
      <c r="D1406" s="5">
        <v>2.485426827170242</v>
      </c>
      <c r="E1406" s="5">
        <v>2.8875252707415879</v>
      </c>
      <c r="F1406" s="5">
        <v>2.232660756790275</v>
      </c>
      <c r="G1406" s="5">
        <v>2.8073549220576042</v>
      </c>
      <c r="H1406" s="5">
        <v>3.8073549220576037</v>
      </c>
      <c r="I1406" s="5">
        <v>4.9020735793107422</v>
      </c>
      <c r="J1406" s="5">
        <v>5.5939512839484111</v>
      </c>
      <c r="K1406" s="5">
        <v>3.711494906650088</v>
      </c>
      <c r="L1406" s="5">
        <v>3.8278190246173196</v>
      </c>
      <c r="M1406" s="6">
        <f t="shared" si="42"/>
        <v>4</v>
      </c>
      <c r="N1406" s="6">
        <f t="shared" si="43"/>
        <v>5</v>
      </c>
      <c r="O1406" s="5">
        <v>5.7107968024354437E-2</v>
      </c>
      <c r="P1406" s="5">
        <v>0.104274466422018</v>
      </c>
      <c r="Q1406" s="5">
        <v>1.2433032923218306</v>
      </c>
      <c r="R1406" s="5">
        <v>1.9524995763960706</v>
      </c>
      <c r="S1406" s="5">
        <v>1</v>
      </c>
      <c r="T1406" s="5">
        <v>1</v>
      </c>
      <c r="U1406" s="5">
        <v>1</v>
      </c>
    </row>
    <row r="1407" spans="1:21" s="5" customFormat="1" x14ac:dyDescent="0.25">
      <c r="A1407" s="5" t="s">
        <v>873</v>
      </c>
      <c r="B1407" s="5" t="s">
        <v>874</v>
      </c>
      <c r="D1407" s="5">
        <v>3</v>
      </c>
      <c r="E1407" s="5">
        <v>3.0531113364595628</v>
      </c>
      <c r="F1407" s="5">
        <v>3.0531113364595628</v>
      </c>
      <c r="G1407" s="5">
        <v>2.8073549220576042</v>
      </c>
      <c r="H1407" s="5">
        <v>3.897240425574799</v>
      </c>
      <c r="I1407" s="5">
        <v>4.0179219079972626</v>
      </c>
      <c r="J1407" s="5">
        <v>6.5939512839484111</v>
      </c>
      <c r="K1407" s="5">
        <v>4.485426827170242</v>
      </c>
      <c r="L1407" s="5">
        <v>3.6322682154995132</v>
      </c>
      <c r="M1407" s="6">
        <f t="shared" si="42"/>
        <v>4</v>
      </c>
      <c r="N1407" s="6">
        <f t="shared" si="43"/>
        <v>5</v>
      </c>
      <c r="O1407" s="5">
        <v>0.22008085236631575</v>
      </c>
      <c r="P1407" s="5">
        <v>0.308423165830986</v>
      </c>
      <c r="Q1407" s="5">
        <v>0.65741774060605618</v>
      </c>
      <c r="R1407" s="5">
        <v>2.0405151597387139</v>
      </c>
      <c r="S1407" s="5">
        <v>2</v>
      </c>
      <c r="T1407" s="5">
        <v>2</v>
      </c>
      <c r="U1407" s="5">
        <v>2</v>
      </c>
    </row>
    <row r="1408" spans="1:21" s="5" customFormat="1" x14ac:dyDescent="0.25">
      <c r="A1408" s="5" t="s">
        <v>875</v>
      </c>
      <c r="B1408" s="5" t="s">
        <v>876</v>
      </c>
      <c r="D1408" s="5">
        <v>5.0134622598065626</v>
      </c>
      <c r="E1408" s="5">
        <v>5.2555007331483861</v>
      </c>
      <c r="F1408" s="5">
        <v>5.1043366598147362</v>
      </c>
      <c r="G1408" s="5">
        <v>3.8579809951275723</v>
      </c>
      <c r="H1408" s="5">
        <v>7.0671654270171116</v>
      </c>
      <c r="I1408" s="5">
        <v>7.1415962783838181</v>
      </c>
      <c r="J1408" s="5">
        <v>6.6132369547163323</v>
      </c>
      <c r="K1408" s="5">
        <v>7.3282261187877307</v>
      </c>
      <c r="L1408" s="5">
        <v>7.0885232566166323</v>
      </c>
      <c r="M1408" s="6">
        <f t="shared" si="42"/>
        <v>4</v>
      </c>
      <c r="N1408" s="6">
        <f t="shared" si="43"/>
        <v>5</v>
      </c>
      <c r="O1408" s="5">
        <v>6.7842063353445772E-5</v>
      </c>
      <c r="P1408" s="5">
        <v>6.6035435380434795E-4</v>
      </c>
      <c r="Q1408" s="5">
        <v>4.1685009518865357</v>
      </c>
      <c r="R1408" s="5">
        <v>2.1664301640803294</v>
      </c>
      <c r="S1408" s="5">
        <v>3</v>
      </c>
      <c r="T1408" s="5">
        <v>3</v>
      </c>
      <c r="U1408" s="5">
        <v>3</v>
      </c>
    </row>
    <row r="1409" spans="1:21" s="5" customFormat="1" x14ac:dyDescent="0.25">
      <c r="A1409" s="5" t="s">
        <v>877</v>
      </c>
      <c r="B1409" s="5" t="s">
        <v>878</v>
      </c>
      <c r="D1409" s="5">
        <v>2.2927817492278462</v>
      </c>
      <c r="E1409" s="5">
        <v>2.867896463992655</v>
      </c>
      <c r="F1409" s="5">
        <v>3.1858665453113337</v>
      </c>
      <c r="G1409" s="5">
        <v>3.3362833878644325</v>
      </c>
      <c r="H1409" s="5">
        <v>4.5969351423872329</v>
      </c>
      <c r="I1409" s="5">
        <v>5.4757334309663985</v>
      </c>
      <c r="J1409" s="5">
        <v>5.9471985842620558</v>
      </c>
      <c r="K1409" s="5">
        <v>5.1977081579558506</v>
      </c>
      <c r="L1409" s="5">
        <v>4.2779847472997652</v>
      </c>
      <c r="M1409" s="6">
        <f t="shared" si="42"/>
        <v>4</v>
      </c>
      <c r="N1409" s="6">
        <f t="shared" si="43"/>
        <v>5</v>
      </c>
      <c r="O1409" s="5">
        <v>1.1174611380534789E-2</v>
      </c>
      <c r="P1409" s="5">
        <v>2.8109168962078601E-2</v>
      </c>
      <c r="Q1409" s="5">
        <v>1.9517675713928055</v>
      </c>
      <c r="R1409" s="5">
        <v>2.248411071363611</v>
      </c>
      <c r="S1409" s="5">
        <v>2</v>
      </c>
      <c r="T1409" s="5">
        <v>3</v>
      </c>
      <c r="U1409" s="5">
        <v>2</v>
      </c>
    </row>
    <row r="1410" spans="1:21" s="5" customFormat="1" x14ac:dyDescent="0.25">
      <c r="A1410" s="5" t="s">
        <v>879</v>
      </c>
      <c r="B1410" s="5" t="s">
        <v>880</v>
      </c>
      <c r="D1410" s="5">
        <v>2.7865963618908069</v>
      </c>
      <c r="E1410" s="5">
        <v>3.5607149544744794</v>
      </c>
      <c r="F1410" s="5">
        <v>3.3923174227787602</v>
      </c>
      <c r="G1410" s="5">
        <v>3.6205864104518781</v>
      </c>
      <c r="H1410" s="5">
        <v>5.6351739466749242</v>
      </c>
      <c r="I1410" s="5">
        <v>5.6610654798069477</v>
      </c>
      <c r="J1410" s="5">
        <v>5.8826430493618416</v>
      </c>
      <c r="K1410" s="5">
        <v>5.8379432418910264</v>
      </c>
      <c r="L1410" s="5">
        <v>5.2742616612570483</v>
      </c>
      <c r="M1410" s="6">
        <f t="shared" si="42"/>
        <v>4</v>
      </c>
      <c r="N1410" s="6">
        <f t="shared" si="43"/>
        <v>5</v>
      </c>
      <c r="O1410" s="5">
        <v>2.6145182456215004E-5</v>
      </c>
      <c r="P1410" s="5">
        <v>3.5207558796992501E-4</v>
      </c>
      <c r="Q1410" s="5">
        <v>4.5826083230655028</v>
      </c>
      <c r="R1410" s="5">
        <v>2.2985169926432203</v>
      </c>
      <c r="S1410" s="5">
        <v>1</v>
      </c>
      <c r="T1410" s="5">
        <v>2</v>
      </c>
      <c r="U1410" s="5">
        <v>1</v>
      </c>
    </row>
    <row r="1411" spans="1:21" s="5" customFormat="1" x14ac:dyDescent="0.25">
      <c r="A1411" s="5" t="s">
        <v>893</v>
      </c>
      <c r="B1411" s="5" t="s">
        <v>894</v>
      </c>
      <c r="D1411" s="5">
        <v>6.9795681000951877</v>
      </c>
      <c r="E1411" s="5">
        <v>7.548436624696043</v>
      </c>
      <c r="F1411" s="5">
        <v>7.3540289380543875</v>
      </c>
      <c r="G1411" s="5">
        <v>6.3219280948873617</v>
      </c>
      <c r="H1411" s="5">
        <v>6.6822923714308331</v>
      </c>
      <c r="I1411" s="5">
        <v>6.2872506432546169</v>
      </c>
      <c r="J1411" s="5">
        <v>6.7455062658691594</v>
      </c>
      <c r="K1411" s="5">
        <v>6.46597446450407</v>
      </c>
      <c r="L1411" s="5">
        <v>5.9954845188775066</v>
      </c>
      <c r="M1411" s="6">
        <f t="shared" si="42"/>
        <v>4</v>
      </c>
      <c r="N1411" s="6">
        <f t="shared" si="43"/>
        <v>5</v>
      </c>
      <c r="O1411" s="5">
        <v>5.6686011767022218E-2</v>
      </c>
      <c r="P1411" s="5">
        <v>0.103914685252815</v>
      </c>
      <c r="Q1411" s="5">
        <v>1.2465240974014187</v>
      </c>
      <c r="R1411" s="5">
        <v>-0.66111857817786313</v>
      </c>
      <c r="S1411" s="5">
        <v>2</v>
      </c>
      <c r="T1411" s="5">
        <v>5</v>
      </c>
      <c r="U1411" s="5">
        <v>2</v>
      </c>
    </row>
    <row r="1412" spans="1:21" s="5" customFormat="1" x14ac:dyDescent="0.25">
      <c r="A1412" s="5" t="s">
        <v>899</v>
      </c>
      <c r="B1412" s="5" t="s">
        <v>900</v>
      </c>
      <c r="D1412" s="5">
        <v>5.5046203924035533</v>
      </c>
      <c r="E1412" s="5">
        <v>5.7004397181410926</v>
      </c>
      <c r="F1412" s="5">
        <v>5.5046203924035533</v>
      </c>
      <c r="G1412" s="5">
        <v>5.0223678130284544</v>
      </c>
      <c r="H1412" s="5">
        <v>5.0487593119198557</v>
      </c>
      <c r="I1412" s="5">
        <v>4.9020735793107422</v>
      </c>
      <c r="J1412" s="5">
        <v>5.9772799234999168</v>
      </c>
      <c r="K1412" s="5">
        <v>5.5109619192773796</v>
      </c>
      <c r="L1412" s="5">
        <v>4.9680907520452564</v>
      </c>
      <c r="M1412" s="6">
        <f t="shared" ref="M1412:M1475" si="44">COUNT(C1412:G1412)</f>
        <v>4</v>
      </c>
      <c r="N1412" s="6">
        <f t="shared" ref="N1412:N1475" si="45">COUNT(H1412:L1412)</f>
        <v>5</v>
      </c>
      <c r="O1412" s="5">
        <v>0.69546965745586498</v>
      </c>
      <c r="P1412" s="5">
        <v>0.76745912241959302</v>
      </c>
      <c r="Q1412" s="5">
        <v>0.15772181302914878</v>
      </c>
      <c r="R1412" s="5">
        <v>-0.1109852258902416</v>
      </c>
      <c r="S1412" s="5">
        <v>2</v>
      </c>
      <c r="T1412" s="5">
        <v>2</v>
      </c>
      <c r="U1412" s="5">
        <v>2</v>
      </c>
    </row>
    <row r="1413" spans="1:21" s="5" customFormat="1" x14ac:dyDescent="0.25">
      <c r="A1413" s="5" t="s">
        <v>907</v>
      </c>
      <c r="B1413" s="5" t="s">
        <v>908</v>
      </c>
      <c r="D1413" s="5">
        <v>4.4396231375571169</v>
      </c>
      <c r="E1413" s="5">
        <v>5.4982508675278261</v>
      </c>
      <c r="F1413" s="5">
        <v>4.8328900141647422</v>
      </c>
      <c r="G1413" s="5">
        <v>4.5172756932095819</v>
      </c>
      <c r="H1413" s="5">
        <v>5.4362951198393628</v>
      </c>
      <c r="I1413" s="5">
        <v>4.8429788317883258</v>
      </c>
      <c r="J1413" s="5">
        <v>4.3291235962915664</v>
      </c>
      <c r="K1413" s="5">
        <v>4.7761039880731646</v>
      </c>
      <c r="L1413" s="5">
        <v>4.921245888585589</v>
      </c>
      <c r="M1413" s="6">
        <f t="shared" si="44"/>
        <v>4</v>
      </c>
      <c r="N1413" s="6">
        <f t="shared" si="45"/>
        <v>5</v>
      </c>
      <c r="O1413" s="5">
        <v>0.95364514603528017</v>
      </c>
      <c r="P1413" s="5">
        <v>0.96550506302204697</v>
      </c>
      <c r="Q1413" s="5">
        <v>2.0613197400504251E-2</v>
      </c>
      <c r="R1413" s="5">
        <v>1.865945523160031E-2</v>
      </c>
      <c r="S1413" s="5">
        <v>2</v>
      </c>
      <c r="T1413" s="5">
        <v>2</v>
      </c>
      <c r="U1413" s="5">
        <v>2</v>
      </c>
    </row>
    <row r="1414" spans="1:21" s="5" customFormat="1" x14ac:dyDescent="0.25">
      <c r="A1414" s="5" t="s">
        <v>911</v>
      </c>
      <c r="B1414" s="5" t="s">
        <v>912</v>
      </c>
      <c r="C1414" s="5">
        <v>3.6205864104518781</v>
      </c>
      <c r="D1414" s="5">
        <v>3.5235619560570131</v>
      </c>
      <c r="E1414" s="5">
        <v>4.5545888516776376</v>
      </c>
      <c r="F1414" s="5">
        <v>4.2016338611696504</v>
      </c>
      <c r="H1414" s="5">
        <v>3.9726926540042644</v>
      </c>
      <c r="I1414" s="5">
        <v>4.7813597135246599</v>
      </c>
      <c r="J1414" s="5">
        <v>4.1210154009613662</v>
      </c>
      <c r="K1414" s="5">
        <v>4.2403143293337102</v>
      </c>
      <c r="L1414" s="5">
        <v>3.9164766444377168</v>
      </c>
      <c r="M1414" s="6">
        <f t="shared" si="44"/>
        <v>4</v>
      </c>
      <c r="N1414" s="6">
        <f t="shared" si="45"/>
        <v>5</v>
      </c>
      <c r="O1414" s="5">
        <v>0.50494508149003736</v>
      </c>
      <c r="P1414" s="5">
        <v>0.600103941652953</v>
      </c>
      <c r="Q1414" s="5">
        <v>0.29675585376808528</v>
      </c>
      <c r="R1414" s="5">
        <v>0.20401871812970326</v>
      </c>
      <c r="S1414" s="5">
        <v>1</v>
      </c>
      <c r="T1414" s="5">
        <v>1</v>
      </c>
      <c r="U1414" s="5">
        <v>1</v>
      </c>
    </row>
    <row r="1415" spans="1:21" s="5" customFormat="1" x14ac:dyDescent="0.25">
      <c r="A1415" s="5" t="s">
        <v>913</v>
      </c>
      <c r="B1415" s="5" t="s">
        <v>914</v>
      </c>
      <c r="D1415" s="5">
        <v>3.8777442499490022</v>
      </c>
      <c r="E1415" s="5">
        <v>3.8777442499490022</v>
      </c>
      <c r="F1415" s="5">
        <v>4.3219280948873626</v>
      </c>
      <c r="G1415" s="5">
        <v>3.9448584458075393</v>
      </c>
      <c r="H1415" s="5">
        <v>4.4329594072761065</v>
      </c>
      <c r="I1415" s="5">
        <v>4.8227301479445197</v>
      </c>
      <c r="J1415" s="5">
        <v>5.3291235962915673</v>
      </c>
      <c r="K1415" s="5">
        <v>4.5607149544744789</v>
      </c>
      <c r="L1415" s="5">
        <v>4.2016338611696504</v>
      </c>
      <c r="M1415" s="6">
        <f t="shared" si="44"/>
        <v>4</v>
      </c>
      <c r="N1415" s="6">
        <f t="shared" si="45"/>
        <v>5</v>
      </c>
      <c r="O1415" s="5">
        <v>5.5407382210115923E-2</v>
      </c>
      <c r="P1415" s="5">
        <v>0.102093231648148</v>
      </c>
      <c r="Q1415" s="5">
        <v>1.2564323681320639</v>
      </c>
      <c r="R1415" s="5">
        <v>0.70563665347484095</v>
      </c>
      <c r="S1415" s="5">
        <v>1</v>
      </c>
      <c r="T1415" s="5">
        <v>1</v>
      </c>
      <c r="U1415" s="5">
        <v>1</v>
      </c>
    </row>
    <row r="1416" spans="1:21" s="5" customFormat="1" x14ac:dyDescent="0.25">
      <c r="A1416" s="5" t="s">
        <v>915</v>
      </c>
      <c r="B1416" s="5" t="s">
        <v>916</v>
      </c>
      <c r="D1416" s="5">
        <v>5.6351739466749242</v>
      </c>
      <c r="E1416" s="5">
        <v>5.9977440260596318</v>
      </c>
      <c r="F1416" s="5">
        <v>5.4659744645040691</v>
      </c>
      <c r="G1416" s="5">
        <v>5.3540289380543866</v>
      </c>
      <c r="H1416" s="5">
        <v>6.427941332509481</v>
      </c>
      <c r="I1416" s="5">
        <v>6.7441610955704103</v>
      </c>
      <c r="J1416" s="5">
        <v>4.2326607567902759</v>
      </c>
      <c r="K1416" s="5">
        <v>6.5759173611181501</v>
      </c>
      <c r="L1416" s="5">
        <v>6.6766623348579666</v>
      </c>
      <c r="M1416" s="6">
        <f t="shared" si="44"/>
        <v>4</v>
      </c>
      <c r="N1416" s="6">
        <f t="shared" si="45"/>
        <v>5</v>
      </c>
      <c r="O1416" s="5">
        <v>0.13107279519296661</v>
      </c>
      <c r="P1416" s="5">
        <v>0.20520225161276201</v>
      </c>
      <c r="Q1416" s="5">
        <v>0.88248743892479919</v>
      </c>
      <c r="R1416" s="5">
        <v>0.72240001687421418</v>
      </c>
      <c r="S1416" s="5">
        <v>3</v>
      </c>
      <c r="T1416" s="5">
        <v>5</v>
      </c>
      <c r="U1416" s="5">
        <v>3</v>
      </c>
    </row>
    <row r="1417" spans="1:21" s="5" customFormat="1" x14ac:dyDescent="0.25">
      <c r="A1417" s="5" t="s">
        <v>927</v>
      </c>
      <c r="B1417" s="5" t="s">
        <v>928</v>
      </c>
      <c r="D1417" s="5">
        <v>5.9680907520452555</v>
      </c>
      <c r="E1417" s="5">
        <v>5.9092930858238226</v>
      </c>
      <c r="F1417" s="5">
        <v>6.2211037253678763</v>
      </c>
      <c r="G1417" s="5">
        <v>5.4886435398537845</v>
      </c>
      <c r="H1417" s="5">
        <v>8.0853396693573707</v>
      </c>
      <c r="I1417" s="5">
        <v>8.2273752736262118</v>
      </c>
      <c r="J1417" s="5">
        <v>7.7983097824545977</v>
      </c>
      <c r="K1417" s="5">
        <v>8.1390396676830594</v>
      </c>
      <c r="L1417" s="5">
        <v>8.2941612186947538</v>
      </c>
      <c r="M1417" s="6">
        <f t="shared" si="44"/>
        <v>4</v>
      </c>
      <c r="N1417" s="6">
        <f t="shared" si="45"/>
        <v>5</v>
      </c>
      <c r="O1417" s="5">
        <v>7.3552119198609447E-6</v>
      </c>
      <c r="P1417" s="5">
        <v>1.6674912797468399E-4</v>
      </c>
      <c r="Q1417" s="5">
        <v>5.1334048097752909</v>
      </c>
      <c r="R1417" s="5">
        <v>2.1985746112798914</v>
      </c>
      <c r="S1417" s="5">
        <v>1</v>
      </c>
      <c r="T1417" s="5">
        <v>1</v>
      </c>
      <c r="U1417" s="5">
        <v>1</v>
      </c>
    </row>
    <row r="1418" spans="1:21" s="5" customFormat="1" x14ac:dyDescent="0.25">
      <c r="A1418" s="5" t="s">
        <v>929</v>
      </c>
      <c r="B1418" s="5" t="s">
        <v>930</v>
      </c>
      <c r="D1418" s="5">
        <v>3.7441610955704103</v>
      </c>
      <c r="E1418" s="5">
        <v>4.2927817492278466</v>
      </c>
      <c r="F1418" s="5">
        <v>3.84799690655495</v>
      </c>
      <c r="G1418" s="5">
        <v>3.405992359675837</v>
      </c>
      <c r="H1418" s="5">
        <v>6.002252451731378</v>
      </c>
      <c r="I1418" s="5">
        <v>6.264911693074465</v>
      </c>
      <c r="J1418" s="5">
        <v>6.5530532527664125</v>
      </c>
      <c r="K1418" s="5">
        <v>6.4093909361377026</v>
      </c>
      <c r="L1418" s="5">
        <v>6.4296159642017363</v>
      </c>
      <c r="M1418" s="6">
        <f t="shared" si="44"/>
        <v>4</v>
      </c>
      <c r="N1418" s="6">
        <f t="shared" si="45"/>
        <v>5</v>
      </c>
      <c r="O1418" s="5">
        <v>1.0213628329157921E-5</v>
      </c>
      <c r="P1418" s="5">
        <v>2.1025928275862101E-4</v>
      </c>
      <c r="Q1418" s="5">
        <v>4.9908199500376229</v>
      </c>
      <c r="R1418" s="5">
        <v>2.4857821270220288</v>
      </c>
      <c r="S1418" s="5">
        <v>2</v>
      </c>
      <c r="T1418" s="5">
        <v>2</v>
      </c>
      <c r="U1418" s="5">
        <v>2</v>
      </c>
    </row>
    <row r="1419" spans="1:21" s="5" customFormat="1" x14ac:dyDescent="0.25">
      <c r="A1419" s="5" t="s">
        <v>229</v>
      </c>
      <c r="B1419" s="5" t="s">
        <v>230</v>
      </c>
      <c r="D1419" s="5">
        <v>5.4127815253384766</v>
      </c>
      <c r="E1419" s="5">
        <v>5.6264391366973161</v>
      </c>
      <c r="F1419" s="5">
        <v>5.7032114673911467</v>
      </c>
      <c r="H1419" s="5">
        <v>4.7655347463629765</v>
      </c>
      <c r="I1419" s="5">
        <v>3.9068905956085187</v>
      </c>
      <c r="J1419" s="5">
        <v>5.7441610955704103</v>
      </c>
      <c r="K1419" s="5">
        <v>4.6496154590634102</v>
      </c>
      <c r="L1419" s="5">
        <v>4.797012977836145</v>
      </c>
      <c r="M1419" s="6">
        <f t="shared" si="44"/>
        <v>3</v>
      </c>
      <c r="N1419" s="6">
        <f t="shared" si="45"/>
        <v>5</v>
      </c>
      <c r="O1419" s="5">
        <v>8.219494357592412E-2</v>
      </c>
      <c r="P1419" s="5">
        <v>0.14100684358620699</v>
      </c>
      <c r="Q1419" s="5">
        <v>1.0851548983312196</v>
      </c>
      <c r="R1419" s="5">
        <v>-0.69163128228853488</v>
      </c>
      <c r="S1419" s="5">
        <v>2</v>
      </c>
      <c r="T1419" s="5">
        <v>2</v>
      </c>
      <c r="U1419" s="5">
        <v>2</v>
      </c>
    </row>
    <row r="1420" spans="1:21" s="5" customFormat="1" x14ac:dyDescent="0.25">
      <c r="A1420" s="5" t="s">
        <v>253</v>
      </c>
      <c r="B1420" s="5" t="s">
        <v>254</v>
      </c>
      <c r="D1420" s="5">
        <v>2.9068905956085187</v>
      </c>
      <c r="E1420" s="5">
        <v>3.6892991605358918</v>
      </c>
      <c r="F1420" s="5">
        <v>3.9354597478052895</v>
      </c>
      <c r="H1420" s="5">
        <v>4.4918530963296748</v>
      </c>
      <c r="I1420" s="5">
        <v>4.3074285251922477</v>
      </c>
      <c r="J1420" s="5">
        <v>4.2326607567902759</v>
      </c>
      <c r="K1420" s="5">
        <v>5.0356239097307212</v>
      </c>
      <c r="L1420" s="5">
        <v>4.399171093819823</v>
      </c>
      <c r="M1420" s="6">
        <f t="shared" si="44"/>
        <v>3</v>
      </c>
      <c r="N1420" s="6">
        <f t="shared" si="45"/>
        <v>5</v>
      </c>
      <c r="O1420" s="5">
        <v>2.5743090426391047E-2</v>
      </c>
      <c r="P1420" s="5">
        <v>5.5282822769784197E-2</v>
      </c>
      <c r="Q1420" s="5">
        <v>1.589339317782716</v>
      </c>
      <c r="R1420" s="5">
        <v>0.95067228763643163</v>
      </c>
      <c r="S1420" s="5">
        <v>3</v>
      </c>
      <c r="T1420" s="5">
        <v>3</v>
      </c>
      <c r="U1420" s="5">
        <v>3</v>
      </c>
    </row>
    <row r="1421" spans="1:21" s="5" customFormat="1" x14ac:dyDescent="0.25">
      <c r="A1421" s="5" t="s">
        <v>261</v>
      </c>
      <c r="B1421" s="5" t="s">
        <v>262</v>
      </c>
      <c r="D1421" s="5">
        <v>2.84799690655495</v>
      </c>
      <c r="E1421" s="5">
        <v>3.5849625007211565</v>
      </c>
      <c r="F1421" s="5">
        <v>2.37851162325373</v>
      </c>
      <c r="H1421" s="5">
        <v>3.84799690655495</v>
      </c>
      <c r="I1421" s="5">
        <v>4.3074285251922477</v>
      </c>
      <c r="J1421" s="5">
        <v>5.4229057426121834</v>
      </c>
      <c r="K1421" s="5">
        <v>4.0531113364595628</v>
      </c>
      <c r="L1421" s="5">
        <v>4.0789513413948217</v>
      </c>
      <c r="M1421" s="6">
        <f t="shared" si="44"/>
        <v>3</v>
      </c>
      <c r="N1421" s="6">
        <f t="shared" si="45"/>
        <v>5</v>
      </c>
      <c r="O1421" s="5">
        <v>9.9095290910478293E-2</v>
      </c>
      <c r="P1421" s="5">
        <v>0.16223004221298001</v>
      </c>
      <c r="Q1421" s="5">
        <v>1.0039469830544467</v>
      </c>
      <c r="R1421" s="5">
        <v>1.4434327385056145</v>
      </c>
      <c r="S1421" s="5">
        <v>1</v>
      </c>
      <c r="T1421" s="5">
        <v>1</v>
      </c>
      <c r="U1421" s="5">
        <v>1</v>
      </c>
    </row>
    <row r="1422" spans="1:21" s="5" customFormat="1" x14ac:dyDescent="0.25">
      <c r="A1422" s="5" t="s">
        <v>317</v>
      </c>
      <c r="B1422" s="5" t="s">
        <v>318</v>
      </c>
      <c r="C1422" s="5">
        <v>4.9818526532897405</v>
      </c>
      <c r="F1422" s="5">
        <v>0.48542682717024171</v>
      </c>
      <c r="G1422" s="5">
        <v>4.1375035237499356</v>
      </c>
      <c r="H1422" s="5">
        <v>4.5728896684205811</v>
      </c>
      <c r="I1422" s="5">
        <v>3.5484366246960422</v>
      </c>
      <c r="J1422" s="5">
        <v>4.1210154009613662</v>
      </c>
      <c r="K1422" s="5">
        <v>3.3219280948873626</v>
      </c>
      <c r="L1422" s="5">
        <v>4.2779847472997652</v>
      </c>
      <c r="M1422" s="6">
        <f t="shared" si="44"/>
        <v>3</v>
      </c>
      <c r="N1422" s="6">
        <f t="shared" si="45"/>
        <v>5</v>
      </c>
      <c r="O1422" s="5">
        <v>0.95684456372465787</v>
      </c>
      <c r="P1422" s="5">
        <v>0.968196957132203</v>
      </c>
      <c r="Q1422" s="5">
        <v>1.915860621413314E-2</v>
      </c>
      <c r="R1422" s="5">
        <v>-3.5210548438890578E-2</v>
      </c>
      <c r="S1422" s="5">
        <v>1</v>
      </c>
      <c r="T1422" s="5">
        <v>1</v>
      </c>
      <c r="U1422" s="5">
        <v>1</v>
      </c>
    </row>
    <row r="1423" spans="1:21" s="5" customFormat="1" x14ac:dyDescent="0.25">
      <c r="A1423" s="5" t="s">
        <v>345</v>
      </c>
      <c r="B1423" s="5" t="s">
        <v>346</v>
      </c>
      <c r="D1423" s="5">
        <v>4.0703893278913981</v>
      </c>
      <c r="E1423" s="5">
        <v>4.5235619560570131</v>
      </c>
      <c r="F1423" s="5">
        <v>4.3854310371935199</v>
      </c>
      <c r="H1423" s="5">
        <v>5.066089190457773</v>
      </c>
      <c r="I1423" s="5">
        <v>5.3362833878644329</v>
      </c>
      <c r="J1423" s="5">
        <v>4.008988783227255</v>
      </c>
      <c r="K1423" s="5">
        <v>3.3219280948873626</v>
      </c>
      <c r="L1423" s="5">
        <v>4.7333543406138281</v>
      </c>
      <c r="M1423" s="6">
        <f t="shared" si="44"/>
        <v>3</v>
      </c>
      <c r="N1423" s="6">
        <f t="shared" si="45"/>
        <v>5</v>
      </c>
      <c r="O1423" s="5">
        <v>0.52377857276136308</v>
      </c>
      <c r="P1423" s="5">
        <v>0.61641095057030204</v>
      </c>
      <c r="Q1423" s="5">
        <v>0.28085227208460062</v>
      </c>
      <c r="R1423" s="5">
        <v>0.32354338900645319</v>
      </c>
      <c r="S1423" s="5">
        <v>2</v>
      </c>
      <c r="T1423" s="5">
        <v>3</v>
      </c>
      <c r="U1423" s="5">
        <v>2</v>
      </c>
    </row>
    <row r="1424" spans="1:21" s="5" customFormat="1" x14ac:dyDescent="0.25">
      <c r="A1424" s="5" t="s">
        <v>383</v>
      </c>
      <c r="B1424" s="5" t="s">
        <v>384</v>
      </c>
      <c r="D1424" s="5">
        <v>3.1210154009613658</v>
      </c>
      <c r="E1424" s="5">
        <v>3.5607149544744794</v>
      </c>
      <c r="F1424" s="5">
        <v>3.5728896684205815</v>
      </c>
      <c r="H1424" s="5">
        <v>3.7224660244710912</v>
      </c>
      <c r="I1424" s="5">
        <v>3.8278190246173196</v>
      </c>
      <c r="J1424" s="5">
        <v>5.6322682154995132</v>
      </c>
      <c r="K1424" s="5">
        <v>4.1210154009613662</v>
      </c>
      <c r="L1424" s="5">
        <v>2.9818526532897409</v>
      </c>
      <c r="M1424" s="6">
        <f t="shared" si="44"/>
        <v>3</v>
      </c>
      <c r="N1424" s="6">
        <f t="shared" si="45"/>
        <v>5</v>
      </c>
      <c r="O1424" s="5">
        <v>0.36931390961729244</v>
      </c>
      <c r="P1424" s="5">
        <v>0.46613193291754801</v>
      </c>
      <c r="Q1424" s="5">
        <v>0.43260433503444168</v>
      </c>
      <c r="R1424" s="5">
        <v>0.92177483269449811</v>
      </c>
      <c r="S1424" s="5">
        <v>1</v>
      </c>
      <c r="T1424" s="5">
        <v>1</v>
      </c>
      <c r="U1424" s="5">
        <v>1</v>
      </c>
    </row>
    <row r="1425" spans="1:21" s="5" customFormat="1" x14ac:dyDescent="0.25">
      <c r="A1425" s="5" t="s">
        <v>385</v>
      </c>
      <c r="B1425" s="5" t="s">
        <v>386</v>
      </c>
      <c r="D1425" s="5">
        <v>0.58496250072115619</v>
      </c>
      <c r="E1425" s="5">
        <v>3.3362833878644325</v>
      </c>
      <c r="G1425" s="5">
        <v>4.6948801927991912</v>
      </c>
      <c r="H1425" s="5">
        <v>4.008988783227255</v>
      </c>
      <c r="I1425" s="5">
        <v>4.6496154590634102</v>
      </c>
      <c r="J1425" s="5">
        <v>5.7441610955704103</v>
      </c>
      <c r="K1425" s="5">
        <v>3.8379432418910269</v>
      </c>
      <c r="L1425" s="5">
        <v>3.4195388915137843</v>
      </c>
      <c r="M1425" s="6">
        <f t="shared" si="44"/>
        <v>3</v>
      </c>
      <c r="N1425" s="6">
        <f t="shared" si="45"/>
        <v>5</v>
      </c>
      <c r="O1425" s="5">
        <v>0.36181814041135912</v>
      </c>
      <c r="P1425" s="5">
        <v>0.45828591848656303</v>
      </c>
      <c r="Q1425" s="5">
        <v>0.44150966278562054</v>
      </c>
      <c r="R1425" s="5">
        <v>0.93869981323933638</v>
      </c>
      <c r="S1425" s="5">
        <v>1</v>
      </c>
      <c r="T1425" s="5">
        <v>1</v>
      </c>
      <c r="U1425" s="5">
        <v>1</v>
      </c>
    </row>
    <row r="1426" spans="1:21" s="5" customFormat="1" x14ac:dyDescent="0.25">
      <c r="A1426" s="5" t="s">
        <v>395</v>
      </c>
      <c r="B1426" s="5" t="s">
        <v>396</v>
      </c>
      <c r="D1426" s="5">
        <v>3.4594316186372978</v>
      </c>
      <c r="E1426" s="5">
        <v>2.6553518286125541</v>
      </c>
      <c r="F1426" s="5">
        <v>3.9541963103868754</v>
      </c>
      <c r="H1426" s="5">
        <v>4.1538053360790359</v>
      </c>
      <c r="I1426" s="5">
        <v>4.5298209465286954</v>
      </c>
      <c r="J1426" s="5">
        <v>5.008988783227255</v>
      </c>
      <c r="K1426" s="5">
        <v>4.578938713093387</v>
      </c>
      <c r="L1426" s="5">
        <v>4.035623909730722</v>
      </c>
      <c r="M1426" s="6">
        <f t="shared" si="44"/>
        <v>3</v>
      </c>
      <c r="N1426" s="6">
        <f t="shared" si="45"/>
        <v>5</v>
      </c>
      <c r="O1426" s="5">
        <v>3.1127487437207054E-2</v>
      </c>
      <c r="P1426" s="5">
        <v>6.4227337807603702E-2</v>
      </c>
      <c r="Q1426" s="5">
        <v>1.5068559334837197</v>
      </c>
      <c r="R1426" s="5">
        <v>1.0526873261579393</v>
      </c>
      <c r="S1426" s="5">
        <v>2</v>
      </c>
      <c r="T1426" s="5">
        <v>2</v>
      </c>
      <c r="U1426" s="5">
        <v>2</v>
      </c>
    </row>
    <row r="1427" spans="1:21" s="5" customFormat="1" x14ac:dyDescent="0.25">
      <c r="A1427" s="5" t="s">
        <v>401</v>
      </c>
      <c r="B1427" s="5" t="s">
        <v>402</v>
      </c>
      <c r="D1427" s="5">
        <v>2.1699250014423126</v>
      </c>
      <c r="E1427" s="5">
        <v>1.2630344058337937</v>
      </c>
      <c r="G1427" s="5">
        <v>4.2094533656289492</v>
      </c>
      <c r="H1427" s="5">
        <v>3.2172307162206693</v>
      </c>
      <c r="I1427" s="5">
        <v>3.5484366246960422</v>
      </c>
      <c r="J1427" s="5">
        <v>5.5109619192773796</v>
      </c>
      <c r="K1427" s="5">
        <v>2.5360529002402097</v>
      </c>
      <c r="L1427" s="5">
        <v>4.3291235962915664</v>
      </c>
      <c r="M1427" s="6">
        <f t="shared" si="44"/>
        <v>3</v>
      </c>
      <c r="N1427" s="6">
        <f t="shared" si="45"/>
        <v>5</v>
      </c>
      <c r="O1427" s="5">
        <v>0.36552549656772521</v>
      </c>
      <c r="P1427" s="5">
        <v>0.462654533658657</v>
      </c>
      <c r="Q1427" s="5">
        <v>0.4370823242260321</v>
      </c>
      <c r="R1427" s="5">
        <v>1.1276592744653025</v>
      </c>
      <c r="S1427" s="5">
        <v>2</v>
      </c>
      <c r="T1427" s="5">
        <v>2</v>
      </c>
      <c r="U1427" s="5">
        <v>2</v>
      </c>
    </row>
    <row r="1428" spans="1:21" s="5" customFormat="1" x14ac:dyDescent="0.25">
      <c r="A1428" s="5" t="s">
        <v>407</v>
      </c>
      <c r="B1428" s="5" t="s">
        <v>408</v>
      </c>
      <c r="D1428" s="5">
        <v>3.1375035237499351</v>
      </c>
      <c r="E1428" s="5">
        <v>3.3074285251922477</v>
      </c>
      <c r="F1428" s="5">
        <v>3.37851162325373</v>
      </c>
      <c r="H1428" s="5">
        <v>4.37851162325373</v>
      </c>
      <c r="I1428" s="5">
        <v>4.7169908944049403</v>
      </c>
      <c r="J1428" s="5">
        <v>4.2326607567902759</v>
      </c>
      <c r="K1428" s="5">
        <v>4.7761039880731646</v>
      </c>
      <c r="L1428" s="5">
        <v>4.035623909730722</v>
      </c>
      <c r="M1428" s="6">
        <f t="shared" si="44"/>
        <v>3</v>
      </c>
      <c r="N1428" s="6">
        <f t="shared" si="45"/>
        <v>5</v>
      </c>
      <c r="O1428" s="5">
        <v>5.2060810023141077E-3</v>
      </c>
      <c r="P1428" s="5">
        <v>1.5697123015151498E-2</v>
      </c>
      <c r="Q1428" s="5">
        <v>2.283489078911308</v>
      </c>
      <c r="R1428" s="5">
        <v>1.1775068733287031</v>
      </c>
      <c r="S1428" s="5">
        <v>1</v>
      </c>
      <c r="T1428" s="5">
        <v>1</v>
      </c>
      <c r="U1428" s="5">
        <v>1</v>
      </c>
    </row>
    <row r="1429" spans="1:21" s="5" customFormat="1" x14ac:dyDescent="0.25">
      <c r="A1429" s="5" t="s">
        <v>411</v>
      </c>
      <c r="B1429" s="5" t="s">
        <v>412</v>
      </c>
      <c r="D1429" s="5">
        <v>5.1210154009613662</v>
      </c>
      <c r="E1429" s="5">
        <v>5.4692347936676562</v>
      </c>
      <c r="F1429" s="5">
        <v>5.3645724322958559</v>
      </c>
      <c r="H1429" s="5">
        <v>6.1818976431083881</v>
      </c>
      <c r="I1429" s="5">
        <v>6.6934869574993252</v>
      </c>
      <c r="J1429" s="5">
        <v>6.2816982500988301</v>
      </c>
      <c r="K1429" s="5">
        <v>6.9932214673689375</v>
      </c>
      <c r="L1429" s="5">
        <v>6.6948801927991912</v>
      </c>
      <c r="M1429" s="6">
        <f t="shared" si="44"/>
        <v>3</v>
      </c>
      <c r="N1429" s="6">
        <f t="shared" si="45"/>
        <v>5</v>
      </c>
      <c r="O1429" s="5">
        <v>5.4165749009903322E-3</v>
      </c>
      <c r="P1429" s="5">
        <v>1.6195468823038399E-2</v>
      </c>
      <c r="Q1429" s="5">
        <v>2.2662752470043594</v>
      </c>
      <c r="R1429" s="5">
        <v>1.274085017054047</v>
      </c>
      <c r="S1429" s="5">
        <v>1</v>
      </c>
      <c r="T1429" s="5">
        <v>2</v>
      </c>
      <c r="U1429" s="5">
        <v>1</v>
      </c>
    </row>
    <row r="1430" spans="1:21" s="5" customFormat="1" x14ac:dyDescent="0.25">
      <c r="A1430" s="5" t="s">
        <v>419</v>
      </c>
      <c r="B1430" s="5" t="s">
        <v>420</v>
      </c>
      <c r="D1430" s="5">
        <v>2.84799690655495</v>
      </c>
      <c r="E1430" s="5">
        <v>3.5235619560570131</v>
      </c>
      <c r="F1430" s="5">
        <v>3.0356239097307216</v>
      </c>
      <c r="H1430" s="5">
        <v>2.5607149544744789</v>
      </c>
      <c r="I1430" s="5">
        <v>4.2779847472997652</v>
      </c>
      <c r="J1430" s="5">
        <v>5.3291235962915673</v>
      </c>
      <c r="K1430" s="5">
        <v>4.8176232575114311</v>
      </c>
      <c r="L1430" s="5">
        <v>4.6780719051126383</v>
      </c>
      <c r="M1430" s="6">
        <f t="shared" si="44"/>
        <v>3</v>
      </c>
      <c r="N1430" s="6">
        <f t="shared" si="45"/>
        <v>5</v>
      </c>
      <c r="O1430" s="5">
        <v>9.6032874491255082E-2</v>
      </c>
      <c r="P1430" s="5">
        <v>0.15881336780609401</v>
      </c>
      <c r="Q1430" s="5">
        <v>1.0175800714797774</v>
      </c>
      <c r="R1430" s="5">
        <v>1.411950370972398</v>
      </c>
      <c r="S1430" s="5">
        <v>1</v>
      </c>
      <c r="T1430" s="5">
        <v>1</v>
      </c>
      <c r="U1430" s="5">
        <v>1</v>
      </c>
    </row>
    <row r="1431" spans="1:21" s="5" customFormat="1" x14ac:dyDescent="0.25">
      <c r="A1431" s="5" t="s">
        <v>421</v>
      </c>
      <c r="B1431" s="5" t="s">
        <v>422</v>
      </c>
      <c r="D1431" s="5">
        <v>2.4329594072761065</v>
      </c>
      <c r="E1431" s="5">
        <v>3.2927817492278462</v>
      </c>
      <c r="F1431" s="5">
        <v>1.925999418556223</v>
      </c>
      <c r="H1431" s="5">
        <v>4.008988783227255</v>
      </c>
      <c r="I1431" s="5">
        <v>4.3645724322958559</v>
      </c>
      <c r="J1431" s="5">
        <v>4.1210154009613662</v>
      </c>
      <c r="K1431" s="5">
        <v>4.3001237245690138</v>
      </c>
      <c r="L1431" s="5">
        <v>3.6667565918848037</v>
      </c>
      <c r="M1431" s="6">
        <f t="shared" si="44"/>
        <v>3</v>
      </c>
      <c r="N1431" s="6">
        <f t="shared" si="45"/>
        <v>5</v>
      </c>
      <c r="O1431" s="5">
        <v>2.9809846591338702E-3</v>
      </c>
      <c r="P1431" s="5">
        <v>1.00545087288136E-2</v>
      </c>
      <c r="Q1431" s="5">
        <v>2.5256402589457827</v>
      </c>
      <c r="R1431" s="5">
        <v>1.4497351200269333</v>
      </c>
      <c r="S1431" s="5">
        <v>2</v>
      </c>
      <c r="T1431" s="5">
        <v>3</v>
      </c>
      <c r="U1431" s="5">
        <v>2</v>
      </c>
    </row>
    <row r="1432" spans="1:21" s="5" customFormat="1" x14ac:dyDescent="0.25">
      <c r="A1432" s="5" t="s">
        <v>423</v>
      </c>
      <c r="B1432" s="5" t="s">
        <v>424</v>
      </c>
      <c r="D1432" s="5">
        <v>3.1043366598147353</v>
      </c>
      <c r="E1432" s="5">
        <v>4.3715588626119626</v>
      </c>
      <c r="F1432" s="5">
        <v>4.0443941193584534</v>
      </c>
      <c r="H1432" s="5">
        <v>5.1375035237499347</v>
      </c>
      <c r="I1432" s="5">
        <v>5.4757334309663985</v>
      </c>
      <c r="J1432" s="5">
        <v>6.2555007331483869</v>
      </c>
      <c r="K1432" s="5">
        <v>5.3957483281790335</v>
      </c>
      <c r="L1432" s="5">
        <v>4.7708290460324907</v>
      </c>
      <c r="M1432" s="6">
        <f t="shared" si="44"/>
        <v>3</v>
      </c>
      <c r="N1432" s="6">
        <f t="shared" si="45"/>
        <v>5</v>
      </c>
      <c r="O1432" s="5">
        <v>4.0576145471744665E-2</v>
      </c>
      <c r="P1432" s="5">
        <v>7.9249591815703402E-2</v>
      </c>
      <c r="Q1432" s="5">
        <v>1.3917292111188357</v>
      </c>
      <c r="R1432" s="5">
        <v>1.5627423358795935</v>
      </c>
      <c r="S1432" s="5">
        <v>1</v>
      </c>
      <c r="T1432" s="5">
        <v>1</v>
      </c>
      <c r="U1432" s="5">
        <v>1</v>
      </c>
    </row>
    <row r="1433" spans="1:21" s="5" customFormat="1" x14ac:dyDescent="0.25">
      <c r="A1433" s="5" t="s">
        <v>425</v>
      </c>
      <c r="B1433" s="5" t="s">
        <v>426</v>
      </c>
      <c r="D1433" s="5">
        <v>2.7655347463629774</v>
      </c>
      <c r="E1433" s="5">
        <v>3.0703893278913981</v>
      </c>
      <c r="F1433" s="5">
        <v>3.2479275134435857</v>
      </c>
      <c r="H1433" s="5">
        <v>4.6948801927991912</v>
      </c>
      <c r="I1433" s="5">
        <v>4.6264391366973152</v>
      </c>
      <c r="J1433" s="5">
        <v>5.7813597135246599</v>
      </c>
      <c r="K1433" s="5">
        <v>4.3854310371935199</v>
      </c>
      <c r="L1433" s="5">
        <v>4.8728287595348858</v>
      </c>
      <c r="M1433" s="6">
        <f t="shared" si="44"/>
        <v>3</v>
      </c>
      <c r="N1433" s="6">
        <f t="shared" si="45"/>
        <v>5</v>
      </c>
      <c r="O1433" s="5">
        <v>3.0852109847393085E-2</v>
      </c>
      <c r="P1433" s="5">
        <v>6.3953853020833298E-2</v>
      </c>
      <c r="Q1433" s="5">
        <v>1.5107151310229936</v>
      </c>
      <c r="R1433" s="5">
        <v>1.9201466923107857</v>
      </c>
      <c r="S1433" s="5">
        <v>1</v>
      </c>
      <c r="T1433" s="5">
        <v>1</v>
      </c>
      <c r="U1433" s="5">
        <v>1</v>
      </c>
    </row>
    <row r="1434" spans="1:21" s="5" customFormat="1" x14ac:dyDescent="0.25">
      <c r="A1434" s="5" t="s">
        <v>427</v>
      </c>
      <c r="B1434" s="5" t="s">
        <v>428</v>
      </c>
      <c r="D1434" s="5">
        <v>0.84799690655495008</v>
      </c>
      <c r="E1434" s="5">
        <v>2.3219280948873622</v>
      </c>
      <c r="F1434" s="5">
        <v>2.1699250014423126</v>
      </c>
      <c r="H1434" s="5">
        <v>4.9726926540042644</v>
      </c>
      <c r="I1434" s="5">
        <v>3.9448584458075393</v>
      </c>
      <c r="J1434" s="5">
        <v>5.5109619192773796</v>
      </c>
      <c r="K1434" s="5">
        <v>4.7548875021634691</v>
      </c>
      <c r="L1434" s="5">
        <v>3.9164766444377168</v>
      </c>
      <c r="M1434" s="6">
        <f t="shared" si="44"/>
        <v>3</v>
      </c>
      <c r="N1434" s="6">
        <f t="shared" si="45"/>
        <v>5</v>
      </c>
      <c r="O1434" s="5">
        <v>2.2524208551591856E-2</v>
      </c>
      <c r="P1434" s="5">
        <v>4.95587940036855E-2</v>
      </c>
      <c r="Q1434" s="5">
        <v>1.6473504601808677</v>
      </c>
      <c r="R1434" s="5">
        <v>2.8362459008625924</v>
      </c>
      <c r="S1434" s="5">
        <v>1</v>
      </c>
      <c r="T1434" s="5">
        <v>1</v>
      </c>
      <c r="U1434" s="5">
        <v>1</v>
      </c>
    </row>
    <row r="1435" spans="1:21" s="5" customFormat="1" x14ac:dyDescent="0.25">
      <c r="A1435" s="5" t="s">
        <v>467</v>
      </c>
      <c r="B1435" s="5" t="s">
        <v>468</v>
      </c>
      <c r="D1435" s="5">
        <v>3.1375035237499351</v>
      </c>
      <c r="E1435" s="5">
        <v>3.9164766444377168</v>
      </c>
      <c r="F1435" s="5">
        <v>4.0959244199985356</v>
      </c>
      <c r="H1435" s="5">
        <v>4.4659744645040691</v>
      </c>
      <c r="I1435" s="5">
        <v>4.921245888585589</v>
      </c>
      <c r="J1435" s="5">
        <v>5.2816982500988292</v>
      </c>
      <c r="K1435" s="5">
        <v>4.8728287595348858</v>
      </c>
      <c r="L1435" s="5">
        <v>4.921245888585589</v>
      </c>
      <c r="M1435" s="6">
        <f t="shared" si="44"/>
        <v>3</v>
      </c>
      <c r="N1435" s="6">
        <f t="shared" si="45"/>
        <v>5</v>
      </c>
      <c r="O1435" s="5">
        <v>6.1312024194958162E-3</v>
      </c>
      <c r="P1435" s="5">
        <v>1.77398752536349E-2</v>
      </c>
      <c r="Q1435" s="5">
        <v>2.2124543455561949</v>
      </c>
      <c r="R1435" s="5">
        <v>1.1429313968550312</v>
      </c>
      <c r="S1435" s="5">
        <v>1</v>
      </c>
      <c r="T1435" s="5">
        <v>1</v>
      </c>
      <c r="U1435" s="5">
        <v>1</v>
      </c>
    </row>
    <row r="1436" spans="1:21" s="5" customFormat="1" x14ac:dyDescent="0.25">
      <c r="A1436" s="5" t="s">
        <v>477</v>
      </c>
      <c r="B1436" s="5" t="s">
        <v>478</v>
      </c>
      <c r="C1436" s="5">
        <v>6.7101176320434464</v>
      </c>
      <c r="D1436" s="5">
        <v>6.3344967683904185</v>
      </c>
      <c r="E1436" s="5">
        <v>6.3715588626119626</v>
      </c>
      <c r="F1436" s="5">
        <v>6.5804470195986635</v>
      </c>
      <c r="G1436" s="5">
        <v>6.2403143293337111</v>
      </c>
      <c r="H1436" s="5">
        <v>3.9354597478052895</v>
      </c>
      <c r="I1436" s="5">
        <v>2.4059923596758366</v>
      </c>
      <c r="K1436" s="5">
        <v>4.3854310371935199</v>
      </c>
      <c r="L1436" s="5">
        <v>3.7761039880731646</v>
      </c>
      <c r="M1436" s="6">
        <f t="shared" si="44"/>
        <v>5</v>
      </c>
      <c r="N1436" s="6">
        <f t="shared" si="45"/>
        <v>4</v>
      </c>
      <c r="O1436" s="5">
        <v>1.0913261478639466E-5</v>
      </c>
      <c r="P1436" s="5">
        <v>2.1717467E-4</v>
      </c>
      <c r="Q1436" s="5">
        <v>4.9620454391000415</v>
      </c>
      <c r="R1436" s="5">
        <v>-2.6711948983652354</v>
      </c>
      <c r="S1436" s="5">
        <v>5</v>
      </c>
      <c r="T1436" s="5">
        <v>5</v>
      </c>
      <c r="U1436" s="5">
        <v>3</v>
      </c>
    </row>
    <row r="1437" spans="1:21" s="5" customFormat="1" x14ac:dyDescent="0.25">
      <c r="A1437" s="5" t="s">
        <v>479</v>
      </c>
      <c r="B1437" s="5" t="s">
        <v>480</v>
      </c>
      <c r="C1437" s="5">
        <v>6.3645724322958568</v>
      </c>
      <c r="D1437" s="5">
        <v>4.8021932169418253</v>
      </c>
      <c r="E1437" s="5">
        <v>5.1001366712854495</v>
      </c>
      <c r="F1437" s="5">
        <v>5.4462562298895643</v>
      </c>
      <c r="G1437" s="5">
        <v>5.5141222601707076</v>
      </c>
      <c r="H1437" s="5">
        <v>4.7655347463629765</v>
      </c>
      <c r="I1437" s="5">
        <v>4.08746284125034</v>
      </c>
      <c r="J1437" s="5">
        <v>5.5515160176280141</v>
      </c>
      <c r="L1437" s="5">
        <v>4.5298209465286954</v>
      </c>
      <c r="M1437" s="6">
        <f t="shared" si="44"/>
        <v>5</v>
      </c>
      <c r="N1437" s="6">
        <f t="shared" si="45"/>
        <v>4</v>
      </c>
      <c r="O1437" s="5">
        <v>0.17699400814041866</v>
      </c>
      <c r="P1437" s="5">
        <v>0.25985095646311501</v>
      </c>
      <c r="Q1437" s="5">
        <v>0.7520414357602232</v>
      </c>
      <c r="R1437" s="5">
        <v>-0.71240111610222279</v>
      </c>
      <c r="S1437" s="5">
        <v>1</v>
      </c>
      <c r="T1437" s="5">
        <v>1</v>
      </c>
      <c r="U1437" s="5">
        <v>1</v>
      </c>
    </row>
    <row r="1438" spans="1:21" s="5" customFormat="1" x14ac:dyDescent="0.25">
      <c r="A1438" s="5" t="s">
        <v>481</v>
      </c>
      <c r="B1438" s="5" t="s">
        <v>482</v>
      </c>
      <c r="C1438" s="5">
        <v>4.6205864104518772</v>
      </c>
      <c r="D1438" s="5">
        <v>3.8579809951275723</v>
      </c>
      <c r="E1438" s="5">
        <v>3.1858665453113337</v>
      </c>
      <c r="F1438" s="5">
        <v>2.925999418556223</v>
      </c>
      <c r="G1438" s="5">
        <v>3.9818526532897405</v>
      </c>
      <c r="H1438" s="5">
        <v>4.5172756932095819</v>
      </c>
      <c r="I1438" s="5">
        <v>3.9448584458075393</v>
      </c>
      <c r="K1438" s="5">
        <v>2.6322682154995132</v>
      </c>
      <c r="L1438" s="5">
        <v>3.8777442499490022</v>
      </c>
      <c r="M1438" s="6">
        <f t="shared" si="44"/>
        <v>5</v>
      </c>
      <c r="N1438" s="6">
        <f t="shared" si="45"/>
        <v>4</v>
      </c>
      <c r="O1438" s="5">
        <v>0.91871744942306088</v>
      </c>
      <c r="P1438" s="5">
        <v>0.94077927453344801</v>
      </c>
      <c r="Q1438" s="5">
        <v>3.6818034886117568E-2</v>
      </c>
      <c r="R1438" s="5">
        <v>4.7565683252055506E-2</v>
      </c>
      <c r="S1438" s="5">
        <v>7</v>
      </c>
      <c r="T1438" s="5">
        <v>13</v>
      </c>
      <c r="U1438" s="5">
        <v>2</v>
      </c>
    </row>
    <row r="1439" spans="1:21" s="5" customFormat="1" x14ac:dyDescent="0.25">
      <c r="A1439" s="5" t="s">
        <v>483</v>
      </c>
      <c r="B1439" s="5" t="s">
        <v>484</v>
      </c>
      <c r="C1439" s="5">
        <v>5.2364926183813019</v>
      </c>
      <c r="D1439" s="5">
        <v>4.7279204545631996</v>
      </c>
      <c r="E1439" s="5">
        <v>4.7279204545631996</v>
      </c>
      <c r="F1439" s="5">
        <v>5.145677455195635</v>
      </c>
      <c r="G1439" s="5">
        <v>4.8579809951275728</v>
      </c>
      <c r="H1439" s="5">
        <v>5.0134622598065626</v>
      </c>
      <c r="I1439" s="5">
        <v>5.2172307162206693</v>
      </c>
      <c r="K1439" s="5">
        <v>5.485426827170242</v>
      </c>
      <c r="L1439" s="5">
        <v>4.5909612413425993</v>
      </c>
      <c r="M1439" s="6">
        <f t="shared" si="44"/>
        <v>5</v>
      </c>
      <c r="N1439" s="6">
        <f t="shared" si="45"/>
        <v>4</v>
      </c>
      <c r="O1439" s="5">
        <v>0.46574012959529054</v>
      </c>
      <c r="P1439" s="5">
        <v>0.55907545095844502</v>
      </c>
      <c r="Q1439" s="5">
        <v>0.33185634031303513</v>
      </c>
      <c r="R1439" s="5">
        <v>0.15757335148799631</v>
      </c>
      <c r="S1439" s="5">
        <v>1</v>
      </c>
      <c r="T1439" s="5">
        <v>1</v>
      </c>
      <c r="U1439" s="5">
        <v>1</v>
      </c>
    </row>
    <row r="1440" spans="1:21" s="5" customFormat="1" x14ac:dyDescent="0.25">
      <c r="A1440" s="5" t="s">
        <v>485</v>
      </c>
      <c r="B1440" s="5" t="s">
        <v>486</v>
      </c>
      <c r="C1440" s="5">
        <v>4.2094533656289492</v>
      </c>
      <c r="D1440" s="5">
        <v>3.5109619192773796</v>
      </c>
      <c r="E1440" s="5">
        <v>4.177917792195843</v>
      </c>
      <c r="F1440" s="5">
        <v>3.9541963103868754</v>
      </c>
      <c r="G1440" s="5">
        <v>3.5728896684205815</v>
      </c>
      <c r="H1440" s="5">
        <v>4.6205864104518772</v>
      </c>
      <c r="I1440" s="5">
        <v>4.4724877714627436</v>
      </c>
      <c r="K1440" s="5">
        <v>4.3001237245690138</v>
      </c>
      <c r="L1440" s="5">
        <v>3.5484366246960422</v>
      </c>
      <c r="M1440" s="6">
        <f t="shared" si="44"/>
        <v>5</v>
      </c>
      <c r="N1440" s="6">
        <f t="shared" si="45"/>
        <v>4</v>
      </c>
      <c r="O1440" s="5">
        <v>0.17822745660300957</v>
      </c>
      <c r="P1440" s="5">
        <v>0.26100194234423602</v>
      </c>
      <c r="Q1440" s="5">
        <v>0.74902539046387984</v>
      </c>
      <c r="R1440" s="5">
        <v>0.37453217892605023</v>
      </c>
      <c r="S1440" s="5">
        <v>6</v>
      </c>
      <c r="T1440" s="5">
        <v>9</v>
      </c>
      <c r="U1440" s="5">
        <v>1</v>
      </c>
    </row>
    <row r="1441" spans="1:21" s="5" customFormat="1" x14ac:dyDescent="0.25">
      <c r="A1441" s="5" t="s">
        <v>489</v>
      </c>
      <c r="B1441" s="5" t="s">
        <v>490</v>
      </c>
      <c r="C1441" s="5">
        <v>6.2816982500988301</v>
      </c>
      <c r="D1441" s="5">
        <v>6.0201465731117763</v>
      </c>
      <c r="E1441" s="5">
        <v>6.6073303137496104</v>
      </c>
      <c r="F1441" s="5">
        <v>6.4296159642017363</v>
      </c>
      <c r="G1441" s="5">
        <v>6.5499771427718239</v>
      </c>
      <c r="H1441" s="5">
        <v>5.6205864104518772</v>
      </c>
      <c r="I1441" s="5">
        <v>4.1538053360790359</v>
      </c>
      <c r="K1441" s="5">
        <v>5.3957483281790335</v>
      </c>
      <c r="L1441" s="5">
        <v>4.7602209464665091</v>
      </c>
      <c r="M1441" s="6">
        <f t="shared" si="44"/>
        <v>5</v>
      </c>
      <c r="N1441" s="6">
        <f t="shared" si="45"/>
        <v>4</v>
      </c>
      <c r="O1441" s="5">
        <v>9.2116165841394509E-4</v>
      </c>
      <c r="P1441" s="5">
        <v>4.0937993598014902E-3</v>
      </c>
      <c r="Q1441" s="5">
        <v>3.0356641470058849</v>
      </c>
      <c r="R1441" s="5">
        <v>-1.3030779875870839</v>
      </c>
      <c r="S1441" s="5">
        <v>7</v>
      </c>
      <c r="T1441" s="5">
        <v>7</v>
      </c>
      <c r="U1441" s="5">
        <v>7</v>
      </c>
    </row>
    <row r="1442" spans="1:21" s="5" customFormat="1" x14ac:dyDescent="0.25">
      <c r="A1442" s="5" t="s">
        <v>491</v>
      </c>
      <c r="B1442" s="5" t="s">
        <v>492</v>
      </c>
      <c r="C1442" s="5">
        <v>6.145677455195635</v>
      </c>
      <c r="D1442" s="5">
        <v>6.0746766862944961</v>
      </c>
      <c r="E1442" s="5">
        <v>6.3680698765320836</v>
      </c>
      <c r="F1442" s="5">
        <v>6.9164766444377168</v>
      </c>
      <c r="G1442" s="5">
        <v>5.5819537508488182</v>
      </c>
      <c r="H1442" s="5">
        <v>4.6205864104518772</v>
      </c>
      <c r="I1442" s="5">
        <v>5.0356239097307212</v>
      </c>
      <c r="K1442" s="5">
        <v>4.9307373375628867</v>
      </c>
      <c r="L1442" s="5">
        <v>5.2667865406949019</v>
      </c>
      <c r="M1442" s="6">
        <f t="shared" si="44"/>
        <v>5</v>
      </c>
      <c r="N1442" s="6">
        <f t="shared" si="45"/>
        <v>4</v>
      </c>
      <c r="O1442" s="5">
        <v>1.2737151958797771E-2</v>
      </c>
      <c r="P1442" s="5">
        <v>3.0994890260869601E-2</v>
      </c>
      <c r="Q1442" s="5">
        <v>1.894927669869811</v>
      </c>
      <c r="R1442" s="5">
        <v>-1.3016987698845661</v>
      </c>
      <c r="S1442" s="5">
        <v>3</v>
      </c>
      <c r="T1442" s="5">
        <v>3</v>
      </c>
      <c r="U1442" s="5">
        <v>3</v>
      </c>
    </row>
    <row r="1443" spans="1:21" s="5" customFormat="1" x14ac:dyDescent="0.25">
      <c r="A1443" s="5" t="s">
        <v>493</v>
      </c>
      <c r="B1443" s="5" t="s">
        <v>494</v>
      </c>
      <c r="C1443" s="5">
        <v>4.9448584458075393</v>
      </c>
      <c r="D1443" s="5">
        <v>4.1210154009613662</v>
      </c>
      <c r="E1443" s="5">
        <v>3.9068905956085187</v>
      </c>
      <c r="F1443" s="5">
        <v>3.5849625007211565</v>
      </c>
      <c r="G1443" s="5">
        <v>4.399171093819823</v>
      </c>
      <c r="H1443" s="5">
        <v>2.5607149544744789</v>
      </c>
      <c r="I1443" s="5">
        <v>3.3923174227787602</v>
      </c>
      <c r="K1443" s="5">
        <v>2.3219280948873622</v>
      </c>
      <c r="L1443" s="5">
        <v>3.7224660244710912</v>
      </c>
      <c r="M1443" s="6">
        <f t="shared" si="44"/>
        <v>5</v>
      </c>
      <c r="N1443" s="6">
        <f t="shared" si="45"/>
        <v>4</v>
      </c>
      <c r="O1443" s="5">
        <v>3.4609774642555845E-2</v>
      </c>
      <c r="P1443" s="5">
        <v>6.9103798244147197E-2</v>
      </c>
      <c r="Q1443" s="5">
        <v>1.4608012285536933</v>
      </c>
      <c r="R1443" s="5">
        <v>-1.1548356653193728</v>
      </c>
      <c r="S1443" s="5">
        <v>2</v>
      </c>
      <c r="T1443" s="5">
        <v>2</v>
      </c>
      <c r="U1443" s="5">
        <v>2</v>
      </c>
    </row>
    <row r="1444" spans="1:21" s="5" customFormat="1" x14ac:dyDescent="0.25">
      <c r="A1444" s="5" t="s">
        <v>495</v>
      </c>
      <c r="B1444" s="5" t="s">
        <v>496</v>
      </c>
      <c r="C1444" s="5">
        <v>4.37851162325373</v>
      </c>
      <c r="D1444" s="5">
        <v>3.8777442499490022</v>
      </c>
      <c r="E1444" s="5">
        <v>3.9164766444377168</v>
      </c>
      <c r="F1444" s="5">
        <v>4.3854310371935199</v>
      </c>
      <c r="G1444" s="5">
        <v>4.3074285251922477</v>
      </c>
      <c r="H1444" s="5">
        <v>3.9354597478052895</v>
      </c>
      <c r="I1444" s="5">
        <v>2.6088092426755241</v>
      </c>
      <c r="K1444" s="5">
        <v>3.37851162325373</v>
      </c>
      <c r="L1444" s="5">
        <v>3.9164766444377168</v>
      </c>
      <c r="M1444" s="6">
        <f t="shared" si="44"/>
        <v>5</v>
      </c>
      <c r="N1444" s="6">
        <f t="shared" si="45"/>
        <v>4</v>
      </c>
      <c r="O1444" s="5">
        <v>3.3896831690379506E-2</v>
      </c>
      <c r="P1444" s="5">
        <v>6.8211995916013402E-2</v>
      </c>
      <c r="Q1444" s="5">
        <v>1.4698408930561797</v>
      </c>
      <c r="R1444" s="5">
        <v>-0.63909884258148308</v>
      </c>
      <c r="S1444" s="5">
        <v>1</v>
      </c>
      <c r="T1444" s="5">
        <v>1</v>
      </c>
      <c r="U1444" s="5">
        <v>1</v>
      </c>
    </row>
    <row r="1445" spans="1:21" s="5" customFormat="1" x14ac:dyDescent="0.25">
      <c r="A1445" s="5" t="s">
        <v>497</v>
      </c>
      <c r="B1445" s="5" t="s">
        <v>498</v>
      </c>
      <c r="C1445" s="5">
        <v>5.5999128421871278</v>
      </c>
      <c r="D1445" s="5">
        <v>4.7495342676692616</v>
      </c>
      <c r="E1445" s="5">
        <v>4.9772799234999168</v>
      </c>
      <c r="F1445" s="5">
        <v>4.6438561897747244</v>
      </c>
      <c r="G1445" s="5">
        <v>4.6724253419714952</v>
      </c>
      <c r="H1445" s="5">
        <v>5.4229057426121834</v>
      </c>
      <c r="I1445" s="5">
        <v>4.2779847472997652</v>
      </c>
      <c r="K1445" s="5">
        <v>4.2094533656289492</v>
      </c>
      <c r="L1445" s="5">
        <v>4.2403143293337102</v>
      </c>
      <c r="M1445" s="6">
        <f t="shared" si="44"/>
        <v>5</v>
      </c>
      <c r="N1445" s="6">
        <f t="shared" si="45"/>
        <v>4</v>
      </c>
      <c r="O1445" s="5">
        <v>0.39651156648777575</v>
      </c>
      <c r="P1445" s="5">
        <v>0.49453496845821698</v>
      </c>
      <c r="Q1445" s="5">
        <v>0.40174413952279736</v>
      </c>
      <c r="R1445" s="5">
        <v>-0.33684203622192832</v>
      </c>
      <c r="S1445" s="5">
        <v>2</v>
      </c>
      <c r="T1445" s="5">
        <v>3</v>
      </c>
      <c r="U1445" s="5">
        <v>2</v>
      </c>
    </row>
    <row r="1446" spans="1:21" s="5" customFormat="1" x14ac:dyDescent="0.25">
      <c r="A1446" s="5" t="s">
        <v>499</v>
      </c>
      <c r="B1446" s="5" t="s">
        <v>500</v>
      </c>
      <c r="C1446" s="5">
        <v>6.7721495907845428</v>
      </c>
      <c r="D1446" s="5">
        <v>4.7004397181410926</v>
      </c>
      <c r="E1446" s="5">
        <v>5.0531113364595628</v>
      </c>
      <c r="F1446" s="5">
        <v>5.0045013922349408</v>
      </c>
      <c r="G1446" s="5">
        <v>5.7575566889394532</v>
      </c>
      <c r="H1446" s="5">
        <v>5.270528942380718</v>
      </c>
      <c r="I1446" s="5">
        <v>5.5141222601707076</v>
      </c>
      <c r="K1446" s="5">
        <v>5.5576551547254214</v>
      </c>
      <c r="L1446" s="5">
        <v>5.1497471195046822</v>
      </c>
      <c r="M1446" s="6">
        <f t="shared" si="44"/>
        <v>5</v>
      </c>
      <c r="N1446" s="6">
        <f t="shared" si="45"/>
        <v>4</v>
      </c>
      <c r="O1446" s="5">
        <v>0.61609429500021551</v>
      </c>
      <c r="P1446" s="5">
        <v>0.70014269184327405</v>
      </c>
      <c r="Q1446" s="5">
        <v>0.2103528127313381</v>
      </c>
      <c r="R1446" s="5">
        <v>-0.28788691002423361</v>
      </c>
      <c r="S1446" s="5">
        <v>2</v>
      </c>
      <c r="T1446" s="5">
        <v>2</v>
      </c>
      <c r="U1446" s="5">
        <v>2</v>
      </c>
    </row>
    <row r="1447" spans="1:21" s="5" customFormat="1" x14ac:dyDescent="0.25">
      <c r="A1447" s="5" t="s">
        <v>501</v>
      </c>
      <c r="B1447" s="5" t="s">
        <v>502</v>
      </c>
      <c r="C1447" s="5">
        <v>3.3219280948873626</v>
      </c>
      <c r="D1447" s="5">
        <v>5.7279204545631996</v>
      </c>
      <c r="E1447" s="5">
        <v>6.2055489111730333</v>
      </c>
      <c r="F1447" s="5">
        <v>5.5109619192773796</v>
      </c>
      <c r="G1447" s="5">
        <v>6.0245856382782739</v>
      </c>
      <c r="H1447" s="5">
        <v>4.4659744645040691</v>
      </c>
      <c r="I1447" s="5">
        <v>5.6948801927991912</v>
      </c>
      <c r="K1447" s="5">
        <v>5.4462562298895643</v>
      </c>
      <c r="L1447" s="5">
        <v>5.5360529002402092</v>
      </c>
      <c r="M1447" s="6">
        <f t="shared" si="44"/>
        <v>5</v>
      </c>
      <c r="N1447" s="6">
        <f t="shared" si="45"/>
        <v>4</v>
      </c>
      <c r="O1447" s="5">
        <v>0.55426208721877357</v>
      </c>
      <c r="P1447" s="5">
        <v>0.64627825378710901</v>
      </c>
      <c r="Q1447" s="5">
        <v>0.25628482711708173</v>
      </c>
      <c r="R1447" s="5">
        <v>-0.27268457586751305</v>
      </c>
      <c r="S1447" s="5">
        <v>2</v>
      </c>
      <c r="T1447" s="5">
        <v>3</v>
      </c>
      <c r="U1447" s="5">
        <v>2</v>
      </c>
    </row>
    <row r="1448" spans="1:21" s="5" customFormat="1" x14ac:dyDescent="0.25">
      <c r="A1448" s="5" t="s">
        <v>503</v>
      </c>
      <c r="B1448" s="5" t="s">
        <v>504</v>
      </c>
      <c r="C1448" s="5">
        <v>5.1127001327493629</v>
      </c>
      <c r="D1448" s="5">
        <v>2.0356239097307212</v>
      </c>
      <c r="E1448" s="5">
        <v>3</v>
      </c>
      <c r="F1448" s="5">
        <v>3.3645724322958559</v>
      </c>
      <c r="G1448" s="5">
        <v>4.0617761975866902</v>
      </c>
      <c r="H1448" s="5">
        <v>4.1210154009613662</v>
      </c>
      <c r="I1448" s="5">
        <v>3.8278190246173196</v>
      </c>
      <c r="K1448" s="5">
        <v>3.7548875021634687</v>
      </c>
      <c r="L1448" s="5">
        <v>2.6322682154995132</v>
      </c>
      <c r="M1448" s="6">
        <f t="shared" si="44"/>
        <v>5</v>
      </c>
      <c r="N1448" s="6">
        <f t="shared" si="45"/>
        <v>4</v>
      </c>
      <c r="O1448" s="5">
        <v>0.77459144057949392</v>
      </c>
      <c r="P1448" s="5">
        <v>0.82751003023255798</v>
      </c>
      <c r="Q1448" s="5">
        <v>0.11092730638122006</v>
      </c>
      <c r="R1448" s="5">
        <v>-0.20077769860065342</v>
      </c>
      <c r="S1448" s="5">
        <v>1</v>
      </c>
      <c r="T1448" s="5">
        <v>1</v>
      </c>
      <c r="U1448" s="5">
        <v>1</v>
      </c>
    </row>
    <row r="1449" spans="1:21" s="5" customFormat="1" x14ac:dyDescent="0.25">
      <c r="A1449" s="5" t="s">
        <v>505</v>
      </c>
      <c r="B1449" s="5" t="s">
        <v>506</v>
      </c>
      <c r="C1449" s="5">
        <v>4.9448584458075393</v>
      </c>
      <c r="D1449" s="5">
        <v>4.2326607567902759</v>
      </c>
      <c r="E1449" s="5">
        <v>3.7004397181410922</v>
      </c>
      <c r="F1449" s="5">
        <v>3.8875252707415875</v>
      </c>
      <c r="G1449" s="5">
        <v>4.4594316186372973</v>
      </c>
      <c r="H1449" s="5">
        <v>4.1858665453113337</v>
      </c>
      <c r="I1449" s="5">
        <v>2.4059923596758366</v>
      </c>
      <c r="K1449" s="5">
        <v>4.6264391366973152</v>
      </c>
      <c r="L1449" s="5">
        <v>4.485426827170242</v>
      </c>
      <c r="M1449" s="6">
        <f t="shared" si="44"/>
        <v>5</v>
      </c>
      <c r="N1449" s="6">
        <f t="shared" si="45"/>
        <v>4</v>
      </c>
      <c r="O1449" s="5">
        <v>0.68181009446888519</v>
      </c>
      <c r="P1449" s="5">
        <v>0.75751977565384598</v>
      </c>
      <c r="Q1449" s="5">
        <v>0.16633657315746322</v>
      </c>
      <c r="R1449" s="5">
        <v>-0.17164957340374379</v>
      </c>
      <c r="S1449" s="5">
        <v>8</v>
      </c>
      <c r="T1449" s="5">
        <v>20</v>
      </c>
      <c r="U1449" s="5">
        <v>2</v>
      </c>
    </row>
    <row r="1450" spans="1:21" s="5" customFormat="1" x14ac:dyDescent="0.25">
      <c r="A1450" s="5" t="s">
        <v>509</v>
      </c>
      <c r="B1450" s="5" t="s">
        <v>510</v>
      </c>
      <c r="C1450" s="5">
        <v>3.6205864104518781</v>
      </c>
      <c r="D1450" s="5">
        <v>3.5969351423872324</v>
      </c>
      <c r="E1450" s="5">
        <v>3.5607149544744794</v>
      </c>
      <c r="F1450" s="5">
        <v>4.2016338611696504</v>
      </c>
      <c r="G1450" s="5">
        <v>3.6205864104518781</v>
      </c>
      <c r="H1450" s="5">
        <v>3.6205864104518781</v>
      </c>
      <c r="I1450" s="5">
        <v>3.9068905956085187</v>
      </c>
      <c r="K1450" s="5">
        <v>3.9448584458075393</v>
      </c>
      <c r="L1450" s="5">
        <v>4.4982508675278261</v>
      </c>
      <c r="M1450" s="6">
        <f t="shared" si="44"/>
        <v>5</v>
      </c>
      <c r="N1450" s="6">
        <f t="shared" si="45"/>
        <v>4</v>
      </c>
      <c r="O1450" s="5">
        <v>0.26007289436504166</v>
      </c>
      <c r="P1450" s="5">
        <v>0.35340709647496199</v>
      </c>
      <c r="Q1450" s="5">
        <v>0.58490490901565539</v>
      </c>
      <c r="R1450" s="5">
        <v>0.28700487579233247</v>
      </c>
      <c r="S1450" s="5">
        <v>2</v>
      </c>
      <c r="T1450" s="5">
        <v>2</v>
      </c>
      <c r="U1450" s="5">
        <v>2</v>
      </c>
    </row>
    <row r="1451" spans="1:21" s="5" customFormat="1" x14ac:dyDescent="0.25">
      <c r="A1451" s="5" t="s">
        <v>511</v>
      </c>
      <c r="B1451" s="5" t="s">
        <v>512</v>
      </c>
      <c r="C1451" s="5">
        <v>5.4296159642017354</v>
      </c>
      <c r="D1451" s="5">
        <v>2.867896463992655</v>
      </c>
      <c r="E1451" s="5">
        <v>3.3923174227787602</v>
      </c>
      <c r="F1451" s="5">
        <v>3.5360529002402101</v>
      </c>
      <c r="G1451" s="5">
        <v>3.7655347463629774</v>
      </c>
      <c r="H1451" s="5">
        <v>5.1739269319998087</v>
      </c>
      <c r="I1451" s="5">
        <v>4.1858665453113337</v>
      </c>
      <c r="K1451" s="5">
        <v>3.6667565918848037</v>
      </c>
      <c r="L1451" s="5">
        <v>4.2779847472997652</v>
      </c>
      <c r="M1451" s="6">
        <f t="shared" si="44"/>
        <v>5</v>
      </c>
      <c r="N1451" s="6">
        <f t="shared" si="45"/>
        <v>4</v>
      </c>
      <c r="O1451" s="5">
        <v>0.62815738408394228</v>
      </c>
      <c r="P1451" s="5">
        <v>0.71159384866793196</v>
      </c>
      <c r="Q1451" s="5">
        <v>0.20193153066432515</v>
      </c>
      <c r="R1451" s="5">
        <v>0.3269461696539871</v>
      </c>
      <c r="S1451" s="5">
        <v>2</v>
      </c>
      <c r="T1451" s="5">
        <v>2</v>
      </c>
      <c r="U1451" s="5">
        <v>1</v>
      </c>
    </row>
    <row r="1452" spans="1:21" s="5" customFormat="1" x14ac:dyDescent="0.25">
      <c r="A1452" s="5" t="s">
        <v>513</v>
      </c>
      <c r="B1452" s="5" t="s">
        <v>514</v>
      </c>
      <c r="C1452" s="5">
        <v>3.5235619560570131</v>
      </c>
      <c r="D1452" s="5">
        <v>4.584962500721157</v>
      </c>
      <c r="E1452" s="5">
        <v>4.2172307162206693</v>
      </c>
      <c r="F1452" s="5">
        <v>4.1292830169449672</v>
      </c>
      <c r="G1452" s="5">
        <v>4.1043366598147353</v>
      </c>
      <c r="H1452" s="5">
        <v>4.314696525656287</v>
      </c>
      <c r="I1452" s="5">
        <v>4.6028844087184186</v>
      </c>
      <c r="K1452" s="5">
        <v>4.485426827170242</v>
      </c>
      <c r="L1452" s="5">
        <v>4.4982508675278261</v>
      </c>
      <c r="M1452" s="6">
        <f t="shared" si="44"/>
        <v>5</v>
      </c>
      <c r="N1452" s="6">
        <f t="shared" si="45"/>
        <v>4</v>
      </c>
      <c r="O1452" s="5">
        <v>9.9605786402852003E-2</v>
      </c>
      <c r="P1452" s="5">
        <v>0.162768214166058</v>
      </c>
      <c r="Q1452" s="5">
        <v>1.0017154313570915</v>
      </c>
      <c r="R1452" s="5">
        <v>0.32841212845756113</v>
      </c>
      <c r="S1452" s="5">
        <v>2</v>
      </c>
      <c r="T1452" s="5">
        <v>2</v>
      </c>
      <c r="U1452" s="5">
        <v>2</v>
      </c>
    </row>
    <row r="1453" spans="1:21" s="5" customFormat="1" x14ac:dyDescent="0.25">
      <c r="A1453" s="5" t="s">
        <v>517</v>
      </c>
      <c r="B1453" s="5" t="s">
        <v>518</v>
      </c>
      <c r="C1453" s="5">
        <v>5.145677455195635</v>
      </c>
      <c r="D1453" s="5">
        <v>6.4741115139424075</v>
      </c>
      <c r="E1453" s="5">
        <v>6.5924570372680806</v>
      </c>
      <c r="F1453" s="5">
        <v>6.3957483281790344</v>
      </c>
      <c r="G1453" s="5">
        <v>6.0531113364595628</v>
      </c>
      <c r="H1453" s="5">
        <v>3.897240425574799</v>
      </c>
      <c r="I1453" s="5">
        <v>3.4462562298895643</v>
      </c>
      <c r="K1453" s="5">
        <v>3.6322682154995132</v>
      </c>
      <c r="L1453" s="5">
        <v>2</v>
      </c>
      <c r="M1453" s="6">
        <f t="shared" si="44"/>
        <v>5</v>
      </c>
      <c r="N1453" s="6">
        <f t="shared" si="45"/>
        <v>4</v>
      </c>
      <c r="O1453" s="5">
        <v>1.4257470475499024E-3</v>
      </c>
      <c r="P1453" s="5">
        <v>5.6998055290178604E-3</v>
      </c>
      <c r="Q1453" s="5">
        <v>2.845957519082932</v>
      </c>
      <c r="R1453" s="5">
        <v>-2.8157308163408734</v>
      </c>
      <c r="S1453" s="5">
        <v>2</v>
      </c>
      <c r="T1453" s="5">
        <v>2</v>
      </c>
      <c r="U1453" s="5">
        <v>2</v>
      </c>
    </row>
    <row r="1454" spans="1:21" s="5" customFormat="1" x14ac:dyDescent="0.25">
      <c r="A1454" s="5" t="s">
        <v>519</v>
      </c>
      <c r="B1454" s="5" t="s">
        <v>520</v>
      </c>
      <c r="C1454" s="5">
        <v>6.7931155552743476</v>
      </c>
      <c r="D1454" s="5">
        <v>7.7347096202258392</v>
      </c>
      <c r="E1454" s="5">
        <v>7.4659744645040691</v>
      </c>
      <c r="F1454" s="5">
        <v>7.2403143293337111</v>
      </c>
      <c r="G1454" s="5">
        <v>6.6539198731194231</v>
      </c>
      <c r="H1454" s="5">
        <v>5.1210154009613662</v>
      </c>
      <c r="I1454" s="5">
        <v>5.4229057426121834</v>
      </c>
      <c r="K1454" s="5">
        <v>4.08746284125034</v>
      </c>
      <c r="L1454" s="5">
        <v>4.8629472480209222</v>
      </c>
      <c r="M1454" s="6">
        <f t="shared" si="44"/>
        <v>5</v>
      </c>
      <c r="N1454" s="6">
        <f t="shared" si="45"/>
        <v>4</v>
      </c>
      <c r="O1454" s="5">
        <v>1.618497438147505E-3</v>
      </c>
      <c r="P1454" s="5">
        <v>6.2743033051948002E-3</v>
      </c>
      <c r="Q1454" s="5">
        <v>2.7908879836875942</v>
      </c>
      <c r="R1454" s="5">
        <v>-2.281943879966255</v>
      </c>
      <c r="S1454" s="5">
        <v>11</v>
      </c>
      <c r="T1454" s="5">
        <v>11</v>
      </c>
      <c r="U1454" s="5">
        <v>9</v>
      </c>
    </row>
    <row r="1455" spans="1:21" s="5" customFormat="1" x14ac:dyDescent="0.25">
      <c r="A1455" s="5" t="s">
        <v>521</v>
      </c>
      <c r="B1455" s="5" t="s">
        <v>522</v>
      </c>
      <c r="C1455" s="5">
        <v>9</v>
      </c>
      <c r="D1455" s="5">
        <v>9.2104278304014855</v>
      </c>
      <c r="E1455" s="5">
        <v>9.8606214454200103</v>
      </c>
      <c r="F1455" s="5">
        <v>9.6171000868758902</v>
      </c>
      <c r="G1455" s="5">
        <v>9.1254134704833145</v>
      </c>
      <c r="H1455" s="5">
        <v>7.6402449362223459</v>
      </c>
      <c r="I1455" s="5">
        <v>7.4454287592383226</v>
      </c>
      <c r="J1455" s="5">
        <v>8.1649069266756893</v>
      </c>
      <c r="K1455" s="5">
        <v>2.4329594072761065</v>
      </c>
      <c r="M1455" s="6">
        <f t="shared" si="44"/>
        <v>5</v>
      </c>
      <c r="N1455" s="6">
        <f t="shared" si="45"/>
        <v>4</v>
      </c>
      <c r="O1455" s="5">
        <v>1.6882080608486042E-3</v>
      </c>
      <c r="P1455" s="5">
        <v>6.4744765053533198E-3</v>
      </c>
      <c r="Q1455" s="5">
        <v>2.7725740303939572</v>
      </c>
      <c r="R1455" s="5">
        <v>-2.0201712649382966</v>
      </c>
      <c r="S1455" s="5">
        <v>5</v>
      </c>
      <c r="T1455" s="5">
        <v>10</v>
      </c>
      <c r="U1455" s="5">
        <v>5</v>
      </c>
    </row>
    <row r="1456" spans="1:21" s="5" customFormat="1" x14ac:dyDescent="0.25">
      <c r="A1456" s="5" t="s">
        <v>523</v>
      </c>
      <c r="B1456" s="5" t="s">
        <v>524</v>
      </c>
      <c r="C1456" s="5">
        <v>3.5235619560570131</v>
      </c>
      <c r="D1456" s="5">
        <v>3.9541963103868754</v>
      </c>
      <c r="E1456" s="5">
        <v>3.84799690655495</v>
      </c>
      <c r="F1456" s="5">
        <v>4.738767836800192</v>
      </c>
      <c r="G1456" s="5">
        <v>4.1375035237499356</v>
      </c>
      <c r="H1456" s="5">
        <v>2.6780719051126378</v>
      </c>
      <c r="I1456" s="5">
        <v>3.8278190246173196</v>
      </c>
      <c r="K1456" s="5">
        <v>3.1538053360790355</v>
      </c>
      <c r="L1456" s="5">
        <v>2.7441610955704103</v>
      </c>
      <c r="M1456" s="6">
        <f t="shared" si="44"/>
        <v>5</v>
      </c>
      <c r="N1456" s="6">
        <f t="shared" si="45"/>
        <v>4</v>
      </c>
      <c r="O1456" s="5">
        <v>4.5556334999565025E-2</v>
      </c>
      <c r="P1456" s="5">
        <v>8.6984430687633299E-2</v>
      </c>
      <c r="Q1456" s="5">
        <v>1.3414512221146437</v>
      </c>
      <c r="R1456" s="5">
        <v>-0.92137741214193192</v>
      </c>
      <c r="S1456" s="5">
        <v>4</v>
      </c>
      <c r="T1456" s="5">
        <v>7</v>
      </c>
      <c r="U1456" s="5">
        <v>3</v>
      </c>
    </row>
    <row r="1457" spans="1:21" s="5" customFormat="1" x14ac:dyDescent="0.25">
      <c r="A1457" s="5" t="s">
        <v>525</v>
      </c>
      <c r="B1457" s="5" t="s">
        <v>526</v>
      </c>
      <c r="C1457" s="5">
        <v>4.5298209465286954</v>
      </c>
      <c r="D1457" s="5">
        <v>3.9164766444377168</v>
      </c>
      <c r="E1457" s="5">
        <v>4</v>
      </c>
      <c r="F1457" s="5">
        <v>3.9818526532897405</v>
      </c>
      <c r="G1457" s="5">
        <v>4.0268000593437154</v>
      </c>
      <c r="H1457" s="5">
        <v>4.008988783227255</v>
      </c>
      <c r="I1457" s="5">
        <v>3.4982508675278257</v>
      </c>
      <c r="K1457" s="5">
        <v>3.5849625007211565</v>
      </c>
      <c r="L1457" s="5">
        <v>3.9164766444377168</v>
      </c>
      <c r="M1457" s="6">
        <f t="shared" si="44"/>
        <v>5</v>
      </c>
      <c r="N1457" s="6">
        <f t="shared" si="45"/>
        <v>4</v>
      </c>
      <c r="O1457" s="5">
        <v>0.10605311854158524</v>
      </c>
      <c r="P1457" s="5">
        <v>0.17120038584248401</v>
      </c>
      <c r="Q1457" s="5">
        <v>0.97447655632715535</v>
      </c>
      <c r="R1457" s="5">
        <v>-0.34117623462730357</v>
      </c>
      <c r="S1457" s="5">
        <v>1</v>
      </c>
      <c r="T1457" s="5">
        <v>1</v>
      </c>
      <c r="U1457" s="5">
        <v>1</v>
      </c>
    </row>
    <row r="1458" spans="1:21" s="5" customFormat="1" x14ac:dyDescent="0.25">
      <c r="A1458" s="5" t="s">
        <v>527</v>
      </c>
      <c r="B1458" s="5" t="s">
        <v>528</v>
      </c>
      <c r="C1458" s="5">
        <v>4.4329594072761065</v>
      </c>
      <c r="D1458" s="5">
        <v>4.9541963103868758</v>
      </c>
      <c r="E1458" s="5">
        <v>5.0045013922349408</v>
      </c>
      <c r="F1458" s="5">
        <v>4.8529975876133165</v>
      </c>
      <c r="G1458" s="5">
        <v>3.6205864104518781</v>
      </c>
      <c r="H1458" s="5">
        <v>4.08746284125034</v>
      </c>
      <c r="I1458" s="5">
        <v>3.9818526532897405</v>
      </c>
      <c r="J1458" s="5">
        <v>5.8504994137581203</v>
      </c>
      <c r="L1458" s="5">
        <v>3.1210154009613658</v>
      </c>
      <c r="M1458" s="6">
        <f t="shared" si="44"/>
        <v>5</v>
      </c>
      <c r="N1458" s="6">
        <f t="shared" si="45"/>
        <v>4</v>
      </c>
      <c r="O1458" s="5">
        <v>0.97248173997180065</v>
      </c>
      <c r="P1458" s="5">
        <v>0.97794205297024095</v>
      </c>
      <c r="Q1458" s="5">
        <v>1.2118544556432343E-2</v>
      </c>
      <c r="R1458" s="5">
        <v>-2.1938162444778898E-2</v>
      </c>
      <c r="S1458" s="5">
        <v>2</v>
      </c>
      <c r="T1458" s="5">
        <v>2</v>
      </c>
      <c r="U1458" s="5">
        <v>2</v>
      </c>
    </row>
    <row r="1459" spans="1:21" s="5" customFormat="1" x14ac:dyDescent="0.25">
      <c r="A1459" s="5" t="s">
        <v>531</v>
      </c>
      <c r="B1459" s="5" t="s">
        <v>532</v>
      </c>
      <c r="C1459" s="5">
        <v>5.1127001327493629</v>
      </c>
      <c r="D1459" s="5">
        <v>3.5484366246960422</v>
      </c>
      <c r="E1459" s="5">
        <v>3.1858665453113337</v>
      </c>
      <c r="F1459" s="5">
        <v>2.2630344058337939</v>
      </c>
      <c r="G1459" s="5">
        <v>5.5014391451588729</v>
      </c>
      <c r="H1459" s="5">
        <v>4.5172756932095819</v>
      </c>
      <c r="I1459" s="5">
        <v>4.5545888516776376</v>
      </c>
      <c r="K1459" s="5">
        <v>4.4329594072761065</v>
      </c>
      <c r="L1459" s="5">
        <v>4.5909612413425993</v>
      </c>
      <c r="M1459" s="6">
        <f t="shared" si="44"/>
        <v>5</v>
      </c>
      <c r="N1459" s="6">
        <f t="shared" si="45"/>
        <v>4</v>
      </c>
      <c r="O1459" s="5">
        <v>0.8373235926969127</v>
      </c>
      <c r="P1459" s="5">
        <v>0.87596177281717302</v>
      </c>
      <c r="Q1459" s="5">
        <v>7.7106671799312798E-2</v>
      </c>
      <c r="R1459" s="5">
        <v>0.12595815738415009</v>
      </c>
      <c r="S1459" s="5">
        <v>1</v>
      </c>
      <c r="T1459" s="5">
        <v>1</v>
      </c>
      <c r="U1459" s="5">
        <v>1</v>
      </c>
    </row>
    <row r="1460" spans="1:21" s="5" customFormat="1" x14ac:dyDescent="0.25">
      <c r="A1460" s="5" t="s">
        <v>533</v>
      </c>
      <c r="B1460" s="5" t="s">
        <v>534</v>
      </c>
      <c r="C1460" s="5">
        <v>4.8728287595348858</v>
      </c>
      <c r="D1460" s="5">
        <v>5.0356239097307212</v>
      </c>
      <c r="E1460" s="5">
        <v>5.3398500028846243</v>
      </c>
      <c r="F1460" s="5">
        <v>5.1168637576908989</v>
      </c>
      <c r="G1460" s="5">
        <v>3.7224660244710912</v>
      </c>
      <c r="H1460" s="5">
        <v>5.066089190457773</v>
      </c>
      <c r="I1460" s="5">
        <v>4.7813597135246599</v>
      </c>
      <c r="K1460" s="5">
        <v>5.4982508675278261</v>
      </c>
      <c r="L1460" s="5">
        <v>4.9909548603969931</v>
      </c>
      <c r="M1460" s="6">
        <f t="shared" si="44"/>
        <v>5</v>
      </c>
      <c r="N1460" s="6">
        <f t="shared" si="45"/>
        <v>4</v>
      </c>
      <c r="O1460" s="5">
        <v>0.49970217508777548</v>
      </c>
      <c r="P1460" s="5">
        <v>0.59466218965116302</v>
      </c>
      <c r="Q1460" s="5">
        <v>0.3012887601700554</v>
      </c>
      <c r="R1460" s="5">
        <v>0.19683287490582918</v>
      </c>
      <c r="S1460" s="5">
        <v>2</v>
      </c>
      <c r="T1460" s="5">
        <v>2</v>
      </c>
      <c r="U1460" s="5">
        <v>2</v>
      </c>
    </row>
    <row r="1461" spans="1:21" s="5" customFormat="1" x14ac:dyDescent="0.25">
      <c r="A1461" s="5" t="s">
        <v>535</v>
      </c>
      <c r="B1461" s="5" t="s">
        <v>536</v>
      </c>
      <c r="C1461" s="5">
        <v>3.4329594072761065</v>
      </c>
      <c r="D1461" s="5">
        <v>2.8875252707415879</v>
      </c>
      <c r="E1461" s="5">
        <v>3.9818526532897405</v>
      </c>
      <c r="F1461" s="5">
        <v>3.1858665453113337</v>
      </c>
      <c r="G1461" s="5">
        <v>4.542258049766918</v>
      </c>
      <c r="H1461" s="5">
        <v>4.37851162325373</v>
      </c>
      <c r="I1461" s="5">
        <v>4.4462562298895643</v>
      </c>
      <c r="K1461" s="5">
        <v>3.9164766444377168</v>
      </c>
      <c r="L1461" s="5">
        <v>4.399171093819823</v>
      </c>
      <c r="M1461" s="6">
        <f t="shared" si="44"/>
        <v>5</v>
      </c>
      <c r="N1461" s="6">
        <f t="shared" si="45"/>
        <v>4</v>
      </c>
      <c r="O1461" s="5">
        <v>0.11166787330262533</v>
      </c>
      <c r="P1461" s="5">
        <v>0.17888833680053701</v>
      </c>
      <c r="Q1461" s="5">
        <v>0.95207175485439388</v>
      </c>
      <c r="R1461" s="5">
        <v>0.56894048299681388</v>
      </c>
      <c r="S1461" s="5">
        <v>1</v>
      </c>
      <c r="T1461" s="5">
        <v>1</v>
      </c>
      <c r="U1461" s="5">
        <v>1</v>
      </c>
    </row>
    <row r="1462" spans="1:21" s="5" customFormat="1" x14ac:dyDescent="0.25">
      <c r="A1462" s="5" t="s">
        <v>537</v>
      </c>
      <c r="B1462" s="5" t="s">
        <v>538</v>
      </c>
      <c r="C1462" s="5">
        <v>6.0660891904577721</v>
      </c>
      <c r="D1462" s="5">
        <v>4.2927817492278466</v>
      </c>
      <c r="E1462" s="5">
        <v>4.5235619560570131</v>
      </c>
      <c r="F1462" s="5">
        <v>4.145677455195635</v>
      </c>
      <c r="G1462" s="5">
        <v>5.399171093819823</v>
      </c>
      <c r="H1462" s="5">
        <v>5.7734689279051938</v>
      </c>
      <c r="I1462" s="5">
        <v>4.9588426752432406</v>
      </c>
      <c r="K1462" s="5">
        <v>5.5698556083309478</v>
      </c>
      <c r="L1462" s="5">
        <v>4.6892991605358922</v>
      </c>
      <c r="M1462" s="6">
        <f t="shared" si="44"/>
        <v>5</v>
      </c>
      <c r="N1462" s="6">
        <f t="shared" si="45"/>
        <v>4</v>
      </c>
      <c r="O1462" s="5">
        <v>0.64395942177383314</v>
      </c>
      <c r="P1462" s="5">
        <v>0.72490969503582703</v>
      </c>
      <c r="Q1462" s="5">
        <v>0.19114149825344803</v>
      </c>
      <c r="R1462" s="5">
        <v>0.23057665719470413</v>
      </c>
      <c r="S1462" s="5">
        <v>3</v>
      </c>
      <c r="T1462" s="5">
        <v>3</v>
      </c>
      <c r="U1462" s="5">
        <v>3</v>
      </c>
    </row>
    <row r="1463" spans="1:21" s="5" customFormat="1" x14ac:dyDescent="0.25">
      <c r="A1463" s="5" t="s">
        <v>543</v>
      </c>
      <c r="B1463" s="5" t="s">
        <v>544</v>
      </c>
      <c r="C1463" s="5">
        <v>5.2667865406949019</v>
      </c>
      <c r="D1463" s="5">
        <v>3.2172307162206693</v>
      </c>
      <c r="E1463" s="5">
        <v>3.7224660244710912</v>
      </c>
      <c r="F1463" s="5">
        <v>3.4982508675278257</v>
      </c>
      <c r="G1463" s="5">
        <v>4.9864109352520449</v>
      </c>
      <c r="H1463" s="5">
        <v>5.1898245588800176</v>
      </c>
      <c r="I1463" s="5">
        <v>4.9588426752432406</v>
      </c>
      <c r="K1463" s="5">
        <v>4.578938713093387</v>
      </c>
      <c r="L1463" s="5">
        <v>4.921245888585589</v>
      </c>
      <c r="M1463" s="6">
        <f t="shared" si="44"/>
        <v>5</v>
      </c>
      <c r="N1463" s="6">
        <f t="shared" si="45"/>
        <v>4</v>
      </c>
      <c r="O1463" s="5">
        <v>0.21838460683258032</v>
      </c>
      <c r="P1463" s="5">
        <v>0.30676614206823499</v>
      </c>
      <c r="Q1463" s="5">
        <v>0.66077797678813777</v>
      </c>
      <c r="R1463" s="5">
        <v>0.54985869976524027</v>
      </c>
      <c r="S1463" s="5">
        <v>1</v>
      </c>
      <c r="T1463" s="5">
        <v>1</v>
      </c>
      <c r="U1463" s="5">
        <v>1</v>
      </c>
    </row>
    <row r="1464" spans="1:21" s="5" customFormat="1" x14ac:dyDescent="0.25">
      <c r="A1464" s="5" t="s">
        <v>545</v>
      </c>
      <c r="B1464" s="5" t="s">
        <v>546</v>
      </c>
      <c r="C1464" s="5">
        <v>4.7114949066500884</v>
      </c>
      <c r="D1464" s="5">
        <v>3.8073549220576037</v>
      </c>
      <c r="E1464" s="5">
        <v>3.8176232575114311</v>
      </c>
      <c r="F1464" s="5">
        <v>3.6892991605358918</v>
      </c>
      <c r="G1464" s="5">
        <v>3.6780719051126378</v>
      </c>
      <c r="H1464" s="5">
        <v>4.2555007331483869</v>
      </c>
      <c r="I1464" s="5">
        <v>5.0179219079972626</v>
      </c>
      <c r="K1464" s="5">
        <v>4.3001237245690138</v>
      </c>
      <c r="L1464" s="5">
        <v>4.9680907520452564</v>
      </c>
      <c r="M1464" s="6">
        <f t="shared" si="44"/>
        <v>5</v>
      </c>
      <c r="N1464" s="6">
        <f t="shared" si="45"/>
        <v>4</v>
      </c>
      <c r="O1464" s="5">
        <v>6.01066360508287E-2</v>
      </c>
      <c r="P1464" s="5">
        <v>0.10851913818145199</v>
      </c>
      <c r="Q1464" s="5">
        <v>1.2210775772292473</v>
      </c>
      <c r="R1464" s="5">
        <v>0.67948009950544608</v>
      </c>
      <c r="S1464" s="5">
        <v>3</v>
      </c>
      <c r="T1464" s="5">
        <v>4</v>
      </c>
      <c r="U1464" s="5">
        <v>3</v>
      </c>
    </row>
    <row r="1465" spans="1:21" s="5" customFormat="1" x14ac:dyDescent="0.25">
      <c r="A1465" s="5" t="s">
        <v>547</v>
      </c>
      <c r="B1465" s="5" t="s">
        <v>548</v>
      </c>
      <c r="C1465" s="5">
        <v>6.4296159642017363</v>
      </c>
      <c r="D1465" s="5">
        <v>3.6088092426755241</v>
      </c>
      <c r="E1465" s="5">
        <v>3.8678964639926554</v>
      </c>
      <c r="F1465" s="5">
        <v>3.84799690655495</v>
      </c>
      <c r="G1465" s="5">
        <v>5.4161641647331287</v>
      </c>
      <c r="H1465" s="5">
        <v>5.8604662585171674</v>
      </c>
      <c r="I1465" s="5">
        <v>5.7602209464665091</v>
      </c>
      <c r="K1465" s="5">
        <v>5.9495349330170129</v>
      </c>
      <c r="L1465" s="5">
        <v>5.5668151540108974</v>
      </c>
      <c r="M1465" s="6">
        <f t="shared" si="44"/>
        <v>5</v>
      </c>
      <c r="N1465" s="6">
        <f t="shared" si="45"/>
        <v>4</v>
      </c>
      <c r="O1465" s="5">
        <v>0.23236873425222626</v>
      </c>
      <c r="P1465" s="5">
        <v>0.32336628018181801</v>
      </c>
      <c r="Q1465" s="5">
        <v>0.63382230767242009</v>
      </c>
      <c r="R1465" s="5">
        <v>0.70285165266635807</v>
      </c>
      <c r="S1465" s="5">
        <v>4</v>
      </c>
      <c r="T1465" s="5">
        <v>9</v>
      </c>
      <c r="U1465" s="5">
        <v>2</v>
      </c>
    </row>
    <row r="1466" spans="1:21" s="5" customFormat="1" x14ac:dyDescent="0.25">
      <c r="A1466" s="5" t="s">
        <v>549</v>
      </c>
      <c r="B1466" s="5" t="s">
        <v>550</v>
      </c>
      <c r="C1466" s="5">
        <v>4.578938713093387</v>
      </c>
      <c r="D1466" s="5">
        <v>5.1375035237499347</v>
      </c>
      <c r="E1466" s="5">
        <v>5.2630344058337934</v>
      </c>
      <c r="F1466" s="5">
        <v>4.9588426752432406</v>
      </c>
      <c r="G1466" s="5">
        <v>3.8579809951275723</v>
      </c>
      <c r="H1466" s="5">
        <v>5.6948801927991912</v>
      </c>
      <c r="I1466" s="5">
        <v>5.5637682784520326</v>
      </c>
      <c r="K1466" s="5">
        <v>5.3957483281790335</v>
      </c>
      <c r="L1466" s="5">
        <v>5.5819537508488182</v>
      </c>
      <c r="M1466" s="6">
        <f t="shared" si="44"/>
        <v>5</v>
      </c>
      <c r="N1466" s="6">
        <f t="shared" si="45"/>
        <v>4</v>
      </c>
      <c r="O1466" s="5">
        <v>8.5743669000387154E-3</v>
      </c>
      <c r="P1466" s="5">
        <v>2.29864195022422E-2</v>
      </c>
      <c r="Q1466" s="5">
        <v>2.0667979368210694</v>
      </c>
      <c r="R1466" s="5">
        <v>0.72405378611045612</v>
      </c>
      <c r="S1466" s="5">
        <v>5</v>
      </c>
      <c r="T1466" s="5">
        <v>6</v>
      </c>
      <c r="U1466" s="5">
        <v>5</v>
      </c>
    </row>
    <row r="1467" spans="1:21" s="5" customFormat="1" x14ac:dyDescent="0.25">
      <c r="A1467" s="5" t="s">
        <v>551</v>
      </c>
      <c r="B1467" s="5" t="s">
        <v>552</v>
      </c>
      <c r="C1467" s="5">
        <v>4.7495342676692616</v>
      </c>
      <c r="D1467" s="5">
        <v>2.6088092426755241</v>
      </c>
      <c r="E1467" s="5">
        <v>1.0703893278913981</v>
      </c>
      <c r="F1467" s="5">
        <v>1.4329594072761063</v>
      </c>
      <c r="G1467" s="5">
        <v>3.405992359675837</v>
      </c>
      <c r="H1467" s="5">
        <v>3.405992359675837</v>
      </c>
      <c r="I1467" s="5">
        <v>4.0531113364595628</v>
      </c>
      <c r="K1467" s="5">
        <v>3.9818526532897405</v>
      </c>
      <c r="L1467" s="5">
        <v>4.5298209465286954</v>
      </c>
      <c r="M1467" s="6">
        <f t="shared" si="44"/>
        <v>5</v>
      </c>
      <c r="N1467" s="6">
        <f t="shared" si="45"/>
        <v>4</v>
      </c>
      <c r="O1467" s="5">
        <v>0.26442082293121105</v>
      </c>
      <c r="P1467" s="5">
        <v>0.35849938985087099</v>
      </c>
      <c r="Q1467" s="5">
        <v>0.57770434749185529</v>
      </c>
      <c r="R1467" s="5">
        <v>0.77157131912045918</v>
      </c>
      <c r="S1467" s="5">
        <v>1</v>
      </c>
      <c r="T1467" s="5">
        <v>1</v>
      </c>
      <c r="U1467" s="5">
        <v>1</v>
      </c>
    </row>
    <row r="1468" spans="1:21" s="5" customFormat="1" x14ac:dyDescent="0.25">
      <c r="A1468" s="5" t="s">
        <v>555</v>
      </c>
      <c r="B1468" s="5" t="s">
        <v>556</v>
      </c>
      <c r="C1468" s="5">
        <v>3.5235619560570131</v>
      </c>
      <c r="D1468" s="5">
        <v>3.5484366246960422</v>
      </c>
      <c r="E1468" s="5">
        <v>3.8176232575114311</v>
      </c>
      <c r="F1468" s="5">
        <v>3.2326607567902754</v>
      </c>
      <c r="G1468" s="5">
        <v>4.5668151540108974</v>
      </c>
      <c r="H1468" s="5">
        <v>4.008988783227255</v>
      </c>
      <c r="I1468" s="5">
        <v>4.5545888516776376</v>
      </c>
      <c r="K1468" s="5">
        <v>4.6496154590634102</v>
      </c>
      <c r="L1468" s="5">
        <v>5.1618876823768938</v>
      </c>
      <c r="M1468" s="6">
        <f t="shared" si="44"/>
        <v>5</v>
      </c>
      <c r="N1468" s="6">
        <f t="shared" si="45"/>
        <v>4</v>
      </c>
      <c r="O1468" s="5">
        <v>4.6290550275684378E-2</v>
      </c>
      <c r="P1468" s="5">
        <v>8.8011013853503198E-2</v>
      </c>
      <c r="Q1468" s="5">
        <v>1.3345076565411726</v>
      </c>
      <c r="R1468" s="5">
        <v>0.83547626231635619</v>
      </c>
      <c r="S1468" s="5">
        <v>2</v>
      </c>
      <c r="T1468" s="5">
        <v>2</v>
      </c>
      <c r="U1468" s="5">
        <v>2</v>
      </c>
    </row>
    <row r="1469" spans="1:21" s="5" customFormat="1" x14ac:dyDescent="0.25">
      <c r="A1469" s="5" t="s">
        <v>557</v>
      </c>
      <c r="B1469" s="5" t="s">
        <v>558</v>
      </c>
      <c r="C1469" s="5">
        <v>5.4296159642017354</v>
      </c>
      <c r="D1469" s="5">
        <v>5.4692347936676562</v>
      </c>
      <c r="E1469" s="5">
        <v>6.1189410727235067</v>
      </c>
      <c r="F1469" s="5">
        <v>5.3504972470841334</v>
      </c>
      <c r="G1469" s="5">
        <v>6.0045013922349408</v>
      </c>
      <c r="H1469" s="5">
        <v>6.8021932169418253</v>
      </c>
      <c r="I1469" s="5">
        <v>6.4757334309663976</v>
      </c>
      <c r="K1469" s="5">
        <v>6.7045953476324032</v>
      </c>
      <c r="L1469" s="5">
        <v>6.3957483281790344</v>
      </c>
      <c r="M1469" s="6">
        <f t="shared" si="44"/>
        <v>5</v>
      </c>
      <c r="N1469" s="6">
        <f t="shared" si="45"/>
        <v>4</v>
      </c>
      <c r="O1469" s="5">
        <v>1.4222336523185553E-3</v>
      </c>
      <c r="P1469" s="5">
        <v>5.6984811946308696E-3</v>
      </c>
      <c r="Q1469" s="5">
        <v>2.8470290494734596</v>
      </c>
      <c r="R1469" s="5">
        <v>0.89305301550962179</v>
      </c>
      <c r="S1469" s="5">
        <v>4</v>
      </c>
      <c r="T1469" s="5">
        <v>5</v>
      </c>
      <c r="U1469" s="5">
        <v>4</v>
      </c>
    </row>
    <row r="1470" spans="1:21" s="5" customFormat="1" x14ac:dyDescent="0.25">
      <c r="A1470" s="5" t="s">
        <v>559</v>
      </c>
      <c r="B1470" s="5" t="s">
        <v>560</v>
      </c>
      <c r="C1470" s="5">
        <v>5.1127001327493629</v>
      </c>
      <c r="D1470" s="5">
        <v>2.2630344058337939</v>
      </c>
      <c r="E1470" s="5">
        <v>2.37851162325373</v>
      </c>
      <c r="F1470" s="5">
        <v>2.7004397181410922</v>
      </c>
      <c r="G1470" s="5">
        <v>4.0617761975866902</v>
      </c>
      <c r="I1470" s="5">
        <v>3.6892991605358918</v>
      </c>
      <c r="J1470" s="5">
        <v>6.2055489111730333</v>
      </c>
      <c r="K1470" s="5">
        <v>3.711494906650088</v>
      </c>
      <c r="L1470" s="5">
        <v>4.0959244199985356</v>
      </c>
      <c r="M1470" s="6">
        <f t="shared" si="44"/>
        <v>5</v>
      </c>
      <c r="N1470" s="6">
        <f t="shared" si="45"/>
        <v>4</v>
      </c>
      <c r="O1470" s="5">
        <v>0.31845527253815181</v>
      </c>
      <c r="P1470" s="5">
        <v>0.41329956082826103</v>
      </c>
      <c r="Q1470" s="5">
        <v>0.49695155627661192</v>
      </c>
      <c r="R1470" s="5">
        <v>1.1078458462826752</v>
      </c>
      <c r="S1470" s="5">
        <v>2</v>
      </c>
      <c r="T1470" s="5">
        <v>2</v>
      </c>
      <c r="U1470" s="5">
        <v>2</v>
      </c>
    </row>
    <row r="1471" spans="1:21" s="5" customFormat="1" x14ac:dyDescent="0.25">
      <c r="A1471" s="5" t="s">
        <v>571</v>
      </c>
      <c r="B1471" s="5" t="s">
        <v>572</v>
      </c>
      <c r="C1471" s="5">
        <v>4.9448584458075393</v>
      </c>
      <c r="D1471" s="5">
        <v>2.1699250014423126</v>
      </c>
      <c r="E1471" s="5">
        <v>3.1699250014423126</v>
      </c>
      <c r="F1471" s="5">
        <v>3.0874628412503395</v>
      </c>
      <c r="G1471" s="5">
        <v>4.7224660244710917</v>
      </c>
      <c r="H1471" s="5">
        <v>5.2403143293337102</v>
      </c>
      <c r="I1471" s="5">
        <v>5.2479275134435852</v>
      </c>
      <c r="K1471" s="5">
        <v>5.3001237245690138</v>
      </c>
      <c r="L1471" s="5">
        <v>5.6058498671949799</v>
      </c>
      <c r="M1471" s="6">
        <f t="shared" si="44"/>
        <v>5</v>
      </c>
      <c r="N1471" s="6">
        <f t="shared" si="45"/>
        <v>4</v>
      </c>
      <c r="O1471" s="5">
        <v>5.888293867659003E-3</v>
      </c>
      <c r="P1471" s="5">
        <v>1.72319192058824E-2</v>
      </c>
      <c r="Q1471" s="5">
        <v>2.2300105237524255</v>
      </c>
      <c r="R1471" s="5">
        <v>1.3711716139072114</v>
      </c>
      <c r="S1471" s="5">
        <v>2</v>
      </c>
      <c r="T1471" s="5">
        <v>2</v>
      </c>
      <c r="U1471" s="5">
        <v>2</v>
      </c>
    </row>
    <row r="1472" spans="1:21" s="5" customFormat="1" x14ac:dyDescent="0.25">
      <c r="A1472" s="5" t="s">
        <v>583</v>
      </c>
      <c r="B1472" s="5" t="s">
        <v>584</v>
      </c>
      <c r="C1472" s="5">
        <v>9.4462562298895651</v>
      </c>
      <c r="D1472" s="5">
        <v>7.8233672400462355</v>
      </c>
      <c r="E1472" s="5">
        <v>7.7661975973008444</v>
      </c>
      <c r="F1472" s="5">
        <v>8.1225691922164458</v>
      </c>
      <c r="G1472" s="5">
        <v>8.3711232005096381</v>
      </c>
      <c r="H1472" s="5">
        <v>5.4789718050329421</v>
      </c>
      <c r="I1472" s="5">
        <v>4.4195388915137848</v>
      </c>
      <c r="K1472" s="5">
        <v>5.8752885982226903</v>
      </c>
      <c r="L1472" s="5">
        <v>5.6117625600648715</v>
      </c>
      <c r="M1472" s="6">
        <f t="shared" si="44"/>
        <v>5</v>
      </c>
      <c r="N1472" s="6">
        <f t="shared" si="45"/>
        <v>4</v>
      </c>
      <c r="O1472" s="5">
        <v>1.9156836374983353E-2</v>
      </c>
      <c r="P1472" s="5">
        <v>4.35404737005076E-2</v>
      </c>
      <c r="Q1472" s="5">
        <v>1.7176762102016421</v>
      </c>
      <c r="R1472" s="5">
        <v>-3.0129064071208091</v>
      </c>
      <c r="S1472" s="5">
        <v>5</v>
      </c>
      <c r="T1472" s="5">
        <v>6</v>
      </c>
      <c r="U1472" s="5">
        <v>5</v>
      </c>
    </row>
    <row r="1473" spans="1:21" s="5" customFormat="1" x14ac:dyDescent="0.25">
      <c r="A1473" s="5" t="s">
        <v>585</v>
      </c>
      <c r="B1473" s="5" t="s">
        <v>586</v>
      </c>
      <c r="C1473" s="5">
        <v>4.6205864104518772</v>
      </c>
      <c r="D1473" s="5">
        <v>8.3137900254436854</v>
      </c>
      <c r="E1473" s="5">
        <v>8.2167458581953063</v>
      </c>
      <c r="F1473" s="5">
        <v>8.4392075549412837</v>
      </c>
      <c r="G1473" s="5">
        <v>7.0433007543641821</v>
      </c>
      <c r="H1473" s="5">
        <v>4.2854022188622478</v>
      </c>
      <c r="I1473" s="5">
        <v>5.1699250014423122</v>
      </c>
      <c r="K1473" s="5">
        <v>5.7681843247769269</v>
      </c>
      <c r="L1473" s="5">
        <v>4.8972404255747994</v>
      </c>
      <c r="M1473" s="6">
        <f t="shared" si="44"/>
        <v>5</v>
      </c>
      <c r="N1473" s="6">
        <f t="shared" si="45"/>
        <v>4</v>
      </c>
      <c r="O1473" s="5">
        <v>3.2358292129293746E-2</v>
      </c>
      <c r="P1473" s="5">
        <v>6.60817570946408E-2</v>
      </c>
      <c r="Q1473" s="5">
        <v>1.4900144085182678</v>
      </c>
      <c r="R1473" s="5">
        <v>-2.6792324052751373</v>
      </c>
      <c r="S1473" s="5">
        <v>3</v>
      </c>
      <c r="T1473" s="5">
        <v>3</v>
      </c>
      <c r="U1473" s="5">
        <v>3</v>
      </c>
    </row>
    <row r="1474" spans="1:21" s="5" customFormat="1" x14ac:dyDescent="0.25">
      <c r="A1474" s="5" t="s">
        <v>587</v>
      </c>
      <c r="B1474" s="5" t="s">
        <v>588</v>
      </c>
      <c r="C1474" s="5">
        <v>6.4934552009261761</v>
      </c>
      <c r="D1474" s="5">
        <v>7.8722131439757739</v>
      </c>
      <c r="E1474" s="5">
        <v>7.7025190291532848</v>
      </c>
      <c r="F1474" s="5">
        <v>7.8112141175132388</v>
      </c>
      <c r="G1474" s="5">
        <v>6.6088092426755241</v>
      </c>
      <c r="H1474" s="5">
        <v>4.314696525656287</v>
      </c>
      <c r="I1474" s="5">
        <v>4.578938713093387</v>
      </c>
      <c r="K1474" s="5">
        <v>4.9307373375628867</v>
      </c>
      <c r="L1474" s="5">
        <v>5.08746284125034</v>
      </c>
      <c r="M1474" s="6">
        <f t="shared" si="44"/>
        <v>5</v>
      </c>
      <c r="N1474" s="6">
        <f t="shared" si="45"/>
        <v>4</v>
      </c>
      <c r="O1474" s="5">
        <v>5.3162505949474045E-3</v>
      </c>
      <c r="P1474" s="5">
        <v>1.5975512652684602E-2</v>
      </c>
      <c r="Q1474" s="5">
        <v>2.2743945556755483</v>
      </c>
      <c r="R1474" s="5">
        <v>-2.6587943360344539</v>
      </c>
      <c r="S1474" s="5">
        <v>1</v>
      </c>
      <c r="T1474" s="5">
        <v>1</v>
      </c>
      <c r="U1474" s="5">
        <v>1</v>
      </c>
    </row>
    <row r="1475" spans="1:21" s="5" customFormat="1" x14ac:dyDescent="0.25">
      <c r="A1475" s="5" t="s">
        <v>589</v>
      </c>
      <c r="B1475" s="5" t="s">
        <v>590</v>
      </c>
      <c r="C1475" s="5">
        <v>7.7258774591202277</v>
      </c>
      <c r="D1475" s="5">
        <v>7.2982917306201243</v>
      </c>
      <c r="E1475" s="5">
        <v>7.5789387130933861</v>
      </c>
      <c r="F1475" s="5">
        <v>7.8838651545097944</v>
      </c>
      <c r="G1475" s="5">
        <v>7.5961897561444109</v>
      </c>
      <c r="H1475" s="5">
        <v>6.0768155970508309</v>
      </c>
      <c r="I1475" s="5">
        <v>5.526694845541976</v>
      </c>
      <c r="K1475" s="5">
        <v>5.7142455176661233</v>
      </c>
      <c r="L1475" s="5">
        <v>5.4594316186372973</v>
      </c>
      <c r="M1475" s="6">
        <f t="shared" si="44"/>
        <v>5</v>
      </c>
      <c r="N1475" s="6">
        <f t="shared" si="45"/>
        <v>4</v>
      </c>
      <c r="O1475" s="5">
        <v>3.1401698722644881E-5</v>
      </c>
      <c r="P1475" s="5">
        <v>3.9246158124999999E-4</v>
      </c>
      <c r="Q1475" s="5">
        <v>4.5030468574708653</v>
      </c>
      <c r="R1475" s="5">
        <v>-1.9144242682939261</v>
      </c>
      <c r="S1475" s="5">
        <v>9</v>
      </c>
      <c r="T1475" s="5">
        <v>10</v>
      </c>
      <c r="U1475" s="5">
        <v>9</v>
      </c>
    </row>
    <row r="1476" spans="1:21" s="5" customFormat="1" x14ac:dyDescent="0.25">
      <c r="A1476" s="5" t="s">
        <v>591</v>
      </c>
      <c r="B1476" s="5" t="s">
        <v>592</v>
      </c>
      <c r="C1476" s="5">
        <v>7.6724253419714952</v>
      </c>
      <c r="D1476" s="5">
        <v>7.1898245588800176</v>
      </c>
      <c r="E1476" s="5">
        <v>7.1405741777099028</v>
      </c>
      <c r="F1476" s="5">
        <v>7.548436624696043</v>
      </c>
      <c r="G1476" s="5">
        <v>7.6315408673414851</v>
      </c>
      <c r="H1476" s="5">
        <v>5.7279204545631996</v>
      </c>
      <c r="I1476" s="5">
        <v>4.738767836800192</v>
      </c>
      <c r="K1476" s="5">
        <v>5.8176232575114319</v>
      </c>
      <c r="L1476" s="5">
        <v>5.7575566889394532</v>
      </c>
      <c r="M1476" s="6">
        <f t="shared" ref="M1476:M1539" si="46">COUNT(C1476:G1476)</f>
        <v>5</v>
      </c>
      <c r="N1476" s="6">
        <f t="shared" ref="N1476:N1539" si="47">COUNT(H1476:L1476)</f>
        <v>4</v>
      </c>
      <c r="O1476" s="5">
        <v>1.0181443792853734E-4</v>
      </c>
      <c r="P1476" s="5">
        <v>8.9156853658536601E-4</v>
      </c>
      <c r="Q1476" s="5">
        <v>3.9921906319394567</v>
      </c>
      <c r="R1476" s="5">
        <v>-1.8824733377767287</v>
      </c>
      <c r="S1476" s="5">
        <v>4</v>
      </c>
      <c r="T1476" s="5">
        <v>4</v>
      </c>
      <c r="U1476" s="5">
        <v>4</v>
      </c>
    </row>
    <row r="1477" spans="1:21" s="5" customFormat="1" x14ac:dyDescent="0.25">
      <c r="A1477" s="5" t="s">
        <v>593</v>
      </c>
      <c r="B1477" s="5" t="s">
        <v>594</v>
      </c>
      <c r="C1477" s="5">
        <v>5.8504994137581203</v>
      </c>
      <c r="D1477" s="5">
        <v>4.6836964543065163</v>
      </c>
      <c r="E1477" s="5">
        <v>5.2742616612570483</v>
      </c>
      <c r="F1477" s="5">
        <v>5.4822029262959555</v>
      </c>
      <c r="G1477" s="5">
        <v>5.5141222601707076</v>
      </c>
      <c r="H1477" s="5">
        <v>4.314696525656287</v>
      </c>
      <c r="I1477" s="5">
        <v>2.5109619192773796</v>
      </c>
      <c r="K1477" s="5">
        <v>3.797012977836145</v>
      </c>
      <c r="L1477" s="5">
        <v>3.37851162325373</v>
      </c>
      <c r="M1477" s="6">
        <f t="shared" si="46"/>
        <v>5</v>
      </c>
      <c r="N1477" s="6">
        <f t="shared" si="47"/>
        <v>4</v>
      </c>
      <c r="O1477" s="5">
        <v>2.3578440704032132E-3</v>
      </c>
      <c r="P1477" s="5">
        <v>8.3787670714285702E-3</v>
      </c>
      <c r="Q1477" s="5">
        <v>2.6274849191741856</v>
      </c>
      <c r="R1477" s="5">
        <v>-1.7684230256878035</v>
      </c>
      <c r="S1477" s="5">
        <v>2</v>
      </c>
      <c r="T1477" s="5">
        <v>2</v>
      </c>
      <c r="U1477" s="5">
        <v>2</v>
      </c>
    </row>
    <row r="1478" spans="1:21" s="5" customFormat="1" x14ac:dyDescent="0.25">
      <c r="A1478" s="5" t="s">
        <v>595</v>
      </c>
      <c r="B1478" s="5" t="s">
        <v>596</v>
      </c>
      <c r="C1478" s="5">
        <v>4.5298209465286954</v>
      </c>
      <c r="D1478" s="5">
        <v>5.6836964543065163</v>
      </c>
      <c r="E1478" s="5">
        <v>5.7681843247769269</v>
      </c>
      <c r="F1478" s="5">
        <v>5.4982508675278261</v>
      </c>
      <c r="G1478" s="5">
        <v>5.6235157414905492</v>
      </c>
      <c r="H1478" s="5">
        <v>3.8073549220576037</v>
      </c>
      <c r="I1478" s="5">
        <v>3.5484366246960422</v>
      </c>
      <c r="K1478" s="5">
        <v>4.1858665453113337</v>
      </c>
      <c r="L1478" s="5">
        <v>3.1210154009613658</v>
      </c>
      <c r="M1478" s="6">
        <f t="shared" si="46"/>
        <v>5</v>
      </c>
      <c r="N1478" s="6">
        <f t="shared" si="47"/>
        <v>4</v>
      </c>
      <c r="O1478" s="5">
        <v>2.0068947857783577E-3</v>
      </c>
      <c r="P1478" s="5">
        <v>7.3504068404907997E-3</v>
      </c>
      <c r="Q1478" s="5">
        <v>2.6974753954017223</v>
      </c>
      <c r="R1478" s="5">
        <v>-1.7652120318910158</v>
      </c>
      <c r="S1478" s="5">
        <v>1</v>
      </c>
      <c r="T1478" s="5">
        <v>1</v>
      </c>
      <c r="U1478" s="5">
        <v>1</v>
      </c>
    </row>
    <row r="1479" spans="1:21" s="5" customFormat="1" x14ac:dyDescent="0.25">
      <c r="A1479" s="5" t="s">
        <v>597</v>
      </c>
      <c r="B1479" s="5" t="s">
        <v>598</v>
      </c>
      <c r="C1479" s="5">
        <v>6.0832133682489813</v>
      </c>
      <c r="D1479" s="5">
        <v>9.3376219019925077</v>
      </c>
      <c r="E1479" s="5">
        <v>7.5576551547254214</v>
      </c>
      <c r="F1479" s="5">
        <v>6.7142455176661224</v>
      </c>
      <c r="G1479" s="5">
        <v>7.8966351413029097</v>
      </c>
      <c r="H1479" s="5">
        <v>5.9932214673689375</v>
      </c>
      <c r="I1479" s="5">
        <v>6.1699250014423122</v>
      </c>
      <c r="K1479" s="5">
        <v>6.1659119389356887</v>
      </c>
      <c r="L1479" s="5">
        <v>6.5172756932095819</v>
      </c>
      <c r="M1479" s="6">
        <f t="shared" si="46"/>
        <v>5</v>
      </c>
      <c r="N1479" s="6">
        <f t="shared" si="47"/>
        <v>4</v>
      </c>
      <c r="O1479" s="5">
        <v>0.18230121683370229</v>
      </c>
      <c r="P1479" s="5">
        <v>0.26572381032439002</v>
      </c>
      <c r="Q1479" s="5">
        <v>0.73921043248381368</v>
      </c>
      <c r="R1479" s="5">
        <v>-1.7372549723721487</v>
      </c>
      <c r="S1479" s="5">
        <v>6</v>
      </c>
      <c r="T1479" s="5">
        <v>7</v>
      </c>
      <c r="U1479" s="5">
        <v>6</v>
      </c>
    </row>
    <row r="1480" spans="1:21" s="5" customFormat="1" x14ac:dyDescent="0.25">
      <c r="A1480" s="5" t="s">
        <v>599</v>
      </c>
      <c r="B1480" s="5" t="s">
        <v>600</v>
      </c>
      <c r="C1480" s="5">
        <v>9.8026779120718306</v>
      </c>
      <c r="D1480" s="5">
        <v>8.1189410727235067</v>
      </c>
      <c r="E1480" s="5">
        <v>8.4745171641744879</v>
      </c>
      <c r="F1480" s="5">
        <v>8.7728094101607308</v>
      </c>
      <c r="G1480" s="5">
        <v>8.0579917227591764</v>
      </c>
      <c r="H1480" s="5">
        <v>6.6337218126410118</v>
      </c>
      <c r="I1480" s="5">
        <v>6.7169908944049403</v>
      </c>
      <c r="J1480" s="5">
        <v>7.8410925446934323</v>
      </c>
      <c r="K1480" s="5">
        <v>6.7045953476324032</v>
      </c>
      <c r="M1480" s="6">
        <f t="shared" si="46"/>
        <v>5</v>
      </c>
      <c r="N1480" s="6">
        <f t="shared" si="47"/>
        <v>4</v>
      </c>
      <c r="O1480" s="5">
        <v>5.3371490924576631E-2</v>
      </c>
      <c r="P1480" s="5">
        <v>9.9055275006217594E-2</v>
      </c>
      <c r="Q1480" s="5">
        <v>1.2726906650758847</v>
      </c>
      <c r="R1480" s="5">
        <v>-1.7296221962046481</v>
      </c>
      <c r="S1480" s="5">
        <v>1</v>
      </c>
      <c r="T1480" s="5">
        <v>2</v>
      </c>
      <c r="U1480" s="5">
        <v>1</v>
      </c>
    </row>
    <row r="1481" spans="1:21" s="5" customFormat="1" x14ac:dyDescent="0.25">
      <c r="A1481" s="5" t="s">
        <v>601</v>
      </c>
      <c r="B1481" s="5" t="s">
        <v>602</v>
      </c>
      <c r="C1481" s="5">
        <v>7.8990547561944142</v>
      </c>
      <c r="D1481" s="5">
        <v>8.3496129718245218</v>
      </c>
      <c r="E1481" s="5">
        <v>8.1147834472498523</v>
      </c>
      <c r="F1481" s="5">
        <v>8.9140860970127225</v>
      </c>
      <c r="G1481" s="5">
        <v>8.5778064474701488</v>
      </c>
      <c r="H1481" s="5">
        <v>6.002252451731378</v>
      </c>
      <c r="I1481" s="5">
        <v>6.8176232575114319</v>
      </c>
      <c r="J1481" s="5">
        <v>6.6710102412784513</v>
      </c>
      <c r="K1481" s="5">
        <v>7.2677230516274234</v>
      </c>
      <c r="M1481" s="6">
        <f t="shared" si="46"/>
        <v>5</v>
      </c>
      <c r="N1481" s="6">
        <f t="shared" si="47"/>
        <v>4</v>
      </c>
      <c r="O1481" s="5">
        <v>2.588176607253695E-3</v>
      </c>
      <c r="P1481" s="5">
        <v>8.9660058162475808E-3</v>
      </c>
      <c r="Q1481" s="5">
        <v>2.5870060924010021</v>
      </c>
      <c r="R1481" s="5">
        <v>-1.6570911525780996</v>
      </c>
      <c r="S1481" s="5">
        <v>1</v>
      </c>
      <c r="T1481" s="5">
        <v>1</v>
      </c>
      <c r="U1481" s="5">
        <v>1</v>
      </c>
    </row>
    <row r="1482" spans="1:21" s="5" customFormat="1" x14ac:dyDescent="0.25">
      <c r="A1482" s="5" t="s">
        <v>603</v>
      </c>
      <c r="B1482" s="5" t="s">
        <v>604</v>
      </c>
      <c r="C1482" s="5">
        <v>7.0906417519178477</v>
      </c>
      <c r="D1482" s="5">
        <v>7.5313814605163119</v>
      </c>
      <c r="E1482" s="5">
        <v>7.1759237420637554</v>
      </c>
      <c r="F1482" s="5">
        <v>7.8740592031411465</v>
      </c>
      <c r="G1482" s="5">
        <v>7.0959244199985365</v>
      </c>
      <c r="H1482" s="5">
        <v>5.2555007331483861</v>
      </c>
      <c r="I1482" s="5">
        <v>6.3309168781146177</v>
      </c>
      <c r="K1482" s="5">
        <v>5.855491443101875</v>
      </c>
      <c r="L1482" s="5">
        <v>5.8604662585171674</v>
      </c>
      <c r="M1482" s="6">
        <f t="shared" si="46"/>
        <v>5</v>
      </c>
      <c r="N1482" s="6">
        <f t="shared" si="47"/>
        <v>4</v>
      </c>
      <c r="O1482" s="5">
        <v>2.0740069654751983E-3</v>
      </c>
      <c r="P1482" s="5">
        <v>7.5224139048582998E-3</v>
      </c>
      <c r="Q1482" s="5">
        <v>2.6831897893826753</v>
      </c>
      <c r="R1482" s="5">
        <v>-1.5129986883766908</v>
      </c>
      <c r="S1482" s="5">
        <v>6</v>
      </c>
      <c r="T1482" s="5">
        <v>9</v>
      </c>
      <c r="U1482" s="5">
        <v>5</v>
      </c>
    </row>
    <row r="1483" spans="1:21" s="5" customFormat="1" x14ac:dyDescent="0.25">
      <c r="A1483" s="5" t="s">
        <v>605</v>
      </c>
      <c r="B1483" s="5" t="s">
        <v>606</v>
      </c>
      <c r="C1483" s="5">
        <v>5.7734689279051938</v>
      </c>
      <c r="D1483" s="5">
        <v>7.2900188469326181</v>
      </c>
      <c r="E1483" s="5">
        <v>7.1967250607860267</v>
      </c>
      <c r="F1483" s="5">
        <v>7.3362833878644329</v>
      </c>
      <c r="G1483" s="5">
        <v>6.0617761975866902</v>
      </c>
      <c r="H1483" s="5">
        <v>5.3183168413349833</v>
      </c>
      <c r="I1483" s="5">
        <v>6.153805336079035</v>
      </c>
      <c r="K1483" s="5">
        <v>4.8728287595348858</v>
      </c>
      <c r="L1483" s="5">
        <v>5.2742616612570483</v>
      </c>
      <c r="M1483" s="6">
        <f t="shared" si="46"/>
        <v>5</v>
      </c>
      <c r="N1483" s="6">
        <f t="shared" si="47"/>
        <v>4</v>
      </c>
      <c r="O1483" s="5">
        <v>3.3994493035732716E-2</v>
      </c>
      <c r="P1483" s="5">
        <v>6.8211995916013402E-2</v>
      </c>
      <c r="Q1483" s="5">
        <v>1.4685914311313033</v>
      </c>
      <c r="R1483" s="5">
        <v>-1.3889456245231493</v>
      </c>
      <c r="S1483" s="5">
        <v>6</v>
      </c>
      <c r="T1483" s="5">
        <v>9</v>
      </c>
      <c r="U1483" s="5">
        <v>6</v>
      </c>
    </row>
    <row r="1484" spans="1:21" s="5" customFormat="1" x14ac:dyDescent="0.25">
      <c r="A1484" s="5" t="s">
        <v>607</v>
      </c>
      <c r="B1484" s="5" t="s">
        <v>608</v>
      </c>
      <c r="C1484" s="5">
        <v>5.7114949066500884</v>
      </c>
      <c r="D1484" s="5">
        <v>6.7183616261383543</v>
      </c>
      <c r="E1484" s="5">
        <v>6.5864645258863881</v>
      </c>
      <c r="F1484" s="5">
        <v>6.9841335945409799</v>
      </c>
      <c r="G1484" s="5">
        <v>5.5014391451588729</v>
      </c>
      <c r="I1484" s="5">
        <v>5.232660756790275</v>
      </c>
      <c r="J1484" s="5">
        <v>5.7441610955704103</v>
      </c>
      <c r="K1484" s="5">
        <v>4.7761039880731646</v>
      </c>
      <c r="L1484" s="5">
        <v>4.2779847472997652</v>
      </c>
      <c r="M1484" s="6">
        <f t="shared" si="46"/>
        <v>5</v>
      </c>
      <c r="N1484" s="6">
        <f t="shared" si="47"/>
        <v>4</v>
      </c>
      <c r="O1484" s="5">
        <v>3.1577684773232279E-2</v>
      </c>
      <c r="P1484" s="5">
        <v>6.48961558658257E-2</v>
      </c>
      <c r="Q1484" s="5">
        <v>1.5006197149568938</v>
      </c>
      <c r="R1484" s="5">
        <v>-1.3032407282288136</v>
      </c>
      <c r="S1484" s="5">
        <v>4</v>
      </c>
      <c r="T1484" s="5">
        <v>10</v>
      </c>
      <c r="U1484" s="5">
        <v>4</v>
      </c>
    </row>
    <row r="1485" spans="1:21" s="5" customFormat="1" x14ac:dyDescent="0.25">
      <c r="A1485" s="5" t="s">
        <v>609</v>
      </c>
      <c r="B1485" s="5" t="s">
        <v>610</v>
      </c>
      <c r="C1485" s="5">
        <v>3.5235619560570131</v>
      </c>
      <c r="D1485" s="5">
        <v>6.1858665453113337</v>
      </c>
      <c r="E1485" s="5">
        <v>6.1977081579558506</v>
      </c>
      <c r="F1485" s="5">
        <v>6.1858665453113337</v>
      </c>
      <c r="G1485" s="5">
        <v>5.8479969065549504</v>
      </c>
      <c r="H1485" s="5">
        <v>4.5969351423872329</v>
      </c>
      <c r="I1485" s="5">
        <v>4.6028844087184186</v>
      </c>
      <c r="K1485" s="5">
        <v>4.6028844087184186</v>
      </c>
      <c r="L1485" s="5">
        <v>4.6322682154995132</v>
      </c>
      <c r="M1485" s="6">
        <f t="shared" si="46"/>
        <v>5</v>
      </c>
      <c r="N1485" s="6">
        <f t="shared" si="47"/>
        <v>4</v>
      </c>
      <c r="O1485" s="5">
        <v>4.347748850724311E-2</v>
      </c>
      <c r="P1485" s="5">
        <v>8.3729228816129E-2</v>
      </c>
      <c r="Q1485" s="5">
        <v>1.3617355510380931</v>
      </c>
      <c r="R1485" s="5">
        <v>-1.239688512709622</v>
      </c>
      <c r="S1485" s="5">
        <v>1</v>
      </c>
      <c r="T1485" s="5">
        <v>3</v>
      </c>
      <c r="U1485" s="5">
        <v>1</v>
      </c>
    </row>
    <row r="1486" spans="1:21" s="5" customFormat="1" x14ac:dyDescent="0.25">
      <c r="A1486" s="5" t="s">
        <v>611</v>
      </c>
      <c r="B1486" s="5" t="s">
        <v>612</v>
      </c>
      <c r="C1486" s="5">
        <v>5.2667865406949019</v>
      </c>
      <c r="D1486" s="5">
        <v>6.5622424242210728</v>
      </c>
      <c r="E1486" s="5">
        <v>7.1230867509810611</v>
      </c>
      <c r="F1486" s="5">
        <v>6.8923910259134038</v>
      </c>
      <c r="G1486" s="5">
        <v>5.7333543406138272</v>
      </c>
      <c r="H1486" s="5">
        <v>5.4229057426121834</v>
      </c>
      <c r="I1486" s="5">
        <v>5.7602209464665091</v>
      </c>
      <c r="K1486" s="5">
        <v>5.5453506448222996</v>
      </c>
      <c r="L1486" s="5">
        <v>5.1898245588800176</v>
      </c>
      <c r="M1486" s="6">
        <f t="shared" si="46"/>
        <v>5</v>
      </c>
      <c r="N1486" s="6">
        <f t="shared" si="47"/>
        <v>4</v>
      </c>
      <c r="O1486" s="5">
        <v>8.5486191046779764E-2</v>
      </c>
      <c r="P1486" s="5">
        <v>0.144986522803977</v>
      </c>
      <c r="Q1486" s="5">
        <v>1.0681040330675144</v>
      </c>
      <c r="R1486" s="5">
        <v>-0.979531325069388</v>
      </c>
      <c r="S1486" s="5">
        <v>3</v>
      </c>
      <c r="T1486" s="5">
        <v>4</v>
      </c>
      <c r="U1486" s="5">
        <v>3</v>
      </c>
    </row>
    <row r="1487" spans="1:21" s="5" customFormat="1" x14ac:dyDescent="0.25">
      <c r="A1487" s="5" t="s">
        <v>613</v>
      </c>
      <c r="B1487" s="5" t="s">
        <v>614</v>
      </c>
      <c r="C1487" s="5">
        <v>5.9259994185562235</v>
      </c>
      <c r="D1487" s="5">
        <v>5.8073549220576046</v>
      </c>
      <c r="E1487" s="5">
        <v>6.1618876823768938</v>
      </c>
      <c r="F1487" s="5">
        <v>6.3645724322958568</v>
      </c>
      <c r="G1487" s="5">
        <v>6.5360529002402101</v>
      </c>
      <c r="H1487" s="5">
        <v>4.9541963103868758</v>
      </c>
      <c r="I1487" s="5">
        <v>4.2779847472997652</v>
      </c>
      <c r="K1487" s="5">
        <v>5.532940288372874</v>
      </c>
      <c r="L1487" s="5">
        <v>5.7655347463629774</v>
      </c>
      <c r="M1487" s="6">
        <f t="shared" si="46"/>
        <v>5</v>
      </c>
      <c r="N1487" s="6">
        <f t="shared" si="47"/>
        <v>4</v>
      </c>
      <c r="O1487" s="5">
        <v>1.1590983228856044E-2</v>
      </c>
      <c r="P1487" s="5">
        <v>2.8912883778551501E-2</v>
      </c>
      <c r="Q1487" s="5">
        <v>1.9358797225562416</v>
      </c>
      <c r="R1487" s="5">
        <v>-0.94492044414191567</v>
      </c>
      <c r="S1487" s="5">
        <v>4</v>
      </c>
      <c r="T1487" s="5">
        <v>6</v>
      </c>
      <c r="U1487" s="5">
        <v>4</v>
      </c>
    </row>
    <row r="1488" spans="1:21" s="5" customFormat="1" x14ac:dyDescent="0.25">
      <c r="A1488" s="5" t="s">
        <v>617</v>
      </c>
      <c r="B1488" s="5" t="s">
        <v>618</v>
      </c>
      <c r="C1488" s="5">
        <v>4.578938713093387</v>
      </c>
      <c r="D1488" s="5">
        <v>4.3854310371935199</v>
      </c>
      <c r="E1488" s="5">
        <v>4.3074285251922477</v>
      </c>
      <c r="F1488" s="5">
        <v>4.4262647547020979</v>
      </c>
      <c r="G1488" s="5">
        <v>4.5668151540108974</v>
      </c>
      <c r="H1488" s="5">
        <v>3.7224660244710912</v>
      </c>
      <c r="I1488" s="5">
        <v>3.6438561897747253</v>
      </c>
      <c r="K1488" s="5">
        <v>3.5360529002402101</v>
      </c>
      <c r="L1488" s="5">
        <v>3.7761039880731646</v>
      </c>
      <c r="M1488" s="6">
        <f t="shared" si="46"/>
        <v>5</v>
      </c>
      <c r="N1488" s="6">
        <f t="shared" si="47"/>
        <v>4</v>
      </c>
      <c r="O1488" s="5">
        <v>3.4640127233284821E-5</v>
      </c>
      <c r="P1488" s="5">
        <v>4.1919202094594602E-4</v>
      </c>
      <c r="Q1488" s="5">
        <v>4.4604205214869062</v>
      </c>
      <c r="R1488" s="5">
        <v>-0.78438080725897863</v>
      </c>
      <c r="S1488" s="5">
        <v>2</v>
      </c>
      <c r="T1488" s="5">
        <v>2</v>
      </c>
      <c r="U1488" s="5">
        <v>2</v>
      </c>
    </row>
    <row r="1489" spans="1:21" s="5" customFormat="1" x14ac:dyDescent="0.25">
      <c r="A1489" s="5" t="s">
        <v>619</v>
      </c>
      <c r="B1489" s="5" t="s">
        <v>620</v>
      </c>
      <c r="C1489" s="5">
        <v>3.5235619560570131</v>
      </c>
      <c r="D1489" s="5">
        <v>3.5607149544744794</v>
      </c>
      <c r="E1489" s="5">
        <v>3.7333543406138276</v>
      </c>
      <c r="F1489" s="5">
        <v>3.5360529002402101</v>
      </c>
      <c r="G1489" s="5">
        <v>4.3362833878644329</v>
      </c>
      <c r="H1489" s="5">
        <v>2.5607149544744789</v>
      </c>
      <c r="I1489" s="5">
        <v>2.5109619192773796</v>
      </c>
      <c r="K1489" s="5">
        <v>3.3219280948873626</v>
      </c>
      <c r="L1489" s="5">
        <v>3.350497247084133</v>
      </c>
      <c r="M1489" s="6">
        <f t="shared" si="46"/>
        <v>5</v>
      </c>
      <c r="N1489" s="6">
        <f t="shared" si="47"/>
        <v>4</v>
      </c>
      <c r="O1489" s="5">
        <v>3.3877010043334418E-2</v>
      </c>
      <c r="P1489" s="5">
        <v>6.8211995916013402E-2</v>
      </c>
      <c r="Q1489" s="5">
        <v>1.470094927118855</v>
      </c>
      <c r="R1489" s="5">
        <v>-0.78304146471418024</v>
      </c>
      <c r="S1489" s="5">
        <v>1</v>
      </c>
      <c r="T1489" s="5">
        <v>1</v>
      </c>
      <c r="U1489" s="5">
        <v>1</v>
      </c>
    </row>
    <row r="1490" spans="1:21" s="5" customFormat="1" x14ac:dyDescent="0.25">
      <c r="A1490" s="5" t="s">
        <v>621</v>
      </c>
      <c r="B1490" s="5" t="s">
        <v>622</v>
      </c>
      <c r="C1490" s="5">
        <v>5.177917792195843</v>
      </c>
      <c r="D1490" s="5">
        <v>7.0693154945400805</v>
      </c>
      <c r="E1490" s="5">
        <v>6.8838651545097944</v>
      </c>
      <c r="F1490" s="5">
        <v>6.8429788317883258</v>
      </c>
      <c r="G1490" s="5">
        <v>6.3854310371935208</v>
      </c>
      <c r="H1490" s="5">
        <v>5.3327079336406049</v>
      </c>
      <c r="I1490" s="5">
        <v>5.7708290460324898</v>
      </c>
      <c r="K1490" s="5">
        <v>6.1436383099220366</v>
      </c>
      <c r="L1490" s="5">
        <v>6.029011086659068</v>
      </c>
      <c r="M1490" s="6">
        <f t="shared" si="46"/>
        <v>5</v>
      </c>
      <c r="N1490" s="6">
        <f t="shared" si="47"/>
        <v>4</v>
      </c>
      <c r="O1490" s="5">
        <v>9.4804263324399604E-2</v>
      </c>
      <c r="P1490" s="5">
        <v>0.157217069475</v>
      </c>
      <c r="Q1490" s="5">
        <v>1.0231721321067746</v>
      </c>
      <c r="R1490" s="5">
        <v>-0.75472550430822705</v>
      </c>
      <c r="S1490" s="5">
        <v>4</v>
      </c>
      <c r="T1490" s="5">
        <v>7</v>
      </c>
      <c r="U1490" s="5">
        <v>4</v>
      </c>
    </row>
    <row r="1491" spans="1:21" s="5" customFormat="1" x14ac:dyDescent="0.25">
      <c r="A1491" s="5" t="s">
        <v>623</v>
      </c>
      <c r="B1491" s="5" t="s">
        <v>624</v>
      </c>
      <c r="C1491" s="5">
        <v>5.5999128421871278</v>
      </c>
      <c r="D1491" s="5">
        <v>6.0201465731117763</v>
      </c>
      <c r="E1491" s="5">
        <v>6.0531113364595628</v>
      </c>
      <c r="F1491" s="5">
        <v>6.1799090900149345</v>
      </c>
      <c r="G1491" s="5">
        <v>5.3854310371935199</v>
      </c>
      <c r="H1491" s="5">
        <v>5.2555007331483861</v>
      </c>
      <c r="I1491" s="5">
        <v>5.1043366598147362</v>
      </c>
      <c r="K1491" s="5">
        <v>5.3540289380543866</v>
      </c>
      <c r="L1491" s="5">
        <v>4.8479969065549504</v>
      </c>
      <c r="M1491" s="6">
        <f t="shared" si="46"/>
        <v>5</v>
      </c>
      <c r="N1491" s="6">
        <f t="shared" si="47"/>
        <v>4</v>
      </c>
      <c r="O1491" s="5">
        <v>1.2678372823916956E-2</v>
      </c>
      <c r="P1491" s="5">
        <v>3.0969120420980899E-2</v>
      </c>
      <c r="Q1491" s="5">
        <v>1.8969364813864777</v>
      </c>
      <c r="R1491" s="5">
        <v>-0.72544302747321943</v>
      </c>
      <c r="S1491" s="5">
        <v>2</v>
      </c>
      <c r="T1491" s="5">
        <v>2</v>
      </c>
      <c r="U1491" s="5">
        <v>2</v>
      </c>
    </row>
    <row r="1492" spans="1:21" s="5" customFormat="1" x14ac:dyDescent="0.25">
      <c r="A1492" s="5" t="s">
        <v>627</v>
      </c>
      <c r="B1492" s="5" t="s">
        <v>628</v>
      </c>
      <c r="C1492" s="5">
        <v>4.8728287595348858</v>
      </c>
      <c r="D1492" s="5">
        <v>5.452858964713811</v>
      </c>
      <c r="E1492" s="5">
        <v>5.6948801927991912</v>
      </c>
      <c r="F1492" s="5">
        <v>5.5046203924035533</v>
      </c>
      <c r="G1492" s="5">
        <v>4.8579809951275728</v>
      </c>
      <c r="H1492" s="5">
        <v>4.405992359675837</v>
      </c>
      <c r="I1492" s="5">
        <v>4.4195388915137848</v>
      </c>
      <c r="K1492" s="5">
        <v>4.2403143293337102</v>
      </c>
      <c r="L1492" s="5">
        <v>5.3110671022555955</v>
      </c>
      <c r="M1492" s="6">
        <f t="shared" si="46"/>
        <v>5</v>
      </c>
      <c r="N1492" s="6">
        <f t="shared" si="47"/>
        <v>4</v>
      </c>
      <c r="O1492" s="5">
        <v>6.63525924044846E-2</v>
      </c>
      <c r="P1492" s="5">
        <v>0.11801141238530299</v>
      </c>
      <c r="Q1492" s="5">
        <v>1.1781421045257197</v>
      </c>
      <c r="R1492" s="5">
        <v>-0.65580432525738575</v>
      </c>
      <c r="S1492" s="5">
        <v>2</v>
      </c>
      <c r="T1492" s="5">
        <v>2</v>
      </c>
      <c r="U1492" s="5">
        <v>2</v>
      </c>
    </row>
    <row r="1493" spans="1:21" s="5" customFormat="1" x14ac:dyDescent="0.25">
      <c r="A1493" s="5" t="s">
        <v>629</v>
      </c>
      <c r="B1493" s="5" t="s">
        <v>630</v>
      </c>
      <c r="C1493" s="5">
        <v>7.1147834472498515</v>
      </c>
      <c r="D1493" s="5">
        <v>5.9726926540042644</v>
      </c>
      <c r="E1493" s="5">
        <v>5.9164766444377168</v>
      </c>
      <c r="F1493" s="5">
        <v>6.3380677975426156</v>
      </c>
      <c r="G1493" s="5">
        <v>6.5219929564016734</v>
      </c>
      <c r="H1493" s="5">
        <v>6.2798426935203473</v>
      </c>
      <c r="I1493" s="5">
        <v>5.6724253419714961</v>
      </c>
      <c r="K1493" s="5">
        <v>6.0789513413948217</v>
      </c>
      <c r="L1493" s="5">
        <v>4.812498225333564</v>
      </c>
      <c r="M1493" s="6">
        <f t="shared" si="46"/>
        <v>5</v>
      </c>
      <c r="N1493" s="6">
        <f t="shared" si="47"/>
        <v>4</v>
      </c>
      <c r="O1493" s="5">
        <v>0.14288132273104659</v>
      </c>
      <c r="P1493" s="5">
        <v>0.220034780303525</v>
      </c>
      <c r="Q1493" s="5">
        <v>0.84502453793386334</v>
      </c>
      <c r="R1493" s="5">
        <v>-0.63168740368512766</v>
      </c>
      <c r="S1493" s="5">
        <v>6</v>
      </c>
      <c r="T1493" s="5">
        <v>6</v>
      </c>
      <c r="U1493" s="5">
        <v>3</v>
      </c>
    </row>
    <row r="1494" spans="1:21" s="5" customFormat="1" x14ac:dyDescent="0.25">
      <c r="A1494" s="5" t="s">
        <v>631</v>
      </c>
      <c r="B1494" s="5" t="s">
        <v>632</v>
      </c>
      <c r="C1494" s="5">
        <v>5.2094533656289501</v>
      </c>
      <c r="D1494" s="5">
        <v>6.4262647547020979</v>
      </c>
      <c r="E1494" s="5">
        <v>6.5093791489146877</v>
      </c>
      <c r="F1494" s="5">
        <v>6.369815424283912</v>
      </c>
      <c r="G1494" s="5">
        <v>6.145677455195635</v>
      </c>
      <c r="H1494" s="5">
        <v>5.8728287595348858</v>
      </c>
      <c r="I1494" s="5">
        <v>5.2630344058337934</v>
      </c>
      <c r="K1494" s="5">
        <v>5.5819537508488182</v>
      </c>
      <c r="L1494" s="5">
        <v>5.730639955916792</v>
      </c>
      <c r="M1494" s="6">
        <f t="shared" si="46"/>
        <v>5</v>
      </c>
      <c r="N1494" s="6">
        <f t="shared" si="47"/>
        <v>4</v>
      </c>
      <c r="O1494" s="5">
        <v>7.8184406238646531E-2</v>
      </c>
      <c r="P1494" s="5">
        <v>0.1351624238861</v>
      </c>
      <c r="Q1494" s="5">
        <v>1.1068798576795889</v>
      </c>
      <c r="R1494" s="5">
        <v>-0.57070824143470045</v>
      </c>
      <c r="S1494" s="5">
        <v>3</v>
      </c>
      <c r="T1494" s="5">
        <v>5</v>
      </c>
      <c r="U1494" s="5">
        <v>3</v>
      </c>
    </row>
    <row r="1495" spans="1:21" s="5" customFormat="1" x14ac:dyDescent="0.25">
      <c r="A1495" s="5" t="s">
        <v>635</v>
      </c>
      <c r="B1495" s="5" t="s">
        <v>636</v>
      </c>
      <c r="C1495" s="5">
        <v>5.4025857582325871</v>
      </c>
      <c r="D1495" s="5">
        <v>3.4594316186372978</v>
      </c>
      <c r="E1495" s="5">
        <v>4.035623909730722</v>
      </c>
      <c r="F1495" s="5">
        <v>3.6892991605358918</v>
      </c>
      <c r="G1495" s="5">
        <v>4.1375035237499356</v>
      </c>
      <c r="H1495" s="5">
        <v>3.9354597478052895</v>
      </c>
      <c r="I1495" s="5">
        <v>3.9448584458075393</v>
      </c>
      <c r="K1495" s="5">
        <v>3.4854268271702415</v>
      </c>
      <c r="L1495" s="5">
        <v>3.7441610955704103</v>
      </c>
      <c r="M1495" s="6">
        <f t="shared" si="46"/>
        <v>5</v>
      </c>
      <c r="N1495" s="6">
        <f t="shared" si="47"/>
        <v>4</v>
      </c>
      <c r="O1495" s="5">
        <v>0.37149815050604856</v>
      </c>
      <c r="P1495" s="5">
        <v>0.46822884478606602</v>
      </c>
      <c r="Q1495" s="5">
        <v>0.43004334402188998</v>
      </c>
      <c r="R1495" s="5">
        <v>-0.53560302807313886</v>
      </c>
      <c r="S1495" s="5">
        <v>1</v>
      </c>
      <c r="T1495" s="5">
        <v>1</v>
      </c>
      <c r="U1495" s="5">
        <v>1</v>
      </c>
    </row>
    <row r="1496" spans="1:21" s="5" customFormat="1" x14ac:dyDescent="0.25">
      <c r="A1496" s="5" t="s">
        <v>637</v>
      </c>
      <c r="B1496" s="5" t="s">
        <v>638</v>
      </c>
      <c r="C1496" s="5">
        <v>3.3219280948873626</v>
      </c>
      <c r="D1496" s="5">
        <v>5.2249663650002747</v>
      </c>
      <c r="E1496" s="5">
        <v>5.1168637576908989</v>
      </c>
      <c r="F1496" s="5">
        <v>5.2890967024199895</v>
      </c>
      <c r="G1496" s="5">
        <v>4.9864109352520449</v>
      </c>
      <c r="H1496" s="5">
        <v>4.1210154009613662</v>
      </c>
      <c r="I1496" s="5">
        <v>4.2479275134435852</v>
      </c>
      <c r="K1496" s="5">
        <v>5.0045013922349408</v>
      </c>
      <c r="L1496" s="5">
        <v>4.0959244199985356</v>
      </c>
      <c r="M1496" s="6">
        <f t="shared" si="46"/>
        <v>5</v>
      </c>
      <c r="N1496" s="6">
        <f t="shared" si="47"/>
        <v>4</v>
      </c>
      <c r="O1496" s="5">
        <v>0.21798170004865355</v>
      </c>
      <c r="P1496" s="5">
        <v>0.30668124485467402</v>
      </c>
      <c r="Q1496" s="5">
        <v>0.66157996465909119</v>
      </c>
      <c r="R1496" s="5">
        <v>-0.51497761007229526</v>
      </c>
      <c r="S1496" s="5">
        <v>4</v>
      </c>
      <c r="T1496" s="5">
        <v>4</v>
      </c>
      <c r="U1496" s="5">
        <v>1</v>
      </c>
    </row>
    <row r="1497" spans="1:21" s="5" customFormat="1" x14ac:dyDescent="0.25">
      <c r="A1497" s="5" t="s">
        <v>639</v>
      </c>
      <c r="B1497" s="5" t="s">
        <v>640</v>
      </c>
      <c r="C1497" s="5">
        <v>4.2630344058337943</v>
      </c>
      <c r="D1497" s="5">
        <v>2.9818526532897409</v>
      </c>
      <c r="E1497" s="5">
        <v>3.5728896684205815</v>
      </c>
      <c r="F1497" s="5">
        <v>3.3362833878644325</v>
      </c>
      <c r="G1497" s="5">
        <v>4.2094533656289492</v>
      </c>
      <c r="H1497" s="5">
        <v>3.9726926540042644</v>
      </c>
      <c r="I1497" s="5">
        <v>3.4462562298895643</v>
      </c>
      <c r="K1497" s="5">
        <v>2.4329594072761065</v>
      </c>
      <c r="L1497" s="5">
        <v>2.7441610955704103</v>
      </c>
      <c r="M1497" s="6">
        <f t="shared" si="46"/>
        <v>5</v>
      </c>
      <c r="N1497" s="6">
        <f t="shared" si="47"/>
        <v>4</v>
      </c>
      <c r="O1497" s="5">
        <v>0.28015385889243627</v>
      </c>
      <c r="P1497" s="5">
        <v>0.37500415655381197</v>
      </c>
      <c r="Q1497" s="5">
        <v>0.5526033911005741</v>
      </c>
      <c r="R1497" s="5">
        <v>-0.48276158525041146</v>
      </c>
      <c r="S1497" s="5">
        <v>2</v>
      </c>
      <c r="T1497" s="5">
        <v>2</v>
      </c>
      <c r="U1497" s="5">
        <v>2</v>
      </c>
    </row>
    <row r="1498" spans="1:21" s="5" customFormat="1" x14ac:dyDescent="0.25">
      <c r="A1498" s="5" t="s">
        <v>641</v>
      </c>
      <c r="B1498" s="5" t="s">
        <v>642</v>
      </c>
      <c r="C1498" s="5">
        <v>5.5545888516776376</v>
      </c>
      <c r="D1498" s="5">
        <v>4.6780719051126383</v>
      </c>
      <c r="E1498" s="5">
        <v>5.1127001327493629</v>
      </c>
      <c r="F1498" s="5">
        <v>5.2854022188622487</v>
      </c>
      <c r="G1498" s="5">
        <v>5.0443941193584534</v>
      </c>
      <c r="H1498" s="5">
        <v>4.4918530963296748</v>
      </c>
      <c r="I1498" s="5">
        <v>5.4093909361377017</v>
      </c>
      <c r="K1498" s="5">
        <v>4.3854310371935199</v>
      </c>
      <c r="L1498" s="5">
        <v>4.2172307162206693</v>
      </c>
      <c r="M1498" s="6">
        <f t="shared" si="46"/>
        <v>5</v>
      </c>
      <c r="N1498" s="6">
        <f t="shared" si="47"/>
        <v>4</v>
      </c>
      <c r="O1498" s="5">
        <v>0.16600573786350467</v>
      </c>
      <c r="P1498" s="5">
        <v>0.24963583271032699</v>
      </c>
      <c r="Q1498" s="5">
        <v>0.77987690063830761</v>
      </c>
      <c r="R1498" s="5">
        <v>-0.45613960020199645</v>
      </c>
      <c r="S1498" s="5">
        <v>3</v>
      </c>
      <c r="T1498" s="5">
        <v>3</v>
      </c>
      <c r="U1498" s="5">
        <v>3</v>
      </c>
    </row>
    <row r="1499" spans="1:21" s="5" customFormat="1" x14ac:dyDescent="0.25">
      <c r="A1499" s="5" t="s">
        <v>645</v>
      </c>
      <c r="B1499" s="5" t="s">
        <v>646</v>
      </c>
      <c r="C1499" s="5">
        <v>5.9259994185562235</v>
      </c>
      <c r="D1499" s="5">
        <v>5.270528942380718</v>
      </c>
      <c r="E1499" s="5">
        <v>4.921245888585589</v>
      </c>
      <c r="F1499" s="5">
        <v>5.2288186904958813</v>
      </c>
      <c r="G1499" s="5">
        <v>4.8826430493618416</v>
      </c>
      <c r="H1499" s="5">
        <v>4.8923910259134038</v>
      </c>
      <c r="I1499" s="5">
        <v>5</v>
      </c>
      <c r="K1499" s="5">
        <v>4.578938713093387</v>
      </c>
      <c r="L1499" s="5">
        <v>5.0356239097307212</v>
      </c>
      <c r="M1499" s="6">
        <f t="shared" si="46"/>
        <v>5</v>
      </c>
      <c r="N1499" s="6">
        <f t="shared" si="47"/>
        <v>4</v>
      </c>
      <c r="O1499" s="5">
        <v>0.18744243476370084</v>
      </c>
      <c r="P1499" s="5">
        <v>0.27117076016559</v>
      </c>
      <c r="Q1499" s="5">
        <v>0.72713208315217093</v>
      </c>
      <c r="R1499" s="5">
        <v>-0.41039978176221831</v>
      </c>
      <c r="S1499" s="5">
        <v>3</v>
      </c>
      <c r="T1499" s="5">
        <v>3</v>
      </c>
      <c r="U1499" s="5">
        <v>3</v>
      </c>
    </row>
    <row r="1500" spans="1:21" s="5" customFormat="1" x14ac:dyDescent="0.25">
      <c r="A1500" s="5" t="s">
        <v>647</v>
      </c>
      <c r="B1500" s="5" t="s">
        <v>648</v>
      </c>
      <c r="C1500" s="5">
        <v>5.6667565918848037</v>
      </c>
      <c r="D1500" s="5">
        <v>3.5484366246960422</v>
      </c>
      <c r="E1500" s="5">
        <v>3.8176232575114311</v>
      </c>
      <c r="F1500" s="5">
        <v>3.8379432418910269</v>
      </c>
      <c r="G1500" s="5">
        <v>4.3715588626119626</v>
      </c>
      <c r="H1500" s="5">
        <v>3.2172307162206693</v>
      </c>
      <c r="I1500" s="5">
        <v>4.2779847472997652</v>
      </c>
      <c r="K1500" s="5">
        <v>4.0531113364595628</v>
      </c>
      <c r="L1500" s="5">
        <v>4.4659744645040691</v>
      </c>
      <c r="M1500" s="6">
        <f t="shared" si="46"/>
        <v>5</v>
      </c>
      <c r="N1500" s="6">
        <f t="shared" si="47"/>
        <v>4</v>
      </c>
      <c r="O1500" s="5">
        <v>0.54481091647212754</v>
      </c>
      <c r="P1500" s="5">
        <v>0.63650120714677105</v>
      </c>
      <c r="Q1500" s="5">
        <v>0.26375419897319202</v>
      </c>
      <c r="R1500" s="5">
        <v>-0.40558843575996667</v>
      </c>
      <c r="S1500" s="5">
        <v>2</v>
      </c>
      <c r="T1500" s="5">
        <v>2</v>
      </c>
      <c r="U1500" s="5">
        <v>2</v>
      </c>
    </row>
    <row r="1501" spans="1:21" s="5" customFormat="1" x14ac:dyDescent="0.25">
      <c r="A1501" s="5" t="s">
        <v>649</v>
      </c>
      <c r="B1501" s="5" t="s">
        <v>650</v>
      </c>
      <c r="C1501" s="5">
        <v>4.3219280948873626</v>
      </c>
      <c r="D1501" s="5">
        <v>2.5607149544744789</v>
      </c>
      <c r="E1501" s="5">
        <v>2.0703893278913981</v>
      </c>
      <c r="F1501" s="5">
        <v>3.1043366598147353</v>
      </c>
      <c r="G1501" s="5">
        <v>3.4594316186372978</v>
      </c>
      <c r="H1501" s="5">
        <v>2.7655347463629774</v>
      </c>
      <c r="I1501" s="5">
        <v>2.7004397181410922</v>
      </c>
      <c r="K1501" s="5">
        <v>3.2779847472997652</v>
      </c>
      <c r="L1501" s="5">
        <v>2.84799690655495</v>
      </c>
      <c r="M1501" s="6">
        <f t="shared" si="46"/>
        <v>5</v>
      </c>
      <c r="N1501" s="6">
        <f t="shared" si="47"/>
        <v>4</v>
      </c>
      <c r="O1501" s="5">
        <v>0.4801486690156902</v>
      </c>
      <c r="P1501" s="5">
        <v>0.57437319665487296</v>
      </c>
      <c r="Q1501" s="5">
        <v>0.3186242706738559</v>
      </c>
      <c r="R1501" s="5">
        <v>-0.39676920734984489</v>
      </c>
      <c r="S1501" s="5">
        <v>1</v>
      </c>
      <c r="T1501" s="5">
        <v>1</v>
      </c>
      <c r="U1501" s="5">
        <v>1</v>
      </c>
    </row>
    <row r="1502" spans="1:21" s="5" customFormat="1" x14ac:dyDescent="0.25">
      <c r="A1502" s="5" t="s">
        <v>651</v>
      </c>
      <c r="B1502" s="5" t="s">
        <v>652</v>
      </c>
      <c r="C1502" s="5">
        <v>4.7114949066500884</v>
      </c>
      <c r="D1502" s="5">
        <v>4.5235619560570131</v>
      </c>
      <c r="E1502" s="5">
        <v>4.8021932169418253</v>
      </c>
      <c r="F1502" s="5">
        <v>4.4462562298895643</v>
      </c>
      <c r="G1502" s="5">
        <v>4.7918140711618262</v>
      </c>
      <c r="H1502" s="5">
        <v>4.0531113364595628</v>
      </c>
      <c r="I1502" s="5">
        <v>4.3362833878644329</v>
      </c>
      <c r="K1502" s="5">
        <v>5.0179219079972626</v>
      </c>
      <c r="L1502" s="5">
        <v>3.350497247084133</v>
      </c>
      <c r="M1502" s="6">
        <f t="shared" si="46"/>
        <v>5</v>
      </c>
      <c r="N1502" s="6">
        <f t="shared" si="47"/>
        <v>4</v>
      </c>
      <c r="O1502" s="5">
        <v>0.24732327768429135</v>
      </c>
      <c r="P1502" s="5">
        <v>0.339690177069018</v>
      </c>
      <c r="Q1502" s="5">
        <v>0.6067350065902386</v>
      </c>
      <c r="R1502" s="5">
        <v>-0.35113839739802133</v>
      </c>
      <c r="S1502" s="5">
        <v>2</v>
      </c>
      <c r="T1502" s="5">
        <v>3</v>
      </c>
      <c r="U1502" s="5">
        <v>2</v>
      </c>
    </row>
    <row r="1503" spans="1:21" s="5" customFormat="1" x14ac:dyDescent="0.25">
      <c r="A1503" s="5" t="s">
        <v>655</v>
      </c>
      <c r="B1503" s="5" t="s">
        <v>656</v>
      </c>
      <c r="C1503" s="5">
        <v>6.1618876823768938</v>
      </c>
      <c r="D1503" s="5">
        <v>3.9726926540042644</v>
      </c>
      <c r="E1503" s="5">
        <v>3.9068905956085187</v>
      </c>
      <c r="F1503" s="5">
        <v>3.6667565918848037</v>
      </c>
      <c r="G1503" s="5">
        <v>5.1898245588800176</v>
      </c>
      <c r="H1503" s="5">
        <v>5.1043366598147362</v>
      </c>
      <c r="I1503" s="5">
        <v>4.3074285251922477</v>
      </c>
      <c r="K1503" s="5">
        <v>4.3854310371935199</v>
      </c>
      <c r="L1503" s="5">
        <v>4.5298209465286954</v>
      </c>
      <c r="M1503" s="6">
        <f t="shared" si="46"/>
        <v>5</v>
      </c>
      <c r="N1503" s="6">
        <f t="shared" si="47"/>
        <v>4</v>
      </c>
      <c r="O1503" s="5">
        <v>0.67203047789757275</v>
      </c>
      <c r="P1503" s="5">
        <v>0.74897734044679498</v>
      </c>
      <c r="Q1503" s="5">
        <v>0.17261103039471135</v>
      </c>
      <c r="R1503" s="5">
        <v>-0.30359476915825806</v>
      </c>
      <c r="S1503" s="5">
        <v>1</v>
      </c>
      <c r="T1503" s="5">
        <v>1</v>
      </c>
      <c r="U1503" s="5">
        <v>1</v>
      </c>
    </row>
    <row r="1504" spans="1:21" s="5" customFormat="1" x14ac:dyDescent="0.25">
      <c r="A1504" s="5" t="s">
        <v>657</v>
      </c>
      <c r="B1504" s="5" t="s">
        <v>658</v>
      </c>
      <c r="C1504" s="5">
        <v>9.2595078945670224</v>
      </c>
      <c r="D1504" s="5">
        <v>7.880807948362806</v>
      </c>
      <c r="E1504" s="5">
        <v>7.0682408613128214</v>
      </c>
      <c r="F1504" s="5">
        <v>6.5422580497669189</v>
      </c>
      <c r="G1504" s="5">
        <v>8.1568415245884012</v>
      </c>
      <c r="H1504" s="5">
        <v>7.8214551191024588</v>
      </c>
      <c r="I1504" s="5">
        <v>7.696967526234288</v>
      </c>
      <c r="K1504" s="5">
        <v>7.812498225333564</v>
      </c>
      <c r="L1504" s="5">
        <v>7.9835636972233219</v>
      </c>
      <c r="M1504" s="6">
        <f t="shared" si="46"/>
        <v>5</v>
      </c>
      <c r="N1504" s="6">
        <f t="shared" si="47"/>
        <v>4</v>
      </c>
      <c r="O1504" s="5">
        <v>0.68369117106344701</v>
      </c>
      <c r="P1504" s="5">
        <v>0.75854824731640902</v>
      </c>
      <c r="Q1504" s="5">
        <v>0.16514002838310324</v>
      </c>
      <c r="R1504" s="5">
        <v>-0.25669009024083428</v>
      </c>
      <c r="S1504" s="5">
        <v>1</v>
      </c>
      <c r="T1504" s="5">
        <v>1</v>
      </c>
      <c r="U1504" s="5">
        <v>1</v>
      </c>
    </row>
    <row r="1505" spans="1:21" s="5" customFormat="1" x14ac:dyDescent="0.25">
      <c r="A1505" s="5" t="s">
        <v>659</v>
      </c>
      <c r="B1505" s="5" t="s">
        <v>660</v>
      </c>
      <c r="C1505" s="5">
        <v>6.7414669864011465</v>
      </c>
      <c r="D1505" s="5">
        <v>5.6808869207196917</v>
      </c>
      <c r="E1505" s="5">
        <v>6.1996723448363644</v>
      </c>
      <c r="F1505" s="5">
        <v>5.6752513860502596</v>
      </c>
      <c r="G1505" s="5">
        <v>6.0916998341368105</v>
      </c>
      <c r="H1505" s="5">
        <v>6.1477137223521536</v>
      </c>
      <c r="I1505" s="5">
        <v>5.7813597135246599</v>
      </c>
      <c r="K1505" s="5">
        <v>5.7575566889394532</v>
      </c>
      <c r="L1505" s="5">
        <v>5.9448584458075393</v>
      </c>
      <c r="M1505" s="6">
        <f t="shared" si="46"/>
        <v>5</v>
      </c>
      <c r="N1505" s="6">
        <f t="shared" si="47"/>
        <v>4</v>
      </c>
      <c r="O1505" s="5">
        <v>0.44319863134268589</v>
      </c>
      <c r="P1505" s="5">
        <v>0.53596809461242401</v>
      </c>
      <c r="Q1505" s="5">
        <v>0.35340158943765221</v>
      </c>
      <c r="R1505" s="5">
        <v>-0.21733344666831372</v>
      </c>
      <c r="S1505" s="5">
        <v>5</v>
      </c>
      <c r="T1505" s="5">
        <v>6</v>
      </c>
      <c r="U1505" s="5">
        <v>5</v>
      </c>
    </row>
    <row r="1506" spans="1:21" s="5" customFormat="1" x14ac:dyDescent="0.25">
      <c r="A1506" s="5" t="s">
        <v>663</v>
      </c>
      <c r="B1506" s="5" t="s">
        <v>664</v>
      </c>
      <c r="C1506" s="5">
        <v>5.3504972470841334</v>
      </c>
      <c r="D1506" s="5">
        <v>5.2667865406949019</v>
      </c>
      <c r="E1506" s="5">
        <v>5.0045013922349408</v>
      </c>
      <c r="F1506" s="5">
        <v>5.3001237245690138</v>
      </c>
      <c r="G1506" s="5">
        <v>5.596935142387232</v>
      </c>
      <c r="H1506" s="5">
        <v>5.7734689279051938</v>
      </c>
      <c r="I1506" s="5">
        <v>4.6948801927991912</v>
      </c>
      <c r="K1506" s="5">
        <v>4.797012977836145</v>
      </c>
      <c r="L1506" s="5">
        <v>5.0574502721838996</v>
      </c>
      <c r="M1506" s="6">
        <f t="shared" si="46"/>
        <v>5</v>
      </c>
      <c r="N1506" s="6">
        <f t="shared" si="47"/>
        <v>4</v>
      </c>
      <c r="O1506" s="5">
        <v>0.51997223000923487</v>
      </c>
      <c r="P1506" s="5">
        <v>0.61308114807768299</v>
      </c>
      <c r="Q1506" s="5">
        <v>0.28401984997250429</v>
      </c>
      <c r="R1506" s="5">
        <v>-0.16944979426270024</v>
      </c>
      <c r="S1506" s="5">
        <v>3</v>
      </c>
      <c r="T1506" s="5">
        <v>3</v>
      </c>
      <c r="U1506" s="5">
        <v>3</v>
      </c>
    </row>
    <row r="1507" spans="1:21" s="5" customFormat="1" x14ac:dyDescent="0.25">
      <c r="A1507" s="5" t="s">
        <v>667</v>
      </c>
      <c r="B1507" s="5" t="s">
        <v>668</v>
      </c>
      <c r="C1507" s="5">
        <v>4.9818526532897405</v>
      </c>
      <c r="D1507" s="5">
        <v>5.1898245588800176</v>
      </c>
      <c r="E1507" s="5">
        <v>5.1292830169449664</v>
      </c>
      <c r="F1507" s="5">
        <v>4.7169908944049403</v>
      </c>
      <c r="G1507" s="5">
        <v>5.4886435398537845</v>
      </c>
      <c r="H1507" s="5">
        <v>3.6205864104518781</v>
      </c>
      <c r="I1507" s="5">
        <v>5.3957483281790335</v>
      </c>
      <c r="K1507" s="5">
        <v>5.4229057426121834</v>
      </c>
      <c r="L1507" s="5">
        <v>4.9448584458075393</v>
      </c>
      <c r="M1507" s="6">
        <f t="shared" si="46"/>
        <v>5</v>
      </c>
      <c r="N1507" s="6">
        <f t="shared" si="47"/>
        <v>4</v>
      </c>
      <c r="O1507" s="5">
        <v>0.7039848561652623</v>
      </c>
      <c r="P1507" s="5">
        <v>0.77399439969060801</v>
      </c>
      <c r="Q1507" s="5">
        <v>0.15243668312294537</v>
      </c>
      <c r="R1507" s="5">
        <v>-0.1223739988966758</v>
      </c>
      <c r="S1507" s="5">
        <v>3</v>
      </c>
      <c r="T1507" s="5">
        <v>3</v>
      </c>
      <c r="U1507" s="5">
        <v>3</v>
      </c>
    </row>
    <row r="1508" spans="1:21" s="5" customFormat="1" x14ac:dyDescent="0.25">
      <c r="A1508" s="5" t="s">
        <v>669</v>
      </c>
      <c r="B1508" s="5" t="s">
        <v>670</v>
      </c>
      <c r="C1508" s="5">
        <v>5.1127001327493629</v>
      </c>
      <c r="D1508" s="5">
        <v>3.84799690655495</v>
      </c>
      <c r="E1508" s="5">
        <v>3.5607149544744794</v>
      </c>
      <c r="F1508" s="5">
        <v>3.9068905956085187</v>
      </c>
      <c r="G1508" s="5">
        <v>4.485426827170242</v>
      </c>
      <c r="H1508" s="5">
        <v>4.314696525656287</v>
      </c>
      <c r="I1508" s="5">
        <v>4.0531113364595628</v>
      </c>
      <c r="K1508" s="5">
        <v>4.5607149544744789</v>
      </c>
      <c r="L1508" s="5">
        <v>3.6088092426755241</v>
      </c>
      <c r="M1508" s="6">
        <f t="shared" si="46"/>
        <v>5</v>
      </c>
      <c r="N1508" s="6">
        <f t="shared" si="47"/>
        <v>4</v>
      </c>
      <c r="O1508" s="5">
        <v>0.77000955796427684</v>
      </c>
      <c r="P1508" s="5">
        <v>0.82490824350268999</v>
      </c>
      <c r="Q1508" s="5">
        <v>0.113503883989361</v>
      </c>
      <c r="R1508" s="5">
        <v>-0.1197992824762127</v>
      </c>
      <c r="S1508" s="5">
        <v>3</v>
      </c>
      <c r="T1508" s="5">
        <v>3</v>
      </c>
      <c r="U1508" s="5">
        <v>3</v>
      </c>
    </row>
    <row r="1509" spans="1:21" s="5" customFormat="1" x14ac:dyDescent="0.25">
      <c r="A1509" s="5" t="s">
        <v>671</v>
      </c>
      <c r="B1509" s="5" t="s">
        <v>672</v>
      </c>
      <c r="C1509" s="5">
        <v>4.9448584458075393</v>
      </c>
      <c r="D1509" s="5">
        <v>4.405992359675837</v>
      </c>
      <c r="E1509" s="5">
        <v>4.270528942380718</v>
      </c>
      <c r="F1509" s="5">
        <v>4.7114949066500884</v>
      </c>
      <c r="G1509" s="5">
        <v>3.7655347463629774</v>
      </c>
      <c r="H1509" s="5">
        <v>4.3504972470841334</v>
      </c>
      <c r="I1509" s="5">
        <v>4.5046203924035533</v>
      </c>
      <c r="K1509" s="5">
        <v>4.485426827170242</v>
      </c>
      <c r="L1509" s="5">
        <v>4.035623909730722</v>
      </c>
      <c r="M1509" s="6">
        <f t="shared" si="46"/>
        <v>5</v>
      </c>
      <c r="N1509" s="6">
        <f t="shared" si="47"/>
        <v>4</v>
      </c>
      <c r="O1509" s="5">
        <v>0.64021073025486908</v>
      </c>
      <c r="P1509" s="5">
        <v>0.72159686433605996</v>
      </c>
      <c r="Q1509" s="5">
        <v>0.19367705113623807</v>
      </c>
      <c r="R1509" s="5">
        <v>-0.11799536486072087</v>
      </c>
      <c r="S1509" s="5">
        <v>2</v>
      </c>
      <c r="T1509" s="5">
        <v>2</v>
      </c>
      <c r="U1509" s="5">
        <v>2</v>
      </c>
    </row>
    <row r="1510" spans="1:21" s="5" customFormat="1" x14ac:dyDescent="0.25">
      <c r="A1510" s="5" t="s">
        <v>673</v>
      </c>
      <c r="B1510" s="5" t="s">
        <v>674</v>
      </c>
      <c r="C1510" s="5">
        <v>4.7114949066500884</v>
      </c>
      <c r="D1510" s="5">
        <v>3.350497247084133</v>
      </c>
      <c r="E1510" s="5">
        <v>2.3219280948873622</v>
      </c>
      <c r="F1510" s="5">
        <v>3.37851162325373</v>
      </c>
      <c r="G1510" s="5">
        <v>3.6205864104518781</v>
      </c>
      <c r="H1510" s="5">
        <v>3.5728896684205815</v>
      </c>
      <c r="I1510" s="5">
        <v>3.5484366246960422</v>
      </c>
      <c r="K1510" s="5">
        <v>3.711494906650088</v>
      </c>
      <c r="L1510" s="5">
        <v>3.4462562298895643</v>
      </c>
      <c r="M1510" s="6">
        <f t="shared" si="46"/>
        <v>5</v>
      </c>
      <c r="N1510" s="6">
        <f t="shared" si="47"/>
        <v>4</v>
      </c>
      <c r="O1510" s="5">
        <v>0.82695618200732024</v>
      </c>
      <c r="P1510" s="5">
        <v>0.86815857090386905</v>
      </c>
      <c r="Q1510" s="5">
        <v>8.2517501833897972E-2</v>
      </c>
      <c r="R1510" s="5">
        <v>-0.10743468842343494</v>
      </c>
      <c r="S1510" s="5">
        <v>1</v>
      </c>
      <c r="T1510" s="5">
        <v>1</v>
      </c>
      <c r="U1510" s="5">
        <v>1</v>
      </c>
    </row>
    <row r="1511" spans="1:21" s="5" customFormat="1" x14ac:dyDescent="0.25">
      <c r="A1511" s="5" t="s">
        <v>675</v>
      </c>
      <c r="B1511" s="5" t="s">
        <v>676</v>
      </c>
      <c r="C1511" s="5">
        <v>5.8504994137581203</v>
      </c>
      <c r="D1511" s="5">
        <v>3.7865963618908069</v>
      </c>
      <c r="E1511" s="5">
        <v>3.84799690655495</v>
      </c>
      <c r="F1511" s="5">
        <v>3.7333543406138276</v>
      </c>
      <c r="G1511" s="5">
        <v>4.7224660244710917</v>
      </c>
      <c r="H1511" s="5">
        <v>4.1210154009613662</v>
      </c>
      <c r="I1511" s="5">
        <v>4.1538053360790359</v>
      </c>
      <c r="K1511" s="5">
        <v>4.8579809951275728</v>
      </c>
      <c r="L1511" s="5">
        <v>4.8875252707415875</v>
      </c>
      <c r="M1511" s="6">
        <f t="shared" si="46"/>
        <v>5</v>
      </c>
      <c r="N1511" s="6">
        <f t="shared" si="47"/>
        <v>4</v>
      </c>
      <c r="O1511" s="5">
        <v>0.87319460596806997</v>
      </c>
      <c r="P1511" s="5">
        <v>0.90580234845512497</v>
      </c>
      <c r="Q1511" s="5">
        <v>5.8888955745236872E-2</v>
      </c>
      <c r="R1511" s="5">
        <v>-9.9248541488887815E-2</v>
      </c>
      <c r="S1511" s="5">
        <v>3</v>
      </c>
      <c r="T1511" s="5">
        <v>3</v>
      </c>
      <c r="U1511" s="5">
        <v>3</v>
      </c>
    </row>
    <row r="1512" spans="1:21" s="5" customFormat="1" x14ac:dyDescent="0.25">
      <c r="A1512" s="5" t="s">
        <v>677</v>
      </c>
      <c r="B1512" s="5" t="s">
        <v>678</v>
      </c>
      <c r="C1512" s="5">
        <v>3.6205864104518781</v>
      </c>
      <c r="D1512" s="5">
        <v>4.9818526532897405</v>
      </c>
      <c r="E1512" s="5">
        <v>4.8278190246173196</v>
      </c>
      <c r="F1512" s="5">
        <v>4.6724253419714952</v>
      </c>
      <c r="G1512" s="5">
        <v>4.6724253419714952</v>
      </c>
      <c r="H1512" s="5">
        <v>4.4329594072761065</v>
      </c>
      <c r="I1512" s="5">
        <v>4.3923174227787607</v>
      </c>
      <c r="K1512" s="5">
        <v>4.9116915818723399</v>
      </c>
      <c r="L1512" s="5">
        <v>4.2927817492278466</v>
      </c>
      <c r="M1512" s="6">
        <f t="shared" si="46"/>
        <v>5</v>
      </c>
      <c r="N1512" s="6">
        <f t="shared" si="47"/>
        <v>4</v>
      </c>
      <c r="O1512" s="5">
        <v>0.72175932247042929</v>
      </c>
      <c r="P1512" s="5">
        <v>0.78581820407416403</v>
      </c>
      <c r="Q1512" s="5">
        <v>0.14160759792688454</v>
      </c>
      <c r="R1512" s="5">
        <v>-9.584215186970263E-2</v>
      </c>
      <c r="S1512" s="5">
        <v>2</v>
      </c>
      <c r="T1512" s="5">
        <v>2</v>
      </c>
      <c r="U1512" s="5">
        <v>2</v>
      </c>
    </row>
    <row r="1513" spans="1:21" s="5" customFormat="1" x14ac:dyDescent="0.25">
      <c r="A1513" s="5" t="s">
        <v>679</v>
      </c>
      <c r="B1513" s="5" t="s">
        <v>680</v>
      </c>
      <c r="C1513" s="5">
        <v>4.4329594072761065</v>
      </c>
      <c r="D1513" s="5">
        <v>5.0356239097307212</v>
      </c>
      <c r="E1513" s="5">
        <v>4.7655347463629765</v>
      </c>
      <c r="F1513" s="5">
        <v>5.008988783227255</v>
      </c>
      <c r="G1513" s="5">
        <v>5.2742616612570483</v>
      </c>
      <c r="H1513" s="5">
        <v>5.0832133682489813</v>
      </c>
      <c r="I1513" s="5">
        <v>5</v>
      </c>
      <c r="K1513" s="5">
        <v>4.797012977836145</v>
      </c>
      <c r="L1513" s="5">
        <v>4.485426827170242</v>
      </c>
      <c r="M1513" s="6">
        <f t="shared" si="46"/>
        <v>5</v>
      </c>
      <c r="N1513" s="6">
        <f t="shared" si="47"/>
        <v>4</v>
      </c>
      <c r="O1513" s="5">
        <v>0.72033843812050558</v>
      </c>
      <c r="P1513" s="5">
        <v>0.78570410624725895</v>
      </c>
      <c r="Q1513" s="5">
        <v>0.14246341013205549</v>
      </c>
      <c r="R1513" s="5">
        <v>-7.1513175584682231E-2</v>
      </c>
      <c r="S1513" s="5">
        <v>2</v>
      </c>
      <c r="T1513" s="5">
        <v>2</v>
      </c>
      <c r="U1513" s="5">
        <v>2</v>
      </c>
    </row>
    <row r="1514" spans="1:21" s="5" customFormat="1" x14ac:dyDescent="0.25">
      <c r="A1514" s="5" t="s">
        <v>683</v>
      </c>
      <c r="B1514" s="5" t="s">
        <v>684</v>
      </c>
      <c r="C1514" s="5">
        <v>7.8567367561191093</v>
      </c>
      <c r="D1514" s="5">
        <v>8.1328852536251617</v>
      </c>
      <c r="E1514" s="5">
        <v>7.6724253419714952</v>
      </c>
      <c r="F1514" s="5">
        <v>7.6358994659463821</v>
      </c>
      <c r="G1514" s="5">
        <v>7.3264294871223035</v>
      </c>
      <c r="H1514" s="5">
        <v>7.1639012138145421</v>
      </c>
      <c r="I1514" s="5">
        <v>8.0714623625566251</v>
      </c>
      <c r="K1514" s="5">
        <v>7.4051414631363439</v>
      </c>
      <c r="L1514" s="5">
        <v>7.9194592691115746</v>
      </c>
      <c r="M1514" s="6">
        <f t="shared" si="46"/>
        <v>5</v>
      </c>
      <c r="N1514" s="6">
        <f t="shared" si="47"/>
        <v>4</v>
      </c>
      <c r="O1514" s="5">
        <v>0.79761175133484341</v>
      </c>
      <c r="P1514" s="5">
        <v>0.84378183463733003</v>
      </c>
      <c r="Q1514" s="5">
        <v>9.8208456122827845E-2</v>
      </c>
      <c r="R1514" s="5">
        <v>-6.2899654790432302E-2</v>
      </c>
      <c r="S1514" s="5">
        <v>4</v>
      </c>
      <c r="T1514" s="5">
        <v>4</v>
      </c>
      <c r="U1514" s="5">
        <v>2</v>
      </c>
    </row>
    <row r="1515" spans="1:21" s="5" customFormat="1" x14ac:dyDescent="0.25">
      <c r="A1515" s="5" t="s">
        <v>685</v>
      </c>
      <c r="B1515" s="5" t="s">
        <v>686</v>
      </c>
      <c r="C1515" s="5">
        <v>5.7734689279051938</v>
      </c>
      <c r="D1515" s="5">
        <v>4.5545888516776376</v>
      </c>
      <c r="E1515" s="5">
        <v>4.6667565918848037</v>
      </c>
      <c r="F1515" s="5">
        <v>5.1085244567781691</v>
      </c>
      <c r="G1515" s="5">
        <v>5.6467386983078462</v>
      </c>
      <c r="H1515" s="5">
        <v>5.3037807481771031</v>
      </c>
      <c r="I1515" s="5">
        <v>5.3540289380543866</v>
      </c>
      <c r="K1515" s="5">
        <v>5.1977081579558506</v>
      </c>
      <c r="L1515" s="5">
        <v>4.8629472480209222</v>
      </c>
      <c r="M1515" s="6">
        <f t="shared" si="46"/>
        <v>5</v>
      </c>
      <c r="N1515" s="6">
        <f t="shared" si="47"/>
        <v>4</v>
      </c>
      <c r="O1515" s="5">
        <v>0.88942194500050287</v>
      </c>
      <c r="P1515" s="5">
        <v>0.91812951210086402</v>
      </c>
      <c r="Q1515" s="5">
        <v>5.0892159264139404E-2</v>
      </c>
      <c r="R1515" s="5">
        <v>-4.2395221888736845E-2</v>
      </c>
      <c r="S1515" s="5">
        <v>3</v>
      </c>
      <c r="T1515" s="5">
        <v>3</v>
      </c>
      <c r="U1515" s="5">
        <v>3</v>
      </c>
    </row>
    <row r="1516" spans="1:21" s="5" customFormat="1" x14ac:dyDescent="0.25">
      <c r="A1516" s="5" t="s">
        <v>689</v>
      </c>
      <c r="B1516" s="5" t="s">
        <v>690</v>
      </c>
      <c r="C1516" s="5">
        <v>4.4329594072761065</v>
      </c>
      <c r="D1516" s="5">
        <v>4.1210154009613662</v>
      </c>
      <c r="E1516" s="5">
        <v>3.5607149544744794</v>
      </c>
      <c r="F1516" s="5">
        <v>3.8073549220576037</v>
      </c>
      <c r="G1516" s="5">
        <v>4.6496154590634102</v>
      </c>
      <c r="H1516" s="5">
        <v>2.5607149544744789</v>
      </c>
      <c r="I1516" s="5">
        <v>3.9448584458075393</v>
      </c>
      <c r="K1516" s="5">
        <v>4.9864109352520449</v>
      </c>
      <c r="L1516" s="5">
        <v>4.2016338611696504</v>
      </c>
      <c r="M1516" s="6">
        <f t="shared" si="46"/>
        <v>5</v>
      </c>
      <c r="N1516" s="6">
        <f t="shared" si="47"/>
        <v>4</v>
      </c>
      <c r="O1516" s="5">
        <v>0.98157671244243871</v>
      </c>
      <c r="P1516" s="5">
        <v>0.98542819013004501</v>
      </c>
      <c r="Q1516" s="5">
        <v>8.0757536405839415E-3</v>
      </c>
      <c r="R1516" s="5">
        <v>-1.046894659798518E-2</v>
      </c>
      <c r="S1516" s="5">
        <v>3</v>
      </c>
      <c r="T1516" s="5">
        <v>3</v>
      </c>
      <c r="U1516" s="5">
        <v>3</v>
      </c>
    </row>
    <row r="1517" spans="1:21" s="5" customFormat="1" x14ac:dyDescent="0.25">
      <c r="A1517" s="5" t="s">
        <v>691</v>
      </c>
      <c r="B1517" s="5" t="s">
        <v>692</v>
      </c>
      <c r="C1517" s="5">
        <v>5.2364926183813019</v>
      </c>
      <c r="D1517" s="5">
        <v>2.485426827170242</v>
      </c>
      <c r="E1517" s="5">
        <v>3.2016338611696504</v>
      </c>
      <c r="F1517" s="5">
        <v>3.0531113364595628</v>
      </c>
      <c r="G1517" s="5">
        <v>3.9448584458075393</v>
      </c>
      <c r="H1517" s="5">
        <v>3.7655347463629774</v>
      </c>
      <c r="I1517" s="5">
        <v>4.08746284125034</v>
      </c>
      <c r="K1517" s="5">
        <v>4.270528942380718</v>
      </c>
      <c r="L1517" s="5">
        <v>3.5728896684205815</v>
      </c>
      <c r="M1517" s="6">
        <f t="shared" si="46"/>
        <v>5</v>
      </c>
      <c r="N1517" s="6">
        <f t="shared" si="47"/>
        <v>4</v>
      </c>
      <c r="O1517" s="5">
        <v>0.97615929496917064</v>
      </c>
      <c r="P1517" s="5">
        <v>0.981089392449495</v>
      </c>
      <c r="Q1517" s="5">
        <v>1.0479306020665474E-2</v>
      </c>
      <c r="R1517" s="5">
        <v>1.9743935298414842E-2</v>
      </c>
      <c r="S1517" s="5">
        <v>1</v>
      </c>
      <c r="T1517" s="5">
        <v>1</v>
      </c>
      <c r="U1517" s="5">
        <v>1</v>
      </c>
    </row>
    <row r="1518" spans="1:21" s="5" customFormat="1" x14ac:dyDescent="0.25">
      <c r="A1518" s="5" t="s">
        <v>693</v>
      </c>
      <c r="B1518" s="5" t="s">
        <v>694</v>
      </c>
      <c r="C1518" s="5">
        <v>5.0832133682489813</v>
      </c>
      <c r="D1518" s="5">
        <v>4.1618876823768938</v>
      </c>
      <c r="E1518" s="5">
        <v>3.9354597478052895</v>
      </c>
      <c r="F1518" s="5">
        <v>4.6610654798069477</v>
      </c>
      <c r="G1518" s="5">
        <v>4.8579809951275728</v>
      </c>
      <c r="H1518" s="5">
        <v>4.1858665453113337</v>
      </c>
      <c r="I1518" s="5">
        <v>4.921245888585589</v>
      </c>
      <c r="K1518" s="5">
        <v>4.9680907520452564</v>
      </c>
      <c r="L1518" s="5">
        <v>4.2403143293337102</v>
      </c>
      <c r="M1518" s="6">
        <f t="shared" si="46"/>
        <v>5</v>
      </c>
      <c r="N1518" s="6">
        <f t="shared" si="47"/>
        <v>4</v>
      </c>
      <c r="O1518" s="5">
        <v>0.93917538720969884</v>
      </c>
      <c r="P1518" s="5">
        <v>0.955717680748295</v>
      </c>
      <c r="Q1518" s="5">
        <v>2.7253297420008132E-2</v>
      </c>
      <c r="R1518" s="5">
        <v>2.3281663088078049E-2</v>
      </c>
      <c r="S1518" s="5">
        <v>2</v>
      </c>
      <c r="T1518" s="5">
        <v>2</v>
      </c>
      <c r="U1518" s="5">
        <v>2</v>
      </c>
    </row>
    <row r="1519" spans="1:21" s="5" customFormat="1" x14ac:dyDescent="0.25">
      <c r="A1519" s="5" t="s">
        <v>695</v>
      </c>
      <c r="B1519" s="5" t="s">
        <v>696</v>
      </c>
      <c r="C1519" s="5">
        <v>4.9448584458075393</v>
      </c>
      <c r="D1519" s="5">
        <v>2.5109619192773796</v>
      </c>
      <c r="E1519" s="5">
        <v>3.1375035237499351</v>
      </c>
      <c r="F1519" s="5">
        <v>2.485426827170242</v>
      </c>
      <c r="G1519" s="5">
        <v>4.1043366598147353</v>
      </c>
      <c r="I1519" s="5">
        <v>3.5969351423872324</v>
      </c>
      <c r="J1519" s="5">
        <v>4.3291235962915664</v>
      </c>
      <c r="K1519" s="5">
        <v>3.5360529002402101</v>
      </c>
      <c r="L1519" s="5">
        <v>3.5484366246960422</v>
      </c>
      <c r="M1519" s="6">
        <f t="shared" si="46"/>
        <v>5</v>
      </c>
      <c r="N1519" s="6">
        <f t="shared" si="47"/>
        <v>4</v>
      </c>
      <c r="O1519" s="5">
        <v>0.96572390821567533</v>
      </c>
      <c r="P1519" s="5">
        <v>0.97442902491718297</v>
      </c>
      <c r="Q1519" s="5">
        <v>1.5147016728086878E-2</v>
      </c>
      <c r="R1519" s="5">
        <v>2.676106811275962E-2</v>
      </c>
      <c r="S1519" s="5">
        <v>1</v>
      </c>
      <c r="T1519" s="5">
        <v>1</v>
      </c>
      <c r="U1519" s="5">
        <v>1</v>
      </c>
    </row>
    <row r="1520" spans="1:21" s="5" customFormat="1" x14ac:dyDescent="0.25">
      <c r="A1520" s="5" t="s">
        <v>697</v>
      </c>
      <c r="B1520" s="5" t="s">
        <v>698</v>
      </c>
      <c r="C1520" s="5">
        <v>6.4296159642017363</v>
      </c>
      <c r="D1520" s="5">
        <v>4.3362833878644329</v>
      </c>
      <c r="E1520" s="5">
        <v>4.270528942380718</v>
      </c>
      <c r="F1520" s="5">
        <v>4.6780719051126383</v>
      </c>
      <c r="G1520" s="5">
        <v>5.5298209465286954</v>
      </c>
      <c r="H1520" s="5">
        <v>5.9236246113683197</v>
      </c>
      <c r="I1520" s="5">
        <v>4.5545888516776376</v>
      </c>
      <c r="K1520" s="5">
        <v>4.9116915818723399</v>
      </c>
      <c r="L1520" s="5">
        <v>5.5819537508488182</v>
      </c>
      <c r="M1520" s="6">
        <f t="shared" si="46"/>
        <v>5</v>
      </c>
      <c r="N1520" s="6">
        <f t="shared" si="47"/>
        <v>4</v>
      </c>
      <c r="O1520" s="5">
        <v>0.94999318748594508</v>
      </c>
      <c r="P1520" s="5">
        <v>0.96289632026994898</v>
      </c>
      <c r="Q1520" s="5">
        <v>2.2279509077331477E-2</v>
      </c>
      <c r="R1520" s="5">
        <v>3.7849261152807928E-2</v>
      </c>
      <c r="S1520" s="5">
        <v>3</v>
      </c>
      <c r="T1520" s="5">
        <v>3</v>
      </c>
      <c r="U1520" s="5">
        <v>3</v>
      </c>
    </row>
    <row r="1521" spans="1:21" s="5" customFormat="1" x14ac:dyDescent="0.25">
      <c r="A1521" s="5" t="s">
        <v>699</v>
      </c>
      <c r="B1521" s="5" t="s">
        <v>700</v>
      </c>
      <c r="C1521" s="5">
        <v>4.578938713093387</v>
      </c>
      <c r="D1521" s="5">
        <v>3.8278190246173196</v>
      </c>
      <c r="E1521" s="5">
        <v>3.7441610955704103</v>
      </c>
      <c r="F1521" s="5">
        <v>3.6780719051126378</v>
      </c>
      <c r="G1521" s="5">
        <v>4.1699250014423122</v>
      </c>
      <c r="H1521" s="5">
        <v>3.84799690655495</v>
      </c>
      <c r="I1521" s="5">
        <v>4.0531113364595628</v>
      </c>
      <c r="K1521" s="5">
        <v>4.3854310371935199</v>
      </c>
      <c r="L1521" s="5">
        <v>4.0789513413948217</v>
      </c>
      <c r="M1521" s="6">
        <f t="shared" si="46"/>
        <v>5</v>
      </c>
      <c r="N1521" s="6">
        <f t="shared" si="47"/>
        <v>4</v>
      </c>
      <c r="O1521" s="5">
        <v>0.7865399636996715</v>
      </c>
      <c r="P1521" s="5">
        <v>0.83640340492175502</v>
      </c>
      <c r="Q1521" s="5">
        <v>0.10427920619605209</v>
      </c>
      <c r="R1521" s="5">
        <v>6.3444229167834473E-2</v>
      </c>
      <c r="S1521" s="5">
        <v>1</v>
      </c>
      <c r="T1521" s="5">
        <v>1</v>
      </c>
      <c r="U1521" s="5">
        <v>1</v>
      </c>
    </row>
    <row r="1522" spans="1:21" s="5" customFormat="1" x14ac:dyDescent="0.25">
      <c r="A1522" s="5" t="s">
        <v>705</v>
      </c>
      <c r="B1522" s="5" t="s">
        <v>706</v>
      </c>
      <c r="C1522" s="5">
        <v>4.4789718050329421</v>
      </c>
      <c r="D1522" s="5">
        <v>4.405992359675837</v>
      </c>
      <c r="E1522" s="5">
        <v>4.1538053360790359</v>
      </c>
      <c r="F1522" s="5">
        <v>4.008988783227255</v>
      </c>
      <c r="G1522" s="5">
        <v>3.7224660244710912</v>
      </c>
      <c r="H1522" s="5">
        <v>4.542258049766918</v>
      </c>
      <c r="I1522" s="5">
        <v>3.5969351423872324</v>
      </c>
      <c r="K1522" s="5">
        <v>4.5360529002402101</v>
      </c>
      <c r="L1522" s="5">
        <v>4.2016338611696504</v>
      </c>
      <c r="M1522" s="6">
        <f t="shared" si="46"/>
        <v>5</v>
      </c>
      <c r="N1522" s="6">
        <f t="shared" si="47"/>
        <v>4</v>
      </c>
      <c r="O1522" s="5">
        <v>0.716809535315857</v>
      </c>
      <c r="P1522" s="5">
        <v>0.78376427178571395</v>
      </c>
      <c r="Q1522" s="5">
        <v>0.14459622613120438</v>
      </c>
      <c r="R1522" s="5">
        <v>8.7275490423390875E-2</v>
      </c>
      <c r="S1522" s="5">
        <v>3</v>
      </c>
      <c r="T1522" s="5">
        <v>3</v>
      </c>
      <c r="U1522" s="5">
        <v>2</v>
      </c>
    </row>
    <row r="1523" spans="1:21" s="5" customFormat="1" x14ac:dyDescent="0.25">
      <c r="A1523" s="5" t="s">
        <v>709</v>
      </c>
      <c r="B1523" s="5" t="s">
        <v>710</v>
      </c>
      <c r="C1523" s="5">
        <v>5.0487593119198557</v>
      </c>
      <c r="D1523" s="5">
        <v>4.8728287595348858</v>
      </c>
      <c r="E1523" s="5">
        <v>5.1085244567781691</v>
      </c>
      <c r="F1523" s="5">
        <v>5.0617761975866893</v>
      </c>
      <c r="G1523" s="5">
        <v>5.4296159642017354</v>
      </c>
      <c r="H1523" s="5">
        <v>5.2854022188622487</v>
      </c>
      <c r="I1523" s="5">
        <v>5.1699250014423122</v>
      </c>
      <c r="K1523" s="5">
        <v>5.1043366598147362</v>
      </c>
      <c r="L1523" s="5">
        <v>5.4329594072761065</v>
      </c>
      <c r="M1523" s="6">
        <f t="shared" si="46"/>
        <v>5</v>
      </c>
      <c r="N1523" s="6">
        <f t="shared" si="47"/>
        <v>4</v>
      </c>
      <c r="O1523" s="5">
        <v>0.299068788472799</v>
      </c>
      <c r="P1523" s="5">
        <v>0.39326886880176198</v>
      </c>
      <c r="Q1523" s="5">
        <v>0.52422890860467708</v>
      </c>
      <c r="R1523" s="5">
        <v>0.13757915850005811</v>
      </c>
      <c r="S1523" s="5">
        <v>1</v>
      </c>
      <c r="T1523" s="5">
        <v>1</v>
      </c>
      <c r="U1523" s="5">
        <v>1</v>
      </c>
    </row>
    <row r="1524" spans="1:21" s="5" customFormat="1" x14ac:dyDescent="0.25">
      <c r="A1524" s="5" t="s">
        <v>711</v>
      </c>
      <c r="B1524" s="5" t="s">
        <v>712</v>
      </c>
      <c r="C1524" s="5">
        <v>4.7918140711618262</v>
      </c>
      <c r="D1524" s="5">
        <v>4.4982508675278261</v>
      </c>
      <c r="E1524" s="5">
        <v>5.2094533656289501</v>
      </c>
      <c r="F1524" s="5">
        <v>5.2055489111730342</v>
      </c>
      <c r="G1524" s="5">
        <v>5.1168637576908989</v>
      </c>
      <c r="H1524" s="5">
        <v>4.6948801927991912</v>
      </c>
      <c r="I1524" s="5">
        <v>5.1858665453113346</v>
      </c>
      <c r="K1524" s="5">
        <v>5.485426827170242</v>
      </c>
      <c r="L1524" s="5">
        <v>5.066089190457773</v>
      </c>
      <c r="M1524" s="6">
        <f t="shared" si="46"/>
        <v>5</v>
      </c>
      <c r="N1524" s="6">
        <f t="shared" si="47"/>
        <v>4</v>
      </c>
      <c r="O1524" s="5">
        <v>0.49794213163863632</v>
      </c>
      <c r="P1524" s="5">
        <v>0.59335619322155697</v>
      </c>
      <c r="Q1524" s="5">
        <v>0.30282112585536947</v>
      </c>
      <c r="R1524" s="5">
        <v>0.14540556461137868</v>
      </c>
      <c r="S1524" s="5">
        <v>3</v>
      </c>
      <c r="T1524" s="5">
        <v>4</v>
      </c>
      <c r="U1524" s="5">
        <v>3</v>
      </c>
    </row>
    <row r="1525" spans="1:21" s="5" customFormat="1" x14ac:dyDescent="0.25">
      <c r="A1525" s="5" t="s">
        <v>713</v>
      </c>
      <c r="B1525" s="5" t="s">
        <v>714</v>
      </c>
      <c r="C1525" s="5">
        <v>4.7918140711618262</v>
      </c>
      <c r="D1525" s="5">
        <v>1.7655347463629771</v>
      </c>
      <c r="E1525" s="5">
        <v>3.1375035237499351</v>
      </c>
      <c r="F1525" s="5">
        <v>2.9634741239748865</v>
      </c>
      <c r="G1525" s="5">
        <v>4.2403143293337102</v>
      </c>
      <c r="H1525" s="5">
        <v>4.0531113364595628</v>
      </c>
      <c r="I1525" s="5">
        <v>3.7333543406138276</v>
      </c>
      <c r="K1525" s="5">
        <v>4.2094533656289492</v>
      </c>
      <c r="L1525" s="5">
        <v>3.5109619192773796</v>
      </c>
      <c r="M1525" s="6">
        <f t="shared" si="46"/>
        <v>5</v>
      </c>
      <c r="N1525" s="6">
        <f t="shared" si="47"/>
        <v>4</v>
      </c>
      <c r="O1525" s="5">
        <v>0.76231581940606374</v>
      </c>
      <c r="P1525" s="5">
        <v>0.81852975529316596</v>
      </c>
      <c r="Q1525" s="5">
        <v>0.11786506775525389</v>
      </c>
      <c r="R1525" s="5">
        <v>0.1665514020142056</v>
      </c>
      <c r="S1525" s="5">
        <v>1</v>
      </c>
      <c r="T1525" s="5">
        <v>1</v>
      </c>
      <c r="U1525" s="5">
        <v>1</v>
      </c>
    </row>
    <row r="1526" spans="1:21" s="5" customFormat="1" x14ac:dyDescent="0.25">
      <c r="A1526" s="5" t="s">
        <v>715</v>
      </c>
      <c r="B1526" s="5" t="s">
        <v>716</v>
      </c>
      <c r="C1526" s="5">
        <v>4.7114949066500884</v>
      </c>
      <c r="D1526" s="5">
        <v>3.2479275134435857</v>
      </c>
      <c r="E1526" s="5">
        <v>3.8777442499490022</v>
      </c>
      <c r="F1526" s="5">
        <v>4.0268000593437154</v>
      </c>
      <c r="G1526" s="5">
        <v>4.3362833878644329</v>
      </c>
      <c r="H1526" s="5">
        <v>4.3504972470841334</v>
      </c>
      <c r="I1526" s="5">
        <v>3.8278190246173196</v>
      </c>
      <c r="K1526" s="5">
        <v>4.6496154590634102</v>
      </c>
      <c r="L1526" s="5">
        <v>4.2403143293337102</v>
      </c>
      <c r="M1526" s="6">
        <f t="shared" si="46"/>
        <v>5</v>
      </c>
      <c r="N1526" s="6">
        <f t="shared" si="47"/>
        <v>4</v>
      </c>
      <c r="O1526" s="5">
        <v>0.5622832793708239</v>
      </c>
      <c r="P1526" s="5">
        <v>0.65307999525875504</v>
      </c>
      <c r="Q1526" s="5">
        <v>0.25004483092231394</v>
      </c>
      <c r="R1526" s="5">
        <v>0.17710123033156824</v>
      </c>
      <c r="S1526" s="5">
        <v>1</v>
      </c>
      <c r="T1526" s="5">
        <v>1</v>
      </c>
      <c r="U1526" s="5">
        <v>1</v>
      </c>
    </row>
    <row r="1527" spans="1:21" s="5" customFormat="1" x14ac:dyDescent="0.25">
      <c r="A1527" s="5" t="s">
        <v>717</v>
      </c>
      <c r="B1527" s="5" t="s">
        <v>718</v>
      </c>
      <c r="C1527" s="5">
        <v>4.578938713093387</v>
      </c>
      <c r="D1527" s="5">
        <v>3.1538053360790355</v>
      </c>
      <c r="E1527" s="5">
        <v>2.8073549220576042</v>
      </c>
      <c r="F1527" s="5">
        <v>3.4982508675278257</v>
      </c>
      <c r="G1527" s="5">
        <v>3.4594316186372978</v>
      </c>
      <c r="H1527" s="5">
        <v>4.314696525656287</v>
      </c>
      <c r="I1527" s="5">
        <v>3.6892991605358918</v>
      </c>
      <c r="K1527" s="5">
        <v>3.8777442499490022</v>
      </c>
      <c r="L1527" s="5">
        <v>3.1210154009613658</v>
      </c>
      <c r="M1527" s="6">
        <f t="shared" si="46"/>
        <v>5</v>
      </c>
      <c r="N1527" s="6">
        <f t="shared" si="47"/>
        <v>4</v>
      </c>
      <c r="O1527" s="5">
        <v>0.691434460890618</v>
      </c>
      <c r="P1527" s="5">
        <v>0.76435340848056799</v>
      </c>
      <c r="Q1527" s="5">
        <v>0.1602489791446739</v>
      </c>
      <c r="R1527" s="5">
        <v>0.17790495688780722</v>
      </c>
      <c r="S1527" s="5">
        <v>1</v>
      </c>
      <c r="T1527" s="5">
        <v>2</v>
      </c>
      <c r="U1527" s="5">
        <v>1</v>
      </c>
    </row>
    <row r="1528" spans="1:21" s="5" customFormat="1" x14ac:dyDescent="0.25">
      <c r="A1528" s="5" t="s">
        <v>721</v>
      </c>
      <c r="B1528" s="5" t="s">
        <v>722</v>
      </c>
      <c r="C1528" s="5">
        <v>4.7114949066500884</v>
      </c>
      <c r="D1528" s="5">
        <v>3.2479275134435857</v>
      </c>
      <c r="E1528" s="5">
        <v>3.6088092426755241</v>
      </c>
      <c r="F1528" s="5">
        <v>4.08746284125034</v>
      </c>
      <c r="G1528" s="5">
        <v>4.4262647547020979</v>
      </c>
      <c r="H1528" s="5">
        <v>4.0531113364595628</v>
      </c>
      <c r="I1528" s="5">
        <v>3.7333543406138276</v>
      </c>
      <c r="K1528" s="5">
        <v>4.8728287595348858</v>
      </c>
      <c r="L1528" s="5">
        <v>4.3645724322958559</v>
      </c>
      <c r="M1528" s="6">
        <f t="shared" si="46"/>
        <v>5</v>
      </c>
      <c r="N1528" s="6">
        <f t="shared" si="47"/>
        <v>4</v>
      </c>
      <c r="O1528" s="5">
        <v>0.57864483095219121</v>
      </c>
      <c r="P1528" s="5">
        <v>0.66560879404046203</v>
      </c>
      <c r="Q1528" s="5">
        <v>0.2375879220863846</v>
      </c>
      <c r="R1528" s="5">
        <v>0.20728552894623981</v>
      </c>
      <c r="S1528" s="5">
        <v>2</v>
      </c>
      <c r="T1528" s="5">
        <v>2</v>
      </c>
      <c r="U1528" s="5">
        <v>2</v>
      </c>
    </row>
    <row r="1529" spans="1:21" s="5" customFormat="1" x14ac:dyDescent="0.25">
      <c r="A1529" s="5" t="s">
        <v>723</v>
      </c>
      <c r="B1529" s="5" t="s">
        <v>724</v>
      </c>
      <c r="C1529" s="5">
        <v>4.2094533656289492</v>
      </c>
      <c r="D1529" s="5">
        <v>3.350497247084133</v>
      </c>
      <c r="E1529" s="5">
        <v>3.2927817492278462</v>
      </c>
      <c r="F1529" s="5">
        <v>2.8073549220576042</v>
      </c>
      <c r="G1529" s="5">
        <v>4.2094533656289492</v>
      </c>
      <c r="H1529" s="5">
        <v>3.6205864104518781</v>
      </c>
      <c r="I1529" s="5">
        <v>4.3645724322958559</v>
      </c>
      <c r="K1529" s="5">
        <v>4.0531113364595628</v>
      </c>
      <c r="L1529" s="5">
        <v>3.37851162325373</v>
      </c>
      <c r="M1529" s="6">
        <f t="shared" si="46"/>
        <v>5</v>
      </c>
      <c r="N1529" s="6">
        <f t="shared" si="47"/>
        <v>4</v>
      </c>
      <c r="O1529" s="5">
        <v>0.53933280513298487</v>
      </c>
      <c r="P1529" s="5">
        <v>0.63051243717689298</v>
      </c>
      <c r="Q1529" s="5">
        <v>0.26814316277333911</v>
      </c>
      <c r="R1529" s="5">
        <v>0.22641219278878569</v>
      </c>
      <c r="S1529" s="5">
        <v>1</v>
      </c>
      <c r="T1529" s="5">
        <v>1</v>
      </c>
      <c r="U1529" s="5">
        <v>1</v>
      </c>
    </row>
    <row r="1530" spans="1:21" s="5" customFormat="1" x14ac:dyDescent="0.25">
      <c r="A1530" s="5" t="s">
        <v>725</v>
      </c>
      <c r="B1530" s="5" t="s">
        <v>726</v>
      </c>
      <c r="C1530" s="5">
        <v>4.9448584458075393</v>
      </c>
      <c r="D1530" s="5">
        <v>2.8875252707415879</v>
      </c>
      <c r="E1530" s="5">
        <v>2.485426827170242</v>
      </c>
      <c r="F1530" s="5">
        <v>2.7441610955704103</v>
      </c>
      <c r="G1530" s="5">
        <v>5.0223678130284544</v>
      </c>
      <c r="H1530" s="5">
        <v>4.6438561897747244</v>
      </c>
      <c r="I1530" s="5">
        <v>3.9448584458075393</v>
      </c>
      <c r="K1530" s="5">
        <v>4.7761039880731646</v>
      </c>
      <c r="L1530" s="5">
        <v>3.5109619192773796</v>
      </c>
      <c r="M1530" s="6">
        <f t="shared" si="46"/>
        <v>5</v>
      </c>
      <c r="N1530" s="6">
        <f t="shared" si="47"/>
        <v>4</v>
      </c>
      <c r="O1530" s="5">
        <v>0.6918017170882077</v>
      </c>
      <c r="P1530" s="5">
        <v>0.76435340848056799</v>
      </c>
      <c r="Q1530" s="5">
        <v>0.16001836437859851</v>
      </c>
      <c r="R1530" s="5">
        <v>0.25431718873268483</v>
      </c>
      <c r="S1530" s="5">
        <v>1</v>
      </c>
      <c r="T1530" s="5">
        <v>1</v>
      </c>
      <c r="U1530" s="5">
        <v>1</v>
      </c>
    </row>
    <row r="1531" spans="1:21" s="5" customFormat="1" x14ac:dyDescent="0.25">
      <c r="A1531" s="5" t="s">
        <v>729</v>
      </c>
      <c r="B1531" s="5" t="s">
        <v>730</v>
      </c>
      <c r="C1531" s="5">
        <v>3.4329594072761065</v>
      </c>
      <c r="D1531" s="5">
        <v>3.4195388915137843</v>
      </c>
      <c r="E1531" s="5">
        <v>4.08746284125034</v>
      </c>
      <c r="F1531" s="5">
        <v>3.797012977836145</v>
      </c>
      <c r="G1531" s="5">
        <v>4.1699250014423122</v>
      </c>
      <c r="H1531" s="5">
        <v>4.2555007331483869</v>
      </c>
      <c r="I1531" s="5">
        <v>4.1210154009613662</v>
      </c>
      <c r="K1531" s="5">
        <v>4.3575520046180838</v>
      </c>
      <c r="L1531" s="5">
        <v>3.9164766444377168</v>
      </c>
      <c r="M1531" s="6">
        <f t="shared" si="46"/>
        <v>5</v>
      </c>
      <c r="N1531" s="6">
        <f t="shared" si="47"/>
        <v>4</v>
      </c>
      <c r="O1531" s="5">
        <v>8.9398004198125297E-2</v>
      </c>
      <c r="P1531" s="5">
        <v>0.149917439292135</v>
      </c>
      <c r="Q1531" s="5">
        <v>1.0486721766785376</v>
      </c>
      <c r="R1531" s="5">
        <v>0.35635192549088718</v>
      </c>
      <c r="S1531" s="5">
        <v>1</v>
      </c>
      <c r="T1531" s="5">
        <v>1</v>
      </c>
      <c r="U1531" s="5">
        <v>1</v>
      </c>
    </row>
    <row r="1532" spans="1:21" s="5" customFormat="1" x14ac:dyDescent="0.25">
      <c r="A1532" s="5" t="s">
        <v>733</v>
      </c>
      <c r="B1532" s="5" t="s">
        <v>734</v>
      </c>
      <c r="C1532" s="5">
        <v>3.4329594072761065</v>
      </c>
      <c r="D1532" s="5">
        <v>3.6088092426755241</v>
      </c>
      <c r="E1532" s="5">
        <v>3.8678964639926554</v>
      </c>
      <c r="F1532" s="5">
        <v>3.9818526532897405</v>
      </c>
      <c r="G1532" s="5">
        <v>4.6205864104518772</v>
      </c>
      <c r="H1532" s="5">
        <v>4.7865963618908074</v>
      </c>
      <c r="I1532" s="5">
        <v>3.6438561897747253</v>
      </c>
      <c r="K1532" s="5">
        <v>4.08746284125034</v>
      </c>
      <c r="L1532" s="5">
        <v>4.5909612413425993</v>
      </c>
      <c r="M1532" s="6">
        <f t="shared" si="46"/>
        <v>5</v>
      </c>
      <c r="N1532" s="6">
        <f t="shared" si="47"/>
        <v>4</v>
      </c>
      <c r="O1532" s="5">
        <v>0.28471294402683966</v>
      </c>
      <c r="P1532" s="5">
        <v>0.38053797216716401</v>
      </c>
      <c r="Q1532" s="5">
        <v>0.54559278788767307</v>
      </c>
      <c r="R1532" s="5">
        <v>0.37993369832292795</v>
      </c>
      <c r="S1532" s="5">
        <v>3</v>
      </c>
      <c r="T1532" s="5">
        <v>3</v>
      </c>
      <c r="U1532" s="5">
        <v>3</v>
      </c>
    </row>
    <row r="1533" spans="1:21" s="5" customFormat="1" x14ac:dyDescent="0.25">
      <c r="A1533" s="5" t="s">
        <v>735</v>
      </c>
      <c r="B1533" s="5" t="s">
        <v>736</v>
      </c>
      <c r="C1533" s="5">
        <v>3.3219280948873626</v>
      </c>
      <c r="D1533" s="5">
        <v>3.350497247084133</v>
      </c>
      <c r="E1533" s="5">
        <v>3.5235619560570131</v>
      </c>
      <c r="F1533" s="5">
        <v>3.3923174227787602</v>
      </c>
      <c r="G1533" s="5">
        <v>3.7224660244710912</v>
      </c>
      <c r="H1533" s="5">
        <v>2.6780719051126378</v>
      </c>
      <c r="I1533" s="5">
        <v>4.1858665453113337</v>
      </c>
      <c r="K1533" s="5">
        <v>4.485426827170242</v>
      </c>
      <c r="L1533" s="5">
        <v>3.4854268271702415</v>
      </c>
      <c r="M1533" s="6">
        <f t="shared" si="46"/>
        <v>5</v>
      </c>
      <c r="N1533" s="6">
        <f t="shared" si="47"/>
        <v>4</v>
      </c>
      <c r="O1533" s="5">
        <v>0.31447819089209311</v>
      </c>
      <c r="P1533" s="5">
        <v>0.40936432091206398</v>
      </c>
      <c r="Q1533" s="5">
        <v>0.50240946755937721</v>
      </c>
      <c r="R1533" s="5">
        <v>0.39306127174645766</v>
      </c>
      <c r="S1533" s="5">
        <v>1</v>
      </c>
      <c r="T1533" s="5">
        <v>1</v>
      </c>
      <c r="U1533" s="5">
        <v>1</v>
      </c>
    </row>
    <row r="1534" spans="1:21" s="5" customFormat="1" x14ac:dyDescent="0.25">
      <c r="A1534" s="5" t="s">
        <v>741</v>
      </c>
      <c r="B1534" s="5" t="s">
        <v>742</v>
      </c>
      <c r="C1534" s="5">
        <v>4.4789718050329421</v>
      </c>
      <c r="D1534" s="5">
        <v>3.7761039880731646</v>
      </c>
      <c r="E1534" s="5">
        <v>3.9448584458075393</v>
      </c>
      <c r="F1534" s="5">
        <v>4.0959244199985356</v>
      </c>
      <c r="G1534" s="5">
        <v>4.1043366598147353</v>
      </c>
      <c r="H1534" s="5">
        <v>4.405992359675837</v>
      </c>
      <c r="I1534" s="5">
        <v>4.3645724322958559</v>
      </c>
      <c r="K1534" s="5">
        <v>4.7761039880731646</v>
      </c>
      <c r="L1534" s="5">
        <v>4.5728896684205811</v>
      </c>
      <c r="M1534" s="6">
        <f t="shared" si="46"/>
        <v>5</v>
      </c>
      <c r="N1534" s="6">
        <f t="shared" si="47"/>
        <v>4</v>
      </c>
      <c r="O1534" s="5">
        <v>2.3810409786280837E-2</v>
      </c>
      <c r="P1534" s="5">
        <v>5.1942075895249698E-2</v>
      </c>
      <c r="Q1534" s="5">
        <v>1.6232331301562679</v>
      </c>
      <c r="R1534" s="5">
        <v>0.4398636067702561</v>
      </c>
      <c r="S1534" s="5">
        <v>1</v>
      </c>
      <c r="T1534" s="5">
        <v>1</v>
      </c>
      <c r="U1534" s="5">
        <v>1</v>
      </c>
    </row>
    <row r="1535" spans="1:21" s="5" customFormat="1" x14ac:dyDescent="0.25">
      <c r="A1535" s="5" t="s">
        <v>743</v>
      </c>
      <c r="B1535" s="5" t="s">
        <v>744</v>
      </c>
      <c r="C1535" s="5">
        <v>4.6667565918848037</v>
      </c>
      <c r="D1535" s="5">
        <v>5.0312187306107212</v>
      </c>
      <c r="E1535" s="5">
        <v>5.1578521691417372</v>
      </c>
      <c r="F1535" s="5">
        <v>4.8176232575114311</v>
      </c>
      <c r="G1535" s="5">
        <v>5.1538053360790359</v>
      </c>
      <c r="H1535" s="5">
        <v>5.4627067506701579</v>
      </c>
      <c r="I1535" s="5">
        <v>5.0703893278913981</v>
      </c>
      <c r="K1535" s="5">
        <v>5.7761039880731646</v>
      </c>
      <c r="L1535" s="5">
        <v>5.381975478557302</v>
      </c>
      <c r="M1535" s="6">
        <f t="shared" si="46"/>
        <v>5</v>
      </c>
      <c r="N1535" s="6">
        <f t="shared" si="47"/>
        <v>4</v>
      </c>
      <c r="O1535" s="5">
        <v>3.1508636580760065E-2</v>
      </c>
      <c r="P1535" s="5">
        <v>6.4864332031034505E-2</v>
      </c>
      <c r="Q1535" s="5">
        <v>1.5015703889003655</v>
      </c>
      <c r="R1535" s="5">
        <v>0.46640518402985037</v>
      </c>
      <c r="S1535" s="5">
        <v>1</v>
      </c>
      <c r="T1535" s="5">
        <v>2</v>
      </c>
      <c r="U1535" s="5">
        <v>1</v>
      </c>
    </row>
    <row r="1536" spans="1:21" s="5" customFormat="1" x14ac:dyDescent="0.25">
      <c r="A1536" s="5" t="s">
        <v>745</v>
      </c>
      <c r="B1536" s="5" t="s">
        <v>746</v>
      </c>
      <c r="C1536" s="5">
        <v>8.3741700760685021</v>
      </c>
      <c r="D1536" s="5">
        <v>8.5050175555281218</v>
      </c>
      <c r="E1536" s="5">
        <v>8.5002443665888165</v>
      </c>
      <c r="F1536" s="5">
        <v>8.7882289240667042</v>
      </c>
      <c r="G1536" s="5">
        <v>8.3579917836310571</v>
      </c>
      <c r="H1536" s="5">
        <v>8.9789963960889398</v>
      </c>
      <c r="I1536" s="5">
        <v>8.9313284848937915</v>
      </c>
      <c r="K1536" s="5">
        <v>8.9861264641792733</v>
      </c>
      <c r="L1536" s="5">
        <v>9.0457596613826841</v>
      </c>
      <c r="M1536" s="6">
        <f t="shared" si="46"/>
        <v>5</v>
      </c>
      <c r="N1536" s="6">
        <f t="shared" si="47"/>
        <v>4</v>
      </c>
      <c r="O1536" s="5">
        <v>6.5627056672539982E-4</v>
      </c>
      <c r="P1536" s="5">
        <v>3.22837809041096E-3</v>
      </c>
      <c r="Q1536" s="5">
        <v>3.1829170731091998</v>
      </c>
      <c r="R1536" s="5">
        <v>0.47247781402788347</v>
      </c>
      <c r="S1536" s="5">
        <v>9</v>
      </c>
      <c r="T1536" s="5">
        <v>18</v>
      </c>
      <c r="U1536" s="5">
        <v>4</v>
      </c>
    </row>
    <row r="1537" spans="1:21" s="5" customFormat="1" x14ac:dyDescent="0.25">
      <c r="A1537" s="5" t="s">
        <v>747</v>
      </c>
      <c r="B1537" s="5" t="s">
        <v>748</v>
      </c>
      <c r="C1537" s="5">
        <v>4.6205864104518772</v>
      </c>
      <c r="D1537" s="5">
        <v>4.4724877714627436</v>
      </c>
      <c r="E1537" s="5">
        <v>4.5484366246960422</v>
      </c>
      <c r="F1537" s="5">
        <v>4.542258049766918</v>
      </c>
      <c r="G1537" s="5">
        <v>4.8379432418910273</v>
      </c>
      <c r="H1537" s="5">
        <v>4.5728896684205811</v>
      </c>
      <c r="I1537" s="5">
        <v>5.2927817492278457</v>
      </c>
      <c r="K1537" s="5">
        <v>4.5360529002402101</v>
      </c>
      <c r="L1537" s="5">
        <v>5.6976626334705189</v>
      </c>
      <c r="M1537" s="6">
        <f t="shared" si="46"/>
        <v>5</v>
      </c>
      <c r="N1537" s="6">
        <f t="shared" si="47"/>
        <v>4</v>
      </c>
      <c r="O1537" s="5">
        <v>0.14535769288365516</v>
      </c>
      <c r="P1537" s="5">
        <v>0.223656037940722</v>
      </c>
      <c r="Q1537" s="5">
        <v>0.83756197876447758</v>
      </c>
      <c r="R1537" s="5">
        <v>0.49957821415801001</v>
      </c>
      <c r="S1537" s="5">
        <v>3</v>
      </c>
      <c r="T1537" s="5">
        <v>5</v>
      </c>
      <c r="U1537" s="5">
        <v>1</v>
      </c>
    </row>
    <row r="1538" spans="1:21" s="5" customFormat="1" x14ac:dyDescent="0.25">
      <c r="A1538" s="5" t="s">
        <v>749</v>
      </c>
      <c r="B1538" s="5" t="s">
        <v>750</v>
      </c>
      <c r="C1538" s="5">
        <v>5.177917792195843</v>
      </c>
      <c r="D1538" s="5">
        <v>2.1043366598147357</v>
      </c>
      <c r="E1538" s="5">
        <v>2.7441610955704103</v>
      </c>
      <c r="F1538" s="5">
        <v>2.4059923596758366</v>
      </c>
      <c r="G1538" s="5">
        <v>3.8176232575114311</v>
      </c>
      <c r="H1538" s="5">
        <v>4.5728896684205811</v>
      </c>
      <c r="I1538" s="5">
        <v>3.4462562298895643</v>
      </c>
      <c r="K1538" s="5">
        <v>3.6667565918848037</v>
      </c>
      <c r="L1538" s="5">
        <v>4.8629472480209222</v>
      </c>
      <c r="M1538" s="6">
        <f t="shared" si="46"/>
        <v>5</v>
      </c>
      <c r="N1538" s="6">
        <f t="shared" si="47"/>
        <v>4</v>
      </c>
      <c r="O1538" s="5">
        <v>0.48040817891070231</v>
      </c>
      <c r="P1538" s="5">
        <v>0.57437319665487296</v>
      </c>
      <c r="Q1538" s="5">
        <v>0.31838960737748062</v>
      </c>
      <c r="R1538" s="5">
        <v>0.52186566539611456</v>
      </c>
      <c r="S1538" s="5">
        <v>2</v>
      </c>
      <c r="T1538" s="5">
        <v>2</v>
      </c>
      <c r="U1538" s="5">
        <v>2</v>
      </c>
    </row>
    <row r="1539" spans="1:21" s="5" customFormat="1" x14ac:dyDescent="0.25">
      <c r="A1539" s="5" t="s">
        <v>753</v>
      </c>
      <c r="B1539" s="5" t="s">
        <v>754</v>
      </c>
      <c r="C1539" s="5">
        <v>5.1127001327493629</v>
      </c>
      <c r="D1539" s="5">
        <v>3.7548875021634687</v>
      </c>
      <c r="E1539" s="5">
        <v>3.350497247084133</v>
      </c>
      <c r="F1539" s="5">
        <v>3.1375035237499351</v>
      </c>
      <c r="G1539" s="5">
        <v>4.2403143293337102</v>
      </c>
      <c r="I1539" s="5">
        <v>4.5298209465286954</v>
      </c>
      <c r="J1539" s="5">
        <v>5.2816982500988292</v>
      </c>
      <c r="K1539" s="5">
        <v>4.405992359675837</v>
      </c>
      <c r="L1539" s="5">
        <v>4.1375035237499356</v>
      </c>
      <c r="M1539" s="6">
        <f t="shared" si="46"/>
        <v>5</v>
      </c>
      <c r="N1539" s="6">
        <f t="shared" si="47"/>
        <v>4</v>
      </c>
      <c r="O1539" s="5">
        <v>0.27337620675342661</v>
      </c>
      <c r="P1539" s="5">
        <v>0.36896517463225298</v>
      </c>
      <c r="Q1539" s="5">
        <v>0.56323928686167746</v>
      </c>
      <c r="R1539" s="5">
        <v>0.55101516879781864</v>
      </c>
      <c r="S1539" s="5">
        <v>1</v>
      </c>
      <c r="T1539" s="5">
        <v>1</v>
      </c>
      <c r="U1539" s="5">
        <v>1</v>
      </c>
    </row>
    <row r="1540" spans="1:21" s="5" customFormat="1" x14ac:dyDescent="0.25">
      <c r="A1540" s="5" t="s">
        <v>755</v>
      </c>
      <c r="B1540" s="5" t="s">
        <v>756</v>
      </c>
      <c r="C1540" s="5">
        <v>3.5235619560570131</v>
      </c>
      <c r="D1540" s="5">
        <v>3.1858665453113337</v>
      </c>
      <c r="E1540" s="5">
        <v>3.2779847472997652</v>
      </c>
      <c r="F1540" s="5">
        <v>3.1375035237499351</v>
      </c>
      <c r="G1540" s="5">
        <v>4.270528942380718</v>
      </c>
      <c r="H1540" s="5">
        <v>4.314696525656287</v>
      </c>
      <c r="I1540" s="5">
        <v>3.6892991605358918</v>
      </c>
      <c r="K1540" s="5">
        <v>3.9164766444377168</v>
      </c>
      <c r="L1540" s="5">
        <v>4.3854310371935199</v>
      </c>
      <c r="M1540" s="6">
        <f t="shared" ref="M1540:M1603" si="48">COUNT(C1540:G1540)</f>
        <v>5</v>
      </c>
      <c r="N1540" s="6">
        <f t="shared" ref="N1540:N1603" si="49">COUNT(H1540:L1540)</f>
        <v>4</v>
      </c>
      <c r="O1540" s="5">
        <v>8.8124373638238648E-2</v>
      </c>
      <c r="P1540" s="5">
        <v>0.14833717465601501</v>
      </c>
      <c r="Q1540" s="5">
        <v>1.054903956825207</v>
      </c>
      <c r="R1540" s="5">
        <v>0.55836829070944283</v>
      </c>
      <c r="S1540" s="5">
        <v>1</v>
      </c>
      <c r="T1540" s="5">
        <v>1</v>
      </c>
      <c r="U1540" s="5">
        <v>1</v>
      </c>
    </row>
    <row r="1541" spans="1:21" s="5" customFormat="1" x14ac:dyDescent="0.25">
      <c r="A1541" s="5" t="s">
        <v>757</v>
      </c>
      <c r="B1541" s="5" t="s">
        <v>758</v>
      </c>
      <c r="C1541" s="5">
        <v>5.0487593119198557</v>
      </c>
      <c r="D1541" s="5">
        <v>5.3183168413349833</v>
      </c>
      <c r="E1541" s="5">
        <v>5.6205864104518772</v>
      </c>
      <c r="F1541" s="5">
        <v>5.6865005271832185</v>
      </c>
      <c r="G1541" s="5">
        <v>4.9448584458075393</v>
      </c>
      <c r="H1541" s="5">
        <v>6.1375035237499356</v>
      </c>
      <c r="I1541" s="5">
        <v>5.5637682784520326</v>
      </c>
      <c r="K1541" s="5">
        <v>5.8454900509443757</v>
      </c>
      <c r="L1541" s="5">
        <v>6.1497471195046822</v>
      </c>
      <c r="M1541" s="6">
        <f t="shared" si="48"/>
        <v>5</v>
      </c>
      <c r="N1541" s="6">
        <f t="shared" si="49"/>
        <v>4</v>
      </c>
      <c r="O1541" s="5">
        <v>1.9665136954254807E-2</v>
      </c>
      <c r="P1541" s="5">
        <v>4.4470025715909099E-2</v>
      </c>
      <c r="Q1541" s="5">
        <v>1.7063030246790996</v>
      </c>
      <c r="R1541" s="5">
        <v>0.58965801354270841</v>
      </c>
      <c r="S1541" s="5">
        <v>5</v>
      </c>
      <c r="T1541" s="5">
        <v>6</v>
      </c>
      <c r="U1541" s="5">
        <v>5</v>
      </c>
    </row>
    <row r="1542" spans="1:21" s="5" customFormat="1" x14ac:dyDescent="0.25">
      <c r="A1542" s="5" t="s">
        <v>759</v>
      </c>
      <c r="B1542" s="5" t="s">
        <v>760</v>
      </c>
      <c r="C1542" s="5">
        <v>4.3219280948873626</v>
      </c>
      <c r="D1542" s="5">
        <v>4.4127815253384766</v>
      </c>
      <c r="E1542" s="5">
        <v>4.8529975876133165</v>
      </c>
      <c r="F1542" s="5">
        <v>4.7114949066500884</v>
      </c>
      <c r="G1542" s="5">
        <v>5.0617761975866893</v>
      </c>
      <c r="H1542" s="5">
        <v>5.0832133682489813</v>
      </c>
      <c r="I1542" s="5">
        <v>5.5515160176280141</v>
      </c>
      <c r="K1542" s="5">
        <v>5.3540289380543866</v>
      </c>
      <c r="L1542" s="5">
        <v>5.1699250014423122</v>
      </c>
      <c r="M1542" s="6">
        <f t="shared" si="48"/>
        <v>5</v>
      </c>
      <c r="N1542" s="6">
        <f t="shared" si="49"/>
        <v>4</v>
      </c>
      <c r="O1542" s="5">
        <v>9.1273094233343555E-3</v>
      </c>
      <c r="P1542" s="5">
        <v>2.42177932133333E-2</v>
      </c>
      <c r="Q1542" s="5">
        <v>2.0396572262783539</v>
      </c>
      <c r="R1542" s="5">
        <v>0.60282037167873403</v>
      </c>
      <c r="S1542" s="5">
        <v>3</v>
      </c>
      <c r="T1542" s="5">
        <v>3</v>
      </c>
      <c r="U1542" s="5">
        <v>3</v>
      </c>
    </row>
    <row r="1543" spans="1:21" s="5" customFormat="1" x14ac:dyDescent="0.25">
      <c r="A1543" s="5" t="s">
        <v>761</v>
      </c>
      <c r="B1543" s="5" t="s">
        <v>762</v>
      </c>
      <c r="C1543" s="5">
        <v>5.1127001327493629</v>
      </c>
      <c r="D1543" s="5">
        <v>2.7441610955704103</v>
      </c>
      <c r="E1543" s="5">
        <v>4.0443941193584534</v>
      </c>
      <c r="F1543" s="5">
        <v>3.2779847472997652</v>
      </c>
      <c r="G1543" s="5">
        <v>4.485426827170242</v>
      </c>
      <c r="H1543" s="5">
        <v>5.3183168413349833</v>
      </c>
      <c r="I1543" s="5">
        <v>4.8629472480209222</v>
      </c>
      <c r="K1543" s="5">
        <v>3.8777442499490022</v>
      </c>
      <c r="L1543" s="5">
        <v>4.6892991605358922</v>
      </c>
      <c r="M1543" s="6">
        <f t="shared" si="48"/>
        <v>5</v>
      </c>
      <c r="N1543" s="6">
        <f t="shared" si="49"/>
        <v>4</v>
      </c>
      <c r="O1543" s="5">
        <v>0.23587929547783396</v>
      </c>
      <c r="P1543" s="5">
        <v>0.32774229429402602</v>
      </c>
      <c r="Q1543" s="5">
        <v>0.62731017803916067</v>
      </c>
      <c r="R1543" s="5">
        <v>0.60646594386145081</v>
      </c>
      <c r="S1543" s="5">
        <v>1</v>
      </c>
      <c r="T1543" s="5">
        <v>1</v>
      </c>
      <c r="U1543" s="5">
        <v>1</v>
      </c>
    </row>
    <row r="1544" spans="1:21" s="5" customFormat="1" x14ac:dyDescent="0.25">
      <c r="A1544" s="5" t="s">
        <v>763</v>
      </c>
      <c r="B1544" s="5" t="s">
        <v>764</v>
      </c>
      <c r="C1544" s="5">
        <v>4.5298209465286954</v>
      </c>
      <c r="D1544" s="5">
        <v>2.4059923596758366</v>
      </c>
      <c r="E1544" s="5">
        <v>3.3074285251922477</v>
      </c>
      <c r="F1544" s="5">
        <v>2.7441610955704103</v>
      </c>
      <c r="G1544" s="5">
        <v>4.3715588626119626</v>
      </c>
      <c r="H1544" s="5">
        <v>4.4329594072761065</v>
      </c>
      <c r="I1544" s="5">
        <v>3.7333543406138276</v>
      </c>
      <c r="K1544" s="5">
        <v>4.5109619192773796</v>
      </c>
      <c r="L1544" s="5">
        <v>4.4982508675278261</v>
      </c>
      <c r="M1544" s="6">
        <f t="shared" si="48"/>
        <v>5</v>
      </c>
      <c r="N1544" s="6">
        <f t="shared" si="49"/>
        <v>4</v>
      </c>
      <c r="O1544" s="5">
        <v>0.17690879108453783</v>
      </c>
      <c r="P1544" s="5">
        <v>0.25985095646311501</v>
      </c>
      <c r="Q1544" s="5">
        <v>0.75225058526641198</v>
      </c>
      <c r="R1544" s="5">
        <v>0.61143471208234734</v>
      </c>
      <c r="S1544" s="5">
        <v>1</v>
      </c>
      <c r="T1544" s="5">
        <v>1</v>
      </c>
      <c r="U1544" s="5">
        <v>1</v>
      </c>
    </row>
    <row r="1545" spans="1:21" s="5" customFormat="1" x14ac:dyDescent="0.25">
      <c r="A1545" s="5" t="s">
        <v>767</v>
      </c>
      <c r="B1545" s="5" t="s">
        <v>768</v>
      </c>
      <c r="C1545" s="5">
        <v>3.5235619560570131</v>
      </c>
      <c r="D1545" s="5">
        <v>3.5109619192773796</v>
      </c>
      <c r="E1545" s="5">
        <v>2.2016338611696504</v>
      </c>
      <c r="F1545" s="5">
        <v>2.867896463992655</v>
      </c>
      <c r="G1545" s="5">
        <v>3.7655347463629774</v>
      </c>
      <c r="H1545" s="5">
        <v>4.0531113364595628</v>
      </c>
      <c r="I1545" s="5">
        <v>3.7865963618908069</v>
      </c>
      <c r="K1545" s="5">
        <v>3.9164766444377168</v>
      </c>
      <c r="L1545" s="5">
        <v>3.8278190246173196</v>
      </c>
      <c r="M1545" s="6">
        <f t="shared" si="48"/>
        <v>5</v>
      </c>
      <c r="N1545" s="6">
        <f t="shared" si="49"/>
        <v>4</v>
      </c>
      <c r="O1545" s="5">
        <v>2.965856144025136E-2</v>
      </c>
      <c r="P1545" s="5">
        <v>6.2054302279205602E-2</v>
      </c>
      <c r="Q1545" s="5">
        <v>1.5278499178292864</v>
      </c>
      <c r="R1545" s="5">
        <v>0.62465197887757307</v>
      </c>
      <c r="S1545" s="5">
        <v>2</v>
      </c>
      <c r="T1545" s="5">
        <v>2</v>
      </c>
      <c r="U1545" s="5">
        <v>2</v>
      </c>
    </row>
    <row r="1546" spans="1:21" s="5" customFormat="1" x14ac:dyDescent="0.25">
      <c r="A1546" s="5" t="s">
        <v>769</v>
      </c>
      <c r="B1546" s="5" t="s">
        <v>770</v>
      </c>
      <c r="C1546" s="5">
        <v>4.5298209465286954</v>
      </c>
      <c r="D1546" s="5">
        <v>2.6088092426755241</v>
      </c>
      <c r="E1546" s="5">
        <v>3.405992359675837</v>
      </c>
      <c r="F1546" s="5">
        <v>2.925999418556223</v>
      </c>
      <c r="G1546" s="5">
        <v>4.2094533656289492</v>
      </c>
      <c r="H1546" s="5">
        <v>4.4659744645040691</v>
      </c>
      <c r="I1546" s="5">
        <v>4.5046203924035533</v>
      </c>
      <c r="K1546" s="5">
        <v>3.8379432418910269</v>
      </c>
      <c r="L1546" s="5">
        <v>4.5298209465286954</v>
      </c>
      <c r="M1546" s="6">
        <f t="shared" si="48"/>
        <v>5</v>
      </c>
      <c r="N1546" s="6">
        <f t="shared" si="49"/>
        <v>4</v>
      </c>
      <c r="O1546" s="5">
        <v>0.11860888081755043</v>
      </c>
      <c r="P1546" s="5">
        <v>0.188657642869449</v>
      </c>
      <c r="Q1546" s="5">
        <v>0.92588279203700585</v>
      </c>
      <c r="R1546" s="5">
        <v>0.64078802356099318</v>
      </c>
      <c r="S1546" s="5">
        <v>1</v>
      </c>
      <c r="T1546" s="5">
        <v>1</v>
      </c>
      <c r="U1546" s="5">
        <v>1</v>
      </c>
    </row>
    <row r="1547" spans="1:21" s="5" customFormat="1" x14ac:dyDescent="0.25">
      <c r="A1547" s="5" t="s">
        <v>775</v>
      </c>
      <c r="B1547" s="5" t="s">
        <v>776</v>
      </c>
      <c r="C1547" s="5">
        <v>5.4025857582325871</v>
      </c>
      <c r="D1547" s="5">
        <v>4.2779847472997652</v>
      </c>
      <c r="E1547" s="5">
        <v>4.4127815253384766</v>
      </c>
      <c r="F1547" s="5">
        <v>4.2630344058337943</v>
      </c>
      <c r="G1547" s="5">
        <v>5.0617761975866893</v>
      </c>
      <c r="H1547" s="5">
        <v>5.2211037253678754</v>
      </c>
      <c r="I1547" s="5">
        <v>5.2779847472997652</v>
      </c>
      <c r="K1547" s="5">
        <v>5.1818976431083881</v>
      </c>
      <c r="L1547" s="5">
        <v>5.9909548603969931</v>
      </c>
      <c r="M1547" s="6">
        <f t="shared" si="48"/>
        <v>5</v>
      </c>
      <c r="N1547" s="6">
        <f t="shared" si="49"/>
        <v>4</v>
      </c>
      <c r="O1547" s="5">
        <v>6.6638018879407762E-2</v>
      </c>
      <c r="P1547" s="5">
        <v>0.118284134815659</v>
      </c>
      <c r="Q1547" s="5">
        <v>1.1762779228037084</v>
      </c>
      <c r="R1547" s="5">
        <v>0.69814634527567832</v>
      </c>
      <c r="S1547" s="5">
        <v>2</v>
      </c>
      <c r="T1547" s="5">
        <v>3</v>
      </c>
      <c r="U1547" s="5">
        <v>2</v>
      </c>
    </row>
    <row r="1548" spans="1:21" s="5" customFormat="1" x14ac:dyDescent="0.25">
      <c r="A1548" s="5" t="s">
        <v>777</v>
      </c>
      <c r="B1548" s="5" t="s">
        <v>778</v>
      </c>
      <c r="C1548" s="5">
        <v>4.578938713093387</v>
      </c>
      <c r="D1548" s="5">
        <v>3.7441610955704103</v>
      </c>
      <c r="E1548" s="5">
        <v>3.0874628412503395</v>
      </c>
      <c r="F1548" s="5">
        <v>3.5360529002402101</v>
      </c>
      <c r="G1548" s="5">
        <v>4.2094533656289492</v>
      </c>
      <c r="H1548" s="5">
        <v>4.5728896684205811</v>
      </c>
      <c r="I1548" s="5">
        <v>5.1538053360790359</v>
      </c>
      <c r="K1548" s="5">
        <v>4.3854310371935199</v>
      </c>
      <c r="L1548" s="5">
        <v>4.2555007331483869</v>
      </c>
      <c r="M1548" s="6">
        <f t="shared" si="48"/>
        <v>5</v>
      </c>
      <c r="N1548" s="6">
        <f t="shared" si="49"/>
        <v>4</v>
      </c>
      <c r="O1548" s="5">
        <v>6.803350567063178E-2</v>
      </c>
      <c r="P1548" s="5">
        <v>0.120641593312871</v>
      </c>
      <c r="Q1548" s="5">
        <v>1.1672771498804715</v>
      </c>
      <c r="R1548" s="5">
        <v>0.71107406103418225</v>
      </c>
      <c r="S1548" s="5">
        <v>4</v>
      </c>
      <c r="T1548" s="5">
        <v>5</v>
      </c>
      <c r="U1548" s="5">
        <v>4</v>
      </c>
    </row>
    <row r="1549" spans="1:21" s="5" customFormat="1" x14ac:dyDescent="0.25">
      <c r="A1549" s="5" t="s">
        <v>781</v>
      </c>
      <c r="B1549" s="5" t="s">
        <v>782</v>
      </c>
      <c r="C1549" s="5">
        <v>4.9448584458075393</v>
      </c>
      <c r="D1549" s="5">
        <v>3.9634741239748861</v>
      </c>
      <c r="E1549" s="5">
        <v>4.4982508675278261</v>
      </c>
      <c r="F1549" s="5">
        <v>4.2555007331483869</v>
      </c>
      <c r="G1549" s="5">
        <v>4.921245888585589</v>
      </c>
      <c r="I1549" s="5">
        <v>4.9401667504828168</v>
      </c>
      <c r="J1549" s="5">
        <v>6.037821465434968</v>
      </c>
      <c r="K1549" s="5">
        <v>4.9116915818723399</v>
      </c>
      <c r="L1549" s="5">
        <v>5.1210154009613662</v>
      </c>
      <c r="M1549" s="6">
        <f t="shared" si="48"/>
        <v>5</v>
      </c>
      <c r="N1549" s="6">
        <f t="shared" si="49"/>
        <v>4</v>
      </c>
      <c r="O1549" s="5">
        <v>8.2818966354307494E-2</v>
      </c>
      <c r="P1549" s="5">
        <v>0.141941404886124</v>
      </c>
      <c r="Q1549" s="5">
        <v>1.0818701941357638</v>
      </c>
      <c r="R1549" s="5">
        <v>0.76800545241405538</v>
      </c>
      <c r="S1549" s="5">
        <v>2</v>
      </c>
      <c r="T1549" s="5">
        <v>2</v>
      </c>
      <c r="U1549" s="5">
        <v>2</v>
      </c>
    </row>
    <row r="1550" spans="1:21" s="5" customFormat="1" x14ac:dyDescent="0.25">
      <c r="A1550" s="5" t="s">
        <v>783</v>
      </c>
      <c r="B1550" s="5" t="s">
        <v>784</v>
      </c>
      <c r="C1550" s="5">
        <v>4.7918140711618262</v>
      </c>
      <c r="D1550" s="5">
        <v>5.3645724322958559</v>
      </c>
      <c r="E1550" s="5">
        <v>4.9772799234999168</v>
      </c>
      <c r="F1550" s="5">
        <v>5.2592724870375944</v>
      </c>
      <c r="G1550" s="5">
        <v>4.5969351423872329</v>
      </c>
      <c r="H1550" s="5">
        <v>5.5453506448222996</v>
      </c>
      <c r="I1550" s="5">
        <v>5.6610654798069477</v>
      </c>
      <c r="K1550" s="5">
        <v>6.029011086659068</v>
      </c>
      <c r="L1550" s="5">
        <v>5.9448584458075393</v>
      </c>
      <c r="M1550" s="6">
        <f t="shared" si="48"/>
        <v>5</v>
      </c>
      <c r="N1550" s="6">
        <f t="shared" si="49"/>
        <v>4</v>
      </c>
      <c r="O1550" s="5">
        <v>3.0274286096117335E-3</v>
      </c>
      <c r="P1550" s="5">
        <v>1.0171473981308399E-2</v>
      </c>
      <c r="Q1550" s="5">
        <v>2.5189260892475831</v>
      </c>
      <c r="R1550" s="5">
        <v>0.7827277691672716</v>
      </c>
      <c r="S1550" s="5">
        <v>4</v>
      </c>
      <c r="T1550" s="5">
        <v>6</v>
      </c>
      <c r="U1550" s="5">
        <v>4</v>
      </c>
    </row>
    <row r="1551" spans="1:21" s="5" customFormat="1" x14ac:dyDescent="0.25">
      <c r="A1551" s="5" t="s">
        <v>785</v>
      </c>
      <c r="B1551" s="5" t="s">
        <v>786</v>
      </c>
      <c r="C1551" s="5">
        <v>4.4329594072761065</v>
      </c>
      <c r="D1551" s="5">
        <v>3.3074285251922477</v>
      </c>
      <c r="E1551" s="5">
        <v>2.9448584458075393</v>
      </c>
      <c r="F1551" s="5">
        <v>2.5109619192773796</v>
      </c>
      <c r="G1551" s="5">
        <v>3.9068905956085187</v>
      </c>
      <c r="H1551" s="5">
        <v>4.3504972470841334</v>
      </c>
      <c r="I1551" s="5">
        <v>4.3362833878644329</v>
      </c>
      <c r="K1551" s="5">
        <v>4.5360529002402101</v>
      </c>
      <c r="L1551" s="5">
        <v>4.2403143293337102</v>
      </c>
      <c r="M1551" s="6">
        <f t="shared" si="48"/>
        <v>5</v>
      </c>
      <c r="N1551" s="6">
        <f t="shared" si="49"/>
        <v>4</v>
      </c>
      <c r="O1551" s="5">
        <v>3.5272659213586112E-2</v>
      </c>
      <c r="P1551" s="5">
        <v>7.0192591410000005E-2</v>
      </c>
      <c r="Q1551" s="5">
        <v>1.4525617975411249</v>
      </c>
      <c r="R1551" s="5">
        <v>0.78725942126985105</v>
      </c>
      <c r="S1551" s="5">
        <v>1</v>
      </c>
      <c r="T1551" s="5">
        <v>1</v>
      </c>
      <c r="U1551" s="5">
        <v>1</v>
      </c>
    </row>
    <row r="1552" spans="1:21" s="5" customFormat="1" x14ac:dyDescent="0.25">
      <c r="A1552" s="5" t="s">
        <v>787</v>
      </c>
      <c r="B1552" s="5" t="s">
        <v>788</v>
      </c>
      <c r="C1552" s="5">
        <v>4.8728287595348858</v>
      </c>
      <c r="D1552" s="5">
        <v>2.6322682154995132</v>
      </c>
      <c r="E1552" s="5">
        <v>3.2326607567902754</v>
      </c>
      <c r="F1552" s="5">
        <v>2.8073549220576042</v>
      </c>
      <c r="G1552" s="5">
        <v>4.399171093819823</v>
      </c>
      <c r="H1552" s="5">
        <v>4.314696525656287</v>
      </c>
      <c r="J1552" s="5">
        <v>5.8504994137581203</v>
      </c>
      <c r="K1552" s="5">
        <v>3.6667565918848037</v>
      </c>
      <c r="L1552" s="5">
        <v>3.4462562298895643</v>
      </c>
      <c r="M1552" s="6">
        <f t="shared" si="48"/>
        <v>5</v>
      </c>
      <c r="N1552" s="6">
        <f t="shared" si="49"/>
        <v>4</v>
      </c>
      <c r="O1552" s="5">
        <v>0.36026271738991689</v>
      </c>
      <c r="P1552" s="5">
        <v>0.45728598592983699</v>
      </c>
      <c r="Q1552" s="5">
        <v>0.44338067950833665</v>
      </c>
      <c r="R1552" s="5">
        <v>0.79316901581429289</v>
      </c>
      <c r="S1552" s="5">
        <v>2</v>
      </c>
      <c r="T1552" s="5">
        <v>2</v>
      </c>
      <c r="U1552" s="5">
        <v>2</v>
      </c>
    </row>
    <row r="1553" spans="1:21" s="5" customFormat="1" x14ac:dyDescent="0.25">
      <c r="A1553" s="5" t="s">
        <v>793</v>
      </c>
      <c r="B1553" s="5" t="s">
        <v>794</v>
      </c>
      <c r="C1553" s="5">
        <v>3.5235619560570131</v>
      </c>
      <c r="D1553" s="5">
        <v>2.6322682154995132</v>
      </c>
      <c r="E1553" s="5">
        <v>3.8073549220576037</v>
      </c>
      <c r="F1553" s="5">
        <v>3.4982508675278257</v>
      </c>
      <c r="G1553" s="5">
        <v>2.6322682154995132</v>
      </c>
      <c r="H1553" s="5">
        <v>3.897240425574799</v>
      </c>
      <c r="I1553" s="5">
        <v>3.9818526532897405</v>
      </c>
      <c r="K1553" s="5">
        <v>4.2403143293337102</v>
      </c>
      <c r="L1553" s="5">
        <v>4.399171093819823</v>
      </c>
      <c r="M1553" s="6">
        <f t="shared" si="48"/>
        <v>5</v>
      </c>
      <c r="N1553" s="6">
        <f t="shared" si="49"/>
        <v>4</v>
      </c>
      <c r="O1553" s="5">
        <v>8.5862170800829422E-3</v>
      </c>
      <c r="P1553" s="5">
        <v>2.29864195022422E-2</v>
      </c>
      <c r="Q1553" s="5">
        <v>2.0661981357156094</v>
      </c>
      <c r="R1553" s="5">
        <v>0.84497999435752136</v>
      </c>
      <c r="S1553" s="5">
        <v>1</v>
      </c>
      <c r="T1553" s="5">
        <v>1</v>
      </c>
      <c r="U1553" s="5">
        <v>1</v>
      </c>
    </row>
    <row r="1554" spans="1:21" s="5" customFormat="1" x14ac:dyDescent="0.25">
      <c r="A1554" s="5" t="s">
        <v>795</v>
      </c>
      <c r="B1554" s="5" t="s">
        <v>796</v>
      </c>
      <c r="C1554" s="5">
        <v>4.37851162325373</v>
      </c>
      <c r="D1554" s="5">
        <v>0.92599941855622303</v>
      </c>
      <c r="E1554" s="5">
        <v>1.0703893278913981</v>
      </c>
      <c r="F1554" s="5">
        <v>2.6322682154995132</v>
      </c>
      <c r="G1554" s="5">
        <v>3.6205864104518781</v>
      </c>
      <c r="H1554" s="5">
        <v>4.37851162325373</v>
      </c>
      <c r="I1554" s="5">
        <v>4.4195388915137848</v>
      </c>
      <c r="K1554" s="5">
        <v>3.2779847472997652</v>
      </c>
      <c r="L1554" s="5">
        <v>3.4195388915137843</v>
      </c>
      <c r="M1554" s="6">
        <f t="shared" si="48"/>
        <v>5</v>
      </c>
      <c r="N1554" s="6">
        <f t="shared" si="49"/>
        <v>4</v>
      </c>
      <c r="O1554" s="5">
        <v>0.19750406460710856</v>
      </c>
      <c r="P1554" s="5">
        <v>0.28185639873705198</v>
      </c>
      <c r="Q1554" s="5">
        <v>0.70442396222347492</v>
      </c>
      <c r="R1554" s="5">
        <v>0.85372372709325606</v>
      </c>
      <c r="S1554" s="5">
        <v>1</v>
      </c>
      <c r="T1554" s="5">
        <v>1</v>
      </c>
      <c r="U1554" s="5">
        <v>1</v>
      </c>
    </row>
    <row r="1555" spans="1:21" s="5" customFormat="1" x14ac:dyDescent="0.25">
      <c r="A1555" s="5" t="s">
        <v>801</v>
      </c>
      <c r="B1555" s="5" t="s">
        <v>802</v>
      </c>
      <c r="C1555" s="5">
        <v>3.3219280948873626</v>
      </c>
      <c r="D1555" s="5">
        <v>2.7865963618908069</v>
      </c>
      <c r="E1555" s="5">
        <v>2.925999418556223</v>
      </c>
      <c r="F1555" s="5">
        <v>3</v>
      </c>
      <c r="G1555" s="5">
        <v>3.7655347463629774</v>
      </c>
      <c r="H1555" s="5">
        <v>3.8073549220576037</v>
      </c>
      <c r="I1555" s="5">
        <v>3.6892991605358918</v>
      </c>
      <c r="K1555" s="5">
        <v>4.2403143293337102</v>
      </c>
      <c r="L1555" s="5">
        <v>4.5109619192773796</v>
      </c>
      <c r="M1555" s="6">
        <f t="shared" si="48"/>
        <v>5</v>
      </c>
      <c r="N1555" s="6">
        <f t="shared" si="49"/>
        <v>4</v>
      </c>
      <c r="O1555" s="5">
        <v>1.3936941618057636E-2</v>
      </c>
      <c r="P1555" s="5">
        <v>3.34598701367292E-2</v>
      </c>
      <c r="Q1555" s="5">
        <v>1.8558325192170344</v>
      </c>
      <c r="R1555" s="5">
        <v>0.89536992063083654</v>
      </c>
      <c r="S1555" s="5">
        <v>2</v>
      </c>
      <c r="T1555" s="5">
        <v>2</v>
      </c>
      <c r="U1555" s="5">
        <v>2</v>
      </c>
    </row>
    <row r="1556" spans="1:21" s="5" customFormat="1" x14ac:dyDescent="0.25">
      <c r="A1556" s="5" t="s">
        <v>809</v>
      </c>
      <c r="B1556" s="5" t="s">
        <v>810</v>
      </c>
      <c r="C1556" s="5">
        <v>3.3219280948873626</v>
      </c>
      <c r="D1556" s="5">
        <v>2.4594316186372973</v>
      </c>
      <c r="E1556" s="5">
        <v>3.7655347463629774</v>
      </c>
      <c r="F1556" s="5">
        <v>3.0356239097307216</v>
      </c>
      <c r="G1556" s="5">
        <v>4.4594316186372973</v>
      </c>
      <c r="H1556" s="5">
        <v>5.2403143293337102</v>
      </c>
      <c r="I1556" s="5">
        <v>4.0179219079972626</v>
      </c>
      <c r="K1556" s="5">
        <v>4.5109619192773796</v>
      </c>
      <c r="L1556" s="5">
        <v>3.8278190246173196</v>
      </c>
      <c r="M1556" s="6">
        <f t="shared" si="48"/>
        <v>5</v>
      </c>
      <c r="N1556" s="6">
        <f t="shared" si="49"/>
        <v>4</v>
      </c>
      <c r="O1556" s="5">
        <v>9.775307087016015E-2</v>
      </c>
      <c r="P1556" s="5">
        <v>0.161063247618215</v>
      </c>
      <c r="Q1556" s="5">
        <v>1.0098695905457347</v>
      </c>
      <c r="R1556" s="5">
        <v>0.93976253542741728</v>
      </c>
      <c r="S1556" s="5">
        <v>1</v>
      </c>
      <c r="T1556" s="5">
        <v>1</v>
      </c>
      <c r="U1556" s="5">
        <v>1</v>
      </c>
    </row>
    <row r="1557" spans="1:21" s="5" customFormat="1" x14ac:dyDescent="0.25">
      <c r="A1557" s="5" t="s">
        <v>817</v>
      </c>
      <c r="B1557" s="5" t="s">
        <v>818</v>
      </c>
      <c r="C1557" s="5">
        <v>3.5235619560570131</v>
      </c>
      <c r="D1557" s="5">
        <v>3.1699250014423126</v>
      </c>
      <c r="E1557" s="5">
        <v>1.925999418556223</v>
      </c>
      <c r="F1557" s="5">
        <v>3.0356239097307216</v>
      </c>
      <c r="G1557" s="5">
        <v>4.2094533656289492</v>
      </c>
      <c r="H1557" s="5">
        <v>3.8073549220576037</v>
      </c>
      <c r="J1557" s="5">
        <v>5.2288186904958813</v>
      </c>
      <c r="K1557" s="5">
        <v>4.1858665453113337</v>
      </c>
      <c r="L1557" s="5">
        <v>3.7224660244710912</v>
      </c>
      <c r="M1557" s="6">
        <f t="shared" si="48"/>
        <v>5</v>
      </c>
      <c r="N1557" s="6">
        <f t="shared" si="49"/>
        <v>4</v>
      </c>
      <c r="O1557" s="5">
        <v>0.10766541605560903</v>
      </c>
      <c r="P1557" s="5">
        <v>0.173095834879713</v>
      </c>
      <c r="Q1557" s="5">
        <v>0.96792377700127563</v>
      </c>
      <c r="R1557" s="5">
        <v>1.022802949524255</v>
      </c>
      <c r="S1557" s="5">
        <v>1</v>
      </c>
      <c r="T1557" s="5">
        <v>1</v>
      </c>
      <c r="U1557" s="5">
        <v>1</v>
      </c>
    </row>
    <row r="1558" spans="1:21" s="5" customFormat="1" x14ac:dyDescent="0.25">
      <c r="A1558" s="5" t="s">
        <v>829</v>
      </c>
      <c r="B1558" s="5" t="s">
        <v>830</v>
      </c>
      <c r="C1558" s="5">
        <v>4.8328900141647422</v>
      </c>
      <c r="D1558" s="5">
        <v>2.0703893278913981</v>
      </c>
      <c r="E1558" s="5">
        <v>3.6553518286125537</v>
      </c>
      <c r="F1558" s="5">
        <v>3.1210154009613658</v>
      </c>
      <c r="G1558" s="5">
        <v>3.9068905956085187</v>
      </c>
      <c r="H1558" s="5">
        <v>4.8278190246173196</v>
      </c>
      <c r="I1558" s="5">
        <v>4.8227301479445197</v>
      </c>
      <c r="K1558" s="5">
        <v>5.1497471195046822</v>
      </c>
      <c r="L1558" s="5">
        <v>4.9307373375628867</v>
      </c>
      <c r="M1558" s="6">
        <f t="shared" si="48"/>
        <v>5</v>
      </c>
      <c r="N1558" s="6">
        <f t="shared" si="49"/>
        <v>4</v>
      </c>
      <c r="O1558" s="5">
        <v>1.0631190470398951E-2</v>
      </c>
      <c r="P1558" s="5">
        <v>2.7084582204836401E-2</v>
      </c>
      <c r="Q1558" s="5">
        <v>1.9734181008787115</v>
      </c>
      <c r="R1558" s="5">
        <v>1.152395076884736</v>
      </c>
      <c r="S1558" s="5">
        <v>1</v>
      </c>
      <c r="T1558" s="5">
        <v>1</v>
      </c>
      <c r="U1558" s="5">
        <v>1</v>
      </c>
    </row>
    <row r="1559" spans="1:21" s="5" customFormat="1" x14ac:dyDescent="0.25">
      <c r="A1559" s="5" t="s">
        <v>839</v>
      </c>
      <c r="B1559" s="5" t="s">
        <v>840</v>
      </c>
      <c r="C1559" s="5">
        <v>4.3219280948873626</v>
      </c>
      <c r="D1559" s="5">
        <v>3</v>
      </c>
      <c r="E1559" s="5">
        <v>4.3715588626119626</v>
      </c>
      <c r="F1559" s="5">
        <v>4.3504972470841334</v>
      </c>
      <c r="G1559" s="5">
        <v>3.8579809951275723</v>
      </c>
      <c r="H1559" s="5">
        <v>5.584962500721157</v>
      </c>
      <c r="I1559" s="5">
        <v>5.7059779016825223</v>
      </c>
      <c r="K1559" s="5">
        <v>5.3957483281790335</v>
      </c>
      <c r="L1559" s="5">
        <v>4.4982508675278261</v>
      </c>
      <c r="M1559" s="6">
        <f t="shared" si="48"/>
        <v>5</v>
      </c>
      <c r="N1559" s="6">
        <f t="shared" si="49"/>
        <v>4</v>
      </c>
      <c r="O1559" s="5">
        <v>6.4156019869890156E-3</v>
      </c>
      <c r="P1559" s="5">
        <v>1.83551808019169E-2</v>
      </c>
      <c r="Q1559" s="5">
        <v>2.1927625867775236</v>
      </c>
      <c r="R1559" s="5">
        <v>1.301944646243947</v>
      </c>
      <c r="S1559" s="5">
        <v>1</v>
      </c>
      <c r="T1559" s="5">
        <v>2</v>
      </c>
      <c r="U1559" s="5">
        <v>1</v>
      </c>
    </row>
    <row r="1560" spans="1:21" s="5" customFormat="1" x14ac:dyDescent="0.25">
      <c r="A1560" s="5" t="s">
        <v>863</v>
      </c>
      <c r="B1560" s="5" t="s">
        <v>864</v>
      </c>
      <c r="C1560" s="5">
        <v>3.4329594072761065</v>
      </c>
      <c r="D1560" s="5">
        <v>2</v>
      </c>
      <c r="E1560" s="5">
        <v>3.1858665453113337</v>
      </c>
      <c r="F1560" s="5">
        <v>3.2172307162206693</v>
      </c>
      <c r="G1560" s="5">
        <v>4.3074285251922477</v>
      </c>
      <c r="H1560" s="5">
        <v>5.1210154009613662</v>
      </c>
      <c r="I1560" s="5">
        <v>4.8021932169418253</v>
      </c>
      <c r="K1560" s="5">
        <v>4.9307373375628867</v>
      </c>
      <c r="L1560" s="5">
        <v>5.3923174227787607</v>
      </c>
      <c r="M1560" s="6">
        <f t="shared" si="48"/>
        <v>5</v>
      </c>
      <c r="N1560" s="6">
        <f t="shared" si="49"/>
        <v>4</v>
      </c>
      <c r="O1560" s="5">
        <v>6.4189502319913605E-4</v>
      </c>
      <c r="P1560" s="5">
        <v>3.1845815650969498E-3</v>
      </c>
      <c r="Q1560" s="5">
        <v>3.1925359915154909</v>
      </c>
      <c r="R1560" s="5">
        <v>1.6729589817189854</v>
      </c>
      <c r="S1560" s="5">
        <v>1</v>
      </c>
      <c r="T1560" s="5">
        <v>1</v>
      </c>
      <c r="U1560" s="5">
        <v>1</v>
      </c>
    </row>
    <row r="1561" spans="1:21" s="5" customFormat="1" x14ac:dyDescent="0.25">
      <c r="A1561" s="5" t="s">
        <v>881</v>
      </c>
      <c r="B1561" s="5" t="s">
        <v>882</v>
      </c>
      <c r="C1561" s="5">
        <v>6.7931155552743476</v>
      </c>
      <c r="D1561" s="5">
        <v>7.0422065601206896</v>
      </c>
      <c r="E1561" s="5">
        <v>6.8379432418910273</v>
      </c>
      <c r="F1561" s="5">
        <v>7.4371278442728084</v>
      </c>
      <c r="G1561" s="5">
        <v>6.6724253419714952</v>
      </c>
      <c r="H1561" s="5">
        <v>5.1210154009613662</v>
      </c>
      <c r="I1561" s="5">
        <v>4.8629472480209222</v>
      </c>
      <c r="K1561" s="5">
        <v>3.8379432418910269</v>
      </c>
      <c r="L1561" s="5">
        <v>4.4982508675278261</v>
      </c>
      <c r="M1561" s="6">
        <f t="shared" si="48"/>
        <v>5</v>
      </c>
      <c r="N1561" s="6">
        <f t="shared" si="49"/>
        <v>4</v>
      </c>
      <c r="O1561" s="5">
        <v>2.510643142773194E-4</v>
      </c>
      <c r="P1561" s="5">
        <v>1.6291870434782601E-3</v>
      </c>
      <c r="Q1561" s="5">
        <v>3.6002150125512125</v>
      </c>
      <c r="R1561" s="5">
        <v>-2.327413633971092</v>
      </c>
      <c r="S1561" s="5">
        <v>3</v>
      </c>
      <c r="T1561" s="5">
        <v>3</v>
      </c>
      <c r="U1561" s="5">
        <v>3</v>
      </c>
    </row>
    <row r="1562" spans="1:21" s="5" customFormat="1" x14ac:dyDescent="0.25">
      <c r="A1562" s="5" t="s">
        <v>883</v>
      </c>
      <c r="B1562" s="5" t="s">
        <v>884</v>
      </c>
      <c r="C1562" s="5">
        <v>4.578938713093387</v>
      </c>
      <c r="D1562" s="5">
        <v>3.925999418556223</v>
      </c>
      <c r="E1562" s="5">
        <v>4.6724253419714952</v>
      </c>
      <c r="F1562" s="5">
        <v>4.270528942380718</v>
      </c>
      <c r="G1562" s="5">
        <v>5.7681843247769269</v>
      </c>
      <c r="H1562" s="5">
        <v>2.5607149544744789</v>
      </c>
      <c r="I1562" s="5">
        <v>3.6438561897747253</v>
      </c>
      <c r="K1562" s="5">
        <v>3.3219280948873626</v>
      </c>
      <c r="L1562" s="5">
        <v>3.6667565918848037</v>
      </c>
      <c r="M1562" s="6">
        <f t="shared" si="48"/>
        <v>5</v>
      </c>
      <c r="N1562" s="6">
        <f t="shared" si="49"/>
        <v>4</v>
      </c>
      <c r="O1562" s="5">
        <v>6.5940309773645844E-2</v>
      </c>
      <c r="P1562" s="5">
        <v>0.11739472684890701</v>
      </c>
      <c r="Q1562" s="5">
        <v>1.1808490169643393</v>
      </c>
      <c r="R1562" s="5">
        <v>-1.4297055490676795</v>
      </c>
      <c r="S1562" s="5">
        <v>10</v>
      </c>
      <c r="T1562" s="5">
        <v>24</v>
      </c>
      <c r="U1562" s="5">
        <v>1</v>
      </c>
    </row>
    <row r="1563" spans="1:21" s="5" customFormat="1" x14ac:dyDescent="0.25">
      <c r="A1563" s="5" t="s">
        <v>885</v>
      </c>
      <c r="B1563" s="5" t="s">
        <v>886</v>
      </c>
      <c r="C1563" s="5">
        <v>5.9092930858238226</v>
      </c>
      <c r="D1563" s="5">
        <v>6.7279204545631988</v>
      </c>
      <c r="E1563" s="5">
        <v>4.5109619192773796</v>
      </c>
      <c r="F1563" s="5">
        <v>3.1858665453113337</v>
      </c>
      <c r="G1563" s="5">
        <v>5.2742616612570483</v>
      </c>
      <c r="H1563" s="5">
        <v>4.9354597478052895</v>
      </c>
      <c r="I1563" s="5">
        <v>3.8678964639926554</v>
      </c>
      <c r="K1563" s="5">
        <v>4.485426827170242</v>
      </c>
      <c r="L1563" s="5">
        <v>3.9448584458075393</v>
      </c>
      <c r="M1563" s="6">
        <f t="shared" si="48"/>
        <v>5</v>
      </c>
      <c r="N1563" s="6">
        <f t="shared" si="49"/>
        <v>4</v>
      </c>
      <c r="O1563" s="5">
        <v>0.21472308315640018</v>
      </c>
      <c r="P1563" s="5">
        <v>0.30257202333044803</v>
      </c>
      <c r="Q1563" s="5">
        <v>0.66812126553774942</v>
      </c>
      <c r="R1563" s="5">
        <v>-1.1899483696129654</v>
      </c>
      <c r="S1563" s="5">
        <v>1</v>
      </c>
      <c r="T1563" s="5">
        <v>1</v>
      </c>
      <c r="U1563" s="5">
        <v>1</v>
      </c>
    </row>
    <row r="1564" spans="1:21" s="5" customFormat="1" x14ac:dyDescent="0.25">
      <c r="A1564" s="5" t="s">
        <v>887</v>
      </c>
      <c r="B1564" s="5" t="s">
        <v>888</v>
      </c>
      <c r="C1564" s="5">
        <v>5.177917792195843</v>
      </c>
      <c r="D1564" s="5">
        <v>6.2172307162206701</v>
      </c>
      <c r="E1564" s="5">
        <v>2.485426827170242</v>
      </c>
      <c r="F1564" s="5">
        <v>2.6780719051126378</v>
      </c>
      <c r="G1564" s="5">
        <v>6.0916998341368105</v>
      </c>
      <c r="H1564" s="5">
        <v>4.1210154009613662</v>
      </c>
      <c r="I1564" s="5">
        <v>3.8678964639926554</v>
      </c>
      <c r="K1564" s="5">
        <v>4.1858665453113337</v>
      </c>
      <c r="L1564" s="5">
        <v>4.314696525656287</v>
      </c>
      <c r="M1564" s="6">
        <f t="shared" si="48"/>
        <v>5</v>
      </c>
      <c r="N1564" s="6">
        <f t="shared" si="49"/>
        <v>4</v>
      </c>
      <c r="O1564" s="5">
        <v>0.25469402845595812</v>
      </c>
      <c r="P1564" s="5">
        <v>0.34662386333434703</v>
      </c>
      <c r="Q1564" s="5">
        <v>0.5939812373647243</v>
      </c>
      <c r="R1564" s="5">
        <v>-1.1226467271075264</v>
      </c>
      <c r="S1564" s="5">
        <v>7</v>
      </c>
      <c r="T1564" s="5">
        <v>13</v>
      </c>
      <c r="U1564" s="5">
        <v>3</v>
      </c>
    </row>
    <row r="1565" spans="1:21" s="5" customFormat="1" x14ac:dyDescent="0.25">
      <c r="A1565" s="5" t="s">
        <v>889</v>
      </c>
      <c r="B1565" s="5" t="s">
        <v>890</v>
      </c>
      <c r="C1565" s="5">
        <v>3.4329594072761065</v>
      </c>
      <c r="D1565" s="5">
        <v>4.2094533656289492</v>
      </c>
      <c r="E1565" s="5">
        <v>4.0959244199985356</v>
      </c>
      <c r="F1565" s="5">
        <v>4.2094533656289492</v>
      </c>
      <c r="G1565" s="5">
        <v>4.5969351423872329</v>
      </c>
      <c r="H1565" s="5">
        <v>2.4594316186372973</v>
      </c>
      <c r="I1565" s="5">
        <v>2.7004397181410922</v>
      </c>
      <c r="K1565" s="5">
        <v>3.5849625007211565</v>
      </c>
      <c r="L1565" s="5">
        <v>3.8278190246173196</v>
      </c>
      <c r="M1565" s="6">
        <f t="shared" si="48"/>
        <v>5</v>
      </c>
      <c r="N1565" s="6">
        <f t="shared" si="49"/>
        <v>4</v>
      </c>
      <c r="O1565" s="5">
        <v>3.0156065888441493E-2</v>
      </c>
      <c r="P1565" s="5">
        <v>6.2801760704651197E-2</v>
      </c>
      <c r="Q1565" s="5">
        <v>1.5206253164622232</v>
      </c>
      <c r="R1565" s="5">
        <v>-0.89992469859881075</v>
      </c>
      <c r="S1565" s="5">
        <v>1</v>
      </c>
      <c r="T1565" s="5">
        <v>1</v>
      </c>
      <c r="U1565" s="5">
        <v>1</v>
      </c>
    </row>
    <row r="1566" spans="1:21" s="5" customFormat="1" x14ac:dyDescent="0.25">
      <c r="A1566" s="5" t="s">
        <v>891</v>
      </c>
      <c r="B1566" s="5" t="s">
        <v>892</v>
      </c>
      <c r="C1566" s="5">
        <v>5.0487593119198557</v>
      </c>
      <c r="D1566" s="5">
        <v>4.2479275134435852</v>
      </c>
      <c r="E1566" s="5">
        <v>4.6322682154995132</v>
      </c>
      <c r="F1566" s="5">
        <v>4.3219280948873626</v>
      </c>
      <c r="G1566" s="5">
        <v>5.0832133682489813</v>
      </c>
      <c r="H1566" s="5">
        <v>4.37851162325373</v>
      </c>
      <c r="I1566" s="5">
        <v>3.9818526532897405</v>
      </c>
      <c r="K1566" s="5">
        <v>3.3219280948873626</v>
      </c>
      <c r="L1566" s="5">
        <v>3.9164766444377168</v>
      </c>
      <c r="M1566" s="6">
        <f t="shared" si="48"/>
        <v>5</v>
      </c>
      <c r="N1566" s="6">
        <f t="shared" si="49"/>
        <v>4</v>
      </c>
      <c r="O1566" s="5">
        <v>3.354638814032454E-2</v>
      </c>
      <c r="P1566" s="5">
        <v>6.7888791986440697E-2</v>
      </c>
      <c r="Q1566" s="5">
        <v>1.4743542324299435</v>
      </c>
      <c r="R1566" s="5">
        <v>-0.76209205146130243</v>
      </c>
      <c r="S1566" s="5">
        <v>2</v>
      </c>
      <c r="T1566" s="5">
        <v>2</v>
      </c>
      <c r="U1566" s="5">
        <v>2</v>
      </c>
    </row>
    <row r="1567" spans="1:21" s="5" customFormat="1" x14ac:dyDescent="0.25">
      <c r="A1567" s="5" t="s">
        <v>895</v>
      </c>
      <c r="B1567" s="5" t="s">
        <v>896</v>
      </c>
      <c r="C1567" s="5">
        <v>4.2094533656289492</v>
      </c>
      <c r="D1567" s="5">
        <v>3.3362833878644325</v>
      </c>
      <c r="E1567" s="5">
        <v>3.7224660244710912</v>
      </c>
      <c r="F1567" s="5">
        <v>3.405992359675837</v>
      </c>
      <c r="G1567" s="5">
        <v>4.399171093819823</v>
      </c>
      <c r="H1567" s="5">
        <v>3.84799690655495</v>
      </c>
      <c r="I1567" s="5">
        <v>3.6438561897747253</v>
      </c>
      <c r="K1567" s="5">
        <v>3.5360529002402101</v>
      </c>
      <c r="L1567" s="5">
        <v>2.7441610955704103</v>
      </c>
      <c r="M1567" s="6">
        <f t="shared" si="48"/>
        <v>5</v>
      </c>
      <c r="N1567" s="6">
        <f t="shared" si="49"/>
        <v>4</v>
      </c>
      <c r="O1567" s="5">
        <v>0.27444705781479095</v>
      </c>
      <c r="P1567" s="5">
        <v>0.36985303301580102</v>
      </c>
      <c r="Q1567" s="5">
        <v>0.56154142067267454</v>
      </c>
      <c r="R1567" s="5">
        <v>-0.37949338242117658</v>
      </c>
      <c r="S1567" s="5">
        <v>1</v>
      </c>
      <c r="T1567" s="5">
        <v>1</v>
      </c>
      <c r="U1567" s="5">
        <v>1</v>
      </c>
    </row>
    <row r="1568" spans="1:21" s="5" customFormat="1" x14ac:dyDescent="0.25">
      <c r="A1568" s="5" t="s">
        <v>897</v>
      </c>
      <c r="B1568" s="5" t="s">
        <v>898</v>
      </c>
      <c r="C1568" s="5">
        <v>5.7114949066500884</v>
      </c>
      <c r="D1568" s="5">
        <v>3.9634741239748861</v>
      </c>
      <c r="E1568" s="5">
        <v>3.37851162325373</v>
      </c>
      <c r="F1568" s="5">
        <v>2.4329594072761065</v>
      </c>
      <c r="G1568" s="5">
        <v>4.0268000593437154</v>
      </c>
      <c r="H1568" s="5">
        <v>4.1210154009613662</v>
      </c>
      <c r="I1568" s="5">
        <v>3.9068905956085187</v>
      </c>
      <c r="K1568" s="5">
        <v>4.0179219079972626</v>
      </c>
      <c r="L1568" s="5">
        <v>4.4659744645040691</v>
      </c>
      <c r="M1568" s="6">
        <f t="shared" si="48"/>
        <v>5</v>
      </c>
      <c r="N1568" s="6">
        <f t="shared" si="49"/>
        <v>4</v>
      </c>
      <c r="O1568" s="5">
        <v>0.81297212469122493</v>
      </c>
      <c r="P1568" s="5">
        <v>0.85649004463235301</v>
      </c>
      <c r="Q1568" s="5">
        <v>8.9924345304243938E-2</v>
      </c>
      <c r="R1568" s="5">
        <v>-0.17973175913923281</v>
      </c>
      <c r="S1568" s="5">
        <v>1</v>
      </c>
      <c r="T1568" s="5">
        <v>1</v>
      </c>
      <c r="U1568" s="5">
        <v>1</v>
      </c>
    </row>
    <row r="1569" spans="1:21" s="5" customFormat="1" x14ac:dyDescent="0.25">
      <c r="A1569" s="5" t="s">
        <v>901</v>
      </c>
      <c r="B1569" s="5" t="s">
        <v>902</v>
      </c>
      <c r="C1569" s="5">
        <v>6.4429434958487288</v>
      </c>
      <c r="D1569" s="5">
        <v>4.0268000593437154</v>
      </c>
      <c r="E1569" s="5">
        <v>4.4789718050329421</v>
      </c>
      <c r="F1569" s="5">
        <v>4.2403143293337102</v>
      </c>
      <c r="G1569" s="5">
        <v>4.6205864104518772</v>
      </c>
      <c r="H1569" s="5">
        <v>4.8529975876133165</v>
      </c>
      <c r="I1569" s="5">
        <v>4.578938713093387</v>
      </c>
      <c r="K1569" s="5">
        <v>5.2555007331483861</v>
      </c>
      <c r="L1569" s="5">
        <v>5.1699250014423122</v>
      </c>
      <c r="M1569" s="6">
        <f t="shared" si="48"/>
        <v>5</v>
      </c>
      <c r="N1569" s="6">
        <f t="shared" si="49"/>
        <v>4</v>
      </c>
      <c r="O1569" s="5">
        <v>0.89707359205079729</v>
      </c>
      <c r="P1569" s="5">
        <v>0.92399772977285799</v>
      </c>
      <c r="Q1569" s="5">
        <v>4.7171927847121355E-2</v>
      </c>
      <c r="R1569" s="5">
        <v>-9.1120067863092777E-2</v>
      </c>
      <c r="S1569" s="5">
        <v>2</v>
      </c>
      <c r="T1569" s="5">
        <v>3</v>
      </c>
      <c r="U1569" s="5">
        <v>2</v>
      </c>
    </row>
    <row r="1570" spans="1:21" s="5" customFormat="1" x14ac:dyDescent="0.25">
      <c r="A1570" s="5" t="s">
        <v>903</v>
      </c>
      <c r="B1570" s="5" t="s">
        <v>904</v>
      </c>
      <c r="C1570" s="5">
        <v>3.6205864104518781</v>
      </c>
      <c r="D1570" s="5">
        <v>3.0531113364595628</v>
      </c>
      <c r="E1570" s="5">
        <v>2.9448584458075393</v>
      </c>
      <c r="F1570" s="5">
        <v>3.7761039880731646</v>
      </c>
      <c r="G1570" s="5">
        <v>2.6322682154995132</v>
      </c>
      <c r="H1570" s="5">
        <v>2.6780719051126378</v>
      </c>
      <c r="I1570" s="5">
        <v>2.7004397181410922</v>
      </c>
      <c r="K1570" s="5">
        <v>3.8379432418910269</v>
      </c>
      <c r="L1570" s="5">
        <v>3.4195388915137843</v>
      </c>
      <c r="M1570" s="6">
        <f t="shared" si="48"/>
        <v>5</v>
      </c>
      <c r="N1570" s="6">
        <f t="shared" si="49"/>
        <v>4</v>
      </c>
      <c r="O1570" s="5">
        <v>0.94539285840181586</v>
      </c>
      <c r="P1570" s="5">
        <v>0.95986315684693901</v>
      </c>
      <c r="Q1570" s="5">
        <v>2.4387682727412138E-2</v>
      </c>
      <c r="R1570" s="5">
        <v>-2.4907203171507485E-2</v>
      </c>
      <c r="S1570" s="5">
        <v>2</v>
      </c>
      <c r="T1570" s="5">
        <v>2</v>
      </c>
      <c r="U1570" s="5">
        <v>2</v>
      </c>
    </row>
    <row r="1571" spans="1:21" s="5" customFormat="1" x14ac:dyDescent="0.25">
      <c r="A1571" s="5" t="s">
        <v>905</v>
      </c>
      <c r="B1571" s="5" t="s">
        <v>906</v>
      </c>
      <c r="C1571" s="5">
        <v>4.0179219079972626</v>
      </c>
      <c r="D1571" s="5">
        <v>3.4195388915137843</v>
      </c>
      <c r="E1571" s="5">
        <v>3.1858665453113337</v>
      </c>
      <c r="F1571" s="5">
        <v>3.7224660244710912</v>
      </c>
      <c r="G1571" s="5">
        <v>4.6496154590634102</v>
      </c>
      <c r="H1571" s="5">
        <v>3.6667565918848037</v>
      </c>
      <c r="I1571" s="5">
        <v>3.5969351423872324</v>
      </c>
      <c r="K1571" s="5">
        <v>4.405992359675837</v>
      </c>
      <c r="L1571" s="5">
        <v>3.7441610955704103</v>
      </c>
      <c r="M1571" s="6">
        <f t="shared" si="48"/>
        <v>5</v>
      </c>
      <c r="N1571" s="6">
        <f t="shared" si="49"/>
        <v>4</v>
      </c>
      <c r="O1571" s="5">
        <v>0.99792648313737442</v>
      </c>
      <c r="P1571" s="5">
        <v>0.99792648299999998</v>
      </c>
      <c r="Q1571" s="5">
        <v>9.0145184268584564E-4</v>
      </c>
      <c r="R1571" s="5">
        <v>-9.7118485046833632E-4</v>
      </c>
      <c r="S1571" s="5">
        <v>1</v>
      </c>
      <c r="T1571" s="5">
        <v>1</v>
      </c>
      <c r="U1571" s="5">
        <v>1</v>
      </c>
    </row>
    <row r="1572" spans="1:21" s="5" customFormat="1" x14ac:dyDescent="0.25">
      <c r="A1572" s="5" t="s">
        <v>909</v>
      </c>
      <c r="B1572" s="5" t="s">
        <v>910</v>
      </c>
      <c r="C1572" s="5">
        <v>5.145677455195635</v>
      </c>
      <c r="D1572" s="5">
        <v>3.3645724322958559</v>
      </c>
      <c r="E1572" s="5">
        <v>3.3923174227787602</v>
      </c>
      <c r="F1572" s="5">
        <v>4.1043366598147353</v>
      </c>
      <c r="G1572" s="5">
        <v>4.6724253419714952</v>
      </c>
      <c r="H1572" s="5">
        <v>4.314696525656287</v>
      </c>
      <c r="J1572" s="5">
        <v>5.37851162325373</v>
      </c>
      <c r="K1572" s="5">
        <v>3.8379432418910269</v>
      </c>
      <c r="L1572" s="5">
        <v>2.8073549220576042</v>
      </c>
      <c r="M1572" s="6">
        <f t="shared" si="48"/>
        <v>5</v>
      </c>
      <c r="N1572" s="6">
        <f t="shared" si="49"/>
        <v>4</v>
      </c>
      <c r="O1572" s="5">
        <v>0.91690353362572752</v>
      </c>
      <c r="P1572" s="5">
        <v>0.93945894130091501</v>
      </c>
      <c r="Q1572" s="5">
        <v>3.767635355332815E-2</v>
      </c>
      <c r="R1572" s="5">
        <v>6.5588341627576582E-2</v>
      </c>
      <c r="S1572" s="5">
        <v>2</v>
      </c>
      <c r="T1572" s="5">
        <v>3</v>
      </c>
      <c r="U1572" s="5">
        <v>2</v>
      </c>
    </row>
    <row r="1573" spans="1:21" s="5" customFormat="1" x14ac:dyDescent="0.25">
      <c r="A1573" s="5" t="s">
        <v>917</v>
      </c>
      <c r="B1573" s="5" t="s">
        <v>918</v>
      </c>
      <c r="C1573" s="5">
        <v>4.578938713093387</v>
      </c>
      <c r="D1573" s="5">
        <v>3.7333543406138276</v>
      </c>
      <c r="E1573" s="5">
        <v>3.4982508675278257</v>
      </c>
      <c r="F1573" s="5">
        <v>3.7441610955704103</v>
      </c>
      <c r="G1573" s="5">
        <v>3.9068905956085187</v>
      </c>
      <c r="H1573" s="5">
        <v>4.405992359675837</v>
      </c>
      <c r="I1573" s="5">
        <v>5.08746284125034</v>
      </c>
      <c r="J1573" s="5">
        <v>5.5109619192773796</v>
      </c>
      <c r="L1573" s="5">
        <v>3.7441610955704103</v>
      </c>
      <c r="M1573" s="6">
        <f t="shared" si="48"/>
        <v>5</v>
      </c>
      <c r="N1573" s="6">
        <f t="shared" si="49"/>
        <v>4</v>
      </c>
      <c r="O1573" s="5">
        <v>9.0678157480949068E-2</v>
      </c>
      <c r="P1573" s="5">
        <v>0.15163826254621801</v>
      </c>
      <c r="Q1573" s="5">
        <v>1.0424973130270627</v>
      </c>
      <c r="R1573" s="5">
        <v>0.89243524228837867</v>
      </c>
      <c r="S1573" s="5">
        <v>9</v>
      </c>
      <c r="T1573" s="5">
        <v>18</v>
      </c>
      <c r="U1573" s="5">
        <v>3</v>
      </c>
    </row>
    <row r="1574" spans="1:21" s="5" customFormat="1" x14ac:dyDescent="0.25">
      <c r="A1574" s="5" t="s">
        <v>919</v>
      </c>
      <c r="B1574" s="5" t="s">
        <v>920</v>
      </c>
      <c r="C1574" s="5">
        <v>3.3219280948873626</v>
      </c>
      <c r="D1574" s="5">
        <v>4.314696525656287</v>
      </c>
      <c r="E1574" s="5">
        <v>4.2094533656289492</v>
      </c>
      <c r="F1574" s="5">
        <v>4.6667565918848037</v>
      </c>
      <c r="G1574" s="5">
        <v>4.3362833878644329</v>
      </c>
      <c r="H1574" s="5">
        <v>5.066089190457773</v>
      </c>
      <c r="I1574" s="5">
        <v>4.7602209464665091</v>
      </c>
      <c r="K1574" s="5">
        <v>5.1497471195046822</v>
      </c>
      <c r="L1574" s="5">
        <v>5.738767836800192</v>
      </c>
      <c r="M1574" s="6">
        <f t="shared" si="48"/>
        <v>5</v>
      </c>
      <c r="N1574" s="6">
        <f t="shared" si="49"/>
        <v>4</v>
      </c>
      <c r="O1574" s="5">
        <v>1.3873551255599878E-2</v>
      </c>
      <c r="P1574" s="5">
        <v>3.3366152102013401E-2</v>
      </c>
      <c r="Q1574" s="5">
        <v>1.8578123570015843</v>
      </c>
      <c r="R1574" s="5">
        <v>0.99134091740782992</v>
      </c>
      <c r="S1574" s="5">
        <v>1</v>
      </c>
      <c r="T1574" s="5">
        <v>1</v>
      </c>
      <c r="U1574" s="5">
        <v>1</v>
      </c>
    </row>
    <row r="1575" spans="1:21" s="5" customFormat="1" x14ac:dyDescent="0.25">
      <c r="A1575" s="5" t="s">
        <v>921</v>
      </c>
      <c r="B1575" s="5" t="s">
        <v>922</v>
      </c>
      <c r="C1575" s="5">
        <v>4.4329594072761065</v>
      </c>
      <c r="D1575" s="5">
        <v>3.0179219079972626</v>
      </c>
      <c r="E1575" s="5">
        <v>3.4982508675278257</v>
      </c>
      <c r="F1575" s="5">
        <v>3.4982508675278257</v>
      </c>
      <c r="G1575" s="5">
        <v>4.7918140711618262</v>
      </c>
      <c r="H1575" s="5">
        <v>4.4918530963296748</v>
      </c>
      <c r="I1575" s="5">
        <v>5.3074285251922468</v>
      </c>
      <c r="K1575" s="5">
        <v>5.2288186904958813</v>
      </c>
      <c r="L1575" s="5">
        <v>4.9307373375628867</v>
      </c>
      <c r="M1575" s="6">
        <f t="shared" si="48"/>
        <v>5</v>
      </c>
      <c r="N1575" s="6">
        <f t="shared" si="49"/>
        <v>4</v>
      </c>
      <c r="O1575" s="5">
        <v>1.8374992958753052E-2</v>
      </c>
      <c r="P1575" s="5">
        <v>4.20524535517241E-2</v>
      </c>
      <c r="Q1575" s="5">
        <v>1.7357728186641908</v>
      </c>
      <c r="R1575" s="5">
        <v>1.0234771518304331</v>
      </c>
      <c r="S1575" s="5">
        <v>1</v>
      </c>
      <c r="T1575" s="5">
        <v>1</v>
      </c>
      <c r="U1575" s="5">
        <v>1</v>
      </c>
    </row>
    <row r="1576" spans="1:21" s="5" customFormat="1" x14ac:dyDescent="0.25">
      <c r="A1576" s="5" t="s">
        <v>923</v>
      </c>
      <c r="B1576" s="5" t="s">
        <v>924</v>
      </c>
      <c r="C1576" s="5">
        <v>4.7495342676692616</v>
      </c>
      <c r="D1576" s="5">
        <v>1.5360529002402097</v>
      </c>
      <c r="E1576" s="5">
        <v>2.2630344058337939</v>
      </c>
      <c r="F1576" s="5">
        <v>1.3219280948873624</v>
      </c>
      <c r="G1576" s="5">
        <v>3.8579809951275723</v>
      </c>
      <c r="I1576" s="5">
        <v>4.5545888516776376</v>
      </c>
      <c r="J1576" s="5">
        <v>6.5313814605163127</v>
      </c>
      <c r="K1576" s="5">
        <v>4.0179219079972626</v>
      </c>
      <c r="L1576" s="5">
        <v>4.0959244199985356</v>
      </c>
      <c r="M1576" s="6">
        <f t="shared" si="48"/>
        <v>5</v>
      </c>
      <c r="N1576" s="6">
        <f t="shared" si="49"/>
        <v>4</v>
      </c>
      <c r="O1576" s="5">
        <v>0.15754661618419505</v>
      </c>
      <c r="P1576" s="5">
        <v>0.23791398756829699</v>
      </c>
      <c r="Q1576" s="5">
        <v>0.80259092024823997</v>
      </c>
      <c r="R1576" s="5">
        <v>1.8546992895986498</v>
      </c>
      <c r="S1576" s="5">
        <v>1</v>
      </c>
      <c r="T1576" s="5">
        <v>1</v>
      </c>
      <c r="U1576" s="5">
        <v>1</v>
      </c>
    </row>
    <row r="1577" spans="1:21" s="5" customFormat="1" x14ac:dyDescent="0.25">
      <c r="A1577" s="5" t="s">
        <v>925</v>
      </c>
      <c r="B1577" s="5" t="s">
        <v>926</v>
      </c>
      <c r="C1577" s="5">
        <v>4.5298209465286954</v>
      </c>
      <c r="D1577" s="5">
        <v>2.485426827170242</v>
      </c>
      <c r="E1577" s="5">
        <v>2.7441610955704103</v>
      </c>
      <c r="F1577" s="5">
        <v>2.9068905956085187</v>
      </c>
      <c r="G1577" s="5">
        <v>3.8176232575114311</v>
      </c>
      <c r="I1577" s="5">
        <v>3.9448584458075393</v>
      </c>
      <c r="J1577" s="5">
        <v>5.5939512839484111</v>
      </c>
      <c r="K1577" s="5">
        <v>6.5219929564016734</v>
      </c>
      <c r="L1577" s="5">
        <v>3.2326607567902754</v>
      </c>
      <c r="M1577" s="6">
        <f t="shared" si="48"/>
        <v>5</v>
      </c>
      <c r="N1577" s="6">
        <f t="shared" si="49"/>
        <v>4</v>
      </c>
      <c r="O1577" s="5">
        <v>0.12314177452132702</v>
      </c>
      <c r="P1577" s="5">
        <v>0.194314466101322</v>
      </c>
      <c r="Q1577" s="5">
        <v>0.90959459234541784</v>
      </c>
      <c r="R1577" s="5">
        <v>1.8553602949684362</v>
      </c>
      <c r="S1577" s="5">
        <v>1</v>
      </c>
      <c r="T1577" s="5">
        <v>1</v>
      </c>
      <c r="U1577" s="5">
        <v>1</v>
      </c>
    </row>
    <row r="1578" spans="1:21" s="5" customFormat="1" x14ac:dyDescent="0.25">
      <c r="A1578" s="5" t="s">
        <v>219</v>
      </c>
      <c r="B1578" s="5" t="s">
        <v>220</v>
      </c>
      <c r="D1578" s="5">
        <v>3.4329594072761065</v>
      </c>
      <c r="E1578" s="5">
        <v>3.9354597478052895</v>
      </c>
      <c r="F1578" s="5">
        <v>3.6205864104518781</v>
      </c>
      <c r="G1578" s="5">
        <v>3.9068905956085187</v>
      </c>
      <c r="I1578" s="5">
        <v>3.9068905956085187</v>
      </c>
      <c r="J1578" s="5">
        <v>4.9448584458075393</v>
      </c>
      <c r="K1578" s="5">
        <v>3.3219280948873626</v>
      </c>
      <c r="L1578" s="5">
        <v>3.4195388915137843</v>
      </c>
      <c r="M1578" s="6">
        <f t="shared" si="48"/>
        <v>4</v>
      </c>
      <c r="N1578" s="6">
        <f t="shared" si="49"/>
        <v>4</v>
      </c>
      <c r="O1578" s="5">
        <v>0.53457279151883119</v>
      </c>
      <c r="P1578" s="5">
        <v>0.62617388520078499</v>
      </c>
      <c r="Q1578" s="5">
        <v>0.27199314957114479</v>
      </c>
      <c r="R1578" s="5">
        <v>0.3165145987009978</v>
      </c>
      <c r="S1578" s="5">
        <v>2</v>
      </c>
      <c r="T1578" s="5">
        <v>2</v>
      </c>
      <c r="U1578" s="5">
        <v>1</v>
      </c>
    </row>
    <row r="1579" spans="1:21" s="5" customFormat="1" x14ac:dyDescent="0.25">
      <c r="A1579" s="5" t="s">
        <v>221</v>
      </c>
      <c r="B1579" s="5" t="s">
        <v>222</v>
      </c>
      <c r="D1579" s="5">
        <v>4.0268000593437154</v>
      </c>
      <c r="E1579" s="5">
        <v>3.7441610955704103</v>
      </c>
      <c r="F1579" s="5">
        <v>4.3923174227787607</v>
      </c>
      <c r="G1579" s="5">
        <v>4.3715588626119626</v>
      </c>
      <c r="H1579" s="5">
        <v>4.542258049766918</v>
      </c>
      <c r="J1579" s="5">
        <v>5.37851162325373</v>
      </c>
      <c r="K1579" s="5">
        <v>3.9164766444377168</v>
      </c>
      <c r="L1579" s="5">
        <v>4.0531113364595628</v>
      </c>
      <c r="M1579" s="6">
        <f t="shared" si="48"/>
        <v>4</v>
      </c>
      <c r="N1579" s="6">
        <f t="shared" si="49"/>
        <v>4</v>
      </c>
      <c r="O1579" s="5">
        <v>0.35968063585689375</v>
      </c>
      <c r="P1579" s="5">
        <v>0.45687093551489399</v>
      </c>
      <c r="Q1579" s="5">
        <v>0.44408294268432885</v>
      </c>
      <c r="R1579" s="5">
        <v>0.43609911480667335</v>
      </c>
      <c r="S1579" s="5">
        <v>2</v>
      </c>
      <c r="T1579" s="5">
        <v>3</v>
      </c>
      <c r="U1579" s="5">
        <v>1</v>
      </c>
    </row>
    <row r="1580" spans="1:21" s="5" customFormat="1" x14ac:dyDescent="0.25">
      <c r="A1580" s="5" t="s">
        <v>223</v>
      </c>
      <c r="B1580" s="5" t="s">
        <v>224</v>
      </c>
      <c r="D1580" s="5">
        <v>4</v>
      </c>
      <c r="E1580" s="5">
        <v>3.4329594072761065</v>
      </c>
      <c r="F1580" s="5">
        <v>3.37851162325373</v>
      </c>
      <c r="G1580" s="5">
        <v>3.6780719051126378</v>
      </c>
      <c r="H1580" s="5">
        <v>4.738767836800192</v>
      </c>
      <c r="I1580" s="5">
        <v>4.4195388915137848</v>
      </c>
      <c r="K1580" s="5">
        <v>4.2403143293337102</v>
      </c>
      <c r="L1580" s="5">
        <v>4.2555007331483869</v>
      </c>
      <c r="M1580" s="6">
        <f t="shared" si="48"/>
        <v>4</v>
      </c>
      <c r="N1580" s="6">
        <f t="shared" si="49"/>
        <v>4</v>
      </c>
      <c r="O1580" s="5">
        <v>6.6278144083325909E-3</v>
      </c>
      <c r="P1580" s="5">
        <v>1.8752630132701401E-2</v>
      </c>
      <c r="Q1580" s="5">
        <v>2.1786296611708558</v>
      </c>
      <c r="R1580" s="5">
        <v>0.78408514273475682</v>
      </c>
      <c r="S1580" s="5">
        <v>2</v>
      </c>
      <c r="T1580" s="5">
        <v>2</v>
      </c>
      <c r="U1580" s="5">
        <v>2</v>
      </c>
    </row>
    <row r="1581" spans="1:21" s="5" customFormat="1" x14ac:dyDescent="0.25">
      <c r="A1581" s="5" t="s">
        <v>225</v>
      </c>
      <c r="B1581" s="5" t="s">
        <v>226</v>
      </c>
      <c r="D1581" s="5">
        <v>2.6088092426755241</v>
      </c>
      <c r="E1581" s="5">
        <v>3.0874628412503395</v>
      </c>
      <c r="F1581" s="5">
        <v>2.6322682154995132</v>
      </c>
      <c r="G1581" s="5">
        <v>3.405992359675837</v>
      </c>
      <c r="H1581" s="5">
        <v>4.08746284125034</v>
      </c>
      <c r="I1581" s="5">
        <v>3.9448584458075393</v>
      </c>
      <c r="K1581" s="5">
        <v>3.9164766444377168</v>
      </c>
      <c r="L1581" s="5">
        <v>3.5109619192773796</v>
      </c>
      <c r="M1581" s="6">
        <f t="shared" si="48"/>
        <v>4</v>
      </c>
      <c r="N1581" s="6">
        <f t="shared" si="49"/>
        <v>4</v>
      </c>
      <c r="O1581" s="5">
        <v>5.0624310076315899E-3</v>
      </c>
      <c r="P1581" s="5">
        <v>1.54197515663265E-2</v>
      </c>
      <c r="Q1581" s="5">
        <v>2.2956408824358556</v>
      </c>
      <c r="R1581" s="5">
        <v>0.90750307493883386</v>
      </c>
      <c r="S1581" s="5">
        <v>1</v>
      </c>
      <c r="T1581" s="5">
        <v>1</v>
      </c>
      <c r="U1581" s="5">
        <v>1</v>
      </c>
    </row>
    <row r="1582" spans="1:21" s="5" customFormat="1" x14ac:dyDescent="0.25">
      <c r="A1582" s="5" t="s">
        <v>235</v>
      </c>
      <c r="B1582" s="5" t="s">
        <v>236</v>
      </c>
      <c r="D1582" s="5">
        <v>3.3645724322958559</v>
      </c>
      <c r="E1582" s="5">
        <v>3.3362833878644325</v>
      </c>
      <c r="F1582" s="5">
        <v>3.2172307162206693</v>
      </c>
      <c r="G1582" s="5">
        <v>3.1375035237499351</v>
      </c>
      <c r="H1582" s="5">
        <v>2.6780719051126378</v>
      </c>
      <c r="I1582" s="5">
        <v>3.6892991605358918</v>
      </c>
      <c r="K1582" s="5">
        <v>3.6322682154995132</v>
      </c>
      <c r="L1582" s="5">
        <v>4.0789513413948217</v>
      </c>
      <c r="M1582" s="6">
        <f t="shared" si="48"/>
        <v>4</v>
      </c>
      <c r="N1582" s="6">
        <f t="shared" si="49"/>
        <v>4</v>
      </c>
      <c r="O1582" s="5">
        <v>0.29340292498622367</v>
      </c>
      <c r="P1582" s="5">
        <v>0.388097960616691</v>
      </c>
      <c r="Q1582" s="5">
        <v>0.53253556091180698</v>
      </c>
      <c r="R1582" s="5">
        <v>0.33609786802351715</v>
      </c>
      <c r="S1582" s="5">
        <v>1</v>
      </c>
      <c r="T1582" s="5">
        <v>1</v>
      </c>
      <c r="U1582" s="5">
        <v>1</v>
      </c>
    </row>
    <row r="1583" spans="1:21" s="5" customFormat="1" x14ac:dyDescent="0.25">
      <c r="A1583" s="5" t="s">
        <v>237</v>
      </c>
      <c r="B1583" s="5" t="s">
        <v>238</v>
      </c>
      <c r="D1583" s="5">
        <v>4.1538053360790359</v>
      </c>
      <c r="E1583" s="5">
        <v>4.3074285251922477</v>
      </c>
      <c r="F1583" s="5">
        <v>4.3001237245690138</v>
      </c>
      <c r="G1583" s="5">
        <v>4.1043366598147353</v>
      </c>
      <c r="H1583" s="5">
        <v>3.84799690655495</v>
      </c>
      <c r="I1583" s="5">
        <v>2.5109619192773796</v>
      </c>
      <c r="K1583" s="5">
        <v>4.4594316186372973</v>
      </c>
      <c r="L1583" s="5">
        <v>2.9818526532897409</v>
      </c>
      <c r="M1583" s="6">
        <f t="shared" si="48"/>
        <v>4</v>
      </c>
      <c r="N1583" s="6">
        <f t="shared" si="49"/>
        <v>4</v>
      </c>
      <c r="O1583" s="5">
        <v>0.15121904899605204</v>
      </c>
      <c r="P1583" s="5">
        <v>0.23030043942091799</v>
      </c>
      <c r="Q1583" s="5">
        <v>0.8203934975068744</v>
      </c>
      <c r="R1583" s="5">
        <v>-0.57531233068743681</v>
      </c>
      <c r="S1583" s="5">
        <v>3</v>
      </c>
      <c r="T1583" s="5">
        <v>3</v>
      </c>
      <c r="U1583" s="5">
        <v>3</v>
      </c>
    </row>
    <row r="1584" spans="1:21" s="5" customFormat="1" x14ac:dyDescent="0.25">
      <c r="A1584" s="5" t="s">
        <v>239</v>
      </c>
      <c r="B1584" s="5" t="s">
        <v>240</v>
      </c>
      <c r="D1584" s="5">
        <v>4.6836964543065163</v>
      </c>
      <c r="E1584" s="5">
        <v>4.9864109352520449</v>
      </c>
      <c r="F1584" s="5">
        <v>4.7333543406138281</v>
      </c>
      <c r="G1584" s="5">
        <v>4.3362833878644329</v>
      </c>
      <c r="H1584" s="5">
        <v>4.8529975876133165</v>
      </c>
      <c r="I1584" s="5">
        <v>5.2172307162206693</v>
      </c>
      <c r="K1584" s="5">
        <v>4.1858665453113337</v>
      </c>
      <c r="L1584" s="5">
        <v>5.0134622598065626</v>
      </c>
      <c r="M1584" s="6">
        <f t="shared" si="48"/>
        <v>4</v>
      </c>
      <c r="N1584" s="6">
        <f t="shared" si="49"/>
        <v>4</v>
      </c>
      <c r="O1584" s="5">
        <v>0.53113632581077441</v>
      </c>
      <c r="P1584" s="5">
        <v>0.62318604093123797</v>
      </c>
      <c r="Q1584" s="5">
        <v>0.2747939950228262</v>
      </c>
      <c r="R1584" s="5">
        <v>0.16221251092198818</v>
      </c>
      <c r="S1584" s="5">
        <v>2</v>
      </c>
      <c r="T1584" s="5">
        <v>2</v>
      </c>
      <c r="U1584" s="5">
        <v>2</v>
      </c>
    </row>
    <row r="1585" spans="1:21" s="5" customFormat="1" x14ac:dyDescent="0.25">
      <c r="A1585" s="5" t="s">
        <v>241</v>
      </c>
      <c r="B1585" s="5" t="s">
        <v>242</v>
      </c>
      <c r="C1585" s="5">
        <v>5.177917792195843</v>
      </c>
      <c r="D1585" s="5">
        <v>3.0703893278913981</v>
      </c>
      <c r="E1585" s="5">
        <v>3.6667565918848037</v>
      </c>
      <c r="F1585" s="5">
        <v>3.7655347463629774</v>
      </c>
      <c r="H1585" s="5">
        <v>3.7224660244710912</v>
      </c>
      <c r="J1585" s="5">
        <v>5.5939512839484111</v>
      </c>
      <c r="K1585" s="5">
        <v>4.2403143293337102</v>
      </c>
      <c r="L1585" s="5">
        <v>3.9448584458075393</v>
      </c>
      <c r="M1585" s="6">
        <f t="shared" si="48"/>
        <v>4</v>
      </c>
      <c r="N1585" s="6">
        <f t="shared" si="49"/>
        <v>4</v>
      </c>
      <c r="O1585" s="5">
        <v>0.5684047142732862</v>
      </c>
      <c r="P1585" s="5">
        <v>0.65763103538372103</v>
      </c>
      <c r="Q1585" s="5">
        <v>0.24534232874881834</v>
      </c>
      <c r="R1585" s="5">
        <v>0.43424002849666454</v>
      </c>
      <c r="S1585" s="5">
        <v>4</v>
      </c>
      <c r="T1585" s="5">
        <v>8</v>
      </c>
      <c r="U1585" s="5">
        <v>3</v>
      </c>
    </row>
    <row r="1586" spans="1:21" s="5" customFormat="1" x14ac:dyDescent="0.25">
      <c r="A1586" s="5" t="s">
        <v>243</v>
      </c>
      <c r="B1586" s="5" t="s">
        <v>244</v>
      </c>
      <c r="D1586" s="5">
        <v>4.6088092426755241</v>
      </c>
      <c r="E1586" s="5">
        <v>5.1818976431083881</v>
      </c>
      <c r="F1586" s="5">
        <v>5.4396231375571169</v>
      </c>
      <c r="G1586" s="5">
        <v>4.485426827170242</v>
      </c>
      <c r="H1586" s="5">
        <v>5.584962500721157</v>
      </c>
      <c r="I1586" s="5">
        <v>5.539158811108031</v>
      </c>
      <c r="K1586" s="5">
        <v>5.5576551547254214</v>
      </c>
      <c r="L1586" s="5">
        <v>5.4982508675278261</v>
      </c>
      <c r="M1586" s="6">
        <f t="shared" si="48"/>
        <v>4</v>
      </c>
      <c r="N1586" s="6">
        <f t="shared" si="49"/>
        <v>4</v>
      </c>
      <c r="O1586" s="5">
        <v>2.384578315988662E-2</v>
      </c>
      <c r="P1586" s="5">
        <v>5.1955957850364998E-2</v>
      </c>
      <c r="Q1586" s="5">
        <v>1.6225884095927945</v>
      </c>
      <c r="R1586" s="5">
        <v>0.56235707012798963</v>
      </c>
      <c r="S1586" s="5">
        <v>2</v>
      </c>
      <c r="T1586" s="5">
        <v>2</v>
      </c>
      <c r="U1586" s="5">
        <v>2</v>
      </c>
    </row>
    <row r="1587" spans="1:21" s="5" customFormat="1" x14ac:dyDescent="0.25">
      <c r="A1587" s="5" t="s">
        <v>245</v>
      </c>
      <c r="B1587" s="5" t="s">
        <v>246</v>
      </c>
      <c r="D1587" s="5">
        <v>2.5849625007211561</v>
      </c>
      <c r="E1587" s="5">
        <v>2.2927817492278462</v>
      </c>
      <c r="F1587" s="5">
        <v>2.4329594072761065</v>
      </c>
      <c r="G1587" s="5">
        <v>2.7224660244710912</v>
      </c>
      <c r="H1587" s="5">
        <v>2.6780719051126378</v>
      </c>
      <c r="I1587" s="5">
        <v>3.5969351423872324</v>
      </c>
      <c r="K1587" s="5">
        <v>3.4854268271702415</v>
      </c>
      <c r="L1587" s="5">
        <v>2.5849625007211561</v>
      </c>
      <c r="M1587" s="6">
        <f t="shared" si="48"/>
        <v>4</v>
      </c>
      <c r="N1587" s="6">
        <f t="shared" si="49"/>
        <v>4</v>
      </c>
      <c r="O1587" s="5">
        <v>9.6982567817986157E-2</v>
      </c>
      <c r="P1587" s="5">
        <v>0.160088275841475</v>
      </c>
      <c r="Q1587" s="5">
        <v>1.0133063212060758</v>
      </c>
      <c r="R1587" s="5">
        <v>0.64057647593215594</v>
      </c>
      <c r="S1587" s="5">
        <v>1</v>
      </c>
      <c r="T1587" s="5">
        <v>1</v>
      </c>
      <c r="U1587" s="5">
        <v>1</v>
      </c>
    </row>
    <row r="1588" spans="1:21" s="5" customFormat="1" x14ac:dyDescent="0.25">
      <c r="A1588" s="5" t="s">
        <v>247</v>
      </c>
      <c r="B1588" s="5" t="s">
        <v>248</v>
      </c>
      <c r="D1588" s="5">
        <v>3.6322682154995132</v>
      </c>
      <c r="E1588" s="5">
        <v>3.4329594072761065</v>
      </c>
      <c r="F1588" s="5">
        <v>3.797012977836145</v>
      </c>
      <c r="G1588" s="5">
        <v>4.1043366598147353</v>
      </c>
      <c r="H1588" s="5">
        <v>4.1210154009613662</v>
      </c>
      <c r="I1588" s="5">
        <v>4.8826430493618416</v>
      </c>
      <c r="K1588" s="5">
        <v>4.2403143293337102</v>
      </c>
      <c r="L1588" s="5">
        <v>4.3504972470841334</v>
      </c>
      <c r="M1588" s="6">
        <f t="shared" si="48"/>
        <v>4</v>
      </c>
      <c r="N1588" s="6">
        <f t="shared" si="49"/>
        <v>4</v>
      </c>
      <c r="O1588" s="5">
        <v>3.9532546492950071E-2</v>
      </c>
      <c r="P1588" s="5">
        <v>7.7634638032894707E-2</v>
      </c>
      <c r="Q1588" s="5">
        <v>1.4030452096333401</v>
      </c>
      <c r="R1588" s="5">
        <v>0.66673567128473654</v>
      </c>
      <c r="S1588" s="5">
        <v>1</v>
      </c>
      <c r="T1588" s="5">
        <v>1</v>
      </c>
      <c r="U1588" s="5">
        <v>1</v>
      </c>
    </row>
    <row r="1589" spans="1:21" s="5" customFormat="1" x14ac:dyDescent="0.25">
      <c r="A1589" s="5" t="s">
        <v>249</v>
      </c>
      <c r="B1589" s="5" t="s">
        <v>250</v>
      </c>
      <c r="C1589" s="5">
        <v>4.4329594072761065</v>
      </c>
      <c r="D1589" s="5">
        <v>3.3219280948873626</v>
      </c>
      <c r="E1589" s="5">
        <v>3.9068905956085187</v>
      </c>
      <c r="F1589" s="5">
        <v>3.0356239097307216</v>
      </c>
      <c r="H1589" s="5">
        <v>4.405992359675837</v>
      </c>
      <c r="I1589" s="5">
        <v>4.9020735793107422</v>
      </c>
      <c r="K1589" s="5">
        <v>4.6724253419714952</v>
      </c>
      <c r="L1589" s="5">
        <v>4.5298209465286954</v>
      </c>
      <c r="M1589" s="6">
        <f t="shared" si="48"/>
        <v>4</v>
      </c>
      <c r="N1589" s="6">
        <f t="shared" si="49"/>
        <v>4</v>
      </c>
      <c r="O1589" s="5">
        <v>1.9283354848389729E-2</v>
      </c>
      <c r="P1589" s="5">
        <v>4.37724826425855E-2</v>
      </c>
      <c r="Q1589" s="5">
        <v>1.7148174068753654</v>
      </c>
      <c r="R1589" s="5">
        <v>0.86341761143766926</v>
      </c>
      <c r="S1589" s="5">
        <v>1</v>
      </c>
      <c r="T1589" s="5">
        <v>1</v>
      </c>
      <c r="U1589" s="5">
        <v>1</v>
      </c>
    </row>
    <row r="1590" spans="1:21" s="5" customFormat="1" x14ac:dyDescent="0.25">
      <c r="A1590" s="5" t="s">
        <v>251</v>
      </c>
      <c r="B1590" s="5" t="s">
        <v>252</v>
      </c>
      <c r="D1590" s="5">
        <v>3.4982508675278257</v>
      </c>
      <c r="E1590" s="5">
        <v>4.1618876823768938</v>
      </c>
      <c r="F1590" s="5">
        <v>3.9726926540042644</v>
      </c>
      <c r="G1590" s="5">
        <v>4.4262647547020979</v>
      </c>
      <c r="H1590" s="5">
        <v>4.8529975876133165</v>
      </c>
      <c r="I1590" s="5">
        <v>5.2172307162206693</v>
      </c>
      <c r="K1590" s="5">
        <v>5.08746284125034</v>
      </c>
      <c r="L1590" s="5">
        <v>4.7333543406138281</v>
      </c>
      <c r="M1590" s="6">
        <f t="shared" si="48"/>
        <v>4</v>
      </c>
      <c r="N1590" s="6">
        <f t="shared" si="49"/>
        <v>4</v>
      </c>
      <c r="O1590" s="5">
        <v>3.3613632309927766E-3</v>
      </c>
      <c r="P1590" s="5">
        <v>1.1066546200367599E-2</v>
      </c>
      <c r="Q1590" s="5">
        <v>2.473484554863973</v>
      </c>
      <c r="R1590" s="5">
        <v>0.93216137779388453</v>
      </c>
      <c r="S1590" s="5">
        <v>3</v>
      </c>
      <c r="T1590" s="5">
        <v>3</v>
      </c>
      <c r="U1590" s="5">
        <v>3</v>
      </c>
    </row>
    <row r="1591" spans="1:21" s="5" customFormat="1" x14ac:dyDescent="0.25">
      <c r="A1591" s="5" t="s">
        <v>255</v>
      </c>
      <c r="B1591" s="5" t="s">
        <v>256</v>
      </c>
      <c r="D1591" s="5">
        <v>4.4262647547020979</v>
      </c>
      <c r="E1591" s="5">
        <v>4.6553518286125541</v>
      </c>
      <c r="F1591" s="5">
        <v>4.6724253419714952</v>
      </c>
      <c r="G1591" s="5">
        <v>4.7441610955704103</v>
      </c>
      <c r="H1591" s="5">
        <v>5.2211037253678754</v>
      </c>
      <c r="I1591" s="5">
        <v>5.6948801927991912</v>
      </c>
      <c r="K1591" s="5">
        <v>5.7761039880731646</v>
      </c>
      <c r="L1591" s="5">
        <v>5.7918140711618262</v>
      </c>
      <c r="M1591" s="6">
        <f t="shared" si="48"/>
        <v>4</v>
      </c>
      <c r="N1591" s="6">
        <f t="shared" si="49"/>
        <v>4</v>
      </c>
      <c r="O1591" s="5">
        <v>1.2589521319935593E-3</v>
      </c>
      <c r="P1591" s="5">
        <v>5.24937101860465E-3</v>
      </c>
      <c r="Q1591" s="5">
        <v>2.8999907823673308</v>
      </c>
      <c r="R1591" s="5">
        <v>1.0094412798720858</v>
      </c>
      <c r="S1591" s="5">
        <v>2</v>
      </c>
      <c r="T1591" s="5">
        <v>2</v>
      </c>
      <c r="U1591" s="5">
        <v>2</v>
      </c>
    </row>
    <row r="1592" spans="1:21" s="5" customFormat="1" x14ac:dyDescent="0.25">
      <c r="A1592" s="5" t="s">
        <v>257</v>
      </c>
      <c r="B1592" s="5" t="s">
        <v>258</v>
      </c>
      <c r="D1592" s="5">
        <v>2.4594316186372973</v>
      </c>
      <c r="E1592" s="5">
        <v>2.4594316186372973</v>
      </c>
      <c r="F1592" s="5">
        <v>2.7004397181410922</v>
      </c>
      <c r="G1592" s="5">
        <v>3.6205864104518781</v>
      </c>
      <c r="H1592" s="5">
        <v>3.8073549220576037</v>
      </c>
      <c r="I1592" s="5">
        <v>4.3074285251922477</v>
      </c>
      <c r="K1592" s="5">
        <v>4.270528942380718</v>
      </c>
      <c r="L1592" s="5">
        <v>3.8278190246173196</v>
      </c>
      <c r="M1592" s="6">
        <f t="shared" si="48"/>
        <v>4</v>
      </c>
      <c r="N1592" s="6">
        <f t="shared" si="49"/>
        <v>4</v>
      </c>
      <c r="O1592" s="5">
        <v>6.1571197967425694E-3</v>
      </c>
      <c r="P1592" s="5">
        <v>1.7786132129032298E-2</v>
      </c>
      <c r="Q1592" s="5">
        <v>2.2106223964234424</v>
      </c>
      <c r="R1592" s="5">
        <v>1.1752941741481555</v>
      </c>
      <c r="S1592" s="5">
        <v>1</v>
      </c>
      <c r="T1592" s="5">
        <v>1</v>
      </c>
      <c r="U1592" s="5">
        <v>1</v>
      </c>
    </row>
    <row r="1593" spans="1:21" s="5" customFormat="1" x14ac:dyDescent="0.25">
      <c r="A1593" s="5" t="s">
        <v>259</v>
      </c>
      <c r="B1593" s="5" t="s">
        <v>260</v>
      </c>
      <c r="D1593" s="5">
        <v>2.2927817492278462</v>
      </c>
      <c r="E1593" s="5">
        <v>2.4059923596758366</v>
      </c>
      <c r="F1593" s="5">
        <v>1.4854268271702415</v>
      </c>
      <c r="G1593" s="5">
        <v>2.6322682154995132</v>
      </c>
      <c r="H1593" s="5">
        <v>3.405992359675837</v>
      </c>
      <c r="I1593" s="5">
        <v>3.7333543406138276</v>
      </c>
      <c r="K1593" s="5">
        <v>2.6322682154995132</v>
      </c>
      <c r="L1593" s="5">
        <v>4.0531113364595628</v>
      </c>
      <c r="M1593" s="6">
        <f t="shared" si="48"/>
        <v>4</v>
      </c>
      <c r="N1593" s="6">
        <f t="shared" si="49"/>
        <v>4</v>
      </c>
      <c r="O1593" s="5">
        <v>2.4918044295452434E-2</v>
      </c>
      <c r="P1593" s="5">
        <v>5.3963986461910501E-2</v>
      </c>
      <c r="Q1593" s="5">
        <v>1.6034860464841061</v>
      </c>
      <c r="R1593" s="5">
        <v>1.2823162389885059</v>
      </c>
      <c r="S1593" s="5">
        <v>3</v>
      </c>
      <c r="T1593" s="5">
        <v>3</v>
      </c>
      <c r="U1593" s="5">
        <v>3</v>
      </c>
    </row>
    <row r="1594" spans="1:21" s="5" customFormat="1" x14ac:dyDescent="0.25">
      <c r="A1594" s="5" t="s">
        <v>263</v>
      </c>
      <c r="B1594" s="5" t="s">
        <v>264</v>
      </c>
      <c r="D1594" s="5">
        <v>2.7004397181410922</v>
      </c>
      <c r="E1594" s="5">
        <v>3.3923174227787602</v>
      </c>
      <c r="F1594" s="5">
        <v>3.5484366246960422</v>
      </c>
      <c r="G1594" s="5">
        <v>3.405992359675837</v>
      </c>
      <c r="H1594" s="5">
        <v>5.405992359675837</v>
      </c>
      <c r="I1594" s="5">
        <v>5.4362951198393628</v>
      </c>
      <c r="K1594" s="5">
        <v>5.9495349330170129</v>
      </c>
      <c r="L1594" s="5">
        <v>4.314696525656287</v>
      </c>
      <c r="M1594" s="6">
        <f t="shared" si="48"/>
        <v>4</v>
      </c>
      <c r="N1594" s="6">
        <f t="shared" si="49"/>
        <v>4</v>
      </c>
      <c r="O1594" s="5">
        <v>1.0059977721349943E-2</v>
      </c>
      <c r="P1594" s="5">
        <v>2.5924346184172699E-2</v>
      </c>
      <c r="Q1594" s="5">
        <v>1.9974029810599616</v>
      </c>
      <c r="R1594" s="5">
        <v>2.0906983102917374</v>
      </c>
      <c r="S1594" s="5">
        <v>2</v>
      </c>
      <c r="T1594" s="5">
        <v>2</v>
      </c>
      <c r="U1594" s="5">
        <v>2</v>
      </c>
    </row>
    <row r="1595" spans="1:21" s="5" customFormat="1" x14ac:dyDescent="0.25">
      <c r="A1595" s="5" t="s">
        <v>271</v>
      </c>
      <c r="B1595" s="5" t="s">
        <v>272</v>
      </c>
      <c r="D1595" s="5">
        <v>4.4396231375571169</v>
      </c>
      <c r="E1595" s="5">
        <v>4.08746284125034</v>
      </c>
      <c r="F1595" s="5">
        <v>4.5607149544744789</v>
      </c>
      <c r="G1595" s="5">
        <v>4.3074285251922477</v>
      </c>
      <c r="H1595" s="5">
        <v>3.2927817492278462</v>
      </c>
      <c r="I1595" s="5">
        <v>2.5109619192773796</v>
      </c>
      <c r="K1595" s="5">
        <v>2.4329594072761065</v>
      </c>
      <c r="L1595" s="5">
        <v>3.4854268271702415</v>
      </c>
      <c r="M1595" s="6">
        <f t="shared" si="48"/>
        <v>4</v>
      </c>
      <c r="N1595" s="6">
        <f t="shared" si="49"/>
        <v>4</v>
      </c>
      <c r="O1595" s="5">
        <v>8.3537508980699156E-4</v>
      </c>
      <c r="P1595" s="5">
        <v>3.88131507512953E-3</v>
      </c>
      <c r="Q1595" s="5">
        <v>3.0781184791794227</v>
      </c>
      <c r="R1595" s="5">
        <v>-1.354808924655502</v>
      </c>
      <c r="S1595" s="5">
        <v>1</v>
      </c>
      <c r="T1595" s="5">
        <v>1</v>
      </c>
      <c r="U1595" s="5">
        <v>1</v>
      </c>
    </row>
    <row r="1596" spans="1:21" s="5" customFormat="1" x14ac:dyDescent="0.25">
      <c r="A1596" s="5" t="s">
        <v>273</v>
      </c>
      <c r="B1596" s="5" t="s">
        <v>274</v>
      </c>
      <c r="D1596" s="5">
        <v>5.4127815253384766</v>
      </c>
      <c r="E1596" s="5">
        <v>5.3434078222978139</v>
      </c>
      <c r="F1596" s="5">
        <v>7.0768155970508317</v>
      </c>
      <c r="G1596" s="5">
        <v>6.0443941193584534</v>
      </c>
      <c r="H1596" s="5">
        <v>4.2555007331483869</v>
      </c>
      <c r="I1596" s="5">
        <v>3.4982508675278257</v>
      </c>
      <c r="K1596" s="5">
        <v>4.578938713093387</v>
      </c>
      <c r="L1596" s="5">
        <v>6.1292830169449672</v>
      </c>
      <c r="M1596" s="6">
        <f t="shared" si="48"/>
        <v>4</v>
      </c>
      <c r="N1596" s="6">
        <f t="shared" si="49"/>
        <v>4</v>
      </c>
      <c r="O1596" s="5">
        <v>0.17145692321333628</v>
      </c>
      <c r="P1596" s="5">
        <v>0.25504929326661102</v>
      </c>
      <c r="Q1596" s="5">
        <v>0.76584497393402073</v>
      </c>
      <c r="R1596" s="5">
        <v>-1.1930802581902955</v>
      </c>
      <c r="S1596" s="5">
        <v>1</v>
      </c>
      <c r="T1596" s="5">
        <v>1</v>
      </c>
      <c r="U1596" s="5">
        <v>1</v>
      </c>
    </row>
    <row r="1597" spans="1:21" s="5" customFormat="1" x14ac:dyDescent="0.25">
      <c r="A1597" s="5" t="s">
        <v>275</v>
      </c>
      <c r="B1597" s="5" t="s">
        <v>276</v>
      </c>
      <c r="D1597" s="5">
        <v>3.6205864104518781</v>
      </c>
      <c r="E1597" s="5">
        <v>3.6553518286125537</v>
      </c>
      <c r="F1597" s="5">
        <v>3.7333543406138276</v>
      </c>
      <c r="G1597" s="5">
        <v>4.1043366598147353</v>
      </c>
      <c r="H1597" s="5">
        <v>2.6780719051126378</v>
      </c>
      <c r="I1597" s="5">
        <v>2.5109619192773796</v>
      </c>
      <c r="K1597" s="5">
        <v>2.5360529002402097</v>
      </c>
      <c r="L1597" s="5">
        <v>3.2016338611696504</v>
      </c>
      <c r="M1597" s="6">
        <f t="shared" si="48"/>
        <v>4</v>
      </c>
      <c r="N1597" s="6">
        <f t="shared" si="49"/>
        <v>4</v>
      </c>
      <c r="O1597" s="5">
        <v>2.3495521584545281E-3</v>
      </c>
      <c r="P1597" s="5">
        <v>8.3658998648111303E-3</v>
      </c>
      <c r="Q1597" s="5">
        <v>2.6290149094928896</v>
      </c>
      <c r="R1597" s="5">
        <v>-1.0315931246953169</v>
      </c>
      <c r="S1597" s="5">
        <v>1</v>
      </c>
      <c r="T1597" s="5">
        <v>2</v>
      </c>
      <c r="U1597" s="5">
        <v>1</v>
      </c>
    </row>
    <row r="1598" spans="1:21" s="5" customFormat="1" x14ac:dyDescent="0.25">
      <c r="A1598" s="5" t="s">
        <v>281</v>
      </c>
      <c r="B1598" s="5" t="s">
        <v>282</v>
      </c>
      <c r="D1598" s="5">
        <v>2.4329594072761065</v>
      </c>
      <c r="E1598" s="5">
        <v>3.8875252707415875</v>
      </c>
      <c r="F1598" s="5">
        <v>3.6553518286125537</v>
      </c>
      <c r="G1598" s="5">
        <v>4.2094533656289492</v>
      </c>
      <c r="H1598" s="5">
        <v>2.6780719051126378</v>
      </c>
      <c r="I1598" s="5">
        <v>3.5969351423872324</v>
      </c>
      <c r="K1598" s="5">
        <v>2.4329594072761065</v>
      </c>
      <c r="L1598" s="5">
        <v>3.1538053360790355</v>
      </c>
      <c r="M1598" s="6">
        <f t="shared" si="48"/>
        <v>4</v>
      </c>
      <c r="N1598" s="6">
        <f t="shared" si="49"/>
        <v>4</v>
      </c>
      <c r="O1598" s="5">
        <v>0.19079553144754538</v>
      </c>
      <c r="P1598" s="5">
        <v>0.27380993270913501</v>
      </c>
      <c r="Q1598" s="5">
        <v>0.71943180096525061</v>
      </c>
      <c r="R1598" s="5">
        <v>-0.64526301098897065</v>
      </c>
      <c r="S1598" s="5">
        <v>4</v>
      </c>
      <c r="T1598" s="5">
        <v>4</v>
      </c>
      <c r="U1598" s="5">
        <v>4</v>
      </c>
    </row>
    <row r="1599" spans="1:21" s="5" customFormat="1" x14ac:dyDescent="0.25">
      <c r="A1599" s="5" t="s">
        <v>283</v>
      </c>
      <c r="B1599" s="5" t="s">
        <v>284</v>
      </c>
      <c r="D1599" s="5">
        <v>3.9726926540042644</v>
      </c>
      <c r="E1599" s="5">
        <v>4.5235619560570131</v>
      </c>
      <c r="F1599" s="5">
        <v>4.3362833878644329</v>
      </c>
      <c r="G1599" s="5">
        <v>4.1043366598147353</v>
      </c>
      <c r="H1599" s="5">
        <v>4.0531113364595628</v>
      </c>
      <c r="I1599" s="5">
        <v>3.7865963618908069</v>
      </c>
      <c r="K1599" s="5">
        <v>3.6322682154995132</v>
      </c>
      <c r="L1599" s="5">
        <v>3.6667565918848037</v>
      </c>
      <c r="M1599" s="6">
        <f t="shared" si="48"/>
        <v>4</v>
      </c>
      <c r="N1599" s="6">
        <f t="shared" si="49"/>
        <v>4</v>
      </c>
      <c r="O1599" s="5">
        <v>3.3969922787795356E-2</v>
      </c>
      <c r="P1599" s="5">
        <v>6.8211995916013402E-2</v>
      </c>
      <c r="Q1599" s="5">
        <v>1.4689054402619273</v>
      </c>
      <c r="R1599" s="5">
        <v>-0.45540868226607739</v>
      </c>
      <c r="S1599" s="5">
        <v>2</v>
      </c>
      <c r="T1599" s="5">
        <v>2</v>
      </c>
      <c r="U1599" s="5">
        <v>2</v>
      </c>
    </row>
    <row r="1600" spans="1:21" s="5" customFormat="1" x14ac:dyDescent="0.25">
      <c r="A1600" s="5" t="s">
        <v>285</v>
      </c>
      <c r="B1600" s="5" t="s">
        <v>286</v>
      </c>
      <c r="D1600" s="5">
        <v>5.2630344058337934</v>
      </c>
      <c r="E1600" s="5">
        <v>5.1858665453113346</v>
      </c>
      <c r="F1600" s="5">
        <v>5.6524864949181648</v>
      </c>
      <c r="G1600" s="5">
        <v>5.4161641647331287</v>
      </c>
      <c r="H1600" s="5">
        <v>4.7169908944049403</v>
      </c>
      <c r="I1600" s="5">
        <v>5.6496154590634093</v>
      </c>
      <c r="K1600" s="5">
        <v>4.8176232575114311</v>
      </c>
      <c r="L1600" s="5">
        <v>4.4659744645040691</v>
      </c>
      <c r="M1600" s="6">
        <f t="shared" si="48"/>
        <v>4</v>
      </c>
      <c r="N1600" s="6">
        <f t="shared" si="49"/>
        <v>4</v>
      </c>
      <c r="O1600" s="5">
        <v>0.19394876747137108</v>
      </c>
      <c r="P1600" s="5">
        <v>0.27766765923021602</v>
      </c>
      <c r="Q1600" s="5">
        <v>0.71231297596123411</v>
      </c>
      <c r="R1600" s="5">
        <v>-0.40418797030041603</v>
      </c>
      <c r="S1600" s="5">
        <v>1</v>
      </c>
      <c r="T1600" s="5">
        <v>1</v>
      </c>
      <c r="U1600" s="5">
        <v>1</v>
      </c>
    </row>
    <row r="1601" spans="1:21" s="5" customFormat="1" x14ac:dyDescent="0.25">
      <c r="A1601" s="5" t="s">
        <v>289</v>
      </c>
      <c r="B1601" s="5" t="s">
        <v>290</v>
      </c>
      <c r="D1601" s="5">
        <v>4.3001237245690138</v>
      </c>
      <c r="E1601" s="5">
        <v>4.1043366598147353</v>
      </c>
      <c r="F1601" s="5">
        <v>5.6639138421159787</v>
      </c>
      <c r="G1601" s="5">
        <v>4.4594316186372973</v>
      </c>
      <c r="H1601" s="5">
        <v>3.8073549220576037</v>
      </c>
      <c r="I1601" s="5">
        <v>4.1210154009613662</v>
      </c>
      <c r="K1601" s="5">
        <v>4.8728287595348858</v>
      </c>
      <c r="L1601" s="5">
        <v>4.8875252707415875</v>
      </c>
      <c r="M1601" s="6">
        <f t="shared" si="48"/>
        <v>4</v>
      </c>
      <c r="N1601" s="6">
        <f t="shared" si="49"/>
        <v>4</v>
      </c>
      <c r="O1601" s="5">
        <v>0.60346322225132565</v>
      </c>
      <c r="P1601" s="5">
        <v>0.68800031022660701</v>
      </c>
      <c r="Q1601" s="5">
        <v>0.21934919260890232</v>
      </c>
      <c r="R1601" s="5">
        <v>-0.27944990547966819</v>
      </c>
      <c r="S1601" s="5">
        <v>3</v>
      </c>
      <c r="T1601" s="5">
        <v>3</v>
      </c>
      <c r="U1601" s="5">
        <v>3</v>
      </c>
    </row>
    <row r="1602" spans="1:21" s="5" customFormat="1" x14ac:dyDescent="0.25">
      <c r="A1602" s="5" t="s">
        <v>291</v>
      </c>
      <c r="B1602" s="5" t="s">
        <v>292</v>
      </c>
      <c r="D1602" s="5">
        <v>3.3645724322958559</v>
      </c>
      <c r="E1602" s="5">
        <v>3.0179219079972626</v>
      </c>
      <c r="F1602" s="5">
        <v>2.84799690655495</v>
      </c>
      <c r="G1602" s="5">
        <v>4.0617761975866902</v>
      </c>
      <c r="H1602" s="5">
        <v>2.6780719051126378</v>
      </c>
      <c r="I1602" s="5">
        <v>3.7333543406138276</v>
      </c>
      <c r="K1602" s="5">
        <v>2.4329594072761065</v>
      </c>
      <c r="L1602" s="5">
        <v>3.5109619192773796</v>
      </c>
      <c r="M1602" s="6">
        <f t="shared" si="48"/>
        <v>4</v>
      </c>
      <c r="N1602" s="6">
        <f t="shared" si="49"/>
        <v>4</v>
      </c>
      <c r="O1602" s="5">
        <v>0.63170786775238486</v>
      </c>
      <c r="P1602" s="5">
        <v>0.71450128220454501</v>
      </c>
      <c r="Q1602" s="5">
        <v>0.19948371405043616</v>
      </c>
      <c r="R1602" s="5">
        <v>-0.21276119935257012</v>
      </c>
      <c r="S1602" s="5">
        <v>1</v>
      </c>
      <c r="T1602" s="5">
        <v>2</v>
      </c>
      <c r="U1602" s="5">
        <v>1</v>
      </c>
    </row>
    <row r="1603" spans="1:21" s="5" customFormat="1" x14ac:dyDescent="0.25">
      <c r="A1603" s="5" t="s">
        <v>293</v>
      </c>
      <c r="B1603" s="5" t="s">
        <v>294</v>
      </c>
      <c r="D1603" s="5">
        <v>4.2403143293337102</v>
      </c>
      <c r="E1603" s="5">
        <v>4.4396231375571169</v>
      </c>
      <c r="F1603" s="5">
        <v>4.6892991605358922</v>
      </c>
      <c r="G1603" s="5">
        <v>4.6496154590634102</v>
      </c>
      <c r="H1603" s="5">
        <v>3.9354597478052895</v>
      </c>
      <c r="I1603" s="5">
        <v>2.2927817492278462</v>
      </c>
      <c r="J1603" s="5">
        <v>5.4692347936676562</v>
      </c>
      <c r="L1603" s="5">
        <v>3.8777442499490022</v>
      </c>
      <c r="M1603" s="6">
        <f t="shared" si="48"/>
        <v>4</v>
      </c>
      <c r="N1603" s="6">
        <f t="shared" si="49"/>
        <v>4</v>
      </c>
      <c r="O1603" s="5">
        <v>0.73457347676166851</v>
      </c>
      <c r="P1603" s="5">
        <v>0.79589903043375698</v>
      </c>
      <c r="Q1603" s="5">
        <v>0.13396475677482986</v>
      </c>
      <c r="R1603" s="5">
        <v>-0.2082713130917952</v>
      </c>
      <c r="S1603" s="5">
        <v>1</v>
      </c>
      <c r="T1603" s="5">
        <v>1</v>
      </c>
      <c r="U1603" s="5">
        <v>1</v>
      </c>
    </row>
    <row r="1604" spans="1:21" s="5" customFormat="1" x14ac:dyDescent="0.25">
      <c r="A1604" s="5" t="s">
        <v>295</v>
      </c>
      <c r="B1604" s="5" t="s">
        <v>296</v>
      </c>
      <c r="D1604" s="5">
        <v>5.3540289380543866</v>
      </c>
      <c r="E1604" s="5">
        <v>5.0223678130284544</v>
      </c>
      <c r="F1604" s="5">
        <v>4.7602209464665091</v>
      </c>
      <c r="G1604" s="5">
        <v>4.2403143293337102</v>
      </c>
      <c r="H1604" s="5">
        <v>4.8923910259134038</v>
      </c>
      <c r="I1604" s="5">
        <v>4.6496154590634102</v>
      </c>
      <c r="K1604" s="5">
        <v>4.1858665453113337</v>
      </c>
      <c r="L1604" s="5">
        <v>5.0443941193584534</v>
      </c>
      <c r="M1604" s="6">
        <f t="shared" ref="M1604:M1667" si="50">COUNT(C1604:G1604)</f>
        <v>4</v>
      </c>
      <c r="N1604" s="6">
        <f t="shared" ref="N1604:N1667" si="51">COUNT(H1604:L1604)</f>
        <v>4</v>
      </c>
      <c r="O1604" s="5">
        <v>0.57335378060218189</v>
      </c>
      <c r="P1604" s="5">
        <v>0.66122126321378005</v>
      </c>
      <c r="Q1604" s="5">
        <v>0.24157731947894234</v>
      </c>
      <c r="R1604" s="5">
        <v>-0.17173857181424362</v>
      </c>
      <c r="S1604" s="5">
        <v>2</v>
      </c>
      <c r="T1604" s="5">
        <v>2</v>
      </c>
      <c r="U1604" s="5">
        <v>2</v>
      </c>
    </row>
    <row r="1605" spans="1:21" s="5" customFormat="1" x14ac:dyDescent="0.25">
      <c r="A1605" s="5" t="s">
        <v>297</v>
      </c>
      <c r="B1605" s="5" t="s">
        <v>298</v>
      </c>
      <c r="D1605" s="5">
        <v>5.9116915818723408</v>
      </c>
      <c r="E1605" s="5">
        <v>5.6524864949181648</v>
      </c>
      <c r="F1605" s="5">
        <v>5.6205864104518772</v>
      </c>
      <c r="G1605" s="5">
        <v>4.6496154590634102</v>
      </c>
      <c r="H1605" s="5">
        <v>5.1739269319998087</v>
      </c>
      <c r="I1605" s="5">
        <v>5.2927817492278457</v>
      </c>
      <c r="K1605" s="5">
        <v>5.5109619192773796</v>
      </c>
      <c r="L1605" s="5">
        <v>5.4594316186372973</v>
      </c>
      <c r="M1605" s="6">
        <f t="shared" si="50"/>
        <v>4</v>
      </c>
      <c r="N1605" s="6">
        <f t="shared" si="51"/>
        <v>4</v>
      </c>
      <c r="O1605" s="5">
        <v>0.54558132539486193</v>
      </c>
      <c r="P1605" s="5">
        <v>0.63698575819752301</v>
      </c>
      <c r="Q1605" s="5">
        <v>0.26314050348494294</v>
      </c>
      <c r="R1605" s="5">
        <v>-0.16437335797859032</v>
      </c>
      <c r="S1605" s="5">
        <v>2</v>
      </c>
      <c r="T1605" s="5">
        <v>5</v>
      </c>
      <c r="U1605" s="5">
        <v>2</v>
      </c>
    </row>
    <row r="1606" spans="1:21" s="5" customFormat="1" x14ac:dyDescent="0.25">
      <c r="A1606" s="5" t="s">
        <v>299</v>
      </c>
      <c r="B1606" s="5" t="s">
        <v>300</v>
      </c>
      <c r="D1606" s="5">
        <v>3.9726926540042644</v>
      </c>
      <c r="E1606" s="5">
        <v>3.9541963103868754</v>
      </c>
      <c r="F1606" s="5">
        <v>3.6322682154995132</v>
      </c>
      <c r="G1606" s="5">
        <v>3.7655347463629774</v>
      </c>
      <c r="H1606" s="5">
        <v>3.4594316186372978</v>
      </c>
      <c r="I1606" s="5">
        <v>3.9068905956085187</v>
      </c>
      <c r="K1606" s="5">
        <v>4.0531113364595628</v>
      </c>
      <c r="L1606" s="5">
        <v>3.1210154009613658</v>
      </c>
      <c r="M1606" s="6">
        <f t="shared" si="50"/>
        <v>4</v>
      </c>
      <c r="N1606" s="6">
        <f t="shared" si="51"/>
        <v>4</v>
      </c>
      <c r="O1606" s="5">
        <v>0.4834797222538274</v>
      </c>
      <c r="P1606" s="5">
        <v>0.57689019460492996</v>
      </c>
      <c r="Q1606" s="5">
        <v>0.3156217360544929</v>
      </c>
      <c r="R1606" s="5">
        <v>-0.15705632117133553</v>
      </c>
      <c r="S1606" s="5">
        <v>19</v>
      </c>
      <c r="T1606" s="5">
        <v>29</v>
      </c>
      <c r="U1606" s="5">
        <v>1</v>
      </c>
    </row>
    <row r="1607" spans="1:21" s="5" customFormat="1" x14ac:dyDescent="0.25">
      <c r="A1607" s="5" t="s">
        <v>301</v>
      </c>
      <c r="B1607" s="5" t="s">
        <v>302</v>
      </c>
      <c r="D1607" s="5">
        <v>4.6147098441152083</v>
      </c>
      <c r="E1607" s="5">
        <v>4.2630344058337943</v>
      </c>
      <c r="F1607" s="5">
        <v>4.3001237245690138</v>
      </c>
      <c r="G1607" s="5">
        <v>4.485426827170242</v>
      </c>
      <c r="I1607" s="5">
        <v>3.5484366246960422</v>
      </c>
      <c r="J1607" s="5">
        <v>5.1251551313222903</v>
      </c>
      <c r="K1607" s="5">
        <v>4.405992359675837</v>
      </c>
      <c r="L1607" s="5">
        <v>3.2779847472997652</v>
      </c>
      <c r="M1607" s="6">
        <f t="shared" si="50"/>
        <v>4</v>
      </c>
      <c r="N1607" s="6">
        <f t="shared" si="51"/>
        <v>4</v>
      </c>
      <c r="O1607" s="5">
        <v>0.73632880750514496</v>
      </c>
      <c r="P1607" s="5">
        <v>0.79683679463927504</v>
      </c>
      <c r="Q1607" s="5">
        <v>0.13292820822113219</v>
      </c>
      <c r="R1607" s="5">
        <v>-0.14678133733794588</v>
      </c>
      <c r="S1607" s="5">
        <v>2</v>
      </c>
      <c r="T1607" s="5">
        <v>2</v>
      </c>
      <c r="U1607" s="5">
        <v>2</v>
      </c>
    </row>
    <row r="1608" spans="1:21" s="5" customFormat="1" x14ac:dyDescent="0.25">
      <c r="A1608" s="5" t="s">
        <v>303</v>
      </c>
      <c r="B1608" s="5" t="s">
        <v>304</v>
      </c>
      <c r="D1608" s="5">
        <v>4.5969351423872329</v>
      </c>
      <c r="E1608" s="5">
        <v>4.7918140711618262</v>
      </c>
      <c r="F1608" s="5">
        <v>5.1210154009613662</v>
      </c>
      <c r="G1608" s="5">
        <v>5.0832133682489813</v>
      </c>
      <c r="H1608" s="5">
        <v>4.9726926540042644</v>
      </c>
      <c r="I1608" s="5">
        <v>4.6496154590634102</v>
      </c>
      <c r="K1608" s="5">
        <v>4.7333543406138281</v>
      </c>
      <c r="L1608" s="5">
        <v>4.7441610955704103</v>
      </c>
      <c r="M1608" s="6">
        <f t="shared" si="50"/>
        <v>4</v>
      </c>
      <c r="N1608" s="6">
        <f t="shared" si="51"/>
        <v>4</v>
      </c>
      <c r="O1608" s="5">
        <v>0.38843021286693136</v>
      </c>
      <c r="P1608" s="5">
        <v>0.486148505578616</v>
      </c>
      <c r="Q1608" s="5">
        <v>0.41068699717011414</v>
      </c>
      <c r="R1608" s="5">
        <v>-0.13403852095085367</v>
      </c>
      <c r="S1608" s="5">
        <v>1</v>
      </c>
      <c r="T1608" s="5">
        <v>2</v>
      </c>
      <c r="U1608" s="5">
        <v>1</v>
      </c>
    </row>
    <row r="1609" spans="1:21" s="5" customFormat="1" x14ac:dyDescent="0.25">
      <c r="A1609" s="5" t="s">
        <v>305</v>
      </c>
      <c r="B1609" s="5" t="s">
        <v>306</v>
      </c>
      <c r="D1609" s="5">
        <v>4.6496154590634102</v>
      </c>
      <c r="E1609" s="5">
        <v>4.1538053360790359</v>
      </c>
      <c r="F1609" s="5">
        <v>4.3362833878644329</v>
      </c>
      <c r="G1609" s="5">
        <v>5.3540289380543866</v>
      </c>
      <c r="H1609" s="5">
        <v>3.5728896684205815</v>
      </c>
      <c r="I1609" s="5">
        <v>4.4195388915137848</v>
      </c>
      <c r="J1609" s="5">
        <v>5.3291235962915673</v>
      </c>
      <c r="K1609" s="5">
        <v>4.4329594072761065</v>
      </c>
      <c r="M1609" s="6">
        <f t="shared" si="50"/>
        <v>4</v>
      </c>
      <c r="N1609" s="6">
        <f t="shared" si="51"/>
        <v>4</v>
      </c>
      <c r="O1609" s="5">
        <v>0.78711768761936607</v>
      </c>
      <c r="P1609" s="5">
        <v>0.83640340492175502</v>
      </c>
      <c r="Q1609" s="5">
        <v>0.10396032829850095</v>
      </c>
      <c r="R1609" s="5">
        <v>-0.12906628216789112</v>
      </c>
      <c r="S1609" s="5">
        <v>1</v>
      </c>
      <c r="T1609" s="5">
        <v>1</v>
      </c>
      <c r="U1609" s="5">
        <v>1</v>
      </c>
    </row>
    <row r="1610" spans="1:21" s="5" customFormat="1" x14ac:dyDescent="0.25">
      <c r="A1610" s="5" t="s">
        <v>307</v>
      </c>
      <c r="B1610" s="5" t="s">
        <v>308</v>
      </c>
      <c r="C1610" s="5">
        <v>3.6205864104518781</v>
      </c>
      <c r="D1610" s="5">
        <v>2.6322682154995132</v>
      </c>
      <c r="E1610" s="5">
        <v>3.37851162325373</v>
      </c>
      <c r="F1610" s="5">
        <v>3.405992359675837</v>
      </c>
      <c r="H1610" s="5">
        <v>3.5728896684205815</v>
      </c>
      <c r="I1610" s="5">
        <v>2.6088092426755241</v>
      </c>
      <c r="K1610" s="5">
        <v>3.8777442499490022</v>
      </c>
      <c r="L1610" s="5">
        <v>1.8073549220576042</v>
      </c>
      <c r="M1610" s="6">
        <f t="shared" si="50"/>
        <v>4</v>
      </c>
      <c r="N1610" s="6">
        <f t="shared" si="51"/>
        <v>4</v>
      </c>
      <c r="O1610" s="5">
        <v>0.78437593765923208</v>
      </c>
      <c r="P1610" s="5">
        <v>0.83520648332818104</v>
      </c>
      <c r="Q1610" s="5">
        <v>0.10547573767394416</v>
      </c>
      <c r="R1610" s="5">
        <v>-0.12586295598125974</v>
      </c>
      <c r="S1610" s="5">
        <v>3</v>
      </c>
      <c r="T1610" s="5">
        <v>3</v>
      </c>
      <c r="U1610" s="5">
        <v>3</v>
      </c>
    </row>
    <row r="1611" spans="1:21" s="5" customFormat="1" x14ac:dyDescent="0.25">
      <c r="A1611" s="5" t="s">
        <v>315</v>
      </c>
      <c r="B1611" s="5" t="s">
        <v>316</v>
      </c>
      <c r="C1611" s="5">
        <v>4.37851162325373</v>
      </c>
      <c r="D1611" s="5">
        <v>4.1375035237499356</v>
      </c>
      <c r="E1611" s="5">
        <v>3.5360529002402101</v>
      </c>
      <c r="F1611" s="5">
        <v>4.2172307162206693</v>
      </c>
      <c r="H1611" s="5">
        <v>3.9726926540042644</v>
      </c>
      <c r="I1611" s="5">
        <v>4.2172307162206693</v>
      </c>
      <c r="K1611" s="5">
        <v>3.5360529002402101</v>
      </c>
      <c r="L1611" s="5">
        <v>4.3504972470841334</v>
      </c>
      <c r="M1611" s="6">
        <f t="shared" si="50"/>
        <v>4</v>
      </c>
      <c r="N1611" s="6">
        <f t="shared" si="51"/>
        <v>4</v>
      </c>
      <c r="O1611" s="5">
        <v>0.8412330789129383</v>
      </c>
      <c r="P1611" s="5">
        <v>0.87942043439264905</v>
      </c>
      <c r="Q1611" s="5">
        <v>7.5083658350310542E-2</v>
      </c>
      <c r="R1611" s="5">
        <v>-4.9199706060224765E-2</v>
      </c>
      <c r="S1611" s="5">
        <v>2</v>
      </c>
      <c r="T1611" s="5">
        <v>3</v>
      </c>
      <c r="U1611" s="5">
        <v>2</v>
      </c>
    </row>
    <row r="1612" spans="1:21" s="5" customFormat="1" x14ac:dyDescent="0.25">
      <c r="A1612" s="5" t="s">
        <v>319</v>
      </c>
      <c r="B1612" s="5" t="s">
        <v>320</v>
      </c>
      <c r="D1612" s="5">
        <v>3.9634741239748861</v>
      </c>
      <c r="E1612" s="5">
        <v>3.7655347463629774</v>
      </c>
      <c r="F1612" s="5">
        <v>3.4462562298895643</v>
      </c>
      <c r="G1612" s="5">
        <v>5.0045013922349408</v>
      </c>
      <c r="H1612" s="5">
        <v>3.6667565918848037</v>
      </c>
      <c r="I1612" s="5">
        <v>4.5298209465286954</v>
      </c>
      <c r="K1612" s="5">
        <v>4.7333543406138281</v>
      </c>
      <c r="L1612" s="5">
        <v>3.7441610955704103</v>
      </c>
      <c r="M1612" s="6">
        <f t="shared" si="50"/>
        <v>4</v>
      </c>
      <c r="N1612" s="6">
        <f t="shared" si="51"/>
        <v>4</v>
      </c>
      <c r="O1612" s="5">
        <v>0.88406453316730782</v>
      </c>
      <c r="P1612" s="5">
        <v>0.91365238234448898</v>
      </c>
      <c r="Q1612" s="5">
        <v>5.3516032073432272E-2</v>
      </c>
      <c r="R1612" s="5">
        <v>7.019901128392067E-2</v>
      </c>
      <c r="S1612" s="5">
        <v>2</v>
      </c>
      <c r="T1612" s="5">
        <v>2</v>
      </c>
      <c r="U1612" s="5">
        <v>1</v>
      </c>
    </row>
    <row r="1613" spans="1:21" s="5" customFormat="1" x14ac:dyDescent="0.25">
      <c r="A1613" s="5" t="s">
        <v>321</v>
      </c>
      <c r="B1613" s="5" t="s">
        <v>322</v>
      </c>
      <c r="D1613" s="5">
        <v>4.3575520046180838</v>
      </c>
      <c r="E1613" s="5">
        <v>4.7548875021634691</v>
      </c>
      <c r="F1613" s="5">
        <v>4.7602209464665091</v>
      </c>
      <c r="G1613" s="5">
        <v>3.7655347463629774</v>
      </c>
      <c r="H1613" s="5">
        <v>4.2854022188622478</v>
      </c>
      <c r="I1613" s="5">
        <v>4.8826430493618416</v>
      </c>
      <c r="K1613" s="5">
        <v>4.3854310371935199</v>
      </c>
      <c r="L1613" s="5">
        <v>4.5909612413425993</v>
      </c>
      <c r="M1613" s="6">
        <f t="shared" si="50"/>
        <v>4</v>
      </c>
      <c r="N1613" s="6">
        <f t="shared" si="51"/>
        <v>4</v>
      </c>
      <c r="O1613" s="5">
        <v>0.72311705146223848</v>
      </c>
      <c r="P1613" s="5">
        <v>0.78681812778918603</v>
      </c>
      <c r="Q1613" s="5">
        <v>0.14079139746398336</v>
      </c>
      <c r="R1613" s="5">
        <v>9.1882101007479344E-2</v>
      </c>
      <c r="S1613" s="5">
        <v>1</v>
      </c>
      <c r="T1613" s="5">
        <v>1</v>
      </c>
      <c r="U1613" s="5">
        <v>1</v>
      </c>
    </row>
    <row r="1614" spans="1:21" s="5" customFormat="1" x14ac:dyDescent="0.25">
      <c r="A1614" s="5" t="s">
        <v>323</v>
      </c>
      <c r="B1614" s="5" t="s">
        <v>324</v>
      </c>
      <c r="D1614" s="5">
        <v>3.8073549220576037</v>
      </c>
      <c r="E1614" s="5">
        <v>4.008988783227255</v>
      </c>
      <c r="F1614" s="5">
        <v>3.6667565918848037</v>
      </c>
      <c r="G1614" s="5">
        <v>3.6205864104518781</v>
      </c>
      <c r="H1614" s="5">
        <v>4.1210154009613662</v>
      </c>
      <c r="I1614" s="5">
        <v>3.9068905956085187</v>
      </c>
      <c r="K1614" s="5">
        <v>3.4329594072761065</v>
      </c>
      <c r="L1614" s="5">
        <v>3.9634741239748861</v>
      </c>
      <c r="M1614" s="6">
        <f t="shared" si="50"/>
        <v>4</v>
      </c>
      <c r="N1614" s="6">
        <f t="shared" si="51"/>
        <v>4</v>
      </c>
      <c r="O1614" s="5">
        <v>0.59268749313566971</v>
      </c>
      <c r="P1614" s="5">
        <v>0.67885677629539698</v>
      </c>
      <c r="Q1614" s="5">
        <v>0.2271742371265521</v>
      </c>
      <c r="R1614" s="5">
        <v>9.3763836265207123E-2</v>
      </c>
      <c r="S1614" s="5">
        <v>1</v>
      </c>
      <c r="T1614" s="5">
        <v>1</v>
      </c>
      <c r="U1614" s="5">
        <v>1</v>
      </c>
    </row>
    <row r="1615" spans="1:21" s="5" customFormat="1" x14ac:dyDescent="0.25">
      <c r="A1615" s="5" t="s">
        <v>325</v>
      </c>
      <c r="B1615" s="5" t="s">
        <v>326</v>
      </c>
      <c r="D1615" s="5">
        <v>3.8278190246173196</v>
      </c>
      <c r="E1615" s="5">
        <v>4.5484366246960422</v>
      </c>
      <c r="F1615" s="5">
        <v>4.7655347463629765</v>
      </c>
      <c r="G1615" s="5">
        <v>4.485426827170242</v>
      </c>
      <c r="H1615" s="5">
        <v>3.9354597478052895</v>
      </c>
      <c r="I1615" s="5">
        <v>4.6496154590634102</v>
      </c>
      <c r="K1615" s="5">
        <v>4.9307373375628867</v>
      </c>
      <c r="L1615" s="5">
        <v>4.542258049766918</v>
      </c>
      <c r="M1615" s="6">
        <f t="shared" si="50"/>
        <v>4</v>
      </c>
      <c r="N1615" s="6">
        <f t="shared" si="51"/>
        <v>4</v>
      </c>
      <c r="O1615" s="5">
        <v>0.6893447908973841</v>
      </c>
      <c r="P1615" s="5">
        <v>0.76352289466975898</v>
      </c>
      <c r="Q1615" s="5">
        <v>0.16156350185168811</v>
      </c>
      <c r="R1615" s="5">
        <v>0.11139892483585716</v>
      </c>
      <c r="S1615" s="5">
        <v>2</v>
      </c>
      <c r="T1615" s="5">
        <v>2</v>
      </c>
      <c r="U1615" s="5">
        <v>2</v>
      </c>
    </row>
    <row r="1616" spans="1:21" s="5" customFormat="1" x14ac:dyDescent="0.25">
      <c r="A1616" s="5" t="s">
        <v>327</v>
      </c>
      <c r="B1616" s="5" t="s">
        <v>328</v>
      </c>
      <c r="D1616" s="5">
        <v>3.6322682154995132</v>
      </c>
      <c r="E1616" s="5">
        <v>4.0179219079972626</v>
      </c>
      <c r="F1616" s="5">
        <v>4.0703893278913981</v>
      </c>
      <c r="G1616" s="5">
        <v>4.485426827170242</v>
      </c>
      <c r="H1616" s="5">
        <v>3.8073549220576037</v>
      </c>
      <c r="I1616" s="5">
        <v>4.8429788317883258</v>
      </c>
      <c r="K1616" s="5">
        <v>4.0531113364595628</v>
      </c>
      <c r="L1616" s="5">
        <v>3.9909548603969935</v>
      </c>
      <c r="M1616" s="6">
        <f t="shared" si="50"/>
        <v>4</v>
      </c>
      <c r="N1616" s="6">
        <f t="shared" si="51"/>
        <v>4</v>
      </c>
      <c r="O1616" s="5">
        <v>0.65441218751323316</v>
      </c>
      <c r="P1616" s="5">
        <v>0.73344945476095103</v>
      </c>
      <c r="Q1616" s="5">
        <v>0.18414862113309971</v>
      </c>
      <c r="R1616" s="5">
        <v>0.1494473885412933</v>
      </c>
      <c r="S1616" s="5">
        <v>3</v>
      </c>
      <c r="T1616" s="5">
        <v>3</v>
      </c>
      <c r="U1616" s="5">
        <v>3</v>
      </c>
    </row>
    <row r="1617" spans="1:21" s="5" customFormat="1" x14ac:dyDescent="0.25">
      <c r="A1617" s="5" t="s">
        <v>329</v>
      </c>
      <c r="B1617" s="5" t="s">
        <v>330</v>
      </c>
      <c r="D1617" s="5">
        <v>4.145677455195635</v>
      </c>
      <c r="E1617" s="5">
        <v>4.3715588626119626</v>
      </c>
      <c r="F1617" s="5">
        <v>4.584962500721157</v>
      </c>
      <c r="G1617" s="5">
        <v>4.6496154590634102</v>
      </c>
      <c r="H1617" s="5">
        <v>4.8923910259134038</v>
      </c>
      <c r="I1617" s="5">
        <v>4.7813597135246599</v>
      </c>
      <c r="K1617" s="5">
        <v>4.1538053360790359</v>
      </c>
      <c r="L1617" s="5">
        <v>4.542258049766918</v>
      </c>
      <c r="M1617" s="6">
        <f t="shared" si="50"/>
        <v>4</v>
      </c>
      <c r="N1617" s="6">
        <f t="shared" si="51"/>
        <v>4</v>
      </c>
      <c r="O1617" s="5">
        <v>0.41868706987488691</v>
      </c>
      <c r="P1617" s="5">
        <v>0.51382366148870595</v>
      </c>
      <c r="Q1617" s="5">
        <v>0.37811045102349661</v>
      </c>
      <c r="R1617" s="5">
        <v>0.16790839962088949</v>
      </c>
      <c r="S1617" s="5">
        <v>1</v>
      </c>
      <c r="T1617" s="5">
        <v>2</v>
      </c>
      <c r="U1617" s="5">
        <v>1</v>
      </c>
    </row>
    <row r="1618" spans="1:21" s="5" customFormat="1" x14ac:dyDescent="0.25">
      <c r="A1618" s="5" t="s">
        <v>333</v>
      </c>
      <c r="B1618" s="5" t="s">
        <v>334</v>
      </c>
      <c r="D1618" s="5">
        <v>3.7004397181410922</v>
      </c>
      <c r="E1618" s="5">
        <v>4.0617761975866902</v>
      </c>
      <c r="F1618" s="5">
        <v>4.1043366598147353</v>
      </c>
      <c r="G1618" s="5">
        <v>4.3715588626119626</v>
      </c>
      <c r="H1618" s="5">
        <v>4.5728896684205811</v>
      </c>
      <c r="I1618" s="5">
        <v>3.9818526532897405</v>
      </c>
      <c r="K1618" s="5">
        <v>3.9448584458075393</v>
      </c>
      <c r="L1618" s="5">
        <v>4.485426827170242</v>
      </c>
      <c r="M1618" s="6">
        <f t="shared" si="50"/>
        <v>4</v>
      </c>
      <c r="N1618" s="6">
        <f t="shared" si="51"/>
        <v>4</v>
      </c>
      <c r="O1618" s="5">
        <v>0.39817813492573051</v>
      </c>
      <c r="P1618" s="5">
        <v>0.49592283712447799</v>
      </c>
      <c r="Q1618" s="5">
        <v>0.39992259197766888</v>
      </c>
      <c r="R1618" s="5">
        <v>0.19531031986222622</v>
      </c>
      <c r="S1618" s="5">
        <v>2</v>
      </c>
      <c r="T1618" s="5">
        <v>2</v>
      </c>
      <c r="U1618" s="5">
        <v>2</v>
      </c>
    </row>
    <row r="1619" spans="1:21" s="5" customFormat="1" x14ac:dyDescent="0.25">
      <c r="A1619" s="5" t="s">
        <v>335</v>
      </c>
      <c r="B1619" s="5" t="s">
        <v>336</v>
      </c>
      <c r="D1619" s="5">
        <v>3.4195388915137843</v>
      </c>
      <c r="E1619" s="5">
        <v>2.37851162325373</v>
      </c>
      <c r="F1619" s="5">
        <v>3.37851162325373</v>
      </c>
      <c r="G1619" s="5">
        <v>3.6205864104518781</v>
      </c>
      <c r="H1619" s="5">
        <v>3.6205864104518781</v>
      </c>
      <c r="I1619" s="5">
        <v>3.4462562298895643</v>
      </c>
      <c r="K1619" s="5">
        <v>3.8379432418910269</v>
      </c>
      <c r="L1619" s="5">
        <v>2.8073549220576042</v>
      </c>
      <c r="M1619" s="6">
        <f t="shared" si="50"/>
        <v>4</v>
      </c>
      <c r="N1619" s="6">
        <f t="shared" si="51"/>
        <v>4</v>
      </c>
      <c r="O1619" s="5">
        <v>0.52382884796018125</v>
      </c>
      <c r="P1619" s="5">
        <v>0.61641095057030204</v>
      </c>
      <c r="Q1619" s="5">
        <v>0.28081058807013448</v>
      </c>
      <c r="R1619" s="5">
        <v>0.2052044885856798</v>
      </c>
      <c r="S1619" s="5">
        <v>2</v>
      </c>
      <c r="T1619" s="5">
        <v>4</v>
      </c>
      <c r="U1619" s="5">
        <v>2</v>
      </c>
    </row>
    <row r="1620" spans="1:21" s="5" customFormat="1" x14ac:dyDescent="0.25">
      <c r="A1620" s="5" t="s">
        <v>341</v>
      </c>
      <c r="B1620" s="5" t="s">
        <v>342</v>
      </c>
      <c r="D1620" s="5">
        <v>3.6205864104518781</v>
      </c>
      <c r="E1620" s="5">
        <v>3.405992359675837</v>
      </c>
      <c r="F1620" s="5">
        <v>3.0874628412503395</v>
      </c>
      <c r="G1620" s="5">
        <v>4.0268000593437154</v>
      </c>
      <c r="H1620" s="5">
        <v>2.6780719051126378</v>
      </c>
      <c r="I1620" s="5">
        <v>4.3645724322958559</v>
      </c>
      <c r="K1620" s="5">
        <v>3.9448584458075393</v>
      </c>
      <c r="L1620" s="5">
        <v>3.9634741239748861</v>
      </c>
      <c r="M1620" s="6">
        <f t="shared" si="50"/>
        <v>4</v>
      </c>
      <c r="N1620" s="6">
        <f t="shared" si="51"/>
        <v>4</v>
      </c>
      <c r="O1620" s="5">
        <v>0.47581985431311125</v>
      </c>
      <c r="P1620" s="5">
        <v>0.56964796692112296</v>
      </c>
      <c r="Q1620" s="5">
        <v>0.32255744031739964</v>
      </c>
      <c r="R1620" s="5">
        <v>0.28206363400942275</v>
      </c>
      <c r="S1620" s="5">
        <v>4</v>
      </c>
      <c r="T1620" s="5">
        <v>4</v>
      </c>
      <c r="U1620" s="5">
        <v>4</v>
      </c>
    </row>
    <row r="1621" spans="1:21" s="5" customFormat="1" x14ac:dyDescent="0.25">
      <c r="A1621" s="5" t="s">
        <v>343</v>
      </c>
      <c r="B1621" s="5" t="s">
        <v>344</v>
      </c>
      <c r="C1621" s="5">
        <v>3.5235619560570131</v>
      </c>
      <c r="D1621" s="5">
        <v>3.2779847472997652</v>
      </c>
      <c r="E1621" s="5">
        <v>3.3074285251922477</v>
      </c>
      <c r="F1621" s="5">
        <v>2.6780719051126378</v>
      </c>
      <c r="H1621" s="5">
        <v>3.350497247084133</v>
      </c>
      <c r="I1621" s="5">
        <v>3.4982508675278257</v>
      </c>
      <c r="K1621" s="5">
        <v>3.711494906650088</v>
      </c>
      <c r="L1621" s="5">
        <v>3.4854268271702415</v>
      </c>
      <c r="M1621" s="6">
        <f t="shared" si="50"/>
        <v>4</v>
      </c>
      <c r="N1621" s="6">
        <f t="shared" si="51"/>
        <v>4</v>
      </c>
      <c r="O1621" s="5">
        <v>0.14223546694929332</v>
      </c>
      <c r="P1621" s="5">
        <v>0.21922867590103301</v>
      </c>
      <c r="Q1621" s="5">
        <v>0.84699209713791312</v>
      </c>
      <c r="R1621" s="5">
        <v>0.28845700271370051</v>
      </c>
      <c r="S1621" s="5">
        <v>1</v>
      </c>
      <c r="T1621" s="5">
        <v>3</v>
      </c>
      <c r="U1621" s="5">
        <v>1</v>
      </c>
    </row>
    <row r="1622" spans="1:21" s="5" customFormat="1" x14ac:dyDescent="0.25">
      <c r="A1622" s="5" t="s">
        <v>347</v>
      </c>
      <c r="B1622" s="5" t="s">
        <v>348</v>
      </c>
      <c r="D1622" s="5">
        <v>2.84799690655495</v>
      </c>
      <c r="E1622" s="5">
        <v>3.8176232575114311</v>
      </c>
      <c r="F1622" s="5">
        <v>3.2326607567902754</v>
      </c>
      <c r="G1622" s="5">
        <v>4.0268000593437154</v>
      </c>
      <c r="H1622" s="5">
        <v>4.2249663650002747</v>
      </c>
      <c r="I1622" s="5">
        <v>3.4982508675278257</v>
      </c>
      <c r="K1622" s="5">
        <v>3.797012977836145</v>
      </c>
      <c r="L1622" s="5">
        <v>3.9164766444377168</v>
      </c>
      <c r="M1622" s="6">
        <f t="shared" si="50"/>
        <v>4</v>
      </c>
      <c r="N1622" s="6">
        <f t="shared" si="51"/>
        <v>4</v>
      </c>
      <c r="O1622" s="5">
        <v>0.29157957462923095</v>
      </c>
      <c r="P1622" s="5">
        <v>0.38708612890666699</v>
      </c>
      <c r="Q1622" s="5">
        <v>0.53524290194701774</v>
      </c>
      <c r="R1622" s="5">
        <v>0.3280541976842038</v>
      </c>
      <c r="S1622" s="5">
        <v>2</v>
      </c>
      <c r="T1622" s="5">
        <v>2</v>
      </c>
      <c r="U1622" s="5">
        <v>2</v>
      </c>
    </row>
    <row r="1623" spans="1:21" s="5" customFormat="1" x14ac:dyDescent="0.25">
      <c r="A1623" s="5" t="s">
        <v>349</v>
      </c>
      <c r="B1623" s="5" t="s">
        <v>350</v>
      </c>
      <c r="D1623" s="5">
        <v>3.3362833878644325</v>
      </c>
      <c r="E1623" s="5">
        <v>2.6322682154995132</v>
      </c>
      <c r="F1623" s="5">
        <v>3.0703893278913981</v>
      </c>
      <c r="G1623" s="5">
        <v>4.3074285251922477</v>
      </c>
      <c r="H1623" s="5">
        <v>3.4594316186372978</v>
      </c>
      <c r="I1623" s="5">
        <v>3.7333543406138276</v>
      </c>
      <c r="K1623" s="5">
        <v>4.5607149544744789</v>
      </c>
      <c r="L1623" s="5">
        <v>3.37851162325373</v>
      </c>
      <c r="M1623" s="6">
        <f t="shared" si="50"/>
        <v>4</v>
      </c>
      <c r="N1623" s="6">
        <f t="shared" si="51"/>
        <v>4</v>
      </c>
      <c r="O1623" s="5">
        <v>0.4523760316671438</v>
      </c>
      <c r="P1623" s="5">
        <v>0.54522575593001299</v>
      </c>
      <c r="Q1623" s="5">
        <v>0.34450041345138877</v>
      </c>
      <c r="R1623" s="5">
        <v>0.38969054734673647</v>
      </c>
      <c r="S1623" s="5">
        <v>1</v>
      </c>
      <c r="T1623" s="5">
        <v>1</v>
      </c>
      <c r="U1623" s="5">
        <v>1</v>
      </c>
    </row>
    <row r="1624" spans="1:21" s="5" customFormat="1" x14ac:dyDescent="0.25">
      <c r="A1624" s="5" t="s">
        <v>353</v>
      </c>
      <c r="B1624" s="5" t="s">
        <v>354</v>
      </c>
      <c r="D1624" s="5">
        <v>3.3362833878644325</v>
      </c>
      <c r="E1624" s="5">
        <v>4.0617761975866902</v>
      </c>
      <c r="F1624" s="5">
        <v>4.1538053360790359</v>
      </c>
      <c r="G1624" s="5">
        <v>4.1375035237499356</v>
      </c>
      <c r="H1624" s="5">
        <v>4.5728896684205811</v>
      </c>
      <c r="I1624" s="5">
        <v>4.4462562298895643</v>
      </c>
      <c r="K1624" s="5">
        <v>3.9164766444377168</v>
      </c>
      <c r="L1624" s="5">
        <v>4.4195388915137848</v>
      </c>
      <c r="M1624" s="6">
        <f t="shared" si="50"/>
        <v>4</v>
      </c>
      <c r="N1624" s="6">
        <f t="shared" si="51"/>
        <v>4</v>
      </c>
      <c r="O1624" s="5">
        <v>0.10712779832110984</v>
      </c>
      <c r="P1624" s="5">
        <v>0.17254126458453201</v>
      </c>
      <c r="Q1624" s="5">
        <v>0.97009782056891902</v>
      </c>
      <c r="R1624" s="5">
        <v>0.40046764164720233</v>
      </c>
      <c r="S1624" s="5">
        <v>1</v>
      </c>
      <c r="T1624" s="5">
        <v>1</v>
      </c>
      <c r="U1624" s="5">
        <v>1</v>
      </c>
    </row>
    <row r="1625" spans="1:21" s="5" customFormat="1" x14ac:dyDescent="0.25">
      <c r="A1625" s="5" t="s">
        <v>357</v>
      </c>
      <c r="B1625" s="5" t="s">
        <v>358</v>
      </c>
      <c r="D1625" s="5">
        <v>3.3219280948873626</v>
      </c>
      <c r="E1625" s="5">
        <v>3.37851162325373</v>
      </c>
      <c r="F1625" s="5">
        <v>3.2927817492278462</v>
      </c>
      <c r="G1625" s="5">
        <v>3.8176232575114311</v>
      </c>
      <c r="H1625" s="5">
        <v>4.3504972470841334</v>
      </c>
      <c r="I1625" s="5">
        <v>3.7865963618908069</v>
      </c>
      <c r="K1625" s="5">
        <v>3.8777442499490022</v>
      </c>
      <c r="L1625" s="5">
        <v>3.7224660244710912</v>
      </c>
      <c r="M1625" s="6">
        <f t="shared" si="50"/>
        <v>4</v>
      </c>
      <c r="N1625" s="6">
        <f t="shared" si="51"/>
        <v>4</v>
      </c>
      <c r="O1625" s="5">
        <v>6.17320122494006E-2</v>
      </c>
      <c r="P1625" s="5">
        <v>0.110783600693387</v>
      </c>
      <c r="Q1625" s="5">
        <v>1.2094895663089709</v>
      </c>
      <c r="R1625" s="5">
        <v>0.48728656966546335</v>
      </c>
      <c r="S1625" s="5">
        <v>1</v>
      </c>
      <c r="T1625" s="5">
        <v>1</v>
      </c>
      <c r="U1625" s="5">
        <v>1</v>
      </c>
    </row>
    <row r="1626" spans="1:21" s="5" customFormat="1" x14ac:dyDescent="0.25">
      <c r="A1626" s="5" t="s">
        <v>359</v>
      </c>
      <c r="B1626" s="5" t="s">
        <v>360</v>
      </c>
      <c r="D1626" s="5">
        <v>4.1292830169449672</v>
      </c>
      <c r="E1626" s="5">
        <v>4.4982508675278261</v>
      </c>
      <c r="F1626" s="5">
        <v>4.2854022188622478</v>
      </c>
      <c r="G1626" s="5">
        <v>2.7224660244710912</v>
      </c>
      <c r="I1626" s="5">
        <v>2.7004397181410922</v>
      </c>
      <c r="J1626" s="5">
        <v>5.008988783227255</v>
      </c>
      <c r="K1626" s="5">
        <v>5.2403143293337102</v>
      </c>
      <c r="L1626" s="5">
        <v>4.177917792195843</v>
      </c>
      <c r="M1626" s="6">
        <f t="shared" si="50"/>
        <v>4</v>
      </c>
      <c r="N1626" s="6">
        <f t="shared" si="51"/>
        <v>4</v>
      </c>
      <c r="O1626" s="5">
        <v>0.40179944612114138</v>
      </c>
      <c r="P1626" s="5">
        <v>0.499391261475364</v>
      </c>
      <c r="Q1626" s="5">
        <v>0.39599066626048673</v>
      </c>
      <c r="R1626" s="5">
        <v>0.51500896653217731</v>
      </c>
      <c r="S1626" s="5">
        <v>5</v>
      </c>
      <c r="T1626" s="5">
        <v>6</v>
      </c>
      <c r="U1626" s="5">
        <v>4</v>
      </c>
    </row>
    <row r="1627" spans="1:21" s="5" customFormat="1" x14ac:dyDescent="0.25">
      <c r="A1627" s="5" t="s">
        <v>361</v>
      </c>
      <c r="B1627" s="5" t="s">
        <v>362</v>
      </c>
      <c r="C1627" s="5">
        <v>4.6205864104518772</v>
      </c>
      <c r="D1627" s="5">
        <v>2.1043366598147357</v>
      </c>
      <c r="F1627" s="5">
        <v>0.84799690655495008</v>
      </c>
      <c r="G1627" s="5">
        <v>4.0617761975866902</v>
      </c>
      <c r="H1627" s="5">
        <v>3.5728896684205815</v>
      </c>
      <c r="I1627" s="5">
        <v>2.4059923596758366</v>
      </c>
      <c r="K1627" s="5">
        <v>4.6724253419714952</v>
      </c>
      <c r="L1627" s="5">
        <v>4.6610654798069477</v>
      </c>
      <c r="M1627" s="6">
        <f t="shared" si="50"/>
        <v>4</v>
      </c>
      <c r="N1627" s="6">
        <f t="shared" si="51"/>
        <v>4</v>
      </c>
      <c r="O1627" s="5">
        <v>0.50970387575056664</v>
      </c>
      <c r="P1627" s="5">
        <v>0.60362893687574404</v>
      </c>
      <c r="Q1627" s="5">
        <v>0.29268206405562236</v>
      </c>
      <c r="R1627" s="5">
        <v>0.52064768723944244</v>
      </c>
      <c r="S1627" s="5">
        <v>1</v>
      </c>
      <c r="T1627" s="5">
        <v>1</v>
      </c>
      <c r="U1627" s="5">
        <v>1</v>
      </c>
    </row>
    <row r="1628" spans="1:21" s="5" customFormat="1" x14ac:dyDescent="0.25">
      <c r="A1628" s="5" t="s">
        <v>363</v>
      </c>
      <c r="B1628" s="5" t="s">
        <v>364</v>
      </c>
      <c r="C1628" s="5">
        <v>4.8328900141647422</v>
      </c>
      <c r="D1628" s="5">
        <v>3.1210154009613658</v>
      </c>
      <c r="E1628" s="5">
        <v>2.4059923596758366</v>
      </c>
      <c r="F1628" s="5">
        <v>2.37851162325373</v>
      </c>
      <c r="H1628" s="5">
        <v>4.1858665453113337</v>
      </c>
      <c r="I1628" s="5">
        <v>4.2172307162206693</v>
      </c>
      <c r="K1628" s="5">
        <v>4.0179219079972626</v>
      </c>
      <c r="L1628" s="5">
        <v>4.0531113364595628</v>
      </c>
      <c r="M1628" s="6">
        <f t="shared" si="50"/>
        <v>4</v>
      </c>
      <c r="N1628" s="6">
        <f t="shared" si="51"/>
        <v>4</v>
      </c>
      <c r="O1628" s="5">
        <v>0.36722458107028377</v>
      </c>
      <c r="P1628" s="5">
        <v>0.46414906462314698</v>
      </c>
      <c r="Q1628" s="5">
        <v>0.4350682559406131</v>
      </c>
      <c r="R1628" s="5">
        <v>0.5450980398432167</v>
      </c>
      <c r="S1628" s="5">
        <v>4</v>
      </c>
      <c r="T1628" s="5">
        <v>4</v>
      </c>
      <c r="U1628" s="5">
        <v>4</v>
      </c>
    </row>
    <row r="1629" spans="1:21" s="5" customFormat="1" x14ac:dyDescent="0.25">
      <c r="A1629" s="5" t="s">
        <v>365</v>
      </c>
      <c r="B1629" s="5" t="s">
        <v>366</v>
      </c>
      <c r="D1629" s="5">
        <v>4.0959244199985356</v>
      </c>
      <c r="E1629" s="5">
        <v>4.6380738371807189</v>
      </c>
      <c r="F1629" s="5">
        <v>4.145677455195635</v>
      </c>
      <c r="G1629" s="5">
        <v>4.1043366598147353</v>
      </c>
      <c r="H1629" s="5">
        <v>4.37851162325373</v>
      </c>
      <c r="I1629" s="5">
        <v>4.5046203924035533</v>
      </c>
      <c r="K1629" s="5">
        <v>4.270528942380718</v>
      </c>
      <c r="L1629" s="5">
        <v>5.6496154590634093</v>
      </c>
      <c r="M1629" s="6">
        <f t="shared" si="50"/>
        <v>4</v>
      </c>
      <c r="N1629" s="6">
        <f t="shared" si="51"/>
        <v>4</v>
      </c>
      <c r="O1629" s="5">
        <v>0.2793531147241422</v>
      </c>
      <c r="P1629" s="5">
        <v>0.37421198875467498</v>
      </c>
      <c r="Q1629" s="5">
        <v>0.55384648199142583</v>
      </c>
      <c r="R1629" s="5">
        <v>0.55526726934072346</v>
      </c>
      <c r="S1629" s="5">
        <v>1</v>
      </c>
      <c r="T1629" s="5">
        <v>1</v>
      </c>
      <c r="U1629" s="5">
        <v>1</v>
      </c>
    </row>
    <row r="1630" spans="1:21" s="5" customFormat="1" x14ac:dyDescent="0.25">
      <c r="A1630" s="5" t="s">
        <v>367</v>
      </c>
      <c r="B1630" s="5" t="s">
        <v>368</v>
      </c>
      <c r="D1630" s="5">
        <v>3.4462562298895643</v>
      </c>
      <c r="E1630" s="5">
        <v>3.405992359675837</v>
      </c>
      <c r="F1630" s="5">
        <v>3.3362833878644325</v>
      </c>
      <c r="G1630" s="5">
        <v>4.270528942380718</v>
      </c>
      <c r="H1630" s="5">
        <v>3.7655347463629774</v>
      </c>
      <c r="I1630" s="5">
        <v>4.3362833878644329</v>
      </c>
      <c r="K1630" s="5">
        <v>4.1858665453113337</v>
      </c>
      <c r="L1630" s="5">
        <v>4.7059779016825223</v>
      </c>
      <c r="M1630" s="6">
        <f t="shared" si="50"/>
        <v>4</v>
      </c>
      <c r="N1630" s="6">
        <f t="shared" si="51"/>
        <v>4</v>
      </c>
      <c r="O1630" s="5">
        <v>9.2237032817344869E-2</v>
      </c>
      <c r="P1630" s="5">
        <v>0.153671187072558</v>
      </c>
      <c r="Q1630" s="5">
        <v>1.0350946763527844</v>
      </c>
      <c r="R1630" s="5">
        <v>0.61765689206628371</v>
      </c>
      <c r="S1630" s="5">
        <v>1</v>
      </c>
      <c r="T1630" s="5">
        <v>1</v>
      </c>
      <c r="U1630" s="5">
        <v>1</v>
      </c>
    </row>
    <row r="1631" spans="1:21" s="5" customFormat="1" x14ac:dyDescent="0.25">
      <c r="A1631" s="5" t="s">
        <v>369</v>
      </c>
      <c r="B1631" s="5" t="s">
        <v>370</v>
      </c>
      <c r="D1631" s="5">
        <v>3.2479275134435857</v>
      </c>
      <c r="E1631" s="5">
        <v>3.5235619560570131</v>
      </c>
      <c r="F1631" s="5">
        <v>3.1858665453113337</v>
      </c>
      <c r="G1631" s="5">
        <v>3.5109619192773796</v>
      </c>
      <c r="H1631" s="5">
        <v>4.08746284125034</v>
      </c>
      <c r="I1631" s="5">
        <v>3.8278190246173196</v>
      </c>
      <c r="K1631" s="5">
        <v>3.9448584458075393</v>
      </c>
      <c r="L1631" s="5">
        <v>4.1210154009613662</v>
      </c>
      <c r="M1631" s="6">
        <f t="shared" si="50"/>
        <v>4</v>
      </c>
      <c r="N1631" s="6">
        <f t="shared" si="51"/>
        <v>4</v>
      </c>
      <c r="O1631" s="5">
        <v>1.1463332332201643E-3</v>
      </c>
      <c r="P1631" s="5">
        <v>4.8651241777251204E-3</v>
      </c>
      <c r="Q1631" s="5">
        <v>2.9406891168260567</v>
      </c>
      <c r="R1631" s="5">
        <v>0.62496056865307537</v>
      </c>
      <c r="S1631" s="5">
        <v>1</v>
      </c>
      <c r="T1631" s="5">
        <v>1</v>
      </c>
      <c r="U1631" s="5">
        <v>1</v>
      </c>
    </row>
    <row r="1632" spans="1:21" s="5" customFormat="1" x14ac:dyDescent="0.25">
      <c r="A1632" s="5" t="s">
        <v>371</v>
      </c>
      <c r="B1632" s="5" t="s">
        <v>372</v>
      </c>
      <c r="D1632" s="5">
        <v>4.145677455195635</v>
      </c>
      <c r="E1632" s="5">
        <v>3.6088092426755241</v>
      </c>
      <c r="F1632" s="5">
        <v>3.9448584458075393</v>
      </c>
      <c r="G1632" s="5">
        <v>4.542258049766918</v>
      </c>
      <c r="H1632" s="5">
        <v>4.2249663650002747</v>
      </c>
      <c r="I1632" s="5">
        <v>5.1699250014423122</v>
      </c>
      <c r="K1632" s="5">
        <v>4.2094533656289492</v>
      </c>
      <c r="L1632" s="5">
        <v>5.0574502721838996</v>
      </c>
      <c r="M1632" s="6">
        <f t="shared" si="50"/>
        <v>4</v>
      </c>
      <c r="N1632" s="6">
        <f t="shared" si="51"/>
        <v>4</v>
      </c>
      <c r="O1632" s="5">
        <v>0.11941194462244573</v>
      </c>
      <c r="P1632" s="5">
        <v>0.18943028653232899</v>
      </c>
      <c r="Q1632" s="5">
        <v>0.92295222911821329</v>
      </c>
      <c r="R1632" s="5">
        <v>0.63457294894038851</v>
      </c>
      <c r="S1632" s="5">
        <v>3</v>
      </c>
      <c r="T1632" s="5">
        <v>3</v>
      </c>
      <c r="U1632" s="5">
        <v>3</v>
      </c>
    </row>
    <row r="1633" spans="1:21" s="5" customFormat="1" x14ac:dyDescent="0.25">
      <c r="A1633" s="5" t="s">
        <v>373</v>
      </c>
      <c r="B1633" s="5" t="s">
        <v>374</v>
      </c>
      <c r="C1633" s="5">
        <v>3.5235619560570131</v>
      </c>
      <c r="D1633" s="5">
        <v>3.2479275134435857</v>
      </c>
      <c r="E1633" s="5">
        <v>3.2779847472997652</v>
      </c>
      <c r="F1633" s="5">
        <v>3.7224660244710912</v>
      </c>
      <c r="H1633" s="5">
        <v>4.1210154009613662</v>
      </c>
      <c r="I1633" s="5">
        <v>4.3645724322958559</v>
      </c>
      <c r="K1633" s="5">
        <v>4.578938713093387</v>
      </c>
      <c r="L1633" s="5">
        <v>3.2779847472997652</v>
      </c>
      <c r="M1633" s="6">
        <f t="shared" si="50"/>
        <v>4</v>
      </c>
      <c r="N1633" s="6">
        <f t="shared" si="51"/>
        <v>4</v>
      </c>
      <c r="O1633" s="5">
        <v>7.0914747992343638E-2</v>
      </c>
      <c r="P1633" s="5">
        <v>0.124395997715965</v>
      </c>
      <c r="Q1633" s="5">
        <v>1.1492634361056002</v>
      </c>
      <c r="R1633" s="5">
        <v>0.70573864772889816</v>
      </c>
      <c r="S1633" s="5">
        <v>1</v>
      </c>
      <c r="T1633" s="5">
        <v>1</v>
      </c>
      <c r="U1633" s="5">
        <v>1</v>
      </c>
    </row>
    <row r="1634" spans="1:21" s="5" customFormat="1" x14ac:dyDescent="0.25">
      <c r="A1634" s="5" t="s">
        <v>375</v>
      </c>
      <c r="B1634" s="5" t="s">
        <v>376</v>
      </c>
      <c r="D1634" s="5">
        <v>3.1538053360790355</v>
      </c>
      <c r="E1634" s="5">
        <v>3.1699250014423126</v>
      </c>
      <c r="F1634" s="5">
        <v>3.6205864104518781</v>
      </c>
      <c r="G1634" s="5">
        <v>4.3715588626119626</v>
      </c>
      <c r="H1634" s="5">
        <v>3.7224660244710912</v>
      </c>
      <c r="I1634" s="5">
        <v>3.5969351423872324</v>
      </c>
      <c r="K1634" s="5">
        <v>5.2133472817334416</v>
      </c>
      <c r="L1634" s="5">
        <v>4.4659744645040691</v>
      </c>
      <c r="M1634" s="6">
        <f t="shared" si="50"/>
        <v>4</v>
      </c>
      <c r="N1634" s="6">
        <f t="shared" si="51"/>
        <v>4</v>
      </c>
      <c r="O1634" s="5">
        <v>0.23781633159571114</v>
      </c>
      <c r="P1634" s="5">
        <v>0.32992180527652998</v>
      </c>
      <c r="Q1634" s="5">
        <v>0.62375832432475908</v>
      </c>
      <c r="R1634" s="5">
        <v>0.7312856850938515</v>
      </c>
      <c r="S1634" s="5">
        <v>1</v>
      </c>
      <c r="T1634" s="5">
        <v>1</v>
      </c>
      <c r="U1634" s="5">
        <v>1</v>
      </c>
    </row>
    <row r="1635" spans="1:21" s="5" customFormat="1" x14ac:dyDescent="0.25">
      <c r="A1635" s="5" t="s">
        <v>377</v>
      </c>
      <c r="B1635" s="5" t="s">
        <v>378</v>
      </c>
      <c r="D1635" s="5">
        <v>3.4329594072761065</v>
      </c>
      <c r="E1635" s="5">
        <v>4.177917792195843</v>
      </c>
      <c r="F1635" s="5">
        <v>3.7761039880731646</v>
      </c>
      <c r="G1635" s="5">
        <v>4.0268000593437154</v>
      </c>
      <c r="H1635" s="5">
        <v>4.2249663650002747</v>
      </c>
      <c r="I1635" s="5">
        <v>4.9020735793107422</v>
      </c>
      <c r="K1635" s="5">
        <v>4.8579809951275728</v>
      </c>
      <c r="L1635" s="5">
        <v>4.5109619192773796</v>
      </c>
      <c r="M1635" s="6">
        <f t="shared" si="50"/>
        <v>4</v>
      </c>
      <c r="N1635" s="6">
        <f t="shared" si="51"/>
        <v>4</v>
      </c>
      <c r="O1635" s="5">
        <v>1.5344234441201412E-2</v>
      </c>
      <c r="P1635" s="5">
        <v>3.6159898807894698E-2</v>
      </c>
      <c r="Q1635" s="5">
        <v>1.8140547746323346</v>
      </c>
      <c r="R1635" s="5">
        <v>0.76941973012031106</v>
      </c>
      <c r="S1635" s="5">
        <v>1</v>
      </c>
      <c r="T1635" s="5">
        <v>1</v>
      </c>
      <c r="U1635" s="5">
        <v>1</v>
      </c>
    </row>
    <row r="1636" spans="1:21" s="5" customFormat="1" x14ac:dyDescent="0.25">
      <c r="A1636" s="5" t="s">
        <v>381</v>
      </c>
      <c r="B1636" s="5" t="s">
        <v>382</v>
      </c>
      <c r="D1636" s="5">
        <v>3.0531113364595628</v>
      </c>
      <c r="E1636" s="5">
        <v>3.4724877714627436</v>
      </c>
      <c r="F1636" s="5">
        <v>3.8176232575114311</v>
      </c>
      <c r="G1636" s="5">
        <v>4.270528942380718</v>
      </c>
      <c r="H1636" s="5">
        <v>3.9726926540042644</v>
      </c>
      <c r="I1636" s="5">
        <v>4.9020735793107422</v>
      </c>
      <c r="K1636" s="5">
        <v>4.7333543406138281</v>
      </c>
      <c r="L1636" s="5">
        <v>4.7169908944049403</v>
      </c>
      <c r="M1636" s="6">
        <f t="shared" si="50"/>
        <v>4</v>
      </c>
      <c r="N1636" s="6">
        <f t="shared" si="51"/>
        <v>4</v>
      </c>
      <c r="O1636" s="5">
        <v>2.578661897586116E-2</v>
      </c>
      <c r="P1636" s="5">
        <v>5.5309981591616798E-2</v>
      </c>
      <c r="Q1636" s="5">
        <v>1.5886055968455763</v>
      </c>
      <c r="R1636" s="5">
        <v>0.89958579498528501</v>
      </c>
      <c r="S1636" s="5">
        <v>3</v>
      </c>
      <c r="T1636" s="5">
        <v>3</v>
      </c>
      <c r="U1636" s="5">
        <v>3</v>
      </c>
    </row>
    <row r="1637" spans="1:21" s="5" customFormat="1" x14ac:dyDescent="0.25">
      <c r="A1637" s="5" t="s">
        <v>387</v>
      </c>
      <c r="B1637" s="5" t="s">
        <v>388</v>
      </c>
      <c r="D1637" s="5">
        <v>3.8875252707415875</v>
      </c>
      <c r="E1637" s="5">
        <v>4.0443941193584534</v>
      </c>
      <c r="F1637" s="5">
        <v>3.5849625007211565</v>
      </c>
      <c r="G1637" s="5">
        <v>4.7441610955704103</v>
      </c>
      <c r="H1637" s="5">
        <v>4.6205864104518772</v>
      </c>
      <c r="I1637" s="5">
        <v>5.0703893278913981</v>
      </c>
      <c r="K1637" s="5">
        <v>5.5576551547254214</v>
      </c>
      <c r="L1637" s="5">
        <v>4.8728287595348858</v>
      </c>
      <c r="M1637" s="6">
        <f t="shared" si="50"/>
        <v>4</v>
      </c>
      <c r="N1637" s="6">
        <f t="shared" si="51"/>
        <v>4</v>
      </c>
      <c r="O1637" s="5">
        <v>3.2438112997240642E-2</v>
      </c>
      <c r="P1637" s="5">
        <v>6.6169317064920297E-2</v>
      </c>
      <c r="Q1637" s="5">
        <v>1.488944417676721</v>
      </c>
      <c r="R1637" s="5">
        <v>0.94119206059969429</v>
      </c>
      <c r="S1637" s="5">
        <v>2</v>
      </c>
      <c r="T1637" s="5">
        <v>3</v>
      </c>
      <c r="U1637" s="5">
        <v>2</v>
      </c>
    </row>
    <row r="1638" spans="1:21" s="5" customFormat="1" x14ac:dyDescent="0.25">
      <c r="A1638" s="5" t="s">
        <v>389</v>
      </c>
      <c r="B1638" s="5" t="s">
        <v>390</v>
      </c>
      <c r="D1638" s="5">
        <v>1.6780719051126378</v>
      </c>
      <c r="E1638" s="5">
        <v>2.6553518286125541</v>
      </c>
      <c r="F1638" s="5">
        <v>3.2779847472997652</v>
      </c>
      <c r="G1638" s="5">
        <v>3.6780719051126378</v>
      </c>
      <c r="H1638" s="5">
        <v>3.405992359675837</v>
      </c>
      <c r="I1638" s="5">
        <v>4.1538053360790359</v>
      </c>
      <c r="K1638" s="5">
        <v>4.0179219079972626</v>
      </c>
      <c r="L1638" s="5">
        <v>4.1375035237499356</v>
      </c>
      <c r="M1638" s="6">
        <f t="shared" si="50"/>
        <v>4</v>
      </c>
      <c r="N1638" s="6">
        <f t="shared" si="51"/>
        <v>4</v>
      </c>
      <c r="O1638" s="5">
        <v>3.0376704016530833E-2</v>
      </c>
      <c r="P1638" s="5">
        <v>6.3187778006968606E-2</v>
      </c>
      <c r="Q1638" s="5">
        <v>1.5174593504563743</v>
      </c>
      <c r="R1638" s="5">
        <v>0.95884267524324007</v>
      </c>
      <c r="S1638" s="5">
        <v>3</v>
      </c>
      <c r="T1638" s="5">
        <v>3</v>
      </c>
      <c r="U1638" s="5">
        <v>3</v>
      </c>
    </row>
    <row r="1639" spans="1:21" s="5" customFormat="1" x14ac:dyDescent="0.25">
      <c r="A1639" s="5" t="s">
        <v>391</v>
      </c>
      <c r="B1639" s="5" t="s">
        <v>392</v>
      </c>
      <c r="D1639" s="5">
        <v>3.0531113364595628</v>
      </c>
      <c r="E1639" s="5">
        <v>3.2326607567902754</v>
      </c>
      <c r="F1639" s="5">
        <v>3.3219280948873626</v>
      </c>
      <c r="G1639" s="5">
        <v>3.7224660244710912</v>
      </c>
      <c r="H1639" s="5">
        <v>4.314696525656287</v>
      </c>
      <c r="I1639" s="5">
        <v>4.5046203924035533</v>
      </c>
      <c r="K1639" s="5">
        <v>4.2403143293337102</v>
      </c>
      <c r="L1639" s="5">
        <v>4.4982508675278261</v>
      </c>
      <c r="M1639" s="6">
        <f t="shared" si="50"/>
        <v>4</v>
      </c>
      <c r="N1639" s="6">
        <f t="shared" si="51"/>
        <v>4</v>
      </c>
      <c r="O1639" s="5">
        <v>2.7392452848924839E-4</v>
      </c>
      <c r="P1639" s="5">
        <v>1.75214169642857E-3</v>
      </c>
      <c r="Q1639" s="5">
        <v>3.5623690772364567</v>
      </c>
      <c r="R1639" s="5">
        <v>1.0400049573133952</v>
      </c>
      <c r="S1639" s="5">
        <v>4</v>
      </c>
      <c r="T1639" s="5">
        <v>4</v>
      </c>
      <c r="U1639" s="5">
        <v>4</v>
      </c>
    </row>
    <row r="1640" spans="1:21" s="5" customFormat="1" x14ac:dyDescent="0.25">
      <c r="A1640" s="5" t="s">
        <v>393</v>
      </c>
      <c r="B1640" s="5" t="s">
        <v>394</v>
      </c>
      <c r="D1640" s="5">
        <v>3.3362833878644325</v>
      </c>
      <c r="E1640" s="5">
        <v>3.2779847472997652</v>
      </c>
      <c r="F1640" s="5">
        <v>3.2172307162206693</v>
      </c>
      <c r="G1640" s="5">
        <v>3.9818526532897405</v>
      </c>
      <c r="H1640" s="5">
        <v>3.8073549220576037</v>
      </c>
      <c r="I1640" s="5">
        <v>5.0703893278913981</v>
      </c>
      <c r="K1640" s="5">
        <v>4.5109619192773796</v>
      </c>
      <c r="L1640" s="5">
        <v>4.4659744645040691</v>
      </c>
      <c r="M1640" s="6">
        <f t="shared" si="50"/>
        <v>4</v>
      </c>
      <c r="N1640" s="6">
        <f t="shared" si="51"/>
        <v>4</v>
      </c>
      <c r="O1640" s="5">
        <v>3.2665112873959991E-2</v>
      </c>
      <c r="P1640" s="5">
        <v>6.6480928844318193E-2</v>
      </c>
      <c r="Q1640" s="5">
        <v>1.4859158367714811</v>
      </c>
      <c r="R1640" s="5">
        <v>1.0427379206625278</v>
      </c>
      <c r="S1640" s="5">
        <v>2</v>
      </c>
      <c r="T1640" s="5">
        <v>2</v>
      </c>
      <c r="U1640" s="5">
        <v>2</v>
      </c>
    </row>
    <row r="1641" spans="1:21" s="5" customFormat="1" x14ac:dyDescent="0.25">
      <c r="A1641" s="5" t="s">
        <v>397</v>
      </c>
      <c r="B1641" s="5" t="s">
        <v>398</v>
      </c>
      <c r="C1641" s="5">
        <v>3.4329594072761065</v>
      </c>
      <c r="D1641" s="5">
        <v>2.0356239097307212</v>
      </c>
      <c r="E1641" s="5">
        <v>3.405992359675837</v>
      </c>
      <c r="F1641" s="5">
        <v>3.7224660244710912</v>
      </c>
      <c r="H1641" s="5">
        <v>2.7655347463629774</v>
      </c>
      <c r="I1641" s="5">
        <v>4.4462562298895643</v>
      </c>
      <c r="K1641" s="5">
        <v>4.6724253419714952</v>
      </c>
      <c r="L1641" s="5">
        <v>4.7865963618908074</v>
      </c>
      <c r="M1641" s="6">
        <f t="shared" si="50"/>
        <v>4</v>
      </c>
      <c r="N1641" s="6">
        <f t="shared" si="51"/>
        <v>4</v>
      </c>
      <c r="O1641" s="5">
        <v>7.8968805982867263E-2</v>
      </c>
      <c r="P1641" s="5">
        <v>0.13638681923432999</v>
      </c>
      <c r="Q1641" s="5">
        <v>1.1025444285181807</v>
      </c>
      <c r="R1641" s="5">
        <v>1.0780025120012733</v>
      </c>
      <c r="S1641" s="5">
        <v>1</v>
      </c>
      <c r="T1641" s="5">
        <v>2</v>
      </c>
      <c r="U1641" s="5">
        <v>1</v>
      </c>
    </row>
    <row r="1642" spans="1:21" s="5" customFormat="1" x14ac:dyDescent="0.25">
      <c r="A1642" s="5" t="s">
        <v>399</v>
      </c>
      <c r="B1642" s="5" t="s">
        <v>400</v>
      </c>
      <c r="D1642" s="5">
        <v>3.9541963103868754</v>
      </c>
      <c r="E1642" s="5">
        <v>3.1699250014423126</v>
      </c>
      <c r="F1642" s="5">
        <v>4.008988783227255</v>
      </c>
      <c r="G1642" s="5">
        <v>3.7224660244710912</v>
      </c>
      <c r="I1642" s="5">
        <v>4.08746284125034</v>
      </c>
      <c r="J1642" s="5">
        <v>6.1230867509810611</v>
      </c>
      <c r="K1642" s="5">
        <v>4.1858665453113337</v>
      </c>
      <c r="L1642" s="5">
        <v>3.5484366246960422</v>
      </c>
      <c r="M1642" s="6">
        <f t="shared" si="50"/>
        <v>4</v>
      </c>
      <c r="N1642" s="6">
        <f t="shared" si="51"/>
        <v>4</v>
      </c>
      <c r="O1642" s="5">
        <v>0.29496784068811294</v>
      </c>
      <c r="P1642" s="5">
        <v>0.38930538189462</v>
      </c>
      <c r="Q1642" s="5">
        <v>0.53022533104906444</v>
      </c>
      <c r="R1642" s="5">
        <v>1.1158897106438725</v>
      </c>
      <c r="S1642" s="5">
        <v>1</v>
      </c>
      <c r="T1642" s="5">
        <v>1</v>
      </c>
      <c r="U1642" s="5">
        <v>1</v>
      </c>
    </row>
    <row r="1643" spans="1:21" s="5" customFormat="1" x14ac:dyDescent="0.25">
      <c r="A1643" s="5" t="s">
        <v>403</v>
      </c>
      <c r="B1643" s="5" t="s">
        <v>404</v>
      </c>
      <c r="D1643" s="5">
        <v>1.7655347463629771</v>
      </c>
      <c r="E1643" s="5">
        <v>2.9448584458075393</v>
      </c>
      <c r="F1643" s="5">
        <v>2.84799690655495</v>
      </c>
      <c r="G1643" s="5">
        <v>3.9818526532897405</v>
      </c>
      <c r="H1643" s="5">
        <v>4.2555007331483869</v>
      </c>
      <c r="I1643" s="5">
        <v>4.5046203924035533</v>
      </c>
      <c r="K1643" s="5">
        <v>4.4329594072761065</v>
      </c>
      <c r="L1643" s="5">
        <v>3.5728896684205815</v>
      </c>
      <c r="M1643" s="6">
        <f t="shared" si="50"/>
        <v>4</v>
      </c>
      <c r="N1643" s="6">
        <f t="shared" si="51"/>
        <v>4</v>
      </c>
      <c r="O1643" s="5">
        <v>2.7675960696502251E-2</v>
      </c>
      <c r="P1643" s="5">
        <v>5.8868938421615197E-2</v>
      </c>
      <c r="Q1643" s="5">
        <v>1.5578972948232881</v>
      </c>
      <c r="R1643" s="5">
        <v>1.1428781256477556</v>
      </c>
      <c r="S1643" s="5">
        <v>1</v>
      </c>
      <c r="T1643" s="5">
        <v>1</v>
      </c>
      <c r="U1643" s="5">
        <v>1</v>
      </c>
    </row>
    <row r="1644" spans="1:21" s="5" customFormat="1" x14ac:dyDescent="0.25">
      <c r="A1644" s="5" t="s">
        <v>405</v>
      </c>
      <c r="B1644" s="5" t="s">
        <v>406</v>
      </c>
      <c r="C1644" s="5">
        <v>4.145677455195635</v>
      </c>
      <c r="D1644" s="5">
        <v>3.6322682154995132</v>
      </c>
      <c r="E1644" s="5">
        <v>3.8176232575114311</v>
      </c>
      <c r="F1644" s="5">
        <v>3.9726926540042644</v>
      </c>
      <c r="H1644" s="5">
        <v>4.1858665453113337</v>
      </c>
      <c r="I1644" s="5">
        <v>5.1538053360790359</v>
      </c>
      <c r="K1644" s="5">
        <v>5.5235619560570131</v>
      </c>
      <c r="L1644" s="5">
        <v>5.0356239097307212</v>
      </c>
      <c r="M1644" s="6">
        <f t="shared" si="50"/>
        <v>4</v>
      </c>
      <c r="N1644" s="6">
        <f t="shared" si="51"/>
        <v>4</v>
      </c>
      <c r="O1644" s="5">
        <v>2.0875297253878107E-2</v>
      </c>
      <c r="P1644" s="5">
        <v>4.6502060854477598E-2</v>
      </c>
      <c r="Q1644" s="5">
        <v>1.6803673316623313</v>
      </c>
      <c r="R1644" s="5">
        <v>1.1464528673238019</v>
      </c>
      <c r="S1644" s="5">
        <v>2</v>
      </c>
      <c r="T1644" s="5">
        <v>2</v>
      </c>
      <c r="U1644" s="5">
        <v>2</v>
      </c>
    </row>
    <row r="1645" spans="1:21" s="5" customFormat="1" x14ac:dyDescent="0.25">
      <c r="A1645" s="5" t="s">
        <v>413</v>
      </c>
      <c r="B1645" s="5" t="s">
        <v>414</v>
      </c>
      <c r="D1645" s="5">
        <v>3.1538053360790355</v>
      </c>
      <c r="E1645" s="5">
        <v>2.6780719051126378</v>
      </c>
      <c r="F1645" s="5">
        <v>3.2326607567902754</v>
      </c>
      <c r="G1645" s="5">
        <v>3.5728896684205815</v>
      </c>
      <c r="H1645" s="5">
        <v>4.2249663650002747</v>
      </c>
      <c r="I1645" s="5">
        <v>4.7169908944049403</v>
      </c>
      <c r="K1645" s="5">
        <v>4.7761039880731646</v>
      </c>
      <c r="L1645" s="5">
        <v>4.2403143293337102</v>
      </c>
      <c r="M1645" s="6">
        <f t="shared" si="50"/>
        <v>4</v>
      </c>
      <c r="N1645" s="6">
        <f t="shared" si="51"/>
        <v>4</v>
      </c>
      <c r="O1645" s="5">
        <v>1.8759596759252747E-3</v>
      </c>
      <c r="P1645" s="5">
        <v>6.9996757499999999E-3</v>
      </c>
      <c r="Q1645" s="5">
        <v>2.7267765010909395</v>
      </c>
      <c r="R1645" s="5">
        <v>1.3187712117001797</v>
      </c>
      <c r="S1645" s="5">
        <v>1</v>
      </c>
      <c r="T1645" s="5">
        <v>1</v>
      </c>
      <c r="U1645" s="5">
        <v>1</v>
      </c>
    </row>
    <row r="1646" spans="1:21" s="5" customFormat="1" x14ac:dyDescent="0.25">
      <c r="A1646" s="5" t="s">
        <v>417</v>
      </c>
      <c r="B1646" s="5" t="s">
        <v>418</v>
      </c>
      <c r="D1646" s="5">
        <v>2.1043366598147357</v>
      </c>
      <c r="E1646" s="5">
        <v>2.0703893278913981</v>
      </c>
      <c r="F1646" s="5">
        <v>1.632268215499513</v>
      </c>
      <c r="G1646" s="5">
        <v>2.5109619192773796</v>
      </c>
      <c r="H1646" s="5">
        <v>3.7655347463629774</v>
      </c>
      <c r="I1646" s="5">
        <v>3.4982508675278257</v>
      </c>
      <c r="K1646" s="5">
        <v>2.6322682154995132</v>
      </c>
      <c r="L1646" s="5">
        <v>3.897240425574799</v>
      </c>
      <c r="M1646" s="6">
        <f t="shared" si="50"/>
        <v>4</v>
      </c>
      <c r="N1646" s="6">
        <f t="shared" si="51"/>
        <v>4</v>
      </c>
      <c r="O1646" s="5">
        <v>1.1284311664661574E-2</v>
      </c>
      <c r="P1646" s="5">
        <v>2.8266017890909101E-2</v>
      </c>
      <c r="Q1646" s="5">
        <v>1.9475249274463491</v>
      </c>
      <c r="R1646" s="5">
        <v>1.4108618233076506</v>
      </c>
      <c r="S1646" s="5">
        <v>2</v>
      </c>
      <c r="T1646" s="5">
        <v>2</v>
      </c>
      <c r="U1646" s="5">
        <v>2</v>
      </c>
    </row>
    <row r="1647" spans="1:21" s="5" customFormat="1" x14ac:dyDescent="0.25">
      <c r="A1647" s="5" t="s">
        <v>437</v>
      </c>
      <c r="B1647" s="5" t="s">
        <v>438</v>
      </c>
      <c r="D1647" s="5">
        <v>5.5204222485264456</v>
      </c>
      <c r="E1647" s="5">
        <v>5.6351739466749242</v>
      </c>
      <c r="F1647" s="5">
        <v>5.584962500721157</v>
      </c>
      <c r="G1647" s="5">
        <v>4.3715588626119626</v>
      </c>
      <c r="I1647" s="5">
        <v>4.3923174227787607</v>
      </c>
      <c r="J1647" s="5">
        <v>4.7441610955704103</v>
      </c>
      <c r="K1647" s="5">
        <v>4.405992359675837</v>
      </c>
      <c r="L1647" s="5">
        <v>3.84799690655495</v>
      </c>
      <c r="M1647" s="6">
        <f t="shared" si="50"/>
        <v>4</v>
      </c>
      <c r="N1647" s="6">
        <f t="shared" si="51"/>
        <v>4</v>
      </c>
      <c r="O1647" s="5">
        <v>3.22541658185189E-2</v>
      </c>
      <c r="P1647" s="5">
        <v>6.6019670064000002E-2</v>
      </c>
      <c r="Q1647" s="5">
        <v>1.491414185675028</v>
      </c>
      <c r="R1647" s="5">
        <v>-0.97821319150541053</v>
      </c>
      <c r="S1647" s="5">
        <v>2</v>
      </c>
      <c r="T1647" s="5">
        <v>2</v>
      </c>
      <c r="U1647" s="5">
        <v>2</v>
      </c>
    </row>
    <row r="1648" spans="1:21" s="5" customFormat="1" x14ac:dyDescent="0.25">
      <c r="A1648" s="5" t="s">
        <v>441</v>
      </c>
      <c r="B1648" s="5" t="s">
        <v>442</v>
      </c>
      <c r="D1648" s="5">
        <v>4.9588426752432406</v>
      </c>
      <c r="E1648" s="5">
        <v>5.1699250014423122</v>
      </c>
      <c r="F1648" s="5">
        <v>4.8227301479445197</v>
      </c>
      <c r="G1648" s="5">
        <v>4.6496154590634102</v>
      </c>
      <c r="I1648" s="5">
        <v>4.1538053360790359</v>
      </c>
      <c r="J1648" s="5">
        <v>5.2288186904958813</v>
      </c>
      <c r="K1648" s="5">
        <v>3.8777442499490022</v>
      </c>
      <c r="L1648" s="5">
        <v>3.4854268271702415</v>
      </c>
      <c r="M1648" s="6">
        <f t="shared" si="50"/>
        <v>4</v>
      </c>
      <c r="N1648" s="6">
        <f t="shared" si="51"/>
        <v>4</v>
      </c>
      <c r="O1648" s="5">
        <v>0.171419701462736</v>
      </c>
      <c r="P1648" s="5">
        <v>0.25504929326661102</v>
      </c>
      <c r="Q1648" s="5">
        <v>0.76593926558175995</v>
      </c>
      <c r="R1648" s="5">
        <v>-0.56948151393214763</v>
      </c>
      <c r="S1648" s="5">
        <v>1</v>
      </c>
      <c r="T1648" s="5">
        <v>2</v>
      </c>
      <c r="U1648" s="5">
        <v>1</v>
      </c>
    </row>
    <row r="1649" spans="1:21" s="5" customFormat="1" x14ac:dyDescent="0.25">
      <c r="A1649" s="5" t="s">
        <v>445</v>
      </c>
      <c r="B1649" s="5" t="s">
        <v>446</v>
      </c>
      <c r="C1649" s="5">
        <v>4.9068905956085187</v>
      </c>
      <c r="D1649" s="5">
        <v>3.2479275134435857</v>
      </c>
      <c r="E1649" s="5">
        <v>3.3923174227787602</v>
      </c>
      <c r="F1649" s="5">
        <v>3.1699250014423126</v>
      </c>
      <c r="H1649" s="5">
        <v>4.542258049766918</v>
      </c>
      <c r="I1649" s="5">
        <v>4.0531113364595628</v>
      </c>
      <c r="K1649" s="5">
        <v>3.3219280948873626</v>
      </c>
      <c r="L1649" s="5">
        <v>2.84799690655495</v>
      </c>
      <c r="M1649" s="6">
        <f t="shared" si="50"/>
        <v>4</v>
      </c>
      <c r="N1649" s="6">
        <f t="shared" si="51"/>
        <v>4</v>
      </c>
      <c r="O1649" s="5">
        <v>0.94174632424809179</v>
      </c>
      <c r="P1649" s="5">
        <v>0.95724612161407496</v>
      </c>
      <c r="Q1649" s="5">
        <v>2.606606622624609E-2</v>
      </c>
      <c r="R1649" s="5">
        <v>-4.7224208886360565E-2</v>
      </c>
      <c r="S1649" s="5">
        <v>1</v>
      </c>
      <c r="T1649" s="5">
        <v>1</v>
      </c>
      <c r="U1649" s="5">
        <v>1</v>
      </c>
    </row>
    <row r="1650" spans="1:21" s="5" customFormat="1" x14ac:dyDescent="0.25">
      <c r="A1650" s="5" t="s">
        <v>447</v>
      </c>
      <c r="B1650" s="5" t="s">
        <v>448</v>
      </c>
      <c r="D1650" s="5">
        <v>4.7708290460324907</v>
      </c>
      <c r="E1650" s="5">
        <v>2.2016338611696504</v>
      </c>
      <c r="F1650" s="5">
        <v>1.3219280948873624</v>
      </c>
      <c r="G1650" s="5">
        <v>4.3715588626119626</v>
      </c>
      <c r="H1650" s="5">
        <v>4.0531113364595628</v>
      </c>
      <c r="I1650" s="5">
        <v>4.6948801927991912</v>
      </c>
      <c r="K1650" s="5">
        <v>3.797012977836145</v>
      </c>
      <c r="L1650" s="5">
        <v>3.37851162325373</v>
      </c>
      <c r="M1650" s="6">
        <f t="shared" si="50"/>
        <v>4</v>
      </c>
      <c r="N1650" s="6">
        <f t="shared" si="51"/>
        <v>4</v>
      </c>
      <c r="O1650" s="5">
        <v>0.6871840569838521</v>
      </c>
      <c r="P1650" s="5">
        <v>0.76160064733106403</v>
      </c>
      <c r="Q1650" s="5">
        <v>0.16292692491059907</v>
      </c>
      <c r="R1650" s="5">
        <v>0.27779578390289472</v>
      </c>
      <c r="S1650" s="5">
        <v>2</v>
      </c>
      <c r="T1650" s="5">
        <v>2</v>
      </c>
      <c r="U1650" s="5">
        <v>2</v>
      </c>
    </row>
    <row r="1651" spans="1:21" s="5" customFormat="1" x14ac:dyDescent="0.25">
      <c r="A1651" s="5" t="s">
        <v>449</v>
      </c>
      <c r="B1651" s="5" t="s">
        <v>450</v>
      </c>
      <c r="D1651" s="5">
        <v>3.4329594072761065</v>
      </c>
      <c r="E1651" s="5">
        <v>3.2016338611696504</v>
      </c>
      <c r="F1651" s="5">
        <v>2.4329594072761065</v>
      </c>
      <c r="G1651" s="5">
        <v>4.3074285251922477</v>
      </c>
      <c r="H1651" s="5">
        <v>4.4918530963296748</v>
      </c>
      <c r="I1651" s="5">
        <v>3.6438561897747253</v>
      </c>
      <c r="K1651" s="5">
        <v>2.3219280948873622</v>
      </c>
      <c r="L1651" s="5">
        <v>4.008988783227255</v>
      </c>
      <c r="M1651" s="6">
        <f t="shared" si="50"/>
        <v>4</v>
      </c>
      <c r="N1651" s="6">
        <f t="shared" si="51"/>
        <v>4</v>
      </c>
      <c r="O1651" s="5">
        <v>0.58761450979265195</v>
      </c>
      <c r="P1651" s="5">
        <v>0.67376286005761798</v>
      </c>
      <c r="Q1651" s="5">
        <v>0.23090748884318202</v>
      </c>
      <c r="R1651" s="5">
        <v>0.31167799819360514</v>
      </c>
      <c r="S1651" s="5">
        <v>1</v>
      </c>
      <c r="T1651" s="5">
        <v>1</v>
      </c>
      <c r="U1651" s="5">
        <v>1</v>
      </c>
    </row>
    <row r="1652" spans="1:21" s="5" customFormat="1" x14ac:dyDescent="0.25">
      <c r="A1652" s="5" t="s">
        <v>451</v>
      </c>
      <c r="B1652" s="5" t="s">
        <v>452</v>
      </c>
      <c r="D1652" s="5">
        <v>2.8875252707415879</v>
      </c>
      <c r="E1652" s="5">
        <v>2.925999418556223</v>
      </c>
      <c r="F1652" s="5">
        <v>1.4329594072761063</v>
      </c>
      <c r="G1652" s="5">
        <v>2.7224660244710912</v>
      </c>
      <c r="H1652" s="5">
        <v>2.5607149544744789</v>
      </c>
      <c r="I1652" s="5">
        <v>3.6892991605358918</v>
      </c>
      <c r="K1652" s="5">
        <v>2.3219280948873622</v>
      </c>
      <c r="L1652" s="5">
        <v>2.7004397181410922</v>
      </c>
      <c r="M1652" s="6">
        <f t="shared" si="50"/>
        <v>4</v>
      </c>
      <c r="N1652" s="6">
        <f t="shared" si="51"/>
        <v>4</v>
      </c>
      <c r="O1652" s="5">
        <v>0.50863286755764991</v>
      </c>
      <c r="P1652" s="5">
        <v>0.603248699829252</v>
      </c>
      <c r="Q1652" s="5">
        <v>0.29359557939877651</v>
      </c>
      <c r="R1652" s="5">
        <v>0.31836147986717028</v>
      </c>
      <c r="S1652" s="5">
        <v>1</v>
      </c>
      <c r="T1652" s="5">
        <v>1</v>
      </c>
      <c r="U1652" s="5">
        <v>1</v>
      </c>
    </row>
    <row r="1653" spans="1:21" s="5" customFormat="1" x14ac:dyDescent="0.25">
      <c r="A1653" s="5" t="s">
        <v>453</v>
      </c>
      <c r="B1653" s="5" t="s">
        <v>454</v>
      </c>
      <c r="D1653" s="5">
        <v>4.405992359675837</v>
      </c>
      <c r="E1653" s="5">
        <v>4.3219280948873626</v>
      </c>
      <c r="F1653" s="5">
        <v>4.4262647547020979</v>
      </c>
      <c r="G1653" s="5">
        <v>3.6205864104518781</v>
      </c>
      <c r="H1653" s="5">
        <v>4.9354597478052895</v>
      </c>
      <c r="I1653" s="5">
        <v>4.2779847472997652</v>
      </c>
      <c r="K1653" s="5">
        <v>4.949534933017012</v>
      </c>
      <c r="L1653" s="5">
        <v>4.035623909730722</v>
      </c>
      <c r="M1653" s="6">
        <f t="shared" si="50"/>
        <v>4</v>
      </c>
      <c r="N1653" s="6">
        <f t="shared" si="51"/>
        <v>4</v>
      </c>
      <c r="O1653" s="5">
        <v>0.24665246990963366</v>
      </c>
      <c r="P1653" s="5">
        <v>0.33902883635456599</v>
      </c>
      <c r="Q1653" s="5">
        <v>0.60791453127520712</v>
      </c>
      <c r="R1653" s="5">
        <v>0.37554920939786846</v>
      </c>
      <c r="S1653" s="5">
        <v>1</v>
      </c>
      <c r="T1653" s="5">
        <v>1</v>
      </c>
      <c r="U1653" s="5">
        <v>1</v>
      </c>
    </row>
    <row r="1654" spans="1:21" s="5" customFormat="1" x14ac:dyDescent="0.25">
      <c r="A1654" s="5" t="s">
        <v>455</v>
      </c>
      <c r="B1654" s="5" t="s">
        <v>456</v>
      </c>
      <c r="D1654" s="5">
        <v>3.4329594072761065</v>
      </c>
      <c r="E1654" s="5">
        <v>3.0179219079972626</v>
      </c>
      <c r="F1654" s="5">
        <v>2.7865963618908069</v>
      </c>
      <c r="G1654" s="5">
        <v>3.9068905956085187</v>
      </c>
      <c r="H1654" s="5">
        <v>3.2927817492278462</v>
      </c>
      <c r="I1654" s="5">
        <v>3.5484366246960422</v>
      </c>
      <c r="K1654" s="5">
        <v>4.6724253419714952</v>
      </c>
      <c r="L1654" s="5">
        <v>3.6892991605358918</v>
      </c>
      <c r="M1654" s="6">
        <f t="shared" si="50"/>
        <v>4</v>
      </c>
      <c r="N1654" s="6">
        <f t="shared" si="51"/>
        <v>4</v>
      </c>
      <c r="O1654" s="5">
        <v>0.27682301843816759</v>
      </c>
      <c r="P1654" s="5">
        <v>0.37220339099099797</v>
      </c>
      <c r="Q1654" s="5">
        <v>0.55779780017973202</v>
      </c>
      <c r="R1654" s="5">
        <v>0.55398685081729016</v>
      </c>
      <c r="S1654" s="5">
        <v>1</v>
      </c>
      <c r="T1654" s="5">
        <v>1</v>
      </c>
      <c r="U1654" s="5">
        <v>1</v>
      </c>
    </row>
    <row r="1655" spans="1:21" s="5" customFormat="1" x14ac:dyDescent="0.25">
      <c r="A1655" s="5" t="s">
        <v>457</v>
      </c>
      <c r="B1655" s="5" t="s">
        <v>458</v>
      </c>
      <c r="D1655" s="5">
        <v>3.4982508675278257</v>
      </c>
      <c r="E1655" s="5">
        <v>3.7224660244710912</v>
      </c>
      <c r="F1655" s="5">
        <v>3.9818526532897405</v>
      </c>
      <c r="G1655" s="5">
        <v>4.7441610955704103</v>
      </c>
      <c r="H1655" s="5">
        <v>4.7169908944049403</v>
      </c>
      <c r="I1655" s="5">
        <v>4.9401667504828168</v>
      </c>
      <c r="K1655" s="5">
        <v>4.6724253419714952</v>
      </c>
      <c r="L1655" s="5">
        <v>4.542258049766918</v>
      </c>
      <c r="M1655" s="6">
        <f t="shared" si="50"/>
        <v>4</v>
      </c>
      <c r="N1655" s="6">
        <f t="shared" si="51"/>
        <v>4</v>
      </c>
      <c r="O1655" s="5">
        <v>4.3652265797240158E-2</v>
      </c>
      <c r="P1655" s="5">
        <v>8.3975519233082704E-2</v>
      </c>
      <c r="Q1655" s="5">
        <v>1.3599932090557789</v>
      </c>
      <c r="R1655" s="5">
        <v>0.65695495591384234</v>
      </c>
      <c r="S1655" s="5">
        <v>1</v>
      </c>
      <c r="T1655" s="5">
        <v>1</v>
      </c>
      <c r="U1655" s="5">
        <v>1</v>
      </c>
    </row>
    <row r="1656" spans="1:21" s="5" customFormat="1" x14ac:dyDescent="0.25">
      <c r="A1656" s="5" t="s">
        <v>459</v>
      </c>
      <c r="B1656" s="5" t="s">
        <v>460</v>
      </c>
      <c r="D1656" s="5">
        <v>2.5109619192773796</v>
      </c>
      <c r="E1656" s="5">
        <v>3.0874628412503395</v>
      </c>
      <c r="F1656" s="5">
        <v>3.2016338611696504</v>
      </c>
      <c r="G1656" s="5">
        <v>2.7224660244710912</v>
      </c>
      <c r="H1656" s="5">
        <v>2.7655347463629774</v>
      </c>
      <c r="I1656" s="5">
        <v>4.4724877714627436</v>
      </c>
      <c r="K1656" s="5">
        <v>3.5849625007211565</v>
      </c>
      <c r="L1656" s="5">
        <v>3.3074285251922477</v>
      </c>
      <c r="M1656" s="6">
        <f t="shared" si="50"/>
        <v>4</v>
      </c>
      <c r="N1656" s="6">
        <f t="shared" si="51"/>
        <v>4</v>
      </c>
      <c r="O1656" s="5">
        <v>0.1787056718358648</v>
      </c>
      <c r="P1656" s="5">
        <v>0.261488446529412</v>
      </c>
      <c r="Q1656" s="5">
        <v>0.74786166345446681</v>
      </c>
      <c r="R1656" s="5">
        <v>0.76270315557981427</v>
      </c>
      <c r="S1656" s="5">
        <v>3</v>
      </c>
      <c r="T1656" s="5">
        <v>3</v>
      </c>
      <c r="U1656" s="5">
        <v>1</v>
      </c>
    </row>
    <row r="1657" spans="1:21" s="5" customFormat="1" x14ac:dyDescent="0.25">
      <c r="A1657" s="5" t="s">
        <v>461</v>
      </c>
      <c r="B1657" s="5" t="s">
        <v>462</v>
      </c>
      <c r="D1657" s="5">
        <v>3.2779847472997652</v>
      </c>
      <c r="E1657" s="5">
        <v>3.405992359675837</v>
      </c>
      <c r="F1657" s="5">
        <v>3.3219280948873626</v>
      </c>
      <c r="G1657" s="5">
        <v>3.7655347463629774</v>
      </c>
      <c r="H1657" s="5">
        <v>4.1210154009613662</v>
      </c>
      <c r="I1657" s="5">
        <v>3.6892991605358918</v>
      </c>
      <c r="K1657" s="5">
        <v>4.4329594072761065</v>
      </c>
      <c r="L1657" s="5">
        <v>4.5109619192773796</v>
      </c>
      <c r="M1657" s="6">
        <f t="shared" si="50"/>
        <v>4</v>
      </c>
      <c r="N1657" s="6">
        <f t="shared" si="51"/>
        <v>4</v>
      </c>
      <c r="O1657" s="5">
        <v>1.8965775041198184E-2</v>
      </c>
      <c r="P1657" s="5">
        <v>4.3215907156488598E-2</v>
      </c>
      <c r="Q1657" s="5">
        <v>1.7220294050446083</v>
      </c>
      <c r="R1657" s="5">
        <v>0.76688730325387922</v>
      </c>
      <c r="S1657" s="5">
        <v>1</v>
      </c>
      <c r="T1657" s="5">
        <v>1</v>
      </c>
      <c r="U1657" s="5">
        <v>1</v>
      </c>
    </row>
    <row r="1658" spans="1:21" s="5" customFormat="1" x14ac:dyDescent="0.25">
      <c r="A1658" s="5" t="s">
        <v>463</v>
      </c>
      <c r="B1658" s="5" t="s">
        <v>464</v>
      </c>
      <c r="D1658" s="5">
        <v>3.5607149544744794</v>
      </c>
      <c r="E1658" s="5">
        <v>3.9448584458075393</v>
      </c>
      <c r="F1658" s="5">
        <v>3.7865963618908069</v>
      </c>
      <c r="G1658" s="5">
        <v>3.8176232575114311</v>
      </c>
      <c r="H1658" s="5">
        <v>4.5172756932095819</v>
      </c>
      <c r="I1658" s="5">
        <v>4.8227301479445197</v>
      </c>
      <c r="K1658" s="5">
        <v>4.7761039880731646</v>
      </c>
      <c r="L1658" s="5">
        <v>5.2094533656289501</v>
      </c>
      <c r="M1658" s="6">
        <f t="shared" si="50"/>
        <v>4</v>
      </c>
      <c r="N1658" s="6">
        <f t="shared" si="51"/>
        <v>4</v>
      </c>
      <c r="O1658" s="5">
        <v>2.5116432632950156E-3</v>
      </c>
      <c r="P1658" s="5">
        <v>8.8376279233791707E-3</v>
      </c>
      <c r="Q1658" s="5">
        <v>2.6000420447853432</v>
      </c>
      <c r="R1658" s="5">
        <v>1.0690171739295211</v>
      </c>
      <c r="S1658" s="5">
        <v>2</v>
      </c>
      <c r="T1658" s="5">
        <v>2</v>
      </c>
      <c r="U1658" s="5">
        <v>2</v>
      </c>
    </row>
    <row r="1659" spans="1:21" s="5" customFormat="1" x14ac:dyDescent="0.25">
      <c r="A1659" s="5" t="s">
        <v>465</v>
      </c>
      <c r="B1659" s="5" t="s">
        <v>466</v>
      </c>
      <c r="D1659" s="5">
        <v>2.84799690655495</v>
      </c>
      <c r="E1659" s="5">
        <v>2.925999418556223</v>
      </c>
      <c r="F1659" s="5">
        <v>2.3504972470841334</v>
      </c>
      <c r="G1659" s="5">
        <v>3.9448584458075393</v>
      </c>
      <c r="H1659" s="5">
        <v>3.7224660244710912</v>
      </c>
      <c r="I1659" s="5">
        <v>4.4724877714627436</v>
      </c>
      <c r="K1659" s="5">
        <v>3.6322682154995132</v>
      </c>
      <c r="L1659" s="5">
        <v>4.9068905956085187</v>
      </c>
      <c r="M1659" s="6">
        <f t="shared" si="50"/>
        <v>4</v>
      </c>
      <c r="N1659" s="6">
        <f t="shared" si="51"/>
        <v>4</v>
      </c>
      <c r="O1659" s="5">
        <v>6.5927187987677674E-2</v>
      </c>
      <c r="P1659" s="5">
        <v>0.11739472684890701</v>
      </c>
      <c r="Q1659" s="5">
        <v>1.1809354479553607</v>
      </c>
      <c r="R1659" s="5">
        <v>1.1401019717150116</v>
      </c>
      <c r="S1659" s="5">
        <v>5</v>
      </c>
      <c r="T1659" s="5">
        <v>8</v>
      </c>
      <c r="U1659" s="5">
        <v>2</v>
      </c>
    </row>
    <row r="1660" spans="1:21" s="5" customFormat="1" x14ac:dyDescent="0.25">
      <c r="A1660" s="5" t="s">
        <v>469</v>
      </c>
      <c r="B1660" s="5" t="s">
        <v>470</v>
      </c>
      <c r="C1660" s="5">
        <v>4.4789718050329421</v>
      </c>
      <c r="D1660" s="5">
        <v>2.7004397181410922</v>
      </c>
      <c r="F1660" s="5">
        <v>1.632268215499513</v>
      </c>
      <c r="G1660" s="5">
        <v>2.6322682154995132</v>
      </c>
      <c r="H1660" s="5">
        <v>2.6780719051126378</v>
      </c>
      <c r="J1660" s="5">
        <v>5.9140860970127225</v>
      </c>
      <c r="K1660" s="5">
        <v>3.37851162325373</v>
      </c>
      <c r="L1660" s="5">
        <v>3.4462562298895643</v>
      </c>
      <c r="M1660" s="6">
        <f t="shared" si="50"/>
        <v>4</v>
      </c>
      <c r="N1660" s="6">
        <f t="shared" si="51"/>
        <v>4</v>
      </c>
      <c r="O1660" s="5">
        <v>0.39167528775745619</v>
      </c>
      <c r="P1660" s="5">
        <v>0.48952577865177899</v>
      </c>
      <c r="Q1660" s="5">
        <v>0.40707382883288012</v>
      </c>
      <c r="R1660" s="5">
        <v>1.2077125260313377</v>
      </c>
      <c r="S1660" s="5">
        <v>1</v>
      </c>
      <c r="T1660" s="5">
        <v>1</v>
      </c>
      <c r="U1660" s="5">
        <v>1</v>
      </c>
    </row>
    <row r="1661" spans="1:21" s="5" customFormat="1" x14ac:dyDescent="0.25">
      <c r="A1661" s="5" t="s">
        <v>471</v>
      </c>
      <c r="B1661" s="5" t="s">
        <v>472</v>
      </c>
      <c r="C1661" s="5">
        <v>3.4329594072761065</v>
      </c>
      <c r="D1661" s="5">
        <v>1.84799690655495</v>
      </c>
      <c r="E1661" s="5">
        <v>2.82781902461732</v>
      </c>
      <c r="F1661" s="5">
        <v>2.2630344058337939</v>
      </c>
      <c r="H1661" s="5">
        <v>3.6667565918848037</v>
      </c>
      <c r="I1661" s="5">
        <v>4.2479275134435852</v>
      </c>
      <c r="K1661" s="5">
        <v>3.9818526532897405</v>
      </c>
      <c r="L1661" s="5">
        <v>3.84799690655495</v>
      </c>
      <c r="M1661" s="6">
        <f t="shared" si="50"/>
        <v>4</v>
      </c>
      <c r="N1661" s="6">
        <f t="shared" si="51"/>
        <v>4</v>
      </c>
      <c r="O1661" s="5">
        <v>5.1179342446737745E-3</v>
      </c>
      <c r="P1661" s="5">
        <v>1.55623426044143E-2</v>
      </c>
      <c r="Q1661" s="5">
        <v>2.2909052982375759</v>
      </c>
      <c r="R1661" s="5">
        <v>1.2348766099219624</v>
      </c>
      <c r="S1661" s="5">
        <v>1</v>
      </c>
      <c r="T1661" s="5">
        <v>1</v>
      </c>
      <c r="U1661" s="5">
        <v>1</v>
      </c>
    </row>
    <row r="1662" spans="1:21" s="5" customFormat="1" x14ac:dyDescent="0.25">
      <c r="A1662" s="5" t="s">
        <v>473</v>
      </c>
      <c r="B1662" s="5" t="s">
        <v>474</v>
      </c>
      <c r="C1662" s="5">
        <v>3.4329594072761065</v>
      </c>
      <c r="D1662" s="5">
        <v>2.7224660244710912</v>
      </c>
      <c r="E1662" s="5">
        <v>2.2016338611696504</v>
      </c>
      <c r="F1662" s="5">
        <v>2.82781902461732</v>
      </c>
      <c r="H1662" s="5">
        <v>4.08746284125034</v>
      </c>
      <c r="I1662" s="5">
        <v>4.738767836800192</v>
      </c>
      <c r="K1662" s="5">
        <v>4.5109619192773796</v>
      </c>
      <c r="L1662" s="5">
        <v>3.6667565918848037</v>
      </c>
      <c r="M1662" s="6">
        <f t="shared" si="50"/>
        <v>4</v>
      </c>
      <c r="N1662" s="6">
        <f t="shared" si="51"/>
        <v>4</v>
      </c>
      <c r="O1662" s="5">
        <v>9.6766835860957294E-3</v>
      </c>
      <c r="P1662" s="5">
        <v>2.5190321284883702E-2</v>
      </c>
      <c r="Q1662" s="5">
        <v>2.0142734595347411</v>
      </c>
      <c r="R1662" s="5">
        <v>1.4444812771713258</v>
      </c>
      <c r="S1662" s="5">
        <v>2</v>
      </c>
      <c r="T1662" s="5">
        <v>2</v>
      </c>
      <c r="U1662" s="5">
        <v>2</v>
      </c>
    </row>
    <row r="1663" spans="1:21" s="5" customFormat="1" x14ac:dyDescent="0.25">
      <c r="A1663" s="5" t="s">
        <v>475</v>
      </c>
      <c r="B1663" s="5" t="s">
        <v>476</v>
      </c>
      <c r="D1663" s="5">
        <v>2.2630344058337939</v>
      </c>
      <c r="E1663" s="5">
        <v>2.4594316186372973</v>
      </c>
      <c r="F1663" s="5">
        <v>2.5360529002402097</v>
      </c>
      <c r="G1663" s="5">
        <v>2.7224660244710912</v>
      </c>
      <c r="H1663" s="5">
        <v>4.7865963618908074</v>
      </c>
      <c r="I1663" s="5">
        <v>3.8678964639926554</v>
      </c>
      <c r="K1663" s="5">
        <v>4.485426827170242</v>
      </c>
      <c r="L1663" s="5">
        <v>3.5484366246960422</v>
      </c>
      <c r="M1663" s="6">
        <f t="shared" si="50"/>
        <v>4</v>
      </c>
      <c r="N1663" s="6">
        <f t="shared" si="51"/>
        <v>4</v>
      </c>
      <c r="O1663" s="5">
        <v>1.0431082133326235E-2</v>
      </c>
      <c r="P1663" s="5">
        <v>2.6650596094151199E-2</v>
      </c>
      <c r="Q1663" s="5">
        <v>1.9816706349911033</v>
      </c>
      <c r="R1663" s="5">
        <v>1.7489907595436154</v>
      </c>
      <c r="S1663" s="5">
        <v>1</v>
      </c>
      <c r="T1663" s="5">
        <v>1</v>
      </c>
      <c r="U1663" s="5">
        <v>1</v>
      </c>
    </row>
    <row r="1664" spans="1:21" s="5" customFormat="1" x14ac:dyDescent="0.25">
      <c r="A1664" s="5" t="s">
        <v>69</v>
      </c>
      <c r="B1664" s="5" t="s">
        <v>70</v>
      </c>
      <c r="D1664" s="5">
        <v>2.4594316186372973</v>
      </c>
      <c r="E1664" s="5">
        <v>2.6322682154995132</v>
      </c>
      <c r="F1664" s="5">
        <v>2.82781902461732</v>
      </c>
      <c r="H1664" s="5">
        <v>2.7655347463629774</v>
      </c>
      <c r="I1664" s="5">
        <v>3.5969351423872324</v>
      </c>
      <c r="K1664" s="5">
        <v>3.9818526532897405</v>
      </c>
      <c r="L1664" s="5">
        <v>3.5484366246960422</v>
      </c>
      <c r="M1664" s="6">
        <f t="shared" si="50"/>
        <v>3</v>
      </c>
      <c r="N1664" s="6">
        <f t="shared" si="51"/>
        <v>4</v>
      </c>
      <c r="O1664" s="5">
        <v>6.1401879804024943E-2</v>
      </c>
      <c r="P1664" s="5">
        <v>0.11030167209628899</v>
      </c>
      <c r="Q1664" s="5">
        <v>1.2118183328324774</v>
      </c>
      <c r="R1664" s="5">
        <v>0.88835464417109133</v>
      </c>
      <c r="S1664" s="5">
        <v>2</v>
      </c>
      <c r="T1664" s="5">
        <v>2</v>
      </c>
      <c r="U1664" s="5">
        <v>1</v>
      </c>
    </row>
    <row r="1665" spans="1:21" s="5" customFormat="1" x14ac:dyDescent="0.25">
      <c r="A1665" s="5" t="s">
        <v>73</v>
      </c>
      <c r="B1665" s="5" t="s">
        <v>74</v>
      </c>
      <c r="D1665" s="5">
        <v>0.84799690655495008</v>
      </c>
      <c r="E1665" s="5">
        <v>2.8073549220576042</v>
      </c>
      <c r="F1665" s="5">
        <v>2.8073549220576042</v>
      </c>
      <c r="H1665" s="5">
        <v>2.6780719051126378</v>
      </c>
      <c r="J1665" s="5">
        <v>4.1210154009613662</v>
      </c>
      <c r="K1665" s="5">
        <v>3.5849625007211565</v>
      </c>
      <c r="L1665" s="5">
        <v>2.8073549220576042</v>
      </c>
      <c r="M1665" s="6">
        <f t="shared" si="50"/>
        <v>3</v>
      </c>
      <c r="N1665" s="6">
        <f t="shared" si="51"/>
        <v>4</v>
      </c>
      <c r="O1665" s="5">
        <v>0.16682130846684484</v>
      </c>
      <c r="P1665" s="5">
        <v>0.250441712177703</v>
      </c>
      <c r="Q1665" s="5">
        <v>0.77774847672875635</v>
      </c>
      <c r="R1665" s="5">
        <v>1.0226487389451999</v>
      </c>
      <c r="S1665" s="5">
        <v>1</v>
      </c>
      <c r="T1665" s="5">
        <v>1</v>
      </c>
      <c r="U1665" s="5">
        <v>1</v>
      </c>
    </row>
    <row r="1666" spans="1:21" s="5" customFormat="1" x14ac:dyDescent="0.25">
      <c r="A1666" s="5" t="s">
        <v>83</v>
      </c>
      <c r="B1666" s="5" t="s">
        <v>84</v>
      </c>
      <c r="D1666" s="5">
        <v>3.0356239097307216</v>
      </c>
      <c r="E1666" s="5">
        <v>3.4982508675278257</v>
      </c>
      <c r="F1666" s="5">
        <v>3.0531113364595628</v>
      </c>
      <c r="H1666" s="5">
        <v>4.1538053360790359</v>
      </c>
      <c r="I1666" s="5">
        <v>3.7333543406138276</v>
      </c>
      <c r="K1666" s="5">
        <v>4.1210154009613662</v>
      </c>
      <c r="L1666" s="5">
        <v>4.6322682154995132</v>
      </c>
      <c r="M1666" s="6">
        <f t="shared" si="50"/>
        <v>3</v>
      </c>
      <c r="N1666" s="6">
        <f t="shared" si="51"/>
        <v>4</v>
      </c>
      <c r="O1666" s="5">
        <v>2.7713006211333453E-2</v>
      </c>
      <c r="P1666" s="5">
        <v>5.8877809900355897E-2</v>
      </c>
      <c r="Q1666" s="5">
        <v>1.5573163608948331</v>
      </c>
      <c r="R1666" s="5">
        <v>0.98369081613146048</v>
      </c>
      <c r="S1666" s="5">
        <v>2</v>
      </c>
      <c r="T1666" s="5">
        <v>2</v>
      </c>
      <c r="U1666" s="5">
        <v>2</v>
      </c>
    </row>
    <row r="1667" spans="1:21" s="5" customFormat="1" x14ac:dyDescent="0.25">
      <c r="A1667" s="5" t="s">
        <v>85</v>
      </c>
      <c r="B1667" s="5" t="s">
        <v>86</v>
      </c>
      <c r="D1667" s="5">
        <v>2.37851162325373</v>
      </c>
      <c r="E1667" s="5">
        <v>3.350497247084133</v>
      </c>
      <c r="F1667" s="5">
        <v>3.3219280948873626</v>
      </c>
      <c r="H1667" s="5">
        <v>3.897240425574799</v>
      </c>
      <c r="I1667" s="5">
        <v>4.3923174227787607</v>
      </c>
      <c r="K1667" s="5">
        <v>4.3854310371935199</v>
      </c>
      <c r="L1667" s="5">
        <v>3.6088092426755241</v>
      </c>
      <c r="M1667" s="6">
        <f t="shared" si="50"/>
        <v>3</v>
      </c>
      <c r="N1667" s="6">
        <f t="shared" si="51"/>
        <v>4</v>
      </c>
      <c r="O1667" s="5">
        <v>3.0781365151525897E-2</v>
      </c>
      <c r="P1667" s="5">
        <v>6.3881141037079994E-2</v>
      </c>
      <c r="Q1667" s="5">
        <v>1.5117121231456243</v>
      </c>
      <c r="R1667" s="5">
        <v>1.0267303656145217</v>
      </c>
      <c r="S1667" s="5">
        <v>1</v>
      </c>
      <c r="T1667" s="5">
        <v>1</v>
      </c>
      <c r="U1667" s="5">
        <v>1</v>
      </c>
    </row>
    <row r="1668" spans="1:21" s="5" customFormat="1" x14ac:dyDescent="0.25">
      <c r="A1668" s="5" t="s">
        <v>87</v>
      </c>
      <c r="B1668" s="5" t="s">
        <v>88</v>
      </c>
      <c r="D1668" s="5">
        <v>2.7655347463629774</v>
      </c>
      <c r="E1668" s="5">
        <v>2.9634741239748865</v>
      </c>
      <c r="F1668" s="5">
        <v>3.1043366598147353</v>
      </c>
      <c r="I1668" s="5">
        <v>3.5969351423872324</v>
      </c>
      <c r="J1668" s="5">
        <v>4.4262647547020979</v>
      </c>
      <c r="K1668" s="5">
        <v>3.9448584458075393</v>
      </c>
      <c r="L1668" s="5">
        <v>4.1375035237499356</v>
      </c>
      <c r="M1668" s="6">
        <f t="shared" ref="M1668:M1731" si="52">COUNT(C1668:G1668)</f>
        <v>3</v>
      </c>
      <c r="N1668" s="6">
        <f t="shared" ref="N1668:N1731" si="53">COUNT(H1668:L1668)</f>
        <v>4</v>
      </c>
      <c r="O1668" s="5">
        <v>1.321709805581507E-2</v>
      </c>
      <c r="P1668" s="5">
        <v>3.2032236154262497E-2</v>
      </c>
      <c r="Q1668" s="5">
        <v>1.8788638880191866</v>
      </c>
      <c r="R1668" s="5">
        <v>1.106359872664846</v>
      </c>
      <c r="S1668" s="5">
        <v>1</v>
      </c>
      <c r="T1668" s="5">
        <v>1</v>
      </c>
      <c r="U1668" s="5">
        <v>1</v>
      </c>
    </row>
    <row r="1669" spans="1:21" s="5" customFormat="1" x14ac:dyDescent="0.25">
      <c r="A1669" s="5" t="s">
        <v>95</v>
      </c>
      <c r="B1669" s="5" t="s">
        <v>96</v>
      </c>
      <c r="D1669" s="5">
        <v>2.2927817492278462</v>
      </c>
      <c r="F1669" s="5">
        <v>2.84799690655495</v>
      </c>
      <c r="G1669" s="5">
        <v>2.5109619192773796</v>
      </c>
      <c r="H1669" s="5">
        <v>4.6724253419714952</v>
      </c>
      <c r="I1669" s="5">
        <v>4.738767836800192</v>
      </c>
      <c r="K1669" s="5">
        <v>4.3575520046180838</v>
      </c>
      <c r="L1669" s="5">
        <v>4.7865963618908074</v>
      </c>
      <c r="M1669" s="6">
        <f t="shared" si="52"/>
        <v>3</v>
      </c>
      <c r="N1669" s="6">
        <f t="shared" si="53"/>
        <v>4</v>
      </c>
      <c r="O1669" s="5">
        <v>1.9044205741846262E-4</v>
      </c>
      <c r="P1669" s="5">
        <v>1.3673855159999999E-3</v>
      </c>
      <c r="Q1669" s="5">
        <v>3.7202371353226122</v>
      </c>
      <c r="R1669" s="5">
        <v>2.0793349603669395</v>
      </c>
      <c r="S1669" s="5">
        <v>2</v>
      </c>
      <c r="T1669" s="5">
        <v>3</v>
      </c>
      <c r="U1669" s="5">
        <v>2</v>
      </c>
    </row>
    <row r="1670" spans="1:21" s="5" customFormat="1" x14ac:dyDescent="0.25">
      <c r="A1670" s="5" t="s">
        <v>99</v>
      </c>
      <c r="B1670" s="5" t="s">
        <v>100</v>
      </c>
      <c r="D1670" s="5">
        <v>4.1043366598147353</v>
      </c>
      <c r="E1670" s="5">
        <v>4.2630344058337943</v>
      </c>
      <c r="F1670" s="5">
        <v>3.3219280948873626</v>
      </c>
      <c r="H1670" s="5">
        <v>2.6780719051126378</v>
      </c>
      <c r="I1670" s="5">
        <v>2.7004397181410922</v>
      </c>
      <c r="K1670" s="5">
        <v>3.6667565918848037</v>
      </c>
      <c r="L1670" s="5">
        <v>3.5109619192773796</v>
      </c>
      <c r="M1670" s="6">
        <f t="shared" si="52"/>
        <v>3</v>
      </c>
      <c r="N1670" s="6">
        <f t="shared" si="53"/>
        <v>4</v>
      </c>
      <c r="O1670" s="5">
        <v>9.5978925756210837E-2</v>
      </c>
      <c r="P1670" s="5">
        <v>0.15881336780609401</v>
      </c>
      <c r="Q1670" s="5">
        <v>1.0178241152158571</v>
      </c>
      <c r="R1670" s="5">
        <v>-0.74163703389010383</v>
      </c>
      <c r="S1670" s="5">
        <v>3</v>
      </c>
      <c r="T1670" s="5">
        <v>3</v>
      </c>
      <c r="U1670" s="5">
        <v>3</v>
      </c>
    </row>
    <row r="1671" spans="1:21" s="5" customFormat="1" x14ac:dyDescent="0.25">
      <c r="A1671" s="5" t="s">
        <v>117</v>
      </c>
      <c r="B1671" s="5" t="s">
        <v>118</v>
      </c>
      <c r="D1671" s="5">
        <v>3.7655347463629774</v>
      </c>
      <c r="E1671" s="5">
        <v>3.0874628412503395</v>
      </c>
      <c r="F1671" s="5">
        <v>3.2630344058337939</v>
      </c>
      <c r="H1671" s="5">
        <v>2.5607149544744789</v>
      </c>
      <c r="I1671" s="5">
        <v>3.4462562298895643</v>
      </c>
      <c r="K1671" s="5">
        <v>3.5360529002402101</v>
      </c>
      <c r="L1671" s="5">
        <v>3.9164766444377168</v>
      </c>
      <c r="M1671" s="6">
        <f t="shared" si="52"/>
        <v>3</v>
      </c>
      <c r="N1671" s="6">
        <f t="shared" si="53"/>
        <v>4</v>
      </c>
      <c r="O1671" s="5">
        <v>0.90990094478416084</v>
      </c>
      <c r="P1671" s="5">
        <v>0.93442235808199503</v>
      </c>
      <c r="Q1671" s="5">
        <v>4.100588402524652E-2</v>
      </c>
      <c r="R1671" s="5">
        <v>4.1495061317839324E-2</v>
      </c>
      <c r="S1671" s="5">
        <v>1</v>
      </c>
      <c r="T1671" s="5">
        <v>2</v>
      </c>
      <c r="U1671" s="5">
        <v>1</v>
      </c>
    </row>
    <row r="1672" spans="1:21" s="5" customFormat="1" x14ac:dyDescent="0.25">
      <c r="A1672" s="5" t="s">
        <v>131</v>
      </c>
      <c r="B1672" s="5" t="s">
        <v>132</v>
      </c>
      <c r="D1672" s="5">
        <v>2.7004397181410922</v>
      </c>
      <c r="E1672" s="5">
        <v>4.2172307162206693</v>
      </c>
      <c r="F1672" s="5">
        <v>2.8073549220576042</v>
      </c>
      <c r="H1672" s="5">
        <v>3.6667565918848037</v>
      </c>
      <c r="I1672" s="5">
        <v>5.1375035237499347</v>
      </c>
      <c r="K1672" s="5">
        <v>2.3219280948873622</v>
      </c>
      <c r="L1672" s="5">
        <v>3.2326607567902754</v>
      </c>
      <c r="M1672" s="6">
        <f t="shared" si="52"/>
        <v>3</v>
      </c>
      <c r="N1672" s="6">
        <f t="shared" si="53"/>
        <v>4</v>
      </c>
      <c r="O1672" s="5">
        <v>0.59619706057460764</v>
      </c>
      <c r="P1672" s="5">
        <v>0.68185755827011496</v>
      </c>
      <c r="Q1672" s="5">
        <v>0.22461016949656953</v>
      </c>
      <c r="R1672" s="5">
        <v>0.54162136662285498</v>
      </c>
      <c r="S1672" s="5">
        <v>4</v>
      </c>
      <c r="T1672" s="5">
        <v>6</v>
      </c>
      <c r="U1672" s="5">
        <v>4</v>
      </c>
    </row>
    <row r="1673" spans="1:21" s="5" customFormat="1" x14ac:dyDescent="0.25">
      <c r="A1673" s="5" t="s">
        <v>143</v>
      </c>
      <c r="B1673" s="5" t="s">
        <v>144</v>
      </c>
      <c r="D1673" s="5">
        <v>3.1538053360790355</v>
      </c>
      <c r="E1673" s="5">
        <v>3.0531113364595628</v>
      </c>
      <c r="F1673" s="5">
        <v>2.8875252707415879</v>
      </c>
      <c r="H1673" s="5">
        <v>3.7224660244710912</v>
      </c>
      <c r="I1673" s="5">
        <v>4.1538053360790359</v>
      </c>
      <c r="K1673" s="5">
        <v>3.9448584458075393</v>
      </c>
      <c r="L1673" s="5">
        <v>3.5484366246960422</v>
      </c>
      <c r="M1673" s="6">
        <f t="shared" si="52"/>
        <v>3</v>
      </c>
      <c r="N1673" s="6">
        <f t="shared" si="53"/>
        <v>4</v>
      </c>
      <c r="O1673" s="5">
        <v>1.1233579066443929E-2</v>
      </c>
      <c r="P1673" s="5">
        <v>2.8200401205882301E-2</v>
      </c>
      <c r="Q1673" s="5">
        <v>1.9494818536079648</v>
      </c>
      <c r="R1673" s="5">
        <v>0.82484234878644502</v>
      </c>
      <c r="S1673" s="5">
        <v>1</v>
      </c>
      <c r="T1673" s="5">
        <v>1</v>
      </c>
      <c r="U1673" s="5">
        <v>1</v>
      </c>
    </row>
    <row r="1674" spans="1:21" s="5" customFormat="1" x14ac:dyDescent="0.25">
      <c r="A1674" s="5" t="s">
        <v>147</v>
      </c>
      <c r="B1674" s="5" t="s">
        <v>148</v>
      </c>
      <c r="D1674" s="5">
        <v>3.2479275134435857</v>
      </c>
      <c r="E1674" s="5">
        <v>3.797012977836145</v>
      </c>
      <c r="F1674" s="5">
        <v>2.7655347463629774</v>
      </c>
      <c r="H1674" s="5">
        <v>4.405992359675837</v>
      </c>
      <c r="I1674" s="5">
        <v>4.6264391366973152</v>
      </c>
      <c r="K1674" s="5">
        <v>3.9448584458075393</v>
      </c>
      <c r="L1674" s="5">
        <v>3.6667565918848037</v>
      </c>
      <c r="M1674" s="6">
        <f t="shared" si="52"/>
        <v>3</v>
      </c>
      <c r="N1674" s="6">
        <f t="shared" si="53"/>
        <v>4</v>
      </c>
      <c r="O1674" s="5">
        <v>6.9275826090531331E-2</v>
      </c>
      <c r="P1674" s="5">
        <v>0.122239413168473</v>
      </c>
      <c r="Q1674" s="5">
        <v>1.1594182867017</v>
      </c>
      <c r="R1674" s="5">
        <v>0.87793922191238938</v>
      </c>
      <c r="S1674" s="5">
        <v>3</v>
      </c>
      <c r="T1674" s="5">
        <v>3</v>
      </c>
      <c r="U1674" s="5">
        <v>3</v>
      </c>
    </row>
    <row r="1675" spans="1:21" s="5" customFormat="1" x14ac:dyDescent="0.25">
      <c r="A1675" s="5" t="s">
        <v>149</v>
      </c>
      <c r="B1675" s="5" t="s">
        <v>150</v>
      </c>
      <c r="D1675" s="5">
        <v>2.485426827170242</v>
      </c>
      <c r="E1675" s="5">
        <v>2.5607149544744789</v>
      </c>
      <c r="F1675" s="5">
        <v>1.4329594072761063</v>
      </c>
      <c r="H1675" s="5">
        <v>2.7655347463629774</v>
      </c>
      <c r="I1675" s="5">
        <v>2.6088092426755241</v>
      </c>
      <c r="K1675" s="5">
        <v>3.4329594072761065</v>
      </c>
      <c r="L1675" s="5">
        <v>3.4854268271702415</v>
      </c>
      <c r="M1675" s="6">
        <f t="shared" si="52"/>
        <v>3</v>
      </c>
      <c r="N1675" s="6">
        <f t="shared" si="53"/>
        <v>4</v>
      </c>
      <c r="O1675" s="5">
        <v>7.5430512861123691E-2</v>
      </c>
      <c r="P1675" s="5">
        <v>0.13167256216666701</v>
      </c>
      <c r="Q1675" s="5">
        <v>1.1224529394536329</v>
      </c>
      <c r="R1675" s="5">
        <v>0.88229860742612631</v>
      </c>
      <c r="S1675" s="5">
        <v>1</v>
      </c>
      <c r="T1675" s="5">
        <v>1</v>
      </c>
      <c r="U1675" s="5">
        <v>1</v>
      </c>
    </row>
    <row r="1676" spans="1:21" s="5" customFormat="1" x14ac:dyDescent="0.25">
      <c r="A1676" s="5" t="s">
        <v>151</v>
      </c>
      <c r="B1676" s="5" t="s">
        <v>152</v>
      </c>
      <c r="D1676" s="5">
        <v>3.9448584458075393</v>
      </c>
      <c r="E1676" s="5">
        <v>4.5484366246960422</v>
      </c>
      <c r="F1676" s="5">
        <v>4.2854022188622478</v>
      </c>
      <c r="H1676" s="5">
        <v>5.0134622598065626</v>
      </c>
      <c r="I1676" s="5">
        <v>5.381975478557302</v>
      </c>
      <c r="K1676" s="5">
        <v>5.3146965256562861</v>
      </c>
      <c r="L1676" s="5">
        <v>5</v>
      </c>
      <c r="M1676" s="6">
        <f t="shared" si="52"/>
        <v>3</v>
      </c>
      <c r="N1676" s="6">
        <f t="shared" si="53"/>
        <v>4</v>
      </c>
      <c r="O1676" s="5">
        <v>4.8923707086302518E-3</v>
      </c>
      <c r="P1676" s="5">
        <v>1.4952621947098999E-2</v>
      </c>
      <c r="Q1676" s="5">
        <v>2.3104806426797477</v>
      </c>
      <c r="R1676" s="5">
        <v>0.90738543184759701</v>
      </c>
      <c r="S1676" s="5">
        <v>8</v>
      </c>
      <c r="T1676" s="5">
        <v>8</v>
      </c>
      <c r="U1676" s="5">
        <v>7</v>
      </c>
    </row>
    <row r="1677" spans="1:21" s="5" customFormat="1" x14ac:dyDescent="0.25">
      <c r="A1677" s="5" t="s">
        <v>155</v>
      </c>
      <c r="B1677" s="5" t="s">
        <v>156</v>
      </c>
      <c r="D1677" s="5">
        <v>3.4462562298895643</v>
      </c>
      <c r="E1677" s="5">
        <v>3.6667565918848037</v>
      </c>
      <c r="F1677" s="5">
        <v>3.4594316186372978</v>
      </c>
      <c r="H1677" s="5">
        <v>4.8529975876133165</v>
      </c>
      <c r="I1677" s="5">
        <v>4.2779847472997652</v>
      </c>
      <c r="K1677" s="5">
        <v>4.1538053360790359</v>
      </c>
      <c r="L1677" s="5">
        <v>4.4329594072761065</v>
      </c>
      <c r="M1677" s="6">
        <f t="shared" si="52"/>
        <v>3</v>
      </c>
      <c r="N1677" s="6">
        <f t="shared" si="53"/>
        <v>4</v>
      </c>
      <c r="O1677" s="5">
        <v>1.6703252619127099E-2</v>
      </c>
      <c r="P1677" s="5">
        <v>3.8851332627272701E-2</v>
      </c>
      <c r="Q1677" s="5">
        <v>1.777198950589383</v>
      </c>
      <c r="R1677" s="5">
        <v>0.92676730552916431</v>
      </c>
      <c r="S1677" s="5">
        <v>1</v>
      </c>
      <c r="T1677" s="5">
        <v>1</v>
      </c>
      <c r="U1677" s="5">
        <v>1</v>
      </c>
    </row>
    <row r="1678" spans="1:21" s="5" customFormat="1" x14ac:dyDescent="0.25">
      <c r="A1678" s="5" t="s">
        <v>159</v>
      </c>
      <c r="B1678" s="5" t="s">
        <v>160</v>
      </c>
      <c r="D1678" s="5">
        <v>3.1375035237499351</v>
      </c>
      <c r="E1678" s="5">
        <v>3.5849625007211565</v>
      </c>
      <c r="F1678" s="5">
        <v>3.3645724322958559</v>
      </c>
      <c r="H1678" s="5">
        <v>4.8073549220576037</v>
      </c>
      <c r="I1678" s="5">
        <v>4.6948801927991912</v>
      </c>
      <c r="K1678" s="5">
        <v>4.270528942380718</v>
      </c>
      <c r="L1678" s="5">
        <v>3.5728896684205815</v>
      </c>
      <c r="M1678" s="6">
        <f t="shared" si="52"/>
        <v>3</v>
      </c>
      <c r="N1678" s="6">
        <f t="shared" si="53"/>
        <v>4</v>
      </c>
      <c r="O1678" s="5">
        <v>5.4666524575924316E-2</v>
      </c>
      <c r="P1678" s="5">
        <v>0.101039985835913</v>
      </c>
      <c r="Q1678" s="5">
        <v>1.2622785355007242</v>
      </c>
      <c r="R1678" s="5">
        <v>1.0372070522765164</v>
      </c>
      <c r="S1678" s="5">
        <v>1</v>
      </c>
      <c r="T1678" s="5">
        <v>1</v>
      </c>
      <c r="U1678" s="5">
        <v>1</v>
      </c>
    </row>
    <row r="1679" spans="1:21" s="5" customFormat="1" x14ac:dyDescent="0.25">
      <c r="A1679" s="5" t="s">
        <v>161</v>
      </c>
      <c r="B1679" s="5" t="s">
        <v>162</v>
      </c>
      <c r="D1679" s="5">
        <v>3.1858665453113337</v>
      </c>
      <c r="E1679" s="5">
        <v>3.9068905956085187</v>
      </c>
      <c r="F1679" s="5">
        <v>3.7441610955704103</v>
      </c>
      <c r="H1679" s="5">
        <v>4.6948801927991912</v>
      </c>
      <c r="I1679" s="5">
        <v>5.232660756790275</v>
      </c>
      <c r="K1679" s="5">
        <v>3.8379432418910269</v>
      </c>
      <c r="L1679" s="5">
        <v>4.8728287595348858</v>
      </c>
      <c r="M1679" s="6">
        <f t="shared" si="52"/>
        <v>3</v>
      </c>
      <c r="N1679" s="6">
        <f t="shared" si="53"/>
        <v>4</v>
      </c>
      <c r="O1679" s="5">
        <v>6.0214139316386271E-2</v>
      </c>
      <c r="P1679" s="5">
        <v>0.108603749193353</v>
      </c>
      <c r="Q1679" s="5">
        <v>1.2203015169470668</v>
      </c>
      <c r="R1679" s="5">
        <v>1.0989584800881689</v>
      </c>
      <c r="S1679" s="5">
        <v>2</v>
      </c>
      <c r="T1679" s="5">
        <v>2</v>
      </c>
      <c r="U1679" s="5">
        <v>2</v>
      </c>
    </row>
    <row r="1680" spans="1:21" s="5" customFormat="1" x14ac:dyDescent="0.25">
      <c r="A1680" s="5" t="s">
        <v>165</v>
      </c>
      <c r="B1680" s="5" t="s">
        <v>166</v>
      </c>
      <c r="D1680" s="5">
        <v>3.3074285251922477</v>
      </c>
      <c r="E1680" s="5">
        <v>2.2927817492278462</v>
      </c>
      <c r="F1680" s="5">
        <v>2.5109619192773796</v>
      </c>
      <c r="H1680" s="5">
        <v>4.5969351423872329</v>
      </c>
      <c r="I1680" s="5">
        <v>2.5109619192773796</v>
      </c>
      <c r="K1680" s="5">
        <v>3.9448584458075393</v>
      </c>
      <c r="L1680" s="5">
        <v>4.0789513413948217</v>
      </c>
      <c r="M1680" s="6">
        <f t="shared" si="52"/>
        <v>3</v>
      </c>
      <c r="N1680" s="6">
        <f t="shared" si="53"/>
        <v>4</v>
      </c>
      <c r="O1680" s="5">
        <v>0.12186979447973813</v>
      </c>
      <c r="P1680" s="5">
        <v>0.19264677939452801</v>
      </c>
      <c r="Q1680" s="5">
        <v>0.91410392125858919</v>
      </c>
      <c r="R1680" s="5">
        <v>1.1862531713463127</v>
      </c>
      <c r="S1680" s="5">
        <v>2</v>
      </c>
      <c r="T1680" s="5">
        <v>2</v>
      </c>
      <c r="U1680" s="5">
        <v>2</v>
      </c>
    </row>
    <row r="1681" spans="1:21" s="5" customFormat="1" x14ac:dyDescent="0.25">
      <c r="A1681" s="5" t="s">
        <v>169</v>
      </c>
      <c r="B1681" s="5" t="s">
        <v>170</v>
      </c>
      <c r="D1681" s="5">
        <v>2.37851162325373</v>
      </c>
      <c r="E1681" s="5">
        <v>3.1699250014423126</v>
      </c>
      <c r="F1681" s="5">
        <v>3.4195388915137843</v>
      </c>
      <c r="H1681" s="5">
        <v>4.2555007331483869</v>
      </c>
      <c r="I1681" s="5">
        <v>4.08746284125034</v>
      </c>
      <c r="K1681" s="5">
        <v>4.3854310371935199</v>
      </c>
      <c r="L1681" s="5">
        <v>4.6028844087184186</v>
      </c>
      <c r="M1681" s="6">
        <f t="shared" si="52"/>
        <v>3</v>
      </c>
      <c r="N1681" s="6">
        <f t="shared" si="53"/>
        <v>4</v>
      </c>
      <c r="O1681" s="5">
        <v>3.2590626787703434E-3</v>
      </c>
      <c r="P1681" s="5">
        <v>1.0769339175276799E-2</v>
      </c>
      <c r="Q1681" s="5">
        <v>2.4869072870395099</v>
      </c>
      <c r="R1681" s="5">
        <v>1.2920721107281032</v>
      </c>
      <c r="S1681" s="5">
        <v>1</v>
      </c>
      <c r="T1681" s="5">
        <v>1</v>
      </c>
      <c r="U1681" s="5">
        <v>1</v>
      </c>
    </row>
    <row r="1682" spans="1:21" s="5" customFormat="1" x14ac:dyDescent="0.25">
      <c r="A1682" s="5" t="s">
        <v>171</v>
      </c>
      <c r="B1682" s="5" t="s">
        <v>172</v>
      </c>
      <c r="D1682" s="5">
        <v>2.2927817492278462</v>
      </c>
      <c r="E1682" s="5">
        <v>2.5607149544744789</v>
      </c>
      <c r="F1682" s="5">
        <v>2.7655347463629774</v>
      </c>
      <c r="H1682" s="5">
        <v>4.2249663650002747</v>
      </c>
      <c r="I1682" s="5">
        <v>3.6892991605358918</v>
      </c>
      <c r="K1682" s="5">
        <v>4.08746284125034</v>
      </c>
      <c r="L1682" s="5">
        <v>3.4195388915137843</v>
      </c>
      <c r="M1682" s="6">
        <f t="shared" si="52"/>
        <v>3</v>
      </c>
      <c r="N1682" s="6">
        <f t="shared" si="53"/>
        <v>4</v>
      </c>
      <c r="O1682" s="5">
        <v>9.9834692785095921E-3</v>
      </c>
      <c r="P1682" s="5">
        <v>2.58041465064935E-2</v>
      </c>
      <c r="Q1682" s="5">
        <v>2.0007185141541406</v>
      </c>
      <c r="R1682" s="5">
        <v>1.3374191766298626</v>
      </c>
      <c r="S1682" s="5">
        <v>1</v>
      </c>
      <c r="T1682" s="5">
        <v>1</v>
      </c>
      <c r="U1682" s="5">
        <v>1</v>
      </c>
    </row>
    <row r="1683" spans="1:21" s="5" customFormat="1" x14ac:dyDescent="0.25">
      <c r="A1683" s="5" t="s">
        <v>173</v>
      </c>
      <c r="B1683" s="5" t="s">
        <v>174</v>
      </c>
      <c r="D1683" s="5">
        <v>2.84799690655495</v>
      </c>
      <c r="E1683" s="5">
        <v>3.6553518286125537</v>
      </c>
      <c r="F1683" s="5">
        <v>2.7655347463629774</v>
      </c>
      <c r="H1683" s="5">
        <v>4.2555007331483869</v>
      </c>
      <c r="I1683" s="5">
        <v>4.5298209465286954</v>
      </c>
      <c r="K1683" s="5">
        <v>5.1043366598147362</v>
      </c>
      <c r="L1683" s="5">
        <v>4.0789513413948217</v>
      </c>
      <c r="M1683" s="6">
        <f t="shared" si="52"/>
        <v>3</v>
      </c>
      <c r="N1683" s="6">
        <f t="shared" si="53"/>
        <v>4</v>
      </c>
      <c r="O1683" s="5">
        <v>3.0707821797974141E-2</v>
      </c>
      <c r="P1683" s="5">
        <v>6.3802446870069598E-2</v>
      </c>
      <c r="Q1683" s="5">
        <v>1.5127509883329064</v>
      </c>
      <c r="R1683" s="5">
        <v>1.3985026199949655</v>
      </c>
      <c r="S1683" s="5">
        <v>1</v>
      </c>
      <c r="T1683" s="5">
        <v>1</v>
      </c>
      <c r="U1683" s="5">
        <v>1</v>
      </c>
    </row>
    <row r="1684" spans="1:21" s="5" customFormat="1" x14ac:dyDescent="0.25">
      <c r="A1684" s="5" t="s">
        <v>175</v>
      </c>
      <c r="B1684" s="5" t="s">
        <v>176</v>
      </c>
      <c r="E1684" s="5">
        <v>2.82781902461732</v>
      </c>
      <c r="F1684" s="5">
        <v>2.4594316186372973</v>
      </c>
      <c r="G1684" s="5">
        <v>3.5728896684205815</v>
      </c>
      <c r="H1684" s="5">
        <v>4.314696525656287</v>
      </c>
      <c r="I1684" s="5">
        <v>4.6724253419714952</v>
      </c>
      <c r="K1684" s="5">
        <v>4.6948801927991912</v>
      </c>
      <c r="L1684" s="5">
        <v>3.9909548603969935</v>
      </c>
      <c r="M1684" s="6">
        <f t="shared" si="52"/>
        <v>3</v>
      </c>
      <c r="N1684" s="6">
        <f t="shared" si="53"/>
        <v>4</v>
      </c>
      <c r="O1684" s="5">
        <v>8.640694534416923E-3</v>
      </c>
      <c r="P1684" s="5">
        <v>2.3097738425373101E-2</v>
      </c>
      <c r="Q1684" s="5">
        <v>2.0634513477593113</v>
      </c>
      <c r="R1684" s="5">
        <v>1.4165088864955122</v>
      </c>
      <c r="S1684" s="5">
        <v>1</v>
      </c>
      <c r="T1684" s="5">
        <v>1</v>
      </c>
      <c r="U1684" s="5">
        <v>1</v>
      </c>
    </row>
    <row r="1685" spans="1:21" s="5" customFormat="1" x14ac:dyDescent="0.25">
      <c r="A1685" s="5" t="s">
        <v>177</v>
      </c>
      <c r="B1685" s="5" t="s">
        <v>178</v>
      </c>
      <c r="D1685" s="5">
        <v>2.5109619192773796</v>
      </c>
      <c r="E1685" s="5">
        <v>2.3219280948873622</v>
      </c>
      <c r="F1685" s="5">
        <v>2.1043366598147357</v>
      </c>
      <c r="H1685" s="5">
        <v>3.6667565918848037</v>
      </c>
      <c r="J1685" s="5">
        <v>4.1210154009613662</v>
      </c>
      <c r="K1685" s="5">
        <v>3.3219280948873626</v>
      </c>
      <c r="L1685" s="5">
        <v>3.7441610955704103</v>
      </c>
      <c r="M1685" s="6">
        <f t="shared" si="52"/>
        <v>3</v>
      </c>
      <c r="N1685" s="6">
        <f t="shared" si="53"/>
        <v>4</v>
      </c>
      <c r="O1685" s="5">
        <v>6.1069337536169988E-3</v>
      </c>
      <c r="P1685" s="5">
        <v>1.7713178373786401E-2</v>
      </c>
      <c r="Q1685" s="5">
        <v>2.2141767910888941</v>
      </c>
      <c r="R1685" s="5">
        <v>1.4195388915137845</v>
      </c>
      <c r="S1685" s="5">
        <v>1</v>
      </c>
      <c r="T1685" s="5">
        <v>1</v>
      </c>
      <c r="U1685" s="5">
        <v>1</v>
      </c>
    </row>
    <row r="1686" spans="1:21" s="5" customFormat="1" x14ac:dyDescent="0.25">
      <c r="A1686" s="5" t="s">
        <v>179</v>
      </c>
      <c r="B1686" s="5" t="s">
        <v>180</v>
      </c>
      <c r="D1686" s="5">
        <v>2.2927817492278462</v>
      </c>
      <c r="E1686" s="5">
        <v>1.6780719051126378</v>
      </c>
      <c r="F1686" s="5">
        <v>2.4329594072761065</v>
      </c>
      <c r="H1686" s="5">
        <v>4.0531113364595628</v>
      </c>
      <c r="I1686" s="5">
        <v>2.4059923596758366</v>
      </c>
      <c r="K1686" s="5">
        <v>4.270528942380718</v>
      </c>
      <c r="L1686" s="5">
        <v>3.8278190246173196</v>
      </c>
      <c r="M1686" s="6">
        <f t="shared" si="52"/>
        <v>3</v>
      </c>
      <c r="N1686" s="6">
        <f t="shared" si="53"/>
        <v>4</v>
      </c>
      <c r="O1686" s="5">
        <v>4.9828022090148326E-2</v>
      </c>
      <c r="P1686" s="5">
        <v>9.3700434834207799E-2</v>
      </c>
      <c r="Q1686" s="5">
        <v>1.3025263516887233</v>
      </c>
      <c r="R1686" s="5">
        <v>1.6218890697195134</v>
      </c>
      <c r="S1686" s="5">
        <v>2</v>
      </c>
      <c r="T1686" s="5">
        <v>2</v>
      </c>
      <c r="U1686" s="5">
        <v>2</v>
      </c>
    </row>
    <row r="1687" spans="1:21" s="5" customFormat="1" x14ac:dyDescent="0.25">
      <c r="A1687" s="5" t="s">
        <v>181</v>
      </c>
      <c r="B1687" s="5" t="s">
        <v>182</v>
      </c>
      <c r="D1687" s="5">
        <v>2.867896463992655</v>
      </c>
      <c r="E1687" s="5">
        <v>2.925999418556223</v>
      </c>
      <c r="F1687" s="5">
        <v>2.9634741239748865</v>
      </c>
      <c r="H1687" s="5">
        <v>4.37851162325373</v>
      </c>
      <c r="I1687" s="5">
        <v>4.5298209465286954</v>
      </c>
      <c r="K1687" s="5">
        <v>4.7169908944049403</v>
      </c>
      <c r="L1687" s="5">
        <v>4.5607149544744789</v>
      </c>
      <c r="M1687" s="6">
        <f t="shared" si="52"/>
        <v>3</v>
      </c>
      <c r="N1687" s="6">
        <f t="shared" si="53"/>
        <v>4</v>
      </c>
      <c r="O1687" s="5">
        <v>7.5565566631155624E-5</v>
      </c>
      <c r="P1687" s="5">
        <v>7.2539786968085101E-4</v>
      </c>
      <c r="Q1687" s="5">
        <v>4.1216760567302808</v>
      </c>
      <c r="R1687" s="5">
        <v>1.6318581259456182</v>
      </c>
      <c r="S1687" s="5">
        <v>1</v>
      </c>
      <c r="T1687" s="5">
        <v>1</v>
      </c>
      <c r="U1687" s="5">
        <v>1</v>
      </c>
    </row>
    <row r="1688" spans="1:21" s="5" customFormat="1" x14ac:dyDescent="0.25">
      <c r="A1688" s="5" t="s">
        <v>183</v>
      </c>
      <c r="B1688" s="5" t="s">
        <v>184</v>
      </c>
      <c r="D1688" s="5">
        <v>1.84799690655495</v>
      </c>
      <c r="E1688" s="5">
        <v>2.0703893278913981</v>
      </c>
      <c r="F1688" s="5">
        <v>2.867896463992655</v>
      </c>
      <c r="H1688" s="5">
        <v>4.6205864104518772</v>
      </c>
      <c r="I1688" s="5">
        <v>3.6438561897747253</v>
      </c>
      <c r="K1688" s="5">
        <v>4.1210154009613662</v>
      </c>
      <c r="L1688" s="5">
        <v>3.6322682154995132</v>
      </c>
      <c r="M1688" s="6">
        <f t="shared" si="52"/>
        <v>3</v>
      </c>
      <c r="N1688" s="6">
        <f t="shared" si="53"/>
        <v>4</v>
      </c>
      <c r="O1688" s="5">
        <v>2.1230209268156348E-2</v>
      </c>
      <c r="P1688" s="5">
        <v>4.7175315532258101E-2</v>
      </c>
      <c r="Q1688" s="5">
        <v>1.6730457249316169</v>
      </c>
      <c r="R1688" s="5">
        <v>1.7324201620375381</v>
      </c>
      <c r="S1688" s="5">
        <v>3</v>
      </c>
      <c r="T1688" s="5">
        <v>4</v>
      </c>
      <c r="U1688" s="5">
        <v>3</v>
      </c>
    </row>
    <row r="1689" spans="1:21" s="5" customFormat="1" x14ac:dyDescent="0.25">
      <c r="A1689" s="5" t="s">
        <v>185</v>
      </c>
      <c r="B1689" s="5" t="s">
        <v>186</v>
      </c>
      <c r="D1689" s="5">
        <v>2.3219280948873622</v>
      </c>
      <c r="E1689" s="5">
        <v>2.4059923596758366</v>
      </c>
      <c r="F1689" s="5">
        <v>2.3219280948873622</v>
      </c>
      <c r="H1689" s="5">
        <v>4.1858665453113337</v>
      </c>
      <c r="I1689" s="5">
        <v>4.4195388915137848</v>
      </c>
      <c r="K1689" s="5">
        <v>4.2094533656289492</v>
      </c>
      <c r="L1689" s="5">
        <v>4.2172307162206693</v>
      </c>
      <c r="M1689" s="6">
        <f t="shared" si="52"/>
        <v>3</v>
      </c>
      <c r="N1689" s="6">
        <f t="shared" si="53"/>
        <v>4</v>
      </c>
      <c r="O1689" s="5">
        <v>1.811221083939848E-5</v>
      </c>
      <c r="P1689" s="5">
        <v>2.8206293445378201E-4</v>
      </c>
      <c r="Q1689" s="5">
        <v>4.7420285349565763</v>
      </c>
      <c r="R1689" s="5">
        <v>1.9106574255314375</v>
      </c>
      <c r="S1689" s="5">
        <v>1</v>
      </c>
      <c r="T1689" s="5">
        <v>1</v>
      </c>
      <c r="U1689" s="5">
        <v>1</v>
      </c>
    </row>
    <row r="1690" spans="1:21" s="5" customFormat="1" x14ac:dyDescent="0.25">
      <c r="A1690" s="5" t="s">
        <v>187</v>
      </c>
      <c r="B1690" s="5" t="s">
        <v>188</v>
      </c>
      <c r="D1690" s="5">
        <v>1.84799690655495</v>
      </c>
      <c r="E1690" s="5">
        <v>2.37851162325373</v>
      </c>
      <c r="F1690" s="5">
        <v>2.0356239097307212</v>
      </c>
      <c r="H1690" s="5">
        <v>4.0531113364595628</v>
      </c>
      <c r="I1690" s="5">
        <v>4.5046203924035533</v>
      </c>
      <c r="K1690" s="5">
        <v>3.5360529002402101</v>
      </c>
      <c r="L1690" s="5">
        <v>3.84799690655495</v>
      </c>
      <c r="M1690" s="6">
        <f t="shared" si="52"/>
        <v>3</v>
      </c>
      <c r="N1690" s="6">
        <f t="shared" si="53"/>
        <v>4</v>
      </c>
      <c r="O1690" s="5">
        <v>7.9648425040870479E-3</v>
      </c>
      <c r="P1690" s="5">
        <v>2.1778677577099202E-2</v>
      </c>
      <c r="Q1690" s="5">
        <v>2.0988228074688982</v>
      </c>
      <c r="R1690" s="5">
        <v>1.924674426844333</v>
      </c>
      <c r="S1690" s="5">
        <v>1</v>
      </c>
      <c r="T1690" s="5">
        <v>1</v>
      </c>
      <c r="U1690" s="5">
        <v>1</v>
      </c>
    </row>
    <row r="1691" spans="1:21" s="5" customFormat="1" x14ac:dyDescent="0.25">
      <c r="A1691" s="5" t="s">
        <v>189</v>
      </c>
      <c r="B1691" s="5" t="s">
        <v>190</v>
      </c>
      <c r="D1691" s="5">
        <v>2.0356239097307212</v>
      </c>
      <c r="E1691" s="5">
        <v>2.2016338611696504</v>
      </c>
      <c r="F1691" s="5">
        <v>2.1699250014423126</v>
      </c>
      <c r="H1691" s="5">
        <v>4.314696525656287</v>
      </c>
      <c r="I1691" s="5">
        <v>4.08746284125034</v>
      </c>
      <c r="K1691" s="5">
        <v>3.9164766444377168</v>
      </c>
      <c r="L1691" s="5">
        <v>4.4329594072761065</v>
      </c>
      <c r="M1691" s="6">
        <f t="shared" si="52"/>
        <v>3</v>
      </c>
      <c r="N1691" s="6">
        <f t="shared" si="53"/>
        <v>4</v>
      </c>
      <c r="O1691" s="5">
        <v>4.596475291518489E-4</v>
      </c>
      <c r="P1691" s="5">
        <v>2.50984624390244E-3</v>
      </c>
      <c r="Q1691" s="5">
        <v>3.3375750701031346</v>
      </c>
      <c r="R1691" s="5">
        <v>2.0641303374197157</v>
      </c>
      <c r="S1691" s="5">
        <v>1</v>
      </c>
      <c r="T1691" s="5">
        <v>1</v>
      </c>
      <c r="U1691" s="5">
        <v>1</v>
      </c>
    </row>
    <row r="1692" spans="1:21" s="5" customFormat="1" x14ac:dyDescent="0.25">
      <c r="A1692" s="5" t="s">
        <v>191</v>
      </c>
      <c r="B1692" s="5" t="s">
        <v>192</v>
      </c>
      <c r="D1692" s="5">
        <v>1.9634741239748859</v>
      </c>
      <c r="E1692" s="5">
        <v>2.2927817492278462</v>
      </c>
      <c r="F1692" s="5">
        <v>1.925999418556223</v>
      </c>
      <c r="I1692" s="5">
        <v>3.9448584458075393</v>
      </c>
      <c r="J1692" s="5">
        <v>5.2288186904958813</v>
      </c>
      <c r="K1692" s="5">
        <v>3.8777442499490022</v>
      </c>
      <c r="L1692" s="5">
        <v>3.9448584458075393</v>
      </c>
      <c r="M1692" s="6">
        <f t="shared" si="52"/>
        <v>3</v>
      </c>
      <c r="N1692" s="6">
        <f t="shared" si="53"/>
        <v>4</v>
      </c>
      <c r="O1692" s="5">
        <v>5.4381937145415261E-2</v>
      </c>
      <c r="P1692" s="5">
        <v>0.100617819387397</v>
      </c>
      <c r="Q1692" s="5">
        <v>1.2645453264178743</v>
      </c>
      <c r="R1692" s="5">
        <v>2.3046501034555269</v>
      </c>
      <c r="S1692" s="5">
        <v>1</v>
      </c>
      <c r="T1692" s="5">
        <v>1</v>
      </c>
      <c r="U1692" s="5">
        <v>1</v>
      </c>
    </row>
    <row r="1693" spans="1:21" s="5" customFormat="1" x14ac:dyDescent="0.25">
      <c r="A1693" s="5" t="s">
        <v>193</v>
      </c>
      <c r="B1693" s="5" t="s">
        <v>194</v>
      </c>
      <c r="D1693" s="5">
        <v>2.4594316186372973</v>
      </c>
      <c r="E1693" s="5">
        <v>3.2779847472997652</v>
      </c>
      <c r="F1693" s="5">
        <v>3.4462562298895643</v>
      </c>
      <c r="H1693" s="5">
        <v>5.1538053360790359</v>
      </c>
      <c r="I1693" s="5">
        <v>5</v>
      </c>
      <c r="K1693" s="5">
        <v>6.0531113364595628</v>
      </c>
      <c r="L1693" s="5">
        <v>5.5298209465286954</v>
      </c>
      <c r="M1693" s="6">
        <f t="shared" si="52"/>
        <v>3</v>
      </c>
      <c r="N1693" s="6">
        <f t="shared" si="53"/>
        <v>4</v>
      </c>
      <c r="O1693" s="5">
        <v>1.1056559450350221E-2</v>
      </c>
      <c r="P1693" s="5">
        <v>2.7929897276445698E-2</v>
      </c>
      <c r="Q1693" s="5">
        <v>1.9563799945671108</v>
      </c>
      <c r="R1693" s="5">
        <v>2.3724397999648104</v>
      </c>
      <c r="S1693" s="5">
        <v>4</v>
      </c>
      <c r="T1693" s="5">
        <v>8</v>
      </c>
      <c r="U1693" s="5">
        <v>1</v>
      </c>
    </row>
    <row r="1694" spans="1:21" s="5" customFormat="1" x14ac:dyDescent="0.25">
      <c r="A1694" s="5" t="s">
        <v>195</v>
      </c>
      <c r="B1694" s="5" t="s">
        <v>196</v>
      </c>
      <c r="D1694" s="5">
        <v>2.7224660244710912</v>
      </c>
      <c r="E1694" s="5">
        <v>2.5109619192773796</v>
      </c>
      <c r="F1694" s="5">
        <v>2.37851162325373</v>
      </c>
      <c r="H1694" s="5">
        <v>4.1858665453113337</v>
      </c>
      <c r="I1694" s="5">
        <v>5.2172307162206693</v>
      </c>
      <c r="K1694" s="5">
        <v>5.3957483281790335</v>
      </c>
      <c r="L1694" s="5">
        <v>4.5607149544744789</v>
      </c>
      <c r="M1694" s="6">
        <f t="shared" si="52"/>
        <v>3</v>
      </c>
      <c r="N1694" s="6">
        <f t="shared" si="53"/>
        <v>4</v>
      </c>
      <c r="O1694" s="5">
        <v>1.4369256246090176E-2</v>
      </c>
      <c r="P1694" s="5">
        <v>3.4282549318242303E-2</v>
      </c>
      <c r="Q1694" s="5">
        <v>1.8425657104028828</v>
      </c>
      <c r="R1694" s="5">
        <v>2.3757345385831563</v>
      </c>
      <c r="S1694" s="5">
        <v>1</v>
      </c>
      <c r="T1694" s="5">
        <v>1</v>
      </c>
      <c r="U1694" s="5">
        <v>1</v>
      </c>
    </row>
    <row r="1695" spans="1:21" s="5" customFormat="1" x14ac:dyDescent="0.25">
      <c r="A1695" s="5" t="s">
        <v>203</v>
      </c>
      <c r="B1695" s="5" t="s">
        <v>204</v>
      </c>
      <c r="D1695" s="5">
        <v>4.145677455195635</v>
      </c>
      <c r="E1695" s="5">
        <v>4.0617761975866902</v>
      </c>
      <c r="F1695" s="5">
        <v>3.7441610955704103</v>
      </c>
      <c r="H1695" s="5">
        <v>2.4594316186372973</v>
      </c>
      <c r="I1695" s="5">
        <v>5.0179219079972626</v>
      </c>
      <c r="K1695" s="5">
        <v>4.3854310371935199</v>
      </c>
      <c r="L1695" s="5">
        <v>3.9164766444377168</v>
      </c>
      <c r="M1695" s="6">
        <f t="shared" si="52"/>
        <v>3</v>
      </c>
      <c r="N1695" s="6">
        <f t="shared" si="53"/>
        <v>4</v>
      </c>
      <c r="O1695" s="5">
        <v>0.72166594414780993</v>
      </c>
      <c r="P1695" s="5">
        <v>0.78581820407416403</v>
      </c>
      <c r="Q1695" s="5">
        <v>0.14166378883782038</v>
      </c>
      <c r="R1695" s="5">
        <v>0.21352624688655866</v>
      </c>
      <c r="S1695" s="5">
        <v>3</v>
      </c>
      <c r="T1695" s="5">
        <v>3</v>
      </c>
      <c r="U1695" s="5">
        <v>3</v>
      </c>
    </row>
    <row r="1696" spans="1:21" s="5" customFormat="1" x14ac:dyDescent="0.25">
      <c r="A1696" s="5" t="s">
        <v>207</v>
      </c>
      <c r="B1696" s="5" t="s">
        <v>208</v>
      </c>
      <c r="D1696" s="5">
        <v>3.5109619192773796</v>
      </c>
      <c r="E1696" s="5">
        <v>3.0179219079972626</v>
      </c>
      <c r="F1696" s="5">
        <v>3.4854268271702415</v>
      </c>
      <c r="H1696" s="5">
        <v>4.405992359675837</v>
      </c>
      <c r="I1696" s="5">
        <v>3.7865963618908069</v>
      </c>
      <c r="K1696" s="5">
        <v>3.5360529002402101</v>
      </c>
      <c r="L1696" s="5">
        <v>4.6496154590634102</v>
      </c>
      <c r="M1696" s="6">
        <f t="shared" si="52"/>
        <v>3</v>
      </c>
      <c r="N1696" s="6">
        <f t="shared" si="53"/>
        <v>4</v>
      </c>
      <c r="O1696" s="5">
        <v>0.1012193370374303</v>
      </c>
      <c r="P1696" s="5">
        <v>0.164953441826206</v>
      </c>
      <c r="Q1696" s="5">
        <v>0.99473651154341991</v>
      </c>
      <c r="R1696" s="5">
        <v>0.80869696405288172</v>
      </c>
      <c r="S1696" s="5">
        <v>2</v>
      </c>
      <c r="T1696" s="5">
        <v>2</v>
      </c>
      <c r="U1696" s="5">
        <v>2</v>
      </c>
    </row>
    <row r="1697" spans="1:21" s="5" customFormat="1" x14ac:dyDescent="0.25">
      <c r="A1697" s="5" t="s">
        <v>209</v>
      </c>
      <c r="B1697" s="5" t="s">
        <v>210</v>
      </c>
      <c r="D1697" s="5">
        <v>2.1043366598147357</v>
      </c>
      <c r="E1697" s="5">
        <v>2.925999418556223</v>
      </c>
      <c r="F1697" s="5">
        <v>2.485426827170242</v>
      </c>
      <c r="H1697" s="5">
        <v>4.2555007331483869</v>
      </c>
      <c r="I1697" s="5">
        <v>4.2779847472997652</v>
      </c>
      <c r="K1697" s="5">
        <v>3.711494906650088</v>
      </c>
      <c r="L1697" s="5">
        <v>3.8777442499490022</v>
      </c>
      <c r="M1697" s="6">
        <f t="shared" si="52"/>
        <v>3</v>
      </c>
      <c r="N1697" s="6">
        <f t="shared" si="53"/>
        <v>4</v>
      </c>
      <c r="O1697" s="5">
        <v>3.244680171403851E-3</v>
      </c>
      <c r="P1697" s="5">
        <v>1.0741630092421401E-2</v>
      </c>
      <c r="Q1697" s="5">
        <v>2.488828105224143</v>
      </c>
      <c r="R1697" s="5">
        <v>1.5066164490014153</v>
      </c>
      <c r="S1697" s="5">
        <v>1</v>
      </c>
      <c r="T1697" s="5">
        <v>1</v>
      </c>
      <c r="U1697" s="5">
        <v>1</v>
      </c>
    </row>
    <row r="1698" spans="1:21" s="5" customFormat="1" x14ac:dyDescent="0.25">
      <c r="A1698" s="5" t="s">
        <v>211</v>
      </c>
      <c r="B1698" s="5" t="s">
        <v>212</v>
      </c>
      <c r="D1698" s="5">
        <v>2.3219280948873622</v>
      </c>
      <c r="E1698" s="5">
        <v>2.9634741239748865</v>
      </c>
      <c r="F1698" s="5">
        <v>2.3504972470841334</v>
      </c>
      <c r="H1698" s="5">
        <v>3.6667565918848037</v>
      </c>
      <c r="I1698" s="5">
        <v>3.7865963618908069</v>
      </c>
      <c r="K1698" s="5">
        <v>4.2403143293337102</v>
      </c>
      <c r="L1698" s="5">
        <v>4.5607149544744789</v>
      </c>
      <c r="M1698" s="6">
        <f t="shared" si="52"/>
        <v>3</v>
      </c>
      <c r="N1698" s="6">
        <f t="shared" si="53"/>
        <v>4</v>
      </c>
      <c r="O1698" s="5">
        <v>1.4332962171902644E-2</v>
      </c>
      <c r="P1698" s="5">
        <v>3.4272810336448599E-2</v>
      </c>
      <c r="Q1698" s="5">
        <v>1.8436640453341451</v>
      </c>
      <c r="R1698" s="5">
        <v>1.5315992751224312</v>
      </c>
      <c r="S1698" s="5">
        <v>2</v>
      </c>
      <c r="T1698" s="5">
        <v>2</v>
      </c>
      <c r="U1698" s="5">
        <v>2</v>
      </c>
    </row>
    <row r="1699" spans="1:21" s="5" customFormat="1" x14ac:dyDescent="0.25">
      <c r="A1699" s="5" t="s">
        <v>213</v>
      </c>
      <c r="B1699" s="5" t="s">
        <v>214</v>
      </c>
      <c r="C1699" s="5">
        <v>3.4329594072761065</v>
      </c>
      <c r="D1699" s="5">
        <v>2</v>
      </c>
      <c r="E1699" s="5">
        <v>2.867896463992655</v>
      </c>
      <c r="F1699" s="5">
        <v>2.9448584458075393</v>
      </c>
      <c r="G1699" s="5">
        <v>4.0617761975866902</v>
      </c>
      <c r="I1699" s="5">
        <v>3.4982508675278257</v>
      </c>
      <c r="K1699" s="5">
        <v>2.5360529002402097</v>
      </c>
      <c r="L1699" s="5">
        <v>2.84799690655495</v>
      </c>
      <c r="M1699" s="6">
        <f t="shared" si="52"/>
        <v>5</v>
      </c>
      <c r="N1699" s="6">
        <f t="shared" si="53"/>
        <v>3</v>
      </c>
      <c r="O1699" s="5">
        <v>0.71190075216147086</v>
      </c>
      <c r="P1699" s="5">
        <v>0.77982522742018401</v>
      </c>
      <c r="Q1699" s="5">
        <v>0.14758054820725516</v>
      </c>
      <c r="R1699" s="5">
        <v>-0.19930880822340682</v>
      </c>
      <c r="S1699" s="5">
        <v>1</v>
      </c>
      <c r="T1699" s="5">
        <v>1</v>
      </c>
      <c r="U1699" s="5">
        <v>1</v>
      </c>
    </row>
    <row r="1700" spans="1:21" s="5" customFormat="1" x14ac:dyDescent="0.25">
      <c r="A1700" s="5" t="s">
        <v>215</v>
      </c>
      <c r="B1700" s="5" t="s">
        <v>216</v>
      </c>
      <c r="C1700" s="5">
        <v>4.4789718050329421</v>
      </c>
      <c r="D1700" s="5">
        <v>3.0531113364595628</v>
      </c>
      <c r="E1700" s="5">
        <v>2.925999418556223</v>
      </c>
      <c r="F1700" s="5">
        <v>3.2016338611696504</v>
      </c>
      <c r="G1700" s="5">
        <v>3.5728896684205815</v>
      </c>
      <c r="I1700" s="5">
        <v>3.6892991605358918</v>
      </c>
      <c r="K1700" s="5">
        <v>3.37851162325373</v>
      </c>
      <c r="L1700" s="5">
        <v>3.3074285251922477</v>
      </c>
      <c r="M1700" s="6">
        <f t="shared" si="52"/>
        <v>5</v>
      </c>
      <c r="N1700" s="6">
        <f t="shared" si="53"/>
        <v>3</v>
      </c>
      <c r="O1700" s="5">
        <v>0.83630210591745247</v>
      </c>
      <c r="P1700" s="5">
        <v>0.87540448383752201</v>
      </c>
      <c r="Q1700" s="5">
        <v>7.7636809603853496E-2</v>
      </c>
      <c r="R1700" s="5">
        <v>-9.9883269032872632E-2</v>
      </c>
      <c r="S1700" s="5">
        <v>1</v>
      </c>
      <c r="T1700" s="5">
        <v>1</v>
      </c>
      <c r="U1700" s="5">
        <v>1</v>
      </c>
    </row>
    <row r="1701" spans="1:21" s="5" customFormat="1" x14ac:dyDescent="0.25">
      <c r="A1701" s="5" t="s">
        <v>217</v>
      </c>
      <c r="B1701" s="5" t="s">
        <v>218</v>
      </c>
      <c r="C1701" s="5">
        <v>4.8728287595348858</v>
      </c>
      <c r="D1701" s="5">
        <v>4.035623909730722</v>
      </c>
      <c r="E1701" s="5">
        <v>3.3074285251922477</v>
      </c>
      <c r="F1701" s="5">
        <v>4.008988783227255</v>
      </c>
      <c r="G1701" s="5">
        <v>4.6724253419714952</v>
      </c>
      <c r="I1701" s="5">
        <v>3.6438561897747253</v>
      </c>
      <c r="K1701" s="5">
        <v>3.9164766444377168</v>
      </c>
      <c r="L1701" s="5">
        <v>2.9818526532897409</v>
      </c>
      <c r="M1701" s="6">
        <f t="shared" si="52"/>
        <v>5</v>
      </c>
      <c r="N1701" s="6">
        <f t="shared" si="53"/>
        <v>3</v>
      </c>
      <c r="O1701" s="5">
        <v>0.17278836834952668</v>
      </c>
      <c r="P1701" s="5">
        <v>0.25620822990149</v>
      </c>
      <c r="Q1701" s="5">
        <v>0.762485496415233</v>
      </c>
      <c r="R1701" s="5">
        <v>-0.71617169504753031</v>
      </c>
      <c r="S1701" s="5">
        <v>1</v>
      </c>
      <c r="T1701" s="5">
        <v>1</v>
      </c>
      <c r="U1701" s="5">
        <v>1</v>
      </c>
    </row>
    <row r="1702" spans="1:21" s="5" customFormat="1" x14ac:dyDescent="0.25">
      <c r="A1702" s="5" t="s">
        <v>227</v>
      </c>
      <c r="B1702" s="5" t="s">
        <v>228</v>
      </c>
      <c r="C1702" s="5">
        <v>4.9448584458075393</v>
      </c>
      <c r="D1702" s="5">
        <v>4.9818526532897405</v>
      </c>
      <c r="E1702" s="5">
        <v>5.2517190926059598</v>
      </c>
      <c r="F1702" s="5">
        <v>5.3327079336406049</v>
      </c>
      <c r="G1702" s="5">
        <v>4.1699250014423122</v>
      </c>
      <c r="I1702" s="5">
        <v>4.08746284125034</v>
      </c>
      <c r="K1702" s="5">
        <v>3.8777442499490022</v>
      </c>
      <c r="L1702" s="5">
        <v>4.2172307162206693</v>
      </c>
      <c r="M1702" s="6">
        <f t="shared" si="52"/>
        <v>5</v>
      </c>
      <c r="N1702" s="6">
        <f t="shared" si="53"/>
        <v>3</v>
      </c>
      <c r="O1702" s="5">
        <v>2.9136320790646115E-2</v>
      </c>
      <c r="P1702" s="5">
        <v>6.1247829707746497E-2</v>
      </c>
      <c r="Q1702" s="5">
        <v>1.53556528994425</v>
      </c>
      <c r="R1702" s="5">
        <v>-0.92161501317122474</v>
      </c>
      <c r="S1702" s="5">
        <v>2</v>
      </c>
      <c r="T1702" s="5">
        <v>2</v>
      </c>
      <c r="U1702" s="5">
        <v>1</v>
      </c>
    </row>
    <row r="1703" spans="1:21" s="5" customFormat="1" x14ac:dyDescent="0.25">
      <c r="A1703" s="5" t="s">
        <v>231</v>
      </c>
      <c r="B1703" s="5" t="s">
        <v>232</v>
      </c>
      <c r="C1703" s="5">
        <v>3.6205864104518781</v>
      </c>
      <c r="D1703" s="5">
        <v>4.452858964713811</v>
      </c>
      <c r="E1703" s="5">
        <v>4.5046203924035533</v>
      </c>
      <c r="F1703" s="5">
        <v>4.5728896684205811</v>
      </c>
      <c r="G1703" s="5">
        <v>2.7224660244710912</v>
      </c>
      <c r="I1703" s="5">
        <v>3.9448584458075393</v>
      </c>
      <c r="J1703" s="5">
        <v>4.4262647547020979</v>
      </c>
      <c r="L1703" s="5">
        <v>2.9448584458075393</v>
      </c>
      <c r="M1703" s="6">
        <f t="shared" si="52"/>
        <v>5</v>
      </c>
      <c r="N1703" s="6">
        <f t="shared" si="53"/>
        <v>3</v>
      </c>
      <c r="O1703" s="5">
        <v>0.64782741934763266</v>
      </c>
      <c r="P1703" s="5">
        <v>0.72789140993036405</v>
      </c>
      <c r="Q1703" s="5">
        <v>0.18854067438795108</v>
      </c>
      <c r="R1703" s="5">
        <v>-0.23197234954292925</v>
      </c>
      <c r="S1703" s="5">
        <v>2</v>
      </c>
      <c r="T1703" s="5">
        <v>2</v>
      </c>
      <c r="U1703" s="5">
        <v>2</v>
      </c>
    </row>
    <row r="1704" spans="1:21" s="5" customFormat="1" x14ac:dyDescent="0.25">
      <c r="A1704" s="5" t="s">
        <v>233</v>
      </c>
      <c r="B1704" s="5" t="s">
        <v>234</v>
      </c>
      <c r="C1704" s="5">
        <v>5.145677455195635</v>
      </c>
      <c r="D1704" s="5">
        <v>2.485426827170242</v>
      </c>
      <c r="E1704" s="5">
        <v>3.9726926540042644</v>
      </c>
      <c r="F1704" s="5">
        <v>3.9448584458075393</v>
      </c>
      <c r="G1704" s="5">
        <v>3.6205864104518781</v>
      </c>
      <c r="J1704" s="5">
        <v>5.3291235962915673</v>
      </c>
      <c r="K1704" s="5">
        <v>2.9448584458075393</v>
      </c>
      <c r="L1704" s="5">
        <v>2.7441610955704103</v>
      </c>
      <c r="M1704" s="6">
        <f t="shared" si="52"/>
        <v>5</v>
      </c>
      <c r="N1704" s="6">
        <f t="shared" si="53"/>
        <v>3</v>
      </c>
      <c r="O1704" s="5">
        <v>0.90332499917062536</v>
      </c>
      <c r="P1704" s="5">
        <v>0.929801766212069</v>
      </c>
      <c r="Q1704" s="5">
        <v>4.4155970669137297E-2</v>
      </c>
      <c r="R1704" s="5">
        <v>0.10862354637887345</v>
      </c>
      <c r="S1704" s="5">
        <v>2</v>
      </c>
      <c r="T1704" s="5">
        <v>2</v>
      </c>
      <c r="U1704" s="5">
        <v>2</v>
      </c>
    </row>
    <row r="1705" spans="1:21" s="5" customFormat="1" x14ac:dyDescent="0.25">
      <c r="A1705" s="5" t="s">
        <v>265</v>
      </c>
      <c r="B1705" s="5" t="s">
        <v>266</v>
      </c>
      <c r="C1705" s="5">
        <v>7.0906417519178477</v>
      </c>
      <c r="D1705" s="5">
        <v>5.6088092426755241</v>
      </c>
      <c r="E1705" s="5">
        <v>5.7575566889394532</v>
      </c>
      <c r="F1705" s="5">
        <v>6.2133472817334408</v>
      </c>
      <c r="G1705" s="5">
        <v>6.1818976431083881</v>
      </c>
      <c r="H1705" s="5">
        <v>3.7655347463629774</v>
      </c>
      <c r="I1705" s="5">
        <v>3.6438561897747253</v>
      </c>
      <c r="L1705" s="5">
        <v>3.0356239097307216</v>
      </c>
      <c r="M1705" s="6">
        <f t="shared" si="52"/>
        <v>5</v>
      </c>
      <c r="N1705" s="6">
        <f t="shared" si="53"/>
        <v>3</v>
      </c>
      <c r="O1705" s="5">
        <v>1.9617299276168364E-2</v>
      </c>
      <c r="P1705" s="5">
        <v>4.4417929847029101E-2</v>
      </c>
      <c r="Q1705" s="5">
        <v>1.7073607823888453</v>
      </c>
      <c r="R1705" s="5">
        <v>-2.7553547718164246</v>
      </c>
      <c r="S1705" s="5">
        <v>2</v>
      </c>
      <c r="T1705" s="5">
        <v>3</v>
      </c>
      <c r="U1705" s="5">
        <v>2</v>
      </c>
    </row>
    <row r="1706" spans="1:21" s="5" customFormat="1" x14ac:dyDescent="0.25">
      <c r="A1706" s="5" t="s">
        <v>267</v>
      </c>
      <c r="B1706" s="5" t="s">
        <v>268</v>
      </c>
      <c r="C1706" s="5">
        <v>5.2364926183813019</v>
      </c>
      <c r="D1706" s="5">
        <v>4.4659744645040691</v>
      </c>
      <c r="E1706" s="5">
        <v>5.0268000593437154</v>
      </c>
      <c r="F1706" s="5">
        <v>6.0552824355011898</v>
      </c>
      <c r="G1706" s="5">
        <v>5.3074285251922468</v>
      </c>
      <c r="I1706" s="5">
        <v>3.2779847472997652</v>
      </c>
      <c r="K1706" s="5">
        <v>2.5360529002402097</v>
      </c>
      <c r="L1706" s="5">
        <v>1.8073549220576042</v>
      </c>
      <c r="M1706" s="6">
        <f t="shared" si="52"/>
        <v>5</v>
      </c>
      <c r="N1706" s="6">
        <f t="shared" si="53"/>
        <v>3</v>
      </c>
      <c r="O1706" s="5">
        <v>1.5020068213784592E-2</v>
      </c>
      <c r="P1706" s="5">
        <v>3.5489369113456501E-2</v>
      </c>
      <c r="Q1706" s="5">
        <v>1.823328094974795</v>
      </c>
      <c r="R1706" s="5">
        <v>-2.6481020895331664</v>
      </c>
      <c r="S1706" s="5">
        <v>3</v>
      </c>
      <c r="T1706" s="5">
        <v>3</v>
      </c>
      <c r="U1706" s="5">
        <v>3</v>
      </c>
    </row>
    <row r="1707" spans="1:21" s="5" customFormat="1" x14ac:dyDescent="0.25">
      <c r="A1707" s="5" t="s">
        <v>269</v>
      </c>
      <c r="B1707" s="5" t="s">
        <v>270</v>
      </c>
      <c r="C1707" s="5">
        <v>5.177917792195843</v>
      </c>
      <c r="D1707" s="5">
        <v>4.7004397181410926</v>
      </c>
      <c r="E1707" s="5">
        <v>4.314696525656287</v>
      </c>
      <c r="F1707" s="5">
        <v>4.949534933017012</v>
      </c>
      <c r="G1707" s="5">
        <v>4.270528942380718</v>
      </c>
      <c r="H1707" s="5">
        <v>3.9726926540042644</v>
      </c>
      <c r="K1707" s="5">
        <v>2.5360529002402097</v>
      </c>
      <c r="L1707" s="5">
        <v>3.0356239097307216</v>
      </c>
      <c r="M1707" s="6">
        <f t="shared" si="52"/>
        <v>5</v>
      </c>
      <c r="N1707" s="6">
        <f t="shared" si="53"/>
        <v>3</v>
      </c>
      <c r="O1707" s="5">
        <v>1.3993656718637093E-2</v>
      </c>
      <c r="P1707" s="5">
        <v>3.3532308770053497E-2</v>
      </c>
      <c r="Q1707" s="5">
        <v>1.8540687840633132</v>
      </c>
      <c r="R1707" s="5">
        <v>-1.4183126313117047</v>
      </c>
      <c r="S1707" s="5">
        <v>4</v>
      </c>
      <c r="T1707" s="5">
        <v>6</v>
      </c>
      <c r="U1707" s="5">
        <v>1</v>
      </c>
    </row>
    <row r="1708" spans="1:21" s="5" customFormat="1" x14ac:dyDescent="0.25">
      <c r="A1708" s="5" t="s">
        <v>277</v>
      </c>
      <c r="B1708" s="5" t="s">
        <v>278</v>
      </c>
      <c r="C1708" s="5">
        <v>4.7114949066500884</v>
      </c>
      <c r="D1708" s="5">
        <v>4.5969351423872329</v>
      </c>
      <c r="E1708" s="5">
        <v>4.5298209465286954</v>
      </c>
      <c r="F1708" s="5">
        <v>4.578938713093387</v>
      </c>
      <c r="G1708" s="5">
        <v>4.1043366598147353</v>
      </c>
      <c r="H1708" s="5">
        <v>3.5235619560570131</v>
      </c>
      <c r="I1708" s="5">
        <v>3.5969351423872324</v>
      </c>
      <c r="L1708" s="5">
        <v>3.5109619192773796</v>
      </c>
      <c r="M1708" s="6">
        <f t="shared" si="52"/>
        <v>5</v>
      </c>
      <c r="N1708" s="6">
        <f t="shared" si="53"/>
        <v>3</v>
      </c>
      <c r="O1708" s="5">
        <v>1.4576026943307601E-3</v>
      </c>
      <c r="P1708" s="5">
        <v>5.8099920599999997E-3</v>
      </c>
      <c r="Q1708" s="5">
        <v>2.8363608375912328</v>
      </c>
      <c r="R1708" s="5">
        <v>-0.97421462275837023</v>
      </c>
      <c r="S1708" s="5">
        <v>1</v>
      </c>
      <c r="T1708" s="5">
        <v>1</v>
      </c>
      <c r="U1708" s="5">
        <v>1</v>
      </c>
    </row>
    <row r="1709" spans="1:21" s="5" customFormat="1" x14ac:dyDescent="0.25">
      <c r="A1709" s="5" t="s">
        <v>279</v>
      </c>
      <c r="B1709" s="5" t="s">
        <v>280</v>
      </c>
      <c r="C1709" s="5">
        <v>4.3219280948873626</v>
      </c>
      <c r="D1709" s="5">
        <v>5.572889668420582</v>
      </c>
      <c r="E1709" s="5">
        <v>5.9188632372745946</v>
      </c>
      <c r="F1709" s="5">
        <v>6.0201465731117763</v>
      </c>
      <c r="G1709" s="5">
        <v>5.8021932169418253</v>
      </c>
      <c r="I1709" s="5">
        <v>5</v>
      </c>
      <c r="K1709" s="5">
        <v>4.8379432418910273</v>
      </c>
      <c r="L1709" s="5">
        <v>4.9068905956085187</v>
      </c>
      <c r="M1709" s="6">
        <f t="shared" si="52"/>
        <v>5</v>
      </c>
      <c r="N1709" s="6">
        <f t="shared" si="53"/>
        <v>3</v>
      </c>
      <c r="O1709" s="5">
        <v>0.11605964527839266</v>
      </c>
      <c r="P1709" s="5">
        <v>0.185096014421193</v>
      </c>
      <c r="Q1709" s="5">
        <v>0.93531876113554235</v>
      </c>
      <c r="R1709" s="5">
        <v>-0.72043793591816163</v>
      </c>
      <c r="S1709" s="5">
        <v>3</v>
      </c>
      <c r="T1709" s="5">
        <v>4</v>
      </c>
      <c r="U1709" s="5">
        <v>3</v>
      </c>
    </row>
    <row r="1710" spans="1:21" s="5" customFormat="1" x14ac:dyDescent="0.25">
      <c r="A1710" s="5" t="s">
        <v>287</v>
      </c>
      <c r="B1710" s="5" t="s">
        <v>288</v>
      </c>
      <c r="C1710" s="5">
        <v>4.578938713093387</v>
      </c>
      <c r="D1710" s="5">
        <v>3.1699250014423126</v>
      </c>
      <c r="E1710" s="5">
        <v>3.8073549220576037</v>
      </c>
      <c r="F1710" s="5">
        <v>3.5969351423872324</v>
      </c>
      <c r="G1710" s="5">
        <v>3.2779847472997652</v>
      </c>
      <c r="I1710" s="5">
        <v>2.7004397181410922</v>
      </c>
      <c r="K1710" s="5">
        <v>3.4329594072761065</v>
      </c>
      <c r="L1710" s="5">
        <v>4.0531113364595628</v>
      </c>
      <c r="M1710" s="6">
        <f t="shared" si="52"/>
        <v>5</v>
      </c>
      <c r="N1710" s="6">
        <f t="shared" si="53"/>
        <v>3</v>
      </c>
      <c r="O1710" s="5">
        <v>0.58027879711430641</v>
      </c>
      <c r="P1710" s="5">
        <v>0.66705990078754795</v>
      </c>
      <c r="Q1710" s="5">
        <v>0.2363632978905561</v>
      </c>
      <c r="R1710" s="5">
        <v>-0.28205923151554979</v>
      </c>
      <c r="S1710" s="5">
        <v>1</v>
      </c>
      <c r="T1710" s="5">
        <v>1</v>
      </c>
      <c r="U1710" s="5">
        <v>1</v>
      </c>
    </row>
    <row r="1711" spans="1:21" s="5" customFormat="1" x14ac:dyDescent="0.25">
      <c r="A1711" s="5" t="s">
        <v>309</v>
      </c>
      <c r="B1711" s="5" t="s">
        <v>310</v>
      </c>
      <c r="C1711" s="5">
        <v>4.4329594072761065</v>
      </c>
      <c r="D1711" s="5">
        <v>2.7224660244710912</v>
      </c>
      <c r="E1711" s="5">
        <v>2.1699250014423126</v>
      </c>
      <c r="F1711" s="5">
        <v>2.9818526532897409</v>
      </c>
      <c r="G1711" s="5">
        <v>4.0617761975866902</v>
      </c>
      <c r="H1711" s="5">
        <v>3.7224660244710912</v>
      </c>
      <c r="K1711" s="5">
        <v>3.2779847472997652</v>
      </c>
      <c r="L1711" s="5">
        <v>3.1538053360790355</v>
      </c>
      <c r="M1711" s="6">
        <f t="shared" si="52"/>
        <v>5</v>
      </c>
      <c r="N1711" s="6">
        <f t="shared" si="53"/>
        <v>3</v>
      </c>
      <c r="O1711" s="5">
        <v>0.85400015729296785</v>
      </c>
      <c r="P1711" s="5">
        <v>0.88976979708377002</v>
      </c>
      <c r="Q1711" s="5">
        <v>6.8542049320992962E-2</v>
      </c>
      <c r="R1711" s="5">
        <v>-0.11254277930634325</v>
      </c>
      <c r="S1711" s="5">
        <v>1</v>
      </c>
      <c r="T1711" s="5">
        <v>1</v>
      </c>
      <c r="U1711" s="5">
        <v>1</v>
      </c>
    </row>
    <row r="1712" spans="1:21" s="5" customFormat="1" x14ac:dyDescent="0.25">
      <c r="A1712" s="5" t="s">
        <v>311</v>
      </c>
      <c r="B1712" s="5" t="s">
        <v>312</v>
      </c>
      <c r="C1712" s="5">
        <v>3.5235619560570131</v>
      </c>
      <c r="D1712" s="5">
        <v>4</v>
      </c>
      <c r="E1712" s="5">
        <v>3.9818526532897405</v>
      </c>
      <c r="F1712" s="5">
        <v>3.711494906650088</v>
      </c>
      <c r="G1712" s="5">
        <v>3.9448584458075393</v>
      </c>
      <c r="H1712" s="5">
        <v>4.1210154009613662</v>
      </c>
      <c r="K1712" s="5">
        <v>3.797012977836145</v>
      </c>
      <c r="L1712" s="5">
        <v>3.2016338611696504</v>
      </c>
      <c r="M1712" s="6">
        <f t="shared" si="52"/>
        <v>5</v>
      </c>
      <c r="N1712" s="6">
        <f t="shared" si="53"/>
        <v>3</v>
      </c>
      <c r="O1712" s="5">
        <v>0.69597021279061111</v>
      </c>
      <c r="P1712" s="5">
        <v>0.76753857849938401</v>
      </c>
      <c r="Q1712" s="5">
        <v>0.15740934759849162</v>
      </c>
      <c r="R1712" s="5">
        <v>-8.9096341884858085E-2</v>
      </c>
      <c r="S1712" s="5">
        <v>2</v>
      </c>
      <c r="T1712" s="5">
        <v>2</v>
      </c>
      <c r="U1712" s="5">
        <v>2</v>
      </c>
    </row>
    <row r="1713" spans="1:21" s="5" customFormat="1" x14ac:dyDescent="0.25">
      <c r="A1713" s="5" t="s">
        <v>313</v>
      </c>
      <c r="B1713" s="5" t="s">
        <v>314</v>
      </c>
      <c r="C1713" s="5">
        <v>4.6667565918848037</v>
      </c>
      <c r="D1713" s="5">
        <v>1.7224660244710912</v>
      </c>
      <c r="E1713" s="5">
        <v>2.9448584458075393</v>
      </c>
      <c r="F1713" s="5">
        <v>1.632268215499513</v>
      </c>
      <c r="G1713" s="5">
        <v>3.8579809951275723</v>
      </c>
      <c r="H1713" s="5">
        <v>4.008988783227255</v>
      </c>
      <c r="K1713" s="5">
        <v>3.4329594072761065</v>
      </c>
      <c r="L1713" s="5">
        <v>1.8875252707415877</v>
      </c>
      <c r="M1713" s="6">
        <f t="shared" si="52"/>
        <v>5</v>
      </c>
      <c r="N1713" s="6">
        <f t="shared" si="53"/>
        <v>3</v>
      </c>
      <c r="O1713" s="5">
        <v>0.92579784061184944</v>
      </c>
      <c r="P1713" s="5">
        <v>0.94532721392873398</v>
      </c>
      <c r="Q1713" s="5">
        <v>3.3483836527340501E-2</v>
      </c>
      <c r="R1713" s="5">
        <v>-8.2462160191972819E-2</v>
      </c>
      <c r="S1713" s="5">
        <v>2</v>
      </c>
      <c r="T1713" s="5">
        <v>2</v>
      </c>
      <c r="U1713" s="5">
        <v>2</v>
      </c>
    </row>
    <row r="1714" spans="1:21" s="5" customFormat="1" x14ac:dyDescent="0.25">
      <c r="A1714" s="5" t="s">
        <v>331</v>
      </c>
      <c r="B1714" s="5" t="s">
        <v>332</v>
      </c>
      <c r="C1714" s="5">
        <v>5.6667565918848037</v>
      </c>
      <c r="D1714" s="5">
        <v>3.6088092426755241</v>
      </c>
      <c r="E1714" s="5">
        <v>3.4329594072761065</v>
      </c>
      <c r="F1714" s="5">
        <v>3.711494906650088</v>
      </c>
      <c r="G1714" s="5">
        <v>3.9818526532897405</v>
      </c>
      <c r="I1714" s="5">
        <v>4.1538053360790359</v>
      </c>
      <c r="K1714" s="5">
        <v>4.405992359675837</v>
      </c>
      <c r="L1714" s="5">
        <v>4.921245888585589</v>
      </c>
      <c r="M1714" s="6">
        <f t="shared" si="52"/>
        <v>5</v>
      </c>
      <c r="N1714" s="6">
        <f t="shared" si="53"/>
        <v>3</v>
      </c>
      <c r="O1714" s="5">
        <v>0.81558360946544561</v>
      </c>
      <c r="P1714" s="5">
        <v>0.85801012649735797</v>
      </c>
      <c r="Q1714" s="5">
        <v>8.8531510689678961E-2</v>
      </c>
      <c r="R1714" s="5">
        <v>0.16945666998522485</v>
      </c>
      <c r="S1714" s="5">
        <v>2</v>
      </c>
      <c r="T1714" s="5">
        <v>2</v>
      </c>
      <c r="U1714" s="5">
        <v>1</v>
      </c>
    </row>
    <row r="1715" spans="1:21" s="5" customFormat="1" x14ac:dyDescent="0.25">
      <c r="A1715" s="5" t="s">
        <v>337</v>
      </c>
      <c r="B1715" s="5" t="s">
        <v>338</v>
      </c>
      <c r="C1715" s="5">
        <v>3.6205864104518781</v>
      </c>
      <c r="D1715" s="5">
        <v>3.1699250014423126</v>
      </c>
      <c r="E1715" s="5">
        <v>3.5607149544744794</v>
      </c>
      <c r="F1715" s="5">
        <v>3.2016338611696504</v>
      </c>
      <c r="G1715" s="5">
        <v>4.3362833878644329</v>
      </c>
      <c r="H1715" s="5">
        <v>3.405992359675837</v>
      </c>
      <c r="K1715" s="5">
        <v>4.405992359675837</v>
      </c>
      <c r="L1715" s="5">
        <v>3.6088092426755241</v>
      </c>
      <c r="M1715" s="6">
        <f t="shared" si="52"/>
        <v>5</v>
      </c>
      <c r="N1715" s="6">
        <f t="shared" si="53"/>
        <v>3</v>
      </c>
      <c r="O1715" s="5">
        <v>0.57244067355544426</v>
      </c>
      <c r="P1715" s="5">
        <v>0.66059358707087601</v>
      </c>
      <c r="Q1715" s="5">
        <v>0.24226951594453883</v>
      </c>
      <c r="R1715" s="5">
        <v>0.2306129281414164</v>
      </c>
      <c r="S1715" s="5">
        <v>1</v>
      </c>
      <c r="T1715" s="5">
        <v>1</v>
      </c>
      <c r="U1715" s="5">
        <v>1</v>
      </c>
    </row>
    <row r="1716" spans="1:21" s="5" customFormat="1" x14ac:dyDescent="0.25">
      <c r="A1716" s="5" t="s">
        <v>339</v>
      </c>
      <c r="B1716" s="5" t="s">
        <v>340</v>
      </c>
      <c r="C1716" s="5">
        <v>3.2016338611696504</v>
      </c>
      <c r="D1716" s="5">
        <v>3.5484366246960422</v>
      </c>
      <c r="E1716" s="5">
        <v>3.6438561897747253</v>
      </c>
      <c r="F1716" s="5">
        <v>3.7441610955704103</v>
      </c>
      <c r="G1716" s="5">
        <v>4.1699250014423122</v>
      </c>
      <c r="J1716" s="5">
        <v>4.4262647547020979</v>
      </c>
      <c r="K1716" s="5">
        <v>3.37851162325373</v>
      </c>
      <c r="L1716" s="5">
        <v>3.9164766444377168</v>
      </c>
      <c r="M1716" s="6">
        <f t="shared" si="52"/>
        <v>5</v>
      </c>
      <c r="N1716" s="6">
        <f t="shared" si="53"/>
        <v>3</v>
      </c>
      <c r="O1716" s="5">
        <v>0.40681506801943496</v>
      </c>
      <c r="P1716" s="5">
        <v>0.50352853268002795</v>
      </c>
      <c r="Q1716" s="5">
        <v>0.39060296962219976</v>
      </c>
      <c r="R1716" s="5">
        <v>0.27363253784658115</v>
      </c>
      <c r="S1716" s="5">
        <v>1</v>
      </c>
      <c r="T1716" s="5">
        <v>1</v>
      </c>
      <c r="U1716" s="5">
        <v>1</v>
      </c>
    </row>
    <row r="1717" spans="1:21" s="5" customFormat="1" x14ac:dyDescent="0.25">
      <c r="A1717" s="5" t="s">
        <v>351</v>
      </c>
      <c r="B1717" s="5" t="s">
        <v>352</v>
      </c>
      <c r="C1717" s="5">
        <v>4.4789718050329421</v>
      </c>
      <c r="D1717" s="5">
        <v>1.7655347463629771</v>
      </c>
      <c r="E1717" s="5">
        <v>2.6322682154995132</v>
      </c>
      <c r="F1717" s="5">
        <v>2</v>
      </c>
      <c r="G1717" s="5">
        <v>3.7224660244710912</v>
      </c>
      <c r="H1717" s="5">
        <v>2.6780719051126378</v>
      </c>
      <c r="I1717" s="5">
        <v>3.7865963618908069</v>
      </c>
      <c r="L1717" s="5">
        <v>4.2016338611696504</v>
      </c>
      <c r="M1717" s="6">
        <f t="shared" si="52"/>
        <v>5</v>
      </c>
      <c r="N1717" s="6">
        <f t="shared" si="53"/>
        <v>3</v>
      </c>
      <c r="O1717" s="5">
        <v>0.59341001740960841</v>
      </c>
      <c r="P1717" s="5">
        <v>0.67910373191501605</v>
      </c>
      <c r="Q1717" s="5">
        <v>0.22664512659181757</v>
      </c>
      <c r="R1717" s="5">
        <v>0.38984341711959386</v>
      </c>
      <c r="S1717" s="5">
        <v>1</v>
      </c>
      <c r="T1717" s="5">
        <v>1</v>
      </c>
      <c r="U1717" s="5">
        <v>1</v>
      </c>
    </row>
    <row r="1718" spans="1:21" s="5" customFormat="1" x14ac:dyDescent="0.25">
      <c r="A1718" s="5" t="s">
        <v>355</v>
      </c>
      <c r="B1718" s="5" t="s">
        <v>356</v>
      </c>
      <c r="C1718" s="5">
        <v>4.6205864104518772</v>
      </c>
      <c r="D1718" s="5">
        <v>1.6780719051126378</v>
      </c>
      <c r="E1718" s="5">
        <v>2.2630344058337939</v>
      </c>
      <c r="F1718" s="5">
        <v>1.8875252707415877</v>
      </c>
      <c r="G1718" s="5">
        <v>3.9448584458075393</v>
      </c>
      <c r="H1718" s="5">
        <v>3.6667565918848037</v>
      </c>
      <c r="K1718" s="5">
        <v>3.6667565918848037</v>
      </c>
      <c r="L1718" s="5">
        <v>3.9909548603969935</v>
      </c>
      <c r="M1718" s="6">
        <f t="shared" si="52"/>
        <v>5</v>
      </c>
      <c r="N1718" s="6">
        <f t="shared" si="53"/>
        <v>3</v>
      </c>
      <c r="O1718" s="5">
        <v>0.56767348956629493</v>
      </c>
      <c r="P1718" s="5">
        <v>0.65720958021331599</v>
      </c>
      <c r="Q1718" s="5">
        <v>0.24590138691586594</v>
      </c>
      <c r="R1718" s="5">
        <v>0.41294309527071688</v>
      </c>
      <c r="S1718" s="5">
        <v>1</v>
      </c>
      <c r="T1718" s="5">
        <v>1</v>
      </c>
      <c r="U1718" s="5">
        <v>1</v>
      </c>
    </row>
    <row r="1719" spans="1:21" s="5" customFormat="1" x14ac:dyDescent="0.25">
      <c r="A1719" s="5" t="s">
        <v>379</v>
      </c>
      <c r="B1719" s="5" t="s">
        <v>380</v>
      </c>
      <c r="C1719" s="5">
        <v>3.5235619560570131</v>
      </c>
      <c r="D1719" s="5">
        <v>2.485426827170242</v>
      </c>
      <c r="E1719" s="5">
        <v>3.0531113364595628</v>
      </c>
      <c r="F1719" s="5">
        <v>2.4594316186372973</v>
      </c>
      <c r="G1719" s="5">
        <v>3.7655347463629774</v>
      </c>
      <c r="H1719" s="5">
        <v>4.08746284125034</v>
      </c>
      <c r="I1719" s="5">
        <v>3.6438561897747253</v>
      </c>
      <c r="L1719" s="5">
        <v>4.2779847472997652</v>
      </c>
      <c r="M1719" s="6">
        <f t="shared" si="52"/>
        <v>5</v>
      </c>
      <c r="N1719" s="6">
        <f t="shared" si="53"/>
        <v>3</v>
      </c>
      <c r="O1719" s="5">
        <v>2.9437214932952878E-2</v>
      </c>
      <c r="P1719" s="5">
        <v>6.16632187894737E-2</v>
      </c>
      <c r="Q1719" s="5">
        <v>1.5311032811710195</v>
      </c>
      <c r="R1719" s="5">
        <v>0.87299472326467975</v>
      </c>
      <c r="S1719" s="5">
        <v>1</v>
      </c>
      <c r="T1719" s="5">
        <v>1</v>
      </c>
      <c r="U1719" s="5">
        <v>1</v>
      </c>
    </row>
    <row r="1720" spans="1:21" s="5" customFormat="1" x14ac:dyDescent="0.25">
      <c r="A1720" s="5" t="s">
        <v>409</v>
      </c>
      <c r="B1720" s="5" t="s">
        <v>410</v>
      </c>
      <c r="C1720" s="5">
        <v>4.578938713093387</v>
      </c>
      <c r="D1720" s="5">
        <v>0.84799690655495008</v>
      </c>
      <c r="E1720" s="5">
        <v>2.7224660244710912</v>
      </c>
      <c r="F1720" s="5">
        <v>0.58496250072115619</v>
      </c>
      <c r="G1720" s="5">
        <v>4.0617761975866902</v>
      </c>
      <c r="H1720" s="5">
        <v>2.6780719051126378</v>
      </c>
      <c r="J1720" s="5">
        <v>5.7441610955704103</v>
      </c>
      <c r="L1720" s="5">
        <v>3.2016338611696504</v>
      </c>
      <c r="M1720" s="6">
        <f t="shared" si="52"/>
        <v>5</v>
      </c>
      <c r="N1720" s="6">
        <f t="shared" si="53"/>
        <v>3</v>
      </c>
      <c r="O1720" s="5">
        <v>0.34379175069026446</v>
      </c>
      <c r="P1720" s="5">
        <v>0.44012224877841299</v>
      </c>
      <c r="Q1720" s="5">
        <v>0.46370454845373671</v>
      </c>
      <c r="R1720" s="5">
        <v>1.1914542441637739</v>
      </c>
      <c r="S1720" s="5">
        <v>2</v>
      </c>
      <c r="T1720" s="5">
        <v>2</v>
      </c>
      <c r="U1720" s="5">
        <v>2</v>
      </c>
    </row>
    <row r="1721" spans="1:21" s="5" customFormat="1" x14ac:dyDescent="0.25">
      <c r="A1721" s="5" t="s">
        <v>415</v>
      </c>
      <c r="B1721" s="5" t="s">
        <v>416</v>
      </c>
      <c r="C1721" s="5">
        <v>3.6205864104518781</v>
      </c>
      <c r="D1721" s="5">
        <v>3.3362833878644325</v>
      </c>
      <c r="E1721" s="5">
        <v>3.3923174227787602</v>
      </c>
      <c r="F1721" s="5">
        <v>3.3362833878644325</v>
      </c>
      <c r="G1721" s="5">
        <v>2.7224660244710912</v>
      </c>
      <c r="H1721" s="5">
        <v>4.9541963103868758</v>
      </c>
      <c r="K1721" s="5">
        <v>4.3854310371935199</v>
      </c>
      <c r="L1721" s="5">
        <v>4.7602209464665091</v>
      </c>
      <c r="M1721" s="6">
        <f t="shared" si="52"/>
        <v>5</v>
      </c>
      <c r="N1721" s="6">
        <f t="shared" si="53"/>
        <v>3</v>
      </c>
      <c r="O1721" s="5">
        <v>5.6829978265461459E-4</v>
      </c>
      <c r="P1721" s="5">
        <v>2.8915491477272699E-3</v>
      </c>
      <c r="Q1721" s="5">
        <v>3.2454225100505001</v>
      </c>
      <c r="R1721" s="5">
        <v>1.408478126843796</v>
      </c>
      <c r="S1721" s="5">
        <v>1</v>
      </c>
      <c r="T1721" s="5">
        <v>1</v>
      </c>
      <c r="U1721" s="5">
        <v>1</v>
      </c>
    </row>
    <row r="1722" spans="1:21" s="5" customFormat="1" x14ac:dyDescent="0.25">
      <c r="A1722" s="5" t="s">
        <v>429</v>
      </c>
      <c r="B1722" s="5" t="s">
        <v>430</v>
      </c>
      <c r="C1722" s="5">
        <v>6.4676055500829968</v>
      </c>
      <c r="D1722" s="5">
        <v>4.9909548603969931</v>
      </c>
      <c r="E1722" s="5">
        <v>5.2288186904958813</v>
      </c>
      <c r="F1722" s="5">
        <v>4.7813597135246599</v>
      </c>
      <c r="G1722" s="5">
        <v>5.4429434958487279</v>
      </c>
      <c r="H1722" s="5">
        <v>4.1538053360790359</v>
      </c>
      <c r="K1722" s="5">
        <v>3.4854268271702415</v>
      </c>
      <c r="L1722" s="5">
        <v>2.9818526532897409</v>
      </c>
      <c r="M1722" s="6">
        <f t="shared" si="52"/>
        <v>5</v>
      </c>
      <c r="N1722" s="6">
        <f t="shared" si="53"/>
        <v>3</v>
      </c>
      <c r="O1722" s="5">
        <v>6.508479294752402E-2</v>
      </c>
      <c r="P1722" s="5">
        <v>0.116218209634098</v>
      </c>
      <c r="Q1722" s="5">
        <v>1.1865204724220948</v>
      </c>
      <c r="R1722" s="5">
        <v>-1.8954287365517875</v>
      </c>
      <c r="S1722" s="5">
        <v>1</v>
      </c>
      <c r="T1722" s="5">
        <v>2</v>
      </c>
      <c r="U1722" s="5">
        <v>1</v>
      </c>
    </row>
    <row r="1723" spans="1:21" s="5" customFormat="1" x14ac:dyDescent="0.25">
      <c r="A1723" s="5" t="s">
        <v>431</v>
      </c>
      <c r="B1723" s="5" t="s">
        <v>432</v>
      </c>
      <c r="C1723" s="5">
        <v>7.3237303375213481</v>
      </c>
      <c r="D1723" s="5">
        <v>3.7761039880731646</v>
      </c>
      <c r="E1723" s="5">
        <v>3.6205864104518781</v>
      </c>
      <c r="F1723" s="5">
        <v>5.3854310371935199</v>
      </c>
      <c r="G1723" s="5">
        <v>7.8060662260890314</v>
      </c>
      <c r="H1723" s="5">
        <v>5.2211037253678754</v>
      </c>
      <c r="I1723" s="5">
        <v>4.6724253419714952</v>
      </c>
      <c r="L1723" s="5">
        <v>3.6892991605358918</v>
      </c>
      <c r="M1723" s="6">
        <f t="shared" si="52"/>
        <v>5</v>
      </c>
      <c r="N1723" s="6">
        <f t="shared" si="53"/>
        <v>3</v>
      </c>
      <c r="O1723" s="5">
        <v>0.30126627258858335</v>
      </c>
      <c r="P1723" s="5">
        <v>0.39501244065910801</v>
      </c>
      <c r="Q1723" s="5">
        <v>0.52104948581271449</v>
      </c>
      <c r="R1723" s="5">
        <v>-1.8403534712411465</v>
      </c>
      <c r="S1723" s="5">
        <v>10</v>
      </c>
      <c r="T1723" s="5">
        <v>51</v>
      </c>
      <c r="U1723" s="5">
        <v>1</v>
      </c>
    </row>
    <row r="1724" spans="1:21" s="5" customFormat="1" x14ac:dyDescent="0.25">
      <c r="A1724" s="5" t="s">
        <v>433</v>
      </c>
      <c r="B1724" s="5" t="s">
        <v>434</v>
      </c>
      <c r="C1724" s="5">
        <v>6.3645724322958568</v>
      </c>
      <c r="D1724" s="5">
        <v>6.153805336079035</v>
      </c>
      <c r="E1724" s="5">
        <v>3</v>
      </c>
      <c r="F1724" s="5">
        <v>4.08746284125034</v>
      </c>
      <c r="G1724" s="5">
        <v>6.8429788317883258</v>
      </c>
      <c r="H1724" s="5">
        <v>2.84799690655495</v>
      </c>
      <c r="I1724" s="5">
        <v>3.6892991605358918</v>
      </c>
      <c r="J1724" s="5">
        <v>5.7441610955704103</v>
      </c>
      <c r="M1724" s="6">
        <f t="shared" si="52"/>
        <v>5</v>
      </c>
      <c r="N1724" s="6">
        <f t="shared" si="53"/>
        <v>3</v>
      </c>
      <c r="O1724" s="5">
        <v>0.28387880476716654</v>
      </c>
      <c r="P1724" s="5">
        <v>0.37970645239357698</v>
      </c>
      <c r="Q1724" s="5">
        <v>0.54686703197674558</v>
      </c>
      <c r="R1724" s="5">
        <v>-1.2561667524121145</v>
      </c>
      <c r="S1724" s="5">
        <v>7</v>
      </c>
      <c r="T1724" s="5">
        <v>22</v>
      </c>
      <c r="U1724" s="5">
        <v>3</v>
      </c>
    </row>
    <row r="1725" spans="1:21" s="5" customFormat="1" x14ac:dyDescent="0.25">
      <c r="A1725" s="5" t="s">
        <v>435</v>
      </c>
      <c r="B1725" s="5" t="s">
        <v>436</v>
      </c>
      <c r="C1725" s="5">
        <v>4.9068905956085187</v>
      </c>
      <c r="D1725" s="5">
        <v>3.2779847472997652</v>
      </c>
      <c r="E1725" s="5">
        <v>3.37851162325373</v>
      </c>
      <c r="F1725" s="5">
        <v>3.6205864104518781</v>
      </c>
      <c r="G1725" s="5">
        <v>4.2403143293337102</v>
      </c>
      <c r="I1725" s="5">
        <v>2.7004397181410922</v>
      </c>
      <c r="K1725" s="5">
        <v>3.4329594072761065</v>
      </c>
      <c r="L1725" s="5">
        <v>2.6322682154995132</v>
      </c>
      <c r="M1725" s="6">
        <f t="shared" si="52"/>
        <v>5</v>
      </c>
      <c r="N1725" s="6">
        <f t="shared" si="53"/>
        <v>3</v>
      </c>
      <c r="O1725" s="5">
        <v>0.15502199204329772</v>
      </c>
      <c r="P1725" s="5">
        <v>0.235092622922947</v>
      </c>
      <c r="Q1725" s="5">
        <v>0.80960668669716218</v>
      </c>
      <c r="R1725" s="5">
        <v>-1.0536290013438221</v>
      </c>
      <c r="S1725" s="5">
        <v>2</v>
      </c>
      <c r="T1725" s="5">
        <v>2</v>
      </c>
      <c r="U1725" s="5">
        <v>2</v>
      </c>
    </row>
    <row r="1726" spans="1:21" s="5" customFormat="1" x14ac:dyDescent="0.25">
      <c r="A1726" s="5" t="s">
        <v>439</v>
      </c>
      <c r="B1726" s="5" t="s">
        <v>440</v>
      </c>
      <c r="C1726" s="5">
        <v>5.37851162325373</v>
      </c>
      <c r="D1726" s="5">
        <v>3.9068905956085187</v>
      </c>
      <c r="E1726" s="5">
        <v>4.1292830169449672</v>
      </c>
      <c r="F1726" s="5">
        <v>4.4127815253384766</v>
      </c>
      <c r="G1726" s="5">
        <v>2.7224660244710912</v>
      </c>
      <c r="I1726" s="5">
        <v>3.6892991605358918</v>
      </c>
      <c r="K1726" s="5">
        <v>2.5360529002402097</v>
      </c>
      <c r="L1726" s="5">
        <v>3.797012977836145</v>
      </c>
      <c r="M1726" s="6">
        <f t="shared" si="52"/>
        <v>5</v>
      </c>
      <c r="N1726" s="6">
        <f t="shared" si="53"/>
        <v>3</v>
      </c>
      <c r="O1726" s="5">
        <v>0.27756128352296505</v>
      </c>
      <c r="P1726" s="5">
        <v>0.37264787079760098</v>
      </c>
      <c r="Q1726" s="5">
        <v>0.55664111287489493</v>
      </c>
      <c r="R1726" s="5">
        <v>-0.90865968846157397</v>
      </c>
      <c r="S1726" s="5">
        <v>4</v>
      </c>
      <c r="T1726" s="5">
        <v>5</v>
      </c>
      <c r="U1726" s="5">
        <v>1</v>
      </c>
    </row>
    <row r="1727" spans="1:21" s="5" customFormat="1" x14ac:dyDescent="0.25">
      <c r="A1727" s="5" t="s">
        <v>443</v>
      </c>
      <c r="B1727" s="5" t="s">
        <v>444</v>
      </c>
      <c r="C1727" s="5">
        <v>4.9448584458075393</v>
      </c>
      <c r="D1727" s="5">
        <v>3.4594316186372978</v>
      </c>
      <c r="E1727" s="5">
        <v>2.6780719051126378</v>
      </c>
      <c r="F1727" s="5">
        <v>2.4329594072761065</v>
      </c>
      <c r="G1727" s="5">
        <v>4.5172756932095819</v>
      </c>
      <c r="I1727" s="5">
        <v>3.3923174227787602</v>
      </c>
      <c r="K1727" s="5">
        <v>3.4854268271702415</v>
      </c>
      <c r="L1727" s="5">
        <v>3.797012977836145</v>
      </c>
      <c r="M1727" s="6">
        <f t="shared" si="52"/>
        <v>5</v>
      </c>
      <c r="N1727" s="6">
        <f t="shared" si="53"/>
        <v>3</v>
      </c>
      <c r="O1727" s="5">
        <v>0.62502524763898548</v>
      </c>
      <c r="P1727" s="5">
        <v>0.70894250738948705</v>
      </c>
      <c r="Q1727" s="5">
        <v>0.20410243915380002</v>
      </c>
      <c r="R1727" s="5">
        <v>-0.36661691244741029</v>
      </c>
      <c r="S1727" s="5">
        <v>3</v>
      </c>
      <c r="T1727" s="5">
        <v>3</v>
      </c>
      <c r="U1727" s="5">
        <v>3</v>
      </c>
    </row>
    <row r="1728" spans="1:21" s="5" customFormat="1" x14ac:dyDescent="0.25">
      <c r="A1728" s="5" t="s">
        <v>67</v>
      </c>
      <c r="B1728" s="5" t="s">
        <v>68</v>
      </c>
      <c r="D1728" s="5">
        <v>3.1538053360790355</v>
      </c>
      <c r="E1728" s="5">
        <v>3.7761039880731646</v>
      </c>
      <c r="F1728" s="5">
        <v>3.9068905956085187</v>
      </c>
      <c r="G1728" s="5">
        <v>2.6322682154995132</v>
      </c>
      <c r="I1728" s="5">
        <v>4.3074285251922477</v>
      </c>
      <c r="K1728" s="5">
        <v>4.0531113364595628</v>
      </c>
      <c r="L1728" s="5">
        <v>3.9909548603969935</v>
      </c>
      <c r="M1728" s="6">
        <f t="shared" si="52"/>
        <v>4</v>
      </c>
      <c r="N1728" s="6">
        <f t="shared" si="53"/>
        <v>3</v>
      </c>
      <c r="O1728" s="5">
        <v>5.6997217520332932E-2</v>
      </c>
      <c r="P1728" s="5">
        <v>0.104271723634321</v>
      </c>
      <c r="Q1728" s="5">
        <v>1.244146345118053</v>
      </c>
      <c r="R1728" s="5">
        <v>0.67091757592461165</v>
      </c>
      <c r="S1728" s="5">
        <v>1</v>
      </c>
      <c r="T1728" s="5">
        <v>1</v>
      </c>
      <c r="U1728" s="5">
        <v>1</v>
      </c>
    </row>
    <row r="1729" spans="1:21" s="5" customFormat="1" x14ac:dyDescent="0.25">
      <c r="A1729" s="5" t="s">
        <v>71</v>
      </c>
      <c r="B1729" s="5" t="s">
        <v>72</v>
      </c>
      <c r="D1729" s="5">
        <v>2.0356239097307212</v>
      </c>
      <c r="E1729" s="5">
        <v>2.5607149544744789</v>
      </c>
      <c r="F1729" s="5">
        <v>3.3362833878644325</v>
      </c>
      <c r="G1729" s="5">
        <v>3.8176232575114311</v>
      </c>
      <c r="H1729" s="5">
        <v>3.7224660244710912</v>
      </c>
      <c r="K1729" s="5">
        <v>2.2016338611696504</v>
      </c>
      <c r="L1729" s="5">
        <v>2.6322682154995132</v>
      </c>
      <c r="M1729" s="6">
        <f t="shared" si="52"/>
        <v>4</v>
      </c>
      <c r="N1729" s="6">
        <f t="shared" si="53"/>
        <v>3</v>
      </c>
      <c r="O1729" s="5">
        <v>0.87948889877229941</v>
      </c>
      <c r="P1729" s="5">
        <v>0.91049977925375702</v>
      </c>
      <c r="Q1729" s="5">
        <v>5.5769637994308521E-2</v>
      </c>
      <c r="R1729" s="5">
        <v>-9.5924419998535765E-2</v>
      </c>
      <c r="S1729" s="5">
        <v>1</v>
      </c>
      <c r="T1729" s="5">
        <v>1</v>
      </c>
      <c r="U1729" s="5">
        <v>1</v>
      </c>
    </row>
    <row r="1730" spans="1:21" s="5" customFormat="1" x14ac:dyDescent="0.25">
      <c r="A1730" s="5" t="s">
        <v>75</v>
      </c>
      <c r="B1730" s="5" t="s">
        <v>76</v>
      </c>
      <c r="D1730" s="5">
        <v>2.232660756790275</v>
      </c>
      <c r="E1730" s="5">
        <v>3.6667565918848037</v>
      </c>
      <c r="F1730" s="5">
        <v>1.6780719051126378</v>
      </c>
      <c r="G1730" s="5">
        <v>4.1043366598147353</v>
      </c>
      <c r="H1730" s="5">
        <v>3.9726926540042644</v>
      </c>
      <c r="I1730" s="5">
        <v>2.4059923596758366</v>
      </c>
      <c r="L1730" s="5">
        <v>3.8278190246173196</v>
      </c>
      <c r="M1730" s="6">
        <f t="shared" si="52"/>
        <v>4</v>
      </c>
      <c r="N1730" s="6">
        <f t="shared" si="53"/>
        <v>3</v>
      </c>
      <c r="O1730" s="5">
        <v>0.65271278720308146</v>
      </c>
      <c r="P1730" s="5">
        <v>0.73200288135065705</v>
      </c>
      <c r="Q1730" s="5">
        <v>0.18527787901945331</v>
      </c>
      <c r="R1730" s="5">
        <v>0.31222669369506861</v>
      </c>
      <c r="S1730" s="5">
        <v>1</v>
      </c>
      <c r="T1730" s="5">
        <v>2</v>
      </c>
      <c r="U1730" s="5">
        <v>1</v>
      </c>
    </row>
    <row r="1731" spans="1:21" s="5" customFormat="1" x14ac:dyDescent="0.25">
      <c r="A1731" s="5" t="s">
        <v>77</v>
      </c>
      <c r="B1731" s="5" t="s">
        <v>78</v>
      </c>
      <c r="D1731" s="5">
        <v>3.1375035237499351</v>
      </c>
      <c r="E1731" s="5">
        <v>2.6322682154995132</v>
      </c>
      <c r="F1731" s="5">
        <v>1.632268215499513</v>
      </c>
      <c r="G1731" s="5">
        <v>3.6205864104518781</v>
      </c>
      <c r="I1731" s="5">
        <v>3.2779847472997652</v>
      </c>
      <c r="K1731" s="5">
        <v>3.9164766444377168</v>
      </c>
      <c r="L1731" s="5">
        <v>3.4195388915137843</v>
      </c>
      <c r="M1731" s="6">
        <f t="shared" si="52"/>
        <v>4</v>
      </c>
      <c r="N1731" s="6">
        <f t="shared" si="53"/>
        <v>3</v>
      </c>
      <c r="O1731" s="5">
        <v>0.177003983616142</v>
      </c>
      <c r="P1731" s="5">
        <v>0.25985095646311501</v>
      </c>
      <c r="Q1731" s="5">
        <v>0.75201695938372937</v>
      </c>
      <c r="R1731" s="5">
        <v>0.63878520022730279</v>
      </c>
      <c r="S1731" s="5">
        <v>1</v>
      </c>
      <c r="T1731" s="5">
        <v>1</v>
      </c>
      <c r="U1731" s="5">
        <v>1</v>
      </c>
    </row>
    <row r="1732" spans="1:21" s="5" customFormat="1" x14ac:dyDescent="0.25">
      <c r="A1732" s="5" t="s">
        <v>79</v>
      </c>
      <c r="B1732" s="5" t="s">
        <v>80</v>
      </c>
      <c r="D1732" s="5">
        <v>3.1375035237499351</v>
      </c>
      <c r="E1732" s="5">
        <v>3.5235619560570131</v>
      </c>
      <c r="F1732" s="5">
        <v>3.1858665453113337</v>
      </c>
      <c r="G1732" s="5">
        <v>4.9020735793107422</v>
      </c>
      <c r="H1732" s="5">
        <v>4.6205864104518772</v>
      </c>
      <c r="K1732" s="5">
        <v>4.6724253419714952</v>
      </c>
      <c r="L1732" s="5">
        <v>4.485426827170242</v>
      </c>
      <c r="M1732" s="6">
        <f t="shared" ref="M1732:M1794" si="54">COUNT(C1732:G1732)</f>
        <v>4</v>
      </c>
      <c r="N1732" s="6">
        <f t="shared" ref="N1732:N1794" si="55">COUNT(H1732:L1732)</f>
        <v>3</v>
      </c>
      <c r="O1732" s="5">
        <v>0.18249038882095411</v>
      </c>
      <c r="P1732" s="5">
        <v>0.26572381032439002</v>
      </c>
      <c r="Q1732" s="5">
        <v>0.73876000349210913</v>
      </c>
      <c r="R1732" s="5">
        <v>0.70498638963513705</v>
      </c>
      <c r="S1732" s="5">
        <v>2</v>
      </c>
      <c r="T1732" s="5">
        <v>2</v>
      </c>
      <c r="U1732" s="5">
        <v>2</v>
      </c>
    </row>
    <row r="1733" spans="1:21" s="5" customFormat="1" x14ac:dyDescent="0.25">
      <c r="A1733" s="5" t="s">
        <v>81</v>
      </c>
      <c r="B1733" s="5" t="s">
        <v>82</v>
      </c>
      <c r="D1733" s="5">
        <v>2.5109619192773796</v>
      </c>
      <c r="E1733" s="5">
        <v>3.1858665453113337</v>
      </c>
      <c r="F1733" s="5">
        <v>2.5607149544744789</v>
      </c>
      <c r="G1733" s="5">
        <v>3.4594316186372978</v>
      </c>
      <c r="H1733" s="5">
        <v>2.6780719051126378</v>
      </c>
      <c r="I1733" s="5">
        <v>4.4462562298895643</v>
      </c>
      <c r="L1733" s="5">
        <v>3.9164766444377168</v>
      </c>
      <c r="M1733" s="6">
        <f t="shared" si="54"/>
        <v>4</v>
      </c>
      <c r="N1733" s="6">
        <f t="shared" si="55"/>
        <v>3</v>
      </c>
      <c r="O1733" s="5">
        <v>0.16714615600802207</v>
      </c>
      <c r="P1733" s="5">
        <v>0.25071923400000001</v>
      </c>
      <c r="Q1733" s="5">
        <v>0.77690360676929404</v>
      </c>
      <c r="R1733" s="5">
        <v>0.86492168386616153</v>
      </c>
      <c r="S1733" s="5">
        <v>1</v>
      </c>
      <c r="T1733" s="5">
        <v>1</v>
      </c>
      <c r="U1733" s="5">
        <v>1</v>
      </c>
    </row>
    <row r="1734" spans="1:21" s="5" customFormat="1" x14ac:dyDescent="0.25">
      <c r="A1734" s="5" t="s">
        <v>89</v>
      </c>
      <c r="B1734" s="5" t="s">
        <v>90</v>
      </c>
      <c r="C1734" s="5">
        <v>4.0789513413948217</v>
      </c>
      <c r="D1734" s="5">
        <v>0.58496250072115619</v>
      </c>
      <c r="F1734" s="5">
        <v>1.4854268271702415</v>
      </c>
      <c r="G1734" s="5">
        <v>2.6322682154995132</v>
      </c>
      <c r="H1734" s="5">
        <v>4.2555007331483869</v>
      </c>
      <c r="I1734" s="5">
        <v>4.1210154009613662</v>
      </c>
      <c r="L1734" s="5">
        <v>3.9634741239748861</v>
      </c>
      <c r="M1734" s="6">
        <f t="shared" si="54"/>
        <v>4</v>
      </c>
      <c r="N1734" s="6">
        <f t="shared" si="55"/>
        <v>3</v>
      </c>
      <c r="O1734" s="5">
        <v>5.4982654604969088E-2</v>
      </c>
      <c r="P1734" s="5">
        <v>0.101470263339856</v>
      </c>
      <c r="Q1734" s="5">
        <v>1.2597742959138256</v>
      </c>
      <c r="R1734" s="5">
        <v>1.3421449785968254</v>
      </c>
      <c r="S1734" s="5">
        <v>1</v>
      </c>
      <c r="T1734" s="5">
        <v>1</v>
      </c>
      <c r="U1734" s="5">
        <v>1</v>
      </c>
    </row>
    <row r="1735" spans="1:21" s="5" customFormat="1" x14ac:dyDescent="0.25">
      <c r="A1735" s="5" t="s">
        <v>91</v>
      </c>
      <c r="B1735" s="5" t="s">
        <v>92</v>
      </c>
      <c r="D1735" s="5">
        <v>1.84799690655495</v>
      </c>
      <c r="E1735" s="5">
        <v>2.7224660244710912</v>
      </c>
      <c r="F1735" s="5">
        <v>2.9634741239748865</v>
      </c>
      <c r="G1735" s="5">
        <v>2.8073549220576042</v>
      </c>
      <c r="I1735" s="5">
        <v>3.9068905956085187</v>
      </c>
      <c r="K1735" s="5">
        <v>4.270528942380718</v>
      </c>
      <c r="L1735" s="5">
        <v>4.2172307162206693</v>
      </c>
      <c r="M1735" s="6">
        <f t="shared" si="54"/>
        <v>4</v>
      </c>
      <c r="N1735" s="6">
        <f t="shared" si="55"/>
        <v>3</v>
      </c>
      <c r="O1735" s="5">
        <v>7.4811180932536365E-4</v>
      </c>
      <c r="P1735" s="5">
        <v>3.56348029787234E-3</v>
      </c>
      <c r="Q1735" s="5">
        <v>3.1260334896432784</v>
      </c>
      <c r="R1735" s="5">
        <v>1.4963771267307826</v>
      </c>
      <c r="S1735" s="5">
        <v>2</v>
      </c>
      <c r="T1735" s="5">
        <v>2</v>
      </c>
      <c r="U1735" s="5">
        <v>2</v>
      </c>
    </row>
    <row r="1736" spans="1:21" s="5" customFormat="1" x14ac:dyDescent="0.25">
      <c r="A1736" s="5" t="s">
        <v>93</v>
      </c>
      <c r="B1736" s="5" t="s">
        <v>94</v>
      </c>
      <c r="C1736" s="5">
        <v>3.4329594072761065</v>
      </c>
      <c r="D1736" s="5">
        <v>2.7004397181410922</v>
      </c>
      <c r="E1736" s="5">
        <v>2.2927817492278462</v>
      </c>
      <c r="F1736" s="5">
        <v>2.1043366598147357</v>
      </c>
      <c r="J1736" s="5">
        <v>5.1251551313222903</v>
      </c>
      <c r="K1736" s="5">
        <v>4.08746284125034</v>
      </c>
      <c r="L1736" s="5">
        <v>2.0703893278913981</v>
      </c>
      <c r="M1736" s="6">
        <f t="shared" si="54"/>
        <v>4</v>
      </c>
      <c r="N1736" s="6">
        <f t="shared" si="55"/>
        <v>3</v>
      </c>
      <c r="O1736" s="5">
        <v>0.17522192424232808</v>
      </c>
      <c r="P1736" s="5">
        <v>0.25850285492915998</v>
      </c>
      <c r="Q1736" s="5">
        <v>0.75641155466476817</v>
      </c>
      <c r="R1736" s="5">
        <v>1.4970459104370748</v>
      </c>
      <c r="S1736" s="5">
        <v>5</v>
      </c>
      <c r="T1736" s="5">
        <v>7</v>
      </c>
      <c r="U1736" s="5">
        <v>2</v>
      </c>
    </row>
    <row r="1737" spans="1:21" s="5" customFormat="1" x14ac:dyDescent="0.25">
      <c r="A1737" s="5" t="s">
        <v>97</v>
      </c>
      <c r="B1737" s="5" t="s">
        <v>98</v>
      </c>
      <c r="D1737" s="5">
        <v>5.542258049766918</v>
      </c>
      <c r="E1737" s="5">
        <v>5.6553518286125541</v>
      </c>
      <c r="F1737" s="5">
        <v>6.0596148562972232</v>
      </c>
      <c r="G1737" s="5">
        <v>4.812498225333564</v>
      </c>
      <c r="I1737" s="5">
        <v>3.4982508675278257</v>
      </c>
      <c r="K1737" s="5">
        <v>3.9818526532897405</v>
      </c>
      <c r="L1737" s="5">
        <v>2.9448584458075393</v>
      </c>
      <c r="M1737" s="6">
        <f t="shared" si="54"/>
        <v>4</v>
      </c>
      <c r="N1737" s="6">
        <f t="shared" si="55"/>
        <v>3</v>
      </c>
      <c r="O1737" s="5">
        <v>1.2691978635953631E-2</v>
      </c>
      <c r="P1737" s="5">
        <v>3.0969120420980899E-2</v>
      </c>
      <c r="Q1737" s="5">
        <v>1.8964706676065495</v>
      </c>
      <c r="R1737" s="5">
        <v>-2.0474060098905587</v>
      </c>
      <c r="S1737" s="5">
        <v>3</v>
      </c>
      <c r="T1737" s="5">
        <v>4</v>
      </c>
      <c r="U1737" s="5">
        <v>3</v>
      </c>
    </row>
    <row r="1738" spans="1:21" s="5" customFormat="1" x14ac:dyDescent="0.25">
      <c r="A1738" s="5" t="s">
        <v>101</v>
      </c>
      <c r="B1738" s="5" t="s">
        <v>102</v>
      </c>
      <c r="C1738" s="5">
        <v>3.9448584458075393</v>
      </c>
      <c r="D1738" s="5">
        <v>3.5607149544744794</v>
      </c>
      <c r="E1738" s="5">
        <v>4</v>
      </c>
      <c r="F1738" s="5">
        <v>3.7865963618908069</v>
      </c>
      <c r="H1738" s="5">
        <v>3.5728896684205815</v>
      </c>
      <c r="I1738" s="5">
        <v>2.7004397181410922</v>
      </c>
      <c r="K1738" s="5">
        <v>3.5360529002402101</v>
      </c>
      <c r="M1738" s="6">
        <f t="shared" si="54"/>
        <v>4</v>
      </c>
      <c r="N1738" s="6">
        <f t="shared" si="55"/>
        <v>3</v>
      </c>
      <c r="O1738" s="5">
        <v>6.8893693103539919E-2</v>
      </c>
      <c r="P1738" s="5">
        <v>0.121685013967456</v>
      </c>
      <c r="Q1738" s="5">
        <v>1.1618205339080543</v>
      </c>
      <c r="R1738" s="5">
        <v>-0.51096191927737944</v>
      </c>
      <c r="S1738" s="5">
        <v>2</v>
      </c>
      <c r="T1738" s="5">
        <v>2</v>
      </c>
      <c r="U1738" s="5">
        <v>2</v>
      </c>
    </row>
    <row r="1739" spans="1:21" s="5" customFormat="1" x14ac:dyDescent="0.25">
      <c r="A1739" s="5" t="s">
        <v>103</v>
      </c>
      <c r="B1739" s="5" t="s">
        <v>104</v>
      </c>
      <c r="D1739" s="5">
        <v>3.9726926540042644</v>
      </c>
      <c r="E1739" s="5">
        <v>3.350497247084133</v>
      </c>
      <c r="F1739" s="5">
        <v>4.270528942380718</v>
      </c>
      <c r="G1739" s="5">
        <v>4.9448584458075393</v>
      </c>
      <c r="H1739" s="5">
        <v>3.9354597478052895</v>
      </c>
      <c r="K1739" s="5">
        <v>3.7548875021634687</v>
      </c>
      <c r="L1739" s="5">
        <v>3.5484366246960422</v>
      </c>
      <c r="M1739" s="6">
        <f t="shared" si="54"/>
        <v>4</v>
      </c>
      <c r="N1739" s="6">
        <f t="shared" si="55"/>
        <v>3</v>
      </c>
      <c r="O1739" s="5">
        <v>0.34082409089609239</v>
      </c>
      <c r="P1739" s="5">
        <v>0.43771348874140398</v>
      </c>
      <c r="Q1739" s="5">
        <v>0.4674697150395517</v>
      </c>
      <c r="R1739" s="5">
        <v>-0.49304001128011699</v>
      </c>
      <c r="S1739" s="5">
        <v>2</v>
      </c>
      <c r="T1739" s="5">
        <v>2</v>
      </c>
      <c r="U1739" s="5">
        <v>2</v>
      </c>
    </row>
    <row r="1740" spans="1:21" s="5" customFormat="1" x14ac:dyDescent="0.25">
      <c r="A1740" s="5" t="s">
        <v>105</v>
      </c>
      <c r="B1740" s="5" t="s">
        <v>106</v>
      </c>
      <c r="D1740" s="5">
        <v>3.7548875021634687</v>
      </c>
      <c r="E1740" s="5">
        <v>4.3219280948873626</v>
      </c>
      <c r="F1740" s="5">
        <v>3.4854268271702415</v>
      </c>
      <c r="G1740" s="5">
        <v>3.6205864104518781</v>
      </c>
      <c r="H1740" s="5">
        <v>3.5235619560570131</v>
      </c>
      <c r="I1740" s="5">
        <v>3.5969351423872324</v>
      </c>
      <c r="K1740" s="5">
        <v>3.6667565918848037</v>
      </c>
      <c r="M1740" s="6">
        <f t="shared" si="54"/>
        <v>4</v>
      </c>
      <c r="N1740" s="6">
        <f t="shared" si="55"/>
        <v>3</v>
      </c>
      <c r="O1740" s="5">
        <v>0.40274055254745689</v>
      </c>
      <c r="P1740" s="5">
        <v>0.50021382137517301</v>
      </c>
      <c r="Q1740" s="5">
        <v>0.39497463843110497</v>
      </c>
      <c r="R1740" s="5">
        <v>-0.23595487177750954</v>
      </c>
      <c r="S1740" s="5">
        <v>1</v>
      </c>
      <c r="T1740" s="5">
        <v>1</v>
      </c>
      <c r="U1740" s="5">
        <v>1</v>
      </c>
    </row>
    <row r="1741" spans="1:21" s="5" customFormat="1" x14ac:dyDescent="0.25">
      <c r="A1741" s="5" t="s">
        <v>107</v>
      </c>
      <c r="B1741" s="5" t="s">
        <v>108</v>
      </c>
      <c r="D1741" s="5">
        <v>2.6088092426755241</v>
      </c>
      <c r="E1741" s="5">
        <v>1.925999418556223</v>
      </c>
      <c r="F1741" s="5">
        <v>2.2630344058337939</v>
      </c>
      <c r="G1741" s="5">
        <v>4.6724253419714952</v>
      </c>
      <c r="I1741" s="5">
        <v>2.6088092426755241</v>
      </c>
      <c r="K1741" s="5">
        <v>3.6322682154995132</v>
      </c>
      <c r="L1741" s="5">
        <v>2.9818526532897409</v>
      </c>
      <c r="M1741" s="6">
        <f t="shared" si="54"/>
        <v>4</v>
      </c>
      <c r="N1741" s="6">
        <f t="shared" si="55"/>
        <v>3</v>
      </c>
      <c r="O1741" s="5">
        <v>0.85092295631043624</v>
      </c>
      <c r="P1741" s="5">
        <v>0.888113644636364</v>
      </c>
      <c r="Q1741" s="5">
        <v>7.0109759732025198E-2</v>
      </c>
      <c r="R1741" s="5">
        <v>-0.19162007254163171</v>
      </c>
      <c r="S1741" s="5">
        <v>1</v>
      </c>
      <c r="T1741" s="5">
        <v>1</v>
      </c>
      <c r="U1741" s="5">
        <v>1</v>
      </c>
    </row>
    <row r="1742" spans="1:21" s="5" customFormat="1" x14ac:dyDescent="0.25">
      <c r="A1742" s="5" t="s">
        <v>109</v>
      </c>
      <c r="B1742" s="5" t="s">
        <v>110</v>
      </c>
      <c r="C1742" s="5">
        <v>4.6205864104518772</v>
      </c>
      <c r="D1742" s="5">
        <v>3.4462562298895643</v>
      </c>
      <c r="E1742" s="5">
        <v>3.1210154009613658</v>
      </c>
      <c r="F1742" s="5">
        <v>3.3074285251922477</v>
      </c>
      <c r="H1742" s="5">
        <v>3.5235619560570131</v>
      </c>
      <c r="K1742" s="5">
        <v>4.1858665453113337</v>
      </c>
      <c r="L1742" s="5">
        <v>2.6322682154995132</v>
      </c>
      <c r="M1742" s="6">
        <f t="shared" si="54"/>
        <v>4</v>
      </c>
      <c r="N1742" s="6">
        <f t="shared" si="55"/>
        <v>3</v>
      </c>
      <c r="O1742" s="5">
        <v>0.77945433297865663</v>
      </c>
      <c r="P1742" s="5">
        <v>0.83095399428750005</v>
      </c>
      <c r="Q1742" s="5">
        <v>0.10820932437039738</v>
      </c>
      <c r="R1742" s="5">
        <v>-0.17660725072492017</v>
      </c>
      <c r="S1742" s="5">
        <v>2</v>
      </c>
      <c r="T1742" s="5">
        <v>3</v>
      </c>
      <c r="U1742" s="5">
        <v>2</v>
      </c>
    </row>
    <row r="1743" spans="1:21" s="5" customFormat="1" x14ac:dyDescent="0.25">
      <c r="A1743" s="5" t="s">
        <v>111</v>
      </c>
      <c r="B1743" s="5" t="s">
        <v>112</v>
      </c>
      <c r="C1743" s="5">
        <v>4.3219280948873626</v>
      </c>
      <c r="D1743" s="5">
        <v>1.84799690655495</v>
      </c>
      <c r="F1743" s="5">
        <v>2.3219280948873622</v>
      </c>
      <c r="G1743" s="5">
        <v>2.7224660244710912</v>
      </c>
      <c r="H1743" s="5">
        <v>3.4594316186372978</v>
      </c>
      <c r="K1743" s="5">
        <v>2.5360529002402097</v>
      </c>
      <c r="L1743" s="5">
        <v>2.84799690655495</v>
      </c>
      <c r="M1743" s="6">
        <f t="shared" si="54"/>
        <v>4</v>
      </c>
      <c r="N1743" s="6">
        <f t="shared" si="55"/>
        <v>3</v>
      </c>
      <c r="O1743" s="5">
        <v>0.87046234568077385</v>
      </c>
      <c r="P1743" s="5">
        <v>0.90376699228173896</v>
      </c>
      <c r="Q1743" s="5">
        <v>6.0250010780715138E-2</v>
      </c>
      <c r="R1743" s="5">
        <v>-0.13750352374993496</v>
      </c>
      <c r="S1743" s="5">
        <v>1</v>
      </c>
      <c r="T1743" s="5">
        <v>1</v>
      </c>
      <c r="U1743" s="5">
        <v>1</v>
      </c>
    </row>
    <row r="1744" spans="1:21" s="5" customFormat="1" x14ac:dyDescent="0.25">
      <c r="A1744" s="5" t="s">
        <v>113</v>
      </c>
      <c r="B1744" s="5" t="s">
        <v>114</v>
      </c>
      <c r="C1744" s="5">
        <v>5.145677455195635</v>
      </c>
      <c r="D1744" s="5">
        <v>2.8073549220576042</v>
      </c>
      <c r="E1744" s="5">
        <v>2.7224660244710912</v>
      </c>
      <c r="F1744" s="5">
        <v>3.4462562298895643</v>
      </c>
      <c r="I1744" s="5">
        <v>3.6892991605358918</v>
      </c>
      <c r="K1744" s="5">
        <v>3.5360529002402101</v>
      </c>
      <c r="L1744" s="5">
        <v>4.1375035237499356</v>
      </c>
      <c r="M1744" s="6">
        <f t="shared" si="54"/>
        <v>4</v>
      </c>
      <c r="N1744" s="6">
        <f t="shared" si="55"/>
        <v>3</v>
      </c>
      <c r="O1744" s="5">
        <v>0.9138651512051682</v>
      </c>
      <c r="P1744" s="5">
        <v>0.93795557904928395</v>
      </c>
      <c r="Q1744" s="5">
        <v>3.9117883487280035E-2</v>
      </c>
      <c r="R1744" s="5">
        <v>-9.3698270443545784E-2</v>
      </c>
      <c r="S1744" s="5">
        <v>1</v>
      </c>
      <c r="T1744" s="5">
        <v>1</v>
      </c>
      <c r="U1744" s="5">
        <v>1</v>
      </c>
    </row>
    <row r="1745" spans="1:21" s="5" customFormat="1" x14ac:dyDescent="0.25">
      <c r="A1745" s="5" t="s">
        <v>115</v>
      </c>
      <c r="B1745" s="5" t="s">
        <v>116</v>
      </c>
      <c r="D1745" s="5">
        <v>3.6892991605358918</v>
      </c>
      <c r="E1745" s="5">
        <v>4.2630344058337943</v>
      </c>
      <c r="F1745" s="5">
        <v>3.5849625007211565</v>
      </c>
      <c r="G1745" s="5">
        <v>2.6322682154995132</v>
      </c>
      <c r="H1745" s="5">
        <v>2.4594316186372973</v>
      </c>
      <c r="K1745" s="5">
        <v>3.9448584458075393</v>
      </c>
      <c r="L1745" s="5">
        <v>4.1618876823768938</v>
      </c>
      <c r="M1745" s="6">
        <f t="shared" si="54"/>
        <v>4</v>
      </c>
      <c r="N1745" s="6">
        <f t="shared" si="55"/>
        <v>3</v>
      </c>
      <c r="O1745" s="5">
        <v>0.93916496040093833</v>
      </c>
      <c r="P1745" s="5">
        <v>0.955717680748295</v>
      </c>
      <c r="Q1745" s="5">
        <v>2.7258119022775019E-2</v>
      </c>
      <c r="R1745" s="5">
        <v>4.0535751660444139E-2</v>
      </c>
      <c r="S1745" s="5">
        <v>2</v>
      </c>
      <c r="T1745" s="5">
        <v>3</v>
      </c>
      <c r="U1745" s="5">
        <v>2</v>
      </c>
    </row>
    <row r="1746" spans="1:21" s="5" customFormat="1" x14ac:dyDescent="0.25">
      <c r="A1746" s="5" t="s">
        <v>119</v>
      </c>
      <c r="B1746" s="5" t="s">
        <v>120</v>
      </c>
      <c r="D1746" s="5">
        <v>3.0179219079972626</v>
      </c>
      <c r="E1746" s="5">
        <v>4.008988783227255</v>
      </c>
      <c r="F1746" s="5">
        <v>4.035623909730722</v>
      </c>
      <c r="G1746" s="5">
        <v>4.3074285251922477</v>
      </c>
      <c r="I1746" s="5">
        <v>2.7004397181410922</v>
      </c>
      <c r="K1746" s="5">
        <v>4.3854310371935199</v>
      </c>
      <c r="L1746" s="5">
        <v>4.314696525656287</v>
      </c>
      <c r="M1746" s="6">
        <f t="shared" si="54"/>
        <v>4</v>
      </c>
      <c r="N1746" s="6">
        <f t="shared" si="55"/>
        <v>3</v>
      </c>
      <c r="O1746" s="5">
        <v>0.89640627492169489</v>
      </c>
      <c r="P1746" s="5">
        <v>0.92399772977285799</v>
      </c>
      <c r="Q1746" s="5">
        <v>4.7495112027284007E-2</v>
      </c>
      <c r="R1746" s="5">
        <v>6.2329133293159804E-2</v>
      </c>
      <c r="S1746" s="5">
        <v>2</v>
      </c>
      <c r="T1746" s="5">
        <v>3</v>
      </c>
      <c r="U1746" s="5">
        <v>2</v>
      </c>
    </row>
    <row r="1747" spans="1:21" s="5" customFormat="1" x14ac:dyDescent="0.25">
      <c r="A1747" s="5" t="s">
        <v>121</v>
      </c>
      <c r="B1747" s="5" t="s">
        <v>122</v>
      </c>
      <c r="D1747" s="5">
        <v>3.6892991605358918</v>
      </c>
      <c r="E1747" s="5">
        <v>3.9818526532897405</v>
      </c>
      <c r="F1747" s="5">
        <v>3.7761039880731646</v>
      </c>
      <c r="G1747" s="5">
        <v>2.6322682154995132</v>
      </c>
      <c r="I1747" s="5">
        <v>4.5046203924035533</v>
      </c>
      <c r="K1747" s="5">
        <v>3.5849625007211565</v>
      </c>
      <c r="L1747" s="5">
        <v>2.84799690655495</v>
      </c>
      <c r="M1747" s="6">
        <f t="shared" si="54"/>
        <v>4</v>
      </c>
      <c r="N1747" s="6">
        <f t="shared" si="55"/>
        <v>3</v>
      </c>
      <c r="O1747" s="5">
        <v>0.70630872637851172</v>
      </c>
      <c r="P1747" s="5">
        <v>0.77559713566278399</v>
      </c>
      <c r="Q1747" s="5">
        <v>0.15100542804782299</v>
      </c>
      <c r="R1747" s="5">
        <v>0.20103142937241444</v>
      </c>
      <c r="S1747" s="5">
        <v>1</v>
      </c>
      <c r="T1747" s="5">
        <v>1</v>
      </c>
      <c r="U1747" s="5">
        <v>1</v>
      </c>
    </row>
    <row r="1748" spans="1:21" s="5" customFormat="1" x14ac:dyDescent="0.25">
      <c r="A1748" s="5" t="s">
        <v>123</v>
      </c>
      <c r="B1748" s="5" t="s">
        <v>124</v>
      </c>
      <c r="D1748" s="5">
        <v>3.6780719051126378</v>
      </c>
      <c r="E1748" s="5">
        <v>3.350497247084133</v>
      </c>
      <c r="F1748" s="5">
        <v>4.0179219079972626</v>
      </c>
      <c r="G1748" s="5">
        <v>3.6205864104518781</v>
      </c>
      <c r="I1748" s="5">
        <v>3.9818526532897405</v>
      </c>
      <c r="K1748" s="5">
        <v>4.1858665453113337</v>
      </c>
      <c r="L1748" s="5">
        <v>3.797012977836145</v>
      </c>
      <c r="M1748" s="6">
        <f t="shared" si="54"/>
        <v>4</v>
      </c>
      <c r="N1748" s="6">
        <f t="shared" si="55"/>
        <v>3</v>
      </c>
      <c r="O1748" s="5">
        <v>0.14688227236518081</v>
      </c>
      <c r="P1748" s="5">
        <v>0.22561419309777</v>
      </c>
      <c r="Q1748" s="5">
        <v>0.83303061727011307</v>
      </c>
      <c r="R1748" s="5">
        <v>0.31049072294444324</v>
      </c>
      <c r="S1748" s="5">
        <v>1</v>
      </c>
      <c r="T1748" s="5">
        <v>1</v>
      </c>
      <c r="U1748" s="5">
        <v>1</v>
      </c>
    </row>
    <row r="1749" spans="1:21" s="5" customFormat="1" x14ac:dyDescent="0.25">
      <c r="A1749" s="5" t="s">
        <v>125</v>
      </c>
      <c r="B1749" s="5" t="s">
        <v>126</v>
      </c>
      <c r="D1749" s="5">
        <v>2.7865963618908069</v>
      </c>
      <c r="E1749" s="5">
        <v>2.6780719051126378</v>
      </c>
      <c r="F1749" s="5">
        <v>1.9634741239748859</v>
      </c>
      <c r="G1749" s="5">
        <v>3.2779847472997652</v>
      </c>
      <c r="I1749" s="5">
        <v>2.6088092426755241</v>
      </c>
      <c r="K1749" s="5">
        <v>3.37851162325373</v>
      </c>
      <c r="L1749" s="5">
        <v>3.4854268271702415</v>
      </c>
      <c r="M1749" s="6">
        <f t="shared" si="54"/>
        <v>4</v>
      </c>
      <c r="N1749" s="6">
        <f t="shared" si="55"/>
        <v>3</v>
      </c>
      <c r="O1749" s="5">
        <v>0.25096750608873925</v>
      </c>
      <c r="P1749" s="5">
        <v>0.34416753694180702</v>
      </c>
      <c r="Q1749" s="5">
        <v>0.60038250497268453</v>
      </c>
      <c r="R1749" s="5">
        <v>0.45731730277140792</v>
      </c>
      <c r="S1749" s="5">
        <v>1</v>
      </c>
      <c r="T1749" s="5">
        <v>1</v>
      </c>
      <c r="U1749" s="5">
        <v>1</v>
      </c>
    </row>
    <row r="1750" spans="1:21" s="5" customFormat="1" x14ac:dyDescent="0.25">
      <c r="A1750" s="5" t="s">
        <v>127</v>
      </c>
      <c r="B1750" s="5" t="s">
        <v>128</v>
      </c>
      <c r="D1750" s="5">
        <v>2.5109619192773796</v>
      </c>
      <c r="E1750" s="5">
        <v>3.2016338611696504</v>
      </c>
      <c r="F1750" s="5">
        <v>2.5360529002402097</v>
      </c>
      <c r="G1750" s="5">
        <v>2.5109619192773796</v>
      </c>
      <c r="I1750" s="5">
        <v>3.3923174227787602</v>
      </c>
      <c r="K1750" s="5">
        <v>3.3219280948873626</v>
      </c>
      <c r="L1750" s="5">
        <v>2.84799690655495</v>
      </c>
      <c r="M1750" s="6">
        <f t="shared" si="54"/>
        <v>4</v>
      </c>
      <c r="N1750" s="6">
        <f t="shared" si="55"/>
        <v>3</v>
      </c>
      <c r="O1750" s="5">
        <v>0.10619515418360549</v>
      </c>
      <c r="P1750" s="5">
        <v>0.17120038584248401</v>
      </c>
      <c r="Q1750" s="5">
        <v>0.97389530019744464</v>
      </c>
      <c r="R1750" s="5">
        <v>0.48438554596957878</v>
      </c>
      <c r="S1750" s="5">
        <v>2</v>
      </c>
      <c r="T1750" s="5">
        <v>2</v>
      </c>
      <c r="U1750" s="5">
        <v>2</v>
      </c>
    </row>
    <row r="1751" spans="1:21" s="5" customFormat="1" x14ac:dyDescent="0.25">
      <c r="A1751" s="5" t="s">
        <v>129</v>
      </c>
      <c r="B1751" s="5" t="s">
        <v>130</v>
      </c>
      <c r="D1751" s="5">
        <v>0.58496250072115619</v>
      </c>
      <c r="E1751" s="5">
        <v>2.0356239097307212</v>
      </c>
      <c r="F1751" s="5">
        <v>1.84799690655495</v>
      </c>
      <c r="G1751" s="5">
        <v>4.0268000593437154</v>
      </c>
      <c r="H1751" s="5">
        <v>3.7224660244710912</v>
      </c>
      <c r="K1751" s="5">
        <v>3.4329594072761065</v>
      </c>
      <c r="L1751" s="5">
        <v>1.8073549220576042</v>
      </c>
      <c r="M1751" s="6">
        <f t="shared" si="54"/>
        <v>4</v>
      </c>
      <c r="N1751" s="6">
        <f t="shared" si="55"/>
        <v>3</v>
      </c>
      <c r="O1751" s="5">
        <v>0.57529352527367572</v>
      </c>
      <c r="P1751" s="5">
        <v>0.66260495387459795</v>
      </c>
      <c r="Q1751" s="5">
        <v>0.24011051377866913</v>
      </c>
      <c r="R1751" s="5">
        <v>0.5239718708320078</v>
      </c>
      <c r="S1751" s="5">
        <v>1</v>
      </c>
      <c r="T1751" s="5">
        <v>1</v>
      </c>
      <c r="U1751" s="5">
        <v>1</v>
      </c>
    </row>
    <row r="1752" spans="1:21" s="5" customFormat="1" x14ac:dyDescent="0.25">
      <c r="A1752" s="5" t="s">
        <v>133</v>
      </c>
      <c r="B1752" s="5" t="s">
        <v>134</v>
      </c>
      <c r="D1752" s="5">
        <v>3.350497247084133</v>
      </c>
      <c r="E1752" s="5">
        <v>2.7441610955704103</v>
      </c>
      <c r="F1752" s="5">
        <v>2.7865963618908069</v>
      </c>
      <c r="G1752" s="5">
        <v>4.9020735793107422</v>
      </c>
      <c r="H1752" s="5">
        <v>4.08746284125034</v>
      </c>
      <c r="K1752" s="5">
        <v>4.6724253419714952</v>
      </c>
      <c r="L1752" s="5">
        <v>4.3504972470841334</v>
      </c>
      <c r="M1752" s="6">
        <f t="shared" si="54"/>
        <v>4</v>
      </c>
      <c r="N1752" s="6">
        <f t="shared" si="55"/>
        <v>3</v>
      </c>
      <c r="O1752" s="5">
        <v>0.32324503231015944</v>
      </c>
      <c r="P1752" s="5">
        <v>0.418001337409386</v>
      </c>
      <c r="Q1752" s="5">
        <v>0.49046814071474065</v>
      </c>
      <c r="R1752" s="5">
        <v>0.64317542817272033</v>
      </c>
      <c r="S1752" s="5">
        <v>2</v>
      </c>
      <c r="T1752" s="5">
        <v>3</v>
      </c>
      <c r="U1752" s="5">
        <v>2</v>
      </c>
    </row>
    <row r="1753" spans="1:21" s="5" customFormat="1" x14ac:dyDescent="0.25">
      <c r="A1753" s="5" t="s">
        <v>135</v>
      </c>
      <c r="B1753" s="5" t="s">
        <v>136</v>
      </c>
      <c r="D1753" s="5">
        <v>3.6892991605358918</v>
      </c>
      <c r="E1753" s="5">
        <v>2.37851162325373</v>
      </c>
      <c r="F1753" s="5">
        <v>3.4594316186372978</v>
      </c>
      <c r="G1753" s="5">
        <v>4.0268000593437154</v>
      </c>
      <c r="H1753" s="5">
        <v>4.008988783227255</v>
      </c>
      <c r="K1753" s="5">
        <v>3.5360529002402101</v>
      </c>
      <c r="L1753" s="5">
        <v>4.7865963618908074</v>
      </c>
      <c r="M1753" s="6">
        <f t="shared" si="54"/>
        <v>4</v>
      </c>
      <c r="N1753" s="6">
        <f t="shared" si="55"/>
        <v>3</v>
      </c>
      <c r="O1753" s="5">
        <v>0.20341653278354654</v>
      </c>
      <c r="P1753" s="5">
        <v>0.28892735260586799</v>
      </c>
      <c r="Q1753" s="5">
        <v>0.69161375247092494</v>
      </c>
      <c r="R1753" s="5">
        <v>0.69962468222263563</v>
      </c>
      <c r="S1753" s="5">
        <v>4</v>
      </c>
      <c r="T1753" s="5">
        <v>4</v>
      </c>
      <c r="U1753" s="5">
        <v>4</v>
      </c>
    </row>
    <row r="1754" spans="1:21" s="5" customFormat="1" x14ac:dyDescent="0.25">
      <c r="A1754" s="5" t="s">
        <v>137</v>
      </c>
      <c r="B1754" s="5" t="s">
        <v>138</v>
      </c>
      <c r="D1754" s="5">
        <v>2.2927817492278462</v>
      </c>
      <c r="E1754" s="5">
        <v>3</v>
      </c>
      <c r="F1754" s="5">
        <v>2.6088092426755241</v>
      </c>
      <c r="G1754" s="5">
        <v>3.0703893278913981</v>
      </c>
      <c r="H1754" s="5">
        <v>2.5607149544744789</v>
      </c>
      <c r="I1754" s="5">
        <v>3.5484366246960422</v>
      </c>
      <c r="L1754" s="5">
        <v>4.0531113364595628</v>
      </c>
      <c r="M1754" s="6">
        <f t="shared" si="54"/>
        <v>4</v>
      </c>
      <c r="N1754" s="6">
        <f t="shared" si="55"/>
        <v>3</v>
      </c>
      <c r="O1754" s="5">
        <v>0.1606138445518733</v>
      </c>
      <c r="P1754" s="5">
        <v>0.24193389099663601</v>
      </c>
      <c r="Q1754" s="5">
        <v>0.79421702223704693</v>
      </c>
      <c r="R1754" s="5">
        <v>0.73485793120421516</v>
      </c>
      <c r="S1754" s="5">
        <v>2</v>
      </c>
      <c r="T1754" s="5">
        <v>2</v>
      </c>
      <c r="U1754" s="5">
        <v>2</v>
      </c>
    </row>
    <row r="1755" spans="1:21" s="5" customFormat="1" x14ac:dyDescent="0.25">
      <c r="A1755" s="5" t="s">
        <v>139</v>
      </c>
      <c r="B1755" s="5" t="s">
        <v>140</v>
      </c>
      <c r="D1755" s="5">
        <v>0.92599941855622303</v>
      </c>
      <c r="E1755" s="5">
        <v>2.6322682154995132</v>
      </c>
      <c r="F1755" s="5">
        <v>1.8073549220576042</v>
      </c>
      <c r="G1755" s="5">
        <v>3.6205864104518781</v>
      </c>
      <c r="I1755" s="5">
        <v>2.5109619192773796</v>
      </c>
      <c r="K1755" s="5">
        <v>3.3219280948873626</v>
      </c>
      <c r="L1755" s="5">
        <v>3.8278190246173196</v>
      </c>
      <c r="M1755" s="6">
        <f t="shared" si="54"/>
        <v>4</v>
      </c>
      <c r="N1755" s="6">
        <f t="shared" si="55"/>
        <v>3</v>
      </c>
      <c r="O1755" s="5">
        <v>0.29288520326105116</v>
      </c>
      <c r="P1755" s="5">
        <v>0.38769948157649697</v>
      </c>
      <c r="Q1755" s="5">
        <v>0.53330256858606673</v>
      </c>
      <c r="R1755" s="5">
        <v>0.73817236549620036</v>
      </c>
      <c r="S1755" s="5">
        <v>1</v>
      </c>
      <c r="T1755" s="5">
        <v>1</v>
      </c>
      <c r="U1755" s="5">
        <v>1</v>
      </c>
    </row>
    <row r="1756" spans="1:21" s="5" customFormat="1" x14ac:dyDescent="0.25">
      <c r="A1756" s="5" t="s">
        <v>141</v>
      </c>
      <c r="B1756" s="5" t="s">
        <v>142</v>
      </c>
      <c r="C1756" s="5">
        <v>3.5235619560570131</v>
      </c>
      <c r="D1756" s="5">
        <v>1.925999418556223</v>
      </c>
      <c r="F1756" s="5">
        <v>2.0356239097307212</v>
      </c>
      <c r="G1756" s="5">
        <v>3.8579809951275723</v>
      </c>
      <c r="H1756" s="5">
        <v>3.6205864104518781</v>
      </c>
      <c r="I1756" s="5">
        <v>4.0179219079972626</v>
      </c>
      <c r="K1756" s="5">
        <v>3.8379432418910269</v>
      </c>
      <c r="M1756" s="6">
        <f t="shared" si="54"/>
        <v>4</v>
      </c>
      <c r="N1756" s="6">
        <f t="shared" si="55"/>
        <v>3</v>
      </c>
      <c r="O1756" s="5">
        <v>0.1408121324187471</v>
      </c>
      <c r="P1756" s="5">
        <v>0.21740907621724101</v>
      </c>
      <c r="Q1756" s="5">
        <v>0.85135992462916021</v>
      </c>
      <c r="R1756" s="5">
        <v>0.75136302254364684</v>
      </c>
      <c r="S1756" s="5">
        <v>2</v>
      </c>
      <c r="T1756" s="5">
        <v>2</v>
      </c>
      <c r="U1756" s="5">
        <v>2</v>
      </c>
    </row>
    <row r="1757" spans="1:21" s="5" customFormat="1" x14ac:dyDescent="0.25">
      <c r="A1757" s="5" t="s">
        <v>145</v>
      </c>
      <c r="B1757" s="5" t="s">
        <v>146</v>
      </c>
      <c r="D1757" s="5">
        <v>2.5109619192773796</v>
      </c>
      <c r="E1757" s="5">
        <v>2.37851162325373</v>
      </c>
      <c r="F1757" s="5">
        <v>3.1210154009613658</v>
      </c>
      <c r="G1757" s="5">
        <v>2.6322682154995132</v>
      </c>
      <c r="I1757" s="5">
        <v>2.6088092426755241</v>
      </c>
      <c r="J1757" s="5">
        <v>4.1210154009613662</v>
      </c>
      <c r="L1757" s="5">
        <v>3.4854268271702415</v>
      </c>
      <c r="M1757" s="6">
        <f t="shared" si="54"/>
        <v>4</v>
      </c>
      <c r="N1757" s="6">
        <f t="shared" si="55"/>
        <v>3</v>
      </c>
      <c r="O1757" s="5">
        <v>0.13622550266147757</v>
      </c>
      <c r="P1757" s="5">
        <v>0.21197209024587299</v>
      </c>
      <c r="Q1757" s="5">
        <v>0.86574158090813902</v>
      </c>
      <c r="R1757" s="5">
        <v>0.84260209643385064</v>
      </c>
      <c r="S1757" s="5">
        <v>1</v>
      </c>
      <c r="T1757" s="5">
        <v>1</v>
      </c>
      <c r="U1757" s="5">
        <v>1</v>
      </c>
    </row>
    <row r="1758" spans="1:21" s="5" customFormat="1" x14ac:dyDescent="0.25">
      <c r="A1758" s="5" t="s">
        <v>153</v>
      </c>
      <c r="B1758" s="5" t="s">
        <v>154</v>
      </c>
      <c r="C1758" s="5">
        <v>4.578938713093387</v>
      </c>
      <c r="D1758" s="5">
        <v>1.8073549220576042</v>
      </c>
      <c r="E1758" s="5">
        <v>2.6780719051126378</v>
      </c>
      <c r="F1758" s="5">
        <v>1.5360529002402097</v>
      </c>
      <c r="H1758" s="5">
        <v>4.1210154009613662</v>
      </c>
      <c r="I1758" s="5">
        <v>3.7865963618908069</v>
      </c>
      <c r="K1758" s="5">
        <v>4.3575520046180838</v>
      </c>
      <c r="M1758" s="6">
        <f t="shared" si="54"/>
        <v>4</v>
      </c>
      <c r="N1758" s="6">
        <f t="shared" si="55"/>
        <v>3</v>
      </c>
      <c r="O1758" s="5">
        <v>0.24349041552300341</v>
      </c>
      <c r="P1758" s="5">
        <v>0.336054501630971</v>
      </c>
      <c r="Q1758" s="5">
        <v>0.61351812918197157</v>
      </c>
      <c r="R1758" s="5">
        <v>0.90942171675056604</v>
      </c>
      <c r="S1758" s="5">
        <v>1</v>
      </c>
      <c r="T1758" s="5">
        <v>1</v>
      </c>
      <c r="U1758" s="5">
        <v>1</v>
      </c>
    </row>
    <row r="1759" spans="1:21" s="5" customFormat="1" x14ac:dyDescent="0.25">
      <c r="A1759" s="5" t="s">
        <v>157</v>
      </c>
      <c r="B1759" s="5" t="s">
        <v>158</v>
      </c>
      <c r="D1759" s="5">
        <v>0.48542682717024171</v>
      </c>
      <c r="E1759" s="5">
        <v>2.2016338611696504</v>
      </c>
      <c r="F1759" s="5">
        <v>1.5360529002402097</v>
      </c>
      <c r="G1759" s="5">
        <v>3.8176232575114311</v>
      </c>
      <c r="H1759" s="5">
        <v>3.5728896684205815</v>
      </c>
      <c r="K1759" s="5">
        <v>3.8379432418910269</v>
      </c>
      <c r="L1759" s="5">
        <v>3.0356239097307216</v>
      </c>
      <c r="M1759" s="6">
        <f t="shared" si="54"/>
        <v>4</v>
      </c>
      <c r="N1759" s="6">
        <f t="shared" si="55"/>
        <v>3</v>
      </c>
      <c r="O1759" s="5">
        <v>0.18242687416041584</v>
      </c>
      <c r="P1759" s="5">
        <v>0.26572381032439002</v>
      </c>
      <c r="Q1759" s="5">
        <v>0.73891118333295813</v>
      </c>
      <c r="R1759" s="5">
        <v>0.99581220303656692</v>
      </c>
      <c r="S1759" s="5">
        <v>2</v>
      </c>
      <c r="T1759" s="5">
        <v>3</v>
      </c>
      <c r="U1759" s="5">
        <v>2</v>
      </c>
    </row>
    <row r="1760" spans="1:21" s="5" customFormat="1" x14ac:dyDescent="0.25">
      <c r="A1760" s="5" t="s">
        <v>163</v>
      </c>
      <c r="B1760" s="5" t="s">
        <v>164</v>
      </c>
      <c r="D1760" s="5">
        <v>2.2630344058337939</v>
      </c>
      <c r="E1760" s="5">
        <v>3.0703893278913981</v>
      </c>
      <c r="F1760" s="5">
        <v>2.3219280948873622</v>
      </c>
      <c r="G1760" s="5">
        <v>2.5109619192773796</v>
      </c>
      <c r="H1760" s="5">
        <v>4.2249663650002747</v>
      </c>
      <c r="I1760" s="5">
        <v>2.6088092426755241</v>
      </c>
      <c r="L1760" s="5">
        <v>3.8278190246173196</v>
      </c>
      <c r="M1760" s="6">
        <f t="shared" si="54"/>
        <v>4</v>
      </c>
      <c r="N1760" s="6">
        <f t="shared" si="55"/>
        <v>3</v>
      </c>
      <c r="O1760" s="5">
        <v>8.2138610151957184E-2</v>
      </c>
      <c r="P1760" s="5">
        <v>0.14100684358620699</v>
      </c>
      <c r="Q1760" s="5">
        <v>1.0854526500146571</v>
      </c>
      <c r="R1760" s="5">
        <v>1.1215010050477061</v>
      </c>
      <c r="S1760" s="5">
        <v>2</v>
      </c>
      <c r="T1760" s="5">
        <v>2</v>
      </c>
      <c r="U1760" s="5">
        <v>2</v>
      </c>
    </row>
    <row r="1761" spans="1:21" s="5" customFormat="1" x14ac:dyDescent="0.25">
      <c r="A1761" s="5" t="s">
        <v>167</v>
      </c>
      <c r="B1761" s="5" t="s">
        <v>168</v>
      </c>
      <c r="D1761" s="5">
        <v>3.897240425574799</v>
      </c>
      <c r="E1761" s="5">
        <v>3.5360529002402101</v>
      </c>
      <c r="F1761" s="5">
        <v>3.6667565918848037</v>
      </c>
      <c r="G1761" s="5">
        <v>2.6322682154995132</v>
      </c>
      <c r="I1761" s="5">
        <v>4.9588426752432406</v>
      </c>
      <c r="K1761" s="5">
        <v>4.8728287595348858</v>
      </c>
      <c r="L1761" s="5">
        <v>4.3645724322958559</v>
      </c>
      <c r="M1761" s="6">
        <f t="shared" si="54"/>
        <v>4</v>
      </c>
      <c r="N1761" s="6">
        <f t="shared" si="55"/>
        <v>3</v>
      </c>
      <c r="O1761" s="5">
        <v>6.4506872997157974E-3</v>
      </c>
      <c r="P1761" s="5">
        <v>1.8426125066985599E-2</v>
      </c>
      <c r="Q1761" s="5">
        <v>2.1903940102373172</v>
      </c>
      <c r="R1761" s="5">
        <v>1.2502671097599158</v>
      </c>
      <c r="S1761" s="5">
        <v>1</v>
      </c>
      <c r="T1761" s="5">
        <v>1</v>
      </c>
      <c r="U1761" s="5">
        <v>1</v>
      </c>
    </row>
    <row r="1762" spans="1:21" s="5" customFormat="1" x14ac:dyDescent="0.25">
      <c r="A1762" s="5" t="s">
        <v>197</v>
      </c>
      <c r="B1762" s="5" t="s">
        <v>198</v>
      </c>
      <c r="C1762" s="5">
        <v>4.4329594072761065</v>
      </c>
      <c r="D1762" s="5">
        <v>5.1043366598147362</v>
      </c>
      <c r="E1762" s="5">
        <v>4.8579809951275728</v>
      </c>
      <c r="F1762" s="5">
        <v>4.9772799234999168</v>
      </c>
      <c r="I1762" s="5">
        <v>4.3923174227787607</v>
      </c>
      <c r="J1762" s="5">
        <v>4.2326607567902759</v>
      </c>
      <c r="L1762" s="5">
        <v>3.0356239097307216</v>
      </c>
      <c r="M1762" s="6">
        <f t="shared" si="54"/>
        <v>4</v>
      </c>
      <c r="N1762" s="6">
        <f t="shared" si="55"/>
        <v>3</v>
      </c>
      <c r="O1762" s="5">
        <v>3.6483696502446705E-2</v>
      </c>
      <c r="P1762" s="5">
        <v>7.2441575750554293E-2</v>
      </c>
      <c r="Q1762" s="5">
        <v>1.4379011657031417</v>
      </c>
      <c r="R1762" s="5">
        <v>-0.86418614465428023</v>
      </c>
      <c r="S1762" s="5">
        <v>3</v>
      </c>
      <c r="T1762" s="5">
        <v>5</v>
      </c>
      <c r="U1762" s="5">
        <v>3</v>
      </c>
    </row>
    <row r="1763" spans="1:21" s="5" customFormat="1" x14ac:dyDescent="0.25">
      <c r="A1763" s="5" t="s">
        <v>199</v>
      </c>
      <c r="B1763" s="5" t="s">
        <v>200</v>
      </c>
      <c r="D1763" s="5">
        <v>3.7655347463629774</v>
      </c>
      <c r="E1763" s="5">
        <v>4.035623909730722</v>
      </c>
      <c r="F1763" s="5">
        <v>3.9541963103868754</v>
      </c>
      <c r="G1763" s="5">
        <v>2.7224660244710912</v>
      </c>
      <c r="H1763" s="5">
        <v>3.5728896684205815</v>
      </c>
      <c r="I1763" s="5">
        <v>3.4982508675278257</v>
      </c>
      <c r="L1763" s="5">
        <v>3.2016338611696504</v>
      </c>
      <c r="M1763" s="6">
        <f t="shared" si="54"/>
        <v>4</v>
      </c>
      <c r="N1763" s="6">
        <f t="shared" si="55"/>
        <v>3</v>
      </c>
      <c r="O1763" s="5">
        <v>0.44965747034119663</v>
      </c>
      <c r="P1763" s="5">
        <v>0.54267960159703499</v>
      </c>
      <c r="Q1763" s="5">
        <v>0.34711818708092335</v>
      </c>
      <c r="R1763" s="5">
        <v>-0.27025206011503944</v>
      </c>
      <c r="S1763" s="5">
        <v>1</v>
      </c>
      <c r="T1763" s="5">
        <v>1</v>
      </c>
      <c r="U1763" s="5">
        <v>1</v>
      </c>
    </row>
    <row r="1764" spans="1:21" s="5" customFormat="1" x14ac:dyDescent="0.25">
      <c r="A1764" s="5" t="s">
        <v>201</v>
      </c>
      <c r="B1764" s="5" t="s">
        <v>202</v>
      </c>
      <c r="D1764" s="5">
        <v>2.6322682154995132</v>
      </c>
      <c r="E1764" s="5">
        <v>3.0703893278913981</v>
      </c>
      <c r="F1764" s="5">
        <v>3.797012977836145</v>
      </c>
      <c r="G1764" s="5">
        <v>2.7224660244710912</v>
      </c>
      <c r="H1764" s="5">
        <v>3.7655347463629774</v>
      </c>
      <c r="I1764" s="5">
        <v>2.5109619192773796</v>
      </c>
      <c r="L1764" s="5">
        <v>3.4462562298895643</v>
      </c>
      <c r="M1764" s="6">
        <f t="shared" si="54"/>
        <v>4</v>
      </c>
      <c r="N1764" s="6">
        <f t="shared" si="55"/>
        <v>3</v>
      </c>
      <c r="O1764" s="5">
        <v>0.67023998346871783</v>
      </c>
      <c r="P1764" s="5">
        <v>0.74744695488978796</v>
      </c>
      <c r="Q1764" s="5">
        <v>0.1737696676946078</v>
      </c>
      <c r="R1764" s="5">
        <v>0.19811501829936226</v>
      </c>
      <c r="S1764" s="5">
        <v>1</v>
      </c>
      <c r="T1764" s="5">
        <v>2</v>
      </c>
      <c r="U1764" s="5">
        <v>1</v>
      </c>
    </row>
    <row r="1765" spans="1:21" s="5" customFormat="1" x14ac:dyDescent="0.25">
      <c r="A1765" s="5" t="s">
        <v>205</v>
      </c>
      <c r="B1765" s="5" t="s">
        <v>206</v>
      </c>
      <c r="C1765" s="5">
        <v>3.5235619560570131</v>
      </c>
      <c r="E1765" s="5">
        <v>2.2016338611696504</v>
      </c>
      <c r="F1765" s="5">
        <v>0.58496250072115619</v>
      </c>
      <c r="G1765" s="5">
        <v>4.0617761975866902</v>
      </c>
      <c r="H1765" s="5">
        <v>2.5607149544744789</v>
      </c>
      <c r="J1765" s="5">
        <v>4.2326607567902759</v>
      </c>
      <c r="L1765" s="5">
        <v>3.7224660244710912</v>
      </c>
      <c r="M1765" s="6">
        <f t="shared" si="54"/>
        <v>4</v>
      </c>
      <c r="N1765" s="6">
        <f t="shared" si="55"/>
        <v>3</v>
      </c>
      <c r="O1765" s="5">
        <v>0.46337179749341822</v>
      </c>
      <c r="P1765" s="5">
        <v>0.55660555897183095</v>
      </c>
      <c r="Q1765" s="5">
        <v>0.3340704024962195</v>
      </c>
      <c r="R1765" s="5">
        <v>0.55902677127712341</v>
      </c>
      <c r="S1765" s="5">
        <v>1</v>
      </c>
      <c r="T1765" s="5">
        <v>1</v>
      </c>
      <c r="U1765" s="5">
        <v>1</v>
      </c>
    </row>
    <row r="1766" spans="1:21" s="5" customFormat="1" x14ac:dyDescent="0.25">
      <c r="A1766" s="5" t="s">
        <v>9</v>
      </c>
      <c r="B1766" s="5" t="s">
        <v>10</v>
      </c>
      <c r="D1766" s="5">
        <v>4.9307373375628867</v>
      </c>
      <c r="E1766" s="5">
        <v>5.0045013922349408</v>
      </c>
      <c r="F1766" s="5">
        <v>4.8278190246173196</v>
      </c>
      <c r="H1766" s="5">
        <v>3.6667565918848037</v>
      </c>
      <c r="I1766" s="5">
        <v>3.5969351423872324</v>
      </c>
      <c r="L1766" s="5">
        <v>2.7004397181410922</v>
      </c>
      <c r="M1766" s="6">
        <f t="shared" si="54"/>
        <v>3</v>
      </c>
      <c r="N1766" s="6">
        <f t="shared" si="55"/>
        <v>3</v>
      </c>
      <c r="O1766" s="5">
        <v>8.9647856585604326E-4</v>
      </c>
      <c r="P1766" s="5">
        <v>4.0240448345864703E-3</v>
      </c>
      <c r="Q1766" s="5">
        <v>3.0474600896396971</v>
      </c>
      <c r="R1766" s="5">
        <v>-1.5397038881534406</v>
      </c>
      <c r="S1766" s="5">
        <v>2</v>
      </c>
      <c r="T1766" s="5">
        <v>3</v>
      </c>
      <c r="U1766" s="5">
        <v>2</v>
      </c>
    </row>
    <row r="1767" spans="1:21" s="5" customFormat="1" x14ac:dyDescent="0.25">
      <c r="A1767" s="5" t="s">
        <v>11</v>
      </c>
      <c r="B1767" s="5" t="s">
        <v>12</v>
      </c>
      <c r="D1767" s="5">
        <v>4.0703893278913981</v>
      </c>
      <c r="E1767" s="5">
        <v>4.035623909730722</v>
      </c>
      <c r="F1767" s="5">
        <v>3.84799690655495</v>
      </c>
      <c r="H1767" s="5">
        <v>3.5728896684205815</v>
      </c>
      <c r="I1767" s="5">
        <v>3.5484366246960422</v>
      </c>
      <c r="L1767" s="5">
        <v>3.7761039880731646</v>
      </c>
      <c r="M1767" s="6">
        <f t="shared" si="54"/>
        <v>3</v>
      </c>
      <c r="N1767" s="6">
        <f t="shared" si="55"/>
        <v>3</v>
      </c>
      <c r="O1767" s="5">
        <v>2.4621318534767875E-2</v>
      </c>
      <c r="P1767" s="5">
        <v>5.3385935023002401E-2</v>
      </c>
      <c r="Q1767" s="5">
        <v>1.6086886931983397</v>
      </c>
      <c r="R1767" s="5">
        <v>-0.351785943052706</v>
      </c>
      <c r="S1767" s="5">
        <v>3</v>
      </c>
      <c r="T1767" s="5">
        <v>3</v>
      </c>
      <c r="U1767" s="5">
        <v>3</v>
      </c>
    </row>
    <row r="1768" spans="1:21" s="5" customFormat="1" x14ac:dyDescent="0.25">
      <c r="A1768" s="5" t="s">
        <v>13</v>
      </c>
      <c r="B1768" s="5" t="s">
        <v>14</v>
      </c>
      <c r="D1768" s="5">
        <v>4.008988783227255</v>
      </c>
      <c r="E1768" s="5">
        <v>3.7333543406138276</v>
      </c>
      <c r="F1768" s="5">
        <v>3.7004397181410922</v>
      </c>
      <c r="I1768" s="5">
        <v>3.9448584458075393</v>
      </c>
      <c r="K1768" s="5">
        <v>3.6322682154995132</v>
      </c>
      <c r="L1768" s="5">
        <v>3.350497247084133</v>
      </c>
      <c r="M1768" s="6">
        <f t="shared" si="54"/>
        <v>3</v>
      </c>
      <c r="N1768" s="6">
        <f t="shared" si="55"/>
        <v>3</v>
      </c>
      <c r="O1768" s="5">
        <v>0.46126587817822412</v>
      </c>
      <c r="P1768" s="5">
        <v>0.55444777684429503</v>
      </c>
      <c r="Q1768" s="5">
        <v>0.33604867083505829</v>
      </c>
      <c r="R1768" s="5">
        <v>-0.15806484623225148</v>
      </c>
      <c r="S1768" s="5">
        <v>1</v>
      </c>
      <c r="T1768" s="5">
        <v>1</v>
      </c>
      <c r="U1768" s="5">
        <v>1</v>
      </c>
    </row>
    <row r="1769" spans="1:21" s="5" customFormat="1" x14ac:dyDescent="0.25">
      <c r="A1769" s="5" t="s">
        <v>15</v>
      </c>
      <c r="B1769" s="5" t="s">
        <v>16</v>
      </c>
      <c r="D1769" s="5">
        <v>2.7224660244710912</v>
      </c>
      <c r="E1769" s="5">
        <v>3.0179219079972626</v>
      </c>
      <c r="F1769" s="5">
        <v>2.867896463992655</v>
      </c>
      <c r="I1769" s="5">
        <v>4.1538053360790359</v>
      </c>
      <c r="K1769" s="5">
        <v>3.7548875021634687</v>
      </c>
      <c r="L1769" s="5">
        <v>4.7059779016825223</v>
      </c>
      <c r="M1769" s="6">
        <f t="shared" si="54"/>
        <v>3</v>
      </c>
      <c r="N1769" s="6">
        <f t="shared" si="55"/>
        <v>3</v>
      </c>
      <c r="O1769" s="5">
        <v>3.3879991664755818E-2</v>
      </c>
      <c r="P1769" s="5">
        <v>6.8211995916013402E-2</v>
      </c>
      <c r="Q1769" s="5">
        <v>1.4700567051875821</v>
      </c>
      <c r="R1769" s="5">
        <v>1.3835472131510287</v>
      </c>
      <c r="S1769" s="5">
        <v>1</v>
      </c>
      <c r="T1769" s="5">
        <v>1</v>
      </c>
      <c r="U1769" s="5">
        <v>1</v>
      </c>
    </row>
    <row r="1770" spans="1:21" s="5" customFormat="1" x14ac:dyDescent="0.25">
      <c r="A1770" s="5" t="s">
        <v>17</v>
      </c>
      <c r="B1770" s="5" t="s">
        <v>18</v>
      </c>
      <c r="D1770" s="5">
        <v>3.0703893278913981</v>
      </c>
      <c r="E1770" s="5">
        <v>2.6553518286125541</v>
      </c>
      <c r="F1770" s="5">
        <v>3.1699250014423126</v>
      </c>
      <c r="I1770" s="5">
        <v>3.3923174227787602</v>
      </c>
      <c r="K1770" s="5">
        <v>2.3219280948873622</v>
      </c>
      <c r="L1770" s="5">
        <v>3.797012977836145</v>
      </c>
      <c r="M1770" s="6">
        <f t="shared" si="54"/>
        <v>3</v>
      </c>
      <c r="N1770" s="6">
        <f t="shared" si="55"/>
        <v>3</v>
      </c>
      <c r="O1770" s="5">
        <v>0.52319225090989807</v>
      </c>
      <c r="P1770" s="5">
        <v>0.61641095057030204</v>
      </c>
      <c r="Q1770" s="5">
        <v>0.28133869704616216</v>
      </c>
      <c r="R1770" s="5">
        <v>0.31092909593810525</v>
      </c>
      <c r="S1770" s="5">
        <v>2</v>
      </c>
      <c r="T1770" s="5">
        <v>2</v>
      </c>
      <c r="U1770" s="5">
        <v>2</v>
      </c>
    </row>
    <row r="1771" spans="1:21" s="5" customFormat="1" x14ac:dyDescent="0.25">
      <c r="A1771" s="5" t="s">
        <v>19</v>
      </c>
      <c r="B1771" s="5" t="s">
        <v>20</v>
      </c>
      <c r="D1771" s="5">
        <v>2.37851162325373</v>
      </c>
      <c r="E1771" s="5">
        <v>3.0874628412503395</v>
      </c>
      <c r="F1771" s="5">
        <v>2.1699250014423126</v>
      </c>
      <c r="I1771" s="5">
        <v>2.5109619192773796</v>
      </c>
      <c r="K1771" s="5">
        <v>4.3001237245690138</v>
      </c>
      <c r="L1771" s="5">
        <v>3.1210154009613658</v>
      </c>
      <c r="M1771" s="6">
        <f t="shared" si="54"/>
        <v>3</v>
      </c>
      <c r="N1771" s="6">
        <f t="shared" si="55"/>
        <v>3</v>
      </c>
      <c r="O1771" s="5">
        <v>0.29768762767275381</v>
      </c>
      <c r="P1771" s="5">
        <v>0.39174029518589298</v>
      </c>
      <c r="Q1771" s="5">
        <v>0.52623921488337078</v>
      </c>
      <c r="R1771" s="5">
        <v>0.90583328882547609</v>
      </c>
      <c r="S1771" s="5">
        <v>1</v>
      </c>
      <c r="T1771" s="5">
        <v>2</v>
      </c>
      <c r="U1771" s="5">
        <v>1</v>
      </c>
    </row>
    <row r="1772" spans="1:21" s="5" customFormat="1" x14ac:dyDescent="0.25">
      <c r="A1772" s="5" t="s">
        <v>21</v>
      </c>
      <c r="B1772" s="5" t="s">
        <v>22</v>
      </c>
      <c r="D1772" s="5">
        <v>2.4594316186372973</v>
      </c>
      <c r="E1772" s="5">
        <v>1.84799690655495</v>
      </c>
      <c r="F1772" s="5">
        <v>2.5109619192773796</v>
      </c>
      <c r="I1772" s="5">
        <v>2.6088092426755241</v>
      </c>
      <c r="K1772" s="5">
        <v>3.6322682154995132</v>
      </c>
      <c r="L1772" s="5">
        <v>3.2779847472997652</v>
      </c>
      <c r="M1772" s="6">
        <f t="shared" si="54"/>
        <v>3</v>
      </c>
      <c r="N1772" s="6">
        <f t="shared" si="55"/>
        <v>3</v>
      </c>
      <c r="O1772" s="5">
        <v>8.3114325691122662E-2</v>
      </c>
      <c r="P1772" s="5">
        <v>0.142175508945559</v>
      </c>
      <c r="Q1772" s="5">
        <v>1.0803241142135489</v>
      </c>
      <c r="R1772" s="5">
        <v>0.9300979867698439</v>
      </c>
      <c r="S1772" s="5">
        <v>1</v>
      </c>
      <c r="T1772" s="5">
        <v>1</v>
      </c>
      <c r="U1772" s="5">
        <v>1</v>
      </c>
    </row>
    <row r="1773" spans="1:21" s="5" customFormat="1" x14ac:dyDescent="0.25">
      <c r="A1773" s="5" t="s">
        <v>23</v>
      </c>
      <c r="B1773" s="5" t="s">
        <v>24</v>
      </c>
      <c r="D1773" s="5">
        <v>3.1699250014423126</v>
      </c>
      <c r="E1773" s="5">
        <v>3.5849625007211565</v>
      </c>
      <c r="F1773" s="5">
        <v>3.5109619192773796</v>
      </c>
      <c r="H1773" s="5">
        <v>2.84799690655495</v>
      </c>
      <c r="I1773" s="5">
        <v>2.7865963618908069</v>
      </c>
      <c r="L1773" s="5">
        <v>3.4462562298895643</v>
      </c>
      <c r="M1773" s="6">
        <f t="shared" si="54"/>
        <v>3</v>
      </c>
      <c r="N1773" s="6">
        <f t="shared" si="55"/>
        <v>3</v>
      </c>
      <c r="O1773" s="5">
        <v>0.19336503492732776</v>
      </c>
      <c r="P1773" s="5">
        <v>0.27705342214799999</v>
      </c>
      <c r="Q1773" s="5">
        <v>0.71362205409457957</v>
      </c>
      <c r="R1773" s="5">
        <v>-0.37406571822253754</v>
      </c>
      <c r="S1773" s="5">
        <v>1</v>
      </c>
      <c r="T1773" s="5">
        <v>1</v>
      </c>
      <c r="U1773" s="5">
        <v>1</v>
      </c>
    </row>
    <row r="1774" spans="1:21" s="5" customFormat="1" x14ac:dyDescent="0.25">
      <c r="A1774" s="5" t="s">
        <v>25</v>
      </c>
      <c r="B1774" s="5" t="s">
        <v>26</v>
      </c>
      <c r="D1774" s="5">
        <v>3.1538053360790355</v>
      </c>
      <c r="E1774" s="5">
        <v>3.5235619560570131</v>
      </c>
      <c r="F1774" s="5">
        <v>3</v>
      </c>
      <c r="H1774" s="5">
        <v>2.5607149544744789</v>
      </c>
      <c r="K1774" s="5">
        <v>3.2172307162206693</v>
      </c>
      <c r="L1774" s="5">
        <v>2.9818526532897409</v>
      </c>
      <c r="M1774" s="6">
        <f t="shared" si="54"/>
        <v>3</v>
      </c>
      <c r="N1774" s="6">
        <f t="shared" si="55"/>
        <v>3</v>
      </c>
      <c r="O1774" s="5">
        <v>0.287236473533723</v>
      </c>
      <c r="P1774" s="5">
        <v>0.38302854638169598</v>
      </c>
      <c r="Q1774" s="5">
        <v>0.54176041384239637</v>
      </c>
      <c r="R1774" s="5">
        <v>-0.29799807808862444</v>
      </c>
      <c r="S1774" s="5">
        <v>2</v>
      </c>
      <c r="T1774" s="5">
        <v>2</v>
      </c>
      <c r="U1774" s="5">
        <v>2</v>
      </c>
    </row>
    <row r="1775" spans="1:21" s="5" customFormat="1" x14ac:dyDescent="0.25">
      <c r="A1775" s="5" t="s">
        <v>27</v>
      </c>
      <c r="B1775" s="5" t="s">
        <v>28</v>
      </c>
      <c r="E1775" s="5">
        <v>2.7224660244710912</v>
      </c>
      <c r="F1775" s="5">
        <v>2.0356239097307212</v>
      </c>
      <c r="G1775" s="5">
        <v>4.4594316186372973</v>
      </c>
      <c r="H1775" s="5">
        <v>3.6667565918848037</v>
      </c>
      <c r="I1775" s="5">
        <v>3.6438561897747253</v>
      </c>
      <c r="L1775" s="5">
        <v>3.6667565918848037</v>
      </c>
      <c r="M1775" s="6">
        <f t="shared" si="54"/>
        <v>3</v>
      </c>
      <c r="N1775" s="6">
        <f t="shared" si="55"/>
        <v>3</v>
      </c>
      <c r="O1775" s="5">
        <v>0.77226446535210103</v>
      </c>
      <c r="P1775" s="5">
        <v>0.82623993836021503</v>
      </c>
      <c r="Q1775" s="5">
        <v>0.11223394814304205</v>
      </c>
      <c r="R1775" s="5">
        <v>0.21290721267300899</v>
      </c>
      <c r="S1775" s="5">
        <v>3</v>
      </c>
      <c r="T1775" s="5">
        <v>9</v>
      </c>
      <c r="U1775" s="5">
        <v>2</v>
      </c>
    </row>
    <row r="1776" spans="1:21" s="5" customFormat="1" x14ac:dyDescent="0.25">
      <c r="A1776" s="5" t="s">
        <v>29</v>
      </c>
      <c r="B1776" s="5" t="s">
        <v>30</v>
      </c>
      <c r="D1776" s="5">
        <v>2.0703893278913981</v>
      </c>
      <c r="E1776" s="5">
        <v>3.0874628412503395</v>
      </c>
      <c r="F1776" s="5">
        <v>2.7865963618908069</v>
      </c>
      <c r="H1776" s="5">
        <v>2.7655347463629774</v>
      </c>
      <c r="I1776" s="5">
        <v>3.6438561897747253</v>
      </c>
      <c r="K1776" s="5">
        <v>2.3219280948873622</v>
      </c>
      <c r="M1776" s="6">
        <f t="shared" si="54"/>
        <v>3</v>
      </c>
      <c r="N1776" s="6">
        <f t="shared" si="55"/>
        <v>3</v>
      </c>
      <c r="O1776" s="5">
        <v>0.57724492884376644</v>
      </c>
      <c r="P1776" s="5">
        <v>0.66442523640038598</v>
      </c>
      <c r="Q1776" s="5">
        <v>0.23863987371584122</v>
      </c>
      <c r="R1776" s="5">
        <v>0.31010265949057253</v>
      </c>
      <c r="S1776" s="5">
        <v>1</v>
      </c>
      <c r="T1776" s="5">
        <v>1</v>
      </c>
      <c r="U1776" s="5">
        <v>1</v>
      </c>
    </row>
    <row r="1777" spans="1:21" s="5" customFormat="1" x14ac:dyDescent="0.25">
      <c r="A1777" s="5" t="s">
        <v>31</v>
      </c>
      <c r="B1777" s="5" t="s">
        <v>32</v>
      </c>
      <c r="D1777" s="5">
        <v>3.8379432418910269</v>
      </c>
      <c r="E1777" s="5">
        <v>4.3575520046180838</v>
      </c>
      <c r="F1777" s="5">
        <v>4.2094533656289492</v>
      </c>
      <c r="I1777" s="5">
        <v>4.578938713093387</v>
      </c>
      <c r="K1777" s="5">
        <v>5.0179219079972626</v>
      </c>
      <c r="L1777" s="5">
        <v>3.37851162325373</v>
      </c>
      <c r="M1777" s="6">
        <f t="shared" si="54"/>
        <v>3</v>
      </c>
      <c r="N1777" s="6">
        <f t="shared" si="55"/>
        <v>3</v>
      </c>
      <c r="O1777" s="5">
        <v>0.53920883920249585</v>
      </c>
      <c r="P1777" s="5">
        <v>0.63051243717689298</v>
      </c>
      <c r="Q1777" s="5">
        <v>0.26824299706360544</v>
      </c>
      <c r="R1777" s="5">
        <v>0.3235512284254094</v>
      </c>
      <c r="S1777" s="5">
        <v>1</v>
      </c>
      <c r="T1777" s="5">
        <v>1</v>
      </c>
      <c r="U1777" s="5">
        <v>1</v>
      </c>
    </row>
    <row r="1778" spans="1:21" s="5" customFormat="1" x14ac:dyDescent="0.25">
      <c r="A1778" s="5" t="s">
        <v>33</v>
      </c>
      <c r="B1778" s="5" t="s">
        <v>34</v>
      </c>
      <c r="D1778" s="5">
        <v>2.4594316186372973</v>
      </c>
      <c r="E1778" s="5">
        <v>2.0703893278913981</v>
      </c>
      <c r="F1778" s="5">
        <v>2.0703893278913981</v>
      </c>
      <c r="I1778" s="5">
        <v>2.6088092426755241</v>
      </c>
      <c r="K1778" s="5">
        <v>2.5360529002402097</v>
      </c>
      <c r="L1778" s="5">
        <v>2.5849625007211561</v>
      </c>
      <c r="M1778" s="6">
        <f t="shared" si="54"/>
        <v>3</v>
      </c>
      <c r="N1778" s="6">
        <f t="shared" si="55"/>
        <v>3</v>
      </c>
      <c r="O1778" s="5">
        <v>3.9351851851851832E-2</v>
      </c>
      <c r="P1778" s="5">
        <v>7.7449633991208799E-2</v>
      </c>
      <c r="Q1778" s="5">
        <v>1.4050348254366383</v>
      </c>
      <c r="R1778" s="5">
        <v>0.36487470454074894</v>
      </c>
      <c r="S1778" s="5">
        <v>1</v>
      </c>
      <c r="T1778" s="5">
        <v>1</v>
      </c>
      <c r="U1778" s="5">
        <v>1</v>
      </c>
    </row>
    <row r="1779" spans="1:21" s="5" customFormat="1" x14ac:dyDescent="0.25">
      <c r="A1779" s="5" t="s">
        <v>35</v>
      </c>
      <c r="B1779" s="5" t="s">
        <v>36</v>
      </c>
      <c r="D1779" s="5">
        <v>2.9818526532897409</v>
      </c>
      <c r="E1779" s="5">
        <v>3.2779847472997652</v>
      </c>
      <c r="F1779" s="5">
        <v>3.5849625007211565</v>
      </c>
      <c r="H1779" s="5">
        <v>3.6205864104518781</v>
      </c>
      <c r="K1779" s="5">
        <v>3.5849625007211565</v>
      </c>
      <c r="L1779" s="5">
        <v>3.9448584458075393</v>
      </c>
      <c r="M1779" s="6">
        <f t="shared" si="54"/>
        <v>3</v>
      </c>
      <c r="N1779" s="6">
        <f t="shared" si="55"/>
        <v>3</v>
      </c>
      <c r="O1779" s="5">
        <v>0.10454753019093524</v>
      </c>
      <c r="P1779" s="5">
        <v>0.16945215043438899</v>
      </c>
      <c r="Q1779" s="5">
        <v>0.98068622240745529</v>
      </c>
      <c r="R1779" s="5">
        <v>0.42354183151400804</v>
      </c>
      <c r="S1779" s="5">
        <v>1</v>
      </c>
      <c r="T1779" s="5">
        <v>1</v>
      </c>
      <c r="U1779" s="5">
        <v>1</v>
      </c>
    </row>
    <row r="1780" spans="1:21" s="5" customFormat="1" x14ac:dyDescent="0.25">
      <c r="A1780" s="5" t="s">
        <v>37</v>
      </c>
      <c r="B1780" s="5" t="s">
        <v>38</v>
      </c>
      <c r="D1780" s="5">
        <v>3.6553518286125537</v>
      </c>
      <c r="E1780" s="5">
        <v>1.3219280948873624</v>
      </c>
      <c r="F1780" s="5">
        <v>3.1538053360790355</v>
      </c>
      <c r="I1780" s="5">
        <v>2.5109619192773796</v>
      </c>
      <c r="K1780" s="5">
        <v>4.5607149544744789</v>
      </c>
      <c r="L1780" s="5">
        <v>3.0703893278913981</v>
      </c>
      <c r="M1780" s="6">
        <f t="shared" si="54"/>
        <v>3</v>
      </c>
      <c r="N1780" s="6">
        <f t="shared" si="55"/>
        <v>3</v>
      </c>
      <c r="O1780" s="5">
        <v>0.50893846196877768</v>
      </c>
      <c r="P1780" s="5">
        <v>0.603248699829252</v>
      </c>
      <c r="Q1780" s="5">
        <v>0.29333472698166879</v>
      </c>
      <c r="R1780" s="5">
        <v>0.6515301176601459</v>
      </c>
      <c r="S1780" s="5">
        <v>2</v>
      </c>
      <c r="T1780" s="5">
        <v>2</v>
      </c>
      <c r="U1780" s="5">
        <v>2</v>
      </c>
    </row>
    <row r="1781" spans="1:21" s="5" customFormat="1" x14ac:dyDescent="0.25">
      <c r="A1781" s="5" t="s">
        <v>39</v>
      </c>
      <c r="B1781" s="5" t="s">
        <v>40</v>
      </c>
      <c r="D1781" s="5">
        <v>2.3219280948873622</v>
      </c>
      <c r="E1781" s="5">
        <v>2.925999418556223</v>
      </c>
      <c r="F1781" s="5">
        <v>2.9448584458075393</v>
      </c>
      <c r="I1781" s="5">
        <v>4.2172307162206693</v>
      </c>
      <c r="K1781" s="5">
        <v>3.4329594072761065</v>
      </c>
      <c r="L1781" s="5">
        <v>1.8073549220576042</v>
      </c>
      <c r="M1781" s="6">
        <f t="shared" si="54"/>
        <v>3</v>
      </c>
      <c r="N1781" s="6">
        <f t="shared" si="55"/>
        <v>3</v>
      </c>
      <c r="O1781" s="5">
        <v>0.39855541219152069</v>
      </c>
      <c r="P1781" s="5">
        <v>0.496047771293954</v>
      </c>
      <c r="Q1781" s="5">
        <v>0.39951128898303601</v>
      </c>
      <c r="R1781" s="5">
        <v>0.69660785655006563</v>
      </c>
      <c r="S1781" s="5">
        <v>2</v>
      </c>
      <c r="T1781" s="5">
        <v>2</v>
      </c>
      <c r="U1781" s="5">
        <v>2</v>
      </c>
    </row>
    <row r="1782" spans="1:21" s="5" customFormat="1" x14ac:dyDescent="0.25">
      <c r="A1782" s="5" t="s">
        <v>41</v>
      </c>
      <c r="B1782" s="5" t="s">
        <v>42</v>
      </c>
      <c r="D1782" s="5">
        <v>3.37851162325373</v>
      </c>
      <c r="E1782" s="5">
        <v>2.4059923596758366</v>
      </c>
      <c r="F1782" s="5">
        <v>2.82781902461732</v>
      </c>
      <c r="I1782" s="5">
        <v>3.7865963618908069</v>
      </c>
      <c r="K1782" s="5">
        <v>3.9164766444377168</v>
      </c>
      <c r="L1782" s="5">
        <v>3.1210154009613658</v>
      </c>
      <c r="M1782" s="6">
        <f t="shared" si="54"/>
        <v>3</v>
      </c>
      <c r="N1782" s="6">
        <f t="shared" si="55"/>
        <v>3</v>
      </c>
      <c r="O1782" s="5">
        <v>0.11524419294538901</v>
      </c>
      <c r="P1782" s="5">
        <v>0.18412341629170401</v>
      </c>
      <c r="Q1782" s="5">
        <v>0.93838094910805447</v>
      </c>
      <c r="R1782" s="5">
        <v>0.72169883751289576</v>
      </c>
      <c r="S1782" s="5">
        <v>1</v>
      </c>
      <c r="T1782" s="5">
        <v>1</v>
      </c>
      <c r="U1782" s="5">
        <v>1</v>
      </c>
    </row>
    <row r="1783" spans="1:21" s="5" customFormat="1" x14ac:dyDescent="0.25">
      <c r="A1783" s="5" t="s">
        <v>43</v>
      </c>
      <c r="B1783" s="5" t="s">
        <v>44</v>
      </c>
      <c r="D1783" s="5">
        <v>3.3074285251922477</v>
      </c>
      <c r="E1783" s="5">
        <v>3.2779847472997652</v>
      </c>
      <c r="F1783" s="5">
        <v>2.9068905956085187</v>
      </c>
      <c r="I1783" s="5">
        <v>4.1858665453113337</v>
      </c>
      <c r="K1783" s="5">
        <v>4.578938713093387</v>
      </c>
      <c r="L1783" s="5">
        <v>3.7441610955704103</v>
      </c>
      <c r="M1783" s="6">
        <f t="shared" si="54"/>
        <v>3</v>
      </c>
      <c r="N1783" s="6">
        <f t="shared" si="55"/>
        <v>3</v>
      </c>
      <c r="O1783" s="5">
        <v>3.9015600457871197E-2</v>
      </c>
      <c r="P1783" s="5">
        <v>7.6872320792079202E-2</v>
      </c>
      <c r="Q1783" s="5">
        <v>1.4087617048183327</v>
      </c>
      <c r="R1783" s="5">
        <v>1.0341949198835965</v>
      </c>
      <c r="S1783" s="5">
        <v>1</v>
      </c>
      <c r="T1783" s="5">
        <v>1</v>
      </c>
      <c r="U1783" s="5">
        <v>1</v>
      </c>
    </row>
    <row r="1784" spans="1:21" s="5" customFormat="1" x14ac:dyDescent="0.25">
      <c r="A1784" s="5" t="s">
        <v>45</v>
      </c>
      <c r="B1784" s="5" t="s">
        <v>46</v>
      </c>
      <c r="C1784" s="5">
        <v>4.2094533656289492</v>
      </c>
      <c r="E1784" s="5">
        <v>1.9634741239748859</v>
      </c>
      <c r="F1784" s="5">
        <v>2.3219280948873622</v>
      </c>
      <c r="J1784" s="5">
        <v>5.177917792195843</v>
      </c>
      <c r="K1784" s="5">
        <v>3.7548875021634687</v>
      </c>
      <c r="L1784" s="5">
        <v>3.4854268271702415</v>
      </c>
      <c r="M1784" s="6">
        <f t="shared" si="54"/>
        <v>3</v>
      </c>
      <c r="N1784" s="6">
        <f t="shared" si="55"/>
        <v>3</v>
      </c>
      <c r="O1784" s="5">
        <v>0.29413570421129609</v>
      </c>
      <c r="P1784" s="5">
        <v>0.38859938924999998</v>
      </c>
      <c r="Q1784" s="5">
        <v>0.5314522546470023</v>
      </c>
      <c r="R1784" s="5">
        <v>1.1522663349458058</v>
      </c>
      <c r="S1784" s="5">
        <v>3</v>
      </c>
      <c r="T1784" s="5">
        <v>4</v>
      </c>
      <c r="U1784" s="5">
        <v>2</v>
      </c>
    </row>
    <row r="1785" spans="1:21" s="5" customFormat="1" x14ac:dyDescent="0.25">
      <c r="A1785" s="5" t="s">
        <v>47</v>
      </c>
      <c r="B1785" s="5" t="s">
        <v>48</v>
      </c>
      <c r="D1785" s="5">
        <v>2.2927817492278462</v>
      </c>
      <c r="E1785" s="5">
        <v>2.1699250014423126</v>
      </c>
      <c r="F1785" s="5">
        <v>2.485426827170242</v>
      </c>
      <c r="H1785" s="5">
        <v>3.6667565918848037</v>
      </c>
      <c r="K1785" s="5">
        <v>3.5849625007211565</v>
      </c>
      <c r="L1785" s="5">
        <v>3.4462562298895643</v>
      </c>
      <c r="M1785" s="6">
        <f t="shared" si="54"/>
        <v>3</v>
      </c>
      <c r="N1785" s="6">
        <f t="shared" si="55"/>
        <v>3</v>
      </c>
      <c r="O1785" s="5">
        <v>3.6541959524260685E-4</v>
      </c>
      <c r="P1785" s="5">
        <v>2.1334135309446301E-3</v>
      </c>
      <c r="Q1785" s="5">
        <v>3.4372081677728654</v>
      </c>
      <c r="R1785" s="5">
        <v>1.246914740470517</v>
      </c>
      <c r="S1785" s="5">
        <v>1</v>
      </c>
      <c r="T1785" s="5">
        <v>1</v>
      </c>
      <c r="U1785" s="5">
        <v>1</v>
      </c>
    </row>
    <row r="1786" spans="1:21" s="5" customFormat="1" x14ac:dyDescent="0.25">
      <c r="A1786" s="5" t="s">
        <v>49</v>
      </c>
      <c r="B1786" s="5" t="s">
        <v>50</v>
      </c>
      <c r="D1786" s="5">
        <v>2.4059923596758366</v>
      </c>
      <c r="E1786" s="5">
        <v>3.2779847472997652</v>
      </c>
      <c r="F1786" s="5">
        <v>2.485426827170242</v>
      </c>
      <c r="I1786" s="5">
        <v>2.2927817492278462</v>
      </c>
      <c r="J1786" s="5">
        <v>5.2816982500988292</v>
      </c>
      <c r="K1786" s="5">
        <v>2.5360529002402097</v>
      </c>
      <c r="M1786" s="6">
        <f t="shared" si="54"/>
        <v>3</v>
      </c>
      <c r="N1786" s="6">
        <f t="shared" si="55"/>
        <v>3</v>
      </c>
      <c r="O1786" s="5">
        <v>0.43961845258850207</v>
      </c>
      <c r="P1786" s="5">
        <v>0.533439464310976</v>
      </c>
      <c r="Q1786" s="5">
        <v>0.35692408674633203</v>
      </c>
      <c r="R1786" s="5">
        <v>1.2676957832036566</v>
      </c>
      <c r="S1786" s="5">
        <v>2</v>
      </c>
      <c r="T1786" s="5">
        <v>2</v>
      </c>
      <c r="U1786" s="5">
        <v>1</v>
      </c>
    </row>
    <row r="1787" spans="1:21" s="5" customFormat="1" x14ac:dyDescent="0.25">
      <c r="A1787" s="5" t="s">
        <v>51</v>
      </c>
      <c r="B1787" s="5" t="s">
        <v>52</v>
      </c>
      <c r="D1787" s="5">
        <v>2.2016338611696504</v>
      </c>
      <c r="E1787" s="5">
        <v>3.1858665453113337</v>
      </c>
      <c r="F1787" s="5">
        <v>2.9448584458075393</v>
      </c>
      <c r="H1787" s="5">
        <v>4.2854022188622478</v>
      </c>
      <c r="K1787" s="5">
        <v>3.9164766444377168</v>
      </c>
      <c r="L1787" s="5">
        <v>4.4659744645040691</v>
      </c>
      <c r="M1787" s="6">
        <f t="shared" si="54"/>
        <v>3</v>
      </c>
      <c r="N1787" s="6">
        <f t="shared" si="55"/>
        <v>3</v>
      </c>
      <c r="O1787" s="5">
        <v>8.4768469547435252E-3</v>
      </c>
      <c r="P1787" s="5">
        <v>2.2933584557401802E-2</v>
      </c>
      <c r="Q1787" s="5">
        <v>2.0717656577428176</v>
      </c>
      <c r="R1787" s="5">
        <v>1.4057379385410822</v>
      </c>
      <c r="S1787" s="5">
        <v>1</v>
      </c>
      <c r="T1787" s="5">
        <v>1</v>
      </c>
      <c r="U1787" s="5">
        <v>1</v>
      </c>
    </row>
    <row r="1788" spans="1:21" s="5" customFormat="1" x14ac:dyDescent="0.25">
      <c r="A1788" s="5" t="s">
        <v>53</v>
      </c>
      <c r="B1788" s="5" t="s">
        <v>54</v>
      </c>
      <c r="D1788" s="5">
        <v>0.84799690655495008</v>
      </c>
      <c r="E1788" s="5">
        <v>2.5109619192773796</v>
      </c>
      <c r="F1788" s="5">
        <v>2.6553518286125541</v>
      </c>
      <c r="I1788" s="5">
        <v>3.9818526532897405</v>
      </c>
      <c r="K1788" s="5">
        <v>3.8379432418910269</v>
      </c>
      <c r="L1788" s="5">
        <v>3.2326607567902754</v>
      </c>
      <c r="M1788" s="6">
        <f t="shared" si="54"/>
        <v>3</v>
      </c>
      <c r="N1788" s="6">
        <f t="shared" si="55"/>
        <v>3</v>
      </c>
      <c r="O1788" s="5">
        <v>2.315707759420188E-2</v>
      </c>
      <c r="P1788" s="5">
        <v>5.0702110877750603E-2</v>
      </c>
      <c r="Q1788" s="5">
        <v>1.6353162491239501</v>
      </c>
      <c r="R1788" s="5">
        <v>1.5171843862862959</v>
      </c>
      <c r="S1788" s="5">
        <v>1</v>
      </c>
      <c r="T1788" s="5">
        <v>1</v>
      </c>
      <c r="U1788" s="5">
        <v>1</v>
      </c>
    </row>
    <row r="1789" spans="1:21" s="5" customFormat="1" x14ac:dyDescent="0.25">
      <c r="A1789" s="5" t="s">
        <v>55</v>
      </c>
      <c r="B1789" s="5" t="s">
        <v>56</v>
      </c>
      <c r="D1789" s="5">
        <v>0.67807190511263782</v>
      </c>
      <c r="E1789" s="5">
        <v>2.1699250014423126</v>
      </c>
      <c r="F1789" s="5">
        <v>2.485426827170242</v>
      </c>
      <c r="I1789" s="5">
        <v>3.3923174227787602</v>
      </c>
      <c r="K1789" s="5">
        <v>4.1210154009613662</v>
      </c>
      <c r="L1789" s="5">
        <v>3.0356239097307216</v>
      </c>
      <c r="M1789" s="6">
        <f t="shared" si="54"/>
        <v>3</v>
      </c>
      <c r="N1789" s="6">
        <f t="shared" si="55"/>
        <v>3</v>
      </c>
      <c r="O1789" s="5">
        <v>5.4012776308389618E-2</v>
      </c>
      <c r="P1789" s="5">
        <v>0.10014169960248399</v>
      </c>
      <c r="Q1789" s="5">
        <v>1.2675034989931044</v>
      </c>
      <c r="R1789" s="5">
        <v>1.6254903073037663</v>
      </c>
      <c r="S1789" s="5">
        <v>1</v>
      </c>
      <c r="T1789" s="5">
        <v>1</v>
      </c>
      <c r="U1789" s="5">
        <v>1</v>
      </c>
    </row>
    <row r="1790" spans="1:21" s="5" customFormat="1" x14ac:dyDescent="0.25">
      <c r="A1790" s="5" t="s">
        <v>57</v>
      </c>
      <c r="B1790" s="5" t="s">
        <v>58</v>
      </c>
      <c r="E1790" s="5">
        <v>1.1375035237499351</v>
      </c>
      <c r="F1790" s="5">
        <v>2.0703893278913981</v>
      </c>
      <c r="G1790" s="5">
        <v>2.6322682154995132</v>
      </c>
      <c r="H1790" s="5">
        <v>3.84799690655495</v>
      </c>
      <c r="K1790" s="5">
        <v>4.2094533656289492</v>
      </c>
      <c r="L1790" s="5">
        <v>3.350497247084133</v>
      </c>
      <c r="M1790" s="6">
        <f t="shared" si="54"/>
        <v>3</v>
      </c>
      <c r="N1790" s="6">
        <f t="shared" si="55"/>
        <v>3</v>
      </c>
      <c r="O1790" s="5">
        <v>1.8740222411525374E-2</v>
      </c>
      <c r="P1790" s="5">
        <v>4.2756353633120997E-2</v>
      </c>
      <c r="Q1790" s="5">
        <v>1.7272252591512822</v>
      </c>
      <c r="R1790" s="5">
        <v>1.7742641355891815</v>
      </c>
      <c r="S1790" s="5">
        <v>2</v>
      </c>
      <c r="T1790" s="5">
        <v>2</v>
      </c>
      <c r="U1790" s="5">
        <v>2</v>
      </c>
    </row>
    <row r="1791" spans="1:21" s="5" customFormat="1" x14ac:dyDescent="0.25">
      <c r="A1791" s="5" t="s">
        <v>59</v>
      </c>
      <c r="B1791" s="5" t="s">
        <v>60</v>
      </c>
      <c r="D1791" s="5">
        <v>2.0703893278913981</v>
      </c>
      <c r="E1791" s="5">
        <v>1.925999418556223</v>
      </c>
      <c r="F1791" s="5">
        <v>2.37851162325373</v>
      </c>
      <c r="H1791" s="5">
        <v>2.6780719051126378</v>
      </c>
      <c r="J1791" s="5">
        <v>5.2288186904958813</v>
      </c>
      <c r="L1791" s="5">
        <v>2.84799690655495</v>
      </c>
      <c r="M1791" s="6">
        <f t="shared" si="54"/>
        <v>3</v>
      </c>
      <c r="N1791" s="6">
        <f t="shared" si="55"/>
        <v>3</v>
      </c>
      <c r="O1791" s="5">
        <v>0.28501926232699842</v>
      </c>
      <c r="P1791" s="5">
        <v>0.38066330965100698</v>
      </c>
      <c r="Q1791" s="5">
        <v>0.54512578827346869</v>
      </c>
      <c r="R1791" s="5">
        <v>1.9527853615791684</v>
      </c>
      <c r="S1791" s="5">
        <v>3</v>
      </c>
      <c r="T1791" s="5">
        <v>8</v>
      </c>
      <c r="U1791" s="5">
        <v>1</v>
      </c>
    </row>
    <row r="1792" spans="1:21" s="5" customFormat="1" x14ac:dyDescent="0.25">
      <c r="A1792" s="5" t="s">
        <v>61</v>
      </c>
      <c r="B1792" s="5" t="s">
        <v>62</v>
      </c>
      <c r="C1792" s="5">
        <v>4.37851162325373</v>
      </c>
      <c r="D1792" s="5">
        <v>2.2016338611696504</v>
      </c>
      <c r="E1792" s="5">
        <v>1.84799690655495</v>
      </c>
      <c r="H1792" s="5">
        <v>3.5235619560570131</v>
      </c>
      <c r="K1792" s="5">
        <v>3.711494906650088</v>
      </c>
      <c r="L1792" s="5">
        <v>3.8278190246173196</v>
      </c>
      <c r="M1792" s="6">
        <f t="shared" si="54"/>
        <v>3</v>
      </c>
      <c r="N1792" s="6">
        <f t="shared" si="55"/>
        <v>3</v>
      </c>
      <c r="O1792" s="5">
        <v>0.59281518638858866</v>
      </c>
      <c r="P1792" s="5">
        <v>0.67885677629539698</v>
      </c>
      <c r="Q1792" s="5">
        <v>0.22708067938722132</v>
      </c>
      <c r="R1792" s="5">
        <v>0.42000375217219321</v>
      </c>
      <c r="S1792" s="5">
        <v>1</v>
      </c>
      <c r="T1792" s="5">
        <v>1</v>
      </c>
      <c r="U1792" s="5">
        <v>1</v>
      </c>
    </row>
    <row r="1793" spans="1:21" s="13" customFormat="1" x14ac:dyDescent="0.2">
      <c r="A1793" s="5" t="s">
        <v>63</v>
      </c>
      <c r="B1793" s="5" t="s">
        <v>64</v>
      </c>
      <c r="C1793" s="5"/>
      <c r="D1793" s="5">
        <v>3.0531113364595628</v>
      </c>
      <c r="E1793" s="5">
        <v>2.7865963618908069</v>
      </c>
      <c r="F1793" s="5">
        <v>2.5849625007211561</v>
      </c>
      <c r="G1793" s="5"/>
      <c r="H1793" s="5">
        <v>2.6780719051126378</v>
      </c>
      <c r="I1793" s="5">
        <v>3.4462562298895643</v>
      </c>
      <c r="J1793" s="5"/>
      <c r="K1793" s="5"/>
      <c r="L1793" s="5">
        <v>3.6667565918848037</v>
      </c>
      <c r="M1793" s="6">
        <f t="shared" si="54"/>
        <v>3</v>
      </c>
      <c r="N1793" s="6">
        <f t="shared" si="55"/>
        <v>3</v>
      </c>
      <c r="O1793" s="5">
        <v>0.21437138644165729</v>
      </c>
      <c r="P1793" s="5">
        <v>0.30231429317007902</v>
      </c>
      <c r="Q1793" s="5">
        <v>0.66883318325070573</v>
      </c>
      <c r="R1793" s="5">
        <v>0.50089823593268168</v>
      </c>
      <c r="S1793" s="5">
        <v>2</v>
      </c>
      <c r="T1793" s="5">
        <v>2</v>
      </c>
      <c r="U1793" s="5">
        <v>2</v>
      </c>
    </row>
    <row r="1794" spans="1:21" s="13" customFormat="1" x14ac:dyDescent="0.2">
      <c r="A1794" s="5" t="s">
        <v>65</v>
      </c>
      <c r="B1794" s="5" t="s">
        <v>66</v>
      </c>
      <c r="C1794" s="5"/>
      <c r="D1794" s="5">
        <v>1.5360529002402097</v>
      </c>
      <c r="E1794" s="5">
        <v>1.925999418556223</v>
      </c>
      <c r="F1794" s="5">
        <v>2.4329594072761065</v>
      </c>
      <c r="G1794" s="5"/>
      <c r="H1794" s="5">
        <v>4.3504972470841334</v>
      </c>
      <c r="I1794" s="5"/>
      <c r="J1794" s="5"/>
      <c r="K1794" s="5">
        <v>3.5849625007211565</v>
      </c>
      <c r="L1794" s="5">
        <v>2.5849625007211561</v>
      </c>
      <c r="M1794" s="6">
        <f t="shared" si="54"/>
        <v>3</v>
      </c>
      <c r="N1794" s="6">
        <f t="shared" si="55"/>
        <v>3</v>
      </c>
      <c r="O1794" s="5">
        <v>0.10749880105259225</v>
      </c>
      <c r="P1794" s="5">
        <v>0.172983245814016</v>
      </c>
      <c r="Q1794" s="5">
        <v>0.96859637946137067</v>
      </c>
      <c r="R1794" s="5">
        <v>1.6660992634465615</v>
      </c>
      <c r="S1794" s="5">
        <v>1</v>
      </c>
      <c r="T1794" s="5">
        <v>1</v>
      </c>
      <c r="U1794" s="5">
        <v>1</v>
      </c>
    </row>
  </sheetData>
  <autoFilter ref="A3:U1794" xr:uid="{9DF8E39C-90CD-4080-A35D-29291C3A7119}">
    <sortState xmlns:xlrd2="http://schemas.microsoft.com/office/spreadsheetml/2017/richdata2" ref="A4:U1794">
      <sortCondition descending="1" ref="N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aprolu, Sruti</dc:creator>
  <cp:lastModifiedBy>Rayaprolu, Sruti</cp:lastModifiedBy>
  <dcterms:created xsi:type="dcterms:W3CDTF">2019-06-28T15:43:13Z</dcterms:created>
  <dcterms:modified xsi:type="dcterms:W3CDTF">2019-10-16T14:33:38Z</dcterms:modified>
</cp:coreProperties>
</file>